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0" yWindow="0" windowWidth="25600" windowHeight="14460" activeTab="1"/>
  </bookViews>
  <sheets>
    <sheet name="ping pong signature (overall)" sheetId="1" r:id="rId1"/>
    <sheet name="conserved targets" sheetId="2" r:id="rId2"/>
    <sheet name="ping pong cdna (pig)" sheetId="6" r:id="rId3"/>
    <sheet name="ping pong cdna (mouse)" sheetId="4" r:id="rId4"/>
    <sheet name="ping pong cdna (human)" sheetId="5" r:id="rId5"/>
  </sheets>
  <definedNames>
    <definedName name="pp_signatures_HSA.table" localSheetId="4">'ping pong cdna (human)'!$A$2:$D$14417</definedName>
    <definedName name="pp_signatures_MMU.table" localSheetId="3">'ping pong cdna (mouse)'!$A$2:$D$6291</definedName>
    <definedName name="pp_signatures_SSC.table" localSheetId="2">'ping pong cdna (pig)'!$A$2:$D$414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2" i="1"/>
  <c r="C3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2" i="1"/>
  <c r="B34" i="1"/>
  <c r="F12" i="1"/>
  <c r="F3" i="1"/>
  <c r="F4" i="1"/>
  <c r="F5" i="1"/>
  <c r="F6" i="1"/>
  <c r="F7" i="1"/>
  <c r="F8" i="1"/>
  <c r="F9" i="1"/>
  <c r="F10" i="1"/>
  <c r="F11" i="1"/>
  <c r="F14" i="1"/>
  <c r="F15" i="1"/>
  <c r="F16" i="1"/>
  <c r="F17" i="1"/>
  <c r="F18" i="1"/>
  <c r="F19" i="1"/>
  <c r="F20" i="1"/>
  <c r="F21" i="1"/>
  <c r="F22" i="1"/>
  <c r="F23" i="1"/>
  <c r="F26" i="1"/>
  <c r="F27" i="1"/>
  <c r="F28" i="1"/>
  <c r="F29" i="1"/>
  <c r="F30" i="1"/>
  <c r="F31" i="1"/>
  <c r="F32" i="1"/>
  <c r="F33" i="1"/>
  <c r="F2" i="1"/>
  <c r="F25" i="1"/>
  <c r="F13" i="1"/>
  <c r="F24" i="1"/>
</calcChain>
</file>

<file path=xl/connections.xml><?xml version="1.0" encoding="utf-8"?>
<connections xmlns="http://schemas.openxmlformats.org/spreadsheetml/2006/main">
  <connection id="1" name="pp_signatures_HSA.table" type="6" refreshedVersion="4" background="1" saveData="1">
    <textPr codePage="850" sourceFile="C:\Users\dgebert\Dropbox\pp_signatures_HSA.table.txt">
      <textFields>
        <textField/>
      </textFields>
    </textPr>
  </connection>
  <connection id="2" name="pp_signatures_MMU.table" type="6" refreshedVersion="4" background="1" saveData="1">
    <textPr codePage="850" sourceFile="C:\Users\dgebert\Dropbox\pp_signatures_MMU.table.txt">
      <textFields count="4">
        <textField/>
        <textField/>
        <textField/>
        <textField/>
      </textFields>
    </textPr>
  </connection>
  <connection id="3" name="pp_signatures_SSC.table" type="6" refreshedVersion="4" background="1" saveData="1">
    <textPr codePage="850" sourceFile="C:\Users\dgebert\Dropbox\pp_signatures_SSC.tabl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31" uniqueCount="775">
  <si>
    <t>pig</t>
  </si>
  <si>
    <t>mouse</t>
  </si>
  <si>
    <t>human</t>
  </si>
  <si>
    <t>overlap</t>
  </si>
  <si>
    <t>sum</t>
  </si>
  <si>
    <t>pig/human</t>
  </si>
  <si>
    <t>ENSSSCG00000027174</t>
  </si>
  <si>
    <t>ENSG00000188199</t>
  </si>
  <si>
    <t>ENSG00000184923</t>
  </si>
  <si>
    <t>ENSG00000228570</t>
  </si>
  <si>
    <t>ENSG00000214562</t>
  </si>
  <si>
    <t>ENSSSCG00000022537</t>
  </si>
  <si>
    <t>ENSG00000196787</t>
  </si>
  <si>
    <t>pig/mouse</t>
  </si>
  <si>
    <t>ENSSSCG00000023996</t>
  </si>
  <si>
    <t>ENSMUSG00000060227</t>
  </si>
  <si>
    <t>ENSSSCG00000022464</t>
  </si>
  <si>
    <t>ENSMUSG00000059486</t>
  </si>
  <si>
    <t>ENSSSCG00000021399</t>
  </si>
  <si>
    <t>ENSMUSG00000064220</t>
  </si>
  <si>
    <t>ENSSSCG00000003651</t>
  </si>
  <si>
    <t>ENSMUSG00000043333</t>
  </si>
  <si>
    <t>ENSSSCG00000026202</t>
  </si>
  <si>
    <t>ENSSSCG00000001204</t>
  </si>
  <si>
    <t>ENSMUSG00000021327</t>
  </si>
  <si>
    <t>ENSSSCG00000016383</t>
  </si>
  <si>
    <t>ENSSSCG00000030652</t>
  </si>
  <si>
    <t>ENSG00000238083</t>
  </si>
  <si>
    <t>ENSG00000176681</t>
  </si>
  <si>
    <t>ENSSSCG00000015243</t>
  </si>
  <si>
    <t>ENSMUSG00000042496</t>
  </si>
  <si>
    <t>NUTM2B</t>
  </si>
  <si>
    <t>name</t>
  </si>
  <si>
    <t>pig ID</t>
  </si>
  <si>
    <t>ortholog ID</t>
  </si>
  <si>
    <t>NUTM2A</t>
  </si>
  <si>
    <t>NUTM2E</t>
  </si>
  <si>
    <t>NUTM2D</t>
  </si>
  <si>
    <t>LRRC37A2</t>
  </si>
  <si>
    <t>LRRC37A</t>
  </si>
  <si>
    <t>HIST1H2AG</t>
  </si>
  <si>
    <t>Casc4</t>
  </si>
  <si>
    <t>Kbtbd2</t>
  </si>
  <si>
    <t>Hist2h2aa2</t>
  </si>
  <si>
    <t>Rhbdl2</t>
  </si>
  <si>
    <t>Prdm10</t>
  </si>
  <si>
    <t>Zkscan3</t>
  </si>
  <si>
    <t>ENSSSCT00000032414 ensembl:known_by_projection chromosome:Sscrofa10.2:9:10406856:10425772:1 gene:ENSSSCG00000021638 gene_biotype:protein_coding transcript_biotype:protein_coding</t>
  </si>
  <si>
    <t>ENSSSCT00000024826 ensembl:novel chromosome:Sscrofa10.2:11:1538495:1550064:-1 gene:ENSSSCG00000021976 gene_biotype:protein_coding transcript_biotype:protein_coding</t>
  </si>
  <si>
    <t>ENSSSCT00000003015 ensembl:known chromosome:Sscrofa10.2:6:13272176:13293758:1 gene:ENSSSCG00000002721 gene_biotype:protein_coding transcript_biotype:protein_coding</t>
  </si>
  <si>
    <t>ENSSSCT00000000005 ensembl:known_by_projection chromosome:Sscrofa10.2:5:509044:516263:-1 gene:ENSSSCG00000000004 gene_biotype:protein_coding transcript_biotype:protein_coding</t>
  </si>
  <si>
    <t>ENSSSCT00000026338 ensembl:novel chromosome:Sscrofa10.2:18:332983:365339:-1 gene:ENSSSCG00000027174 gene_biotype:protein_coding transcript_biotype:protein_coding</t>
  </si>
  <si>
    <t>ENSSSCT00000017838 ensembl:novel chromosome:Sscrofa10.2:15:155327064:155334227:-1 gene:ENSSSCG00000016383 gene_biotype:protein_coding transcript_biotype:protein_coding</t>
  </si>
  <si>
    <t>ENSSSCT00000030351 ensembl:known chromosome:Sscrofa10.2:14:32196933:32226599:1 gene:ENSSSCG00000028005 gene_biotype:protein_coding transcript_biotype:protein_coding</t>
  </si>
  <si>
    <t>ENSSSCT00000023024 havana:novel chromosome:Sscrofa10.2:4:108523557:108524095:-1 gene:ENSSSCG00000021399 gene_biotype:protein_coding transcript_biotype:protein_coding</t>
  </si>
  <si>
    <t>ENSSSCT00000033086 havana:novel chromosome:Sscrofa10.2:14:86782891:86786357:-1 gene:ENSSSCG00000026268 gene_biotype:protein_coding transcript_biotype:protein_coding</t>
  </si>
  <si>
    <t>ENSSSCT00000026140 ensembl:novel chromosome:Sscrofa10.2:15:115432961:115433368:-1 gene:ENSSSCG00000024477 gene_biotype:protein_coding transcript_biotype:protein_coding</t>
  </si>
  <si>
    <t>ENSSSCT00000018860 ensembl:novel chromosome:Sscrofa10.2:12:18250517:18291179:1 gene:ENSSSCG00000017324 gene_biotype:protein_coding transcript_biotype:protein_coding</t>
  </si>
  <si>
    <t>ENSSSCT00000030653 ensembl:known_by_projection chromosome:Sscrofa10.2:7:22079600:22080010:-1 gene:ENSSSCG00000028829 gene_biotype:protein_coding transcript_biotype:protein_coding</t>
  </si>
  <si>
    <t>ENSSSCT00000030733 ensembl:novel chromosome:Sscrofa10.2:12:17994415:18056743:-1 gene:ENSSSCG00000030652 gene_biotype:protein_coding transcript_biotype:protein_coding</t>
  </si>
  <si>
    <t>ENSSSCT00000026543 ensembl:novel chromosome:Sscrofa10.2:3:45093945:45102159:-1 gene:ENSSSCG00000026202 gene_biotype:protein_coding transcript_biotype:protein_coding</t>
  </si>
  <si>
    <t>ENSSSCT00000025504 ensembl:known_by_projection chromosome:Sscrofa10.2:6:56197893:56218096:-1 gene:ENSSSCG00000027774 gene_biotype:protein_coding transcript_biotype:protein_coding</t>
  </si>
  <si>
    <t>ENSSSCT00000035167 havana:known chromosome:Sscrofa10.2:4:67612435:67656101:-1 gene:ENSSSCG00000006175 gene_biotype:protein_coding transcript_biotype:protein_coding</t>
  </si>
  <si>
    <t>ENSSSCT00000029181 ensembl:novel chromosome:Sscrofa10.2:7:23186672:23187082:-1 gene:ENSSSCG00000027435 gene_biotype:protein_coding transcript_biotype:protein_coding</t>
  </si>
  <si>
    <t>ENSSSCT00000004047 ensembl:known_by_projection chromosome:Sscrofa10.2:6:87871031:87912911:-1 gene:ENSSSCG00000003651 gene_biotype:protein_coding transcript_biotype:protein_coding</t>
  </si>
  <si>
    <t>ENSSSCT00000003260 ensembl:known_by_projection chromosome:Sscrofa10.2:6:41631040:41685165:-1 gene:ENSSSCG00000002938 gene_biotype:protein_coding transcript_biotype:protein_coding</t>
  </si>
  <si>
    <t>ENSSSCT00000026958 ensembl:known_by_projection chromosome:Sscrofa10.2:18:44530655:44556141:1 gene:ENSSSCG00000022464 gene_biotype:protein_coding transcript_biotype:protein_coding</t>
  </si>
  <si>
    <t>ENSSSCT00000036347 havana:known_by_projection chromosome:Sscrofa10.2:12:5492062:5496460:1 gene:ENSSSCG00000017199 gene_biotype:protein_coding transcript_biotype:protein_coding</t>
  </si>
  <si>
    <t>ENSSSCT00000018724 ensembl_havana_transcript:known_by_projection chromosome:Sscrofa10.2:12:5492062:5496460:1 gene:ENSSSCG00000017199 gene_biotype:protein_coding transcript_biotype:protein_coding</t>
  </si>
  <si>
    <t>ENSSSCT00000010009 ensembl:known_by_projection chromosome:Sscrofa10.2:8:120682813:120700145:-1 gene:ENSSSCG00000009141 gene_biotype:protein_coding transcript_biotype:protein_coding</t>
  </si>
  <si>
    <t>ENSSSCT00000024276 ensembl:known_by_projection chromosome:Sscrofa10.2:9:51344792:51345223:-1 gene:ENSSSCG00000022645 gene_biotype:protein_coding transcript_biotype:protein_coding</t>
  </si>
  <si>
    <t>ENSSSCT00000001265 ensembl:novel chromosome:Sscrofa10.2:7:23089038:23089448:-1 gene:ENSSSCG00000024918 gene_biotype:protein_coding transcript_biotype:protein_coding</t>
  </si>
  <si>
    <t>ENSSSCT00000012752 ensembl:known_by_projection chromosome:Sscrofa10.2:13:84520140:84550064:-1 gene:ENSSSCG00000011650 gene_biotype:protein_coding transcript_biotype:protein_coding</t>
  </si>
  <si>
    <t>ENSSSCT00000030574 ensembl:known_by_projection chromosome:Sscrofa10.2:1:271716210:271717931:1 gene:ENSSSCG00000028757 gene_biotype:protein_coding transcript_biotype:protein_coding</t>
  </si>
  <si>
    <t>ENSSSCT00000005533 ensembl:known_by_projection chromosome:Sscrofa10.2:1:200410387:200424733:1 gene:ENSSSCG00000005017 gene_biotype:protein_coding transcript_biotype:protein_coding</t>
  </si>
  <si>
    <t>ENSSSCT00000035976 ensembl_havana_transcript:known_by_projection chromosome:Sscrofa10.2:13:31054738:31086642:1 gene:ENSSSCG00000011300 gene_biotype:protein_coding transcript_biotype:protein_coding</t>
  </si>
  <si>
    <t>ENSSSCT00000003332 ensembl:known_by_projection chromosome:Sscrofa10.2:6:44627745:44646736:1 gene:ENSSSCG00000003000 gene_biotype:protein_coding transcript_biotype:protein_coding</t>
  </si>
  <si>
    <t>ENSSSCT00000025383 ensembl:known chromosome:Sscrofa10.2:4:102860516:102870909:1 gene:ENSSSCG00000023991 gene_biotype:protein_coding transcript_biotype:protein_coding</t>
  </si>
  <si>
    <t>ENSSSCT00000015140 ensembl:known_by_projection chromosome:Sscrofa10.2:2:60624326:60646145:1 gene:ENSSSCG00000013861 gene_biotype:protein_coding transcript_biotype:protein_coding</t>
  </si>
  <si>
    <t>ENSSSCT00000024468 ensembl:known_by_projection chromosome:Sscrofa10.2:14:145096700:145179039:-1 gene:ENSSSCG00000029482 gene_biotype:protein_coding transcript_biotype:protein_coding</t>
  </si>
  <si>
    <t>ENSSSCT00000002702 ensembl:known_by_projection chromosome:Sscrofa10.2:7:118431048:118546572:1 gene:ENSSSCG00000002432 gene_biotype:protein_coding transcript_biotype:protein_coding</t>
  </si>
  <si>
    <t>ENSSSCT00000027102 ensembl:known_by_projection chromosome:Sscrofa10.2:3:140434476:140444644:1 gene:ENSSSCG00000025305 gene_biotype:protein_coding transcript_biotype:protein_coding</t>
  </si>
  <si>
    <t>ENSSSCT00000004427 ensembl:known_by_projection chromosome:Sscrofa10.2:6:57712692:57722153:1 gene:ENSSSCG00000004004 gene_biotype:protein_coding transcript_biotype:protein_coding</t>
  </si>
  <si>
    <t>ENSSSCT00000009498 ensembl:known_by_projection chromosome:Sscrofa10.2:8:511356:626847:-1 gene:ENSSSCG00000008681 gene_biotype:protein_coding transcript_biotype:protein_coding</t>
  </si>
  <si>
    <t>ENSSSCT00000028273 ensembl:known_by_projection chromosome:Sscrofa10.2:3:29432642:29558448:1 gene:ENSSSCG00000024206 gene_biotype:protein_coding transcript_biotype:protein_coding</t>
  </si>
  <si>
    <t>ENSSSCT00000015648 ensembl:known_by_projection chromosome:Sscrofa10.2:2:145502990:145503956:-1 gene:ENSSSCG00000014322 gene_biotype:protein_coding transcript_biotype:protein_coding</t>
  </si>
  <si>
    <t>ENSSSCT00000003253 ensembl:novel chromosome:Sscrofa10.2:6:42094728:42096625:1 gene:ENSSSCG00000030256 gene_biotype:protein_coding transcript_biotype:protein_coding</t>
  </si>
  <si>
    <t>ENSSSCT00000030788 ensembl:novel chromosome:Sscrofa10.2:X:94029319:94030485:-1 gene:ENSSSCG00000028955 gene_biotype:protein_coding transcript_biotype:protein_coding</t>
  </si>
  <si>
    <t>ENSSSCT00000004412 ensembl:known_by_projection chromosome:Sscrofa10.2:6:57102604:57106521:1 gene:ENSSSCG00000003990 gene_biotype:protein_coding transcript_biotype:protein_coding</t>
  </si>
  <si>
    <t>ENSSSCT00000023302 ensembl:known_by_projection chromosome:Sscrofa10.2:18:18570844:18581935:1 gene:ENSSSCG00000016548 gene_biotype:protein_coding transcript_biotype:protein_coding</t>
  </si>
  <si>
    <t>ENSSSCT00000010321 ensembl:known_by_projection chromosome:Sscrofa10.2:11:22535204:22570722:-1 gene:ENSSSCG00000009419 gene_biotype:protein_coding transcript_biotype:protein_coding</t>
  </si>
  <si>
    <t>ENSSSCT00000018018 ensembl:known_by_projection chromosome:Sscrofa10.2:18:18531185:18581935:1 gene:ENSSSCG00000016548 gene_biotype:protein_coding transcript_biotype:protein_coding</t>
  </si>
  <si>
    <t>ENSSSCT00000006171 ensembl:known chromosome:Sscrofa10.2:1:301871923:301875380:-1 gene:ENSSSCG00000005612 gene_biotype:protein_coding transcript_biotype:protein_coding</t>
  </si>
  <si>
    <t>ENSSSCT00000025151 ensembl:novel chromosome:Sscrofa10.2:1:84446264:84464489:-1 gene:ENSSSCG00000020883 gene_biotype:protein_coding transcript_biotype:protein_coding</t>
  </si>
  <si>
    <t>ENSSSCT00000030477 ensembl:known_by_projection chromosome:Sscrofa10.2:16:31747651:31764733:1 gene:ENSSSCG00000029484 gene_biotype:protein_coding transcript_biotype:protein_coding</t>
  </si>
  <si>
    <t>ENSSSCT00000023443 ensembl:known_by_projection chromosome:Sscrofa10.2:18:18570862:18581935:1 gene:ENSSSCG00000016548 gene_biotype:protein_coding transcript_biotype:protein_coding</t>
  </si>
  <si>
    <t>ENSSSCT00000008556 ensembl:known_by_projection chromosome:Sscrofa10.2:3:18796319:18810914:1 gene:ENSSSCG00000007808 gene_biotype:protein_coding transcript_biotype:protein_coding</t>
  </si>
  <si>
    <t>ENSSSCT00000028286 ensembl:known_by_projection chromosome:Sscrofa10.2:8:32380057:32387060:-1 gene:ENSSSCG00000021793 gene_biotype:protein_coding transcript_biotype:protein_coding</t>
  </si>
  <si>
    <t>ENSSSCT00000004345 ensembl:known_by_projection chromosome:Sscrofa10.2:6:154032313:154038467:-1 gene:ENSSSCG00000003929 gene_biotype:protein_coding transcript_biotype:protein_coding</t>
  </si>
  <si>
    <t>ENSSSCT00000032701 havana:known_by_projection chromosome:Sscrofa10.2:12:19511368:19518346:-1 gene:ENSSSCG00000023014 gene_biotype:protein_coding transcript_biotype:protein_coding</t>
  </si>
  <si>
    <t>ENSSSCT00000025826 ensembl:novel chromosome:Sscrofa10.2:1:141682597:141949823:1 gene:ENSSSCG00000023996 gene_biotype:protein_coding transcript_biotype:protein_coding</t>
  </si>
  <si>
    <t>ENSSSCT00000000431 ensembl:known_by_projection chromosome:Sscrofa10.2:5:23306962:23332964:-1 gene:ENSSSCG00000000399 gene_biotype:protein_coding transcript_biotype:protein_coding</t>
  </si>
  <si>
    <t>ENSSSCT00000001302 ensembl:novel chromosome:Sscrofa10.2:7:24036965:24046292:1 gene:ENSSSCG00000001204 gene_biotype:protein_coding transcript_biotype:protein_coding</t>
  </si>
  <si>
    <t>ENSSSCT00000017180 ensembl:known chromosome:Sscrofa10.2:15:51499660:51503186:1 gene:ENSSSCG00000015779 gene_biotype:protein_coding transcript_biotype:protein_coding</t>
  </si>
  <si>
    <t>ENSSSCT00000016258 ensembl:known_by_projection chromosome:Sscrofa10.2:9:19327662:19360915:-1 gene:ENSSSCG00000014903 gene_biotype:protein_coding transcript_biotype:protein_coding</t>
  </si>
  <si>
    <t>ENSSSCT00000011446 ensembl:known_by_projection chromosome:Sscrofa10.2:14:111677164:111708496:1 gene:ENSSSCG00000010460 gene_biotype:protein_coding transcript_biotype:protein_coding</t>
  </si>
  <si>
    <t>ENSSSCT00000027059 ensembl:known chromosome:Sscrofa10.2:15:51499660:51502685:1 gene:ENSSSCG00000015779 gene_biotype:protein_coding transcript_biotype:protein_coding</t>
  </si>
  <si>
    <t>ENSSSCT00000024164 ensembl:novel chromosome:Sscrofa10.2:7:23188162:23188554:-1 gene:ENSSSCG00000022537 gene_biotype:protein_coding transcript_biotype:protein_coding</t>
  </si>
  <si>
    <t>ENSSSCT00000015329 ensembl:known_by_projection chromosome:Sscrofa10.2:2:81841193:82045930:-1 gene:ENSSSCG00000014033 gene_biotype:protein_coding transcript_biotype:protein_coding</t>
  </si>
  <si>
    <t>ENSSSCT00000004762 ensembl:known_by_projection chromosome:Sscrofa10.2:1:62788624:62813184:-1 gene:ENSSSCG00000004307 gene_biotype:protein_coding transcript_biotype:protein_coding</t>
  </si>
  <si>
    <t>ENSSSCT00000034994 havana:putative chromosome:Sscrofa10.2:12:41222198:41225289:1 gene:ENSSSCG00000017705 gene_biotype:protein_coding transcript_biotype:protein_coding</t>
  </si>
  <si>
    <t>ENSSSCT00000022570 ensembl:novel chromosome:Sscrofa10.2:7:23174806:23175198:1 gene:ENSSSCG00000020971 gene_biotype:protein_coding transcript_biotype:protein_coding</t>
  </si>
  <si>
    <t>ENSSSCT00000030806 ensembl:known chromosome:Sscrofa10.2:9:9676557:9678810:-1 gene:ENSSSCG00000024060 gene_biotype:protein_coding transcript_biotype:protein_coding</t>
  </si>
  <si>
    <t>ENSSSCT00000006170 ensembl:known_by_projection chromosome:Sscrofa10.2:1:301852485:301870268:1 gene:ENSSSCG00000005611 gene_biotype:protein_coding transcript_biotype:protein_coding</t>
  </si>
  <si>
    <t>ENSSSCT00000003946 ensembl:known_by_projection chromosome:Sscrofa10.2:6:76831764:76836866:-1 gene:ENSSSCG00000003552 gene_biotype:protein_coding transcript_biotype:protein_coding</t>
  </si>
  <si>
    <t>ENSSSCT00000027636 ensembl:known chromosome:Sscrofa10.2:3:32445173:32454814:-1 gene:ENSSSCG00000028743 gene_biotype:protein_coding transcript_biotype:protein_coding</t>
  </si>
  <si>
    <t>ENSSSCT00000023854 ensembl:known_by_projection chromosome:Sscrofa10.2:9:132894169:132952061:-1 gene:ENSSSCG00000021464 gene_biotype:protein_coding transcript_biotype:protein_coding</t>
  </si>
  <si>
    <t>ENSSSCT00000035428 havana:known_by_projection chromosome:Sscrofa10.2:7:97650735:97684489:1 gene:ENSSSCG00000002294 gene_biotype:protein_coding transcript_biotype:retained_intron</t>
  </si>
  <si>
    <t>ENSSSCT00000011686 ensembl:novel chromosome:Sscrofa10.2:14:140969135:140991840:-1 gene:ENSSSCG00000010685 gene_biotype:protein_coding transcript_biotype:protein_coding</t>
  </si>
  <si>
    <t>ENSSSCT00000009354 ensembl:known_by_projection chromosome:Sscrofa10.2:3:118469853:118497711:-1 gene:ENSSSCG00000008549 gene_biotype:protein_coding transcript_biotype:protein_coding</t>
  </si>
  <si>
    <t>ENSSSCT00000009597 ensembl:known_by_projection chromosome:Sscrofa10.2:8:30533247:30569474:-1 gene:ENSSSCG00000008772 gene_biotype:protein_coding transcript_biotype:protein_coding</t>
  </si>
  <si>
    <t>ENSSSCT00000031474 ensembl:known chromosome:Sscrofa10.2:3:27189737:27263572:-1 gene:ENSSSCG00000022200 gene_biotype:protein_coding transcript_biotype:protein_coding</t>
  </si>
  <si>
    <t>ENSSSCT00000016601 ensembl:known_by_projection chromosome:Sscrofa10.2:9:61508892:61540092:1 gene:ENSSSCG00000015235 gene_biotype:protein_coding transcript_biotype:protein_coding</t>
  </si>
  <si>
    <t>ENSSSCT00000016371 ensembl:known chromosome:Sscrofa10.2:9:40925895:40945439:1 gene:ENSSSCG00000015007 gene_biotype:protein_coding transcript_biotype:protein_coding</t>
  </si>
  <si>
    <t>ENSSSCT00000025296 ensembl:known_by_projection chromosome:Sscrofa10.2:1:182181554:182190396:1 gene:ENSSSCG00000023980 gene_biotype:protein_coding transcript_biotype:protein_coding</t>
  </si>
  <si>
    <t>ENSSSCT00000030818 ensembl:novel chromosome:Sscrofa10.2:16:26857519:26868105:1 gene:ENSSSCG00000024598 gene_biotype:protein_coding transcript_biotype:protein_coding</t>
  </si>
  <si>
    <t>ENSSSCT00000032784 havana:known_by_projection chromosome:Sscrofa10.2:X:113559561:113576803:1 gene:ENSSSCG00000012619 gene_biotype:protein_coding transcript_biotype:retained_intron</t>
  </si>
  <si>
    <t>ENSSSCT00000008893 ensembl:novel chromosome:Sscrofa10.2:3:48254557:48294338:1 gene:ENSSSCG00000008117 gene_biotype:protein_coding transcript_biotype:protein_coding</t>
  </si>
  <si>
    <t>ENSSSCT00000026545 ensembl:known_by_projection chromosome:Sscrofa10.2:6:41764660:41785232:1 gene:ENSSSCG00000021741 gene_biotype:protein_coding transcript_biotype:protein_coding</t>
  </si>
  <si>
    <t>ENSSSCT00000016612 ensembl:known_by_projection chromosome:Sscrofa10.2:9:62880784:62960253:1 gene:ENSSSCG00000015243 gene_biotype:protein_coding transcript_biotype:protein_coding</t>
  </si>
  <si>
    <t>ENSSSCT00000011077 ensembl:known_by_projection chromosome:Sscrofa10.2:14:54541564:54544455:-1 gene:ENSSSCG00000010116 gene_biotype:protein_coding transcript_biotype:protein_coding</t>
  </si>
  <si>
    <t>ENSSSCT00000029676 ensembl:known_by_projection chromosome:Sscrofa10.2:14:6629338:6721983:1 gene:ENSSSCG00000009611 gene_biotype:protein_coding transcript_biotype:protein_coding</t>
  </si>
  <si>
    <t>ENSSSCT00000010534 ensembl:known_by_projection chromosome:Sscrofa10.2:14:6629338:6721983:1 gene:ENSSSCG00000009611 gene_biotype:protein_coding transcript_biotype:protein_coding</t>
  </si>
  <si>
    <t>ENSSSCT00000034926 havana:known chromosome:Sscrofa10.2:X:33719139:33719787:1 gene:ENSSSCG00000012212 gene_biotype:pseudogene transcript_biotype:processed_pseudogene</t>
  </si>
  <si>
    <t>ENSSSCT00000013358 ensembl:known chromosome:Sscrofa10.2:X:33719139:33719735:1 gene:ENSSSCG00000012212 gene_biotype:pseudogene transcript_biotype:processed_pseudogene</t>
  </si>
  <si>
    <t>ENSSSCT00000027376 ensembl:known_by_projection chromosome:Sscrofa10.2:3:61057725:61116667:-1 gene:ENSSSCG00000008221 gene_biotype:protein_coding transcript_biotype:protein_coding</t>
  </si>
  <si>
    <t>ENSSSCT00000009003 ensembl:known_by_projection chromosome:Sscrofa10.2:3:61057725:61116667:-1 gene:ENSSSCG00000008221 gene_biotype:protein_coding transcript_biotype:protein_coding</t>
  </si>
  <si>
    <t>ENSSSCT00000006637 ensembl:known_by_projection chromosome:Sscrofa10.2:4:36445460:36477121:-1 gene:ENSSSCG00000006048 gene_biotype:protein_coding transcript_biotype:protein_coding</t>
  </si>
  <si>
    <t>ENSSSCT00000031110 ensembl:novel chromosome:Sscrofa10.2:10:9818047:9820864:1 gene:ENSSSCG00000029417 gene_biotype:protein_coding transcript_biotype:protein_coding</t>
  </si>
  <si>
    <t>ENSSSCT00000010945 ensembl:known_by_projection chromosome:Sscrofa10.2:14:49658212:49675678:-1 gene:ENSSSCG00000009988 gene_biotype:protein_coding transcript_biotype:protein_coding</t>
  </si>
  <si>
    <t>ENSSSCT00000031691 ensembl:novel chromosome:Sscrofa10.2:15:37993789:38000537:1 gene:ENSSSCG00000026692 gene_biotype:protein_coding transcript_biotype:protein_coding</t>
  </si>
  <si>
    <t>ENSSSCT00000025783 ensembl:known_by_projection chromosome:Sscrofa10.2:X:143560322:143571512:1 gene:ENSSSCG00000028934 gene_biotype:protein_coding transcript_biotype:protein_coding</t>
  </si>
  <si>
    <t>ENSSSCT00000030156 ensembl:novel scaffold:Sscrofa10.2:GL893735.2:55564:63065:1 gene:ENSSSCG00000026881 gene_biotype:protein_coding transcript_biotype:protein_coding</t>
  </si>
  <si>
    <t>ENSSSCT00000029139 ensembl:known_by_projection chromosome:Sscrofa10.2:6:49364538:49388383:-1 gene:ENSSSCG00000026689 gene_biotype:protein_coding transcript_biotype:protein_coding</t>
  </si>
  <si>
    <t>ENSSSCT00000025517 ensembl:known_by_projection chromosome:Sscrofa10.2:6:49364538:49390203:-1 gene:ENSSSCG00000026689 gene_biotype:protein_coding transcript_biotype:protein_coding</t>
  </si>
  <si>
    <t>ENSSSCT00000014136 ensembl:known_by_projection scaffold:Sscrofa10.2:GL896152.2:4852:17208:1 gene:ENSSSCG00000012931 gene_biotype:protein_coding transcript_biotype:protein_coding</t>
  </si>
  <si>
    <t>ENSSSCT00000024700 ensembl:known_by_projection chromosome:Sscrofa10.2:8:58763376:58769027:1 gene:ENSSSCG00000023731 gene_biotype:protein_coding transcript_biotype:protein_coding</t>
  </si>
  <si>
    <t>ENSSSCT00000023345 ensembl:known chromosome:Sscrofa10.2:8:123837966:123895151:-1 gene:ENSSSCG00000024168 gene_biotype:protein_coding transcript_biotype:protein_coding</t>
  </si>
  <si>
    <t>ENSSSCT00000026657 ensembl:known chromosome:Sscrofa10.2:8:80261523:80358512:-1 gene:ENSSSCG00000029200 gene_biotype:protein_coding transcript_biotype:protein_coding</t>
  </si>
  <si>
    <t>ENSSSCT00000007887 ensembl:known_by_projection chromosome:Sscrofa10.2:17:39529696:39602957:-1 gene:ENSSSCG00000007208 gene_biotype:protein_coding transcript_biotype:protein_coding</t>
  </si>
  <si>
    <t>ENSSSCT00000017008 ensembl:known chromosome:Sscrofa10.2:9:146288284:146295762:-1 gene:ENSSSCG00000015614 gene_biotype:protein_coding transcript_biotype:protein_coding</t>
  </si>
  <si>
    <t>ENSSSCT00000007650 ensembl:known_by_projection chromosome:Sscrofa10.2:17:5450598:5526272:-1 gene:ENSSSCG00000006985 gene_biotype:protein_coding transcript_biotype:protein_coding</t>
  </si>
  <si>
    <t>ENSSSCT00000003371 ensembl:novel chromosome:Sscrofa10.2:6:45608021:45618144:1 gene:ENSSSCG00000003035 gene_biotype:protein_coding transcript_biotype:protein_coding</t>
  </si>
  <si>
    <t>ENSSSCT00000007408 ensembl:known_by_projection chromosome:Sscrofa10.2:4:116862014:116874408:1 gene:ENSSSCG00000006762 gene_biotype:protein_coding transcript_biotype:protein_coding</t>
  </si>
  <si>
    <t>ENSSSCT00000022557 ensembl:known_by_projection chromosome:Sscrofa10.2:6:90749827:90770377:1 gene:ENSSSCG00000024162 gene_biotype:protein_coding transcript_biotype:protein_coding</t>
  </si>
  <si>
    <t>ENSSSCT00000023853 ensembl:novel chromosome:Sscrofa10.2:3:90727207:90731529:-1 gene:ENSSSCG00000029514 gene_biotype:protein_coding transcript_biotype:protein_coding</t>
  </si>
  <si>
    <t>ENSSSCT00000010335 ensembl:known_by_projection chromosome:Sscrofa10.2:11:24964616:24974127:1 gene:ENSSSCG00000009428 gene_biotype:protein_coding transcript_biotype:protein_coding</t>
  </si>
  <si>
    <t>ENSSSCT00000017133 ensembl:known_by_projection chromosome:Sscrofa10.2:15:35267703:35357027:-1 gene:ENSSSCG00000015733 gene_biotype:protein_coding transcript_biotype:protein_coding</t>
  </si>
  <si>
    <t>ENSSSCT00000027746 ensembl:novel chromosome:Sscrofa10.2:2:158351384:158382671:-1 gene:ENSSSCG00000027896 gene_biotype:protein_coding transcript_biotype:protein_coding</t>
  </si>
  <si>
    <t>ENSSSCT00000022427 ensembl:novel chromosome:Sscrofa10.2:2:158351384:158382671:-1 gene:ENSSSCG00000027896 gene_biotype:protein_coding transcript_biotype:protein_coding</t>
  </si>
  <si>
    <t>ENSSSCT00000036469 havana:putative chromosome:Sscrofa10.2:6:45127027:45137528:-1 gene:ENSSSCG00000003017 gene_biotype:protein_coding transcript_biotype:protein_coding</t>
  </si>
  <si>
    <t>ENSSSCT00000003350 ensembl:known chromosome:Sscrofa10.2:6:45127027:45139176:-1 gene:ENSSSCG00000003017 gene_biotype:protein_coding transcript_biotype:protein_coding</t>
  </si>
  <si>
    <t>overlaps</t>
  </si>
  <si>
    <t>hits (norm.)</t>
  </si>
  <si>
    <t xml:space="preserve">hits (norm.)/1M mapped reads </t>
  </si>
  <si>
    <t>ENSMUST00000071101 ensembl:known chromosome:GRCm38:6:128187846:128200623:-1 gene:ENSMUSG00000056771 gene_biotype:protein_coding transcript_biotype:protein_coding</t>
  </si>
  <si>
    <t>ENSMUST00000053177 ensembl_havana_transcript:known chromosome:GRCm38:5:101832956:102069921:-1 gene:ENSMUSG00000043940 gene_biotype:protein_coding transcript_biotype:protein_coding</t>
  </si>
  <si>
    <t>ENSMUST00000095797 ensembl:known chromosome:GRCm38:13:51100880:51152546:1 gene:ENSMUSG00000021395 gene_biotype:protein_coding transcript_biotype:protein_coding</t>
  </si>
  <si>
    <t>ENSMUST00000079252 ensembl_havana_transcript:known chromosome:GRCm38:10:71347763:71385885:1 gene:ENSMUSG00000060733 gene_biotype:protein_coding transcript_biotype:protein_coding</t>
  </si>
  <si>
    <t>ENSMUST00000147277 havana:known chromosome:GRCm38:10:71347836:71382239:1 gene:ENSMUSG00000060733 gene_biotype:protein_coding transcript_biotype:nonsense_mediated_decay</t>
  </si>
  <si>
    <t>ENSMUST00000061617 ensembl:known chromosome:GRCm38:10:76032654:76043234:1 gene:ENSMUSG00000049764 gene_biotype:protein_coding transcript_biotype:protein_coding</t>
  </si>
  <si>
    <t>ENSMUST00000173955 havana:known chromosome:GRCm38:5:101834937:101851513:-1 gene:ENSMUSG00000043940 gene_biotype:protein_coding transcript_biotype:retained_intron</t>
  </si>
  <si>
    <t>ENSMUST00000058438 ensembl_havana_transcript:known chromosome:GRCm38:11:106036872:106059324:1 gene:ENSMUSG00000049354 gene_biotype:protein_coding transcript_biotype:protein_coding</t>
  </si>
  <si>
    <t>ENSMUST00000098312 ensembl:known chromosome:GRCm38:8:124890300:124897705:-1 gene:ENSMUSG00000074030 gene_biotype:protein_coding transcript_biotype:protein_coding</t>
  </si>
  <si>
    <t>ENSMUST00000168566 ensembl:known chromosome:GRCm38:3:32334796:32365620:-1 gene:ENSMUSG00000027663 gene_biotype:protein_coding transcript_biotype:protein_coding</t>
  </si>
  <si>
    <t>ENSMUST00000029199 ensembl_havana_transcript:known chromosome:GRCm38:3:32334798:32365678:-1 gene:ENSMUSG00000027663 gene_biotype:protein_coding transcript_biotype:protein_coding</t>
  </si>
  <si>
    <t>ENSMUST00000014892 ensembl_havana_transcript:known chromosome:GRCm38:6:83768885:83775813:-1 gene:ENSMUSG00000014748 gene_biotype:protein_coding transcript_biotype:protein_coding</t>
  </si>
  <si>
    <t>ENSMUST00000080726 ensembl:known chromosome:GRCm38:3:68733137:68738077:1 gene:ENSMUSG00000058360 gene_biotype:pseudogene transcript_biotype:pseudogene</t>
  </si>
  <si>
    <t>ENSMUST00000090178 ensembl_havana_transcript:known chromosome:GRCm38:3:137867675:137916557:1 gene:ENSMUSG00000074212 gene_biotype:protein_coding transcript_biotype:protein_coding</t>
  </si>
  <si>
    <t>ENSMUST00000090043 ensembl:known chromosome:GRCm38:2:107595630:107600539:-1 gene:ENSMUSG00000052005 gene_biotype:pseudogene transcript_biotype:pseudogene</t>
  </si>
  <si>
    <t>ENSMUST00000146108 havana:known chromosome:GRCm38:4:62448653:62468888:-1 gene:ENSMUSG00000028391 gene_biotype:protein_coding transcript_biotype:processed_transcript</t>
  </si>
  <si>
    <t>ENSMUST00000088592 ensembl:known chromosome:GRCm38:15:78670022:78718113:-1 gene:ENSMUSG00000043460 gene_biotype:protein_coding transcript_biotype:protein_coding</t>
  </si>
  <si>
    <t>ENSMUST00000080817 ensembl_havana_transcript:novel chromosome:GRCm38:7:99920257:99980458:-1 gene:ENSMUSG00000058761 gene_biotype:protein_coding transcript_biotype:protein_coding</t>
  </si>
  <si>
    <t>ENSMUST00000180168 ensembl_havana_transcript:known chromosome:GRCm38:19:61174686:61176309:-1 gene:ENSMUSG00000094649 gene_biotype:protein_coding transcript_biotype:protein_coding</t>
  </si>
  <si>
    <t>ENSMUST00000186865 havana:known chromosome:GRCm38:1:127868789:127882448:1 gene:ENSMUSG00000036104 gene_biotype:protein_coding transcript_biotype:processed_transcript</t>
  </si>
  <si>
    <t>ENSMUST00000155551 ensembl_havana_transcript:known chromosome:GRCm38:4:45342101:45379759:1 gene:ENSMUSG00000035572 gene_biotype:protein_coding transcript_biotype:protein_coding</t>
  </si>
  <si>
    <t>ENSMUST00000034204 ensembl:known chromosome:GRCm38:8:94017770:94037021:-1 gene:ENSMUSG00000031754 gene_biotype:protein_coding transcript_biotype:protein_coding</t>
  </si>
  <si>
    <t>ENSMUST00000049122 ensembl:known chromosome:GRCm38:15:93398350:93491913:1 gene:ENSMUSG00000036167 gene_biotype:protein_coding transcript_biotype:protein_coding</t>
  </si>
  <si>
    <t>ENSMUST00000121446 havana:novel chromosome:GRCm38:10:71347836:71382000:1 gene:ENSMUSG00000060733 gene_biotype:protein_coding transcript_biotype:protein_coding</t>
  </si>
  <si>
    <t>ENSMUST00000037480 ensembl_havana_transcript:known chromosome:GRCm38:11:98863638:98905040:1 gene:ENSMUSG00000038013 gene_biotype:protein_coding transcript_biotype:protein_coding</t>
  </si>
  <si>
    <t>ENSMUST00000134029 havana:known chromosome:GRCm38:11:106771044:106779473:-1 gene:ENSMUSG00000020718 gene_biotype:protein_coding transcript_biotype:nonsense_mediated_decay</t>
  </si>
  <si>
    <t>ENSMUST00000133257 havana:known chromosome:GRCm38:17:26973217:27036378:1 gene:ENSMUSG00000048731 gene_biotype:protein_coding transcript_biotype:protein_coding</t>
  </si>
  <si>
    <t>ENSMUST00000120016 ensembl_havana_transcript:known chromosome:GRCm38:17:26973167:26976205:1 gene:ENSMUSG00000079605 gene_biotype:protein_coding transcript_biotype:protein_coding</t>
  </si>
  <si>
    <t>ENSMUST00000074552 ensembl_havana_transcript:novel chromosome:GRCm38:15:89355736:89372826:1 gene:ENSMUSG00000008690 gene_biotype:protein_coding transcript_biotype:protein_coding</t>
  </si>
  <si>
    <t>ENSMUST00000088717 havana:novel chromosome:GRCm38:15:89355736:89372826:1 gene:ENSMUSG00000008690 gene_biotype:protein_coding transcript_biotype:protein_coding</t>
  </si>
  <si>
    <t>ENSMUST00000145259 havana:known chromosome:GRCm38:15:89355763:89372826:1 gene:ENSMUSG00000008690 gene_biotype:protein_coding transcript_biotype:nonsense_mediated_decay</t>
  </si>
  <si>
    <t>ENSMUST00000057043 ensembl_havana_transcript:known chromosome:GRCm38:4:107134155:107178547:-1 gene:ENSMUSG00000028619 gene_biotype:protein_coding transcript_biotype:protein_coding</t>
  </si>
  <si>
    <t>ENSMUST00000036987 havana:novel chromosome:GRCm38:15:89355719:89372826:1 gene:ENSMUSG00000008690 gene_biotype:protein_coding transcript_biotype:protein_coding</t>
  </si>
  <si>
    <t>ENSMUST00000178218 havana:known chromosome:GRCm38:11:70999116:71004437:-1 gene:ENSMUSG00000040620 gene_biotype:protein_coding transcript_biotype:retained_intron</t>
  </si>
  <si>
    <t>ENSMUST00000125614 havana:known chromosome:GRCm38:6:83770416:83775790:-1 gene:ENSMUSG00000014748 gene_biotype:protein_coding transcript_biotype:retained_intron</t>
  </si>
  <si>
    <t>ENSMUST00000035076 ensembl:known chromosome:GRCm38:9:110951545:110984066:1 gene:ENSMUSG00000032495 gene_biotype:protein_coding transcript_biotype:protein_coding</t>
  </si>
  <si>
    <t>ENSMUST00000118889 havana:known chromosome:GRCm38:16:43312594:43313128:1 gene:ENSMUSG00000082570 gene_biotype:pseudogene transcript_biotype:processed_pseudogene</t>
  </si>
  <si>
    <t>ENSMUST00000064067 ensembl:known chromosome:GRCm38:15:103153307:103158002:-1 gene:ENSMUSG00000036061 gene_biotype:protein_coding transcript_biotype:protein_coding</t>
  </si>
  <si>
    <t>ENSMUST00000189735 havana:known chromosome:GRCm38:12:28437795:28548337:-1 gene:ENSMUSG00000020633 gene_biotype:protein_coding transcript_biotype:protein_coding</t>
  </si>
  <si>
    <t>ENSMUST00000002172 ensembl_havana_transcript:known chromosome:GRCm38:2:91202909:91214098:1 gene:ENSMUSG00000002103 gene_biotype:protein_coding transcript_biotype:protein_coding</t>
  </si>
  <si>
    <t>ENSMUST00000114853 havana:known chromosome:GRCm38:2:11172113:11263085:1 gene:ENSMUSG00000026778 gene_biotype:protein_coding transcript_biotype:protein_coding</t>
  </si>
  <si>
    <t>ENSMUST00000178882 ensembl:known chromosome:GRCm38:4:42091207:42092287:1 gene:ENSMUSG00000094293 gene_biotype:protein_coding transcript_biotype:protein_coding</t>
  </si>
  <si>
    <t>ENSMUST00000178837 ensembl:novel scaffold:GRCm38:JH584293.1:83395:84475:-1 gene:ENSMUSG00000095755 gene_biotype:protein_coding transcript_biotype:protein_coding</t>
  </si>
  <si>
    <t>ENSMUST00000077083 ensembl_havana_transcript:known chromosome:GRCm38:3:40745430:40796103:1 gene:ENSMUSG00000025757 gene_biotype:protein_coding transcript_biotype:protein_coding</t>
  </si>
  <si>
    <t>ENSMUST00000099396 ensembl:known chromosome:GRCm38:10:86779005:86838389:1 gene:ENSMUSG00000054027 gene_biotype:protein_coding transcript_biotype:protein_coding</t>
  </si>
  <si>
    <t>ENSMUST00000145793 havana:known chromosome:GRCm38:15:89355914:89365331:1 gene:ENSMUSG00000008690 gene_biotype:protein_coding transcript_biotype:retained_intron</t>
  </si>
  <si>
    <t>ENSMUST00000109418 ensembl_havana_transcript:known chromosome:GRCm38:2:163466379:163472629:-1 gene:ENSMUSG00000048486 gene_biotype:protein_coding transcript_biotype:protein_coding</t>
  </si>
  <si>
    <t>ENSMUST00000122383 ensembl_havana_transcript:known chromosome:GRCm38:9:96119375:96184608:1 gene:ENSMUSG00000041440 gene_biotype:protein_coding transcript_biotype:protein_coding</t>
  </si>
  <si>
    <t>ENSMUST00000106478 ensembl:known chromosome:GRCm38:4:116551633:116555936:-1 gene:ENSMUSG00000055900 gene_biotype:protein_coding transcript_biotype:protein_coding</t>
  </si>
  <si>
    <t>ENSMUST00000023271 ensembl_havana_transcript:known chromosome:GRCm38:15:74606029:74636353:-1 gene:ENSMUSG00000022603 gene_biotype:protein_coding transcript_biotype:protein_coding</t>
  </si>
  <si>
    <t>ENSMUST00000042818 ensembl:known chromosome:GRCm38:15:88862186:88865718:1 gene:ENSMUSG00000035828 gene_biotype:protein_coding transcript_biotype:protein_coding</t>
  </si>
  <si>
    <t>ENSMUST00000134115 ensembl_havana_transcript:known chromosome:GRCm38:1:181150931:181168994:1 gene:ENSMUSG00000062169 gene_biotype:protein_coding transcript_biotype:protein_coding</t>
  </si>
  <si>
    <t>ENSMUST00000111059 havana:novel chromosome:GRCm38:1:181150931:181168994:1 gene:ENSMUSG00000062169 gene_biotype:protein_coding transcript_biotype:protein_coding</t>
  </si>
  <si>
    <t>ENSMUST00000169282 ensembl_havana_transcript:known chromosome:GRCm38:9:66814994:66834726:-1 gene:ENSMUSG00000053040 gene_biotype:protein_coding transcript_biotype:protein_coding</t>
  </si>
  <si>
    <t>ENSMUST00000028350 ensembl_havana_transcript:known chromosome:GRCm38:2:24949792:24962075:1 gene:ENSMUSG00000026974 gene_biotype:protein_coding transcript_biotype:protein_coding</t>
  </si>
  <si>
    <t>ENSMUST00000139748 havana:putative chromosome:GRCm38:7:143823145:143824215:1 gene:ENSMUSG00000058454 gene_biotype:protein_coding transcript_biotype:processed_transcript</t>
  </si>
  <si>
    <t>ENSMUST00000024981 ensembl:known chromosome:GRCm38:17:24942156:24960636:-1 gene:ENSMUSG00000024165 gene_biotype:protein_coding transcript_biotype:protein_coding</t>
  </si>
  <si>
    <t>ENSMUST00000129774 havana:known chromosome:GRCm38:9:96119432:96182810:1 gene:ENSMUSG00000041440 gene_biotype:protein_coding transcript_biotype:nonsense_mediated_decay</t>
  </si>
  <si>
    <t>ENSMUST00000097896 ensembl:known chromosome:GRCm38:4:123859679:123863165:1 gene:ENSMUSG00000073761 gene_biotype:protein_coding transcript_biotype:protein_coding</t>
  </si>
  <si>
    <t>ENSMUST00000141643 havana:known chromosome:GRCm38:15:89355805:89363880:1 gene:ENSMUSG00000008690 gene_biotype:protein_coding transcript_biotype:retained_intron</t>
  </si>
  <si>
    <t>ENSMUST00000111178 ensembl:known chromosome:GRCm38:12:3962554:4038915:-1 gene:ENSMUSG00000020658 gene_biotype:protein_coding transcript_biotype:protein_coding</t>
  </si>
  <si>
    <t>ENSMUST00000109626 ensembl:known chromosome:GRCm38:8:88705222:88751945:1 gene:ENSMUSG00000036712 gene_biotype:protein_coding transcript_biotype:protein_coding</t>
  </si>
  <si>
    <t>ENSMUST00000098519 ensembl:known chromosome:GRCm38:8:88705222:88751945:1 gene:ENSMUSG00000036712 gene_biotype:protein_coding transcript_biotype:protein_coding</t>
  </si>
  <si>
    <t>ENSMUST00000043526 ensembl:known chromosome:GRCm38:8:88697028:88751945:1 gene:ENSMUSG00000036712 gene_biotype:protein_coding transcript_biotype:protein_coding</t>
  </si>
  <si>
    <t>ENSMUST00000123889 havana:known chromosome:GRCm38:15:89355821:89363904:1 gene:ENSMUSG00000008690 gene_biotype:protein_coding transcript_biotype:retained_intron</t>
  </si>
  <si>
    <t>ENSMUST00000049248 ensembl_havana_transcript:known chromosome:GRCm38:18:65430963:65478823:1 gene:ENSMUSG00000032688 gene_biotype:protein_coding transcript_biotype:protein_coding</t>
  </si>
  <si>
    <t>ENSMUST00000181063 havana:known chromosome:GRCm38:11:4561780:4564637:1 gene:ENSMUSG00000081974 gene_biotype:pseudogene transcript_biotype:processed_transcript</t>
  </si>
  <si>
    <t>ENSMUST00000030453 ensembl_havana_transcript:known chromosome:GRCm38:4:116702279:116708406:-1 gene:ENSMUSG00000028690 gene_biotype:protein_coding transcript_biotype:protein_coding</t>
  </si>
  <si>
    <t>ENSMUST00000029445 ensembl_havana_transcript:known chromosome:GRCm38:3:103058339:103067914:1 gene:ENSMUSG00000027852 gene_biotype:protein_coding transcript_biotype:protein_coding</t>
  </si>
  <si>
    <t>ENSMUST00000040717 ensembl:known chromosome:GRCm38:9:122951081:123018725:1 gene:ENSMUSG00000036768 gene_biotype:protein_coding transcript_biotype:protein_coding</t>
  </si>
  <si>
    <t>ENSMUST00000107022 havana:known chromosome:GRCm38:3:98709255:98724543:-1 gene:ENSMUSG00000063730 gene_biotype:protein_coding transcript_biotype:protein_coding</t>
  </si>
  <si>
    <t>ENSMUST00000022766 ensembl_havana_transcript:known chromosome:GRCm38:14:52279146:52296391:1 gene:ENSMUSG00000016831 gene_biotype:protein_coding transcript_biotype:protein_coding</t>
  </si>
  <si>
    <t>ENSMUST00000116280 ensembl:known chromosome:GRCm38:7:118842222:118855998:-1 gene:ENSMUSG00000030980 gene_biotype:protein_coding transcript_biotype:protein_coding</t>
  </si>
  <si>
    <t>ENSMUST00000085668 ensembl_havana_transcript:known chromosome:GRCm38:7:30169875:30180209:1 gene:ENSMUSG00000066647 gene_biotype:protein_coding transcript_biotype:protein_coding</t>
  </si>
  <si>
    <t>ENSMUST00000025965 ensembl_havana_transcript:known chromosome:GRCm38:19:38930915:38971051:1 gene:ENSMUSG00000025001 gene_biotype:protein_coding transcript_biotype:protein_coding</t>
  </si>
  <si>
    <t>ENSMUST00000063607 ensembl_havana_transcript:novel chromosome:GRCm38:7:118842237:118856001:-1 gene:ENSMUSG00000030980 gene_biotype:protein_coding transcript_biotype:protein_coding</t>
  </si>
  <si>
    <t>ENSMUST00000106550 ensembl:known chromosome:GRCm38:7:118842222:118855998:-1 gene:ENSMUSG00000030980 gene_biotype:protein_coding transcript_biotype:protein_coding</t>
  </si>
  <si>
    <t>ENSMUST00000078756 ensembl_havana_transcript:known chromosome:GRCm38:3:96245497:96246082:1 gene:ENSMUSG00000064220 gene_biotype:protein_coding transcript_biotype:protein_coding</t>
  </si>
  <si>
    <t>ENSMUST00000153936 havana:known chromosome:GRCm38:5:142629591:142662709:1 gene:ENSMUSG00000029578 gene_biotype:protein_coding transcript_biotype:retained_intron</t>
  </si>
  <si>
    <t>ENSMUST00000119764 havana:known chromosome:GRCm38:13:23266534:23266821:1 gene:ENSMUSG00000082593 gene_biotype:pseudogene transcript_biotype:unprocessed_pseudogene</t>
  </si>
  <si>
    <t>ENSMUST00000054523 ensembl_havana_transcript:known chromosome:GRCm38:11:59155369:59163739:-1 gene:ENSMUSG00000049287 gene_biotype:protein_coding transcript_biotype:protein_coding</t>
  </si>
  <si>
    <t>ENSMUST00000184818 havana:known chromosome:GRCm38:7:13584555:13586772:-1 gene:ENSMUSG00000099296 gene_biotype:pseudogene transcript_biotype:processed_pseudogene</t>
  </si>
  <si>
    <t>ENSMUST00000162554 ensembl_havana_transcript:known chromosome:GRCm38:6:38381469:38427647:1 gene:ENSMUSG00000056832 gene_biotype:protein_coding transcript_biotype:protein_coding</t>
  </si>
  <si>
    <t>ENSMUST00000159145 havana:known chromosome:GRCm38:6:38381525:38427647:1 gene:ENSMUSG00000056832 gene_biotype:protein_coding transcript_biotype:nonsense_mediated_decay</t>
  </si>
  <si>
    <t>ENSMUST00000054920 ensembl_havana_transcript:novel chromosome:GRCm38:4:41495604:41503076:-1 gene:ENSMUSG00000046312 gene_biotype:protein_coding transcript_biotype:protein_coding</t>
  </si>
  <si>
    <t>ENSMUST00000081104 ensembl_havana_transcript:known chromosome:GRCm38:1:135295213:135313778:-1 gene:ENSMUSG00000062580 gene_biotype:protein_coding transcript_biotype:protein_coding</t>
  </si>
  <si>
    <t>ENSMUST00000149907 havana:known chromosome:GRCm38:6:87896006:87912530:1 gene:ENSMUSG00000030058 gene_biotype:protein_coding transcript_biotype:retained_intron</t>
  </si>
  <si>
    <t>ENSMUST00000149735 havana:known chromosome:GRCm38:2:71212004:71230541:1 gene:ENSMUSG00000027012 gene_biotype:protein_coding transcript_biotype:retained_intron</t>
  </si>
  <si>
    <t>ENSMUST00000144647 havana:known chromosome:GRCm38:10:81384466:81391560:1 gene:ENSMUSG00000078440 gene_biotype:protein_coding transcript_biotype:nonsense_mediated_decay</t>
  </si>
  <si>
    <t>ENSMUST00000172894 havana:putative chromosome:GRCm38:17:33746833:33749845:-1 gene:ENSMUSG00000077450 gene_biotype:protein_coding transcript_biotype:protein_coding</t>
  </si>
  <si>
    <t>ENSMUST00000103146 ensembl_havana_transcript:known chromosome:GRCm38:11:97777527:97782437:-1 gene:ENSMUSG00000071415 gene_biotype:protein_coding transcript_biotype:protein_coding</t>
  </si>
  <si>
    <t>ENSMUST00000178611 ensembl:known chromosome:GRCm38:11:96068867:96075037:-1 gene:ENSMUSG00000006057 gene_biotype:protein_coding transcript_biotype:protein_coding</t>
  </si>
  <si>
    <t>ENSMUST00000090541 havana:known chromosome:GRCm38:11:96068852:96075670:-1 gene:ENSMUSG00000006057 gene_biotype:protein_coding transcript_biotype:protein_coding</t>
  </si>
  <si>
    <t>ENSMUST00000112645 havana:known chromosome:GRCm38:9:103204001:103230273:-1 gene:ENSMUSG00000032554 gene_biotype:protein_coding transcript_biotype:protein_coding</t>
  </si>
  <si>
    <t>ENSMUST00000044423 ensembl_havana_transcript:known chromosome:GRCm38:11:86058138:86201193:-1 gene:ENSMUSG00000034329 gene_biotype:protein_coding transcript_biotype:protein_coding</t>
  </si>
  <si>
    <t>ENSMUST00000002699 ensembl:known chromosome:GRCm38:17:32303676:32321153:-1 gene:ENSMUSG00000024045 gene_biotype:protein_coding transcript_biotype:protein_coding</t>
  </si>
  <si>
    <t>ENSMUST00000060500 ensembl:known chromosome:GRCm38:3:28781311:28798846:1 gene:ENSMUSG00000050192 gene_biotype:protein_coding transcript_biotype:protein_coding</t>
  </si>
  <si>
    <t>ENSMUST00000043342 ensembl_havana_transcript:known chromosome:GRCm38:3:115888183:115929332:1 gene:ENSMUSG00000033554 gene_biotype:protein_coding transcript_biotype:protein_coding</t>
  </si>
  <si>
    <t>ENSMUST00000151786 ensembl_havana_transcript:known chromosome:GRCm38:5:136178127:136198963:-1 gene:ENSMUSG00000039737 gene_biotype:protein_coding transcript_biotype:protein_coding</t>
  </si>
  <si>
    <t>ENSMUST00000105718 ensembl_havana_transcript:known chromosome:GRCm38:4:147822986:147848366:-1 gene:ENSMUSG00000059423 gene_biotype:protein_coding transcript_biotype:protein_coding</t>
  </si>
  <si>
    <t>ENSMUST00000035148 ensembl_havana_transcript:known chromosome:GRCm38:9:103008002:103090451:1 gene:ENSMUSG00000032548 gene_biotype:protein_coding transcript_biotype:protein_coding</t>
  </si>
  <si>
    <t>ENSMUST00000074792 ensembl_havana_transcript:known chromosome:GRCm38:9:65435782:65453054:1 gene:ENSMUSG00000059183 gene_biotype:protein_coding transcript_biotype:protein_coding</t>
  </si>
  <si>
    <t>ENSMUST00000023689 ensembl_havana_transcript:known chromosome:GRCm38:16:91485238:91507441:1 gene:ENSMUSG00000022967 gene_biotype:protein_coding transcript_biotype:protein_coding</t>
  </si>
  <si>
    <t>ENSMUST00000127475 havana:known chromosome:GRCm38:2:121867129:121900208:1 gene:ENSMUSG00000060227 gene_biotype:protein_coding transcript_biotype:retained_intron</t>
  </si>
  <si>
    <t>ENSMUST00000055369 havana:novel chromosome:GRCm38:16:23220656:23225368:-1 gene:ENSMUSG00000045231 gene_biotype:protein_coding transcript_biotype:protein_coding</t>
  </si>
  <si>
    <t>ENSMUST00000097742 ensembl_havana_transcript:known chromosome:GRCm38:4:155781591:155785874:-1 gene:ENSMUSG00000073680 gene_biotype:protein_coding transcript_biotype:protein_coding</t>
  </si>
  <si>
    <t>ENSMUST00000136144 havana:known chromosome:GRCm38:9:31314727:31330607:1 gene:ENSMUSG00000042496 gene_biotype:protein_coding transcript_biotype:retained_intron</t>
  </si>
  <si>
    <t>ENSMUST00000062915 ensembl_havana_transcript:known chromosome:GRCm38:7:80232867:80241006:1 gene:ENSMUSG00000050973 gene_biotype:protein_coding transcript_biotype:protein_coding</t>
  </si>
  <si>
    <t>ENSMUST00000123196 havana:known chromosome:GRCm38:16:91485249:91507437:1 gene:ENSMUSG00000022967 gene_biotype:protein_coding transcript_biotype:nonsense_mediated_decay</t>
  </si>
  <si>
    <t>ENSMUST00000090380 ensembl:known chromosome:GRCm38:15:9140621:9198318:1 gene:ENSMUSG00000039704 gene_biotype:protein_coding transcript_biotype:protein_coding</t>
  </si>
  <si>
    <t>ENSMUST00000129111 havana:known chromosome:GRCm38:12:91340061:91384409:-1 gene:ENSMUSG00000061533 gene_biotype:protein_coding transcript_biotype:processed_transcript</t>
  </si>
  <si>
    <t>ENSMUST00000174407 havana:known chromosome:GRCm38:7:42473386:42505726:-1 gene:ENSMUSG00000092416 gene_biotype:protein_coding transcript_biotype:protein_coding</t>
  </si>
  <si>
    <t>ENSMUST00000117748 havana:known chromosome:GRCm38:16:91485264:91507441:1 gene:ENSMUSG00000022967 gene_biotype:protein_coding transcript_biotype:protein_coding</t>
  </si>
  <si>
    <t>ENSMUST00000140187 havana:known chromosome:GRCm38:16:4766841:4771512:-1 gene:ENSMUSG00000004071 gene_biotype:protein_coding transcript_biotype:retained_intron</t>
  </si>
  <si>
    <t>ENSMUST00000001611 ensembl_havana_transcript:known chromosome:GRCm38:5:29434664:29453506:1 gene:ENSMUSG00000001569 gene_biotype:protein_coding transcript_biotype:protein_coding</t>
  </si>
  <si>
    <t>ENSMUST00000126650 havana:known chromosome:GRCm38:X:164011885:164027981:-1 gene:ENSMUSG00000031373 gene_biotype:protein_coding transcript_biotype:retained_intron</t>
  </si>
  <si>
    <t>ENSMUST00000160713 havana:known chromosome:GRCm38:18:70508687:70530268:-1 gene:ENSMUSG00000038425 gene_biotype:protein_coding transcript_biotype:nonsense_mediated_decay</t>
  </si>
  <si>
    <t>ENSMUST00000019723 ensembl_havana_transcript:known chromosome:GRCm38:17:56175744:56183920:-1 gene:ENSMUSG00000019579 gene_biotype:protein_coding transcript_biotype:protein_coding</t>
  </si>
  <si>
    <t>ENSMUST00000134353 havana:putative chromosome:GRCm38:15:73090392:73097554:1 gene:ENSMUSG00000068391 gene_biotype:protein_coding transcript_biotype:protein_coding</t>
  </si>
  <si>
    <t>ENSMUST00000111333 ensembl_havana_transcript:known chromosome:GRCm38:2:91643688:91649791:-1 gene:ENSMUSG00000075040 gene_biotype:protein_coding transcript_biotype:protein_coding</t>
  </si>
  <si>
    <t>ENSMUST00000099714 havana:novel chromosome:GRCm38:2:91643669:91649779:-1 gene:ENSMUSG00000075040 gene_biotype:protein_coding transcript_biotype:protein_coding</t>
  </si>
  <si>
    <t>ENSMUST00000118310 ensembl_havana_transcript:putative chromosome:GRCm38:16:87354227:87368742:1 gene:ENSMUSG00000044442 gene_biotype:protein_coding transcript_biotype:protein_coding</t>
  </si>
  <si>
    <t>ENSMUST00000054442 ensembl_havana_transcript:known chromosome:GRCm38:16:87354185:87368742:1 gene:ENSMUSG00000044442 gene_biotype:protein_coding transcript_biotype:protein_coding</t>
  </si>
  <si>
    <t>ENSMUST00000174566 havana:known chromosome:GRCm38:5:65264246:65273666:-1 gene:ENSMUSG00000029191 gene_biotype:protein_coding transcript_biotype:retained_intron</t>
  </si>
  <si>
    <t>ENSMUST00000100772 havana:novel chromosome:GRCm38:6:148232430:148444389:-1 gene:ENSMUSG00000030306 gene_biotype:protein_coding transcript_biotype:protein_coding</t>
  </si>
  <si>
    <t>ENSMUST00000060095 ensembl_havana_transcript:known chromosome:GRCm38:6:148232430:148444389:-1 gene:ENSMUSG00000030306 gene_biotype:protein_coding transcript_biotype:protein_coding</t>
  </si>
  <si>
    <t>ENSMUST00000175931 havana:known chromosome:GRCm38:15:74631559:74636298:-1 gene:ENSMUSG00000022603 gene_biotype:protein_coding transcript_biotype:processed_transcript</t>
  </si>
  <si>
    <t>ENSMUST00000109519 havana:known chromosome:GRCm38:2:158028508:158048710:1 gene:ENSMUSG00000027651 gene_biotype:protein_coding transcript_biotype:retained_intron</t>
  </si>
  <si>
    <t>ENSMUST00000174479 havana:putative chromosome:GRCm38:12:3572434:3646787:1 gene:ENSMUSG00000071454 gene_biotype:protein_coding transcript_biotype:protein_coding</t>
  </si>
  <si>
    <t>ENSMUST00000170369 havana:known chromosome:GRCm38:15:99628558:99651582:-1 gene:ENSMUSG00000023015 gene_biotype:protein_coding transcript_biotype:retained_intron</t>
  </si>
  <si>
    <t>ENSMUST00000023806 ensembl_havana_transcript:known chromosome:GRCm38:15:102150526:102163474:1 gene:ENSMUSG00000023045 gene_biotype:protein_coding transcript_biotype:protein_coding</t>
  </si>
  <si>
    <t>ENSMUST00000134016 havana:known chromosome:GRCm38:11:6617254:6618030:-1 gene:ENSMUSG00000000384 gene_biotype:protein_coding transcript_biotype:retained_intron</t>
  </si>
  <si>
    <t>ENSMUST00000159392 havana:known chromosome:GRCm38:3:138454405:138455243:1 gene:ENSMUSG00000028138 gene_biotype:protein_coding transcript_biotype:retained_intron</t>
  </si>
  <si>
    <t>ENSMUST00000154574 havana:known chromosome:GRCm38:2:120403896:120423659:1 gene:ENSMUSG00000062646 gene_biotype:protein_coding transcript_biotype:processed_transcript</t>
  </si>
  <si>
    <t>ENSMUST00000125224 havana:known chromosome:GRCm38:11:3202663:3222331:1 gene:ENSMUSG00000020454 gene_biotype:protein_coding transcript_biotype:retained_intron</t>
  </si>
  <si>
    <t>ENSMUST00000139071 havana:known chromosome:GRCm38:6:125145241:125161782:1 gene:ENSMUSG00000038271 gene_biotype:protein_coding transcript_biotype:retained_intron</t>
  </si>
  <si>
    <t>ENSMUST00000151090 havana:known chromosome:GRCm38:11:49681153:49682725:-1 gene:ENSMUSG00000020362 gene_biotype:protein_coding transcript_biotype:processed_transcript</t>
  </si>
  <si>
    <t>ENSMUST00000154732 havana:putative chromosome:GRCm38:X:47938391:47948233:1 gene:ENSMUSG00000001173 gene_biotype:protein_coding transcript_biotype:protein_coding</t>
  </si>
  <si>
    <t>ENSMUST00000153660 havana:known chromosome:GRCm38:2:120404210:120424415:1 gene:ENSMUSG00000062646 gene_biotype:protein_coding transcript_biotype:processed_transcript</t>
  </si>
  <si>
    <t>ENSMUST00000006825 ensembl_havana_transcript:known chromosome:GRCm38:7:30459725:30487223:1 gene:ENSMUSG00000006649 gene_biotype:protein_coding transcript_biotype:protein_coding</t>
  </si>
  <si>
    <t>ENSMUST00000125031 havana:known chromosome:GRCm38:8:12811416:12814383:1 gene:ENSMUSG00000031441 gene_biotype:protein_coding transcript_biotype:retained_intron</t>
  </si>
  <si>
    <t>ENSMUST00000186537 havana:known chromosome:GRCm38:1:127756757:127767978:1 gene:ENSMUSG00000026348 gene_biotype:protein_coding transcript_biotype:processed_transcript</t>
  </si>
  <si>
    <t>ENSMUST00000038006 ensembl_havana_transcript:known chromosome:GRCm38:1:127729413:127767978:1 gene:ENSMUSG00000026348 gene_biotype:protein_coding transcript_biotype:protein_coding</t>
  </si>
  <si>
    <t>ENSMUST00000125797 havana:known chromosome:GRCm38:4:140986990:140998167:1 gene:ENSMUSG00000036622 gene_biotype:protein_coding transcript_biotype:retained_intron</t>
  </si>
  <si>
    <t>ENSMUST00000131780 havana:known chromosome:GRCm38:18:80253292:80292637:1 gene:ENSMUSG00000034006 gene_biotype:protein_coding transcript_biotype:protein_coding</t>
  </si>
  <si>
    <t>ENSMUST00000133353 havana:known chromosome:GRCm38:8:109591343:109606232:-1 gene:ENSMUSG00000031730 gene_biotype:protein_coding transcript_biotype:nonsense_mediated_decay</t>
  </si>
  <si>
    <t>ENSMUST00000183265 havana:known chromosome:GRCm38:5:34351116:34355629:1 gene:ENSMUSG00000029110 gene_biotype:protein_coding transcript_biotype:retained_intron</t>
  </si>
  <si>
    <t>ENSMUST00000129859 havana:known chromosome:GRCm38:2:127008721:127013572:1 gene:ENSMUSG00000001998 gene_biotype:protein_coding transcript_biotype:retained_intron</t>
  </si>
  <si>
    <t>ENSMUST00000159719 havana:known chromosome:GRCm38:15:93394069:93398273:-1 gene:ENSMUSG00000022635 gene_biotype:protein_coding transcript_biotype:retained_intron</t>
  </si>
  <si>
    <t>ENSMUST00000147233 havana:known chromosome:GRCm38:1:74375203:74386052:1 gene:ENSMUSG00000026177 gene_biotype:protein_coding transcript_biotype:retained_intron</t>
  </si>
  <si>
    <t>ENSMUST00000131511 havana:known chromosome:GRCm38:1:74375225:74386051:1 gene:ENSMUSG00000026177 gene_biotype:protein_coding transcript_biotype:retained_intron</t>
  </si>
  <si>
    <t>ENSMUST00000027368 ensembl_havana_transcript:known chromosome:GRCm38:1:74375203:74386062:1 gene:ENSMUSG00000026177 gene_biotype:protein_coding transcript_biotype:protein_coding</t>
  </si>
  <si>
    <t>ENSMUST00000162933 havana:known chromosome:GRCm38:7:99594621:99599801:1 gene:ENSMUSG00000018909 gene_biotype:protein_coding transcript_biotype:retained_intron</t>
  </si>
  <si>
    <t>ENSMUST00000154755 havana:novel chromosome:GRCm38:1:192627447:192726208:-1 gene:ENSMUSG00000037375 gene_biotype:protein_coding transcript_biotype:protein_coding</t>
  </si>
  <si>
    <t>ENSMUST00000159964 havana:novel chromosome:GRCm38:5:138229822:138253363:1 gene:ENSMUSG00000047592 gene_biotype:protein_coding transcript_biotype:protein_coding</t>
  </si>
  <si>
    <t>ENSMUST00000186897 havana:known chromosome:GRCm38:9:103327810:103336913:1 gene:ENSMUSG00000032555 gene_biotype:protein_coding transcript_biotype:retained_intron</t>
  </si>
  <si>
    <t>ENSMUST00000114323 havana:known chromosome:GRCm38:6:56777524:56797736:-1 gene:ENSMUSG00000059486 gene_biotype:protein_coding transcript_biotype:protein_coding</t>
  </si>
  <si>
    <t>ENSMUST00000114321 ensembl_havana_transcript:known chromosome:GRCm38:6:56777525:56797813:-1 gene:ENSMUSG00000059486 gene_biotype:protein_coding transcript_biotype:protein_coding</t>
  </si>
  <si>
    <t>ENSMUST00000160942 ensembl_havana_transcript:known chromosome:GRCm38:15:57985419:58011009:1 gene:ENSMUSG00000051225 gene_biotype:protein_coding transcript_biotype:protein_coding</t>
  </si>
  <si>
    <t>ENSMUST00000187077 havana:known chromosome:GRCm38:1:34439898:34442569:1 gene:ENSMUSG00000026127 gene_biotype:protein_coding transcript_biotype:retained_intron</t>
  </si>
  <si>
    <t>ENSMUST00000022207 ensembl:known chromosome:GRCm38:13:108214404:108287105:1 gene:ENSMUSG00000021696 gene_biotype:protein_coding transcript_biotype:protein_coding</t>
  </si>
  <si>
    <t>ENSMUST00000150008 havana:known chromosome:GRCm38:1:60098264:60109061:1 gene:ENSMUSG00000026017 gene_biotype:protein_coding transcript_biotype:retained_intron</t>
  </si>
  <si>
    <t>ENSMUST00000108379 havana:putative chromosome:GRCm38:7:27195781:27205386:1 gene:ENSMUSG00000078786 gene_biotype:protein_coding transcript_biotype:protein_coding</t>
  </si>
  <si>
    <t>ENSMUST00000052969 ensembl_havana_transcript:known chromosome:GRCm38:12:91638542:91786436:-1 gene:ENSMUSG00000020961 gene_biotype:protein_coding transcript_biotype:protein_coding</t>
  </si>
  <si>
    <t>ENSMUST00000106204 havana:known chromosome:GRCm38:4:123809914:123829904:1 gene:ENSMUSG00000043333 gene_biotype:protein_coding transcript_biotype:protein_coding</t>
  </si>
  <si>
    <t>ENSMUST00000053202 ensembl:known chromosome:GRCm38:4:123787875:123829904:1 gene:ENSMUSG00000043333 gene_biotype:protein_coding transcript_biotype:protein_coding</t>
  </si>
  <si>
    <t>ENSMUST00000139607 havana:known chromosome:GRCm38:16:94440093:94448745:1 gene:ENSMUSG00000040785 gene_biotype:protein_coding transcript_biotype:retained_intron</t>
  </si>
  <si>
    <t>ENSMUST00000012587 ensembl:known chromosome:GRCm38:19:37376403:37421859:1 gene:ENSMUSG00000012443 gene_biotype:protein_coding transcript_biotype:protein_coding</t>
  </si>
  <si>
    <t>ENSMUST00000020449 ensembl_havana_transcript:known chromosome:GRCm38:10:120083608:120112987:-1 gene:ENSMUSG00000020228 gene_biotype:protein_coding transcript_biotype:protein_coding</t>
  </si>
  <si>
    <t>ENSMUST00000115160 ensembl_havana_transcript:known chromosome:GRCm38:6:30481228:30509783:-1 gene:ENSMUSG00000029782 gene_biotype:protein_coding transcript_biotype:protein_coding</t>
  </si>
  <si>
    <t>ENSMUST00000117721 havana:novel chromosome:GRCm38:13:21389293:21402695:-1 gene:ENSMUSG00000021327 gene_biotype:protein_coding transcript_biotype:protein_coding</t>
  </si>
  <si>
    <t>ENSMUST00000119363 havana:known chromosome:GRCm38:2:123273924:123274211:1 gene:ENSMUSG00000084372 gene_biotype:pseudogene transcript_biotype:processed_pseudogene</t>
  </si>
  <si>
    <t>ENSMUST00000182164 havana:known chromosome:GRCm38:17:74611447:74640621:1 gene:ENSMUSG00000024073 gene_biotype:protein_coding transcript_biotype:retained_intron</t>
  </si>
  <si>
    <t>ENSMUST00000136455 havana:known chromosome:GRCm38:1:16584158:16619284:-1 gene:ENSMUSG00000025939 gene_biotype:protein_coding transcript_biotype:retained_intron</t>
  </si>
  <si>
    <t>ENSMUST00000155824 havana:known chromosome:GRCm38:11:6415876:6419812:1 gene:ENSMUSG00000071866 gene_biotype:protein_coding transcript_biotype:retained_intron</t>
  </si>
  <si>
    <t>ENSMUST00000148313 havana:known chromosome:GRCm38:7:3670674:3676627:-1 gene:ENSMUSG00000019734 gene_biotype:protein_coding transcript_biotype:retained_intron</t>
  </si>
  <si>
    <t>ENSMUST00000144751 havana:known chromosome:GRCm38:7:3670691:3677524:-1 gene:ENSMUSG00000019734 gene_biotype:protein_coding transcript_biotype:retained_intron</t>
  </si>
  <si>
    <t>ENSMUST00000136982 havana:known chromosome:GRCm38:6:18848641:18855751:1 gene:ENSMUSG00000044155 gene_biotype:protein_coding transcript_biotype:retained_intron</t>
  </si>
  <si>
    <t>ENSMUST00000131628 havana:known chromosome:GRCm38:5:31494752:31503024:1 gene:ENSMUSG00000064037 gene_biotype:protein_coding transcript_biotype:retained_intron</t>
  </si>
  <si>
    <t>ENSMUST00000079568 ensembl:known chromosome:GRCm38:5:48924116:48924491:1 gene:ENSMUSG00000057577 gene_biotype:pseudogene transcript_biotype:pseudogene</t>
  </si>
  <si>
    <t>ENSMUST00000147822 ensembl_havana_transcript:known chromosome:GRCm38:2:153618834:153632731:-1 gene:ENSMUSG00000056941 gene_biotype:protein_coding transcript_biotype:retained_intron</t>
  </si>
  <si>
    <t>ENSMUST00000044833 ensembl_havana_transcript:known chromosome:GRCm38:5:120753098:120777661:-1 gene:ENSMUSG00000032661 gene_biotype:protein_coding transcript_biotype:protein_coding</t>
  </si>
  <si>
    <t>ENSMUST00000074761 ensembl:known chromosome:GRCm38:2:28506095:28506475:1 gene:ENSMUSG00000063611 gene_biotype:protein_coding transcript_biotype:protein_coding</t>
  </si>
  <si>
    <t>ENSMUST00000125635 havana:known chromosome:GRCm38:10:81389005:81391267:1 gene:ENSMUSG00000078440 gene_biotype:protein_coding transcript_biotype:processed_transcript</t>
  </si>
  <si>
    <t>ENSMUST00000021161 ensembl_havana_transcript:known chromosome:GRCm38:11:72241994:72266602:-1 gene:ENSMUSG00000020805 gene_biotype:protein_coding transcript_biotype:protein_coding</t>
  </si>
  <si>
    <t>ENST00000561463 havana:known chromosome:GRCh38:15:101751032:101773472:1 gene:ENSG00000259660 gene_biotype:transcribed_unprocessed_pseudogene transcript_biotype:processed_transcript</t>
  </si>
  <si>
    <t>ENST00000571780 havana:known chromosome:GRCh38:15:101751553:101764961:1 gene:ENSG00000259660 gene_biotype:transcribed_unprocessed_pseudogene transcript_biotype:transcribed_unprocessed_pseudogene</t>
  </si>
  <si>
    <t>ENST00000467525 havana:known chromosome:GRCh38:1:161506333:161524013:1 gene:ENSG00000143226 gene_biotype:protein_coding transcript_biotype:nonsense_mediated_decay</t>
  </si>
  <si>
    <t>ENST00000562306 havana:known chromosome:GRCh38:15:62242751:62253235:-1 gene:ENSG00000166104 gene_biotype:transcribed_unprocessed_pseudogene transcript_biotype:transcribed_unprocessed_pseudogene</t>
  </si>
  <si>
    <t>ENST00000570077 havana:known chromosome:GRCh38:15:62245707:62248795:-1 gene:ENSG00000166104 gene_biotype:transcribed_unprocessed_pseudogene transcript_biotype:processed_transcript</t>
  </si>
  <si>
    <t>ENST00000440671 havana:known chromosome:GRCh38:9:79863019:79866875:1 gene:ENSG00000238002 gene_biotype:processed_pseudogene transcript_biotype:processed_pseudogene</t>
  </si>
  <si>
    <t>ENST00000427215 havana:known chromosome:GRCh38:1:179586705:179589175:1 gene:ENSG00000227141 gene_biotype:processed_pseudogene transcript_biotype:processed_pseudogene</t>
  </si>
  <si>
    <t>ENST00000562660 havana:known chromosome:GRCh38:15:62253730:62270680:-1 gene:ENSG00000260062 gene_biotype:transcribed_unprocessed_pseudogene transcript_biotype:transcribed_unprocessed_pseudogene</t>
  </si>
  <si>
    <t>ENST00000341853 havana:known chromosome:GRCh38:15:99790156:99806927:-1 gene:ENSG00000182397 gene_biotype:transcribed_unprocessed_pseudogene transcript_biotype:processed_transcript</t>
  </si>
  <si>
    <t>ENST00000559110 havana:known chromosome:GRCh38:15:99790837:99806895:-1 gene:ENSG00000182397 gene_biotype:transcribed_unprocessed_pseudogene transcript_biotype:processed_transcript</t>
  </si>
  <si>
    <t>ENST00000561042 havana:known chromosome:GRCh38:15:99790784:99806909:-1 gene:ENSG00000182397 gene_biotype:transcribed_unprocessed_pseudogene transcript_biotype:processed_transcript</t>
  </si>
  <si>
    <t>ENST00000439688 havana:known chromosome:GRCh38:10:77780337:77781876:-1 gene:ENSG00000213513 gene_biotype:processed_pseudogene transcript_biotype:processed_pseudogene</t>
  </si>
  <si>
    <t>ENST00000576103 havana:known chromosome:GRCh38:16:25071490:25072727:-1 gene:ENSG00000263326 gene_biotype:unprocessed_pseudogene transcript_biotype:unprocessed_pseudogene</t>
  </si>
  <si>
    <t>ENST00000617312 ensembl:known chromosome:GRCh38:3:15003915:15049273:1 gene:ENSG00000177463 gene_biotype:protein_coding transcript_biotype:protein_coding</t>
  </si>
  <si>
    <t>ENST00000403590 havana:known chromosome:GRCh38:6:158609706:158621636:-1 gene:ENSG00000218226 gene_biotype:processed_pseudogene transcript_biotype:processed_pseudogene</t>
  </si>
  <si>
    <t>ENST00000604266 havana:known chromosome:GRCh38:16:25069570:25070109:1 gene:ENSG00000271105 gene_biotype:processed_pseudogene transcript_biotype:processed_pseudogene</t>
  </si>
  <si>
    <t>ENST00000421840 havana:known chromosome:GRCh38:12:100165048:100173245:-1 gene:ENSG00000238105 gene_biotype:transcribed_unprocessed_pseudogene transcript_biotype:processed_transcript</t>
  </si>
  <si>
    <t>ENST00000344651 ensembl_havana_transcript:known chromosome:GRCh38:12:120710435:120723640:1 gene:ENSG00000175970 gene_biotype:protein_coding transcript_biotype:protein_coding</t>
  </si>
  <si>
    <t>ENST00000557959 havana:known chromosome:GRCh38:15:99791127:99792847:1 gene:ENSG00000259655 gene_biotype:unprocessed_pseudogene transcript_biotype:unprocessed_pseudogene</t>
  </si>
  <si>
    <t>ENST00000341469 ensembl_havana_transcript:known chromosome:GRCh38:9:98084355:98119198:-1 gene:ENSG00000106785 gene_biotype:protein_coding transcript_biotype:protein_coding</t>
  </si>
  <si>
    <t>ENST00000415963 havana:known chromosome:GRCh38:15:99798123:99801179:-1 gene:ENSG00000182397 gene_biotype:transcribed_unprocessed_pseudogene transcript_biotype:transcribed_unprocessed_pseudogene</t>
  </si>
  <si>
    <t>ENST00000299563 ensembl_havana_transcript:known chromosome:GRCh38:11:74748868:74842413:1 gene:ENSG00000166439 gene_biotype:protein_coding transcript_biotype:protein_coding</t>
  </si>
  <si>
    <t>ENST00000360359 ensembl_havana_transcript:known chromosome:GRCh38:6:34889265:35091413:1 gene:ENSG00000064999 gene_biotype:protein_coding transcript_biotype:protein_coding</t>
  </si>
  <si>
    <t>ENST00000546413 havana:known chromosome:GRCh38:12:100163242:100166176:-1 gene:ENSG00000238105 gene_biotype:transcribed_unprocessed_pseudogene transcript_biotype:retained_intron</t>
  </si>
  <si>
    <t>ENST00000559668 havana:known chromosome:GRCh38:15:84199311:84230022:-1 gene:ENSG00000225151 gene_biotype:transcribed_unprocessed_pseudogene transcript_biotype:processed_transcript</t>
  </si>
  <si>
    <t>ENST00000216268 ensembl_havana_transcript:known chromosome:GRCh38:22:49853842:49890078:1 gene:ENSG00000100426 gene_biotype:protein_coding transcript_biotype:protein_coding</t>
  </si>
  <si>
    <t>ENST00000382824 ensembl_havana_transcript:known chromosome:GRCh38:8:406955:477967:1 gene:ENSG00000147364 gene_biotype:protein_coding transcript_biotype:protein_coding</t>
  </si>
  <si>
    <t>ENST00000268489 ensembl_havana_transcript:known chromosome:GRCh38:16:72782885:73048375:-1 gene:ENSG00000140836 gene_biotype:protein_coding transcript_biotype:protein_coding</t>
  </si>
  <si>
    <t>ENST00000425045 havana:known chromosome:GRCh38:15:99799929:99804931:-1 gene:ENSG00000182397 gene_biotype:transcribed_unprocessed_pseudogene transcript_biotype:processed_transcript</t>
  </si>
  <si>
    <t>ENST00000419782 ensembl_havana_transcript:known chromosome:GRCh38:9:81928514:81934948:1 gene:ENSG00000189357 gene_biotype:transcribed_unprocessed_pseudogene transcript_biotype:transcribed_unprocessed_pseudogene</t>
  </si>
  <si>
    <t>ENST00000341875 ensembl_havana_transcript:known chromosome:GRCh38:9:81928514:81934948:1 gene:ENSG00000189357 gene_biotype:transcribed_unprocessed_pseudogene transcript_biotype:processed_transcript</t>
  </si>
  <si>
    <t>ENST00000563606 havana:known chromosome:GRCh38:15:62234402:62243180:-1 gene:ENSG00000166104 gene_biotype:transcribed_unprocessed_pseudogene transcript_biotype:processed_transcript</t>
  </si>
  <si>
    <t>ENST00000274764 ensembl_havana_transcript:known chromosome:GRCh38:6:25726909:25727292:1 gene:ENSG00000146047 gene_biotype:protein_coding transcript_biotype:protein_coding</t>
  </si>
  <si>
    <t>ENST00000400817 havana:known chromosome:GRCh38:15:84199311:84230125:-1 gene:ENSG00000225151 gene_biotype:transcribed_unprocessed_pseudogene transcript_biotype:processed_transcript</t>
  </si>
  <si>
    <t>ENST00000520656 havana:known chromosome:GRCh38:8:123400582:123402095:1 gene:ENSG00000254294 gene_biotype:processed_pseudogene transcript_biotype:processed_pseudogene</t>
  </si>
  <si>
    <t>ENST00000397992 ensembl_havana_transcript:known chromosome:GRCh38:16:72782885:73059698:-1 gene:ENSG00000140836 gene_biotype:protein_coding transcript_biotype:protein_coding</t>
  </si>
  <si>
    <t>ENST00000316967 havana:known chromosome:GRCh38:15:84199312:84230136:-1 gene:ENSG00000225151 gene_biotype:transcribed_unprocessed_pseudogene transcript_biotype:processed_transcript</t>
  </si>
  <si>
    <t>ENST00000559989 havana:known chromosome:GRCh38:15:85196444:85213905:1 gene:ENSG00000259295 gene_biotype:transcribed_unprocessed_pseudogene transcript_biotype:processed_transcript</t>
  </si>
  <si>
    <t>ENST00000369774 ensembl_havana_transcript:known chromosome:GRCh38:10:103594027:103855543:-1 gene:ENSG00000107957 gene_biotype:protein_coding transcript_biotype:protein_coding</t>
  </si>
  <si>
    <t>ENST00000355946 ensembl:known chromosome:GRCh38:10:103594029:103855406:-1 gene:ENSG00000107957 gene_biotype:protein_coding transcript_biotype:protein_coding</t>
  </si>
  <si>
    <t>ENST00000377648 ensembl_havana_transcript:known chromosome:GRCh38:1:6613685:6624033:1 gene:ENSG00000116273 gene_biotype:protein_coding transcript_biotype:protein_coding</t>
  </si>
  <si>
    <t>ENST00000409185 havana:known chromosome:GRCh38:2:131047876:131093428:-1 gene:ENSG00000152102 gene_biotype:protein_coding transcript_biotype:protein_coding</t>
  </si>
  <si>
    <t>ENST00000380752 ensembl_havana_transcript:known chromosome:GRCh38:13:29509410:29595688:-1 gene:ENSG00000139514 gene_biotype:protein_coding transcript_biotype:protein_coding</t>
  </si>
  <si>
    <t>ENST00000264607 ensembl_havana_transcript:known chromosome:GRCh38:2:238426824:238452250:1 gene:ENSG00000065802 gene_biotype:protein_coding transcript_biotype:protein_coding</t>
  </si>
  <si>
    <t>ENST00000302475 ensembl_havana_transcript:known chromosome:GRCh38:5:113022099:113294949:-1 gene:ENSG00000171444 gene_biotype:protein_coding transcript_biotype:protein_coding</t>
  </si>
  <si>
    <t>ENST00000373204 ensembl_havana_transcript:known chromosome:GRCh38:1:35883209:35929610:1 gene:ENSG00000092847 gene_biotype:protein_coding transcript_biotype:protein_coding</t>
  </si>
  <si>
    <t>ENST00000334208 havana:known chromosome:GRCh38:9:81943559:81950094:1 gene:ENSG00000186788 gene_biotype:transcribed_unprocessed_pseudogene transcript_biotype:processed_transcript</t>
  </si>
  <si>
    <t>ENST00000445385 havana:known chromosome:GRCh38:9:81943586:81950038:1 gene:ENSG00000186788 gene_biotype:transcribed_unprocessed_pseudogene transcript_biotype:transcribed_unprocessed_pseudogene</t>
  </si>
  <si>
    <t>ENST00000394518 ensembl_havana_transcript:known chromosome:GRCh38:15:85380715:85749355:1 gene:ENSG00000170776 gene_biotype:protein_coding transcript_biotype:protein_coding</t>
  </si>
  <si>
    <t>ENST00000336292 ensembl_havana_transcript:known chromosome:GRCh38:15:99105035:99135589:1 gene:ENSG00000182253 gene_biotype:protein_coding transcript_biotype:protein_coding</t>
  </si>
  <si>
    <t>ENST00000268673 ensembl_havana_transcript:known chromosome:GRCh38:16:2538003:2601095:1 gene:ENSG00000140992 gene_biotype:protein_coding transcript_biotype:protein_coding</t>
  </si>
  <si>
    <t>ENST00000285208 ensembl_havana_transcript:known chromosome:GRCh38:3:133824239:133895816:-1 gene:ENSG00000154917 gene_biotype:protein_coding transcript_biotype:protein_coding</t>
  </si>
  <si>
    <t>ENST00000429433 ensembl:known chromosome:GRCh38:6:107065187:107114432:-1 gene:ENSG00000178409 gene_biotype:protein_coding transcript_biotype:protein_coding</t>
  </si>
  <si>
    <t>ENST00000369042 havana:known chromosome:GRCh38:6:107065182:107115269:-1 gene:ENSG00000178409 gene_biotype:protein_coding transcript_biotype:protein_coding</t>
  </si>
  <si>
    <t>ENST00000604252 havana:known chromosome:GRCh38:5:177265580:177266588:-1 gene:ENSG00000270706 gene_biotype:processed_pseudogene transcript_biotype:processed_pseudogene</t>
  </si>
  <si>
    <t>ENST00000508628 havana:novel chromosome:GRCh38:17:80260866:80395312:1 gene:ENSG00000173821 gene_biotype:protein_coding transcript_biotype:protein_coding</t>
  </si>
  <si>
    <t>ENST00000543906 ensembl:known chromosome:GRCh38:3:133824243:133895595:-1 gene:ENSG00000154917 gene_biotype:protein_coding transcript_biotype:protein_coding</t>
  </si>
  <si>
    <t>ENST00000394510 ensembl:known chromosome:GRCh38:15:85619950:85749358:1 gene:ENSG00000170776 gene_biotype:protein_coding transcript_biotype:protein_coding</t>
  </si>
  <si>
    <t>ENST00000481247 havana:known chromosome:GRCh38:6:38168451:38639924:-1 gene:ENSG00000183826 gene_biotype:protein_coding transcript_biotype:protein_coding</t>
  </si>
  <si>
    <t>ENST00000314100 havana:known chromosome:GRCh38:6:38168451:38596067:-1 gene:ENSG00000183826 gene_biotype:protein_coding transcript_biotype:protein_coding</t>
  </si>
  <si>
    <t>ENST00000361507 ensembl_havana_transcript:known chromosome:GRCh38:11:78215297:78417806:-1 gene:ENSG00000033327 gene_biotype:protein_coding transcript_biotype:protein_coding</t>
  </si>
  <si>
    <t>ENST00000340149 ensembl_havana_transcript:known chromosome:GRCh38:11:78215297:78341880:-1 gene:ENSG00000033327 gene_biotype:protein_coding transcript_biotype:protein_coding</t>
  </si>
  <si>
    <t>ENST00000450534 havana:known chromosome:GRCh38:3:10249372:10285796:1 gene:ENSG00000272410 gene_biotype:protein_coding transcript_biotype:nonsense_mediated_decay</t>
  </si>
  <si>
    <t>ENST00000255784 ensembl_havana_transcript:known chromosome:GRCh38:22:41800679:41826299:1 gene:ENSG00000100147 gene_biotype:protein_coding transcript_biotype:protein_coding</t>
  </si>
  <si>
    <t>ENST00000565670 havana:known chromosome:GRCh38:9:38566260:38568009:-1 gene:ENSG00000225345 gene_biotype:transcribed_unprocessed_pseudogene transcript_biotype:processed_transcript</t>
  </si>
  <si>
    <t>ENST00000357736 ensembl_havana_transcript:known chromosome:GRCh38:17:81918270:81927714:-1 gene:ENSG00000197063 gene_biotype:protein_coding transcript_biotype:protein_coding</t>
  </si>
  <si>
    <t>ENST00000226225 ensembl_havana_transcript:known chromosome:GRCh38:17:28335704:28347009:1 gene:ENSG00000109079 gene_biotype:protein_coding transcript_biotype:protein_coding</t>
  </si>
  <si>
    <t>ENST00000612093 havana:known chromosome:GRCh38:15:82464708:82477258:1 gene:ENSG00000276710 gene_biotype:transcribed_unprocessed_pseudogene transcript_biotype:processed_transcript</t>
  </si>
  <si>
    <t>ENST00000394979 havana:known chromosome:GRCh38:16:31075902:31084019:1 gene:ENSG00000167395 gene_biotype:protein_coding transcript_biotype:protein_coding</t>
  </si>
  <si>
    <t>ENST00000505001 havana:known chromosome:GRCh38:5:34190056:34193653:1 gene:ENSG00000215156 gene_biotype:processed_pseudogene transcript_biotype:processed_pseudogene</t>
  </si>
  <si>
    <t>ENST00000397112 havana:known chromosome:GRCh38:12:100156412:100173659:-1 gene:ENSG00000238105 gene_biotype:transcribed_unprocessed_pseudogene transcript_biotype:processed_transcript</t>
  </si>
  <si>
    <t>ENST00000574285 havana:putative chromosome:GRCh38:16:9092191:9113181:1 gene:ENSG00000182831 gene_biotype:protein_coding transcript_biotype:protein_coding</t>
  </si>
  <si>
    <t>ENST00000309060 havana:known chromosome:GRCh38:20:41178448:41300078:-1 gene:ENSG00000174306 gene_biotype:protein_coding transcript_biotype:protein_coding</t>
  </si>
  <si>
    <t>ENST00000341170 ensembl_havana_transcript:known chromosome:GRCh38:9:97600083:97633575:-1 gene:ENSG00000136925 gene_biotype:protein_coding transcript_biotype:protein_coding</t>
  </si>
  <si>
    <t>ENST00000421422 havana:novel chromosome:GRCh38:20:41178448:41204041:-1 gene:ENSG00000174306 gene_biotype:protein_coding transcript_biotype:protein_coding</t>
  </si>
  <si>
    <t>ENST00000304032 havana:known chromosome:GRCh38:2:235494107:236131800:1 gene:ENSG00000157985 gene_biotype:protein_coding transcript_biotype:protein_coding</t>
  </si>
  <si>
    <t>ENST00000428334 ensembl:known chromosome:GRCh38:2:235709178:236131800:1 gene:ENSG00000157985 gene_biotype:protein_coding transcript_biotype:protein_coding</t>
  </si>
  <si>
    <t>ENST00000396706 havana:known chromosome:GRCh38:7:6577505:6589374:1 gene:ENSG00000136247 gene_biotype:protein_coding transcript_biotype:protein_coding</t>
  </si>
  <si>
    <t>ENST00000560327 havana:known chromosome:GRCh38:15:96783487:96785608:1 gene:ENSG00000185594 gene_biotype:protein_coding transcript_biotype:retained_intron</t>
  </si>
  <si>
    <t>ENST00000614409 ensembl:known chromosome:GRCh38:2:235709177:236131800:1 gene:ENSG00000157985 gene_biotype:protein_coding transcript_biotype:protein_coding</t>
  </si>
  <si>
    <t>ENST00000566454 havana:known chromosome:GRCh38:16:68264560:68301819:1 gene:ENSG00000103064 gene_biotype:protein_coding transcript_biotype:protein_coding</t>
  </si>
  <si>
    <t>ENST00000219343 ensembl_havana_transcript:known chromosome:GRCh38:16:68264530:68301819:1 gene:ENSG00000103064 gene_biotype:protein_coding transcript_biotype:protein_coding</t>
  </si>
  <si>
    <t>ENST00000594047 ensembl_havana_transcript:known chromosome:GRCh38:15:99105080:99135583:1 gene:ENSG00000182253 gene_biotype:protein_coding transcript_biotype:protein_coding</t>
  </si>
  <si>
    <t>ENST00000560674 havana:putative chromosome:GRCh38:15:99098217:99135593:1 gene:ENSG00000182253 gene_biotype:protein_coding transcript_biotype:protein_coding</t>
  </si>
  <si>
    <t>ENST00000572638 havana:known chromosome:GRCh38:17:46547225:46555643:1 gene:ENSG00000238083 gene_biotype:protein_coding transcript_biotype:retained_intron</t>
  </si>
  <si>
    <t>ENST00000618043 ensembl:known chromosome:GRCh38:16:68264516:68301823:1 gene:ENSG00000103064 gene_biotype:protein_coding transcript_biotype:protein_coding</t>
  </si>
  <si>
    <t>ENST00000411702 havana:known chromosome:GRCh38:17:80371651:80395253:1 gene:ENSG00000173821 gene_biotype:protein_coding transcript_biotype:retained_intron</t>
  </si>
  <si>
    <t>ENST00000618004 havana:known chromosome:GRCh38:15:82472993:82513950:-1 gene:ENSG00000255769 gene_biotype:transcribed_unprocessed_pseudogene transcript_biotype:processed_transcript</t>
  </si>
  <si>
    <t>ENST00000304813 havana:known chromosome:GRCh38:12:100156357:100161278:-1 gene:ENSG00000238105 gene_biotype:transcribed_unprocessed_pseudogene transcript_biotype:retained_intron</t>
  </si>
  <si>
    <t>ENST00000409538 havana:putative chromosome:GRCh38:2:235669604:236126554:1 gene:ENSG00000157985 gene_biotype:protein_coding transcript_biotype:protein_coding</t>
  </si>
  <si>
    <t>ENST00000300850 ensembl_havana_transcript:known chromosome:GRCh38:16:31074422:31084196:1 gene:ENSG00000167395 gene_biotype:protein_coding transcript_biotype:protein_coding</t>
  </si>
  <si>
    <t>ENST00000519067 havana:known chromosome:GRCh38:8:141207166:141228570:-1 gene:ENSG00000022567 gene_biotype:protein_coding transcript_biotype:protein_coding</t>
  </si>
  <si>
    <t>ENST00000296121 ensembl_havana_transcript:known chromosome:GRCh38:3:44748744:44761662:-1 gene:ENSG00000163807 gene_biotype:protein_coding transcript_biotype:protein_coding</t>
  </si>
  <si>
    <t>ENST00000496355 havana:known chromosome:GRCh38:3:10276377:10280133:1 gene:ENSG00000157014 gene_biotype:protein_coding transcript_biotype:processed_transcript</t>
  </si>
  <si>
    <t>ENST00000332503 ensembl_havana_transcript:known chromosome:GRCh38:17:48575513:48580111:-1 gene:ENSG00000182742 gene_biotype:protein_coding transcript_biotype:protein_coding</t>
  </si>
  <si>
    <t>ENST00000263997 ensembl_havana_transcript:known chromosome:GRCh38:16:68298035:68310945:-1 gene:ENSG00000103061 gene_biotype:protein_coding transcript_biotype:protein_coding</t>
  </si>
  <si>
    <t>ENST00000617444 ensembl_havana_transcript:known chromosome:GRCh38:1:1661478:1692644:-1 gene:ENSG00000189339 gene_biotype:protein_coding transcript_biotype:protein_coding</t>
  </si>
  <si>
    <t>ENST00000617986 havana:known chromosome:GRCh38:15:82472203:82472426:1 gene:ENSG00000278603 gene_biotype:unprocessed_pseudogene transcript_biotype:unprocessed_pseudogene</t>
  </si>
  <si>
    <t>ENST00000611123 ensembl_havana_transcript:known chromosome:GRCh38:1:1661479:1692728:-1 gene:ENSG00000189339 gene_biotype:protein_coding transcript_biotype:protein_coding</t>
  </si>
  <si>
    <t>ENST00000561933 havana:known chromosome:GRCh38:16:68298166:68310946:-1 gene:ENSG00000103061 gene_biotype:protein_coding transcript_biotype:retained_intron</t>
  </si>
  <si>
    <t>ENST00000379152 ensembl_havana_transcript:known chromosome:GRCh38:16:68264548:68301819:1 gene:ENSG00000103064 gene_biotype:protein_coding transcript_biotype:nonsense_mediated_decay</t>
  </si>
  <si>
    <t>ENST00000394660 ensembl_havana_transcript:known chromosome:GRCh38:15:81196879:81314058:1 gene:ENSG00000172349 gene_biotype:protein_coding transcript_biotype:protein_coding</t>
  </si>
  <si>
    <t>ENST00000307720 ensembl_havana_transcript:known chromosome:GRCh38:4:158709134:158723396:-1 gene:ENSG00000171497 gene_biotype:protein_coding transcript_biotype:protein_coding</t>
  </si>
  <si>
    <t>ENST00000412718 havana:novel chromosome:GRCh38:10:87357720:87370695:1 gene:ENSG00000214562 gene_biotype:protein_coding transcript_biotype:protein_coding</t>
  </si>
  <si>
    <t>ENST00000375173 havana:known chromosome:GRCh38:9:97600080:97603155:-1 gene:ENSG00000136925 gene_biotype:protein_coding transcript_biotype:retained_intron</t>
  </si>
  <si>
    <t>ENST00000611862 ensembl:novel chromosome:GRCh38:CHR_HSCHR17_2_CTG5:46341888:46384852:1 gene:ENSG00000277221 gene_biotype:protein_coding transcript_biotype:protein_coding</t>
  </si>
  <si>
    <t>ENST00000302824 ensembl_havana_transcript:known chromosome:GRCh38:15:81309053:81324125:-1 gene:ENSG00000172345 gene_biotype:protein_coding transcript_biotype:protein_coding</t>
  </si>
  <si>
    <t>ENST00000261017 ensembl_havana_transcript:novel chromosome:GRCh38:2:203328280:203432173:1 gene:ENSG00000138443 gene_biotype:protein_coding transcript_biotype:protein_coding</t>
  </si>
  <si>
    <t>ENST00000261016 ensembl:known chromosome:GRCh38:2:203328239:203432172:1 gene:ENSG00000138443 gene_biotype:protein_coding transcript_biotype:protein_coding</t>
  </si>
  <si>
    <t>ENST00000261018 ensembl:known chromosome:GRCh38:2:203328239:203432172:1 gene:ENSG00000138443 gene_biotype:protein_coding transcript_biotype:protein_coding</t>
  </si>
  <si>
    <t>ENST00000336665 havana:known chromosome:GRCh38:2:235494107:236126554:1 gene:ENSG00000157985 gene_biotype:protein_coding transcript_biotype:protein_coding</t>
  </si>
  <si>
    <t>ENST00000315994 havana:known chromosome:GRCh38:10:103599520:103693623:-1 gene:ENSG00000107957 gene_biotype:protein_coding transcript_biotype:processed_transcript</t>
  </si>
  <si>
    <t>ENST00000380834 havana:known chromosome:GRCh38:2:24793145:24822376:1 gene:ENSG00000138092 gene_biotype:protein_coding transcript_biotype:protein_coding</t>
  </si>
  <si>
    <t>ENST00000372343 ensembl_havana_transcript:known chromosome:GRCh38:1:43946939:43968022:1 gene:ENSG00000117408 gene_biotype:protein_coding transcript_biotype:protein_coding</t>
  </si>
  <si>
    <t>ENST00000493763 ensembl_havana_transcript:known chromosome:GRCh38:6:42879635:42889896:1 gene:ENSG00000146223 gene_biotype:protein_coding transcript_biotype:protein_coding</t>
  </si>
  <si>
    <t>ENST00000427003 ensembl_havana_transcript:known chromosome:GRCh38:17:80382363:80395312:1 gene:ENSG00000173821 gene_biotype:protein_coding transcript_biotype:processed_transcript</t>
  </si>
  <si>
    <t>ENST00000473706 ensembl_havana_transcript:known chromosome:GRCh38:2:24793145:24822376:1 gene:ENSG00000138092 gene_biotype:protein_coding transcript_biotype:protein_coding</t>
  </si>
  <si>
    <t>ENST00000260662 ensembl:known chromosome:GRCh38:2:24793462:24822373:1 gene:ENSG00000138092 gene_biotype:protein_coding transcript_biotype:protein_coding</t>
  </si>
  <si>
    <t>ENST00000569988 havana:known chromosome:GRCh38:16:25015978:25021023:1 gene:ENSG00000260714 gene_biotype:processed_pseudogene transcript_biotype:processed_pseudogene</t>
  </si>
  <si>
    <t>ENST00000395699 ensembl_havana_transcript:known chromosome:GRCh38:7:44876293:44885361:-1 gene:ENSG00000146676 gene_biotype:protein_coding transcript_biotype:protein_coding</t>
  </si>
  <si>
    <t>ENST00000399702 havana:known chromosome:GRCh38:16:2603350:2630494:1 gene:ENSG00000215154 gene_biotype:transcribed_unprocessed_pseudogene transcript_biotype:processed_transcript</t>
  </si>
  <si>
    <t>ENST00000304177 ensembl_havana_transcript:known chromosome:GRCh38:15:82994823:83011615:-1 gene:ENSG00000169609 gene_biotype:protein_coding transcript_biotype:protein_coding</t>
  </si>
  <si>
    <t>ENST00000505635 havana:known chromosome:GRCh38:5:69898867:69903198:-1 gene:ENSG00000251158 gene_biotype:unprocessed_pseudogene transcript_biotype:unprocessed_pseudogene</t>
  </si>
  <si>
    <t>ENST00000372321 havana:known chromosome:GRCh38:10:79703279:79714681:1 gene:ENSG00000188199 gene_biotype:protein_coding transcript_biotype:protein_coding</t>
  </si>
  <si>
    <t>ENST00000377803 havana:known chromosome:GRCh38:6:26103876:26104310:1 gene:ENSG00000197061 gene_biotype:protein_coding transcript_biotype:protein_coding</t>
  </si>
  <si>
    <t>ENST00000611030 havana:known chromosome:GRCh38:10:79682997:79685436:1 gene:ENSG00000278616 gene_biotype:processed_pseudogene transcript_biotype:processed_pseudogene</t>
  </si>
  <si>
    <t>ENST00000292524 ensembl_havana_transcript:known chromosome:GRCh38:8:144518007:144525178:1 gene:ENSG00000160959 gene_biotype:protein_coding transcript_biotype:protein_coding</t>
  </si>
  <si>
    <t>ENST00000167106 ensembl_havana_transcript:known chromosome:GRCh38:14:76762189:76783015:1 gene:ENSG00000071246 gene_biotype:protein_coding transcript_biotype:protein_coding</t>
  </si>
  <si>
    <t>ENST00000515156 havana:known chromosome:GRCh38:5:69631963:69636399:1 gene:ENSG00000250138 gene_biotype:unprocessed_pseudogene transcript_biotype:unprocessed_pseudogene</t>
  </si>
  <si>
    <t>ENST00000622759 havana:known chromosome:GRCh38:CHR_HSCHR5_2_CTG1_1:70138059:70142372:-1 gene:ENSG00000276749 gene_biotype:processed_pseudogene transcript_biotype:processed_pseudogene</t>
  </si>
  <si>
    <t>ENST00000393465 havana:novel chromosome:GRCh38:17:46295099:46337777:1 gene:ENSG00000176681 gene_biotype:protein_coding transcript_biotype:protein_coding</t>
  </si>
  <si>
    <t>ENST00000358395 ensembl_havana_transcript:known chromosome:GRCh38:20:3931421:4015582:-1 gene:ENSG00000101236 gene_biotype:protein_coding transcript_biotype:protein_coding</t>
  </si>
  <si>
    <t>ENST00000432261 ensembl:known chromosome:GRCh38:20:3931424:3974387:-1 gene:ENSG00000101236 gene_biotype:protein_coding transcript_biotype:protein_coding</t>
  </si>
  <si>
    <t>ENST00000476268 havana:known chromosome:GRCh38:19:49489850:49491811:1 gene:ENSG00000142541 gene_biotype:protein_coding transcript_biotype:retained_intron</t>
  </si>
  <si>
    <t>ENST00000614514 havana:known chromosome:GRCh38:CHR_HSCHR5_2_CTG1_1:69849489:69852990:1 gene:ENSG00000275177 gene_biotype:processed_pseudogene transcript_biotype:processed_pseudogene</t>
  </si>
  <si>
    <t>ENST00000424993 havana:known chromosome:GRCh38:9:38567377:38568211:-1 gene:ENSG00000225345 gene_biotype:transcribed_unprocessed_pseudogene transcript_biotype:transcribed_unprocessed_pseudogene</t>
  </si>
  <si>
    <t>ENST00000278422 ensembl_havana_transcript:known chromosome:GRCh38:11:57712607:57740973:1 gene:ENSG00000213593 gene_biotype:protein_coding transcript_biotype:protein_coding</t>
  </si>
  <si>
    <t>ENST00000502466 havana:known chromosome:GRCh38:5:70774651:70778308:-1 gene:ENSG00000197284 gene_biotype:unprocessed_pseudogene transcript_biotype:unprocessed_pseudogene</t>
  </si>
  <si>
    <t>ENST00000617448 havana:known chromosome:GRCh38:CHR_HSCHR5_2_CTG1_1:69869942:69873443:1 gene:ENSG00000278653 gene_biotype:processed_pseudogene transcript_biotype:processed_pseudogene</t>
  </si>
  <si>
    <t>ENST00000512224 havana:known chromosome:GRCh38:5:70508079:70512413:1 gene:ENSG00000205565 gene_biotype:unprocessed_pseudogene transcript_biotype:unprocessed_pseudogene</t>
  </si>
  <si>
    <t>ENST00000328642 havana:putative chromosome:GRCh38:15:99105080:99135583:1 gene:ENSG00000182253 gene_biotype:protein_coding transcript_biotype:protein_coding</t>
  </si>
  <si>
    <t>ENST00000559654 havana:known chromosome:GRCh38:15:84202709:84230090:-1 gene:ENSG00000225151 gene_biotype:transcribed_unprocessed_pseudogene transcript_biotype:processed_transcript</t>
  </si>
  <si>
    <t>ENST00000502532 havana:known chromosome:GRCh38:5:21481327:21484011:-1 gene:ENSG00000233974 gene_biotype:processed_pseudogene transcript_biotype:processed_pseudogene</t>
  </si>
  <si>
    <t>ENST00000273582 ensembl_havana_transcript:putative chromosome:GRCh38:3:197671393:197749699:-1 gene:ENSG00000145016 gene_biotype:protein_coding transcript_biotype:protein_coding</t>
  </si>
  <si>
    <t>ENST00000258704 ensembl_havana_transcript:known chromosome:GRCh38:7:44000889:44010122:1 gene:ENSG00000136206 gene_biotype:protein_coding transcript_biotype:protein_coding</t>
  </si>
  <si>
    <t>ENST00000403917 havana:known chromosome:GRCh38:6:4189116:4189806:1 gene:ENSG00000216307 gene_biotype:processed_pseudogene transcript_biotype:processed_pseudogene</t>
  </si>
  <si>
    <t>ENST00000594159 havana:known chromosome:GRCh38:19:57869383:57871659:-1 gene:ENSG00000204514 gene_biotype:protein_coding transcript_biotype:retained_intron</t>
  </si>
  <si>
    <t>ENST00000375286 havana:known chromosome:GRCh38:17:75047184:75065889:1 gene:ENSG00000180901 gene_biotype:protein_coding transcript_biotype:nonsense_mediated_decay</t>
  </si>
  <si>
    <t>ENST00000322444 ensembl_havana_transcript:known chromosome:GRCh38:17:75047245:75065884:1 gene:ENSG00000180901 gene_biotype:protein_coding transcript_biotype:protein_coding</t>
  </si>
  <si>
    <t>ENST00000453371 havana:known chromosome:GRCh38:2:236045937:236125482:1 gene:ENSG00000157985 gene_biotype:protein_coding transcript_biotype:processed_transcript</t>
  </si>
  <si>
    <t>ENST00000303910 ensembl_havana_transcript:known chromosome:GRCh38:6:26216975:26217367:1 gene:ENSG00000277075 gene_biotype:protein_coding transcript_biotype:protein_coding</t>
  </si>
  <si>
    <t>ENST00000614347 havana:known chromosome:GRCh38:15:82473420:82513844:-1 gene:ENSG00000255769 gene_biotype:transcribed_unprocessed_pseudogene transcript_biotype:processed_transcript</t>
  </si>
  <si>
    <t>ENST00000557980 havana:known chromosome:GRCh38:15:84202729:84230090:-1 gene:ENSG00000225151 gene_biotype:transcribed_unprocessed_pseudogene transcript_biotype:processed_transcript</t>
  </si>
  <si>
    <t>ENST00000623662 havana:novel chromosome:GRCh38:10:47750864:47763592:-1 gene:ENSG00000277758 gene_biotype:protein_coding transcript_biotype:protein_coding</t>
  </si>
  <si>
    <t>ENST00000454116 havana:known chromosome:GRCh38:9:33576380:33577014:1 gene:ENSG00000234373 gene_biotype:processed_pseudogene transcript_biotype:processed_pseudogene</t>
  </si>
  <si>
    <t>ENST00000608872 ensembl_havana_transcript:known chromosome:GRCh38:9:120756974:120793412:-1 gene:ENSG00000119402 gene_biotype:protein_coding transcript_biotype:protein_coding</t>
  </si>
  <si>
    <t>ENST00000560756 havana:known chromosome:GRCh38:15:85205440:85234785:-1 gene:ENSG00000229212 gene_biotype:transcribed_unprocessed_pseudogene transcript_biotype:processed_transcript</t>
  </si>
  <si>
    <t>ENST00000529022 ensembl_havana_transcript:putative chromosome:GRCh38:8:144518005:144522024:1 gene:ENSG00000160959 gene_biotype:protein_coding transcript_biotype:protein_coding</t>
  </si>
  <si>
    <t>ENST00000226760 ensembl_havana_transcript:known chromosome:GRCh38:4:6269850:6303265:1 gene:ENSG00000109501 gene_biotype:protein_coding transcript_biotype:protein_coding</t>
  </si>
  <si>
    <t>ENST00000507765 havana:known chromosome:GRCh38:4:6288487:6303265:1 gene:ENSG00000109501 gene_biotype:protein_coding transcript_biotype:retained_intron</t>
  </si>
  <si>
    <t>ENST00000423981 ensembl:known chromosome:GRCh38:2:130756291:130768134:1 gene:ENSG00000178171 gene_biotype:protein_coding transcript_biotype:protein_coding</t>
  </si>
  <si>
    <t>ENST00000338165 havana:known chromosome:GRCh38:17:50373220:50381483:1 gene:ENSG00000154920 gene_biotype:protein_coding transcript_biotype:protein_coding</t>
  </si>
  <si>
    <t>ENST00000506152 havana:known chromosome:GRCh38:5:70487602:70491132:1 gene:ENSG00000237075 gene_biotype:unprocessed_pseudogene transcript_biotype:unprocessed_pseudogene</t>
  </si>
  <si>
    <t>ENST00000393271 ensembl:known chromosome:GRCh38:17:50373220:50381459:1 gene:ENSG00000154920 gene_biotype:protein_coding transcript_biotype:protein_coding</t>
  </si>
  <si>
    <t>ENST00000511648 havana:known chromosome:GRCh38:17:50375185:50381459:1 gene:ENSG00000154920 gene_biotype:protein_coding transcript_biotype:protein_coding</t>
  </si>
  <si>
    <t>ENST00000253031 ensembl_havana_transcript:known chromosome:GRCh38:19:10922185:10928681:-1 gene:ENSG00000130733 gene_biotype:protein_coding transcript_biotype:protein_coding</t>
  </si>
  <si>
    <t>ENST00000503569 havana:known chromosome:GRCh38:4:6269849:6302883:1 gene:ENSG00000109501 gene_biotype:protein_coding transcript_biotype:protein_coding</t>
  </si>
  <si>
    <t>ENST00000268711 ensembl_havana_transcript:known chromosome:GRCh38:17:17476986:17493226:1 gene:ENSG00000141026 gene_biotype:protein_coding transcript_biotype:protein_coding</t>
  </si>
  <si>
    <t>ENST00000327064 ensembl_havana_transcript:known chromosome:GRCh38:19:10871513:10923070:1 gene:ENSG00000142453 gene_biotype:protein_coding transcript_biotype:protein_coding</t>
  </si>
  <si>
    <t>ENST00000507616 havana:known chromosome:GRCh38:17:50379759:50381457:1 gene:ENSG00000154920 gene_biotype:protein_coding transcript_biotype:retained_intron</t>
  </si>
  <si>
    <t>ENST00000396713 ensembl:known chromosome:GRCh38:7:6577434:6588978:1 gene:ENSG00000136247 gene_biotype:protein_coding transcript_biotype:protein_coding</t>
  </si>
  <si>
    <t>ENST00000396707 ensembl:known chromosome:GRCh38:7:6577434:6588978:1 gene:ENSG00000136247 gene_biotype:protein_coding transcript_biotype:protein_coding</t>
  </si>
  <si>
    <t>ENST00000370455 ensembl_havana_transcript:known chromosome:GRCh38:6:70667776:70862015:1 gene:ENSG00000112305 gene_biotype:protein_coding transcript_biotype:protein_coding</t>
  </si>
  <si>
    <t>ENST00000619054 ensembl:known chromosome:GRCh38:6:70668530:70862011:1 gene:ENSG00000112305 gene_biotype:protein_coding transcript_biotype:protein_coding</t>
  </si>
  <si>
    <t>ENST00000572564 havana:known chromosome:GRCh38:17:4177882:4180436:-1 gene:ENSG00000185722 gene_biotype:protein_coding transcript_biotype:retained_intron</t>
  </si>
  <si>
    <t>ENST00000239231 ensembl_havana_transcript:known chromosome:GRCh38:5:168548495:168579600:-1 gene:ENSG00000120137 gene_biotype:protein_coding transcript_biotype:protein_coding</t>
  </si>
  <si>
    <t>ENST00000380590 ensembl:known chromosome:GRCh38:9:37885380:37888594:-1 gene:ENSG00000122696 gene_biotype:protein_coding transcript_biotype:protein_coding</t>
  </si>
  <si>
    <t>ENST00000545721 havana:known chromosome:GRCh38:11:72005286:72013312:-1 gene:ENSG00000137497 gene_biotype:protein_coding transcript_biotype:nonsense_mediated_decay</t>
  </si>
  <si>
    <t>ENST00000405731 havana:known chromosome:GRCh38:7:6577434:6588931:1 gene:ENSG00000136247 gene_biotype:protein_coding transcript_biotype:protein_coding</t>
  </si>
  <si>
    <t>ENST00000344222 havana:known chromosome:GRCh38:19:57542636:57547993:-1 gene:ENSG00000251369 gene_biotype:protein_coding transcript_biotype:protein_coding</t>
  </si>
  <si>
    <t>ENST00000581241 havana:known chromosome:GRCh38:17:82242673:82273369:-1 gene:ENSG00000141551 gene_biotype:protein_coding transcript_biotype:retained_intron</t>
  </si>
  <si>
    <t>ENST00000586221 havana:known chromosome:GRCh38:19:10871828:10922777:1 gene:ENSG00000142453 gene_biotype:protein_coding transcript_biotype:nonsense_mediated_decay</t>
  </si>
  <si>
    <t>ENST00000544907 havana:putative chromosome:GRCh38:17:28335602:28345255:1 gene:ENSG00000109079 gene_biotype:protein_coding transcript_biotype:protein_coding</t>
  </si>
  <si>
    <t>ENST00000563237 ensembl_havana_transcript:known chromosome:GRCh38:7:102347206:102356444:-1 gene:ENSG00000260097 gene_biotype:protein_coding transcript_biotype:protein_coding</t>
  </si>
  <si>
    <t>ENST00000344150 havana:novel chromosome:GRCh38:19:10871703:10922721:1 gene:ENSG00000142453 gene_biotype:protein_coding transcript_biotype:protein_coding</t>
  </si>
  <si>
    <t>ENST00000335965 havana:known chromosome:GRCh38:7:6577453:6588926:1 gene:ENSG00000136247 gene_biotype:protein_coding transcript_biotype:protein_coding</t>
  </si>
  <si>
    <t>ENST00000360105 ensembl_havana_transcript:novel chromosome:GRCh38:19:13024580:13098796:1 gene:ENSG00000008441 gene_biotype:protein_coding transcript_biotype:protein_coding</t>
  </si>
  <si>
    <t>ENST00000507918 havana:known chromosome:GRCh38:7:102551232:102562069:1 gene:ENSG00000205238 gene_biotype:protein_coding transcript_biotype:protein_coding</t>
  </si>
  <si>
    <t>ENST00000507450 havana:novel chromosome:GRCh38:7:102650325:102661159:1 gene:ENSG00000173678 gene_biotype:protein_coding transcript_biotype:protein_coding</t>
  </si>
  <si>
    <t>ENST00000428275 havana:known chromosome:GRCh38:X:53142832:53143913:-1 gene:ENSG00000231340 gene_biotype:processed_pseudogene transcript_biotype:processed_pseudogene</t>
  </si>
  <si>
    <t>ENST00000396709 havana:known chromosome:GRCh38:7:6577468:6588919:1 gene:ENSG00000136247 gene_biotype:protein_coding transcript_biotype:protein_coding</t>
  </si>
  <si>
    <t>ENST00000244745 havana:known chromosome:GRCh38:6:21592769:21598619:1 gene:ENSG00000124766 gene_biotype:protein_coding transcript_biotype:protein_coding</t>
  </si>
  <si>
    <t>ENST00000288235 ensembl_havana_transcript:known chromosome:GRCh38:15:59132434:59372900:-1 gene:ENSG00000157483 gene_biotype:protein_coding transcript_biotype:protein_coding</t>
  </si>
  <si>
    <t>ENST00000572681 havana:novel chromosome:GRCh38:19:42268537:42295796:1 gene:ENSG00000079432 gene_biotype:protein_coding transcript_biotype:protein_coding</t>
  </si>
  <si>
    <t>ENST00000619511 ensembl:known chromosome:GRCh38:2:95986623:95991831:-1 gene:ENSG00000174501 gene_biotype:protein_coding transcript_biotype:protein_coding</t>
  </si>
  <si>
    <t>ENST00000610365 ensembl_havana_transcript:known chromosome:GRCh38:15:22869466:22980352:-1 gene:ENSG00000273749 gene_biotype:protein_coding transcript_biotype:protein_coding</t>
  </si>
  <si>
    <t>ENST00000602967 havana:known chromosome:GRCh38:10:79841358:79850876:1 gene:ENSG00000228570 gene_biotype:protein_coding transcript_biotype:protein_coding</t>
  </si>
  <si>
    <t>ENST00000448715 havana:known chromosome:GRCh38:19:34734194:34742872:1 gene:ENSG00000197841 gene_biotype:protein_coding transcript_biotype:retained_intron</t>
  </si>
  <si>
    <t>ENST00000474738 havana:known chromosome:GRCh38:7:6584903:6588976:1 gene:ENSG00000136247 gene_biotype:protein_coding transcript_biotype:retained_intron</t>
  </si>
  <si>
    <t>ENST00000392232 havana:known chromosome:GRCh38:19:34734156:34742872:1 gene:ENSG00000197841 gene_biotype:protein_coding transcript_biotype:protein_coding</t>
  </si>
  <si>
    <t>ENST00000368918 ensembl_havana_transcript:known chromosome:GRCh38:1:151070604:151125542:1 gene:ENSG00000143458 gene_biotype:protein_coding transcript_biotype:protein_coding</t>
  </si>
  <si>
    <t>ENST00000381697 havana:known chromosome:GRCh38:10:87357668:87367195:1 gene:ENSG00000214562 gene_biotype:protein_coding transcript_biotype:protein_coding</t>
  </si>
  <si>
    <t>ENST00000429828 ensembl:known chromosome:GRCh38:10:79703227:79712757:1 gene:ENSG00000188199 gene_biotype:protein_coding transcript_biotype:protein_coding</t>
  </si>
  <si>
    <t>ENST00000379198 ensembl_havana_transcript:known chromosome:GRCh38:1:1232265:1235041:1 gene:ENSG00000176022 gene_biotype:protein_coding transcript_biotype:protein_coding</t>
  </si>
  <si>
    <t>ENST00000221086 ensembl_havana_transcript:known chromosome:GRCh38:8:11284416:11328146:1 gene:ENSG00000104643 gene_biotype:protein_coding transcript_biotype:protein_coding</t>
  </si>
  <si>
    <t>ENST00000620936 ensembl:known chromosome:GRCh38:10:87357668:87367191:1 gene:ENSG00000214562 gene_biotype:protein_coding transcript_biotype:protein_coding</t>
  </si>
  <si>
    <t>ENST00000575354 ensembl_havana_transcript:known chromosome:GRCh38:19:42284665:42295797:1 gene:ENSG00000079432 gene_biotype:protein_coding transcript_biotype:protein_coding</t>
  </si>
  <si>
    <t>ENST00000312492 ensembl_havana_transcript:known chromosome:GRCh38:12:54032853:54035358:1 gene:ENSG00000172789 gene_biotype:protein_coding transcript_biotype:protein_coding</t>
  </si>
  <si>
    <t>ENST00000160740 havana:novel chromosome:GRCh38:19:42284020:42295796:1 gene:ENSG00000079432 gene_biotype:protein_coding transcript_biotype:protein_coding</t>
  </si>
  <si>
    <t>ENST00000429984 ensembl:known chromosome:GRCh38:10:79841358:79850878:1 gene:ENSG00000228570 gene_biotype:protein_coding transcript_biotype:protein_coding</t>
  </si>
  <si>
    <t>ENST00000619348 havana:known chromosome:GRCh38:15:22869466:22905440:-1 gene:ENSG00000273749 gene_biotype:protein_coding transcript_biotype:retained_intron</t>
  </si>
  <si>
    <t>ENST00000358965 havana:known chromosome:GRCh38:11:72002864:72080515:-1 gene:ENSG00000137497 gene_biotype:protein_coding transcript_biotype:protein_coding</t>
  </si>
  <si>
    <t>ENST00000620566 ensembl:known chromosome:GRCh38:11:72002865:72035987:-1 gene:ENSG00000137497 gene_biotype:protein_coding transcript_biotype:protein_coding</t>
  </si>
  <si>
    <t>ENST00000616538 ensembl:known chromosome:GRCh38:11:72002873:72035987:-1 gene:ENSG00000137497 gene_biotype:protein_coding transcript_biotype:protein_coding</t>
  </si>
  <si>
    <t>ENST00000393695 ensembl_havana_transcript:known chromosome:GRCh38:11:72002864:72080687:-1 gene:ENSG00000137497 gene_biotype:protein_coding transcript_biotype:protein_coding</t>
  </si>
  <si>
    <t>ENST00000393633 havana:known chromosome:GRCh38:7:75410350:75416786:1 gene:ENSG00000223705 gene_biotype:transcribed_unprocessed_pseudogene transcript_biotype:processed_transcript</t>
  </si>
  <si>
    <t>ENST00000381707 ensembl_havana_transcript:known chromosome:GRCh38:10:87225448:87234978:1 gene:ENSG00000184923 gene_biotype:protein_coding transcript_biotype:protein_coding</t>
  </si>
  <si>
    <t>ENST00000557881 havana:known chromosome:GRCh38:15:84204182:84230136:-1 gene:ENSG00000225151 gene_biotype:transcribed_unprocessed_pseudogene transcript_biotype:processed_transcript</t>
  </si>
  <si>
    <t>ENST00000469754 havana:known chromosome:GRCh38:13:50082171:50107218:1 gene:ENSG00000176124 gene_biotype:protein_coding transcript_biotype:nonsense_mediated_decay</t>
  </si>
  <si>
    <t>ENST00000559481 havana:known chromosome:GRCh38:15:85208477:85209871:-1 gene:ENSG00000229212 gene_biotype:transcribed_unprocessed_pseudogene transcript_biotype:transcribed_unprocessed_pseudogene</t>
  </si>
  <si>
    <t>ENST00000484302 havana:known chromosome:GRCh38:17:48595751:48604992:-1 gene:ENSG00000108511 gene_biotype:protein_coding transcript_biotype:protein_coding</t>
  </si>
  <si>
    <t>ENST00000378180 ensembl_havana_transcript:known chromosome:GRCh38:13:50082171:50105297:1 gene:ENSG00000176124 gene_biotype:protein_coding transcript_biotype:protein_coding</t>
  </si>
  <si>
    <t>ENST00000409886 ensembl_havana_transcript:known chromosome:GRCh38:2:106404990:106468376:-1 gene:ENSG00000153165 gene_biotype:protein_coding transcript_biotype:protein_coding</t>
  </si>
  <si>
    <t>ENST00000561015 havana:known chromosome:GRCh38:15:84202802:84204604:-1 gene:ENSG00000225151 gene_biotype:transcribed_unprocessed_pseudogene transcript_biotype:processed_transcript</t>
  </si>
  <si>
    <t>ENST00000474211 havana:known chromosome:GRCh38:7:43622289:43625184:1 gene:ENSG00000164543 gene_biotype:protein_coding transcript_biotype:retained_intron</t>
  </si>
  <si>
    <t>ENST00000534164 havana:known chromosome:GRCh38:16:14911551:14935708:1 gene:ENSG00000183458 gene_biotype:transcribed_unprocessed_pseudogene transcript_biotype:transcribed_unprocessed_pseudogene</t>
  </si>
  <si>
    <t>ENST00000550961 havana:known chromosome:GRCh38:15:82476498:82477926:-1 gene:ENSG00000255769 gene_biotype:transcribed_unprocessed_pseudogene transcript_biotype:transcribed_unprocessed_pseudogene</t>
  </si>
  <si>
    <t>ENST00000560405 havana:known chromosome:GRCh38:15:85209065:85234785:-1 gene:ENSG00000229212 gene_biotype:transcribed_unprocessed_pseudogene transcript_biotype:processed_transcript</t>
  </si>
  <si>
    <t>ENST00000420986 havana:known chromosome:GRCh38:11:112074086:112084134:1 gene:ENSG00000150776 gene_biotype:protein_coding transcript_biotype:protein_coding</t>
  </si>
  <si>
    <t>ENST00000379674 havana:known chromosome:GRCh38:15:84240617:84241352:1 gene:ENSG00000184206 gene_biotype:protein_coding transcript_biotype:retained_intron</t>
  </si>
  <si>
    <t>ENST00000409158 ensembl_havana_transcript:novel chromosome:GRCh38:2:131104847:131147797:1 gene:ENSG00000115762 gene_biotype:protein_coding transcript_biotype:protein_coding</t>
  </si>
  <si>
    <t>ENST00000430768 havana:known chromosome:GRCh38:2:52629743:52630078:1 gene:ENSG00000233083 gene_biotype:processed_pseudogene transcript_biotype:processed_pseudogene</t>
  </si>
  <si>
    <t>ENST00000409612 havana:novel chromosome:GRCh38:2:131107556:131147797:1 gene:ENSG00000115762 gene_biotype:protein_coding transcript_biotype:protein_coding</t>
  </si>
  <si>
    <t>ENST00000409279 havana:putative chromosome:GRCh38:2:131118891:131147797:1 gene:ENSG00000115762 gene_biotype:protein_coding transcript_biotype:protein_coding</t>
  </si>
  <si>
    <t>ENST00000300027 ensembl_havana_transcript:known chromosome:GRCh38:15:89243949:89317261:1 gene:ENSG00000140525 gene_biotype:protein_coding transcript_biotype:protein_coding</t>
  </si>
  <si>
    <t>ENST00000310775 ensembl_havana_transcript:known chromosome:GRCh38:15:89243967:89317129:1 gene:ENSG00000140525 gene_biotype:protein_coding transcript_biotype:protein_coding</t>
  </si>
  <si>
    <t>ENST00000560811 havana:known chromosome:GRCh38:15:85208775:85234795:-1 gene:ENSG00000229212 gene_biotype:transcribed_unprocessed_pseudogene transcript_biotype:processed_transcript</t>
  </si>
  <si>
    <t>ENST00000428260 havana:known chromosome:GRCh38:16:31074443:31077044:1 gene:ENSG00000167395 gene_biotype:protein_coding transcript_biotype:protein_coding</t>
  </si>
  <si>
    <t>ENST00000343010 ensembl_havana_transcript:known chromosome:GRCh38:3:49268786:49277909:-1 gene:ENSG00000188315 gene_biotype:protein_coding transcript_biotype:protein_coding</t>
  </si>
  <si>
    <t>ENST00000566895 havana:known chromosome:GRCh38:15:89278687:89317128:1 gene:ENSG00000140525 gene_biotype:protein_coding transcript_biotype:retained_intron</t>
  </si>
  <si>
    <t>ENST00000479673 havana:known chromosome:GRCh38:3:49268602:49274534:-1 gene:ENSG00000188315 gene_biotype:protein_coding transcript_biotype:retained_intron</t>
  </si>
  <si>
    <t>ENST00000485887 havana:known chromosome:GRCh38:2:24820246:24823363:-1 gene:ENSG00000138031 gene_biotype:protein_coding transcript_biotype:retained_intron</t>
  </si>
  <si>
    <t>ENST00000564933 havana:known chromosome:GRCh38:15:78727177:78735495:1 gene:ENSG00000261303 gene_biotype:transcribed_unprocessed_pseudogene transcript_biotype:transcribed_unprocessed_pseudogene</t>
  </si>
  <si>
    <t>ENST00000496455 ensembl_havana_transcript:known chromosome:GRCh38:3:155870536:155944026:1 gene:ENSG00000163655 gene_biotype:protein_coding transcript_biotype:protein_coding</t>
  </si>
  <si>
    <t>ENST00000458669 havana:known chromosome:GRCh38:16:16310341:16334190:1 gene:ENSG00000244257 gene_biotype:unprocessed_pseudogene transcript_biotype:unprocessed_pseudogene</t>
  </si>
  <si>
    <t>ENST00000521765 havana:known chromosome:GRCh38:5:71233327:71234508:1 gene:ENSG00000254276 gene_biotype:unprocessed_pseudogene transcript_biotype:unprocessed_pseudogene</t>
  </si>
  <si>
    <t>ENST00000509075 havana:known chromosome:GRCh38:5:70529371:70530550:1 gene:ENSG00000250918 gene_biotype:unprocessed_pseudogene transcript_biotype:unprocessed_pseudogene</t>
  </si>
  <si>
    <t>ENST00000532415 havana:known chromosome:GRCh38:16:18374521:18401940:-1 gene:ENSG00000254681 gene_biotype:transcribed_unprocessed_pseudogene transcript_biotype:transcribed_unprocessed_pseudogene</t>
  </si>
  <si>
    <t>ENST00000441186 havana:known chromosome:GRCh38:6:26896952:26898777:1 gene:ENSG00000243307 gene_biotype:processed_pseudogene transcript_biotype:processed_pseudogene</t>
  </si>
  <si>
    <t>ENST00000259392 ensembl_havana_transcript:known chromosome:GRCh38:9:113150942:113164137:1 gene:ENSG00000136867 gene_biotype:protein_coding transcript_biotype:protein_coding</t>
  </si>
  <si>
    <t>ENST00000452173 havana:known chromosome:GRCh38:10:79684494:79684983:-1 gene:ENSG00000224886 gene_biotype:transcribed_processed_pseudogene transcript_biotype:transcribed_processed_pseudogene</t>
  </si>
  <si>
    <t>ENST00000374220 havana:known chromosome:GRCh38:9:113151030:113164137:1 gene:ENSG00000136867 gene_biotype:protein_coding transcript_biotype:nonsense_mediated_decay</t>
  </si>
  <si>
    <t>ENST00000544460 ensembl:known chromosome:GRCh38:6:46687875:46704319:1 gene:ENSG00000180113 gene_biotype:protein_coding transcript_biotype:protein_coding</t>
  </si>
  <si>
    <t>ENST00000316081 ensembl_havana_transcript:known chromosome:GRCh38:6:46688129:46702413:1 gene:ENSG00000180113 gene_biotype:protein_coding transcript_biotype:protein_coding</t>
  </si>
  <si>
    <t>ENST00000525846 havana:known chromosome:GRCh38:16:18334400:18352476:-1 gene:ENSG00000205746 gene_biotype:transcribed_unprocessed_pseudogene transcript_biotype:transcribed_unprocessed_pseudogene</t>
  </si>
  <si>
    <t>ENST00000459757 havana:known chromosome:GRCh38:19:34734575:34742186:1 gene:ENSG00000197841 gene_biotype:protein_coding transcript_biotype:protein_coding</t>
  </si>
  <si>
    <t>ENST00000584377 havana:known chromosome:GRCh38:17:82244301:82254679:-1 gene:ENSG00000141551 gene_biotype:protein_coding transcript_biotype:retained_intron</t>
  </si>
  <si>
    <t>ENST00000622800 havana:known chromosome:GRCh38:CHR_HSCHR5_2_CTG1_1:70120124:70121091:-1 gene:ENSG00000275683 gene_biotype:processed_pseudogene transcript_biotype:processed_pseudogene</t>
  </si>
  <si>
    <t>ENST00000342665 havana:known chromosome:GRCh38:20:325401:330224:1 gene:ENSG00000177732 gene_biotype:protein_coding transcript_biotype:protein_coding</t>
  </si>
  <si>
    <t>ENST00000395807 havana:known chromosome:GRCh38:17:17042760:17097337:1 gene:ENSG00000133030 gene_biotype:protein_coding transcript_biotype:processed_transcript</t>
  </si>
  <si>
    <t>ENST00000532739 havana:known chromosome:GRCh38:16:16356224:16377507:1 gene:ENSG00000227827 gene_biotype:unprocessed_pseudogene transcript_biotype:unprocessed_pseudogene</t>
  </si>
  <si>
    <t>ENST00000540626 havana:known chromosome:GRCh38:11:72002864:72007916:-1 gene:ENSG00000137497 gene_biotype:protein_coding transcript_biotype:retained_intron</t>
  </si>
  <si>
    <t>ENST00000406877 ensembl_havana_transcript:known chromosome:GRCh38:7:21900901:21946084:-1 gene:ENSG00000164649 gene_biotype:protein_coding transcript_biotype:protein_coding</t>
  </si>
  <si>
    <t>ENST00000435753 havana:known chromosome:GRCh38:12:31073876:31104791:1 gene:ENSG00000013573 gene_biotype:protein_coding transcript_biotype:nonsense_mediated_decay</t>
  </si>
  <si>
    <t>ENST00000356195 ensembl_havana_transcript:known chromosome:GRCh38:7:21900900:21945878:-1 gene:ENSG00000164649 gene_biotype:protein_coding transcript_biotype:protein_coding</t>
  </si>
  <si>
    <t>ENST00000348520 ensembl_havana_transcript:known chromosome:GRCh38:14:103629177:103714249:1 gene:ENSG00000126214 gene_biotype:protein_coding transcript_biotype:protein_coding</t>
  </si>
  <si>
    <t>ENST00000342531 havana:putative chromosome:GRCh38:10:79706328:79712755:1 gene:ENSG00000188199 gene_biotype:protein_coding transcript_biotype:protein_coding</t>
  </si>
  <si>
    <t>ENST00000295958 ensembl_havana_transcript:known chromosome:GRCh38:4:39546330:39639090:-1 gene:ENSG00000163683 gene_biotype:protein_coding transcript_biotype:protein_coding</t>
  </si>
  <si>
    <t>ENST00000444149 ensembl_havana_transcript:known chromosome:GRCh38:5:179023752:179035064:1 gene:ENSG00000234284 gene_biotype:protein_coding transcript_biotype:protein_coding</t>
  </si>
  <si>
    <t>ENST00000401432 havana:novel chromosome:GRCh38:2:25042130:25147888:1 gene:ENSG00000084710 gene_biotype:protein_coding transcript_biotype:protein_coding</t>
  </si>
  <si>
    <t>ENST00000341861 havana:known chromosome:GRCh38:15:65442463:65517273:-1 gene:ENSG00000074603 gene_biotype:protein_coding transcript_biotype:protein_coding</t>
  </si>
  <si>
    <t>ENST00000525693 havana:putative chromosome:GRCh38:11:65653601:65662895:-1 gene:ENSG00000173039 gene_biotype:protein_coding transcript_biotype:protein_coding</t>
  </si>
  <si>
    <t>ENST00000409299 ensembl_havana_transcript:known chromosome:GRCh38:20:33702754:33720300:-1 gene:ENSG00000101417 gene_biotype:protein_coding transcript_biotype:protein_coding</t>
  </si>
  <si>
    <t>ENST00000447359 havana:known chromosome:GRCh38:20:64290187:64292998:-1 gene:ENSG00000232852 gene_biotype:processed_pseudogene transcript_biotype:processed_pseudogene</t>
  </si>
  <si>
    <t>ENST00000406017 havana:known chromosome:GRCh38:6:142272:145083:-1 gene:ENSG00000217929 gene_biotype:processed_pseudogene transcript_biotype:processed_pseudogene</t>
  </si>
  <si>
    <t>ENST00000275732 ensembl_havana_transcript:known chromosome:GRCh38:7:100679507:100689448:-1 gene:ENSG00000146830 gene_biotype:protein_coding transcript_biotype:protein_coding</t>
  </si>
  <si>
    <t>ENST00000377767 ensembl_havana_transcript:known chromosome:GRCh38:13:72752169:72781933:-1 gene:ENSG00000083520 gene_biotype:protein_coding transcript_biotype:protein_coding</t>
  </si>
  <si>
    <t>ENST00000359193 ensembl_havana_transcript:known chromosome:GRCh38:6:27133042:27135291:1 gene:ENSG00000196787 gene_biotype:protein_coding transcript_biotype:protein_coding</t>
  </si>
  <si>
    <t>ENST00000523404 havana:known chromosome:GRCh38:5:71215306:71216487:1 gene:ENSG00000254133 gene_biotype:unprocessed_pseudogene transcript_biotype:unprocessed_pseudogene</t>
  </si>
  <si>
    <t>ENST00000612293 ensembl:known chromosome:GRCh38:CHR_HSCHR19_1_CTG2:20943098:20957110:1 gene:ENSG00000278091 gene_biotype:protein_coding transcript_biotype:protein_coding</t>
  </si>
  <si>
    <t>ENST00000601023 ensembl_havana_transcript:putative chromosome:GRCh38:19:20936664:20950697:1 gene:ENSG00000105750 gene_biotype:protein_coding transcript_biotype:protein_coding</t>
  </si>
  <si>
    <t>ENST00000397527 ensembl_havana_transcript:known chromosome:GRCh38:20:35455329:35519280:1 gene:ENSG00000126001 gene_biotype:protein_coding transcript_biotype:protein_coding</t>
  </si>
  <si>
    <t>ENST00000511282 havana:known chromosome:GRCh38:5:70214942:70216123:1 gene:ENSG00000251007 gene_biotype:unprocessed_pseudogene transcript_biotype:unprocessed_pseudogene</t>
  </si>
  <si>
    <t>ENST00000504059 havana:known chromosome:GRCh38:5:70232992:70234173:1 gene:ENSG00000250867 gene_biotype:unprocessed_pseudogene transcript_biotype:unprocessed_pseudogene</t>
  </si>
  <si>
    <t>ENST00000596677 havana:known chromosome:GRCh38:19:58229465:58263479:1 gene:ENSG00000198131 gene_biotype:protein_coding transcript_biotype:nonsense_mediated_decay</t>
  </si>
  <si>
    <t>ENST00000406246 ensembl_havana_transcript:known chromosome:GRCh38:11:65653596:65663094:-1 gene:ENSG00000173039 gene_biotype:protein_coding transcript_biotype:protein_coding</t>
  </si>
  <si>
    <t>ENST00000308639 havana:known chromosome:GRCh38:11:65653602:65663090:-1 gene:ENSG00000173039 gene_biotype:protein_coding transcript_biotype:protein_coding</t>
  </si>
  <si>
    <t>ENST00000495441 havana:known chromosome:GRCh38:2:108298973:108308713:1 gene:ENSG00000198203 gene_biotype:protein_coding transcript_biotype:retained_intron</t>
  </si>
  <si>
    <t>ENST00000514492 havana:known chromosome:GRCh38:5:69653248:69654334:1 gene:ENSG00000248769 gene_biotype:unprocessed_pseudogene transcript_biotype:unprocessed_pseudogene</t>
  </si>
  <si>
    <t>ENST00000424380 havana:known chromosome:GRCh38:22:30902219:30902781:1 gene:ENSG00000237977 gene_biotype:processed_pseudogene transcript_biotype:processed_pseudogene</t>
  </si>
  <si>
    <t>ENST00000598742 ensembl_havana_transcript:known chromosome:GRCh38:19:41859918:41872926:1 gene:ENSG00000105372 gene_biotype:protein_coding transcript_biotype:protein_coding</t>
  </si>
  <si>
    <t>ENST00000434745 havana:known chromosome:GRCh38:7:55736779:55739605:1 gene:ENSG00000237799 gene_biotype:processed_pseudogene transcript_biotype:processed_pseudogene</t>
  </si>
  <si>
    <t>ENST00000373019 ensembl_havana_transcript:known chromosome:GRCh38:1:37956975:37990921:-1 gene:ENSG00000183431 gene_biotype:protein_coding transcript_biotype:protein_coding</t>
  </si>
  <si>
    <t>ENST00000268042 ensembl_havana_transcript:known chromosome:GRCh38:15:97960698:97973838:1 gene:ENSG00000140450 gene_biotype:protein_coding transcript_biotype:protein_coding</t>
  </si>
  <si>
    <t>ENST00000330938 ensembl_havana_transcript:known chromosome:GRCh38:21:44849585:44873837:-1 gene:ENSG00000183255 gene_biotype:protein_coding transcript_biotype:protein_coding</t>
  </si>
  <si>
    <t>ENST00000541584 havana:novel chromosome:GRCh38:11:72002864:72014036:-1 gene:ENSG00000137497 gene_biotype:protein_coding transcript_biotype:protein_coding</t>
  </si>
  <si>
    <t>ENST00000582124 havana:known chromosome:GRCh38:17:15973863:15975737:1 gene:ENSG00000170425 gene_biotype:protein_coding transcript_biotype:retained_intron</t>
  </si>
  <si>
    <t>ENST00000615805 ensembl:known chromosome:GRCh38:11:65653597:65662972:-1 gene:ENSG00000173039 gene_biotype:protein_coding transcript_biotype:protein_coding</t>
  </si>
  <si>
    <t>ENST00000266068 ensembl_havana_transcript:known chromosome:GRCh38:20:63587602:63619876:-1 gene:ENSG00000101216 gene_biotype:protein_coding transcript_biotype:protein_coding</t>
  </si>
  <si>
    <t>ENST00000447393 ensembl_havana_transcript:known chromosome:GRCh38:14:105314744:105398147:1 gene:ENSG00000179364 gene_biotype:protein_coding transcript_biotype:protein_coding</t>
  </si>
  <si>
    <t>ENST00000367264 havana:known chromosome:GRCh38:1:202727443:202808418:-1 gene:ENSG00000117139 gene_biotype:protein_coding transcript_biotype:protein_coding</t>
  </si>
  <si>
    <t>ENST00000370077 havana:known chromosome:GRCh38:20:63587602:63627041:-1 gene:ENSG00000101216 gene_biotype:protein_coding transcript_biotype:protein_coding</t>
  </si>
  <si>
    <t>ENST00000373934 ensembl_havana_transcript:known chromosome:GRCh38:7:21901799:21945884:-1 gene:ENSG00000164649 gene_biotype:protein_coding transcript_biotype:protein_coding</t>
  </si>
  <si>
    <t>ENST00000582401 ensembl_havana_transcript:known chromosome:GRCh38:1:145992435:145996600:-1 gene:ENSG00000265972 gene_biotype:protein_coding transcript_biotype:protein_coding</t>
  </si>
  <si>
    <t>ENST00000593863 havana:known chromosome:GRCh38:19:41860446:41871416:1 gene:ENSG00000105372 gene_biotype:protein_coding transcript_biotype:protein_coding</t>
  </si>
  <si>
    <t>ENST00000422280 ensembl:known chromosome:GRCh38:17:43170494:43211687:1 gene:ENSG00000188554 gene_biotype:protein_coding transcript_biotype:protein_coding</t>
  </si>
  <si>
    <t>ENST00000424306 havana:known chromosome:GRCh38:X:136909395:136993655:1 gene:ENSG00000234062 gene_biotype:transcribed_unprocessed_pseudogene transcript_biotype:processed_transcript</t>
  </si>
  <si>
    <t>ENST00000453372 ensembl_havana_transcript:known chromosome:GRCh38:19:9652279:9675044:-1 gene:ENSG00000171466 gene_biotype:protein_coding transcript_biotype:protein_coding</t>
  </si>
  <si>
    <t>ENST00000370069 havana:known chromosome:GRCh38:20:63587602:63604902:-1 gene:ENSG00000101216 gene_biotype:protein_coding transcript_biotype:protein_coding</t>
  </si>
  <si>
    <t>ENST00000612991 ensembl:known chromosome:GRCh38:11:65653599:65662972:-1 gene:ENSG00000173039 gene_biotype:protein_coding transcript_biotype:protein_coding</t>
  </si>
  <si>
    <t>ENST00000334181 ensembl_havana_transcript:known chromosome:GRCh38:19:57435329:57445485:1 gene:ENSG00000186230 gene_biotype:protein_coding transcript_biotype:protein_coding</t>
  </si>
  <si>
    <t>ENST00000403683 ensembl_havana_transcript:known chromosome:GRCh38:1:149852619:149854274:1 gene:ENSG00000203852 gene_biotype:protein_coding transcript_biotype:protein_coding</t>
  </si>
  <si>
    <t>ENST00000369158 ensembl_havana_transcript:known chromosome:GRCh38:1:149839538:149841193:-1 gene:ENSG00000203811 gene_biotype:protein_coding transcript_biotype:protein_coding</t>
  </si>
  <si>
    <t>ENST00000598399 havana:known chromosome:GRCh38:19:41860778:41869192:1 gene:ENSG00000105372 gene_biotype:protein_coding transcript_biotype:nonsense_mediated_decay</t>
  </si>
  <si>
    <t>ENST00000488845 havana:known chromosome:GRCh38:7:21900901:21905709:-1 gene:ENSG00000164649 gene_biotype:protein_coding transcript_biotype:retained_intron</t>
  </si>
  <si>
    <t>ENST00000598261 havana:putative chromosome:GRCh38:19:41860769:41869146:1 gene:ENSG00000105372 gene_biotype:protein_coding transcript_biotype:protein_coding</t>
  </si>
  <si>
    <t>ENST00000601492 havana:novel chromosome:GRCh38:19:41860255:41869084:1 gene:ENSG00000105372 gene_biotype:protein_coding transcript_biotype:protein_coding</t>
  </si>
  <si>
    <t>ENST00000600467 havana:known chromosome:GRCh38:19:41860255:41869087:1 gene:ENSG00000105372 gene_biotype:protein_coding transcript_biotype:protein_coding</t>
  </si>
  <si>
    <t>ENST00000598466 havana:known chromosome:GRCh38:19:41860255:41861606:1 gene:ENSG00000105372 gene_biotype:protein_coding transcript_biotype:retained_intron</t>
  </si>
  <si>
    <t>ENST00000455020 havana:known chromosome:GRCh38:7:102654893:102661398:1 gene:ENSG00000173678 gene_biotype:protein_coding transcript_biotype:protein_coding</t>
  </si>
  <si>
    <t>ENST00000341656 havana:known chromosome:GRCh38:7:102555809:102562308:1 gene:ENSG00000205238 gene_biotype:protein_coding transcript_biotype:protein_coding</t>
  </si>
  <si>
    <t>ENST00000526283 havana:known chromosome:GRCh38:11:65653602:65662895:-1 gene:ENSG00000173039 gene_biotype:protein_coding transcript_biotype:nonsense_mediated_decay</t>
  </si>
  <si>
    <t>ENST00000327827 ensembl_havana_transcript:known chromosome:GRCh38:16:9091648:9121640:1 gene:ENSG00000182831 gene_biotype:protein_coding transcript_biotype:protein_coding</t>
  </si>
  <si>
    <t>ENST00000498288 havana:putative chromosome:GRCh38:2:24819369:24820796:-1 gene:ENSG00000138031 gene_biotype:protein_coding transcript_biotype:protein_coding</t>
  </si>
  <si>
    <t>ENST00000532090 ensembl_havana_transcript:novel chromosome:GRCh38:11:65775893:65780802:-1 gene:ENSG00000254470 gene_biotype:protein_coding transcript_biotype:protein_coding</t>
  </si>
  <si>
    <t>ENST00000397887 havana:novel chromosome:GRCh38:21:44849585:44873709:-1 gene:ENSG00000183255 gene_biotype:protein_coding transcript_biotype:protein_coding</t>
  </si>
  <si>
    <t>ENST00000306904 ensembl_havana_transcript:known chromosome:GRCh38:11:7089027:7090900:1 gene:ENSG00000170748 gene_biotype:protein_coding transcript_biotype:protein_coding</t>
  </si>
  <si>
    <t>ENST00000457010 havana:known chromosome:GRCh38:16:31458824:31467166:1 gene:ENSG00000140691 gene_biotype:protein_coding transcript_biotype:protein_coding</t>
  </si>
  <si>
    <t>ENST00000328088 havana:known chromosome:GRCh38:19:34542462:34545395:-1 gene:ENSG00000248830 gene_biotype:unprocessed_pseudogene transcript_biotype:unprocessed_pseudogene</t>
  </si>
  <si>
    <t>ENST00000366784 ensembl_havana_transcript:known chromosome:GRCh38:1:226707190:226739323:-1 gene:ENSG00000143772 gene_biotype:protein_coding transcript_biotype:protein_coding</t>
  </si>
  <si>
    <t>ENST00000428301 havana:known chromosome:GRCh38:21:13843133:13848364:-1 gene:ENSG00000228314 gene_biotype:transcribed_unprocessed_pseudogene transcript_biotype:processed_transcript</t>
  </si>
  <si>
    <t>ENST00000216410 ensembl_havana_transcript:known chromosome:GRCh38:14:52775194:52791601:-1 gene:ENSG00000100522 gene_biotype:protein_coding transcript_biotype:protein_coding</t>
  </si>
  <si>
    <t>ENST00000265734 ensembl_havana_transcript:known chromosome:GRCh38:7:92604921:92833917:-1 gene:ENSG00000105810 gene_biotype:protein_coding transcript_biotype:protein_coding</t>
  </si>
  <si>
    <t>ENST00000333219 ensembl_havana_transcript:known chromosome:GRCh38:13:110713278:110723339:1 gene:ENSG00000153487 gene_biotype:protein_coding transcript_biotype:protein_coding</t>
  </si>
  <si>
    <t>ENST00000486271 havana:known chromosome:GRCh38:3:113004917:113019706:-1 gene:ENSG00000163608 gene_biotype:protein_coding transcript_biotype:retained_intron</t>
  </si>
  <si>
    <t>ENST00000560408 havana:known chromosome:GRCh38:15:84203866:84205319:-1 gene:ENSG00000225151 gene_biotype:transcribed_unprocessed_pseudogene transcript_biotype:transcribed_unprocessed_pseudogene</t>
  </si>
  <si>
    <t>ENST00000445724 ensembl:known chromosome:GRCh38:21:44849586:44873903:-1 gene:ENSG00000183255 gene_biotype:protein_coding transcript_biotype:protein_coding</t>
  </si>
  <si>
    <t>ENST00000281589 ensembl_havana_transcript:known chromosome:GRCh38:13:25095868:25099254:1 gene:ENSG00000151846 gene_biotype:protein_coding transcript_biotype:protein_coding</t>
  </si>
  <si>
    <t>ENST00000317235 havana:known chromosome:GRCh38:18:11883471:11908349:-1 gene:ENSG00000154889 gene_biotype:protein_coding transcript_biotype:protein_coding</t>
  </si>
  <si>
    <t>ENST00000472637 havana:known chromosome:GRCh38:3:113004917:113019654:-1 gene:ENSG00000163608 gene_biotype:protein_coding transcript_biotype:nonsense_mediated_decay</t>
  </si>
  <si>
    <t>ENST00000389629 ensembl_havana_transcript:known chromosome:GRCh38:15:41417104:41483563:1 gene:ENSG00000137815 gene_biotype:protein_coding transcript_biotype:protein_coding</t>
  </si>
  <si>
    <t>ENST00000621587 havana:novel chromosome:GRCh38:17:38127951:38138862:1 gene:ENSG00000278599 gene_biotype:protein_coding transcript_biotype:protein_coding</t>
  </si>
  <si>
    <t>ENST00000321442 ensembl_havana_transcript:known chromosome:GRCh38:5:175478395:175529742:1 gene:ENSG00000164466 gene_biotype:protein_coding transcript_biotype:protein_coding</t>
  </si>
  <si>
    <t>ENST00000396029 ensembl_havana_transcript:known chromosome:GRCh38:20:50889048:50931240:-1 gene:ENSG00000101126 gene_biotype:protein_coding transcript_biotype:protein_coding</t>
  </si>
  <si>
    <t>ENST00000586650 havana:known chromosome:GRCh38:17:43170494:43177960:1 gene:ENSG00000188554 gene_biotype:protein_coding transcript_biotype:protein_coding</t>
  </si>
  <si>
    <t>ENST00000580101 havana:known chromosome:GRCh38:18:21593043:21600704:-1 gene:ENSG00000141446 gene_biotype:protein_coding transcript_biotype:processed_transcript</t>
  </si>
  <si>
    <t>ENST00000621696 ensembl:known chromosome:GRCh38:20:50888919:50930990:-1 gene:ENSG00000101126 gene_biotype:protein_coding transcript_biotype:protein_coding</t>
  </si>
  <si>
    <t>ENST00000618047 ensembl:known chromosome:GRCh38:17:37977972:38068651:-1 gene:ENSG00000274512 gene_biotype:protein_coding transcript_biotype:protein_coding</t>
  </si>
  <si>
    <t>ENST00000618095 ensembl:known chromosome:GRCh38:CHR_HSCHR17_7_CTG4:37928493:37939631:1 gene:ENSG00000275153 gene_biotype:protein_coding transcript_biotype:protein_coding</t>
  </si>
  <si>
    <t>ENST00000464156 havana:putative chromosome:GRCh38:2:24815625:24819650:1 gene:ENSG00000138092 gene_biotype:protein_coding transcript_biotype:processed_transcript</t>
  </si>
  <si>
    <t>ENST00000518259 havana:known chromosome:GRCh38:8:39118122:39224155:1 gene:ENSG00000197140 gene_biotype:protein_coding transcript_biotype:retained_intron</t>
  </si>
  <si>
    <t>ENST00000394457 ensembl_havana_transcript:known chromosome:GRCh38:2:61177529:61191203:1 gene:ENSG00000173209 gene_biotype:protein_coding transcript_biotype:protein_coding</t>
  </si>
  <si>
    <t>ENST00000506609 havana:putative chromosome:GRCh38:19:57546763:57556360:-1 gene:ENSG00000251369 gene_biotype:protein_coding transcript_biotype:protein_coding</t>
  </si>
  <si>
    <t>ENST00000220514 ensembl_havana_transcript:known chromosome:GRCh38:15:41309268:41332621:-1 gene:ENSG00000104147 gene_biotype:protein_coding transcript_biotype:protein_coding</t>
  </si>
  <si>
    <t>ENST00000612727 ensembl:known chromosome:GRCh38:17:37977972:37987520:-1 gene:ENSG00000274512 gene_biotype:protein_coding transcript_biotype:protein_coding</t>
  </si>
  <si>
    <t>ENST00000371602 havana:known chromosome:GRCh38:20:50888919:50904316:-1 gene:ENSG00000101126 gene_biotype:protein_coding transcript_biotype:protein_coding</t>
  </si>
  <si>
    <t>ENST00000349014 ensembl_havana_transcript:known chromosome:GRCh38:20:50889048:50909791:-1 gene:ENSG00000101126 gene_biotype:protein_coding transcript_biotype:protein_coding</t>
  </si>
  <si>
    <t>ENST00000617279 ensembl:known chromosome:GRCh38:CHR_HSCHR17_7_CTG4:37982061:37993199:-1 gene:ENSG00000276349 gene_biotype:protein_coding transcript_biotype:protein_coding</t>
  </si>
  <si>
    <t>ENST00000273590 ensembl_havana_transcript:known chromosome:GRCh38:3:49412206:49416475:1 gene:ENSG00000145022 gene_biotype:protein_coding transcript_biotype:protein_coding</t>
  </si>
  <si>
    <t>ENST00000392334 ensembl_havana_transcript:known chromosome:GRCh38:17:82244362:82273697:-1 gene:ENSG00000141551 gene_biotype:protein_coding transcript_biotype:protein_coding</t>
  </si>
  <si>
    <t>ENST00000479456 havana:known chromosome:GRCh38:2:96184867:96188117:-1 gene:ENSG00000084090 gene_biotype:protein_coding transcript_biotype:retained_intron</t>
  </si>
  <si>
    <t>ENST00000399571 havana:known chromosome:GRCh38:10:46774421:46776180:-1 gene:ENSG00000215097 gene_biotype:processed_pseudogene transcript_biotype:processed_pseudogene</t>
  </si>
  <si>
    <t>ENST00000432940 ensembl:known chromosome:GRCh38:7:102553256:102561175:1 gene:ENSG00000205238 gene_biotype:protein_coding transcript_biotype:protein_coding</t>
  </si>
  <si>
    <t>ENST00000559603 havana:known chromosome:GRCh38:17:80363671:80365369:1 gene:ENSG00000173821 gene_biotype:protein_coding transcript_biotype:retained_intron</t>
  </si>
  <si>
    <t>ENST00000618737 ensembl:known chromosome:GRCh38:17:38003976:38139051:1 gene:ENSG00000274419 gene_biotype:protein_coding transcript_biotype:protein_coding</t>
  </si>
  <si>
    <t>ENST00000436228 ensembl:known chromosome:GRCh38:7:102652349:102660265:1 gene:ENSG00000173678 gene_biotype:protein_coding transcript_biotype:protein_coding</t>
  </si>
  <si>
    <t>ENST00000620247 ensembl_havana_transcript:novel chromosome:GRCh38:17:37924415:37935365:1 gene:ENSG00000273513 gene_biotype:protein_coding transcript_biotype:protein_coding</t>
  </si>
  <si>
    <t>ENST00000474311 havana:known chromosome:GRCh38:3:113004964:113008800:-1 gene:ENSG00000163608 gene_biotype:protein_coding transcript_biotype:retained_intron</t>
  </si>
  <si>
    <t>ENST00000396032 ensembl_havana_transcript:known chromosome:GRCh38:20:50890303:50930990:-1 gene:ENSG00000101126 gene_biotype:protein_coding transcript_biotype:protein_coding</t>
  </si>
  <si>
    <t>ENST00000443807 havana:known chromosome:GRCh38:1:89262698:89272804:-1 gene:ENSG00000154451 gene_biotype:protein_coding transcript_biotype:protein_coding</t>
  </si>
  <si>
    <t>ENST00000619234 ensembl:novel chromosome:GRCh38:CHR_HSCHR17_10_CTG4:36355102:36366216:-1 gene:ENSG00000275861 gene_biotype:protein_coding transcript_biotype:protein_coding</t>
  </si>
  <si>
    <t>ENST00000618421 ensembl:known chromosome:GRCh38:CHR_HSCHR17_7_CTG4:36253828:36264942:-1 gene:ENSG00000277974 gene_biotype:protein_coding transcript_biotype:protein_coding</t>
  </si>
  <si>
    <t>ENST00000617678 ensembl_havana_transcript:novel chromosome:GRCh38:17:37978155:37989048:-1 gene:ENSG00000274512 gene_biotype:protein_coding transcript_biotype:protein_coding</t>
  </si>
  <si>
    <t>ENST00000428378 havana:putative chromosome:GRCh38:9:93447635:93450983:-1 gene:ENSG00000188938 gene_biotype:protein_coding transcript_biotype:protein_coding</t>
  </si>
  <si>
    <t>ENST00000618732 ensembl:known chromosome:GRCh38:CHR_HSCHR17_7_CTG4:36377720:36439938:-1 gene:ENSG00000277974 gene_biotype:protein_coding transcript_biotype:protein_coding</t>
  </si>
  <si>
    <t>ENST00000610412 ensembl:known chromosome:GRCh38:17:36377348:36439566:-1 gene:ENSG00000274226 gene_biotype:protein_coding transcript_biotype:protein_coding</t>
  </si>
  <si>
    <t>ENST00000617226 ensembl:known chromosome:GRCh38:17:38005561:38138553:1 gene:ENSG00000278599 gene_biotype:protein_coding transcript_biotype:protein_coding</t>
  </si>
  <si>
    <t>ENST00000617387 ensembl:known chromosome:GRCh38:CHR_HSCHR17_7_CTG4:36324199:36335314:1 gene:ENSG00000275760 gene_biotype:protein_coding transcript_biotype:protein_coding</t>
  </si>
  <si>
    <t>ENST00000522356 havana:known chromosome:GRCh38:5:710360:732671:-1 gene:ENSG00000206077 gene_biotype:protein_coding transcript_biotype:processed_transcript</t>
  </si>
  <si>
    <t>ENST00000617942 ensembl:known chromosome:GRCh38:CHR_HSCHR17_10_CTG4:36253540:36264677:-1 gene:ENSG00000278632 gene_biotype:protein_coding transcript_biotype:protein_coding</t>
  </si>
  <si>
    <t>ENST00000233057 havana:known chromosome:GRCh38:2:37099210:37157047:-1 gene:ENSG00000055332 gene_biotype:protein_coding transcript_biotype:protein_coding</t>
  </si>
  <si>
    <t>ENST00000596827 havana:novel chromosome:GRCh38:19:41845020:41852028:1 gene:ENSG00000142025 gene_biotype:protein_coding transcript_biotype:protein_coding</t>
  </si>
  <si>
    <t>ENST00000469809 havana:known chromosome:GRCh38:3:113004954:113019658:-1 gene:ENSG00000163608 gene_biotype:protein_coding transcript_biotype:nonsense_mediated_decay</t>
  </si>
  <si>
    <t>ENST00000616101 havana:novel chromosome:GRCh38:17:38003976:38014902:1 gene:ENSG00000274419 gene_biotype:protein_coding transcript_biotype:protein_coding</t>
  </si>
  <si>
    <t>ENST00000585914 havana:known chromosome:GRCh38:19:1269352:1274773:1 gene:ENSG00000099622 gene_biotype:protein_coding transcript_biotype:nonsense_mediated_decay</t>
  </si>
  <si>
    <t>ENST00000614860 havana:putative chromosome:GRCh38:13:30617937:30660770:1 gene:ENSG00000132952 gene_biotype:protein_coding transcript_biotype:protein_coding</t>
  </si>
  <si>
    <t>ENST00000590155 havana:novel chromosome:GRCh38:19:9652713:9675082:-1 gene:ENSG00000171466 gene_biotype:protein_coding transcript_biotype:protein_coding</t>
  </si>
  <si>
    <t>ENST00000497063 havana:known chromosome:GRCh38:7:90119400:90125600:1 gene:ENSG00000235436 gene_biotype:transcribed_unprocessed_pseudogene transcript_biotype:processed_transcript</t>
  </si>
  <si>
    <t>ENST00000336079 havana:known chromosome:GRCh38:Y:12904831:12920478:1 gene:ENSG00000067048 gene_biotype:protein_coding transcript_biotype:protein_coding</t>
  </si>
  <si>
    <t>ENST00000617125 ensembl:known chromosome:GRCh38:17:37978470:38067066:-1 gene:ENSG00000278299 gene_biotype:protein_coding transcript_biotype:protein_coding</t>
  </si>
  <si>
    <t>ENST00000484279 havana:known chromosome:GRCh38:19:49487608:49491807:1 gene:ENSG00000142541 gene_biotype:protein_coding transcript_biotype:nonsense_mediated_decay</t>
  </si>
  <si>
    <t>ENST00000485500 havana:known chromosome:GRCh38:3:49027711:49029398:-1 gene:ENSG00000178035 gene_biotype:protein_coding transcript_biotype:retained_intron</t>
  </si>
  <si>
    <t>ENST00000484024 havana:known chromosome:GRCh38:2:110535591:110567435:-1 gene:ENSG00000183054 gene_biotype:protein_coding transcript_biotype:nonsense_mediated_decay</t>
  </si>
  <si>
    <t>ENST00000413468 havana:known chromosome:GRCh38:2:109804072:109835916:1 gene:ENSG00000015568 gene_biotype:protein_coding transcript_biotype:nonsense_mediated_decay</t>
  </si>
  <si>
    <t>ENST00000522286 havana:known chromosome:GRCh38:2:112390150:112422019:-1 gene:ENSG00000169629 gene_biotype:protein_coding transcript_biotype:nonsense_mediated_decay</t>
  </si>
  <si>
    <t>ENST00000590993 havana:known chromosome:GRCh38:19:36390350:36396067:-1 gene:ENSG00000181007 gene_biotype:protein_coding transcript_biotype:retained_intron</t>
  </si>
  <si>
    <t>ENST00000619743 ensembl:known chromosome:GRCh38:CHR_HSCHR17_7_CTG4:36377903:36388845:-1 gene:ENSG00000277974 gene_biotype:protein_coding transcript_biotype:protein_coding</t>
  </si>
  <si>
    <t>ENST00000300933 ensembl_havana_transcript:known chromosome:GRCh38:19:16076306:16103005:1 gene:ENSG00000167460 gene_biotype:protein_coding transcript_biotype:protein_coding</t>
  </si>
  <si>
    <t>ENST00000622206 ensembl_havana_transcript:novel chromosome:GRCh38:17:38057693:38068592:-1 gene:ENSG00000278299 gene_biotype:protein_coding transcript_biotype:protein_coding</t>
  </si>
  <si>
    <t>ENST00000610350 ensembl_havana_transcript:known chromosome:GRCh38:17:36377531:36388423:-1 gene:ENSG00000274226 gene_biotype:protein_coding transcript_biotype:protein_coding</t>
  </si>
  <si>
    <t>ENST00000620215 ensembl_havana_transcript:novel chromosome:GRCh38:17:38181659:38192541:-1 gene:ENSG00000274611 gene_biotype:protein_coding transcript_biotype:protein_coding</t>
  </si>
  <si>
    <t>ENST00000620899 ensembl:known chromosome:GRCh38:CHR_HSCHR17_7_CTG4:36254017:36439938:-1 gene:ENSG00000277974 gene_biotype:protein_coding transcript_biotype:protein_coding</t>
  </si>
  <si>
    <t>ENST00000620210 havana:novel chromosome:GRCh38:17:36428618:36439566:-1 gene:ENSG00000275954 gene_biotype:protein_coding transcript_biotype:protein_coding</t>
  </si>
  <si>
    <t>ENST00000611281 ensembl:known chromosome:GRCh38:17:36165686:36439566:-1 gene:ENSG00000274226 gene_biotype:protein_coding transcript_biotype:protein_coding</t>
  </si>
  <si>
    <t>ENST00000621026 ensembl:known chromosome:GRCh38:17:36428612:36439559:-1 gene:ENSG00000275954 gene_biotype:protein_coding transcript_biotype:protein_coding</t>
  </si>
  <si>
    <t>ENST00000614193 ensembl:known chromosome:GRCh38:CHR_HSCHR17_7_CTG4:36428984:36439931:-1 gene:ENSG00000277974 gene_biotype:protein_coding transcript_biotype:protein_coding</t>
  </si>
  <si>
    <t>ENST00000611172 ensembl:known chromosome:GRCh38:CHR_HSCHR17_7_CTG4:36166062:36175406:-1 gene:ENSG00000274939 gene_biotype:protein_coding transcript_biotype:protein_coding</t>
  </si>
  <si>
    <t>ENST00000621257 ensembl:novel chromosome:GRCh38:17:36377532:36439507:-1 gene:ENSG00000275954 gene_biotype:protein_coding transcript_biotype:protein_coding</t>
  </si>
  <si>
    <t>ENST00000621187 ensembl:known chromosome:GRCh38:CHR_HSCHR17_7_CTG4:36377904:36439879:-1 gene:ENSG00000277974 gene_biotype:protein_coding transcript_biotype:protein_coding</t>
  </si>
  <si>
    <t>ENST00000217173 ensembl_havana_transcript:known chromosome:GRCh38:20:3107573:3160196:-1 gene:ENSG00000185019 gene_biotype:protein_coding transcript_biotype:protein_coding</t>
  </si>
  <si>
    <t>ENST00000610905 havana:known chromosome:GRCh38:19:58183454:58213552:1 gene:ENSG00000171606 gene_biotype:protein_coding transcript_biotype:protein_coding</t>
  </si>
  <si>
    <t>ENST00000303383 ensembl_havana_transcript:known chromosome:GRCh38:16:46580554:46621626:-1 gene:ENSG00000171241 gene_biotype:protein_coding transcript_biotype:protein_coding</t>
  </si>
  <si>
    <t>ENST00000503758 havana:known chromosome:GRCh38:5:795606:842495:-1 gene:ENSG00000188818 gene_biotype:protein_coding transcript_biotype:processed_transcript</t>
  </si>
  <si>
    <t>ENST00000569055 ensembl_havana_transcript:known chromosome:GRCh38:17:36323884:36334759:1 gene:ENSG00000260287 gene_biotype:protein_coding transcript_biotype:protein_coding</t>
  </si>
  <si>
    <t>ENST00000615673 ensembl:known chromosome:GRCh38:17:36165624:36264527:-1 gene:ENSG00000274808 gene_biotype:protein_coding transcript_biotype:protein_coding</t>
  </si>
  <si>
    <t>ENST00000470729 havana:known chromosome:GRCh38:2:132147591:132257969:-1 gene:ENSG00000163046 gene_biotype:protein_coding transcript_biotype:processed_transcript</t>
  </si>
  <si>
    <t>ENST00000447438 havana:known chromosome:GRCh38:2:130036958:130038422:1 gene:ENSG00000231240 gene_biotype:processed_pseudogene transcript_biotype:processed_pseudogene</t>
  </si>
  <si>
    <t>ENST00000558035 havana:known chromosome:GRCh38:15:82347242:82349437:-1 gene:ENSG00000278662 gene_biotype:protein_coding transcript_biotype:retained_intron</t>
  </si>
  <si>
    <t>ENST00000617501 havana:known chromosome:GRCh38:19:58183310:58213541:1 gene:ENSG00000171606 gene_biotype:protein_coding transcript_biotype:protein_coding</t>
  </si>
  <si>
    <t>ENST00000326804 ensembl_havana_transcript:known chromosome:GRCh38:19:58183427:58213552:1 gene:ENSG00000171606 gene_biotype:protein_coding transcript_biotype:protein_coding</t>
  </si>
  <si>
    <t>ENST00000558668 havana:known chromosome:GRCh38:15:82430018:82432217:1 gene:ENSG00000197978 gene_biotype:protein_coding transcript_biotype:retained_intron</t>
  </si>
  <si>
    <t>ENST00000424679 ensembl_havana_transcript:known chromosome:GRCh38:19:58183029:58213562:1 gene:ENSG00000171606 gene_biotype:protein_coding transcript_biotype:protein_coding</t>
  </si>
  <si>
    <t>ENST00000620683 ensembl:known chromosome:GRCh38:17:37924458:38014593:1 gene:ENSG00000274419 gene_biotype:protein_coding transcript_biotype:protein_coding</t>
  </si>
  <si>
    <t>ENST00000559697 havana:known chromosome:GRCh38:15:78847667:78886161:1 gene:ENSG00000185787 gene_biotype:protein_coding transcript_biotype:processed_transcript</t>
  </si>
  <si>
    <t>gene/overlap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1" applyNumberFormat="1" applyFont="1"/>
    <xf numFmtId="0" fontId="0" fillId="0" borderId="0" xfId="0" applyAlignment="1">
      <alignment horizontal="lef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pp_signatures_SSC.table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p_signatures_MMU.table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p_signatures_HSA.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baseColWidth="10" defaultRowHeight="14" x14ac:dyDescent="0"/>
  <sheetData>
    <row r="1" spans="1:8" s="1" customFormat="1">
      <c r="A1" s="1" t="s">
        <v>3</v>
      </c>
      <c r="B1" s="1" t="s">
        <v>0</v>
      </c>
      <c r="C1" s="1" t="s">
        <v>1</v>
      </c>
      <c r="D1" s="1" t="s">
        <v>2</v>
      </c>
      <c r="F1" s="1" t="s">
        <v>0</v>
      </c>
      <c r="G1" s="1" t="s">
        <v>1</v>
      </c>
      <c r="H1" s="1" t="s">
        <v>2</v>
      </c>
    </row>
    <row r="2" spans="1:8">
      <c r="A2">
        <v>1</v>
      </c>
      <c r="B2">
        <v>636.602077086186</v>
      </c>
      <c r="C2">
        <v>7489.1973632294003</v>
      </c>
      <c r="D2">
        <v>92891.553525142794</v>
      </c>
      <c r="F2" s="5">
        <f>B2/B$34</f>
        <v>1.2293282902209672E-2</v>
      </c>
      <c r="G2" s="5">
        <f>C2/C$34</f>
        <v>1.6063137250766042E-2</v>
      </c>
      <c r="H2" s="5">
        <f>D2/D$34</f>
        <v>1.1822866458406826E-2</v>
      </c>
    </row>
    <row r="3" spans="1:8">
      <c r="A3">
        <v>2</v>
      </c>
      <c r="B3">
        <v>975.00445147298694</v>
      </c>
      <c r="C3">
        <v>10612.230973756699</v>
      </c>
      <c r="D3">
        <v>517454.14317865297</v>
      </c>
      <c r="F3" s="5">
        <f t="shared" ref="F3:F33" si="0">B3/B$34</f>
        <v>1.8828096835204752E-2</v>
      </c>
      <c r="G3" s="5">
        <f t="shared" ref="G3:G33" si="1">C3/C$34</f>
        <v>2.276154765332266E-2</v>
      </c>
      <c r="H3" s="5">
        <f t="shared" ref="H3:H33" si="2">D3/D$34</f>
        <v>6.5859499609882702E-2</v>
      </c>
    </row>
    <row r="4" spans="1:8">
      <c r="A4">
        <v>3</v>
      </c>
      <c r="B4">
        <v>747.69418775388101</v>
      </c>
      <c r="C4">
        <v>5500.27143935411</v>
      </c>
      <c r="D4">
        <v>99243.798018516201</v>
      </c>
      <c r="F4" s="5">
        <f t="shared" si="0"/>
        <v>1.4438558253638767E-2</v>
      </c>
      <c r="G4" s="5">
        <f t="shared" si="1"/>
        <v>1.1797207465863291E-2</v>
      </c>
      <c r="H4" s="5">
        <f t="shared" si="2"/>
        <v>1.2631354803216092E-2</v>
      </c>
    </row>
    <row r="5" spans="1:8">
      <c r="A5">
        <v>4</v>
      </c>
      <c r="B5">
        <v>1053.08812092376</v>
      </c>
      <c r="C5">
        <v>16540.446575319202</v>
      </c>
      <c r="D5">
        <v>156940.40866273301</v>
      </c>
      <c r="F5" s="5">
        <f t="shared" si="0"/>
        <v>2.0335953427496431E-2</v>
      </c>
      <c r="G5" s="5">
        <f t="shared" si="1"/>
        <v>3.5476627286231271E-2</v>
      </c>
      <c r="H5" s="5">
        <f t="shared" si="2"/>
        <v>1.9974749297793422E-2</v>
      </c>
    </row>
    <row r="6" spans="1:8">
      <c r="A6">
        <v>5</v>
      </c>
      <c r="B6">
        <v>1274.8443441879699</v>
      </c>
      <c r="C6">
        <v>21822.356808022199</v>
      </c>
      <c r="D6">
        <v>506746.254046969</v>
      </c>
      <c r="F6" s="5">
        <f t="shared" si="0"/>
        <v>2.4618239153597555E-2</v>
      </c>
      <c r="G6" s="5">
        <f t="shared" si="1"/>
        <v>4.6805484692326982E-2</v>
      </c>
      <c r="H6" s="5">
        <f t="shared" si="2"/>
        <v>6.4496642186887193E-2</v>
      </c>
    </row>
    <row r="7" spans="1:8">
      <c r="A7">
        <v>6</v>
      </c>
      <c r="B7">
        <v>1251.5361110430199</v>
      </c>
      <c r="C7">
        <v>14184.083299776599</v>
      </c>
      <c r="D7">
        <v>245512.03863551599</v>
      </c>
      <c r="F7" s="5">
        <f t="shared" si="0"/>
        <v>2.4168138982210999E-2</v>
      </c>
      <c r="G7" s="5">
        <f t="shared" si="1"/>
        <v>3.0422602819798465E-2</v>
      </c>
      <c r="H7" s="5">
        <f t="shared" si="2"/>
        <v>3.1247793115369373E-2</v>
      </c>
    </row>
    <row r="8" spans="1:8">
      <c r="A8">
        <v>7</v>
      </c>
      <c r="B8">
        <v>1030.78171423459</v>
      </c>
      <c r="C8">
        <v>12329.298126612601</v>
      </c>
      <c r="D8">
        <v>413984.37657911901</v>
      </c>
      <c r="F8" s="5">
        <f t="shared" si="0"/>
        <v>1.9905199306779694E-2</v>
      </c>
      <c r="G8" s="5">
        <f t="shared" si="1"/>
        <v>2.6444383611222037E-2</v>
      </c>
      <c r="H8" s="5">
        <f t="shared" si="2"/>
        <v>5.2690280379872709E-2</v>
      </c>
    </row>
    <row r="9" spans="1:8">
      <c r="A9">
        <v>8</v>
      </c>
      <c r="B9">
        <v>1486.53576055759</v>
      </c>
      <c r="C9">
        <v>13132.6979941262</v>
      </c>
      <c r="D9">
        <v>218841.72013839899</v>
      </c>
      <c r="F9" s="5">
        <f t="shared" si="0"/>
        <v>2.870616560415621E-2</v>
      </c>
      <c r="G9" s="5">
        <f t="shared" si="1"/>
        <v>2.8167548553099518E-2</v>
      </c>
      <c r="H9" s="5">
        <f t="shared" si="2"/>
        <v>2.7853301344820561E-2</v>
      </c>
    </row>
    <row r="10" spans="1:8">
      <c r="A10">
        <v>9</v>
      </c>
      <c r="B10">
        <v>1815.8708616936999</v>
      </c>
      <c r="C10">
        <v>22080.330961680502</v>
      </c>
      <c r="D10">
        <v>233949.52701845</v>
      </c>
      <c r="F10" s="5">
        <f t="shared" si="0"/>
        <v>3.5065883414731172E-2</v>
      </c>
      <c r="G10" s="5">
        <f t="shared" si="1"/>
        <v>4.7358798223321535E-2</v>
      </c>
      <c r="H10" s="5">
        <f t="shared" si="2"/>
        <v>2.9776162750878292E-2</v>
      </c>
    </row>
    <row r="11" spans="1:8">
      <c r="A11">
        <v>10</v>
      </c>
      <c r="B11">
        <v>7755.2180413598498</v>
      </c>
      <c r="C11">
        <v>76335.494336327407</v>
      </c>
      <c r="D11">
        <v>2175968.6205893899</v>
      </c>
      <c r="F11" s="5">
        <f t="shared" si="0"/>
        <v>0.14975931242186297</v>
      </c>
      <c r="G11" s="5">
        <f t="shared" si="1"/>
        <v>0.16372749483807958</v>
      </c>
      <c r="H11" s="5">
        <f t="shared" si="2"/>
        <v>0.276948607732659</v>
      </c>
    </row>
    <row r="12" spans="1:8">
      <c r="A12">
        <v>11</v>
      </c>
      <c r="B12">
        <v>1880.5622485785</v>
      </c>
      <c r="C12">
        <v>17093.324275557399</v>
      </c>
      <c r="D12">
        <v>176030.497687578</v>
      </c>
      <c r="F12" s="5">
        <f t="shared" si="0"/>
        <v>3.6315124579559287E-2</v>
      </c>
      <c r="G12" s="5">
        <f t="shared" si="1"/>
        <v>3.6662462022730262E-2</v>
      </c>
      <c r="H12" s="5">
        <f t="shared" si="2"/>
        <v>2.2404459692923703E-2</v>
      </c>
    </row>
    <row r="13" spans="1:8">
      <c r="A13">
        <v>12</v>
      </c>
      <c r="B13">
        <v>1462.2762482769399</v>
      </c>
      <c r="C13">
        <v>23652.330608916898</v>
      </c>
      <c r="D13">
        <v>247956.332805916</v>
      </c>
      <c r="F13" s="5">
        <f t="shared" si="0"/>
        <v>2.8237695490296862E-2</v>
      </c>
      <c r="G13" s="5">
        <f t="shared" si="1"/>
        <v>5.073048745342422E-2</v>
      </c>
      <c r="H13" s="5">
        <f t="shared" si="2"/>
        <v>3.1558893128933896E-2</v>
      </c>
    </row>
    <row r="14" spans="1:8">
      <c r="A14">
        <v>13</v>
      </c>
      <c r="B14">
        <v>1797.22985284892</v>
      </c>
      <c r="C14">
        <v>26759.051368178301</v>
      </c>
      <c r="D14">
        <v>513392.71180944599</v>
      </c>
      <c r="F14" s="5">
        <f t="shared" si="0"/>
        <v>3.4705910986805137E-2</v>
      </c>
      <c r="G14" s="5">
        <f t="shared" si="1"/>
        <v>5.7393909384436219E-2</v>
      </c>
      <c r="H14" s="5">
        <f t="shared" si="2"/>
        <v>6.534257682319336E-2</v>
      </c>
    </row>
    <row r="15" spans="1:8">
      <c r="A15">
        <v>14</v>
      </c>
      <c r="B15">
        <v>1163.8681293899799</v>
      </c>
      <c r="C15">
        <v>13868.250935035499</v>
      </c>
      <c r="D15">
        <v>109614.532192181</v>
      </c>
      <c r="F15" s="5">
        <f t="shared" si="0"/>
        <v>2.2475201841855672E-2</v>
      </c>
      <c r="G15" s="5">
        <f t="shared" si="1"/>
        <v>2.9745192627889376E-2</v>
      </c>
      <c r="H15" s="5">
        <f t="shared" si="2"/>
        <v>1.3951300487811492E-2</v>
      </c>
    </row>
    <row r="16" spans="1:8">
      <c r="A16">
        <v>15</v>
      </c>
      <c r="B16">
        <v>1900.3130443274099</v>
      </c>
      <c r="C16">
        <v>23354.878549864901</v>
      </c>
      <c r="D16">
        <v>255621.86670217599</v>
      </c>
      <c r="F16" s="5">
        <f t="shared" si="0"/>
        <v>3.6696527858663321E-2</v>
      </c>
      <c r="G16" s="5">
        <f t="shared" si="1"/>
        <v>5.0092500093986435E-2</v>
      </c>
      <c r="H16" s="5">
        <f t="shared" si="2"/>
        <v>3.2534531711222683E-2</v>
      </c>
    </row>
    <row r="17" spans="1:8">
      <c r="A17">
        <v>16</v>
      </c>
      <c r="B17">
        <v>2105.4935899305301</v>
      </c>
      <c r="C17">
        <v>35116.146809770798</v>
      </c>
      <c r="D17">
        <v>200086.03028631999</v>
      </c>
      <c r="F17" s="5">
        <f t="shared" si="0"/>
        <v>4.0658724313745578E-2</v>
      </c>
      <c r="G17" s="5">
        <f t="shared" si="1"/>
        <v>7.5318549981458177E-2</v>
      </c>
      <c r="H17" s="5">
        <f t="shared" si="2"/>
        <v>2.5466151942734112E-2</v>
      </c>
    </row>
    <row r="18" spans="1:8">
      <c r="A18">
        <v>17</v>
      </c>
      <c r="B18">
        <v>1361.01659988398</v>
      </c>
      <c r="C18">
        <v>25402.662798342499</v>
      </c>
      <c r="D18">
        <v>95590.709097464103</v>
      </c>
      <c r="F18" s="5">
        <f t="shared" si="0"/>
        <v>2.6282292658482965E-2</v>
      </c>
      <c r="G18" s="5">
        <f t="shared" si="1"/>
        <v>5.4484671624243496E-2</v>
      </c>
      <c r="H18" s="5">
        <f t="shared" si="2"/>
        <v>1.2166404214758182E-2</v>
      </c>
    </row>
    <row r="19" spans="1:8">
      <c r="A19">
        <v>18</v>
      </c>
      <c r="B19">
        <v>1483.3322087730201</v>
      </c>
      <c r="C19">
        <v>16980.733403114999</v>
      </c>
      <c r="D19">
        <v>347059.30314311601</v>
      </c>
      <c r="F19" s="5">
        <f t="shared" si="0"/>
        <v>2.8644302519197619E-2</v>
      </c>
      <c r="G19" s="5">
        <f t="shared" si="1"/>
        <v>3.6420972507965235E-2</v>
      </c>
      <c r="H19" s="5">
        <f t="shared" si="2"/>
        <v>4.4172323946527363E-2</v>
      </c>
    </row>
    <row r="20" spans="1:8">
      <c r="A20">
        <v>19</v>
      </c>
      <c r="B20">
        <v>1364.10166283526</v>
      </c>
      <c r="C20">
        <v>8102.32044068084</v>
      </c>
      <c r="D20">
        <v>113791.36349932</v>
      </c>
      <c r="F20" s="5">
        <f t="shared" si="0"/>
        <v>2.634186763160401E-2</v>
      </c>
      <c r="G20" s="5">
        <f t="shared" si="1"/>
        <v>1.7378188739870837E-2</v>
      </c>
      <c r="H20" s="5">
        <f t="shared" si="2"/>
        <v>1.4482910918357591E-2</v>
      </c>
    </row>
    <row r="21" spans="1:8">
      <c r="A21">
        <v>20</v>
      </c>
      <c r="B21">
        <v>1307.2858940024701</v>
      </c>
      <c r="C21">
        <v>14681.235803617399</v>
      </c>
      <c r="D21">
        <v>243540.319346723</v>
      </c>
      <c r="F21" s="5">
        <f t="shared" si="0"/>
        <v>2.5244710797361583E-2</v>
      </c>
      <c r="G21" s="5">
        <f t="shared" si="1"/>
        <v>3.1488915872645191E-2</v>
      </c>
      <c r="H21" s="5">
        <f t="shared" si="2"/>
        <v>3.0996840547991386E-2</v>
      </c>
    </row>
    <row r="22" spans="1:8">
      <c r="A22">
        <v>21</v>
      </c>
      <c r="B22">
        <v>1549.0575903035799</v>
      </c>
      <c r="C22">
        <v>20010.163572503199</v>
      </c>
      <c r="D22">
        <v>100345.210369753</v>
      </c>
      <c r="F22" s="5">
        <f t="shared" si="0"/>
        <v>2.9913510927547585E-2</v>
      </c>
      <c r="G22" s="5">
        <f t="shared" si="1"/>
        <v>4.2918618416112407E-2</v>
      </c>
      <c r="H22" s="5">
        <f t="shared" si="2"/>
        <v>1.2771538174579215E-2</v>
      </c>
    </row>
    <row r="23" spans="1:8">
      <c r="A23">
        <v>22</v>
      </c>
      <c r="B23">
        <v>2388.86464806503</v>
      </c>
      <c r="C23">
        <v>7970.47570619613</v>
      </c>
      <c r="D23">
        <v>209579.07594333499</v>
      </c>
      <c r="F23" s="5">
        <f t="shared" si="0"/>
        <v>4.6130840584384596E-2</v>
      </c>
      <c r="G23" s="5">
        <f t="shared" si="1"/>
        <v>1.7095402753188618E-2</v>
      </c>
      <c r="H23" s="5">
        <f t="shared" si="2"/>
        <v>2.6674388933367162E-2</v>
      </c>
    </row>
    <row r="24" spans="1:8">
      <c r="A24">
        <v>23</v>
      </c>
      <c r="B24">
        <v>3540.9167224405101</v>
      </c>
      <c r="C24">
        <v>7762.5140617051102</v>
      </c>
      <c r="D24">
        <v>100329.727294967</v>
      </c>
      <c r="F24" s="5">
        <f t="shared" si="0"/>
        <v>6.837786518285742E-2</v>
      </c>
      <c r="G24" s="5">
        <f t="shared" si="1"/>
        <v>1.6649358100292222E-2</v>
      </c>
      <c r="H24" s="5">
        <f t="shared" si="2"/>
        <v>1.2769567550570748E-2</v>
      </c>
    </row>
    <row r="25" spans="1:8">
      <c r="A25">
        <v>24</v>
      </c>
      <c r="B25">
        <v>4134.4359438376496</v>
      </c>
      <c r="C25">
        <v>7655.1790449734599</v>
      </c>
      <c r="D25">
        <v>131696.49807912001</v>
      </c>
      <c r="F25" s="5">
        <f t="shared" si="0"/>
        <v>7.9839184520567416E-2</v>
      </c>
      <c r="G25" s="5">
        <f t="shared" si="1"/>
        <v>1.6419141560127453E-2</v>
      </c>
      <c r="H25" s="5">
        <f t="shared" si="2"/>
        <v>1.6761805037611179E-2</v>
      </c>
    </row>
    <row r="26" spans="1:8">
      <c r="A26">
        <v>25</v>
      </c>
      <c r="B26">
        <v>1538.10184025123</v>
      </c>
      <c r="C26">
        <v>6785.5038877703801</v>
      </c>
      <c r="D26">
        <v>187669.55733208699</v>
      </c>
      <c r="F26" s="5">
        <f t="shared" si="0"/>
        <v>2.970194684435154E-2</v>
      </c>
      <c r="G26" s="5">
        <f t="shared" si="1"/>
        <v>1.4553826662389099E-2</v>
      </c>
      <c r="H26" s="5">
        <f t="shared" si="2"/>
        <v>2.388583278505544E-2</v>
      </c>
    </row>
    <row r="27" spans="1:8">
      <c r="A27">
        <v>26</v>
      </c>
      <c r="B27">
        <v>1340.2918694546099</v>
      </c>
      <c r="C27">
        <v>3409.7686672865898</v>
      </c>
      <c r="D27">
        <v>64007.592638397502</v>
      </c>
      <c r="F27" s="5">
        <f t="shared" si="0"/>
        <v>2.5882081940656818E-2</v>
      </c>
      <c r="G27" s="5">
        <f t="shared" si="1"/>
        <v>7.3134114965249311E-3</v>
      </c>
      <c r="H27" s="5">
        <f t="shared" si="2"/>
        <v>8.1466311130543034E-3</v>
      </c>
    </row>
    <row r="28" spans="1:8">
      <c r="A28">
        <v>27</v>
      </c>
      <c r="B28">
        <v>1548.4873619222001</v>
      </c>
      <c r="C28">
        <v>3213.0546848091499</v>
      </c>
      <c r="D28">
        <v>49246.1702992801</v>
      </c>
      <c r="F28" s="5">
        <f t="shared" si="0"/>
        <v>2.9902499372506393E-2</v>
      </c>
      <c r="G28" s="5">
        <f t="shared" si="1"/>
        <v>6.8914912898023579E-3</v>
      </c>
      <c r="H28" s="5">
        <f t="shared" si="2"/>
        <v>6.2678561499001926E-3</v>
      </c>
    </row>
    <row r="29" spans="1:8">
      <c r="A29">
        <v>28</v>
      </c>
      <c r="B29">
        <v>808.37680258032299</v>
      </c>
      <c r="C29">
        <v>2348.8493664279599</v>
      </c>
      <c r="D29">
        <v>37070.967951603998</v>
      </c>
      <c r="F29" s="5">
        <f t="shared" si="0"/>
        <v>1.5610386901640931E-2</v>
      </c>
      <c r="G29" s="5">
        <f t="shared" si="1"/>
        <v>5.0379083264054554E-3</v>
      </c>
      <c r="H29" s="5">
        <f t="shared" si="2"/>
        <v>4.7182449527777941E-3</v>
      </c>
    </row>
    <row r="30" spans="1:8">
      <c r="A30">
        <v>29</v>
      </c>
      <c r="B30">
        <v>1049.36422281861</v>
      </c>
      <c r="C30">
        <v>1897.9213593441</v>
      </c>
      <c r="D30">
        <v>10837.241211287101</v>
      </c>
      <c r="F30" s="5">
        <f t="shared" si="0"/>
        <v>2.0264042049017824E-2</v>
      </c>
      <c r="G30" s="5">
        <f t="shared" si="1"/>
        <v>4.070739467487967E-3</v>
      </c>
      <c r="H30" s="5">
        <f t="shared" si="2"/>
        <v>1.3793208397996106E-3</v>
      </c>
    </row>
    <row r="31" spans="1:8">
      <c r="A31">
        <v>30</v>
      </c>
      <c r="B31">
        <v>30.994105053088401</v>
      </c>
      <c r="C31">
        <v>140.69541661998599</v>
      </c>
      <c r="D31">
        <v>1766.12030276113</v>
      </c>
      <c r="F31" s="5">
        <f t="shared" si="0"/>
        <v>5.9852035585934466E-4</v>
      </c>
      <c r="G31" s="5">
        <f t="shared" si="1"/>
        <v>3.0176929223641271E-4</v>
      </c>
      <c r="H31" s="5">
        <f t="shared" si="2"/>
        <v>2.2478474841498001E-4</v>
      </c>
    </row>
    <row r="32" spans="1:8">
      <c r="A32">
        <v>31</v>
      </c>
      <c r="B32">
        <v>3</v>
      </c>
      <c r="C32">
        <v>3.56666666666667</v>
      </c>
      <c r="D32">
        <v>175.827481713689</v>
      </c>
      <c r="F32" s="5">
        <f t="shared" si="0"/>
        <v>5.7932341150115441E-5</v>
      </c>
      <c r="G32" s="5">
        <f t="shared" si="1"/>
        <v>7.6499327518982947E-6</v>
      </c>
      <c r="H32" s="5">
        <f t="shared" si="2"/>
        <v>2.237862062944455E-5</v>
      </c>
    </row>
    <row r="33" spans="1:8">
      <c r="A33">
        <v>32</v>
      </c>
      <c r="B33">
        <v>0</v>
      </c>
      <c r="C33">
        <v>0</v>
      </c>
      <c r="D33">
        <v>0</v>
      </c>
      <c r="F33" s="5">
        <f t="shared" si="0"/>
        <v>0</v>
      </c>
      <c r="G33" s="5">
        <f t="shared" si="1"/>
        <v>0</v>
      </c>
      <c r="H33" s="5">
        <f t="shared" si="2"/>
        <v>0</v>
      </c>
    </row>
    <row r="34" spans="1:8">
      <c r="A34" t="s">
        <v>4</v>
      </c>
      <c r="B34">
        <f>SUM(B2:B33)</f>
        <v>51784.546255887362</v>
      </c>
      <c r="C34">
        <f>SUM(C2:C33)</f>
        <v>466235.03530558734</v>
      </c>
      <c r="D34">
        <f>SUM(D2:D33)</f>
        <v>7856940.0958674336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/>
  </sheetViews>
  <sheetFormatPr baseColWidth="10" defaultRowHeight="14" x14ac:dyDescent="0"/>
  <cols>
    <col min="1" max="1" width="10.6640625" bestFit="1" customWidth="1"/>
    <col min="2" max="2" width="20" bestFit="1" customWidth="1"/>
    <col min="3" max="3" width="20.83203125" bestFit="1" customWidth="1"/>
  </cols>
  <sheetData>
    <row r="1" spans="1:4">
      <c r="B1" t="s">
        <v>33</v>
      </c>
      <c r="C1" t="s">
        <v>34</v>
      </c>
      <c r="D1" t="s">
        <v>32</v>
      </c>
    </row>
    <row r="2" spans="1:4">
      <c r="A2" s="2" t="s">
        <v>5</v>
      </c>
      <c r="B2" s="2" t="s">
        <v>25</v>
      </c>
      <c r="C2" s="2" t="s">
        <v>7</v>
      </c>
      <c r="D2" s="4" t="s">
        <v>31</v>
      </c>
    </row>
    <row r="3" spans="1:4">
      <c r="A3" s="2" t="s">
        <v>5</v>
      </c>
      <c r="B3" s="2" t="s">
        <v>25</v>
      </c>
      <c r="C3" s="2" t="s">
        <v>8</v>
      </c>
      <c r="D3" s="4" t="s">
        <v>35</v>
      </c>
    </row>
    <row r="4" spans="1:4">
      <c r="A4" s="2" t="s">
        <v>5</v>
      </c>
      <c r="B4" s="2" t="s">
        <v>25</v>
      </c>
      <c r="C4" s="2" t="s">
        <v>9</v>
      </c>
      <c r="D4" s="4" t="s">
        <v>36</v>
      </c>
    </row>
    <row r="5" spans="1:4">
      <c r="A5" s="2" t="s">
        <v>5</v>
      </c>
      <c r="B5" s="2" t="s">
        <v>25</v>
      </c>
      <c r="C5" s="2" t="s">
        <v>10</v>
      </c>
      <c r="D5" s="4" t="s">
        <v>37</v>
      </c>
    </row>
    <row r="6" spans="1:4">
      <c r="A6" s="2" t="s">
        <v>5</v>
      </c>
      <c r="B6" s="2" t="s">
        <v>22</v>
      </c>
      <c r="C6" s="2" t="s">
        <v>7</v>
      </c>
      <c r="D6" s="4" t="s">
        <v>31</v>
      </c>
    </row>
    <row r="7" spans="1:4">
      <c r="A7" s="2" t="s">
        <v>5</v>
      </c>
      <c r="B7" s="2" t="s">
        <v>22</v>
      </c>
      <c r="C7" s="2" t="s">
        <v>8</v>
      </c>
      <c r="D7" s="4" t="s">
        <v>35</v>
      </c>
    </row>
    <row r="8" spans="1:4">
      <c r="A8" s="2" t="s">
        <v>5</v>
      </c>
      <c r="B8" s="2" t="s">
        <v>22</v>
      </c>
      <c r="C8" s="2" t="s">
        <v>9</v>
      </c>
      <c r="D8" s="4" t="s">
        <v>36</v>
      </c>
    </row>
    <row r="9" spans="1:4">
      <c r="A9" s="2" t="s">
        <v>5</v>
      </c>
      <c r="B9" s="2" t="s">
        <v>22</v>
      </c>
      <c r="C9" s="2" t="s">
        <v>10</v>
      </c>
      <c r="D9" s="4" t="s">
        <v>37</v>
      </c>
    </row>
    <row r="10" spans="1:4">
      <c r="A10" s="2" t="s">
        <v>5</v>
      </c>
      <c r="B10" s="2" t="s">
        <v>6</v>
      </c>
      <c r="C10" s="2" t="s">
        <v>7</v>
      </c>
      <c r="D10" s="4" t="s">
        <v>31</v>
      </c>
    </row>
    <row r="11" spans="1:4">
      <c r="A11" s="2" t="s">
        <v>5</v>
      </c>
      <c r="B11" s="2" t="s">
        <v>6</v>
      </c>
      <c r="C11" s="2" t="s">
        <v>8</v>
      </c>
      <c r="D11" s="4" t="s">
        <v>35</v>
      </c>
    </row>
    <row r="12" spans="1:4">
      <c r="A12" s="2" t="s">
        <v>5</v>
      </c>
      <c r="B12" s="2" t="s">
        <v>6</v>
      </c>
      <c r="C12" s="2" t="s">
        <v>9</v>
      </c>
      <c r="D12" s="4" t="s">
        <v>36</v>
      </c>
    </row>
    <row r="13" spans="1:4">
      <c r="A13" s="2" t="s">
        <v>5</v>
      </c>
      <c r="B13" s="2" t="s">
        <v>6</v>
      </c>
      <c r="C13" s="2" t="s">
        <v>10</v>
      </c>
      <c r="D13" s="4" t="s">
        <v>37</v>
      </c>
    </row>
    <row r="14" spans="1:4">
      <c r="A14" s="2" t="s">
        <v>5</v>
      </c>
      <c r="B14" s="2" t="s">
        <v>26</v>
      </c>
      <c r="C14" s="2" t="s">
        <v>27</v>
      </c>
      <c r="D14" s="4" t="s">
        <v>38</v>
      </c>
    </row>
    <row r="15" spans="1:4">
      <c r="A15" s="2" t="s">
        <v>5</v>
      </c>
      <c r="B15" s="2" t="s">
        <v>26</v>
      </c>
      <c r="C15" s="2" t="s">
        <v>28</v>
      </c>
      <c r="D15" s="4" t="s">
        <v>39</v>
      </c>
    </row>
    <row r="16" spans="1:4">
      <c r="A16" s="2" t="s">
        <v>5</v>
      </c>
      <c r="B16" s="2" t="s">
        <v>11</v>
      </c>
      <c r="C16" s="2" t="s">
        <v>12</v>
      </c>
      <c r="D16" s="4" t="s">
        <v>40</v>
      </c>
    </row>
    <row r="17" spans="1:4">
      <c r="A17" s="3" t="s">
        <v>13</v>
      </c>
      <c r="B17" s="3" t="s">
        <v>14</v>
      </c>
      <c r="C17" s="3" t="s">
        <v>15</v>
      </c>
      <c r="D17" s="4" t="s">
        <v>41</v>
      </c>
    </row>
    <row r="18" spans="1:4">
      <c r="A18" s="3" t="s">
        <v>13</v>
      </c>
      <c r="B18" s="3" t="s">
        <v>16</v>
      </c>
      <c r="C18" s="3" t="s">
        <v>17</v>
      </c>
      <c r="D18" s="4" t="s">
        <v>42</v>
      </c>
    </row>
    <row r="19" spans="1:4">
      <c r="A19" s="3" t="s">
        <v>13</v>
      </c>
      <c r="B19" s="3" t="s">
        <v>18</v>
      </c>
      <c r="C19" s="3" t="s">
        <v>19</v>
      </c>
      <c r="D19" s="4" t="s">
        <v>43</v>
      </c>
    </row>
    <row r="20" spans="1:4">
      <c r="A20" s="3" t="s">
        <v>13</v>
      </c>
      <c r="B20" s="3" t="s">
        <v>20</v>
      </c>
      <c r="C20" s="3" t="s">
        <v>21</v>
      </c>
      <c r="D20" s="4" t="s">
        <v>44</v>
      </c>
    </row>
    <row r="21" spans="1:4">
      <c r="A21" s="3" t="s">
        <v>13</v>
      </c>
      <c r="B21" s="3" t="s">
        <v>29</v>
      </c>
      <c r="C21" s="3" t="s">
        <v>30</v>
      </c>
      <c r="D21" s="4" t="s">
        <v>45</v>
      </c>
    </row>
    <row r="22" spans="1:4">
      <c r="A22" s="3" t="s">
        <v>13</v>
      </c>
      <c r="B22" s="3" t="s">
        <v>23</v>
      </c>
      <c r="C22" s="3" t="s">
        <v>24</v>
      </c>
      <c r="D22" s="4" t="s">
        <v>46</v>
      </c>
    </row>
  </sheetData>
  <sortState ref="A1:C25">
    <sortCondition ref="B1"/>
  </sortState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40"/>
  <sheetViews>
    <sheetView workbookViewId="0"/>
  </sheetViews>
  <sheetFormatPr baseColWidth="10" defaultRowHeight="14" x14ac:dyDescent="0"/>
  <cols>
    <col min="1" max="1" width="180.6640625" customWidth="1"/>
    <col min="2" max="4" width="12" bestFit="1" customWidth="1"/>
  </cols>
  <sheetData>
    <row r="1" spans="1:4">
      <c r="A1" s="6" t="s">
        <v>774</v>
      </c>
      <c r="B1" s="6" t="s">
        <v>162</v>
      </c>
      <c r="C1" s="6" t="s">
        <v>163</v>
      </c>
      <c r="D1" s="6" t="s">
        <v>164</v>
      </c>
    </row>
    <row r="2" spans="1:4">
      <c r="A2" t="s">
        <v>47</v>
      </c>
      <c r="C2">
        <v>1341.2518581613699</v>
      </c>
      <c r="D2">
        <v>10093.0998898424</v>
      </c>
    </row>
    <row r="3" spans="1:4">
      <c r="A3">
        <v>1</v>
      </c>
      <c r="B3">
        <v>12</v>
      </c>
    </row>
    <row r="4" spans="1:4">
      <c r="A4">
        <v>2</v>
      </c>
      <c r="B4">
        <v>34.5</v>
      </c>
    </row>
    <row r="5" spans="1:4">
      <c r="A5">
        <v>3</v>
      </c>
      <c r="B5">
        <v>16.5</v>
      </c>
    </row>
    <row r="6" spans="1:4">
      <c r="A6">
        <v>4</v>
      </c>
      <c r="B6">
        <v>21</v>
      </c>
    </row>
    <row r="7" spans="1:4">
      <c r="A7">
        <v>5</v>
      </c>
      <c r="B7">
        <v>10.5</v>
      </c>
    </row>
    <row r="8" spans="1:4">
      <c r="A8">
        <v>6</v>
      </c>
      <c r="B8">
        <v>34.5</v>
      </c>
    </row>
    <row r="9" spans="1:4">
      <c r="A9">
        <v>7</v>
      </c>
      <c r="B9">
        <v>23</v>
      </c>
    </row>
    <row r="10" spans="1:4">
      <c r="A10">
        <v>8</v>
      </c>
      <c r="B10">
        <v>10</v>
      </c>
    </row>
    <row r="11" spans="1:4">
      <c r="A11">
        <v>9</v>
      </c>
      <c r="B11">
        <v>34.5</v>
      </c>
    </row>
    <row r="12" spans="1:4">
      <c r="A12">
        <v>10</v>
      </c>
      <c r="B12">
        <v>103.28804515021601</v>
      </c>
    </row>
    <row r="13" spans="1:4">
      <c r="A13">
        <v>11</v>
      </c>
      <c r="B13">
        <v>36.276987544038498</v>
      </c>
    </row>
    <row r="14" spans="1:4">
      <c r="A14">
        <v>12</v>
      </c>
      <c r="B14">
        <v>17</v>
      </c>
    </row>
    <row r="15" spans="1:4">
      <c r="A15">
        <v>13</v>
      </c>
      <c r="B15">
        <v>7.5</v>
      </c>
    </row>
    <row r="16" spans="1:4">
      <c r="A16">
        <v>14</v>
      </c>
      <c r="B16">
        <v>8</v>
      </c>
    </row>
    <row r="17" spans="1:2">
      <c r="A17">
        <v>15</v>
      </c>
      <c r="B17">
        <v>29.5</v>
      </c>
    </row>
    <row r="18" spans="1:2">
      <c r="A18">
        <v>16</v>
      </c>
      <c r="B18">
        <v>3.5</v>
      </c>
    </row>
    <row r="19" spans="1:2">
      <c r="A19">
        <v>17</v>
      </c>
      <c r="B19">
        <v>13.9237893248498</v>
      </c>
    </row>
    <row r="20" spans="1:2">
      <c r="A20">
        <v>18</v>
      </c>
      <c r="B20">
        <v>11.1850152905199</v>
      </c>
    </row>
    <row r="21" spans="1:2">
      <c r="A21">
        <v>19</v>
      </c>
      <c r="B21">
        <v>5.5</v>
      </c>
    </row>
    <row r="22" spans="1:2">
      <c r="A22">
        <v>20</v>
      </c>
      <c r="B22">
        <v>13.5</v>
      </c>
    </row>
    <row r="23" spans="1:2">
      <c r="A23">
        <v>21</v>
      </c>
      <c r="B23">
        <v>9.5</v>
      </c>
    </row>
    <row r="24" spans="1:2">
      <c r="A24">
        <v>22</v>
      </c>
      <c r="B24">
        <v>15</v>
      </c>
    </row>
    <row r="25" spans="1:2">
      <c r="A25">
        <v>23</v>
      </c>
      <c r="B25">
        <v>22.5</v>
      </c>
    </row>
    <row r="26" spans="1:2">
      <c r="A26">
        <v>24</v>
      </c>
      <c r="B26">
        <v>24.5</v>
      </c>
    </row>
    <row r="27" spans="1:2">
      <c r="A27">
        <v>25</v>
      </c>
      <c r="B27">
        <v>5.4940789473684202</v>
      </c>
    </row>
    <row r="28" spans="1:2">
      <c r="A28">
        <v>26</v>
      </c>
      <c r="B28">
        <v>19</v>
      </c>
    </row>
    <row r="29" spans="1:2">
      <c r="A29">
        <v>27</v>
      </c>
      <c r="B29">
        <v>7.0779077343203101</v>
      </c>
    </row>
    <row r="30" spans="1:2">
      <c r="A30">
        <v>28</v>
      </c>
      <c r="B30">
        <v>14.525514181207701</v>
      </c>
    </row>
    <row r="31" spans="1:2">
      <c r="A31">
        <v>29</v>
      </c>
      <c r="B31">
        <v>2</v>
      </c>
    </row>
    <row r="32" spans="1:2">
      <c r="A32">
        <v>30</v>
      </c>
    </row>
    <row r="33" spans="1:4">
      <c r="A33">
        <v>31</v>
      </c>
    </row>
    <row r="34" spans="1:4">
      <c r="A34">
        <v>32</v>
      </c>
    </row>
    <row r="35" spans="1:4">
      <c r="A35">
        <v>33</v>
      </c>
    </row>
    <row r="36" spans="1:4">
      <c r="A36">
        <v>34</v>
      </c>
    </row>
    <row r="38" spans="1:4">
      <c r="A38" t="s">
        <v>48</v>
      </c>
      <c r="C38">
        <v>1093.75</v>
      </c>
      <c r="D38">
        <v>8230.6152549515391</v>
      </c>
    </row>
    <row r="39" spans="1:4">
      <c r="A39">
        <v>1</v>
      </c>
      <c r="B39">
        <v>21</v>
      </c>
    </row>
    <row r="40" spans="1:4">
      <c r="A40">
        <v>2</v>
      </c>
      <c r="B40">
        <v>95</v>
      </c>
    </row>
    <row r="41" spans="1:4">
      <c r="A41">
        <v>3</v>
      </c>
      <c r="B41">
        <v>14.75</v>
      </c>
    </row>
    <row r="42" spans="1:4">
      <c r="A42">
        <v>4</v>
      </c>
      <c r="B42">
        <v>46</v>
      </c>
    </row>
    <row r="43" spans="1:4">
      <c r="A43">
        <v>5</v>
      </c>
      <c r="B43">
        <v>25.75</v>
      </c>
    </row>
    <row r="44" spans="1:4">
      <c r="A44">
        <v>6</v>
      </c>
      <c r="B44">
        <v>33.25</v>
      </c>
    </row>
    <row r="45" spans="1:4">
      <c r="A45">
        <v>7</v>
      </c>
      <c r="B45">
        <v>37.5</v>
      </c>
    </row>
    <row r="46" spans="1:4">
      <c r="A46">
        <v>8</v>
      </c>
      <c r="B46">
        <v>57.25</v>
      </c>
    </row>
    <row r="47" spans="1:4">
      <c r="A47">
        <v>9</v>
      </c>
      <c r="B47">
        <v>32.25</v>
      </c>
    </row>
    <row r="48" spans="1:4">
      <c r="A48">
        <v>10</v>
      </c>
      <c r="B48">
        <v>221.25</v>
      </c>
    </row>
    <row r="49" spans="1:2">
      <c r="A49">
        <v>11</v>
      </c>
      <c r="B49">
        <v>14.25</v>
      </c>
    </row>
    <row r="50" spans="1:2">
      <c r="A50">
        <v>12</v>
      </c>
      <c r="B50">
        <v>32.75</v>
      </c>
    </row>
    <row r="51" spans="1:2">
      <c r="A51">
        <v>13</v>
      </c>
      <c r="B51">
        <v>28.5</v>
      </c>
    </row>
    <row r="52" spans="1:2">
      <c r="A52">
        <v>14</v>
      </c>
      <c r="B52">
        <v>15</v>
      </c>
    </row>
    <row r="53" spans="1:2">
      <c r="A53">
        <v>15</v>
      </c>
      <c r="B53">
        <v>35.5</v>
      </c>
    </row>
    <row r="54" spans="1:2">
      <c r="A54">
        <v>16</v>
      </c>
      <c r="B54">
        <v>59.5</v>
      </c>
    </row>
    <row r="55" spans="1:2">
      <c r="A55">
        <v>17</v>
      </c>
      <c r="B55">
        <v>11</v>
      </c>
    </row>
    <row r="56" spans="1:2">
      <c r="A56">
        <v>18</v>
      </c>
      <c r="B56">
        <v>34</v>
      </c>
    </row>
    <row r="57" spans="1:2">
      <c r="A57">
        <v>19</v>
      </c>
      <c r="B57">
        <v>34.75</v>
      </c>
    </row>
    <row r="58" spans="1:2">
      <c r="A58">
        <v>20</v>
      </c>
      <c r="B58">
        <v>41</v>
      </c>
    </row>
    <row r="59" spans="1:2">
      <c r="A59">
        <v>21</v>
      </c>
      <c r="B59">
        <v>21.5</v>
      </c>
    </row>
    <row r="60" spans="1:2">
      <c r="A60">
        <v>22</v>
      </c>
      <c r="B60">
        <v>34.5</v>
      </c>
    </row>
    <row r="61" spans="1:2">
      <c r="A61">
        <v>23</v>
      </c>
      <c r="B61">
        <v>9.75</v>
      </c>
    </row>
    <row r="62" spans="1:2">
      <c r="A62">
        <v>24</v>
      </c>
      <c r="B62">
        <v>26</v>
      </c>
    </row>
    <row r="63" spans="1:2">
      <c r="A63">
        <v>25</v>
      </c>
      <c r="B63">
        <v>29.25</v>
      </c>
    </row>
    <row r="64" spans="1:2">
      <c r="A64">
        <v>26</v>
      </c>
      <c r="B64">
        <v>22.75</v>
      </c>
    </row>
    <row r="65" spans="1:4">
      <c r="A65">
        <v>27</v>
      </c>
      <c r="B65">
        <v>10</v>
      </c>
    </row>
    <row r="66" spans="1:4">
      <c r="A66">
        <v>28</v>
      </c>
      <c r="B66">
        <v>14</v>
      </c>
    </row>
    <row r="67" spans="1:4">
      <c r="A67">
        <v>29</v>
      </c>
      <c r="B67">
        <v>5</v>
      </c>
    </row>
    <row r="68" spans="1:4">
      <c r="A68">
        <v>30</v>
      </c>
    </row>
    <row r="69" spans="1:4">
      <c r="A69">
        <v>31</v>
      </c>
    </row>
    <row r="70" spans="1:4">
      <c r="A70">
        <v>32</v>
      </c>
    </row>
    <row r="71" spans="1:4">
      <c r="A71">
        <v>33</v>
      </c>
    </row>
    <row r="72" spans="1:4">
      <c r="A72">
        <v>34</v>
      </c>
    </row>
    <row r="74" spans="1:4">
      <c r="A74" t="s">
        <v>49</v>
      </c>
      <c r="C74">
        <v>905.11424906788898</v>
      </c>
      <c r="D74">
        <v>6811.1059619219895</v>
      </c>
    </row>
    <row r="75" spans="1:4">
      <c r="A75">
        <v>1</v>
      </c>
      <c r="B75">
        <v>12</v>
      </c>
    </row>
    <row r="76" spans="1:4">
      <c r="A76">
        <v>2</v>
      </c>
      <c r="B76">
        <v>82.108139534883705</v>
      </c>
    </row>
    <row r="77" spans="1:4">
      <c r="A77">
        <v>3</v>
      </c>
      <c r="B77">
        <v>25</v>
      </c>
    </row>
    <row r="78" spans="1:4">
      <c r="A78">
        <v>4</v>
      </c>
      <c r="B78">
        <v>41.5</v>
      </c>
    </row>
    <row r="79" spans="1:4">
      <c r="A79">
        <v>5</v>
      </c>
      <c r="B79">
        <v>48</v>
      </c>
    </row>
    <row r="80" spans="1:4">
      <c r="A80">
        <v>6</v>
      </c>
      <c r="B80">
        <v>33.243317972350198</v>
      </c>
    </row>
    <row r="81" spans="1:2">
      <c r="A81">
        <v>7</v>
      </c>
      <c r="B81">
        <v>55.5</v>
      </c>
    </row>
    <row r="82" spans="1:2">
      <c r="A82">
        <v>8</v>
      </c>
      <c r="B82">
        <v>83.637658227848107</v>
      </c>
    </row>
    <row r="83" spans="1:2">
      <c r="A83">
        <v>9</v>
      </c>
      <c r="B83">
        <v>42</v>
      </c>
    </row>
    <row r="84" spans="1:2">
      <c r="A84">
        <v>10</v>
      </c>
      <c r="B84">
        <v>333.691666666667</v>
      </c>
    </row>
    <row r="85" spans="1:2">
      <c r="A85">
        <v>11</v>
      </c>
      <c r="B85">
        <v>115.719437551696</v>
      </c>
    </row>
    <row r="86" spans="1:2">
      <c r="A86">
        <v>12</v>
      </c>
      <c r="B86">
        <v>108.898924731183</v>
      </c>
    </row>
    <row r="87" spans="1:2">
      <c r="A87">
        <v>13</v>
      </c>
      <c r="B87">
        <v>89.024286134824806</v>
      </c>
    </row>
    <row r="88" spans="1:2">
      <c r="A88">
        <v>14</v>
      </c>
      <c r="B88">
        <v>79.640476190476207</v>
      </c>
    </row>
    <row r="89" spans="1:2">
      <c r="A89">
        <v>15</v>
      </c>
      <c r="B89">
        <v>92.078294573643404</v>
      </c>
    </row>
    <row r="90" spans="1:2">
      <c r="A90">
        <v>16</v>
      </c>
      <c r="B90">
        <v>88</v>
      </c>
    </row>
    <row r="91" spans="1:2">
      <c r="A91">
        <v>17</v>
      </c>
      <c r="B91">
        <v>70.427956989247306</v>
      </c>
    </row>
    <row r="92" spans="1:2">
      <c r="A92">
        <v>18</v>
      </c>
      <c r="B92">
        <v>61.678471528471498</v>
      </c>
    </row>
    <row r="93" spans="1:2">
      <c r="A93">
        <v>19</v>
      </c>
      <c r="B93">
        <v>50.176923076923103</v>
      </c>
    </row>
    <row r="94" spans="1:2">
      <c r="A94">
        <v>20</v>
      </c>
      <c r="B94">
        <v>79.266666666666694</v>
      </c>
    </row>
    <row r="95" spans="1:2">
      <c r="A95">
        <v>21</v>
      </c>
      <c r="B95">
        <v>47.5</v>
      </c>
    </row>
    <row r="96" spans="1:2">
      <c r="A96">
        <v>22</v>
      </c>
      <c r="B96">
        <v>24.154411764705898</v>
      </c>
    </row>
    <row r="97" spans="1:4">
      <c r="A97">
        <v>23</v>
      </c>
      <c r="B97">
        <v>40.970029970029998</v>
      </c>
    </row>
    <row r="98" spans="1:4">
      <c r="A98">
        <v>24</v>
      </c>
      <c r="B98">
        <v>82.2392607392607</v>
      </c>
    </row>
    <row r="99" spans="1:4">
      <c r="A99">
        <v>25</v>
      </c>
      <c r="B99">
        <v>41.05</v>
      </c>
    </row>
    <row r="100" spans="1:4">
      <c r="A100">
        <v>26</v>
      </c>
      <c r="B100">
        <v>52</v>
      </c>
    </row>
    <row r="101" spans="1:4">
      <c r="A101">
        <v>27</v>
      </c>
      <c r="B101">
        <v>66.632467532467501</v>
      </c>
    </row>
    <row r="102" spans="1:4">
      <c r="A102">
        <v>28</v>
      </c>
      <c r="B102">
        <v>35.793506493506499</v>
      </c>
    </row>
    <row r="103" spans="1:4">
      <c r="A103">
        <v>29</v>
      </c>
      <c r="B103">
        <v>7</v>
      </c>
    </row>
    <row r="104" spans="1:4">
      <c r="A104">
        <v>30</v>
      </c>
    </row>
    <row r="105" spans="1:4">
      <c r="A105">
        <v>31</v>
      </c>
    </row>
    <row r="106" spans="1:4">
      <c r="A106">
        <v>32</v>
      </c>
    </row>
    <row r="107" spans="1:4">
      <c r="A107">
        <v>33</v>
      </c>
    </row>
    <row r="108" spans="1:4">
      <c r="A108">
        <v>34</v>
      </c>
    </row>
    <row r="110" spans="1:4">
      <c r="A110" t="s">
        <v>50</v>
      </c>
      <c r="C110">
        <v>583</v>
      </c>
      <c r="D110">
        <v>4387.1530913250299</v>
      </c>
    </row>
    <row r="111" spans="1:4">
      <c r="A111">
        <v>1</v>
      </c>
    </row>
    <row r="112" spans="1:4">
      <c r="A112">
        <v>2</v>
      </c>
    </row>
    <row r="113" spans="1:2">
      <c r="A113">
        <v>3</v>
      </c>
    </row>
    <row r="114" spans="1:2">
      <c r="A114">
        <v>4</v>
      </c>
    </row>
    <row r="115" spans="1:2">
      <c r="A115">
        <v>5</v>
      </c>
    </row>
    <row r="116" spans="1:2">
      <c r="A116">
        <v>6</v>
      </c>
    </row>
    <row r="117" spans="1:2">
      <c r="A117">
        <v>7</v>
      </c>
    </row>
    <row r="118" spans="1:2">
      <c r="A118">
        <v>8</v>
      </c>
    </row>
    <row r="119" spans="1:2">
      <c r="A119">
        <v>9</v>
      </c>
      <c r="B119">
        <v>1.5</v>
      </c>
    </row>
    <row r="120" spans="1:2">
      <c r="A120">
        <v>10</v>
      </c>
      <c r="B120">
        <v>10.5</v>
      </c>
    </row>
    <row r="121" spans="1:2">
      <c r="A121">
        <v>11</v>
      </c>
    </row>
    <row r="122" spans="1:2">
      <c r="A122">
        <v>12</v>
      </c>
    </row>
    <row r="123" spans="1:2">
      <c r="A123">
        <v>13</v>
      </c>
    </row>
    <row r="124" spans="1:2">
      <c r="A124">
        <v>14</v>
      </c>
    </row>
    <row r="125" spans="1:2">
      <c r="A125">
        <v>15</v>
      </c>
    </row>
    <row r="126" spans="1:2">
      <c r="A126">
        <v>16</v>
      </c>
      <c r="B126">
        <v>3</v>
      </c>
    </row>
    <row r="127" spans="1:2">
      <c r="A127">
        <v>17</v>
      </c>
    </row>
    <row r="128" spans="1:2">
      <c r="A128">
        <v>18</v>
      </c>
    </row>
    <row r="129" spans="1:2">
      <c r="A129">
        <v>19</v>
      </c>
    </row>
    <row r="130" spans="1:2">
      <c r="A130">
        <v>20</v>
      </c>
    </row>
    <row r="131" spans="1:2">
      <c r="A131">
        <v>21</v>
      </c>
    </row>
    <row r="132" spans="1:2">
      <c r="A132">
        <v>22</v>
      </c>
    </row>
    <row r="133" spans="1:2">
      <c r="A133">
        <v>23</v>
      </c>
      <c r="B133">
        <v>1.5</v>
      </c>
    </row>
    <row r="134" spans="1:2">
      <c r="A134">
        <v>24</v>
      </c>
    </row>
    <row r="135" spans="1:2">
      <c r="A135">
        <v>25</v>
      </c>
    </row>
    <row r="136" spans="1:2">
      <c r="A136">
        <v>26</v>
      </c>
    </row>
    <row r="137" spans="1:2">
      <c r="A137">
        <v>27</v>
      </c>
    </row>
    <row r="138" spans="1:2">
      <c r="A138">
        <v>28</v>
      </c>
    </row>
    <row r="139" spans="1:2">
      <c r="A139">
        <v>29</v>
      </c>
    </row>
    <row r="140" spans="1:2">
      <c r="A140">
        <v>30</v>
      </c>
    </row>
    <row r="141" spans="1:2">
      <c r="A141">
        <v>31</v>
      </c>
    </row>
    <row r="142" spans="1:2">
      <c r="A142">
        <v>32</v>
      </c>
    </row>
    <row r="143" spans="1:2">
      <c r="A143">
        <v>33</v>
      </c>
    </row>
    <row r="144" spans="1:2">
      <c r="A144">
        <v>34</v>
      </c>
    </row>
    <row r="146" spans="1:4">
      <c r="A146" t="s">
        <v>51</v>
      </c>
      <c r="C146">
        <v>439.92500000000001</v>
      </c>
      <c r="D146">
        <v>3310.4945518030199</v>
      </c>
    </row>
    <row r="147" spans="1:4">
      <c r="A147">
        <v>1</v>
      </c>
      <c r="B147">
        <v>45.241666666666703</v>
      </c>
    </row>
    <row r="148" spans="1:4">
      <c r="A148">
        <v>2</v>
      </c>
      <c r="B148">
        <v>44.741666666666703</v>
      </c>
    </row>
    <row r="149" spans="1:4">
      <c r="A149">
        <v>3</v>
      </c>
      <c r="B149">
        <v>81.25</v>
      </c>
    </row>
    <row r="150" spans="1:4">
      <c r="A150">
        <v>4</v>
      </c>
      <c r="B150">
        <v>82.033333333333303</v>
      </c>
    </row>
    <row r="151" spans="1:4">
      <c r="A151">
        <v>5</v>
      </c>
      <c r="B151">
        <v>77.2083333333333</v>
      </c>
    </row>
    <row r="152" spans="1:4">
      <c r="A152">
        <v>6</v>
      </c>
      <c r="B152">
        <v>143.99166666666699</v>
      </c>
    </row>
    <row r="153" spans="1:4">
      <c r="A153">
        <v>7</v>
      </c>
      <c r="B153">
        <v>97.308333333333394</v>
      </c>
    </row>
    <row r="154" spans="1:4">
      <c r="A154">
        <v>8</v>
      </c>
      <c r="B154">
        <v>214.96666666666701</v>
      </c>
    </row>
    <row r="155" spans="1:4">
      <c r="A155">
        <v>9</v>
      </c>
      <c r="B155">
        <v>208.541666666667</v>
      </c>
    </row>
    <row r="156" spans="1:4">
      <c r="A156">
        <v>10</v>
      </c>
      <c r="B156">
        <v>690.89166666666699</v>
      </c>
    </row>
    <row r="157" spans="1:4">
      <c r="A157">
        <v>11</v>
      </c>
      <c r="B157">
        <v>156.72499999999999</v>
      </c>
    </row>
    <row r="158" spans="1:4">
      <c r="A158">
        <v>12</v>
      </c>
      <c r="B158">
        <v>196.32499999999999</v>
      </c>
    </row>
    <row r="159" spans="1:4">
      <c r="A159">
        <v>13</v>
      </c>
      <c r="B159">
        <v>155.34166666666701</v>
      </c>
    </row>
    <row r="160" spans="1:4">
      <c r="A160">
        <v>14</v>
      </c>
      <c r="B160">
        <v>167.34166666666701</v>
      </c>
    </row>
    <row r="161" spans="1:2">
      <c r="A161">
        <v>15</v>
      </c>
      <c r="B161">
        <v>156.75833333333301</v>
      </c>
    </row>
    <row r="162" spans="1:2">
      <c r="A162">
        <v>16</v>
      </c>
      <c r="B162">
        <v>181.208333333333</v>
      </c>
    </row>
    <row r="163" spans="1:2">
      <c r="A163">
        <v>17</v>
      </c>
      <c r="B163">
        <v>166.78333333333299</v>
      </c>
    </row>
    <row r="164" spans="1:2">
      <c r="A164">
        <v>18</v>
      </c>
      <c r="B164">
        <v>118.72499999999999</v>
      </c>
    </row>
    <row r="165" spans="1:2">
      <c r="A165">
        <v>19</v>
      </c>
      <c r="B165">
        <v>61.7916666666667</v>
      </c>
    </row>
    <row r="166" spans="1:2">
      <c r="A166">
        <v>20</v>
      </c>
      <c r="B166">
        <v>131.066666666667</v>
      </c>
    </row>
    <row r="167" spans="1:2">
      <c r="A167">
        <v>21</v>
      </c>
      <c r="B167">
        <v>124.958333333333</v>
      </c>
    </row>
    <row r="168" spans="1:2">
      <c r="A168">
        <v>22</v>
      </c>
      <c r="B168">
        <v>131.32499999999999</v>
      </c>
    </row>
    <row r="169" spans="1:2">
      <c r="A169">
        <v>23</v>
      </c>
      <c r="B169">
        <v>86.75</v>
      </c>
    </row>
    <row r="170" spans="1:2">
      <c r="A170">
        <v>24</v>
      </c>
      <c r="B170">
        <v>110.458333333333</v>
      </c>
    </row>
    <row r="171" spans="1:2">
      <c r="A171">
        <v>25</v>
      </c>
      <c r="B171">
        <v>32.483333333333299</v>
      </c>
    </row>
    <row r="172" spans="1:2">
      <c r="A172">
        <v>26</v>
      </c>
      <c r="B172">
        <v>117.166666666667</v>
      </c>
    </row>
    <row r="173" spans="1:2">
      <c r="A173">
        <v>27</v>
      </c>
      <c r="B173">
        <v>39.5</v>
      </c>
    </row>
    <row r="174" spans="1:2">
      <c r="A174">
        <v>28</v>
      </c>
      <c r="B174">
        <v>54.75</v>
      </c>
    </row>
    <row r="175" spans="1:2">
      <c r="A175">
        <v>29</v>
      </c>
      <c r="B175">
        <v>1.375</v>
      </c>
    </row>
    <row r="176" spans="1:2">
      <c r="A176">
        <v>30</v>
      </c>
    </row>
    <row r="177" spans="1:4">
      <c r="A177">
        <v>31</v>
      </c>
    </row>
    <row r="178" spans="1:4">
      <c r="A178">
        <v>32</v>
      </c>
    </row>
    <row r="179" spans="1:4">
      <c r="A179">
        <v>33</v>
      </c>
    </row>
    <row r="180" spans="1:4">
      <c r="A180">
        <v>34</v>
      </c>
    </row>
    <row r="182" spans="1:4">
      <c r="A182" t="s">
        <v>52</v>
      </c>
      <c r="C182">
        <v>382.00833333333298</v>
      </c>
      <c r="D182">
        <v>2874.66387735035</v>
      </c>
    </row>
    <row r="183" spans="1:4">
      <c r="A183">
        <v>1</v>
      </c>
      <c r="B183">
        <v>42.283333333333303</v>
      </c>
    </row>
    <row r="184" spans="1:4">
      <c r="A184">
        <v>2</v>
      </c>
      <c r="B184">
        <v>34.825000000000003</v>
      </c>
    </row>
    <row r="185" spans="1:4">
      <c r="A185">
        <v>3</v>
      </c>
      <c r="B185">
        <v>47.4583333333334</v>
      </c>
    </row>
    <row r="186" spans="1:4">
      <c r="A186">
        <v>4</v>
      </c>
      <c r="B186">
        <v>43.2</v>
      </c>
    </row>
    <row r="187" spans="1:4">
      <c r="A187">
        <v>5</v>
      </c>
      <c r="B187">
        <v>45.2083333333333</v>
      </c>
    </row>
    <row r="188" spans="1:4">
      <c r="A188">
        <v>6</v>
      </c>
      <c r="B188">
        <v>83.033333333333303</v>
      </c>
    </row>
    <row r="189" spans="1:4">
      <c r="A189">
        <v>7</v>
      </c>
      <c r="B189">
        <v>70.383333333333297</v>
      </c>
    </row>
    <row r="190" spans="1:4">
      <c r="A190">
        <v>8</v>
      </c>
      <c r="B190">
        <v>97.466666666666697</v>
      </c>
    </row>
    <row r="191" spans="1:4">
      <c r="A191">
        <v>9</v>
      </c>
      <c r="B191">
        <v>48.0416666666667</v>
      </c>
    </row>
    <row r="192" spans="1:4">
      <c r="A192">
        <v>10</v>
      </c>
      <c r="B192">
        <v>385.433333333333</v>
      </c>
    </row>
    <row r="193" spans="1:2">
      <c r="A193">
        <v>11</v>
      </c>
      <c r="B193">
        <v>90.933333333333294</v>
      </c>
    </row>
    <row r="194" spans="1:2">
      <c r="A194">
        <v>12</v>
      </c>
      <c r="B194">
        <v>98.283333333333402</v>
      </c>
    </row>
    <row r="195" spans="1:2">
      <c r="A195">
        <v>13</v>
      </c>
      <c r="B195">
        <v>177.00833333333301</v>
      </c>
    </row>
    <row r="196" spans="1:2">
      <c r="A196">
        <v>14</v>
      </c>
      <c r="B196">
        <v>64.424999999999997</v>
      </c>
    </row>
    <row r="197" spans="1:2">
      <c r="A197">
        <v>15</v>
      </c>
      <c r="B197">
        <v>82.258333333333297</v>
      </c>
    </row>
    <row r="198" spans="1:2">
      <c r="A198">
        <v>16</v>
      </c>
      <c r="B198">
        <v>126.833333333333</v>
      </c>
    </row>
    <row r="199" spans="1:2">
      <c r="A199">
        <v>17</v>
      </c>
      <c r="B199">
        <v>110.741666666667</v>
      </c>
    </row>
    <row r="200" spans="1:2">
      <c r="A200">
        <v>18</v>
      </c>
      <c r="B200">
        <v>90.641666666666694</v>
      </c>
    </row>
    <row r="201" spans="1:2">
      <c r="A201">
        <v>19</v>
      </c>
      <c r="B201">
        <v>64.9166666666667</v>
      </c>
    </row>
    <row r="202" spans="1:2">
      <c r="A202">
        <v>20</v>
      </c>
      <c r="B202">
        <v>65.275000000000006</v>
      </c>
    </row>
    <row r="203" spans="1:2">
      <c r="A203">
        <v>21</v>
      </c>
      <c r="B203">
        <v>96.125</v>
      </c>
    </row>
    <row r="204" spans="1:2">
      <c r="A204">
        <v>22</v>
      </c>
      <c r="B204">
        <v>131.11666666666699</v>
      </c>
    </row>
    <row r="205" spans="1:2">
      <c r="A205">
        <v>23</v>
      </c>
      <c r="B205">
        <v>78.5833333333333</v>
      </c>
    </row>
    <row r="206" spans="1:2">
      <c r="A206">
        <v>24</v>
      </c>
      <c r="B206">
        <v>77.5833333333333</v>
      </c>
    </row>
    <row r="207" spans="1:2">
      <c r="A207">
        <v>25</v>
      </c>
      <c r="B207">
        <v>32.4</v>
      </c>
    </row>
    <row r="208" spans="1:2">
      <c r="A208">
        <v>26</v>
      </c>
      <c r="B208">
        <v>58.3333333333333</v>
      </c>
    </row>
    <row r="209" spans="1:4">
      <c r="A209">
        <v>27</v>
      </c>
      <c r="B209">
        <v>67</v>
      </c>
    </row>
    <row r="210" spans="1:4">
      <c r="A210">
        <v>28</v>
      </c>
      <c r="B210">
        <v>54</v>
      </c>
    </row>
    <row r="211" spans="1:4">
      <c r="A211">
        <v>29</v>
      </c>
      <c r="B211">
        <v>3.125</v>
      </c>
    </row>
    <row r="212" spans="1:4">
      <c r="A212">
        <v>30</v>
      </c>
    </row>
    <row r="213" spans="1:4">
      <c r="A213">
        <v>31</v>
      </c>
      <c r="B213">
        <v>1.5</v>
      </c>
    </row>
    <row r="214" spans="1:4">
      <c r="A214">
        <v>32</v>
      </c>
    </row>
    <row r="215" spans="1:4">
      <c r="A215">
        <v>33</v>
      </c>
    </row>
    <row r="216" spans="1:4">
      <c r="A216">
        <v>34</v>
      </c>
    </row>
    <row r="218" spans="1:4">
      <c r="A218" t="s">
        <v>53</v>
      </c>
      <c r="C218">
        <v>228.05410411950501</v>
      </c>
      <c r="D218">
        <v>1716.1376807499901</v>
      </c>
    </row>
    <row r="219" spans="1:4">
      <c r="A219">
        <v>1</v>
      </c>
      <c r="B219">
        <v>2.0560975609756098</v>
      </c>
    </row>
    <row r="220" spans="1:4">
      <c r="A220">
        <v>2</v>
      </c>
      <c r="B220">
        <v>8.5</v>
      </c>
    </row>
    <row r="221" spans="1:4">
      <c r="A221">
        <v>3</v>
      </c>
    </row>
    <row r="222" spans="1:4">
      <c r="A222">
        <v>4</v>
      </c>
      <c r="B222">
        <v>8.03571428571429</v>
      </c>
    </row>
    <row r="223" spans="1:4">
      <c r="A223">
        <v>5</v>
      </c>
      <c r="B223">
        <v>7</v>
      </c>
    </row>
    <row r="224" spans="1:4">
      <c r="A224">
        <v>6</v>
      </c>
      <c r="B224">
        <v>9</v>
      </c>
    </row>
    <row r="225" spans="1:2">
      <c r="A225">
        <v>7</v>
      </c>
    </row>
    <row r="226" spans="1:2">
      <c r="A226">
        <v>8</v>
      </c>
      <c r="B226">
        <v>5</v>
      </c>
    </row>
    <row r="227" spans="1:2">
      <c r="A227">
        <v>9</v>
      </c>
      <c r="B227">
        <v>1.09033669141039</v>
      </c>
    </row>
    <row r="228" spans="1:2">
      <c r="A228">
        <v>10</v>
      </c>
      <c r="B228">
        <v>31.358663602554699</v>
      </c>
    </row>
    <row r="229" spans="1:2">
      <c r="A229">
        <v>11</v>
      </c>
      <c r="B229">
        <v>3.2787878787878801</v>
      </c>
    </row>
    <row r="230" spans="1:2">
      <c r="A230">
        <v>12</v>
      </c>
      <c r="B230">
        <v>7.7918118466898996</v>
      </c>
    </row>
    <row r="231" spans="1:2">
      <c r="A231">
        <v>13</v>
      </c>
      <c r="B231">
        <v>7</v>
      </c>
    </row>
    <row r="232" spans="1:2">
      <c r="A232">
        <v>14</v>
      </c>
      <c r="B232">
        <v>6.0777126099706704</v>
      </c>
    </row>
    <row r="233" spans="1:2">
      <c r="A233">
        <v>15</v>
      </c>
      <c r="B233">
        <v>5.0515521064301598</v>
      </c>
    </row>
    <row r="234" spans="1:2">
      <c r="A234">
        <v>16</v>
      </c>
      <c r="B234">
        <v>12.5</v>
      </c>
    </row>
    <row r="235" spans="1:2">
      <c r="A235">
        <v>17</v>
      </c>
      <c r="B235">
        <v>4.93283004258614</v>
      </c>
    </row>
    <row r="236" spans="1:2">
      <c r="A236">
        <v>18</v>
      </c>
      <c r="B236">
        <v>13.772461882218</v>
      </c>
    </row>
    <row r="237" spans="1:2">
      <c r="A237">
        <v>19</v>
      </c>
      <c r="B237">
        <v>11.3871789321789</v>
      </c>
    </row>
    <row r="238" spans="1:2">
      <c r="A238">
        <v>20</v>
      </c>
      <c r="B238">
        <v>3.6349783549783599</v>
      </c>
    </row>
    <row r="239" spans="1:2">
      <c r="A239">
        <v>21</v>
      </c>
      <c r="B239">
        <v>5.6097560975609799E-2</v>
      </c>
    </row>
    <row r="240" spans="1:2">
      <c r="A240">
        <v>22</v>
      </c>
      <c r="B240">
        <v>1.5</v>
      </c>
    </row>
    <row r="241" spans="1:4">
      <c r="A241">
        <v>23</v>
      </c>
      <c r="B241">
        <v>0.93634063894463104</v>
      </c>
    </row>
    <row r="242" spans="1:4">
      <c r="A242">
        <v>24</v>
      </c>
      <c r="B242">
        <v>4.1616556329170296</v>
      </c>
    </row>
    <row r="243" spans="1:4">
      <c r="A243">
        <v>25</v>
      </c>
      <c r="B243">
        <v>4.2992348158775702</v>
      </c>
    </row>
    <row r="244" spans="1:4">
      <c r="A244">
        <v>26</v>
      </c>
      <c r="B244">
        <v>2.0320197044335</v>
      </c>
    </row>
    <row r="245" spans="1:4">
      <c r="A245">
        <v>27</v>
      </c>
      <c r="B245">
        <v>9.9747747025939297</v>
      </c>
    </row>
    <row r="246" spans="1:4">
      <c r="A246">
        <v>28</v>
      </c>
      <c r="B246">
        <v>2.9040404040403998E-2</v>
      </c>
    </row>
    <row r="247" spans="1:4">
      <c r="A247">
        <v>29</v>
      </c>
      <c r="B247">
        <v>3.5</v>
      </c>
    </row>
    <row r="248" spans="1:4">
      <c r="A248">
        <v>30</v>
      </c>
    </row>
    <row r="249" spans="1:4">
      <c r="A249">
        <v>31</v>
      </c>
    </row>
    <row r="250" spans="1:4">
      <c r="A250">
        <v>32</v>
      </c>
    </row>
    <row r="251" spans="1:4">
      <c r="A251">
        <v>33</v>
      </c>
    </row>
    <row r="252" spans="1:4">
      <c r="A252">
        <v>34</v>
      </c>
    </row>
    <row r="254" spans="1:4">
      <c r="A254" t="s">
        <v>54</v>
      </c>
      <c r="C254">
        <v>227.6</v>
      </c>
      <c r="D254">
        <v>1712.7204864246601</v>
      </c>
    </row>
    <row r="255" spans="1:4">
      <c r="A255">
        <v>1</v>
      </c>
      <c r="B255">
        <v>6</v>
      </c>
    </row>
    <row r="256" spans="1:4">
      <c r="A256">
        <v>2</v>
      </c>
      <c r="B256">
        <v>4.0750000000000002</v>
      </c>
    </row>
    <row r="257" spans="1:2">
      <c r="A257">
        <v>3</v>
      </c>
      <c r="B257">
        <v>6.75</v>
      </c>
    </row>
    <row r="258" spans="1:2">
      <c r="A258">
        <v>4</v>
      </c>
      <c r="B258">
        <v>11.283333333333299</v>
      </c>
    </row>
    <row r="259" spans="1:2">
      <c r="A259">
        <v>5</v>
      </c>
      <c r="B259">
        <v>12.4</v>
      </c>
    </row>
    <row r="260" spans="1:2">
      <c r="A260">
        <v>6</v>
      </c>
      <c r="B260">
        <v>12.925000000000001</v>
      </c>
    </row>
    <row r="261" spans="1:2">
      <c r="A261">
        <v>7</v>
      </c>
      <c r="B261">
        <v>15.25</v>
      </c>
    </row>
    <row r="262" spans="1:2">
      <c r="A262">
        <v>8</v>
      </c>
      <c r="B262">
        <v>27.774999999999999</v>
      </c>
    </row>
    <row r="263" spans="1:2">
      <c r="A263">
        <v>9</v>
      </c>
      <c r="B263">
        <v>17.283333333333299</v>
      </c>
    </row>
    <row r="264" spans="1:2">
      <c r="A264">
        <v>10</v>
      </c>
      <c r="B264">
        <v>143.191666666667</v>
      </c>
    </row>
    <row r="265" spans="1:2">
      <c r="A265">
        <v>11</v>
      </c>
      <c r="B265">
        <v>23.15</v>
      </c>
    </row>
    <row r="266" spans="1:2">
      <c r="A266">
        <v>12</v>
      </c>
      <c r="B266">
        <v>34.491666666666703</v>
      </c>
    </row>
    <row r="267" spans="1:2">
      <c r="A267">
        <v>13</v>
      </c>
      <c r="B267">
        <v>26.308333333333302</v>
      </c>
    </row>
    <row r="268" spans="1:2">
      <c r="A268">
        <v>14</v>
      </c>
      <c r="B268">
        <v>35.883333333333297</v>
      </c>
    </row>
    <row r="269" spans="1:2">
      <c r="A269">
        <v>15</v>
      </c>
      <c r="B269">
        <v>57.174999999999997</v>
      </c>
    </row>
    <row r="270" spans="1:2">
      <c r="A270">
        <v>16</v>
      </c>
      <c r="B270">
        <v>20.2</v>
      </c>
    </row>
    <row r="271" spans="1:2">
      <c r="A271">
        <v>17</v>
      </c>
      <c r="B271">
        <v>17.524999999999999</v>
      </c>
    </row>
    <row r="272" spans="1:2">
      <c r="A272">
        <v>18</v>
      </c>
      <c r="B272">
        <v>13.475</v>
      </c>
    </row>
    <row r="273" spans="1:2">
      <c r="A273">
        <v>19</v>
      </c>
      <c r="B273">
        <v>63.966666666666697</v>
      </c>
    </row>
    <row r="274" spans="1:2">
      <c r="A274">
        <v>20</v>
      </c>
      <c r="B274">
        <v>8.1999999999999993</v>
      </c>
    </row>
    <row r="275" spans="1:2">
      <c r="A275">
        <v>21</v>
      </c>
      <c r="B275">
        <v>5.2083333333333304</v>
      </c>
    </row>
    <row r="276" spans="1:2">
      <c r="A276">
        <v>22</v>
      </c>
      <c r="B276">
        <v>3.5</v>
      </c>
    </row>
    <row r="277" spans="1:2">
      <c r="A277">
        <v>23</v>
      </c>
      <c r="B277">
        <v>11.5833333333333</v>
      </c>
    </row>
    <row r="278" spans="1:2">
      <c r="A278">
        <v>24</v>
      </c>
      <c r="B278">
        <v>5.25</v>
      </c>
    </row>
    <row r="279" spans="1:2">
      <c r="A279">
        <v>25</v>
      </c>
      <c r="B279">
        <v>5.5</v>
      </c>
    </row>
    <row r="280" spans="1:2">
      <c r="A280">
        <v>26</v>
      </c>
      <c r="B280">
        <v>3.0416666666666701</v>
      </c>
    </row>
    <row r="281" spans="1:2">
      <c r="A281">
        <v>27</v>
      </c>
      <c r="B281">
        <v>1</v>
      </c>
    </row>
    <row r="282" spans="1:2">
      <c r="A282">
        <v>28</v>
      </c>
      <c r="B282">
        <v>1.5</v>
      </c>
    </row>
    <row r="283" spans="1:2">
      <c r="A283">
        <v>29</v>
      </c>
      <c r="B283">
        <v>0.5</v>
      </c>
    </row>
    <row r="284" spans="1:2">
      <c r="A284">
        <v>30</v>
      </c>
    </row>
    <row r="285" spans="1:2">
      <c r="A285">
        <v>31</v>
      </c>
    </row>
    <row r="286" spans="1:2">
      <c r="A286">
        <v>32</v>
      </c>
    </row>
    <row r="287" spans="1:2">
      <c r="A287">
        <v>33</v>
      </c>
    </row>
    <row r="288" spans="1:2">
      <c r="A288">
        <v>34</v>
      </c>
    </row>
    <row r="290" spans="1:4">
      <c r="A290" t="s">
        <v>55</v>
      </c>
      <c r="C290">
        <v>227.25</v>
      </c>
      <c r="D290">
        <v>1710.08668954307</v>
      </c>
    </row>
    <row r="291" spans="1:4">
      <c r="A291">
        <v>1</v>
      </c>
    </row>
    <row r="292" spans="1:4">
      <c r="A292">
        <v>2</v>
      </c>
      <c r="B292">
        <v>3</v>
      </c>
    </row>
    <row r="293" spans="1:4">
      <c r="A293">
        <v>3</v>
      </c>
    </row>
    <row r="294" spans="1:4">
      <c r="A294">
        <v>4</v>
      </c>
      <c r="B294">
        <v>7.25</v>
      </c>
    </row>
    <row r="295" spans="1:4">
      <c r="A295">
        <v>5</v>
      </c>
      <c r="B295">
        <v>4.25</v>
      </c>
    </row>
    <row r="296" spans="1:4">
      <c r="A296">
        <v>6</v>
      </c>
      <c r="B296">
        <v>4.25</v>
      </c>
    </row>
    <row r="297" spans="1:4">
      <c r="A297">
        <v>7</v>
      </c>
      <c r="B297">
        <v>5.25</v>
      </c>
    </row>
    <row r="298" spans="1:4">
      <c r="A298">
        <v>8</v>
      </c>
      <c r="B298">
        <v>6</v>
      </c>
    </row>
    <row r="299" spans="1:4">
      <c r="A299">
        <v>9</v>
      </c>
      <c r="B299">
        <v>9</v>
      </c>
    </row>
    <row r="300" spans="1:4">
      <c r="A300">
        <v>10</v>
      </c>
      <c r="B300">
        <v>24.5</v>
      </c>
    </row>
    <row r="301" spans="1:4">
      <c r="A301">
        <v>11</v>
      </c>
      <c r="B301">
        <v>3.5</v>
      </c>
    </row>
    <row r="302" spans="1:4">
      <c r="A302">
        <v>12</v>
      </c>
      <c r="B302">
        <v>5.75</v>
      </c>
    </row>
    <row r="303" spans="1:4">
      <c r="A303">
        <v>13</v>
      </c>
      <c r="B303">
        <v>5.25</v>
      </c>
    </row>
    <row r="304" spans="1:4">
      <c r="A304">
        <v>14</v>
      </c>
      <c r="B304">
        <v>2</v>
      </c>
    </row>
    <row r="305" spans="1:2">
      <c r="A305">
        <v>15</v>
      </c>
      <c r="B305">
        <v>5</v>
      </c>
    </row>
    <row r="306" spans="1:2">
      <c r="A306">
        <v>16</v>
      </c>
      <c r="B306">
        <v>3.5</v>
      </c>
    </row>
    <row r="307" spans="1:2">
      <c r="A307">
        <v>17</v>
      </c>
      <c r="B307">
        <v>4.5</v>
      </c>
    </row>
    <row r="308" spans="1:2">
      <c r="A308">
        <v>18</v>
      </c>
      <c r="B308">
        <v>5.25</v>
      </c>
    </row>
    <row r="309" spans="1:2">
      <c r="A309">
        <v>19</v>
      </c>
      <c r="B309">
        <v>5.5</v>
      </c>
    </row>
    <row r="310" spans="1:2">
      <c r="A310">
        <v>20</v>
      </c>
      <c r="B310">
        <v>7.25</v>
      </c>
    </row>
    <row r="311" spans="1:2">
      <c r="A311">
        <v>21</v>
      </c>
      <c r="B311">
        <v>6.25</v>
      </c>
    </row>
    <row r="312" spans="1:2">
      <c r="A312">
        <v>22</v>
      </c>
      <c r="B312">
        <v>5.25</v>
      </c>
    </row>
    <row r="313" spans="1:2">
      <c r="A313">
        <v>23</v>
      </c>
      <c r="B313">
        <v>4.25</v>
      </c>
    </row>
    <row r="314" spans="1:2">
      <c r="A314">
        <v>24</v>
      </c>
      <c r="B314">
        <v>1</v>
      </c>
    </row>
    <row r="315" spans="1:2">
      <c r="A315">
        <v>25</v>
      </c>
      <c r="B315">
        <v>7.25</v>
      </c>
    </row>
    <row r="316" spans="1:2">
      <c r="A316">
        <v>26</v>
      </c>
      <c r="B316">
        <v>7.75</v>
      </c>
    </row>
    <row r="317" spans="1:2">
      <c r="A317">
        <v>27</v>
      </c>
      <c r="B317">
        <v>5.25</v>
      </c>
    </row>
    <row r="318" spans="1:2">
      <c r="A318">
        <v>28</v>
      </c>
      <c r="B318">
        <v>1.25</v>
      </c>
    </row>
    <row r="319" spans="1:2">
      <c r="A319">
        <v>29</v>
      </c>
      <c r="B319">
        <v>2.75</v>
      </c>
    </row>
    <row r="320" spans="1:2">
      <c r="A320">
        <v>30</v>
      </c>
      <c r="B320">
        <v>0.75</v>
      </c>
    </row>
    <row r="321" spans="1:4">
      <c r="A321">
        <v>31</v>
      </c>
    </row>
    <row r="322" spans="1:4">
      <c r="A322">
        <v>32</v>
      </c>
    </row>
    <row r="323" spans="1:4">
      <c r="A323">
        <v>33</v>
      </c>
    </row>
    <row r="324" spans="1:4">
      <c r="A324">
        <v>34</v>
      </c>
    </row>
    <row r="326" spans="1:4">
      <c r="A326" t="s">
        <v>56</v>
      </c>
      <c r="C326">
        <v>171.53333333333299</v>
      </c>
      <c r="D326">
        <v>1290.81130977465</v>
      </c>
    </row>
    <row r="327" spans="1:4">
      <c r="A327">
        <v>1</v>
      </c>
      <c r="B327">
        <v>24</v>
      </c>
    </row>
    <row r="328" spans="1:4">
      <c r="A328">
        <v>2</v>
      </c>
      <c r="B328">
        <v>12.5</v>
      </c>
    </row>
    <row r="329" spans="1:4">
      <c r="A329">
        <v>3</v>
      </c>
      <c r="B329">
        <v>37.450000000000003</v>
      </c>
    </row>
    <row r="330" spans="1:4">
      <c r="A330">
        <v>4</v>
      </c>
      <c r="B330">
        <v>10</v>
      </c>
    </row>
    <row r="331" spans="1:4">
      <c r="A331">
        <v>5</v>
      </c>
      <c r="B331">
        <v>82.85</v>
      </c>
    </row>
    <row r="332" spans="1:4">
      <c r="A332">
        <v>6</v>
      </c>
      <c r="B332">
        <v>30</v>
      </c>
    </row>
    <row r="333" spans="1:4">
      <c r="A333">
        <v>7</v>
      </c>
      <c r="B333">
        <v>19.25</v>
      </c>
    </row>
    <row r="334" spans="1:4">
      <c r="A334">
        <v>8</v>
      </c>
      <c r="B334">
        <v>48.8333333333333</v>
      </c>
    </row>
    <row r="335" spans="1:4">
      <c r="A335">
        <v>9</v>
      </c>
      <c r="B335">
        <v>87.5</v>
      </c>
    </row>
    <row r="336" spans="1:4">
      <c r="A336">
        <v>10</v>
      </c>
      <c r="B336">
        <v>215.86666666666699</v>
      </c>
    </row>
    <row r="337" spans="1:2">
      <c r="A337">
        <v>11</v>
      </c>
      <c r="B337">
        <v>41.8333333333333</v>
      </c>
    </row>
    <row r="338" spans="1:2">
      <c r="A338">
        <v>12</v>
      </c>
      <c r="B338">
        <v>94</v>
      </c>
    </row>
    <row r="339" spans="1:2">
      <c r="A339">
        <v>13</v>
      </c>
      <c r="B339">
        <v>63.2</v>
      </c>
    </row>
    <row r="340" spans="1:2">
      <c r="A340">
        <v>14</v>
      </c>
      <c r="B340">
        <v>42.25</v>
      </c>
    </row>
    <row r="341" spans="1:2">
      <c r="A341">
        <v>15</v>
      </c>
      <c r="B341">
        <v>63.7</v>
      </c>
    </row>
    <row r="342" spans="1:2">
      <c r="A342">
        <v>16</v>
      </c>
      <c r="B342">
        <v>13</v>
      </c>
    </row>
    <row r="343" spans="1:2">
      <c r="A343">
        <v>17</v>
      </c>
      <c r="B343">
        <v>21.75</v>
      </c>
    </row>
    <row r="344" spans="1:2">
      <c r="A344">
        <v>18</v>
      </c>
      <c r="B344">
        <v>35.700000000000003</v>
      </c>
    </row>
    <row r="345" spans="1:2">
      <c r="A345">
        <v>19</v>
      </c>
      <c r="B345">
        <v>32.200000000000003</v>
      </c>
    </row>
    <row r="346" spans="1:2">
      <c r="A346">
        <v>20</v>
      </c>
      <c r="B346">
        <v>23.5</v>
      </c>
    </row>
    <row r="347" spans="1:2">
      <c r="A347">
        <v>21</v>
      </c>
      <c r="B347">
        <v>21.5</v>
      </c>
    </row>
    <row r="348" spans="1:2">
      <c r="A348">
        <v>22</v>
      </c>
      <c r="B348">
        <v>20.5</v>
      </c>
    </row>
    <row r="349" spans="1:2">
      <c r="A349">
        <v>23</v>
      </c>
      <c r="B349">
        <v>8.5</v>
      </c>
    </row>
    <row r="350" spans="1:2">
      <c r="A350">
        <v>24</v>
      </c>
      <c r="B350">
        <v>26</v>
      </c>
    </row>
    <row r="351" spans="1:2">
      <c r="A351">
        <v>25</v>
      </c>
      <c r="B351">
        <v>17</v>
      </c>
    </row>
    <row r="352" spans="1:2">
      <c r="A352">
        <v>26</v>
      </c>
      <c r="B352">
        <v>3.5</v>
      </c>
    </row>
    <row r="353" spans="1:4">
      <c r="A353">
        <v>27</v>
      </c>
      <c r="B353">
        <v>9.5</v>
      </c>
    </row>
    <row r="354" spans="1:4">
      <c r="A354">
        <v>28</v>
      </c>
      <c r="B354">
        <v>3</v>
      </c>
    </row>
    <row r="355" spans="1:4">
      <c r="A355">
        <v>29</v>
      </c>
    </row>
    <row r="356" spans="1:4">
      <c r="A356">
        <v>30</v>
      </c>
      <c r="B356">
        <v>2</v>
      </c>
    </row>
    <row r="357" spans="1:4">
      <c r="A357">
        <v>31</v>
      </c>
    </row>
    <row r="358" spans="1:4">
      <c r="A358">
        <v>32</v>
      </c>
    </row>
    <row r="359" spans="1:4">
      <c r="A359">
        <v>33</v>
      </c>
    </row>
    <row r="360" spans="1:4">
      <c r="A360">
        <v>34</v>
      </c>
    </row>
    <row r="362" spans="1:4">
      <c r="A362" t="s">
        <v>57</v>
      </c>
      <c r="C362">
        <v>171.25</v>
      </c>
      <c r="D362">
        <v>1288.6791884895599</v>
      </c>
    </row>
    <row r="363" spans="1:4">
      <c r="A363">
        <v>1</v>
      </c>
      <c r="B363">
        <v>2</v>
      </c>
    </row>
    <row r="364" spans="1:4">
      <c r="A364">
        <v>2</v>
      </c>
      <c r="B364">
        <v>7.1666666666666696</v>
      </c>
    </row>
    <row r="365" spans="1:4">
      <c r="A365">
        <v>3</v>
      </c>
      <c r="B365">
        <v>1.0833333333333299</v>
      </c>
    </row>
    <row r="366" spans="1:4">
      <c r="A366">
        <v>4</v>
      </c>
      <c r="B366">
        <v>11.0833333333333</v>
      </c>
    </row>
    <row r="367" spans="1:4">
      <c r="A367">
        <v>5</v>
      </c>
      <c r="B367">
        <v>6.9166666666666696</v>
      </c>
    </row>
    <row r="368" spans="1:4">
      <c r="A368">
        <v>6</v>
      </c>
      <c r="B368">
        <v>12</v>
      </c>
    </row>
    <row r="369" spans="1:2">
      <c r="A369">
        <v>7</v>
      </c>
      <c r="B369">
        <v>4.9166666666666696</v>
      </c>
    </row>
    <row r="370" spans="1:2">
      <c r="A370">
        <v>8</v>
      </c>
      <c r="B370">
        <v>16.5833333333333</v>
      </c>
    </row>
    <row r="371" spans="1:2">
      <c r="A371">
        <v>9</v>
      </c>
      <c r="B371">
        <v>2.6666666666666701</v>
      </c>
    </row>
    <row r="372" spans="1:2">
      <c r="A372">
        <v>10</v>
      </c>
      <c r="B372">
        <v>43.0416666666667</v>
      </c>
    </row>
    <row r="373" spans="1:2">
      <c r="A373">
        <v>11</v>
      </c>
      <c r="B373">
        <v>3.1666666666666701</v>
      </c>
    </row>
    <row r="374" spans="1:2">
      <c r="A374">
        <v>12</v>
      </c>
      <c r="B374">
        <v>10.5</v>
      </c>
    </row>
    <row r="375" spans="1:2">
      <c r="A375">
        <v>13</v>
      </c>
      <c r="B375">
        <v>3.5833333333333299</v>
      </c>
    </row>
    <row r="376" spans="1:2">
      <c r="A376">
        <v>14</v>
      </c>
      <c r="B376">
        <v>1.3333333333333299</v>
      </c>
    </row>
    <row r="377" spans="1:2">
      <c r="A377">
        <v>15</v>
      </c>
      <c r="B377">
        <v>9.4166666666666696</v>
      </c>
    </row>
    <row r="378" spans="1:2">
      <c r="A378">
        <v>16</v>
      </c>
      <c r="B378">
        <v>3.0416666666666701</v>
      </c>
    </row>
    <row r="379" spans="1:2">
      <c r="A379">
        <v>17</v>
      </c>
      <c r="B379">
        <v>1.3333333333333299</v>
      </c>
    </row>
    <row r="380" spans="1:2">
      <c r="A380">
        <v>18</v>
      </c>
      <c r="B380">
        <v>7.2083333333333304</v>
      </c>
    </row>
    <row r="381" spans="1:2">
      <c r="A381">
        <v>19</v>
      </c>
      <c r="B381">
        <v>6.6666666666666696</v>
      </c>
    </row>
    <row r="382" spans="1:2">
      <c r="A382">
        <v>20</v>
      </c>
      <c r="B382">
        <v>18.5416666666667</v>
      </c>
    </row>
    <row r="383" spans="1:2">
      <c r="A383">
        <v>21</v>
      </c>
      <c r="B383">
        <v>3.875</v>
      </c>
    </row>
    <row r="384" spans="1:2">
      <c r="A384">
        <v>22</v>
      </c>
      <c r="B384">
        <v>8.75</v>
      </c>
    </row>
    <row r="385" spans="1:4">
      <c r="A385">
        <v>23</v>
      </c>
      <c r="B385">
        <v>3.0416666666666701</v>
      </c>
    </row>
    <row r="386" spans="1:4">
      <c r="A386">
        <v>24</v>
      </c>
      <c r="B386">
        <v>6.6666666666666696</v>
      </c>
    </row>
    <row r="387" spans="1:4">
      <c r="A387">
        <v>25</v>
      </c>
      <c r="B387">
        <v>6.5</v>
      </c>
    </row>
    <row r="388" spans="1:4">
      <c r="A388">
        <v>26</v>
      </c>
    </row>
    <row r="389" spans="1:4">
      <c r="A389">
        <v>27</v>
      </c>
      <c r="B389">
        <v>7.125</v>
      </c>
    </row>
    <row r="390" spans="1:4">
      <c r="A390">
        <v>28</v>
      </c>
      <c r="B390">
        <v>2.875</v>
      </c>
    </row>
    <row r="391" spans="1:4">
      <c r="A391">
        <v>29</v>
      </c>
    </row>
    <row r="392" spans="1:4">
      <c r="A392">
        <v>30</v>
      </c>
    </row>
    <row r="393" spans="1:4">
      <c r="A393">
        <v>31</v>
      </c>
    </row>
    <row r="394" spans="1:4">
      <c r="A394">
        <v>32</v>
      </c>
    </row>
    <row r="395" spans="1:4">
      <c r="A395">
        <v>33</v>
      </c>
    </row>
    <row r="396" spans="1:4">
      <c r="A396">
        <v>34</v>
      </c>
    </row>
    <row r="398" spans="1:4">
      <c r="A398" t="s">
        <v>58</v>
      </c>
      <c r="C398">
        <v>117</v>
      </c>
      <c r="D398">
        <v>880.44067184395897</v>
      </c>
    </row>
    <row r="399" spans="1:4">
      <c r="A399">
        <v>1</v>
      </c>
    </row>
    <row r="400" spans="1:4">
      <c r="A400">
        <v>2</v>
      </c>
    </row>
    <row r="401" spans="1:2">
      <c r="A401">
        <v>3</v>
      </c>
      <c r="B401">
        <v>1.3333333333333299</v>
      </c>
    </row>
    <row r="402" spans="1:2">
      <c r="A402">
        <v>4</v>
      </c>
    </row>
    <row r="403" spans="1:2">
      <c r="A403">
        <v>5</v>
      </c>
      <c r="B403">
        <v>0.66666666666666696</v>
      </c>
    </row>
    <row r="404" spans="1:2">
      <c r="A404">
        <v>6</v>
      </c>
    </row>
    <row r="405" spans="1:2">
      <c r="A405">
        <v>7</v>
      </c>
    </row>
    <row r="406" spans="1:2">
      <c r="A406">
        <v>8</v>
      </c>
    </row>
    <row r="407" spans="1:2">
      <c r="A407">
        <v>9</v>
      </c>
      <c r="B407">
        <v>0.66666666666666696</v>
      </c>
    </row>
    <row r="408" spans="1:2">
      <c r="A408">
        <v>10</v>
      </c>
      <c r="B408">
        <v>61</v>
      </c>
    </row>
    <row r="409" spans="1:2">
      <c r="A409">
        <v>11</v>
      </c>
      <c r="B409">
        <v>10.8</v>
      </c>
    </row>
    <row r="410" spans="1:2">
      <c r="A410">
        <v>12</v>
      </c>
      <c r="B410">
        <v>0.3</v>
      </c>
    </row>
    <row r="411" spans="1:2">
      <c r="A411">
        <v>13</v>
      </c>
      <c r="B411">
        <v>0.66666666666666696</v>
      </c>
    </row>
    <row r="412" spans="1:2">
      <c r="A412">
        <v>14</v>
      </c>
      <c r="B412">
        <v>0.66666666666666696</v>
      </c>
    </row>
    <row r="413" spans="1:2">
      <c r="A413">
        <v>15</v>
      </c>
      <c r="B413">
        <v>0.6</v>
      </c>
    </row>
    <row r="414" spans="1:2">
      <c r="A414">
        <v>16</v>
      </c>
      <c r="B414">
        <v>3.8</v>
      </c>
    </row>
    <row r="415" spans="1:2">
      <c r="A415">
        <v>17</v>
      </c>
    </row>
    <row r="416" spans="1:2">
      <c r="A416">
        <v>18</v>
      </c>
      <c r="B416">
        <v>1.3333333333333299</v>
      </c>
    </row>
    <row r="417" spans="1:2">
      <c r="A417">
        <v>19</v>
      </c>
    </row>
    <row r="418" spans="1:2">
      <c r="A418">
        <v>20</v>
      </c>
      <c r="B418">
        <v>1.5</v>
      </c>
    </row>
    <row r="419" spans="1:2">
      <c r="A419">
        <v>21</v>
      </c>
      <c r="B419">
        <v>1.5</v>
      </c>
    </row>
    <row r="420" spans="1:2">
      <c r="A420">
        <v>22</v>
      </c>
    </row>
    <row r="421" spans="1:2">
      <c r="A421">
        <v>23</v>
      </c>
    </row>
    <row r="422" spans="1:2">
      <c r="A422">
        <v>24</v>
      </c>
    </row>
    <row r="423" spans="1:2">
      <c r="A423">
        <v>25</v>
      </c>
      <c r="B423">
        <v>18</v>
      </c>
    </row>
    <row r="424" spans="1:2">
      <c r="A424">
        <v>26</v>
      </c>
    </row>
    <row r="425" spans="1:2">
      <c r="A425">
        <v>27</v>
      </c>
      <c r="B425">
        <v>6.6666666666666696</v>
      </c>
    </row>
    <row r="426" spans="1:2">
      <c r="A426">
        <v>28</v>
      </c>
    </row>
    <row r="427" spans="1:2">
      <c r="A427">
        <v>29</v>
      </c>
    </row>
    <row r="428" spans="1:2">
      <c r="A428">
        <v>30</v>
      </c>
    </row>
    <row r="429" spans="1:2">
      <c r="A429">
        <v>31</v>
      </c>
    </row>
    <row r="430" spans="1:2">
      <c r="A430">
        <v>32</v>
      </c>
    </row>
    <row r="431" spans="1:2">
      <c r="A431">
        <v>33</v>
      </c>
    </row>
    <row r="432" spans="1:2">
      <c r="A432">
        <v>34</v>
      </c>
    </row>
    <row r="434" spans="1:4">
      <c r="A434" t="s">
        <v>59</v>
      </c>
      <c r="C434">
        <v>108.25</v>
      </c>
      <c r="D434">
        <v>814.59574980434604</v>
      </c>
    </row>
    <row r="435" spans="1:4">
      <c r="A435">
        <v>1</v>
      </c>
      <c r="B435">
        <v>2</v>
      </c>
    </row>
    <row r="436" spans="1:4">
      <c r="A436">
        <v>2</v>
      </c>
      <c r="B436">
        <v>6.3333333333333304</v>
      </c>
    </row>
    <row r="437" spans="1:4">
      <c r="A437">
        <v>3</v>
      </c>
      <c r="B437">
        <v>2.4166666666666701</v>
      </c>
    </row>
    <row r="438" spans="1:4">
      <c r="A438">
        <v>4</v>
      </c>
      <c r="B438">
        <v>11.0833333333333</v>
      </c>
    </row>
    <row r="439" spans="1:4">
      <c r="A439">
        <v>5</v>
      </c>
      <c r="B439">
        <v>4.25</v>
      </c>
    </row>
    <row r="440" spans="1:4">
      <c r="A440">
        <v>6</v>
      </c>
      <c r="B440">
        <v>13.3333333333333</v>
      </c>
    </row>
    <row r="441" spans="1:4">
      <c r="A441">
        <v>7</v>
      </c>
      <c r="B441">
        <v>4.25</v>
      </c>
    </row>
    <row r="442" spans="1:4">
      <c r="A442">
        <v>8</v>
      </c>
      <c r="B442">
        <v>15.0833333333333</v>
      </c>
    </row>
    <row r="443" spans="1:4">
      <c r="A443">
        <v>9</v>
      </c>
      <c r="B443">
        <v>2.6666666666666701</v>
      </c>
    </row>
    <row r="444" spans="1:4">
      <c r="A444">
        <v>10</v>
      </c>
      <c r="B444">
        <v>38.375</v>
      </c>
    </row>
    <row r="445" spans="1:4">
      <c r="A445">
        <v>11</v>
      </c>
      <c r="B445">
        <v>3.1666666666666701</v>
      </c>
    </row>
    <row r="446" spans="1:4">
      <c r="A446">
        <v>12</v>
      </c>
      <c r="B446">
        <v>7.6666666666666696</v>
      </c>
    </row>
    <row r="447" spans="1:4">
      <c r="A447">
        <v>13</v>
      </c>
      <c r="B447">
        <v>3.5833333333333299</v>
      </c>
    </row>
    <row r="448" spans="1:4">
      <c r="A448">
        <v>14</v>
      </c>
      <c r="B448">
        <v>1.3333333333333299</v>
      </c>
    </row>
    <row r="449" spans="1:2">
      <c r="A449">
        <v>15</v>
      </c>
      <c r="B449">
        <v>9.4166666666666696</v>
      </c>
    </row>
    <row r="450" spans="1:2">
      <c r="A450">
        <v>16</v>
      </c>
      <c r="B450">
        <v>3.0416666666666701</v>
      </c>
    </row>
    <row r="451" spans="1:2">
      <c r="A451">
        <v>17</v>
      </c>
      <c r="B451">
        <v>1.3333333333333299</v>
      </c>
    </row>
    <row r="452" spans="1:2">
      <c r="A452">
        <v>18</v>
      </c>
      <c r="B452">
        <v>4.875</v>
      </c>
    </row>
    <row r="453" spans="1:2">
      <c r="A453">
        <v>19</v>
      </c>
      <c r="B453">
        <v>6.6666666666666696</v>
      </c>
    </row>
    <row r="454" spans="1:2">
      <c r="A454">
        <v>20</v>
      </c>
      <c r="B454">
        <v>18.2083333333333</v>
      </c>
    </row>
    <row r="455" spans="1:2">
      <c r="A455">
        <v>21</v>
      </c>
      <c r="B455">
        <v>3.875</v>
      </c>
    </row>
    <row r="456" spans="1:2">
      <c r="A456">
        <v>22</v>
      </c>
      <c r="B456">
        <v>8.75</v>
      </c>
    </row>
    <row r="457" spans="1:2">
      <c r="A457">
        <v>23</v>
      </c>
      <c r="B457">
        <v>3.0416666666666701</v>
      </c>
    </row>
    <row r="458" spans="1:2">
      <c r="A458">
        <v>24</v>
      </c>
      <c r="B458">
        <v>8.6666666666666696</v>
      </c>
    </row>
    <row r="459" spans="1:2">
      <c r="A459">
        <v>25</v>
      </c>
      <c r="B459">
        <v>9</v>
      </c>
    </row>
    <row r="460" spans="1:2">
      <c r="A460">
        <v>26</v>
      </c>
    </row>
    <row r="461" spans="1:2">
      <c r="A461">
        <v>27</v>
      </c>
      <c r="B461">
        <v>7.125</v>
      </c>
    </row>
    <row r="462" spans="1:2">
      <c r="A462">
        <v>28</v>
      </c>
      <c r="B462">
        <v>2.875</v>
      </c>
    </row>
    <row r="463" spans="1:2">
      <c r="A463">
        <v>29</v>
      </c>
    </row>
    <row r="464" spans="1:2">
      <c r="A464">
        <v>30</v>
      </c>
    </row>
    <row r="465" spans="1:4">
      <c r="A465">
        <v>31</v>
      </c>
    </row>
    <row r="466" spans="1:4">
      <c r="A466">
        <v>32</v>
      </c>
    </row>
    <row r="467" spans="1:4">
      <c r="A467">
        <v>33</v>
      </c>
    </row>
    <row r="468" spans="1:4">
      <c r="A468">
        <v>34</v>
      </c>
    </row>
    <row r="470" spans="1:4">
      <c r="A470" t="s">
        <v>60</v>
      </c>
      <c r="C470">
        <v>106.091666666667</v>
      </c>
      <c r="D470">
        <v>798.35400236790895</v>
      </c>
    </row>
    <row r="471" spans="1:4">
      <c r="A471">
        <v>1</v>
      </c>
      <c r="B471">
        <v>1.25</v>
      </c>
    </row>
    <row r="472" spans="1:4">
      <c r="A472">
        <v>2</v>
      </c>
      <c r="B472">
        <v>6.875</v>
      </c>
    </row>
    <row r="473" spans="1:4">
      <c r="A473">
        <v>3</v>
      </c>
    </row>
    <row r="474" spans="1:4">
      <c r="A474">
        <v>4</v>
      </c>
      <c r="B474">
        <v>10.4</v>
      </c>
    </row>
    <row r="475" spans="1:4">
      <c r="A475">
        <v>5</v>
      </c>
      <c r="B475">
        <v>2.625</v>
      </c>
    </row>
    <row r="476" spans="1:4">
      <c r="A476">
        <v>6</v>
      </c>
      <c r="B476">
        <v>8.5</v>
      </c>
    </row>
    <row r="477" spans="1:4">
      <c r="A477">
        <v>7</v>
      </c>
      <c r="B477">
        <v>11.824999999999999</v>
      </c>
    </row>
    <row r="478" spans="1:4">
      <c r="A478">
        <v>8</v>
      </c>
      <c r="B478">
        <v>27.4166666666667</v>
      </c>
    </row>
    <row r="479" spans="1:4">
      <c r="A479">
        <v>9</v>
      </c>
      <c r="B479">
        <v>9.6666666666666696</v>
      </c>
    </row>
    <row r="480" spans="1:4">
      <c r="A480">
        <v>10</v>
      </c>
      <c r="B480">
        <v>72.441666666666706</v>
      </c>
    </row>
    <row r="481" spans="1:2">
      <c r="A481">
        <v>11</v>
      </c>
      <c r="B481">
        <v>7.0416666666666696</v>
      </c>
    </row>
    <row r="482" spans="1:2">
      <c r="A482">
        <v>12</v>
      </c>
      <c r="B482">
        <v>13.8333333333333</v>
      </c>
    </row>
    <row r="483" spans="1:2">
      <c r="A483">
        <v>13</v>
      </c>
      <c r="B483">
        <v>11.425000000000001</v>
      </c>
    </row>
    <row r="484" spans="1:2">
      <c r="A484">
        <v>14</v>
      </c>
      <c r="B484">
        <v>0.91666666666666696</v>
      </c>
    </row>
    <row r="485" spans="1:2">
      <c r="A485">
        <v>15</v>
      </c>
      <c r="B485">
        <v>8.2166666666666703</v>
      </c>
    </row>
    <row r="486" spans="1:2">
      <c r="A486">
        <v>16</v>
      </c>
      <c r="B486">
        <v>7.75</v>
      </c>
    </row>
    <row r="487" spans="1:2">
      <c r="A487">
        <v>17</v>
      </c>
      <c r="B487">
        <v>8.8249999999999993</v>
      </c>
    </row>
    <row r="488" spans="1:2">
      <c r="A488">
        <v>18</v>
      </c>
      <c r="B488">
        <v>1.35</v>
      </c>
    </row>
    <row r="489" spans="1:2">
      <c r="A489">
        <v>19</v>
      </c>
      <c r="B489">
        <v>9.6666666666666696</v>
      </c>
    </row>
    <row r="490" spans="1:2">
      <c r="A490">
        <v>20</v>
      </c>
      <c r="B490">
        <v>0.77500000000000002</v>
      </c>
    </row>
    <row r="491" spans="1:2">
      <c r="A491">
        <v>21</v>
      </c>
      <c r="B491">
        <v>2.25</v>
      </c>
    </row>
    <row r="492" spans="1:2">
      <c r="A492">
        <v>22</v>
      </c>
      <c r="B492">
        <v>10.283333333333299</v>
      </c>
    </row>
    <row r="493" spans="1:2">
      <c r="A493">
        <v>23</v>
      </c>
      <c r="B493">
        <v>0.5</v>
      </c>
    </row>
    <row r="494" spans="1:2">
      <c r="A494">
        <v>24</v>
      </c>
      <c r="B494">
        <v>3.125</v>
      </c>
    </row>
    <row r="495" spans="1:2">
      <c r="A495">
        <v>25</v>
      </c>
      <c r="B495">
        <v>3.69166666666667</v>
      </c>
    </row>
    <row r="496" spans="1:2">
      <c r="A496">
        <v>26</v>
      </c>
      <c r="B496">
        <v>7.625</v>
      </c>
    </row>
    <row r="497" spans="1:4">
      <c r="A497">
        <v>27</v>
      </c>
      <c r="B497">
        <v>25.125</v>
      </c>
    </row>
    <row r="498" spans="1:4">
      <c r="A498">
        <v>28</v>
      </c>
      <c r="B498">
        <v>7</v>
      </c>
    </row>
    <row r="499" spans="1:4">
      <c r="A499">
        <v>29</v>
      </c>
      <c r="B499">
        <v>0.5</v>
      </c>
    </row>
    <row r="500" spans="1:4">
      <c r="A500">
        <v>30</v>
      </c>
    </row>
    <row r="501" spans="1:4">
      <c r="A501">
        <v>31</v>
      </c>
    </row>
    <row r="502" spans="1:4">
      <c r="A502">
        <v>32</v>
      </c>
    </row>
    <row r="503" spans="1:4">
      <c r="A503">
        <v>33</v>
      </c>
    </row>
    <row r="504" spans="1:4">
      <c r="A504">
        <v>34</v>
      </c>
    </row>
    <row r="506" spans="1:4">
      <c r="A506" t="s">
        <v>61</v>
      </c>
      <c r="C506">
        <v>100.88269338833599</v>
      </c>
      <c r="D506">
        <v>759.15578072012795</v>
      </c>
    </row>
    <row r="507" spans="1:4">
      <c r="A507">
        <v>1</v>
      </c>
    </row>
    <row r="508" spans="1:4">
      <c r="A508">
        <v>2</v>
      </c>
    </row>
    <row r="509" spans="1:4">
      <c r="A509">
        <v>3</v>
      </c>
    </row>
    <row r="510" spans="1:4">
      <c r="A510">
        <v>4</v>
      </c>
    </row>
    <row r="511" spans="1:4">
      <c r="A511">
        <v>5</v>
      </c>
    </row>
    <row r="512" spans="1:4">
      <c r="A512">
        <v>6</v>
      </c>
    </row>
    <row r="513" spans="1:2">
      <c r="A513">
        <v>7</v>
      </c>
    </row>
    <row r="514" spans="1:2">
      <c r="A514">
        <v>8</v>
      </c>
    </row>
    <row r="515" spans="1:2">
      <c r="A515">
        <v>9</v>
      </c>
      <c r="B515">
        <v>1.0185185185185199</v>
      </c>
    </row>
    <row r="516" spans="1:2">
      <c r="A516">
        <v>10</v>
      </c>
      <c r="B516">
        <v>4.1094276094276099</v>
      </c>
    </row>
    <row r="517" spans="1:2">
      <c r="A517">
        <v>11</v>
      </c>
    </row>
    <row r="518" spans="1:2">
      <c r="A518">
        <v>12</v>
      </c>
    </row>
    <row r="519" spans="1:2">
      <c r="A519">
        <v>13</v>
      </c>
    </row>
    <row r="520" spans="1:2">
      <c r="A520">
        <v>14</v>
      </c>
    </row>
    <row r="521" spans="1:2">
      <c r="A521">
        <v>15</v>
      </c>
    </row>
    <row r="522" spans="1:2">
      <c r="A522">
        <v>16</v>
      </c>
    </row>
    <row r="523" spans="1:2">
      <c r="A523">
        <v>17</v>
      </c>
    </row>
    <row r="524" spans="1:2">
      <c r="A524">
        <v>18</v>
      </c>
    </row>
    <row r="525" spans="1:2">
      <c r="A525">
        <v>19</v>
      </c>
    </row>
    <row r="526" spans="1:2">
      <c r="A526">
        <v>20</v>
      </c>
    </row>
    <row r="527" spans="1:2">
      <c r="A527">
        <v>21</v>
      </c>
    </row>
    <row r="528" spans="1:2">
      <c r="A528">
        <v>22</v>
      </c>
    </row>
    <row r="529" spans="1:4">
      <c r="A529">
        <v>23</v>
      </c>
    </row>
    <row r="530" spans="1:4">
      <c r="A530">
        <v>24</v>
      </c>
    </row>
    <row r="531" spans="1:4">
      <c r="A531">
        <v>25</v>
      </c>
    </row>
    <row r="532" spans="1:4">
      <c r="A532">
        <v>26</v>
      </c>
    </row>
    <row r="533" spans="1:4">
      <c r="A533">
        <v>27</v>
      </c>
    </row>
    <row r="534" spans="1:4">
      <c r="A534">
        <v>28</v>
      </c>
    </row>
    <row r="535" spans="1:4">
      <c r="A535">
        <v>29</v>
      </c>
    </row>
    <row r="536" spans="1:4">
      <c r="A536">
        <v>30</v>
      </c>
    </row>
    <row r="537" spans="1:4">
      <c r="A537">
        <v>31</v>
      </c>
    </row>
    <row r="538" spans="1:4">
      <c r="A538">
        <v>32</v>
      </c>
    </row>
    <row r="539" spans="1:4">
      <c r="A539">
        <v>33</v>
      </c>
    </row>
    <row r="540" spans="1:4">
      <c r="A540">
        <v>34</v>
      </c>
    </row>
    <row r="542" spans="1:4">
      <c r="A542" t="s">
        <v>62</v>
      </c>
      <c r="C542">
        <v>100.5</v>
      </c>
      <c r="D542">
        <v>756.27596171211803</v>
      </c>
    </row>
    <row r="543" spans="1:4">
      <c r="A543">
        <v>1</v>
      </c>
    </row>
    <row r="544" spans="1:4">
      <c r="A544">
        <v>2</v>
      </c>
    </row>
    <row r="545" spans="1:2">
      <c r="A545">
        <v>3</v>
      </c>
    </row>
    <row r="546" spans="1:2">
      <c r="A546">
        <v>4</v>
      </c>
    </row>
    <row r="547" spans="1:2">
      <c r="A547">
        <v>5</v>
      </c>
    </row>
    <row r="548" spans="1:2">
      <c r="A548">
        <v>6</v>
      </c>
    </row>
    <row r="549" spans="1:2">
      <c r="A549">
        <v>7</v>
      </c>
    </row>
    <row r="550" spans="1:2">
      <c r="A550">
        <v>8</v>
      </c>
    </row>
    <row r="551" spans="1:2">
      <c r="A551">
        <v>9</v>
      </c>
    </row>
    <row r="552" spans="1:2">
      <c r="A552">
        <v>10</v>
      </c>
      <c r="B552">
        <v>55</v>
      </c>
    </row>
    <row r="553" spans="1:2">
      <c r="A553">
        <v>11</v>
      </c>
      <c r="B553">
        <v>13.5</v>
      </c>
    </row>
    <row r="554" spans="1:2">
      <c r="A554">
        <v>12</v>
      </c>
      <c r="B554">
        <v>8</v>
      </c>
    </row>
    <row r="555" spans="1:2">
      <c r="A555">
        <v>13</v>
      </c>
    </row>
    <row r="556" spans="1:2">
      <c r="A556">
        <v>14</v>
      </c>
      <c r="B556">
        <v>2</v>
      </c>
    </row>
    <row r="557" spans="1:2">
      <c r="A557">
        <v>15</v>
      </c>
      <c r="B557">
        <v>17.5</v>
      </c>
    </row>
    <row r="558" spans="1:2">
      <c r="A558">
        <v>16</v>
      </c>
    </row>
    <row r="559" spans="1:2">
      <c r="A559">
        <v>17</v>
      </c>
    </row>
    <row r="560" spans="1:2">
      <c r="A560">
        <v>18</v>
      </c>
    </row>
    <row r="561" spans="1:1">
      <c r="A561">
        <v>19</v>
      </c>
    </row>
    <row r="562" spans="1:1">
      <c r="A562">
        <v>20</v>
      </c>
    </row>
    <row r="563" spans="1:1">
      <c r="A563">
        <v>21</v>
      </c>
    </row>
    <row r="564" spans="1:1">
      <c r="A564">
        <v>22</v>
      </c>
    </row>
    <row r="565" spans="1:1">
      <c r="A565">
        <v>23</v>
      </c>
    </row>
    <row r="566" spans="1:1">
      <c r="A566">
        <v>24</v>
      </c>
    </row>
    <row r="567" spans="1:1">
      <c r="A567">
        <v>25</v>
      </c>
    </row>
    <row r="568" spans="1:1">
      <c r="A568">
        <v>26</v>
      </c>
    </row>
    <row r="569" spans="1:1">
      <c r="A569">
        <v>27</v>
      </c>
    </row>
    <row r="570" spans="1:1">
      <c r="A570">
        <v>28</v>
      </c>
    </row>
    <row r="571" spans="1:1">
      <c r="A571">
        <v>29</v>
      </c>
    </row>
    <row r="572" spans="1:1">
      <c r="A572">
        <v>30</v>
      </c>
    </row>
    <row r="573" spans="1:1">
      <c r="A573">
        <v>31</v>
      </c>
    </row>
    <row r="574" spans="1:1">
      <c r="A574">
        <v>32</v>
      </c>
    </row>
    <row r="575" spans="1:1">
      <c r="A575">
        <v>33</v>
      </c>
    </row>
    <row r="576" spans="1:1">
      <c r="A576">
        <v>34</v>
      </c>
    </row>
    <row r="578" spans="1:4">
      <c r="A578" t="s">
        <v>63</v>
      </c>
      <c r="C578">
        <v>95.5</v>
      </c>
      <c r="D578">
        <v>718.65029197519698</v>
      </c>
    </row>
    <row r="579" spans="1:4">
      <c r="A579">
        <v>1</v>
      </c>
    </row>
    <row r="580" spans="1:4">
      <c r="A580">
        <v>2</v>
      </c>
    </row>
    <row r="581" spans="1:4">
      <c r="A581">
        <v>3</v>
      </c>
    </row>
    <row r="582" spans="1:4">
      <c r="A582">
        <v>4</v>
      </c>
    </row>
    <row r="583" spans="1:4">
      <c r="A583">
        <v>5</v>
      </c>
      <c r="B583">
        <v>0.66666666666666696</v>
      </c>
    </row>
    <row r="584" spans="1:4">
      <c r="A584">
        <v>6</v>
      </c>
    </row>
    <row r="585" spans="1:4">
      <c r="A585">
        <v>7</v>
      </c>
    </row>
    <row r="586" spans="1:4">
      <c r="A586">
        <v>8</v>
      </c>
    </row>
    <row r="587" spans="1:4">
      <c r="A587">
        <v>9</v>
      </c>
      <c r="B587">
        <v>0.66666666666666696</v>
      </c>
    </row>
    <row r="588" spans="1:4">
      <c r="A588">
        <v>10</v>
      </c>
      <c r="B588">
        <v>59.8333333333333</v>
      </c>
    </row>
    <row r="589" spans="1:4">
      <c r="A589">
        <v>11</v>
      </c>
      <c r="B589">
        <v>10.8</v>
      </c>
    </row>
    <row r="590" spans="1:4">
      <c r="A590">
        <v>12</v>
      </c>
      <c r="B590">
        <v>0.3</v>
      </c>
    </row>
    <row r="591" spans="1:4">
      <c r="A591">
        <v>13</v>
      </c>
      <c r="B591">
        <v>0.66666666666666696</v>
      </c>
    </row>
    <row r="592" spans="1:4">
      <c r="A592">
        <v>14</v>
      </c>
      <c r="B592">
        <v>0.66666666666666696</v>
      </c>
    </row>
    <row r="593" spans="1:2">
      <c r="A593">
        <v>15</v>
      </c>
      <c r="B593">
        <v>0.6</v>
      </c>
    </row>
    <row r="594" spans="1:2">
      <c r="A594">
        <v>16</v>
      </c>
      <c r="B594">
        <v>0.3</v>
      </c>
    </row>
    <row r="595" spans="1:2">
      <c r="A595">
        <v>17</v>
      </c>
    </row>
    <row r="596" spans="1:2">
      <c r="A596">
        <v>18</v>
      </c>
      <c r="B596">
        <v>1.3333333333333299</v>
      </c>
    </row>
    <row r="597" spans="1:2">
      <c r="A597">
        <v>19</v>
      </c>
    </row>
    <row r="598" spans="1:2">
      <c r="A598">
        <v>20</v>
      </c>
    </row>
    <row r="599" spans="1:2">
      <c r="A599">
        <v>21</v>
      </c>
    </row>
    <row r="600" spans="1:2">
      <c r="A600">
        <v>22</v>
      </c>
    </row>
    <row r="601" spans="1:2">
      <c r="A601">
        <v>23</v>
      </c>
    </row>
    <row r="602" spans="1:2">
      <c r="A602">
        <v>24</v>
      </c>
    </row>
    <row r="603" spans="1:2">
      <c r="A603">
        <v>25</v>
      </c>
    </row>
    <row r="604" spans="1:2">
      <c r="A604">
        <v>26</v>
      </c>
    </row>
    <row r="605" spans="1:2">
      <c r="A605">
        <v>27</v>
      </c>
      <c r="B605">
        <v>6.6666666666666696</v>
      </c>
    </row>
    <row r="606" spans="1:2">
      <c r="A606">
        <v>28</v>
      </c>
    </row>
    <row r="607" spans="1:2">
      <c r="A607">
        <v>29</v>
      </c>
    </row>
    <row r="608" spans="1:2">
      <c r="A608">
        <v>30</v>
      </c>
    </row>
    <row r="609" spans="1:4">
      <c r="A609">
        <v>31</v>
      </c>
    </row>
    <row r="610" spans="1:4">
      <c r="A610">
        <v>32</v>
      </c>
    </row>
    <row r="611" spans="1:4">
      <c r="A611">
        <v>33</v>
      </c>
    </row>
    <row r="612" spans="1:4">
      <c r="A612">
        <v>34</v>
      </c>
    </row>
    <row r="614" spans="1:4">
      <c r="A614" t="s">
        <v>64</v>
      </c>
      <c r="C614">
        <v>91.723106060606099</v>
      </c>
      <c r="D614">
        <v>690.22865917619401</v>
      </c>
    </row>
    <row r="615" spans="1:4">
      <c r="A615">
        <v>1</v>
      </c>
    </row>
    <row r="616" spans="1:4">
      <c r="A616">
        <v>2</v>
      </c>
    </row>
    <row r="617" spans="1:4">
      <c r="A617">
        <v>3</v>
      </c>
    </row>
    <row r="618" spans="1:4">
      <c r="A618">
        <v>4</v>
      </c>
    </row>
    <row r="619" spans="1:4">
      <c r="A619">
        <v>5</v>
      </c>
    </row>
    <row r="620" spans="1:4">
      <c r="A620">
        <v>6</v>
      </c>
    </row>
    <row r="621" spans="1:4">
      <c r="A621">
        <v>7</v>
      </c>
    </row>
    <row r="622" spans="1:4">
      <c r="A622">
        <v>8</v>
      </c>
      <c r="B622">
        <v>4</v>
      </c>
    </row>
    <row r="623" spans="1:4">
      <c r="A623">
        <v>9</v>
      </c>
      <c r="B623">
        <v>1.5</v>
      </c>
    </row>
    <row r="624" spans="1:4">
      <c r="A624">
        <v>10</v>
      </c>
      <c r="B624">
        <v>87.5</v>
      </c>
    </row>
    <row r="625" spans="1:1">
      <c r="A625">
        <v>11</v>
      </c>
    </row>
    <row r="626" spans="1:1">
      <c r="A626">
        <v>12</v>
      </c>
    </row>
    <row r="627" spans="1:1">
      <c r="A627">
        <v>13</v>
      </c>
    </row>
    <row r="628" spans="1:1">
      <c r="A628">
        <v>14</v>
      </c>
    </row>
    <row r="629" spans="1:1">
      <c r="A629">
        <v>15</v>
      </c>
    </row>
    <row r="630" spans="1:1">
      <c r="A630">
        <v>16</v>
      </c>
    </row>
    <row r="631" spans="1:1">
      <c r="A631">
        <v>17</v>
      </c>
    </row>
    <row r="632" spans="1:1">
      <c r="A632">
        <v>18</v>
      </c>
    </row>
    <row r="633" spans="1:1">
      <c r="A633">
        <v>19</v>
      </c>
    </row>
    <row r="634" spans="1:1">
      <c r="A634">
        <v>20</v>
      </c>
    </row>
    <row r="635" spans="1:1">
      <c r="A635">
        <v>21</v>
      </c>
    </row>
    <row r="636" spans="1:1">
      <c r="A636">
        <v>22</v>
      </c>
    </row>
    <row r="637" spans="1:1">
      <c r="A637">
        <v>23</v>
      </c>
    </row>
    <row r="638" spans="1:1">
      <c r="A638">
        <v>24</v>
      </c>
    </row>
    <row r="639" spans="1:1">
      <c r="A639">
        <v>25</v>
      </c>
    </row>
    <row r="640" spans="1:1">
      <c r="A640">
        <v>26</v>
      </c>
    </row>
    <row r="641" spans="1:4">
      <c r="A641">
        <v>27</v>
      </c>
    </row>
    <row r="642" spans="1:4">
      <c r="A642">
        <v>28</v>
      </c>
    </row>
    <row r="643" spans="1:4">
      <c r="A643">
        <v>29</v>
      </c>
    </row>
    <row r="644" spans="1:4">
      <c r="A644">
        <v>30</v>
      </c>
    </row>
    <row r="645" spans="1:4">
      <c r="A645">
        <v>31</v>
      </c>
    </row>
    <row r="646" spans="1:4">
      <c r="A646">
        <v>32</v>
      </c>
    </row>
    <row r="647" spans="1:4">
      <c r="A647">
        <v>33</v>
      </c>
    </row>
    <row r="648" spans="1:4">
      <c r="A648">
        <v>34</v>
      </c>
    </row>
    <row r="650" spans="1:4">
      <c r="A650" t="s">
        <v>65</v>
      </c>
      <c r="C650">
        <v>66.851851851851805</v>
      </c>
      <c r="D650">
        <v>503.069139815874</v>
      </c>
    </row>
    <row r="651" spans="1:4">
      <c r="A651">
        <v>1</v>
      </c>
    </row>
    <row r="652" spans="1:4">
      <c r="A652">
        <v>2</v>
      </c>
    </row>
    <row r="653" spans="1:4">
      <c r="A653">
        <v>3</v>
      </c>
    </row>
    <row r="654" spans="1:4">
      <c r="A654">
        <v>4</v>
      </c>
    </row>
    <row r="655" spans="1:4">
      <c r="A655">
        <v>5</v>
      </c>
    </row>
    <row r="656" spans="1:4">
      <c r="A656">
        <v>6</v>
      </c>
    </row>
    <row r="657" spans="1:2">
      <c r="A657">
        <v>7</v>
      </c>
    </row>
    <row r="658" spans="1:2">
      <c r="A658">
        <v>8</v>
      </c>
    </row>
    <row r="659" spans="1:2">
      <c r="A659">
        <v>9</v>
      </c>
      <c r="B659">
        <v>4.0370370370370399</v>
      </c>
    </row>
    <row r="660" spans="1:2">
      <c r="A660">
        <v>10</v>
      </c>
      <c r="B660">
        <v>9.5555555555555607</v>
      </c>
    </row>
    <row r="661" spans="1:2">
      <c r="A661">
        <v>11</v>
      </c>
    </row>
    <row r="662" spans="1:2">
      <c r="A662">
        <v>12</v>
      </c>
    </row>
    <row r="663" spans="1:2">
      <c r="A663">
        <v>13</v>
      </c>
    </row>
    <row r="664" spans="1:2">
      <c r="A664">
        <v>14</v>
      </c>
    </row>
    <row r="665" spans="1:2">
      <c r="A665">
        <v>15</v>
      </c>
    </row>
    <row r="666" spans="1:2">
      <c r="A666">
        <v>16</v>
      </c>
    </row>
    <row r="667" spans="1:2">
      <c r="A667">
        <v>17</v>
      </c>
    </row>
    <row r="668" spans="1:2">
      <c r="A668">
        <v>18</v>
      </c>
    </row>
    <row r="669" spans="1:2">
      <c r="A669">
        <v>19</v>
      </c>
    </row>
    <row r="670" spans="1:2">
      <c r="A670">
        <v>20</v>
      </c>
    </row>
    <row r="671" spans="1:2">
      <c r="A671">
        <v>21</v>
      </c>
    </row>
    <row r="672" spans="1:2">
      <c r="A672">
        <v>22</v>
      </c>
    </row>
    <row r="673" spans="1:4">
      <c r="A673">
        <v>23</v>
      </c>
    </row>
    <row r="674" spans="1:4">
      <c r="A674">
        <v>24</v>
      </c>
    </row>
    <row r="675" spans="1:4">
      <c r="A675">
        <v>25</v>
      </c>
    </row>
    <row r="676" spans="1:4">
      <c r="A676">
        <v>26</v>
      </c>
    </row>
    <row r="677" spans="1:4">
      <c r="A677">
        <v>27</v>
      </c>
    </row>
    <row r="678" spans="1:4">
      <c r="A678">
        <v>28</v>
      </c>
    </row>
    <row r="679" spans="1:4">
      <c r="A679">
        <v>29</v>
      </c>
    </row>
    <row r="680" spans="1:4">
      <c r="A680">
        <v>30</v>
      </c>
    </row>
    <row r="681" spans="1:4">
      <c r="A681">
        <v>31</v>
      </c>
    </row>
    <row r="682" spans="1:4">
      <c r="A682">
        <v>32</v>
      </c>
    </row>
    <row r="683" spans="1:4">
      <c r="A683">
        <v>33</v>
      </c>
    </row>
    <row r="684" spans="1:4">
      <c r="A684">
        <v>34</v>
      </c>
    </row>
    <row r="686" spans="1:4">
      <c r="A686" t="s">
        <v>66</v>
      </c>
      <c r="C686">
        <v>65.833422818860498</v>
      </c>
      <c r="D686">
        <v>495.405324926709</v>
      </c>
    </row>
    <row r="687" spans="1:4">
      <c r="A687">
        <v>1</v>
      </c>
    </row>
    <row r="688" spans="1:4">
      <c r="A688">
        <v>2</v>
      </c>
    </row>
    <row r="689" spans="1:2">
      <c r="A689">
        <v>3</v>
      </c>
    </row>
    <row r="690" spans="1:2">
      <c r="A690">
        <v>4</v>
      </c>
    </row>
    <row r="691" spans="1:2">
      <c r="A691">
        <v>5</v>
      </c>
    </row>
    <row r="692" spans="1:2">
      <c r="A692">
        <v>6</v>
      </c>
    </row>
    <row r="693" spans="1:2">
      <c r="A693">
        <v>7</v>
      </c>
    </row>
    <row r="694" spans="1:2">
      <c r="A694">
        <v>8</v>
      </c>
    </row>
    <row r="695" spans="1:2">
      <c r="A695">
        <v>9</v>
      </c>
      <c r="B695">
        <v>0.22142602495543701</v>
      </c>
    </row>
    <row r="696" spans="1:2">
      <c r="A696">
        <v>10</v>
      </c>
      <c r="B696">
        <v>39.1834147097574</v>
      </c>
    </row>
    <row r="697" spans="1:2">
      <c r="A697">
        <v>11</v>
      </c>
      <c r="B697">
        <v>19.545059288537502</v>
      </c>
    </row>
    <row r="698" spans="1:2">
      <c r="A698">
        <v>12</v>
      </c>
    </row>
    <row r="699" spans="1:2">
      <c r="A699">
        <v>13</v>
      </c>
      <c r="B699">
        <v>0.87921568627450997</v>
      </c>
    </row>
    <row r="700" spans="1:2">
      <c r="A700">
        <v>14</v>
      </c>
      <c r="B700">
        <v>0.44347826086956499</v>
      </c>
    </row>
    <row r="701" spans="1:2">
      <c r="A701">
        <v>15</v>
      </c>
    </row>
    <row r="702" spans="1:2">
      <c r="A702">
        <v>16</v>
      </c>
    </row>
    <row r="703" spans="1:2">
      <c r="A703">
        <v>17</v>
      </c>
    </row>
    <row r="704" spans="1:2">
      <c r="A704">
        <v>18</v>
      </c>
    </row>
    <row r="705" spans="1:2">
      <c r="A705">
        <v>19</v>
      </c>
    </row>
    <row r="706" spans="1:2">
      <c r="A706">
        <v>20</v>
      </c>
    </row>
    <row r="707" spans="1:2">
      <c r="A707">
        <v>21</v>
      </c>
    </row>
    <row r="708" spans="1:2">
      <c r="A708">
        <v>22</v>
      </c>
    </row>
    <row r="709" spans="1:2">
      <c r="A709">
        <v>23</v>
      </c>
    </row>
    <row r="710" spans="1:2">
      <c r="A710">
        <v>24</v>
      </c>
      <c r="B710">
        <v>1.13803921568627</v>
      </c>
    </row>
    <row r="711" spans="1:2">
      <c r="A711">
        <v>25</v>
      </c>
      <c r="B711">
        <v>0.35507246376811602</v>
      </c>
    </row>
    <row r="712" spans="1:2">
      <c r="A712">
        <v>26</v>
      </c>
    </row>
    <row r="713" spans="1:2">
      <c r="A713">
        <v>27</v>
      </c>
    </row>
    <row r="714" spans="1:2">
      <c r="A714">
        <v>28</v>
      </c>
    </row>
    <row r="715" spans="1:2">
      <c r="A715">
        <v>29</v>
      </c>
    </row>
    <row r="716" spans="1:2">
      <c r="A716">
        <v>30</v>
      </c>
    </row>
    <row r="717" spans="1:2">
      <c r="A717">
        <v>31</v>
      </c>
    </row>
    <row r="718" spans="1:2">
      <c r="A718">
        <v>32</v>
      </c>
    </row>
    <row r="719" spans="1:2">
      <c r="A719">
        <v>33</v>
      </c>
    </row>
    <row r="720" spans="1:2">
      <c r="A720">
        <v>34</v>
      </c>
    </row>
    <row r="722" spans="1:4">
      <c r="A722" t="s">
        <v>67</v>
      </c>
      <c r="C722">
        <v>64</v>
      </c>
      <c r="D722">
        <v>481.608572632593</v>
      </c>
    </row>
    <row r="723" spans="1:4">
      <c r="A723">
        <v>1</v>
      </c>
    </row>
    <row r="724" spans="1:4">
      <c r="A724">
        <v>2</v>
      </c>
    </row>
    <row r="725" spans="1:4">
      <c r="A725">
        <v>3</v>
      </c>
    </row>
    <row r="726" spans="1:4">
      <c r="A726">
        <v>4</v>
      </c>
    </row>
    <row r="727" spans="1:4">
      <c r="A727">
        <v>5</v>
      </c>
    </row>
    <row r="728" spans="1:4">
      <c r="A728">
        <v>6</v>
      </c>
    </row>
    <row r="729" spans="1:4">
      <c r="A729">
        <v>7</v>
      </c>
    </row>
    <row r="730" spans="1:4">
      <c r="A730">
        <v>8</v>
      </c>
    </row>
    <row r="731" spans="1:4">
      <c r="A731">
        <v>9</v>
      </c>
    </row>
    <row r="732" spans="1:4">
      <c r="A732">
        <v>10</v>
      </c>
      <c r="B732">
        <v>6.5</v>
      </c>
    </row>
    <row r="733" spans="1:4">
      <c r="A733">
        <v>11</v>
      </c>
    </row>
    <row r="734" spans="1:4">
      <c r="A734">
        <v>12</v>
      </c>
    </row>
    <row r="735" spans="1:4">
      <c r="A735">
        <v>13</v>
      </c>
      <c r="B735">
        <v>2.5</v>
      </c>
    </row>
    <row r="736" spans="1:4">
      <c r="A736">
        <v>14</v>
      </c>
    </row>
    <row r="737" spans="1:2">
      <c r="A737">
        <v>15</v>
      </c>
      <c r="B737">
        <v>2.5</v>
      </c>
    </row>
    <row r="738" spans="1:2">
      <c r="A738">
        <v>16</v>
      </c>
    </row>
    <row r="739" spans="1:2">
      <c r="A739">
        <v>17</v>
      </c>
    </row>
    <row r="740" spans="1:2">
      <c r="A740">
        <v>18</v>
      </c>
    </row>
    <row r="741" spans="1:2">
      <c r="A741">
        <v>19</v>
      </c>
    </row>
    <row r="742" spans="1:2">
      <c r="A742">
        <v>20</v>
      </c>
    </row>
    <row r="743" spans="1:2">
      <c r="A743">
        <v>21</v>
      </c>
    </row>
    <row r="744" spans="1:2">
      <c r="A744">
        <v>22</v>
      </c>
    </row>
    <row r="745" spans="1:2">
      <c r="A745">
        <v>23</v>
      </c>
    </row>
    <row r="746" spans="1:2">
      <c r="A746">
        <v>24</v>
      </c>
    </row>
    <row r="747" spans="1:2">
      <c r="A747">
        <v>25</v>
      </c>
    </row>
    <row r="748" spans="1:2">
      <c r="A748">
        <v>26</v>
      </c>
    </row>
    <row r="749" spans="1:2">
      <c r="A749">
        <v>27</v>
      </c>
    </row>
    <row r="750" spans="1:2">
      <c r="A750">
        <v>28</v>
      </c>
    </row>
    <row r="751" spans="1:2">
      <c r="A751">
        <v>29</v>
      </c>
    </row>
    <row r="752" spans="1:2">
      <c r="A752">
        <v>30</v>
      </c>
    </row>
    <row r="753" spans="1:4">
      <c r="A753">
        <v>31</v>
      </c>
    </row>
    <row r="754" spans="1:4">
      <c r="A754">
        <v>32</v>
      </c>
    </row>
    <row r="755" spans="1:4">
      <c r="A755">
        <v>33</v>
      </c>
    </row>
    <row r="756" spans="1:4">
      <c r="A756">
        <v>34</v>
      </c>
    </row>
    <row r="758" spans="1:4">
      <c r="A758" t="s">
        <v>68</v>
      </c>
      <c r="C758">
        <v>64</v>
      </c>
      <c r="D758">
        <v>481.608572632593</v>
      </c>
    </row>
    <row r="759" spans="1:4">
      <c r="A759">
        <v>1</v>
      </c>
    </row>
    <row r="760" spans="1:4">
      <c r="A760">
        <v>2</v>
      </c>
    </row>
    <row r="761" spans="1:4">
      <c r="A761">
        <v>3</v>
      </c>
    </row>
    <row r="762" spans="1:4">
      <c r="A762">
        <v>4</v>
      </c>
    </row>
    <row r="763" spans="1:4">
      <c r="A763">
        <v>5</v>
      </c>
    </row>
    <row r="764" spans="1:4">
      <c r="A764">
        <v>6</v>
      </c>
    </row>
    <row r="765" spans="1:4">
      <c r="A765">
        <v>7</v>
      </c>
    </row>
    <row r="766" spans="1:4">
      <c r="A766">
        <v>8</v>
      </c>
    </row>
    <row r="767" spans="1:4">
      <c r="A767">
        <v>9</v>
      </c>
    </row>
    <row r="768" spans="1:4">
      <c r="A768">
        <v>10</v>
      </c>
      <c r="B768">
        <v>6.5</v>
      </c>
    </row>
    <row r="769" spans="1:2">
      <c r="A769">
        <v>11</v>
      </c>
    </row>
    <row r="770" spans="1:2">
      <c r="A770">
        <v>12</v>
      </c>
    </row>
    <row r="771" spans="1:2">
      <c r="A771">
        <v>13</v>
      </c>
      <c r="B771">
        <v>2.5</v>
      </c>
    </row>
    <row r="772" spans="1:2">
      <c r="A772">
        <v>14</v>
      </c>
    </row>
    <row r="773" spans="1:2">
      <c r="A773">
        <v>15</v>
      </c>
      <c r="B773">
        <v>2.5</v>
      </c>
    </row>
    <row r="774" spans="1:2">
      <c r="A774">
        <v>16</v>
      </c>
    </row>
    <row r="775" spans="1:2">
      <c r="A775">
        <v>17</v>
      </c>
    </row>
    <row r="776" spans="1:2">
      <c r="A776">
        <v>18</v>
      </c>
    </row>
    <row r="777" spans="1:2">
      <c r="A777">
        <v>19</v>
      </c>
    </row>
    <row r="778" spans="1:2">
      <c r="A778">
        <v>20</v>
      </c>
    </row>
    <row r="779" spans="1:2">
      <c r="A779">
        <v>21</v>
      </c>
    </row>
    <row r="780" spans="1:2">
      <c r="A780">
        <v>22</v>
      </c>
    </row>
    <row r="781" spans="1:2">
      <c r="A781">
        <v>23</v>
      </c>
    </row>
    <row r="782" spans="1:2">
      <c r="A782">
        <v>24</v>
      </c>
    </row>
    <row r="783" spans="1:2">
      <c r="A783">
        <v>25</v>
      </c>
    </row>
    <row r="784" spans="1:2">
      <c r="A784">
        <v>26</v>
      </c>
    </row>
    <row r="785" spans="1:4">
      <c r="A785">
        <v>27</v>
      </c>
    </row>
    <row r="786" spans="1:4">
      <c r="A786">
        <v>28</v>
      </c>
    </row>
    <row r="787" spans="1:4">
      <c r="A787">
        <v>29</v>
      </c>
    </row>
    <row r="788" spans="1:4">
      <c r="A788">
        <v>30</v>
      </c>
    </row>
    <row r="789" spans="1:4">
      <c r="A789">
        <v>31</v>
      </c>
    </row>
    <row r="790" spans="1:4">
      <c r="A790">
        <v>32</v>
      </c>
    </row>
    <row r="791" spans="1:4">
      <c r="A791">
        <v>33</v>
      </c>
    </row>
    <row r="792" spans="1:4">
      <c r="A792">
        <v>34</v>
      </c>
    </row>
    <row r="794" spans="1:4">
      <c r="A794" t="s">
        <v>69</v>
      </c>
      <c r="C794">
        <v>62.493034688622899</v>
      </c>
      <c r="D794">
        <v>470.26845681041902</v>
      </c>
    </row>
    <row r="795" spans="1:4">
      <c r="A795">
        <v>1</v>
      </c>
    </row>
    <row r="796" spans="1:4">
      <c r="A796">
        <v>2</v>
      </c>
    </row>
    <row r="797" spans="1:4">
      <c r="A797">
        <v>3</v>
      </c>
    </row>
    <row r="798" spans="1:4">
      <c r="A798">
        <v>4</v>
      </c>
    </row>
    <row r="799" spans="1:4">
      <c r="A799">
        <v>5</v>
      </c>
    </row>
    <row r="800" spans="1:4">
      <c r="A800">
        <v>6</v>
      </c>
    </row>
    <row r="801" spans="1:2">
      <c r="A801">
        <v>7</v>
      </c>
    </row>
    <row r="802" spans="1:2">
      <c r="A802">
        <v>8</v>
      </c>
    </row>
    <row r="803" spans="1:2">
      <c r="A803">
        <v>9</v>
      </c>
    </row>
    <row r="804" spans="1:2">
      <c r="A804">
        <v>10</v>
      </c>
      <c r="B804">
        <v>181</v>
      </c>
    </row>
    <row r="805" spans="1:2">
      <c r="A805">
        <v>11</v>
      </c>
      <c r="B805">
        <v>25</v>
      </c>
    </row>
    <row r="806" spans="1:2">
      <c r="A806">
        <v>12</v>
      </c>
      <c r="B806">
        <v>11</v>
      </c>
    </row>
    <row r="807" spans="1:2">
      <c r="A807">
        <v>13</v>
      </c>
    </row>
    <row r="808" spans="1:2">
      <c r="A808">
        <v>14</v>
      </c>
    </row>
    <row r="809" spans="1:2">
      <c r="A809">
        <v>15</v>
      </c>
      <c r="B809">
        <v>0.32142857142857101</v>
      </c>
    </row>
    <row r="810" spans="1:2">
      <c r="A810">
        <v>16</v>
      </c>
    </row>
    <row r="811" spans="1:2">
      <c r="A811">
        <v>17</v>
      </c>
    </row>
    <row r="812" spans="1:2">
      <c r="A812">
        <v>18</v>
      </c>
    </row>
    <row r="813" spans="1:2">
      <c r="A813">
        <v>19</v>
      </c>
    </row>
    <row r="814" spans="1:2">
      <c r="A814">
        <v>20</v>
      </c>
    </row>
    <row r="815" spans="1:2">
      <c r="A815">
        <v>21</v>
      </c>
    </row>
    <row r="816" spans="1:2">
      <c r="A816">
        <v>22</v>
      </c>
    </row>
    <row r="817" spans="1:4">
      <c r="A817">
        <v>23</v>
      </c>
      <c r="B817">
        <v>1.10119047619048</v>
      </c>
    </row>
    <row r="818" spans="1:4">
      <c r="A818">
        <v>24</v>
      </c>
    </row>
    <row r="819" spans="1:4">
      <c r="A819">
        <v>25</v>
      </c>
    </row>
    <row r="820" spans="1:4">
      <c r="A820">
        <v>26</v>
      </c>
    </row>
    <row r="821" spans="1:4">
      <c r="A821">
        <v>27</v>
      </c>
    </row>
    <row r="822" spans="1:4">
      <c r="A822">
        <v>28</v>
      </c>
    </row>
    <row r="823" spans="1:4">
      <c r="A823">
        <v>29</v>
      </c>
    </row>
    <row r="824" spans="1:4">
      <c r="A824">
        <v>30</v>
      </c>
    </row>
    <row r="825" spans="1:4">
      <c r="A825">
        <v>31</v>
      </c>
    </row>
    <row r="826" spans="1:4">
      <c r="A826">
        <v>32</v>
      </c>
    </row>
    <row r="827" spans="1:4">
      <c r="A827">
        <v>33</v>
      </c>
    </row>
    <row r="828" spans="1:4">
      <c r="A828">
        <v>34</v>
      </c>
    </row>
    <row r="830" spans="1:4">
      <c r="A830" t="s">
        <v>70</v>
      </c>
      <c r="C830">
        <v>61.375</v>
      </c>
      <c r="D830">
        <v>461.85509602070903</v>
      </c>
    </row>
    <row r="831" spans="1:4">
      <c r="A831">
        <v>1</v>
      </c>
    </row>
    <row r="832" spans="1:4">
      <c r="A832">
        <v>2</v>
      </c>
    </row>
    <row r="833" spans="1:2">
      <c r="A833">
        <v>3</v>
      </c>
    </row>
    <row r="834" spans="1:2">
      <c r="A834">
        <v>4</v>
      </c>
    </row>
    <row r="835" spans="1:2">
      <c r="A835">
        <v>5</v>
      </c>
    </row>
    <row r="836" spans="1:2">
      <c r="A836">
        <v>6</v>
      </c>
    </row>
    <row r="837" spans="1:2">
      <c r="A837">
        <v>7</v>
      </c>
    </row>
    <row r="838" spans="1:2">
      <c r="A838">
        <v>8</v>
      </c>
    </row>
    <row r="839" spans="1:2">
      <c r="A839">
        <v>9</v>
      </c>
    </row>
    <row r="840" spans="1:2">
      <c r="A840">
        <v>10</v>
      </c>
      <c r="B840">
        <v>120.25</v>
      </c>
    </row>
    <row r="841" spans="1:2">
      <c r="A841">
        <v>11</v>
      </c>
    </row>
    <row r="842" spans="1:2">
      <c r="A842">
        <v>12</v>
      </c>
    </row>
    <row r="843" spans="1:2">
      <c r="A843">
        <v>13</v>
      </c>
    </row>
    <row r="844" spans="1:2">
      <c r="A844">
        <v>14</v>
      </c>
    </row>
    <row r="845" spans="1:2">
      <c r="A845">
        <v>15</v>
      </c>
      <c r="B845">
        <v>33.625</v>
      </c>
    </row>
    <row r="846" spans="1:2">
      <c r="A846">
        <v>16</v>
      </c>
    </row>
    <row r="847" spans="1:2">
      <c r="A847">
        <v>17</v>
      </c>
    </row>
    <row r="848" spans="1:2">
      <c r="A848">
        <v>18</v>
      </c>
    </row>
    <row r="849" spans="1:2">
      <c r="A849">
        <v>19</v>
      </c>
      <c r="B849">
        <v>3</v>
      </c>
    </row>
    <row r="850" spans="1:2">
      <c r="A850">
        <v>20</v>
      </c>
    </row>
    <row r="851" spans="1:2">
      <c r="A851">
        <v>21</v>
      </c>
    </row>
    <row r="852" spans="1:2">
      <c r="A852">
        <v>22</v>
      </c>
      <c r="B852">
        <v>35.5</v>
      </c>
    </row>
    <row r="853" spans="1:2">
      <c r="A853">
        <v>23</v>
      </c>
    </row>
    <row r="854" spans="1:2">
      <c r="A854">
        <v>24</v>
      </c>
    </row>
    <row r="855" spans="1:2">
      <c r="A855">
        <v>25</v>
      </c>
    </row>
    <row r="856" spans="1:2">
      <c r="A856">
        <v>26</v>
      </c>
    </row>
    <row r="857" spans="1:2">
      <c r="A857">
        <v>27</v>
      </c>
    </row>
    <row r="858" spans="1:2">
      <c r="A858">
        <v>28</v>
      </c>
    </row>
    <row r="859" spans="1:2">
      <c r="A859">
        <v>29</v>
      </c>
    </row>
    <row r="860" spans="1:2">
      <c r="A860">
        <v>30</v>
      </c>
    </row>
    <row r="861" spans="1:2">
      <c r="A861">
        <v>31</v>
      </c>
    </row>
    <row r="862" spans="1:2">
      <c r="A862">
        <v>32</v>
      </c>
    </row>
    <row r="863" spans="1:2">
      <c r="A863">
        <v>33</v>
      </c>
    </row>
    <row r="864" spans="1:2">
      <c r="A864">
        <v>34</v>
      </c>
    </row>
    <row r="866" spans="1:4">
      <c r="A866" t="s">
        <v>71</v>
      </c>
      <c r="C866">
        <v>61</v>
      </c>
      <c r="D866">
        <v>459.03317079044001</v>
      </c>
    </row>
    <row r="867" spans="1:4">
      <c r="A867">
        <v>1</v>
      </c>
    </row>
    <row r="868" spans="1:4">
      <c r="A868">
        <v>2</v>
      </c>
    </row>
    <row r="869" spans="1:4">
      <c r="A869">
        <v>3</v>
      </c>
    </row>
    <row r="870" spans="1:4">
      <c r="A870">
        <v>4</v>
      </c>
    </row>
    <row r="871" spans="1:4">
      <c r="A871">
        <v>5</v>
      </c>
      <c r="B871">
        <v>0.66666666666666696</v>
      </c>
    </row>
    <row r="872" spans="1:4">
      <c r="A872">
        <v>6</v>
      </c>
    </row>
    <row r="873" spans="1:4">
      <c r="A873">
        <v>7</v>
      </c>
    </row>
    <row r="874" spans="1:4">
      <c r="A874">
        <v>8</v>
      </c>
    </row>
    <row r="875" spans="1:4">
      <c r="A875">
        <v>9</v>
      </c>
      <c r="B875">
        <v>0.66666666666666696</v>
      </c>
    </row>
    <row r="876" spans="1:4">
      <c r="A876">
        <v>10</v>
      </c>
      <c r="B876">
        <v>47.8333333333333</v>
      </c>
    </row>
    <row r="877" spans="1:4">
      <c r="A877">
        <v>11</v>
      </c>
    </row>
    <row r="878" spans="1:4">
      <c r="A878">
        <v>12</v>
      </c>
    </row>
    <row r="879" spans="1:4">
      <c r="A879">
        <v>13</v>
      </c>
      <c r="B879">
        <v>0.66666666666666696</v>
      </c>
    </row>
    <row r="880" spans="1:4">
      <c r="A880">
        <v>14</v>
      </c>
      <c r="B880">
        <v>0.66666666666666696</v>
      </c>
    </row>
    <row r="881" spans="1:2">
      <c r="A881">
        <v>15</v>
      </c>
    </row>
    <row r="882" spans="1:2">
      <c r="A882">
        <v>16</v>
      </c>
    </row>
    <row r="883" spans="1:2">
      <c r="A883">
        <v>17</v>
      </c>
    </row>
    <row r="884" spans="1:2">
      <c r="A884">
        <v>18</v>
      </c>
      <c r="B884">
        <v>1.3333333333333299</v>
      </c>
    </row>
    <row r="885" spans="1:2">
      <c r="A885">
        <v>19</v>
      </c>
    </row>
    <row r="886" spans="1:2">
      <c r="A886">
        <v>20</v>
      </c>
    </row>
    <row r="887" spans="1:2">
      <c r="A887">
        <v>21</v>
      </c>
    </row>
    <row r="888" spans="1:2">
      <c r="A888">
        <v>22</v>
      </c>
    </row>
    <row r="889" spans="1:2">
      <c r="A889">
        <v>23</v>
      </c>
    </row>
    <row r="890" spans="1:2">
      <c r="A890">
        <v>24</v>
      </c>
    </row>
    <row r="891" spans="1:2">
      <c r="A891">
        <v>25</v>
      </c>
    </row>
    <row r="892" spans="1:2">
      <c r="A892">
        <v>26</v>
      </c>
    </row>
    <row r="893" spans="1:2">
      <c r="A893">
        <v>27</v>
      </c>
      <c r="B893">
        <v>6.6666666666666696</v>
      </c>
    </row>
    <row r="894" spans="1:2">
      <c r="A894">
        <v>28</v>
      </c>
    </row>
    <row r="895" spans="1:2">
      <c r="A895">
        <v>29</v>
      </c>
    </row>
    <row r="896" spans="1:2">
      <c r="A896">
        <v>30</v>
      </c>
    </row>
    <row r="897" spans="1:4">
      <c r="A897">
        <v>31</v>
      </c>
    </row>
    <row r="898" spans="1:4">
      <c r="A898">
        <v>32</v>
      </c>
    </row>
    <row r="899" spans="1:4">
      <c r="A899">
        <v>33</v>
      </c>
    </row>
    <row r="900" spans="1:4">
      <c r="A900">
        <v>34</v>
      </c>
    </row>
    <row r="902" spans="1:4">
      <c r="A902" t="s">
        <v>72</v>
      </c>
      <c r="C902">
        <v>61</v>
      </c>
      <c r="D902">
        <v>459.03317079044001</v>
      </c>
    </row>
    <row r="903" spans="1:4">
      <c r="A903">
        <v>1</v>
      </c>
    </row>
    <row r="904" spans="1:4">
      <c r="A904">
        <v>2</v>
      </c>
    </row>
    <row r="905" spans="1:4">
      <c r="A905">
        <v>3</v>
      </c>
    </row>
    <row r="906" spans="1:4">
      <c r="A906">
        <v>4</v>
      </c>
    </row>
    <row r="907" spans="1:4">
      <c r="A907">
        <v>5</v>
      </c>
    </row>
    <row r="908" spans="1:4">
      <c r="A908">
        <v>6</v>
      </c>
    </row>
    <row r="909" spans="1:4">
      <c r="A909">
        <v>7</v>
      </c>
    </row>
    <row r="910" spans="1:4">
      <c r="A910">
        <v>8</v>
      </c>
    </row>
    <row r="911" spans="1:4">
      <c r="A911">
        <v>9</v>
      </c>
    </row>
    <row r="912" spans="1:4">
      <c r="A912">
        <v>10</v>
      </c>
      <c r="B912">
        <v>5</v>
      </c>
    </row>
    <row r="913" spans="1:2">
      <c r="A913">
        <v>11</v>
      </c>
    </row>
    <row r="914" spans="1:2">
      <c r="A914">
        <v>12</v>
      </c>
    </row>
    <row r="915" spans="1:2">
      <c r="A915">
        <v>13</v>
      </c>
    </row>
    <row r="916" spans="1:2">
      <c r="A916">
        <v>14</v>
      </c>
    </row>
    <row r="917" spans="1:2">
      <c r="A917">
        <v>15</v>
      </c>
    </row>
    <row r="918" spans="1:2">
      <c r="A918">
        <v>16</v>
      </c>
    </row>
    <row r="919" spans="1:2">
      <c r="A919">
        <v>17</v>
      </c>
    </row>
    <row r="920" spans="1:2">
      <c r="A920">
        <v>18</v>
      </c>
    </row>
    <row r="921" spans="1:2">
      <c r="A921">
        <v>19</v>
      </c>
    </row>
    <row r="922" spans="1:2">
      <c r="A922">
        <v>20</v>
      </c>
    </row>
    <row r="923" spans="1:2">
      <c r="A923">
        <v>21</v>
      </c>
    </row>
    <row r="924" spans="1:2">
      <c r="A924">
        <v>22</v>
      </c>
    </row>
    <row r="925" spans="1:2">
      <c r="A925">
        <v>23</v>
      </c>
    </row>
    <row r="926" spans="1:2">
      <c r="A926">
        <v>24</v>
      </c>
    </row>
    <row r="927" spans="1:2">
      <c r="A927">
        <v>25</v>
      </c>
      <c r="B927">
        <v>2</v>
      </c>
    </row>
    <row r="928" spans="1:2">
      <c r="A928">
        <v>26</v>
      </c>
    </row>
    <row r="929" spans="1:4">
      <c r="A929">
        <v>27</v>
      </c>
    </row>
    <row r="930" spans="1:4">
      <c r="A930">
        <v>28</v>
      </c>
    </row>
    <row r="931" spans="1:4">
      <c r="A931">
        <v>29</v>
      </c>
    </row>
    <row r="932" spans="1:4">
      <c r="A932">
        <v>30</v>
      </c>
    </row>
    <row r="933" spans="1:4">
      <c r="A933">
        <v>31</v>
      </c>
    </row>
    <row r="934" spans="1:4">
      <c r="A934">
        <v>32</v>
      </c>
    </row>
    <row r="935" spans="1:4">
      <c r="A935">
        <v>33</v>
      </c>
    </row>
    <row r="936" spans="1:4">
      <c r="A936">
        <v>34</v>
      </c>
    </row>
    <row r="938" spans="1:4">
      <c r="A938" t="s">
        <v>73</v>
      </c>
      <c r="C938">
        <v>51.518518518518498</v>
      </c>
      <c r="D938">
        <v>387.68375262264902</v>
      </c>
    </row>
    <row r="939" spans="1:4">
      <c r="A939">
        <v>1</v>
      </c>
    </row>
    <row r="940" spans="1:4">
      <c r="A940">
        <v>2</v>
      </c>
    </row>
    <row r="941" spans="1:4">
      <c r="A941">
        <v>3</v>
      </c>
    </row>
    <row r="942" spans="1:4">
      <c r="A942">
        <v>4</v>
      </c>
    </row>
    <row r="943" spans="1:4">
      <c r="A943">
        <v>5</v>
      </c>
    </row>
    <row r="944" spans="1:4">
      <c r="A944">
        <v>6</v>
      </c>
    </row>
    <row r="945" spans="1:2">
      <c r="A945">
        <v>7</v>
      </c>
    </row>
    <row r="946" spans="1:2">
      <c r="A946">
        <v>8</v>
      </c>
    </row>
    <row r="947" spans="1:2">
      <c r="A947">
        <v>9</v>
      </c>
    </row>
    <row r="948" spans="1:2">
      <c r="A948">
        <v>10</v>
      </c>
      <c r="B948">
        <v>3.0370370370370399</v>
      </c>
    </row>
    <row r="949" spans="1:2">
      <c r="A949">
        <v>11</v>
      </c>
    </row>
    <row r="950" spans="1:2">
      <c r="A950">
        <v>12</v>
      </c>
    </row>
    <row r="951" spans="1:2">
      <c r="A951">
        <v>13</v>
      </c>
    </row>
    <row r="952" spans="1:2">
      <c r="A952">
        <v>14</v>
      </c>
    </row>
    <row r="953" spans="1:2">
      <c r="A953">
        <v>15</v>
      </c>
    </row>
    <row r="954" spans="1:2">
      <c r="A954">
        <v>16</v>
      </c>
    </row>
    <row r="955" spans="1:2">
      <c r="A955">
        <v>17</v>
      </c>
    </row>
    <row r="956" spans="1:2">
      <c r="A956">
        <v>18</v>
      </c>
    </row>
    <row r="957" spans="1:2">
      <c r="A957">
        <v>19</v>
      </c>
    </row>
    <row r="958" spans="1:2">
      <c r="A958">
        <v>20</v>
      </c>
    </row>
    <row r="959" spans="1:2">
      <c r="A959">
        <v>21</v>
      </c>
    </row>
    <row r="960" spans="1:2">
      <c r="A960">
        <v>22</v>
      </c>
    </row>
    <row r="961" spans="1:4">
      <c r="A961">
        <v>23</v>
      </c>
    </row>
    <row r="962" spans="1:4">
      <c r="A962">
        <v>24</v>
      </c>
    </row>
    <row r="963" spans="1:4">
      <c r="A963">
        <v>25</v>
      </c>
    </row>
    <row r="964" spans="1:4">
      <c r="A964">
        <v>26</v>
      </c>
    </row>
    <row r="965" spans="1:4">
      <c r="A965">
        <v>27</v>
      </c>
    </row>
    <row r="966" spans="1:4">
      <c r="A966">
        <v>28</v>
      </c>
    </row>
    <row r="967" spans="1:4">
      <c r="A967">
        <v>29</v>
      </c>
    </row>
    <row r="968" spans="1:4">
      <c r="A968">
        <v>30</v>
      </c>
    </row>
    <row r="969" spans="1:4">
      <c r="A969">
        <v>31</v>
      </c>
    </row>
    <row r="970" spans="1:4">
      <c r="A970">
        <v>32</v>
      </c>
    </row>
    <row r="971" spans="1:4">
      <c r="A971">
        <v>33</v>
      </c>
    </row>
    <row r="972" spans="1:4">
      <c r="A972">
        <v>34</v>
      </c>
    </row>
    <row r="974" spans="1:4">
      <c r="A974" t="s">
        <v>74</v>
      </c>
      <c r="C974">
        <v>51.106187925999997</v>
      </c>
      <c r="D974">
        <v>384.58090968334301</v>
      </c>
    </row>
    <row r="975" spans="1:4">
      <c r="A975">
        <v>1</v>
      </c>
      <c r="B975">
        <v>0.61008771929824601</v>
      </c>
    </row>
    <row r="976" spans="1:4">
      <c r="A976">
        <v>2</v>
      </c>
    </row>
    <row r="977" spans="1:2">
      <c r="A977">
        <v>3</v>
      </c>
    </row>
    <row r="978" spans="1:2">
      <c r="A978">
        <v>4</v>
      </c>
    </row>
    <row r="979" spans="1:2">
      <c r="A979">
        <v>5</v>
      </c>
    </row>
    <row r="980" spans="1:2">
      <c r="A980">
        <v>6</v>
      </c>
    </row>
    <row r="981" spans="1:2">
      <c r="A981">
        <v>7</v>
      </c>
    </row>
    <row r="982" spans="1:2">
      <c r="A982">
        <v>8</v>
      </c>
    </row>
    <row r="983" spans="1:2">
      <c r="A983">
        <v>9</v>
      </c>
    </row>
    <row r="984" spans="1:2">
      <c r="A984">
        <v>10</v>
      </c>
      <c r="B984">
        <v>28.425455346650999</v>
      </c>
    </row>
    <row r="985" spans="1:2">
      <c r="A985">
        <v>11</v>
      </c>
      <c r="B985">
        <v>1.5</v>
      </c>
    </row>
    <row r="986" spans="1:2">
      <c r="A986">
        <v>12</v>
      </c>
    </row>
    <row r="987" spans="1:2">
      <c r="A987">
        <v>13</v>
      </c>
      <c r="B987">
        <v>0.12962962962963001</v>
      </c>
    </row>
    <row r="988" spans="1:2">
      <c r="A988">
        <v>14</v>
      </c>
    </row>
    <row r="989" spans="1:2">
      <c r="A989">
        <v>15</v>
      </c>
      <c r="B989">
        <v>0.131519274376417</v>
      </c>
    </row>
    <row r="990" spans="1:2">
      <c r="A990">
        <v>16</v>
      </c>
    </row>
    <row r="991" spans="1:2">
      <c r="A991">
        <v>17</v>
      </c>
    </row>
    <row r="992" spans="1:2">
      <c r="A992">
        <v>18</v>
      </c>
      <c r="B992">
        <v>0.146825396825397</v>
      </c>
    </row>
    <row r="993" spans="1:2">
      <c r="A993">
        <v>19</v>
      </c>
    </row>
    <row r="994" spans="1:2">
      <c r="A994">
        <v>20</v>
      </c>
    </row>
    <row r="995" spans="1:2">
      <c r="A995">
        <v>21</v>
      </c>
    </row>
    <row r="996" spans="1:2">
      <c r="A996">
        <v>22</v>
      </c>
      <c r="B996">
        <v>0.36111111111111099</v>
      </c>
    </row>
    <row r="997" spans="1:2">
      <c r="A997">
        <v>23</v>
      </c>
      <c r="B997">
        <v>5.3040293040293E-2</v>
      </c>
    </row>
    <row r="998" spans="1:2">
      <c r="A998">
        <v>24</v>
      </c>
      <c r="B998">
        <v>7.8454650416566398</v>
      </c>
    </row>
    <row r="999" spans="1:2">
      <c r="A999">
        <v>25</v>
      </c>
    </row>
    <row r="1000" spans="1:2">
      <c r="A1000">
        <v>26</v>
      </c>
      <c r="B1000">
        <v>1.1879052799255001</v>
      </c>
    </row>
    <row r="1001" spans="1:2">
      <c r="A1001">
        <v>27</v>
      </c>
    </row>
    <row r="1002" spans="1:2">
      <c r="A1002">
        <v>28</v>
      </c>
    </row>
    <row r="1003" spans="1:2">
      <c r="A1003">
        <v>29</v>
      </c>
      <c r="B1003">
        <v>2.7985739750445601E-2</v>
      </c>
    </row>
    <row r="1004" spans="1:2">
      <c r="A1004">
        <v>30</v>
      </c>
    </row>
    <row r="1005" spans="1:2">
      <c r="A1005">
        <v>31</v>
      </c>
    </row>
    <row r="1006" spans="1:2">
      <c r="A1006">
        <v>32</v>
      </c>
    </row>
    <row r="1007" spans="1:2">
      <c r="A1007">
        <v>33</v>
      </c>
    </row>
    <row r="1008" spans="1:2">
      <c r="A1008">
        <v>34</v>
      </c>
    </row>
    <row r="1010" spans="1:4">
      <c r="A1010" t="s">
        <v>75</v>
      </c>
      <c r="C1010">
        <v>48.616183816183799</v>
      </c>
      <c r="D1010">
        <v>365.84329522743798</v>
      </c>
    </row>
    <row r="1011" spans="1:4">
      <c r="A1011">
        <v>1</v>
      </c>
    </row>
    <row r="1012" spans="1:4">
      <c r="A1012">
        <v>2</v>
      </c>
    </row>
    <row r="1013" spans="1:4">
      <c r="A1013">
        <v>3</v>
      </c>
    </row>
    <row r="1014" spans="1:4">
      <c r="A1014">
        <v>4</v>
      </c>
    </row>
    <row r="1015" spans="1:4">
      <c r="A1015">
        <v>5</v>
      </c>
    </row>
    <row r="1016" spans="1:4">
      <c r="A1016">
        <v>6</v>
      </c>
    </row>
    <row r="1017" spans="1:4">
      <c r="A1017">
        <v>7</v>
      </c>
    </row>
    <row r="1018" spans="1:4">
      <c r="A1018">
        <v>8</v>
      </c>
    </row>
    <row r="1019" spans="1:4">
      <c r="A1019">
        <v>9</v>
      </c>
    </row>
    <row r="1020" spans="1:4">
      <c r="A1020">
        <v>10</v>
      </c>
      <c r="B1020">
        <v>1.73926073926074</v>
      </c>
    </row>
    <row r="1021" spans="1:4">
      <c r="A1021">
        <v>11</v>
      </c>
    </row>
    <row r="1022" spans="1:4">
      <c r="A1022">
        <v>12</v>
      </c>
    </row>
    <row r="1023" spans="1:4">
      <c r="A1023">
        <v>13</v>
      </c>
    </row>
    <row r="1024" spans="1:4">
      <c r="A1024">
        <v>14</v>
      </c>
    </row>
    <row r="1025" spans="1:2">
      <c r="A1025">
        <v>15</v>
      </c>
    </row>
    <row r="1026" spans="1:2">
      <c r="A1026">
        <v>16</v>
      </c>
    </row>
    <row r="1027" spans="1:2">
      <c r="A1027">
        <v>17</v>
      </c>
    </row>
    <row r="1028" spans="1:2">
      <c r="A1028">
        <v>18</v>
      </c>
    </row>
    <row r="1029" spans="1:2">
      <c r="A1029">
        <v>19</v>
      </c>
    </row>
    <row r="1030" spans="1:2">
      <c r="A1030">
        <v>20</v>
      </c>
    </row>
    <row r="1031" spans="1:2">
      <c r="A1031">
        <v>21</v>
      </c>
    </row>
    <row r="1032" spans="1:2">
      <c r="A1032">
        <v>22</v>
      </c>
    </row>
    <row r="1033" spans="1:2">
      <c r="A1033">
        <v>23</v>
      </c>
      <c r="B1033">
        <v>0.47002997002996999</v>
      </c>
    </row>
    <row r="1034" spans="1:2">
      <c r="A1034">
        <v>24</v>
      </c>
      <c r="B1034">
        <v>0.73926073926073899</v>
      </c>
    </row>
    <row r="1035" spans="1:2">
      <c r="A1035">
        <v>25</v>
      </c>
    </row>
    <row r="1036" spans="1:2">
      <c r="A1036">
        <v>26</v>
      </c>
    </row>
    <row r="1037" spans="1:2">
      <c r="A1037">
        <v>27</v>
      </c>
    </row>
    <row r="1038" spans="1:2">
      <c r="A1038">
        <v>28</v>
      </c>
    </row>
    <row r="1039" spans="1:2">
      <c r="A1039">
        <v>29</v>
      </c>
    </row>
    <row r="1040" spans="1:2">
      <c r="A1040">
        <v>30</v>
      </c>
    </row>
    <row r="1041" spans="1:4">
      <c r="A1041">
        <v>31</v>
      </c>
    </row>
    <row r="1042" spans="1:4">
      <c r="A1042">
        <v>32</v>
      </c>
    </row>
    <row r="1043" spans="1:4">
      <c r="A1043">
        <v>33</v>
      </c>
    </row>
    <row r="1044" spans="1:4">
      <c r="A1044">
        <v>34</v>
      </c>
    </row>
    <row r="1046" spans="1:4">
      <c r="A1046" t="s">
        <v>76</v>
      </c>
      <c r="C1046">
        <v>47.7557879431575</v>
      </c>
      <c r="D1046">
        <v>359.368701035139</v>
      </c>
    </row>
    <row r="1047" spans="1:4">
      <c r="A1047">
        <v>1</v>
      </c>
      <c r="B1047">
        <v>1.0748538011695901</v>
      </c>
    </row>
    <row r="1048" spans="1:4">
      <c r="A1048">
        <v>2</v>
      </c>
      <c r="B1048">
        <v>7.3347539029089601</v>
      </c>
    </row>
    <row r="1049" spans="1:4">
      <c r="A1049">
        <v>3</v>
      </c>
    </row>
    <row r="1050" spans="1:4">
      <c r="A1050">
        <v>4</v>
      </c>
      <c r="B1050">
        <v>3.7188692115183599</v>
      </c>
    </row>
    <row r="1051" spans="1:4">
      <c r="A1051">
        <v>5</v>
      </c>
      <c r="B1051">
        <v>8.1302669560700807</v>
      </c>
    </row>
    <row r="1052" spans="1:4">
      <c r="A1052">
        <v>6</v>
      </c>
      <c r="B1052">
        <v>2.2969647823386499</v>
      </c>
    </row>
    <row r="1053" spans="1:4">
      <c r="A1053">
        <v>7</v>
      </c>
      <c r="B1053">
        <v>1.21724579520138</v>
      </c>
    </row>
    <row r="1054" spans="1:4">
      <c r="A1054">
        <v>8</v>
      </c>
      <c r="B1054">
        <v>1.1895940651957</v>
      </c>
    </row>
    <row r="1055" spans="1:4">
      <c r="A1055">
        <v>9</v>
      </c>
      <c r="B1055">
        <v>7.35811633190729</v>
      </c>
    </row>
    <row r="1056" spans="1:4">
      <c r="A1056">
        <v>10</v>
      </c>
      <c r="B1056">
        <v>53.832025396534497</v>
      </c>
    </row>
    <row r="1057" spans="1:2">
      <c r="A1057">
        <v>11</v>
      </c>
      <c r="B1057">
        <v>7.6459270181011698</v>
      </c>
    </row>
    <row r="1058" spans="1:2">
      <c r="A1058">
        <v>12</v>
      </c>
      <c r="B1058">
        <v>9.4994638531383693E-2</v>
      </c>
    </row>
    <row r="1059" spans="1:2">
      <c r="A1059">
        <v>13</v>
      </c>
      <c r="B1059">
        <v>6.9477842665750605E-2</v>
      </c>
    </row>
    <row r="1060" spans="1:2">
      <c r="A1060">
        <v>14</v>
      </c>
    </row>
    <row r="1061" spans="1:2">
      <c r="A1061">
        <v>15</v>
      </c>
      <c r="B1061">
        <v>0.21014492753623201</v>
      </c>
    </row>
    <row r="1062" spans="1:2">
      <c r="A1062">
        <v>16</v>
      </c>
      <c r="B1062">
        <v>5.7372611084567602</v>
      </c>
    </row>
    <row r="1063" spans="1:2">
      <c r="A1063">
        <v>17</v>
      </c>
      <c r="B1063">
        <v>0.28846026529924401</v>
      </c>
    </row>
    <row r="1064" spans="1:2">
      <c r="A1064">
        <v>18</v>
      </c>
      <c r="B1064">
        <v>1.7969167241953601</v>
      </c>
    </row>
    <row r="1065" spans="1:2">
      <c r="A1065">
        <v>19</v>
      </c>
      <c r="B1065">
        <v>0.98803176476511601</v>
      </c>
    </row>
    <row r="1066" spans="1:2">
      <c r="A1066">
        <v>20</v>
      </c>
      <c r="B1066">
        <v>5.6589147286821698E-2</v>
      </c>
    </row>
    <row r="1067" spans="1:2">
      <c r="A1067">
        <v>21</v>
      </c>
      <c r="B1067">
        <v>1.54285714285714</v>
      </c>
    </row>
    <row r="1068" spans="1:2">
      <c r="A1068">
        <v>22</v>
      </c>
      <c r="B1068">
        <v>0.49951226309921998</v>
      </c>
    </row>
    <row r="1069" spans="1:2">
      <c r="A1069">
        <v>23</v>
      </c>
      <c r="B1069">
        <v>2.57042740249442</v>
      </c>
    </row>
    <row r="1070" spans="1:2">
      <c r="A1070">
        <v>24</v>
      </c>
      <c r="B1070">
        <v>14.4250040943044</v>
      </c>
    </row>
    <row r="1071" spans="1:2">
      <c r="A1071">
        <v>25</v>
      </c>
      <c r="B1071">
        <v>4.2575952768905596</v>
      </c>
    </row>
    <row r="1072" spans="1:2">
      <c r="A1072">
        <v>26</v>
      </c>
      <c r="B1072">
        <v>1.25248861325883</v>
      </c>
    </row>
    <row r="1073" spans="1:4">
      <c r="A1073">
        <v>27</v>
      </c>
      <c r="B1073">
        <v>0.238095238095238</v>
      </c>
    </row>
    <row r="1074" spans="1:4">
      <c r="A1074">
        <v>28</v>
      </c>
      <c r="B1074">
        <v>1.3285714285714301</v>
      </c>
    </row>
    <row r="1075" spans="1:4">
      <c r="A1075">
        <v>29</v>
      </c>
      <c r="B1075">
        <v>2.7985739750445601E-2</v>
      </c>
    </row>
    <row r="1076" spans="1:4">
      <c r="A1076">
        <v>30</v>
      </c>
      <c r="B1076">
        <v>0.20556265984654701</v>
      </c>
    </row>
    <row r="1077" spans="1:4">
      <c r="A1077">
        <v>31</v>
      </c>
    </row>
    <row r="1078" spans="1:4">
      <c r="A1078">
        <v>32</v>
      </c>
    </row>
    <row r="1079" spans="1:4">
      <c r="A1079">
        <v>33</v>
      </c>
    </row>
    <row r="1080" spans="1:4">
      <c r="A1080">
        <v>34</v>
      </c>
    </row>
    <row r="1082" spans="1:4">
      <c r="A1082" t="s">
        <v>77</v>
      </c>
      <c r="C1082">
        <v>44.798654110767103</v>
      </c>
      <c r="D1082">
        <v>337.11587284605901</v>
      </c>
    </row>
    <row r="1083" spans="1:4">
      <c r="A1083">
        <v>1</v>
      </c>
    </row>
    <row r="1084" spans="1:4">
      <c r="A1084">
        <v>2</v>
      </c>
      <c r="B1084">
        <v>1.2</v>
      </c>
    </row>
    <row r="1085" spans="1:4">
      <c r="A1085">
        <v>3</v>
      </c>
    </row>
    <row r="1086" spans="1:4">
      <c r="A1086">
        <v>4</v>
      </c>
    </row>
    <row r="1087" spans="1:4">
      <c r="A1087">
        <v>5</v>
      </c>
    </row>
    <row r="1088" spans="1:4">
      <c r="A1088">
        <v>6</v>
      </c>
    </row>
    <row r="1089" spans="1:2">
      <c r="A1089">
        <v>7</v>
      </c>
    </row>
    <row r="1090" spans="1:2">
      <c r="A1090">
        <v>8</v>
      </c>
      <c r="B1090">
        <v>1.05</v>
      </c>
    </row>
    <row r="1091" spans="1:2">
      <c r="A1091">
        <v>9</v>
      </c>
    </row>
    <row r="1092" spans="1:2">
      <c r="A1092">
        <v>10</v>
      </c>
      <c r="B1092">
        <v>6.5920479302832202</v>
      </c>
    </row>
    <row r="1093" spans="1:2">
      <c r="A1093">
        <v>11</v>
      </c>
    </row>
    <row r="1094" spans="1:2">
      <c r="A1094">
        <v>12</v>
      </c>
      <c r="B1094">
        <v>1.0588235294117601</v>
      </c>
    </row>
    <row r="1095" spans="1:2">
      <c r="A1095">
        <v>13</v>
      </c>
    </row>
    <row r="1096" spans="1:2">
      <c r="A1096">
        <v>14</v>
      </c>
    </row>
    <row r="1097" spans="1:2">
      <c r="A1097">
        <v>15</v>
      </c>
      <c r="B1097">
        <v>1.1666666666666701</v>
      </c>
    </row>
    <row r="1098" spans="1:2">
      <c r="A1098">
        <v>16</v>
      </c>
    </row>
    <row r="1099" spans="1:2">
      <c r="A1099">
        <v>17</v>
      </c>
    </row>
    <row r="1100" spans="1:2">
      <c r="A1100">
        <v>18</v>
      </c>
    </row>
    <row r="1101" spans="1:2">
      <c r="A1101">
        <v>19</v>
      </c>
    </row>
    <row r="1102" spans="1:2">
      <c r="A1102">
        <v>20</v>
      </c>
    </row>
    <row r="1103" spans="1:2">
      <c r="A1103">
        <v>21</v>
      </c>
    </row>
    <row r="1104" spans="1:2">
      <c r="A1104">
        <v>22</v>
      </c>
    </row>
    <row r="1105" spans="1:4">
      <c r="A1105">
        <v>23</v>
      </c>
    </row>
    <row r="1106" spans="1:4">
      <c r="A1106">
        <v>24</v>
      </c>
    </row>
    <row r="1107" spans="1:4">
      <c r="A1107">
        <v>25</v>
      </c>
    </row>
    <row r="1108" spans="1:4">
      <c r="A1108">
        <v>26</v>
      </c>
    </row>
    <row r="1109" spans="1:4">
      <c r="A1109">
        <v>27</v>
      </c>
    </row>
    <row r="1110" spans="1:4">
      <c r="A1110">
        <v>28</v>
      </c>
    </row>
    <row r="1111" spans="1:4">
      <c r="A1111">
        <v>29</v>
      </c>
    </row>
    <row r="1112" spans="1:4">
      <c r="A1112">
        <v>30</v>
      </c>
    </row>
    <row r="1113" spans="1:4">
      <c r="A1113">
        <v>31</v>
      </c>
    </row>
    <row r="1114" spans="1:4">
      <c r="A1114">
        <v>32</v>
      </c>
    </row>
    <row r="1115" spans="1:4">
      <c r="A1115">
        <v>33</v>
      </c>
    </row>
    <row r="1116" spans="1:4">
      <c r="A1116">
        <v>34</v>
      </c>
    </row>
    <row r="1118" spans="1:4">
      <c r="A1118" t="s">
        <v>78</v>
      </c>
      <c r="C1118">
        <v>43.402183643313499</v>
      </c>
      <c r="D1118">
        <v>326.60724552490399</v>
      </c>
    </row>
    <row r="1119" spans="1:4">
      <c r="A1119">
        <v>1</v>
      </c>
      <c r="B1119">
        <v>4.5833333333333304</v>
      </c>
    </row>
    <row r="1120" spans="1:4">
      <c r="A1120">
        <v>2</v>
      </c>
      <c r="B1120">
        <v>0.55976949879388904</v>
      </c>
    </row>
    <row r="1121" spans="1:2">
      <c r="A1121">
        <v>3</v>
      </c>
    </row>
    <row r="1122" spans="1:2">
      <c r="A1122">
        <v>4</v>
      </c>
    </row>
    <row r="1123" spans="1:2">
      <c r="A1123">
        <v>5</v>
      </c>
    </row>
    <row r="1124" spans="1:2">
      <c r="A1124">
        <v>6</v>
      </c>
      <c r="B1124">
        <v>1.0133333333333301</v>
      </c>
    </row>
    <row r="1125" spans="1:2">
      <c r="A1125">
        <v>7</v>
      </c>
    </row>
    <row r="1126" spans="1:2">
      <c r="A1126">
        <v>8</v>
      </c>
      <c r="B1126">
        <v>4.9285714285714297</v>
      </c>
    </row>
    <row r="1127" spans="1:2">
      <c r="A1127">
        <v>9</v>
      </c>
    </row>
    <row r="1128" spans="1:2">
      <c r="A1128">
        <v>10</v>
      </c>
      <c r="B1128">
        <v>28.631807826319999</v>
      </c>
    </row>
    <row r="1129" spans="1:2">
      <c r="A1129">
        <v>11</v>
      </c>
      <c r="B1129">
        <v>2</v>
      </c>
    </row>
    <row r="1130" spans="1:2">
      <c r="A1130">
        <v>12</v>
      </c>
    </row>
    <row r="1131" spans="1:2">
      <c r="A1131">
        <v>13</v>
      </c>
    </row>
    <row r="1132" spans="1:2">
      <c r="A1132">
        <v>14</v>
      </c>
    </row>
    <row r="1133" spans="1:2">
      <c r="A1133">
        <v>15</v>
      </c>
      <c r="B1133">
        <v>1.59944444444444</v>
      </c>
    </row>
    <row r="1134" spans="1:2">
      <c r="A1134">
        <v>16</v>
      </c>
      <c r="B1134">
        <v>1.7386119081779099</v>
      </c>
    </row>
    <row r="1135" spans="1:2">
      <c r="A1135">
        <v>17</v>
      </c>
    </row>
    <row r="1136" spans="1:2">
      <c r="A1136">
        <v>18</v>
      </c>
      <c r="B1136">
        <v>0.17857142857142899</v>
      </c>
    </row>
    <row r="1137" spans="1:2">
      <c r="A1137">
        <v>19</v>
      </c>
    </row>
    <row r="1138" spans="1:2">
      <c r="A1138">
        <v>20</v>
      </c>
    </row>
    <row r="1139" spans="1:2">
      <c r="A1139">
        <v>21</v>
      </c>
      <c r="B1139">
        <v>2</v>
      </c>
    </row>
    <row r="1140" spans="1:2">
      <c r="A1140">
        <v>22</v>
      </c>
      <c r="B1140">
        <v>2.0597619047619</v>
      </c>
    </row>
    <row r="1141" spans="1:2">
      <c r="A1141">
        <v>23</v>
      </c>
      <c r="B1141">
        <v>0.53765567765567801</v>
      </c>
    </row>
    <row r="1142" spans="1:2">
      <c r="A1142">
        <v>24</v>
      </c>
      <c r="B1142">
        <v>11.4972805788982</v>
      </c>
    </row>
    <row r="1143" spans="1:2">
      <c r="A1143">
        <v>25</v>
      </c>
      <c r="B1143">
        <v>2.5</v>
      </c>
    </row>
    <row r="1144" spans="1:2">
      <c r="A1144">
        <v>26</v>
      </c>
    </row>
    <row r="1145" spans="1:2">
      <c r="A1145">
        <v>27</v>
      </c>
    </row>
    <row r="1146" spans="1:2">
      <c r="A1146">
        <v>28</v>
      </c>
    </row>
    <row r="1147" spans="1:2">
      <c r="A1147">
        <v>29</v>
      </c>
    </row>
    <row r="1148" spans="1:2">
      <c r="A1148">
        <v>30</v>
      </c>
    </row>
    <row r="1149" spans="1:2">
      <c r="A1149">
        <v>31</v>
      </c>
    </row>
    <row r="1150" spans="1:2">
      <c r="A1150">
        <v>32</v>
      </c>
    </row>
    <row r="1151" spans="1:2">
      <c r="A1151">
        <v>33</v>
      </c>
    </row>
    <row r="1152" spans="1:2">
      <c r="A1152">
        <v>34</v>
      </c>
    </row>
    <row r="1154" spans="1:4">
      <c r="A1154" t="s">
        <v>79</v>
      </c>
      <c r="C1154">
        <v>42</v>
      </c>
      <c r="D1154">
        <v>316.055625790139</v>
      </c>
    </row>
    <row r="1155" spans="1:4">
      <c r="A1155">
        <v>1</v>
      </c>
    </row>
    <row r="1156" spans="1:4">
      <c r="A1156">
        <v>2</v>
      </c>
    </row>
    <row r="1157" spans="1:4">
      <c r="A1157">
        <v>3</v>
      </c>
    </row>
    <row r="1158" spans="1:4">
      <c r="A1158">
        <v>4</v>
      </c>
    </row>
    <row r="1159" spans="1:4">
      <c r="A1159">
        <v>5</v>
      </c>
    </row>
    <row r="1160" spans="1:4">
      <c r="A1160">
        <v>6</v>
      </c>
    </row>
    <row r="1161" spans="1:4">
      <c r="A1161">
        <v>7</v>
      </c>
    </row>
    <row r="1162" spans="1:4">
      <c r="A1162">
        <v>8</v>
      </c>
    </row>
    <row r="1163" spans="1:4">
      <c r="A1163">
        <v>9</v>
      </c>
    </row>
    <row r="1164" spans="1:4">
      <c r="A1164">
        <v>10</v>
      </c>
      <c r="B1164">
        <v>2</v>
      </c>
    </row>
    <row r="1165" spans="1:4">
      <c r="A1165">
        <v>11</v>
      </c>
    </row>
    <row r="1166" spans="1:4">
      <c r="A1166">
        <v>12</v>
      </c>
    </row>
    <row r="1167" spans="1:4">
      <c r="A1167">
        <v>13</v>
      </c>
    </row>
    <row r="1168" spans="1:4">
      <c r="A1168">
        <v>14</v>
      </c>
    </row>
    <row r="1169" spans="1:1">
      <c r="A1169">
        <v>15</v>
      </c>
    </row>
    <row r="1170" spans="1:1">
      <c r="A1170">
        <v>16</v>
      </c>
    </row>
    <row r="1171" spans="1:1">
      <c r="A1171">
        <v>17</v>
      </c>
    </row>
    <row r="1172" spans="1:1">
      <c r="A1172">
        <v>18</v>
      </c>
    </row>
    <row r="1173" spans="1:1">
      <c r="A1173">
        <v>19</v>
      </c>
    </row>
    <row r="1174" spans="1:1">
      <c r="A1174">
        <v>20</v>
      </c>
    </row>
    <row r="1175" spans="1:1">
      <c r="A1175">
        <v>21</v>
      </c>
    </row>
    <row r="1176" spans="1:1">
      <c r="A1176">
        <v>22</v>
      </c>
    </row>
    <row r="1177" spans="1:1">
      <c r="A1177">
        <v>23</v>
      </c>
    </row>
    <row r="1178" spans="1:1">
      <c r="A1178">
        <v>24</v>
      </c>
    </row>
    <row r="1179" spans="1:1">
      <c r="A1179">
        <v>25</v>
      </c>
    </row>
    <row r="1180" spans="1:1">
      <c r="A1180">
        <v>26</v>
      </c>
    </row>
    <row r="1181" spans="1:1">
      <c r="A1181">
        <v>27</v>
      </c>
    </row>
    <row r="1182" spans="1:1">
      <c r="A1182">
        <v>28</v>
      </c>
    </row>
    <row r="1183" spans="1:1">
      <c r="A1183">
        <v>29</v>
      </c>
    </row>
    <row r="1184" spans="1:1">
      <c r="A1184">
        <v>30</v>
      </c>
    </row>
    <row r="1185" spans="1:4">
      <c r="A1185">
        <v>31</v>
      </c>
    </row>
    <row r="1186" spans="1:4">
      <c r="A1186">
        <v>32</v>
      </c>
    </row>
    <row r="1187" spans="1:4">
      <c r="A1187">
        <v>33</v>
      </c>
    </row>
    <row r="1188" spans="1:4">
      <c r="A1188">
        <v>34</v>
      </c>
    </row>
    <row r="1190" spans="1:4">
      <c r="A1190" t="s">
        <v>80</v>
      </c>
      <c r="C1190">
        <v>36.5</v>
      </c>
      <c r="D1190">
        <v>274.667389079526</v>
      </c>
    </row>
    <row r="1191" spans="1:4">
      <c r="A1191">
        <v>1</v>
      </c>
    </row>
    <row r="1192" spans="1:4">
      <c r="A1192">
        <v>2</v>
      </c>
    </row>
    <row r="1193" spans="1:4">
      <c r="A1193">
        <v>3</v>
      </c>
    </row>
    <row r="1194" spans="1:4">
      <c r="A1194">
        <v>4</v>
      </c>
    </row>
    <row r="1195" spans="1:4">
      <c r="A1195">
        <v>5</v>
      </c>
    </row>
    <row r="1196" spans="1:4">
      <c r="A1196">
        <v>6</v>
      </c>
    </row>
    <row r="1197" spans="1:4">
      <c r="A1197">
        <v>7</v>
      </c>
    </row>
    <row r="1198" spans="1:4">
      <c r="A1198">
        <v>8</v>
      </c>
    </row>
    <row r="1199" spans="1:4">
      <c r="A1199">
        <v>9</v>
      </c>
    </row>
    <row r="1200" spans="1:4">
      <c r="A1200">
        <v>10</v>
      </c>
      <c r="B1200">
        <v>10</v>
      </c>
    </row>
    <row r="1201" spans="1:1">
      <c r="A1201">
        <v>11</v>
      </c>
    </row>
    <row r="1202" spans="1:1">
      <c r="A1202">
        <v>12</v>
      </c>
    </row>
    <row r="1203" spans="1:1">
      <c r="A1203">
        <v>13</v>
      </c>
    </row>
    <row r="1204" spans="1:1">
      <c r="A1204">
        <v>14</v>
      </c>
    </row>
    <row r="1205" spans="1:1">
      <c r="A1205">
        <v>15</v>
      </c>
    </row>
    <row r="1206" spans="1:1">
      <c r="A1206">
        <v>16</v>
      </c>
    </row>
    <row r="1207" spans="1:1">
      <c r="A1207">
        <v>17</v>
      </c>
    </row>
    <row r="1208" spans="1:1">
      <c r="A1208">
        <v>18</v>
      </c>
    </row>
    <row r="1209" spans="1:1">
      <c r="A1209">
        <v>19</v>
      </c>
    </row>
    <row r="1210" spans="1:1">
      <c r="A1210">
        <v>20</v>
      </c>
    </row>
    <row r="1211" spans="1:1">
      <c r="A1211">
        <v>21</v>
      </c>
    </row>
    <row r="1212" spans="1:1">
      <c r="A1212">
        <v>22</v>
      </c>
    </row>
    <row r="1213" spans="1:1">
      <c r="A1213">
        <v>23</v>
      </c>
    </row>
    <row r="1214" spans="1:1">
      <c r="A1214">
        <v>24</v>
      </c>
    </row>
    <row r="1215" spans="1:1">
      <c r="A1215">
        <v>25</v>
      </c>
    </row>
    <row r="1216" spans="1:1">
      <c r="A1216">
        <v>26</v>
      </c>
    </row>
    <row r="1217" spans="1:4">
      <c r="A1217">
        <v>27</v>
      </c>
    </row>
    <row r="1218" spans="1:4">
      <c r="A1218">
        <v>28</v>
      </c>
    </row>
    <row r="1219" spans="1:4">
      <c r="A1219">
        <v>29</v>
      </c>
    </row>
    <row r="1220" spans="1:4">
      <c r="A1220">
        <v>30</v>
      </c>
    </row>
    <row r="1221" spans="1:4">
      <c r="A1221">
        <v>31</v>
      </c>
    </row>
    <row r="1222" spans="1:4">
      <c r="A1222">
        <v>32</v>
      </c>
    </row>
    <row r="1223" spans="1:4">
      <c r="A1223">
        <v>33</v>
      </c>
    </row>
    <row r="1224" spans="1:4">
      <c r="A1224">
        <v>34</v>
      </c>
    </row>
    <row r="1226" spans="1:4">
      <c r="A1226" t="s">
        <v>81</v>
      </c>
      <c r="C1226">
        <v>34.015625</v>
      </c>
      <c r="D1226">
        <v>255.972134428993</v>
      </c>
    </row>
    <row r="1227" spans="1:4">
      <c r="A1227">
        <v>1</v>
      </c>
    </row>
    <row r="1228" spans="1:4">
      <c r="A1228">
        <v>2</v>
      </c>
    </row>
    <row r="1229" spans="1:4">
      <c r="A1229">
        <v>3</v>
      </c>
    </row>
    <row r="1230" spans="1:4">
      <c r="A1230">
        <v>4</v>
      </c>
    </row>
    <row r="1231" spans="1:4">
      <c r="A1231">
        <v>5</v>
      </c>
    </row>
    <row r="1232" spans="1:4">
      <c r="A1232">
        <v>6</v>
      </c>
    </row>
    <row r="1233" spans="1:2">
      <c r="A1233">
        <v>7</v>
      </c>
    </row>
    <row r="1234" spans="1:2">
      <c r="A1234">
        <v>8</v>
      </c>
    </row>
    <row r="1235" spans="1:2">
      <c r="A1235">
        <v>9</v>
      </c>
    </row>
    <row r="1236" spans="1:2">
      <c r="A1236">
        <v>10</v>
      </c>
      <c r="B1236">
        <v>8.5</v>
      </c>
    </row>
    <row r="1237" spans="1:2">
      <c r="A1237">
        <v>11</v>
      </c>
    </row>
    <row r="1238" spans="1:2">
      <c r="A1238">
        <v>12</v>
      </c>
    </row>
    <row r="1239" spans="1:2">
      <c r="A1239">
        <v>13</v>
      </c>
    </row>
    <row r="1240" spans="1:2">
      <c r="A1240">
        <v>14</v>
      </c>
    </row>
    <row r="1241" spans="1:2">
      <c r="A1241">
        <v>15</v>
      </c>
    </row>
    <row r="1242" spans="1:2">
      <c r="A1242">
        <v>16</v>
      </c>
    </row>
    <row r="1243" spans="1:2">
      <c r="A1243">
        <v>17</v>
      </c>
    </row>
    <row r="1244" spans="1:2">
      <c r="A1244">
        <v>18</v>
      </c>
    </row>
    <row r="1245" spans="1:2">
      <c r="A1245">
        <v>19</v>
      </c>
    </row>
    <row r="1246" spans="1:2">
      <c r="A1246">
        <v>20</v>
      </c>
    </row>
    <row r="1247" spans="1:2">
      <c r="A1247">
        <v>21</v>
      </c>
    </row>
    <row r="1248" spans="1:2">
      <c r="A1248">
        <v>22</v>
      </c>
    </row>
    <row r="1249" spans="1:4">
      <c r="A1249">
        <v>23</v>
      </c>
    </row>
    <row r="1250" spans="1:4">
      <c r="A1250">
        <v>24</v>
      </c>
    </row>
    <row r="1251" spans="1:4">
      <c r="A1251">
        <v>25</v>
      </c>
    </row>
    <row r="1252" spans="1:4">
      <c r="A1252">
        <v>26</v>
      </c>
    </row>
    <row r="1253" spans="1:4">
      <c r="A1253">
        <v>27</v>
      </c>
    </row>
    <row r="1254" spans="1:4">
      <c r="A1254">
        <v>28</v>
      </c>
    </row>
    <row r="1255" spans="1:4">
      <c r="A1255">
        <v>29</v>
      </c>
    </row>
    <row r="1256" spans="1:4">
      <c r="A1256">
        <v>30</v>
      </c>
    </row>
    <row r="1257" spans="1:4">
      <c r="A1257">
        <v>31</v>
      </c>
    </row>
    <row r="1258" spans="1:4">
      <c r="A1258">
        <v>32</v>
      </c>
    </row>
    <row r="1259" spans="1:4">
      <c r="A1259">
        <v>33</v>
      </c>
    </row>
    <row r="1260" spans="1:4">
      <c r="A1260">
        <v>34</v>
      </c>
    </row>
    <row r="1262" spans="1:4">
      <c r="A1262" t="s">
        <v>82</v>
      </c>
      <c r="C1262">
        <v>31.5542328042328</v>
      </c>
      <c r="D1262">
        <v>237.44982845879801</v>
      </c>
    </row>
    <row r="1263" spans="1:4">
      <c r="A1263">
        <v>1</v>
      </c>
    </row>
    <row r="1264" spans="1:4">
      <c r="A1264">
        <v>2</v>
      </c>
    </row>
    <row r="1265" spans="1:2">
      <c r="A1265">
        <v>3</v>
      </c>
    </row>
    <row r="1266" spans="1:2">
      <c r="A1266">
        <v>4</v>
      </c>
    </row>
    <row r="1267" spans="1:2">
      <c r="A1267">
        <v>5</v>
      </c>
    </row>
    <row r="1268" spans="1:2">
      <c r="A1268">
        <v>6</v>
      </c>
    </row>
    <row r="1269" spans="1:2">
      <c r="A1269">
        <v>7</v>
      </c>
    </row>
    <row r="1270" spans="1:2">
      <c r="A1270">
        <v>8</v>
      </c>
    </row>
    <row r="1271" spans="1:2">
      <c r="A1271">
        <v>9</v>
      </c>
      <c r="B1271">
        <v>0.66203703703703698</v>
      </c>
    </row>
    <row r="1272" spans="1:2">
      <c r="A1272">
        <v>10</v>
      </c>
      <c r="B1272">
        <v>5.1984126984127004</v>
      </c>
    </row>
    <row r="1273" spans="1:2">
      <c r="A1273">
        <v>11</v>
      </c>
    </row>
    <row r="1274" spans="1:2">
      <c r="A1274">
        <v>12</v>
      </c>
    </row>
    <row r="1275" spans="1:2">
      <c r="A1275">
        <v>13</v>
      </c>
    </row>
    <row r="1276" spans="1:2">
      <c r="A1276">
        <v>14</v>
      </c>
    </row>
    <row r="1277" spans="1:2">
      <c r="A1277">
        <v>15</v>
      </c>
    </row>
    <row r="1278" spans="1:2">
      <c r="A1278">
        <v>16</v>
      </c>
    </row>
    <row r="1279" spans="1:2">
      <c r="A1279">
        <v>17</v>
      </c>
    </row>
    <row r="1280" spans="1:2">
      <c r="A1280">
        <v>18</v>
      </c>
    </row>
    <row r="1281" spans="1:1">
      <c r="A1281">
        <v>19</v>
      </c>
    </row>
    <row r="1282" spans="1:1">
      <c r="A1282">
        <v>20</v>
      </c>
    </row>
    <row r="1283" spans="1:1">
      <c r="A1283">
        <v>21</v>
      </c>
    </row>
    <row r="1284" spans="1:1">
      <c r="A1284">
        <v>22</v>
      </c>
    </row>
    <row r="1285" spans="1:1">
      <c r="A1285">
        <v>23</v>
      </c>
    </row>
    <row r="1286" spans="1:1">
      <c r="A1286">
        <v>24</v>
      </c>
    </row>
    <row r="1287" spans="1:1">
      <c r="A1287">
        <v>25</v>
      </c>
    </row>
    <row r="1288" spans="1:1">
      <c r="A1288">
        <v>26</v>
      </c>
    </row>
    <row r="1289" spans="1:1">
      <c r="A1289">
        <v>27</v>
      </c>
    </row>
    <row r="1290" spans="1:1">
      <c r="A1290">
        <v>28</v>
      </c>
    </row>
    <row r="1291" spans="1:1">
      <c r="A1291">
        <v>29</v>
      </c>
    </row>
    <row r="1292" spans="1:1">
      <c r="A1292">
        <v>30</v>
      </c>
    </row>
    <row r="1293" spans="1:1">
      <c r="A1293">
        <v>31</v>
      </c>
    </row>
    <row r="1294" spans="1:1">
      <c r="A1294">
        <v>32</v>
      </c>
    </row>
    <row r="1295" spans="1:1">
      <c r="A1295">
        <v>33</v>
      </c>
    </row>
    <row r="1296" spans="1:1">
      <c r="A1296">
        <v>34</v>
      </c>
    </row>
    <row r="1298" spans="1:4">
      <c r="A1298" t="s">
        <v>83</v>
      </c>
      <c r="C1298">
        <v>31</v>
      </c>
      <c r="D1298">
        <v>233.27915236891201</v>
      </c>
    </row>
    <row r="1299" spans="1:4">
      <c r="A1299">
        <v>1</v>
      </c>
    </row>
    <row r="1300" spans="1:4">
      <c r="A1300">
        <v>2</v>
      </c>
    </row>
    <row r="1301" spans="1:4">
      <c r="A1301">
        <v>3</v>
      </c>
    </row>
    <row r="1302" spans="1:4">
      <c r="A1302">
        <v>4</v>
      </c>
    </row>
    <row r="1303" spans="1:4">
      <c r="A1303">
        <v>5</v>
      </c>
    </row>
    <row r="1304" spans="1:4">
      <c r="A1304">
        <v>6</v>
      </c>
    </row>
    <row r="1305" spans="1:4">
      <c r="A1305">
        <v>7</v>
      </c>
    </row>
    <row r="1306" spans="1:4">
      <c r="A1306">
        <v>8</v>
      </c>
    </row>
    <row r="1307" spans="1:4">
      <c r="A1307">
        <v>9</v>
      </c>
    </row>
    <row r="1308" spans="1:4">
      <c r="A1308">
        <v>10</v>
      </c>
      <c r="B1308">
        <v>3</v>
      </c>
    </row>
    <row r="1309" spans="1:4">
      <c r="A1309">
        <v>11</v>
      </c>
    </row>
    <row r="1310" spans="1:4">
      <c r="A1310">
        <v>12</v>
      </c>
    </row>
    <row r="1311" spans="1:4">
      <c r="A1311">
        <v>13</v>
      </c>
    </row>
    <row r="1312" spans="1:4">
      <c r="A1312">
        <v>14</v>
      </c>
    </row>
    <row r="1313" spans="1:1">
      <c r="A1313">
        <v>15</v>
      </c>
    </row>
    <row r="1314" spans="1:1">
      <c r="A1314">
        <v>16</v>
      </c>
    </row>
    <row r="1315" spans="1:1">
      <c r="A1315">
        <v>17</v>
      </c>
    </row>
    <row r="1316" spans="1:1">
      <c r="A1316">
        <v>18</v>
      </c>
    </row>
    <row r="1317" spans="1:1">
      <c r="A1317">
        <v>19</v>
      </c>
    </row>
    <row r="1318" spans="1:1">
      <c r="A1318">
        <v>20</v>
      </c>
    </row>
    <row r="1319" spans="1:1">
      <c r="A1319">
        <v>21</v>
      </c>
    </row>
    <row r="1320" spans="1:1">
      <c r="A1320">
        <v>22</v>
      </c>
    </row>
    <row r="1321" spans="1:1">
      <c r="A1321">
        <v>23</v>
      </c>
    </row>
    <row r="1322" spans="1:1">
      <c r="A1322">
        <v>24</v>
      </c>
    </row>
    <row r="1323" spans="1:1">
      <c r="A1323">
        <v>25</v>
      </c>
    </row>
    <row r="1324" spans="1:1">
      <c r="A1324">
        <v>26</v>
      </c>
    </row>
    <row r="1325" spans="1:1">
      <c r="A1325">
        <v>27</v>
      </c>
    </row>
    <row r="1326" spans="1:1">
      <c r="A1326">
        <v>28</v>
      </c>
    </row>
    <row r="1327" spans="1:1">
      <c r="A1327">
        <v>29</v>
      </c>
    </row>
    <row r="1328" spans="1:1">
      <c r="A1328">
        <v>30</v>
      </c>
    </row>
    <row r="1329" spans="1:4">
      <c r="A1329">
        <v>31</v>
      </c>
    </row>
    <row r="1330" spans="1:4">
      <c r="A1330">
        <v>32</v>
      </c>
    </row>
    <row r="1331" spans="1:4">
      <c r="A1331">
        <v>33</v>
      </c>
    </row>
    <row r="1332" spans="1:4">
      <c r="A1332">
        <v>34</v>
      </c>
    </row>
    <row r="1334" spans="1:4">
      <c r="A1334" t="s">
        <v>84</v>
      </c>
      <c r="C1334">
        <v>27.367971935160401</v>
      </c>
      <c r="D1334">
        <v>205.947654680336</v>
      </c>
    </row>
    <row r="1335" spans="1:4">
      <c r="A1335">
        <v>1</v>
      </c>
      <c r="B1335">
        <v>0.76086956521739102</v>
      </c>
    </row>
    <row r="1336" spans="1:4">
      <c r="A1336">
        <v>2</v>
      </c>
      <c r="B1336">
        <v>1.1865569441999599</v>
      </c>
    </row>
    <row r="1337" spans="1:4">
      <c r="A1337">
        <v>3</v>
      </c>
    </row>
    <row r="1338" spans="1:4">
      <c r="A1338">
        <v>4</v>
      </c>
      <c r="B1338">
        <v>5.7446345806206098E-2</v>
      </c>
    </row>
    <row r="1339" spans="1:4">
      <c r="A1339">
        <v>5</v>
      </c>
      <c r="B1339">
        <v>0.28244259711824699</v>
      </c>
    </row>
    <row r="1340" spans="1:4">
      <c r="A1340">
        <v>6</v>
      </c>
      <c r="B1340">
        <v>1.26363144900531</v>
      </c>
    </row>
    <row r="1341" spans="1:4">
      <c r="A1341">
        <v>7</v>
      </c>
      <c r="B1341">
        <v>1.26396974794037</v>
      </c>
    </row>
    <row r="1342" spans="1:4">
      <c r="A1342">
        <v>8</v>
      </c>
      <c r="B1342">
        <v>1.1895940651957</v>
      </c>
    </row>
    <row r="1343" spans="1:4">
      <c r="A1343">
        <v>9</v>
      </c>
      <c r="B1343">
        <v>5.3202338017659501E-2</v>
      </c>
    </row>
    <row r="1344" spans="1:4">
      <c r="A1344">
        <v>10</v>
      </c>
      <c r="B1344">
        <v>3.0629793317196001</v>
      </c>
    </row>
    <row r="1345" spans="1:2">
      <c r="A1345">
        <v>11</v>
      </c>
      <c r="B1345">
        <v>0.18132809903393901</v>
      </c>
    </row>
    <row r="1346" spans="1:2">
      <c r="A1346">
        <v>12</v>
      </c>
      <c r="B1346">
        <v>0.244727258852239</v>
      </c>
    </row>
    <row r="1347" spans="1:2">
      <c r="A1347">
        <v>13</v>
      </c>
      <c r="B1347">
        <v>0.76358164546520602</v>
      </c>
    </row>
    <row r="1348" spans="1:2">
      <c r="A1348">
        <v>14</v>
      </c>
    </row>
    <row r="1349" spans="1:2">
      <c r="A1349">
        <v>15</v>
      </c>
      <c r="B1349">
        <v>0.281277728482697</v>
      </c>
    </row>
    <row r="1350" spans="1:2">
      <c r="A1350">
        <v>16</v>
      </c>
    </row>
    <row r="1351" spans="1:2">
      <c r="A1351">
        <v>17</v>
      </c>
      <c r="B1351">
        <v>0.21590909090909099</v>
      </c>
    </row>
    <row r="1352" spans="1:2">
      <c r="A1352">
        <v>18</v>
      </c>
      <c r="B1352">
        <v>1.3285957021489301</v>
      </c>
    </row>
    <row r="1353" spans="1:2">
      <c r="A1353">
        <v>19</v>
      </c>
      <c r="B1353">
        <v>0.27321524422973698</v>
      </c>
    </row>
    <row r="1354" spans="1:2">
      <c r="A1354">
        <v>20</v>
      </c>
      <c r="B1354">
        <v>0.57692307692307698</v>
      </c>
    </row>
    <row r="1355" spans="1:2">
      <c r="A1355">
        <v>21</v>
      </c>
    </row>
    <row r="1356" spans="1:2">
      <c r="A1356">
        <v>22</v>
      </c>
      <c r="B1356">
        <v>0.34064171122994702</v>
      </c>
    </row>
    <row r="1357" spans="1:2">
      <c r="A1357">
        <v>23</v>
      </c>
      <c r="B1357">
        <v>0.32034632034631999</v>
      </c>
    </row>
    <row r="1358" spans="1:2">
      <c r="A1358">
        <v>24</v>
      </c>
      <c r="B1358">
        <v>5.37983749899726E-2</v>
      </c>
    </row>
    <row r="1359" spans="1:2">
      <c r="A1359">
        <v>25</v>
      </c>
    </row>
    <row r="1360" spans="1:2">
      <c r="A1360">
        <v>26</v>
      </c>
      <c r="B1360">
        <v>1.1879052799255001</v>
      </c>
    </row>
    <row r="1361" spans="1:4">
      <c r="A1361">
        <v>27</v>
      </c>
    </row>
    <row r="1362" spans="1:4">
      <c r="A1362">
        <v>28</v>
      </c>
    </row>
    <row r="1363" spans="1:4">
      <c r="A1363">
        <v>29</v>
      </c>
      <c r="B1363">
        <v>0.18824215000685601</v>
      </c>
    </row>
    <row r="1364" spans="1:4">
      <c r="A1364">
        <v>30</v>
      </c>
    </row>
    <row r="1365" spans="1:4">
      <c r="A1365">
        <v>31</v>
      </c>
    </row>
    <row r="1366" spans="1:4">
      <c r="A1366">
        <v>32</v>
      </c>
    </row>
    <row r="1367" spans="1:4">
      <c r="A1367">
        <v>33</v>
      </c>
    </row>
    <row r="1368" spans="1:4">
      <c r="A1368">
        <v>34</v>
      </c>
    </row>
    <row r="1370" spans="1:4">
      <c r="A1370" t="s">
        <v>85</v>
      </c>
      <c r="C1370">
        <v>26.5</v>
      </c>
      <c r="D1370">
        <v>199.41604960568301</v>
      </c>
    </row>
    <row r="1371" spans="1:4">
      <c r="A1371">
        <v>1</v>
      </c>
    </row>
    <row r="1372" spans="1:4">
      <c r="A1372">
        <v>2</v>
      </c>
    </row>
    <row r="1373" spans="1:4">
      <c r="A1373">
        <v>3</v>
      </c>
    </row>
    <row r="1374" spans="1:4">
      <c r="A1374">
        <v>4</v>
      </c>
    </row>
    <row r="1375" spans="1:4">
      <c r="A1375">
        <v>5</v>
      </c>
    </row>
    <row r="1376" spans="1:4">
      <c r="A1376">
        <v>6</v>
      </c>
    </row>
    <row r="1377" spans="1:2">
      <c r="A1377">
        <v>7</v>
      </c>
    </row>
    <row r="1378" spans="1:2">
      <c r="A1378">
        <v>8</v>
      </c>
    </row>
    <row r="1379" spans="1:2">
      <c r="A1379">
        <v>9</v>
      </c>
    </row>
    <row r="1380" spans="1:2">
      <c r="A1380">
        <v>10</v>
      </c>
      <c r="B1380">
        <v>1.5</v>
      </c>
    </row>
    <row r="1381" spans="1:2">
      <c r="A1381">
        <v>11</v>
      </c>
    </row>
    <row r="1382" spans="1:2">
      <c r="A1382">
        <v>12</v>
      </c>
    </row>
    <row r="1383" spans="1:2">
      <c r="A1383">
        <v>13</v>
      </c>
    </row>
    <row r="1384" spans="1:2">
      <c r="A1384">
        <v>14</v>
      </c>
    </row>
    <row r="1385" spans="1:2">
      <c r="A1385">
        <v>15</v>
      </c>
    </row>
    <row r="1386" spans="1:2">
      <c r="A1386">
        <v>16</v>
      </c>
    </row>
    <row r="1387" spans="1:2">
      <c r="A1387">
        <v>17</v>
      </c>
    </row>
    <row r="1388" spans="1:2">
      <c r="A1388">
        <v>18</v>
      </c>
    </row>
    <row r="1389" spans="1:2">
      <c r="A1389">
        <v>19</v>
      </c>
    </row>
    <row r="1390" spans="1:2">
      <c r="A1390">
        <v>20</v>
      </c>
    </row>
    <row r="1391" spans="1:2">
      <c r="A1391">
        <v>21</v>
      </c>
    </row>
    <row r="1392" spans="1:2">
      <c r="A1392">
        <v>22</v>
      </c>
    </row>
    <row r="1393" spans="1:4">
      <c r="A1393">
        <v>23</v>
      </c>
    </row>
    <row r="1394" spans="1:4">
      <c r="A1394">
        <v>24</v>
      </c>
    </row>
    <row r="1395" spans="1:4">
      <c r="A1395">
        <v>25</v>
      </c>
    </row>
    <row r="1396" spans="1:4">
      <c r="A1396">
        <v>26</v>
      </c>
    </row>
    <row r="1397" spans="1:4">
      <c r="A1397">
        <v>27</v>
      </c>
    </row>
    <row r="1398" spans="1:4">
      <c r="A1398">
        <v>28</v>
      </c>
    </row>
    <row r="1399" spans="1:4">
      <c r="A1399">
        <v>29</v>
      </c>
    </row>
    <row r="1400" spans="1:4">
      <c r="A1400">
        <v>30</v>
      </c>
    </row>
    <row r="1401" spans="1:4">
      <c r="A1401">
        <v>31</v>
      </c>
    </row>
    <row r="1402" spans="1:4">
      <c r="A1402">
        <v>32</v>
      </c>
    </row>
    <row r="1403" spans="1:4">
      <c r="A1403">
        <v>33</v>
      </c>
    </row>
    <row r="1404" spans="1:4">
      <c r="A1404">
        <v>34</v>
      </c>
    </row>
    <row r="1406" spans="1:4">
      <c r="A1406" t="s">
        <v>86</v>
      </c>
      <c r="C1406">
        <v>25.268518518518501</v>
      </c>
      <c r="D1406">
        <v>190.14898650381201</v>
      </c>
    </row>
    <row r="1407" spans="1:4">
      <c r="A1407">
        <v>1</v>
      </c>
    </row>
    <row r="1408" spans="1:4">
      <c r="A1408">
        <v>2</v>
      </c>
    </row>
    <row r="1409" spans="1:2">
      <c r="A1409">
        <v>3</v>
      </c>
    </row>
    <row r="1410" spans="1:2">
      <c r="A1410">
        <v>4</v>
      </c>
    </row>
    <row r="1411" spans="1:2">
      <c r="A1411">
        <v>5</v>
      </c>
    </row>
    <row r="1412" spans="1:2">
      <c r="A1412">
        <v>6</v>
      </c>
    </row>
    <row r="1413" spans="1:2">
      <c r="A1413">
        <v>7</v>
      </c>
    </row>
    <row r="1414" spans="1:2">
      <c r="A1414">
        <v>8</v>
      </c>
    </row>
    <row r="1415" spans="1:2">
      <c r="A1415">
        <v>9</v>
      </c>
    </row>
    <row r="1416" spans="1:2">
      <c r="A1416">
        <v>10</v>
      </c>
      <c r="B1416">
        <v>1.0185185185185199</v>
      </c>
    </row>
    <row r="1417" spans="1:2">
      <c r="A1417">
        <v>11</v>
      </c>
    </row>
    <row r="1418" spans="1:2">
      <c r="A1418">
        <v>12</v>
      </c>
    </row>
    <row r="1419" spans="1:2">
      <c r="A1419">
        <v>13</v>
      </c>
    </row>
    <row r="1420" spans="1:2">
      <c r="A1420">
        <v>14</v>
      </c>
    </row>
    <row r="1421" spans="1:2">
      <c r="A1421">
        <v>15</v>
      </c>
    </row>
    <row r="1422" spans="1:2">
      <c r="A1422">
        <v>16</v>
      </c>
    </row>
    <row r="1423" spans="1:2">
      <c r="A1423">
        <v>17</v>
      </c>
    </row>
    <row r="1424" spans="1:2">
      <c r="A1424">
        <v>18</v>
      </c>
    </row>
    <row r="1425" spans="1:1">
      <c r="A1425">
        <v>19</v>
      </c>
    </row>
    <row r="1426" spans="1:1">
      <c r="A1426">
        <v>20</v>
      </c>
    </row>
    <row r="1427" spans="1:1">
      <c r="A1427">
        <v>21</v>
      </c>
    </row>
    <row r="1428" spans="1:1">
      <c r="A1428">
        <v>22</v>
      </c>
    </row>
    <row r="1429" spans="1:1">
      <c r="A1429">
        <v>23</v>
      </c>
    </row>
    <row r="1430" spans="1:1">
      <c r="A1430">
        <v>24</v>
      </c>
    </row>
    <row r="1431" spans="1:1">
      <c r="A1431">
        <v>25</v>
      </c>
    </row>
    <row r="1432" spans="1:1">
      <c r="A1432">
        <v>26</v>
      </c>
    </row>
    <row r="1433" spans="1:1">
      <c r="A1433">
        <v>27</v>
      </c>
    </row>
    <row r="1434" spans="1:1">
      <c r="A1434">
        <v>28</v>
      </c>
    </row>
    <row r="1435" spans="1:1">
      <c r="A1435">
        <v>29</v>
      </c>
    </row>
    <row r="1436" spans="1:1">
      <c r="A1436">
        <v>30</v>
      </c>
    </row>
    <row r="1437" spans="1:1">
      <c r="A1437">
        <v>31</v>
      </c>
    </row>
    <row r="1438" spans="1:1">
      <c r="A1438">
        <v>32</v>
      </c>
    </row>
    <row r="1439" spans="1:1">
      <c r="A1439">
        <v>33</v>
      </c>
    </row>
    <row r="1440" spans="1:1">
      <c r="A1440">
        <v>34</v>
      </c>
    </row>
    <row r="1442" spans="1:4">
      <c r="A1442" t="s">
        <v>87</v>
      </c>
      <c r="C1442">
        <v>23.403174603174602</v>
      </c>
      <c r="D1442">
        <v>176.11202368291001</v>
      </c>
    </row>
    <row r="1443" spans="1:4">
      <c r="A1443">
        <v>1</v>
      </c>
      <c r="B1443">
        <v>0.31111111111111101</v>
      </c>
    </row>
    <row r="1444" spans="1:4">
      <c r="A1444">
        <v>2</v>
      </c>
      <c r="B1444">
        <v>0.31111111111111101</v>
      </c>
    </row>
    <row r="1445" spans="1:4">
      <c r="A1445">
        <v>3</v>
      </c>
    </row>
    <row r="1446" spans="1:4">
      <c r="A1446">
        <v>4</v>
      </c>
    </row>
    <row r="1447" spans="1:4">
      <c r="A1447">
        <v>5</v>
      </c>
    </row>
    <row r="1448" spans="1:4">
      <c r="A1448">
        <v>6</v>
      </c>
    </row>
    <row r="1449" spans="1:4">
      <c r="A1449">
        <v>7</v>
      </c>
    </row>
    <row r="1450" spans="1:4">
      <c r="A1450">
        <v>8</v>
      </c>
      <c r="B1450">
        <v>0.58333333333333304</v>
      </c>
    </row>
    <row r="1451" spans="1:4">
      <c r="A1451">
        <v>9</v>
      </c>
    </row>
    <row r="1452" spans="1:4">
      <c r="A1452">
        <v>10</v>
      </c>
      <c r="B1452">
        <v>5.25</v>
      </c>
    </row>
    <row r="1453" spans="1:4">
      <c r="A1453">
        <v>11</v>
      </c>
    </row>
    <row r="1454" spans="1:4">
      <c r="A1454">
        <v>12</v>
      </c>
      <c r="B1454">
        <v>0.58333333333333304</v>
      </c>
    </row>
    <row r="1455" spans="1:4">
      <c r="A1455">
        <v>13</v>
      </c>
    </row>
    <row r="1456" spans="1:4">
      <c r="A1456">
        <v>14</v>
      </c>
      <c r="B1456">
        <v>0.25396825396825401</v>
      </c>
    </row>
    <row r="1457" spans="1:2">
      <c r="A1457">
        <v>15</v>
      </c>
    </row>
    <row r="1458" spans="1:2">
      <c r="A1458">
        <v>16</v>
      </c>
      <c r="B1458">
        <v>1.5</v>
      </c>
    </row>
    <row r="1459" spans="1:2">
      <c r="A1459">
        <v>17</v>
      </c>
      <c r="B1459">
        <v>0.25396825396825401</v>
      </c>
    </row>
    <row r="1460" spans="1:2">
      <c r="A1460">
        <v>18</v>
      </c>
      <c r="B1460">
        <v>0.95396825396825402</v>
      </c>
    </row>
    <row r="1461" spans="1:2">
      <c r="A1461">
        <v>19</v>
      </c>
    </row>
    <row r="1462" spans="1:2">
      <c r="A1462">
        <v>20</v>
      </c>
    </row>
    <row r="1463" spans="1:2">
      <c r="A1463">
        <v>21</v>
      </c>
    </row>
    <row r="1464" spans="1:2">
      <c r="A1464">
        <v>22</v>
      </c>
    </row>
    <row r="1465" spans="1:2">
      <c r="A1465">
        <v>23</v>
      </c>
    </row>
    <row r="1466" spans="1:2">
      <c r="A1466">
        <v>24</v>
      </c>
    </row>
    <row r="1467" spans="1:2">
      <c r="A1467">
        <v>25</v>
      </c>
    </row>
    <row r="1468" spans="1:2">
      <c r="A1468">
        <v>26</v>
      </c>
    </row>
    <row r="1469" spans="1:2">
      <c r="A1469">
        <v>27</v>
      </c>
    </row>
    <row r="1470" spans="1:2">
      <c r="A1470">
        <v>28</v>
      </c>
    </row>
    <row r="1471" spans="1:2">
      <c r="A1471">
        <v>29</v>
      </c>
    </row>
    <row r="1472" spans="1:2">
      <c r="A1472">
        <v>30</v>
      </c>
    </row>
    <row r="1473" spans="1:4">
      <c r="A1473">
        <v>31</v>
      </c>
    </row>
    <row r="1474" spans="1:4">
      <c r="A1474">
        <v>32</v>
      </c>
    </row>
    <row r="1475" spans="1:4">
      <c r="A1475">
        <v>33</v>
      </c>
    </row>
    <row r="1476" spans="1:4">
      <c r="A1476">
        <v>34</v>
      </c>
    </row>
    <row r="1478" spans="1:4">
      <c r="A1478" t="s">
        <v>88</v>
      </c>
      <c r="C1478">
        <v>22.518518518518501</v>
      </c>
      <c r="D1478">
        <v>169.454868148505</v>
      </c>
    </row>
    <row r="1479" spans="1:4">
      <c r="A1479">
        <v>1</v>
      </c>
    </row>
    <row r="1480" spans="1:4">
      <c r="A1480">
        <v>2</v>
      </c>
    </row>
    <row r="1481" spans="1:4">
      <c r="A1481">
        <v>3</v>
      </c>
    </row>
    <row r="1482" spans="1:4">
      <c r="A1482">
        <v>4</v>
      </c>
    </row>
    <row r="1483" spans="1:4">
      <c r="A1483">
        <v>5</v>
      </c>
    </row>
    <row r="1484" spans="1:4">
      <c r="A1484">
        <v>6</v>
      </c>
    </row>
    <row r="1485" spans="1:4">
      <c r="A1485">
        <v>7</v>
      </c>
    </row>
    <row r="1486" spans="1:4">
      <c r="A1486">
        <v>8</v>
      </c>
    </row>
    <row r="1487" spans="1:4">
      <c r="A1487">
        <v>9</v>
      </c>
    </row>
    <row r="1488" spans="1:4">
      <c r="A1488">
        <v>10</v>
      </c>
      <c r="B1488">
        <v>1.0185185185185199</v>
      </c>
    </row>
    <row r="1489" spans="1:1">
      <c r="A1489">
        <v>11</v>
      </c>
    </row>
    <row r="1490" spans="1:1">
      <c r="A1490">
        <v>12</v>
      </c>
    </row>
    <row r="1491" spans="1:1">
      <c r="A1491">
        <v>13</v>
      </c>
    </row>
    <row r="1492" spans="1:1">
      <c r="A1492">
        <v>14</v>
      </c>
    </row>
    <row r="1493" spans="1:1">
      <c r="A1493">
        <v>15</v>
      </c>
    </row>
    <row r="1494" spans="1:1">
      <c r="A1494">
        <v>16</v>
      </c>
    </row>
    <row r="1495" spans="1:1">
      <c r="A1495">
        <v>17</v>
      </c>
    </row>
    <row r="1496" spans="1:1">
      <c r="A1496">
        <v>18</v>
      </c>
    </row>
    <row r="1497" spans="1:1">
      <c r="A1497">
        <v>19</v>
      </c>
    </row>
    <row r="1498" spans="1:1">
      <c r="A1498">
        <v>20</v>
      </c>
    </row>
    <row r="1499" spans="1:1">
      <c r="A1499">
        <v>21</v>
      </c>
    </row>
    <row r="1500" spans="1:1">
      <c r="A1500">
        <v>22</v>
      </c>
    </row>
    <row r="1501" spans="1:1">
      <c r="A1501">
        <v>23</v>
      </c>
    </row>
    <row r="1502" spans="1:1">
      <c r="A1502">
        <v>24</v>
      </c>
    </row>
    <row r="1503" spans="1:1">
      <c r="A1503">
        <v>25</v>
      </c>
    </row>
    <row r="1504" spans="1:1">
      <c r="A1504">
        <v>26</v>
      </c>
    </row>
    <row r="1505" spans="1:4">
      <c r="A1505">
        <v>27</v>
      </c>
    </row>
    <row r="1506" spans="1:4">
      <c r="A1506">
        <v>28</v>
      </c>
    </row>
    <row r="1507" spans="1:4">
      <c r="A1507">
        <v>29</v>
      </c>
    </row>
    <row r="1508" spans="1:4">
      <c r="A1508">
        <v>30</v>
      </c>
    </row>
    <row r="1509" spans="1:4">
      <c r="A1509">
        <v>31</v>
      </c>
    </row>
    <row r="1510" spans="1:4">
      <c r="A1510">
        <v>32</v>
      </c>
    </row>
    <row r="1511" spans="1:4">
      <c r="A1511">
        <v>33</v>
      </c>
    </row>
    <row r="1512" spans="1:4">
      <c r="A1512">
        <v>34</v>
      </c>
    </row>
    <row r="1514" spans="1:4">
      <c r="A1514" t="s">
        <v>89</v>
      </c>
      <c r="C1514">
        <v>18.866666666666699</v>
      </c>
      <c r="D1514">
        <v>141.974193807316</v>
      </c>
    </row>
    <row r="1515" spans="1:4">
      <c r="A1515">
        <v>1</v>
      </c>
    </row>
    <row r="1516" spans="1:4">
      <c r="A1516">
        <v>2</v>
      </c>
    </row>
    <row r="1517" spans="1:4">
      <c r="A1517">
        <v>3</v>
      </c>
    </row>
    <row r="1518" spans="1:4">
      <c r="A1518">
        <v>4</v>
      </c>
    </row>
    <row r="1519" spans="1:4">
      <c r="A1519">
        <v>5</v>
      </c>
    </row>
    <row r="1520" spans="1:4">
      <c r="A1520">
        <v>6</v>
      </c>
    </row>
    <row r="1521" spans="1:2">
      <c r="A1521">
        <v>7</v>
      </c>
    </row>
    <row r="1522" spans="1:2">
      <c r="A1522">
        <v>8</v>
      </c>
    </row>
    <row r="1523" spans="1:2">
      <c r="A1523">
        <v>9</v>
      </c>
    </row>
    <row r="1524" spans="1:2">
      <c r="A1524">
        <v>10</v>
      </c>
      <c r="B1524">
        <v>0.53333333333333299</v>
      </c>
    </row>
    <row r="1525" spans="1:2">
      <c r="A1525">
        <v>11</v>
      </c>
    </row>
    <row r="1526" spans="1:2">
      <c r="A1526">
        <v>12</v>
      </c>
    </row>
    <row r="1527" spans="1:2">
      <c r="A1527">
        <v>13</v>
      </c>
    </row>
    <row r="1528" spans="1:2">
      <c r="A1528">
        <v>14</v>
      </c>
    </row>
    <row r="1529" spans="1:2">
      <c r="A1529">
        <v>15</v>
      </c>
    </row>
    <row r="1530" spans="1:2">
      <c r="A1530">
        <v>16</v>
      </c>
    </row>
    <row r="1531" spans="1:2">
      <c r="A1531">
        <v>17</v>
      </c>
    </row>
    <row r="1532" spans="1:2">
      <c r="A1532">
        <v>18</v>
      </c>
    </row>
    <row r="1533" spans="1:2">
      <c r="A1533">
        <v>19</v>
      </c>
    </row>
    <row r="1534" spans="1:2">
      <c r="A1534">
        <v>20</v>
      </c>
    </row>
    <row r="1535" spans="1:2">
      <c r="A1535">
        <v>21</v>
      </c>
    </row>
    <row r="1536" spans="1:2">
      <c r="A1536">
        <v>22</v>
      </c>
    </row>
    <row r="1537" spans="1:4">
      <c r="A1537">
        <v>23</v>
      </c>
    </row>
    <row r="1538" spans="1:4">
      <c r="A1538">
        <v>24</v>
      </c>
    </row>
    <row r="1539" spans="1:4">
      <c r="A1539">
        <v>25</v>
      </c>
    </row>
    <row r="1540" spans="1:4">
      <c r="A1540">
        <v>26</v>
      </c>
    </row>
    <row r="1541" spans="1:4">
      <c r="A1541">
        <v>27</v>
      </c>
    </row>
    <row r="1542" spans="1:4">
      <c r="A1542">
        <v>28</v>
      </c>
    </row>
    <row r="1543" spans="1:4">
      <c r="A1543">
        <v>29</v>
      </c>
    </row>
    <row r="1544" spans="1:4">
      <c r="A1544">
        <v>30</v>
      </c>
    </row>
    <row r="1545" spans="1:4">
      <c r="A1545">
        <v>31</v>
      </c>
    </row>
    <row r="1546" spans="1:4">
      <c r="A1546">
        <v>32</v>
      </c>
    </row>
    <row r="1547" spans="1:4">
      <c r="A1547">
        <v>33</v>
      </c>
    </row>
    <row r="1548" spans="1:4">
      <c r="A1548">
        <v>34</v>
      </c>
    </row>
    <row r="1550" spans="1:4">
      <c r="A1550" t="s">
        <v>90</v>
      </c>
      <c r="C1550">
        <v>18.590888697112401</v>
      </c>
      <c r="D1550">
        <v>139.89892764668301</v>
      </c>
    </row>
    <row r="1551" spans="1:4">
      <c r="A1551">
        <v>1</v>
      </c>
    </row>
    <row r="1552" spans="1:4">
      <c r="A1552">
        <v>2</v>
      </c>
    </row>
    <row r="1553" spans="1:2">
      <c r="A1553">
        <v>3</v>
      </c>
    </row>
    <row r="1554" spans="1:2">
      <c r="A1554">
        <v>4</v>
      </c>
    </row>
    <row r="1555" spans="1:2">
      <c r="A1555">
        <v>5</v>
      </c>
    </row>
    <row r="1556" spans="1:2">
      <c r="A1556">
        <v>6</v>
      </c>
    </row>
    <row r="1557" spans="1:2">
      <c r="A1557">
        <v>7</v>
      </c>
    </row>
    <row r="1558" spans="1:2">
      <c r="A1558">
        <v>8</v>
      </c>
    </row>
    <row r="1559" spans="1:2">
      <c r="A1559">
        <v>9</v>
      </c>
    </row>
    <row r="1560" spans="1:2">
      <c r="A1560">
        <v>10</v>
      </c>
      <c r="B1560">
        <v>1.4337189377205599</v>
      </c>
    </row>
    <row r="1561" spans="1:2">
      <c r="A1561">
        <v>11</v>
      </c>
      <c r="B1561">
        <v>0.64014349564808304</v>
      </c>
    </row>
    <row r="1562" spans="1:2">
      <c r="A1562">
        <v>12</v>
      </c>
    </row>
    <row r="1563" spans="1:2">
      <c r="A1563">
        <v>13</v>
      </c>
    </row>
    <row r="1564" spans="1:2">
      <c r="A1564">
        <v>14</v>
      </c>
    </row>
    <row r="1565" spans="1:2">
      <c r="A1565">
        <v>15</v>
      </c>
    </row>
    <row r="1566" spans="1:2">
      <c r="A1566">
        <v>16</v>
      </c>
    </row>
    <row r="1567" spans="1:2">
      <c r="A1567">
        <v>17</v>
      </c>
      <c r="B1567">
        <v>0.24522799575821799</v>
      </c>
    </row>
    <row r="1568" spans="1:2">
      <c r="A1568">
        <v>18</v>
      </c>
      <c r="B1568">
        <v>0.109174311926606</v>
      </c>
    </row>
    <row r="1569" spans="1:2">
      <c r="A1569">
        <v>19</v>
      </c>
    </row>
    <row r="1570" spans="1:2">
      <c r="A1570">
        <v>20</v>
      </c>
    </row>
    <row r="1571" spans="1:2">
      <c r="A1571">
        <v>21</v>
      </c>
    </row>
    <row r="1572" spans="1:2">
      <c r="A1572">
        <v>22</v>
      </c>
    </row>
    <row r="1573" spans="1:2">
      <c r="A1573">
        <v>23</v>
      </c>
    </row>
    <row r="1574" spans="1:2">
      <c r="A1574">
        <v>24</v>
      </c>
    </row>
    <row r="1575" spans="1:2">
      <c r="A1575">
        <v>25</v>
      </c>
    </row>
    <row r="1576" spans="1:2">
      <c r="A1576">
        <v>26</v>
      </c>
    </row>
    <row r="1577" spans="1:2">
      <c r="A1577">
        <v>27</v>
      </c>
      <c r="B1577">
        <v>7.7907734320309993E-2</v>
      </c>
    </row>
    <row r="1578" spans="1:2">
      <c r="A1578">
        <v>28</v>
      </c>
      <c r="B1578">
        <v>2.5514181207651299E-2</v>
      </c>
    </row>
    <row r="1579" spans="1:2">
      <c r="A1579">
        <v>29</v>
      </c>
    </row>
    <row r="1580" spans="1:2">
      <c r="A1580">
        <v>30</v>
      </c>
    </row>
    <row r="1581" spans="1:2">
      <c r="A1581">
        <v>31</v>
      </c>
    </row>
    <row r="1582" spans="1:2">
      <c r="A1582">
        <v>32</v>
      </c>
    </row>
    <row r="1583" spans="1:2">
      <c r="A1583">
        <v>33</v>
      </c>
    </row>
    <row r="1584" spans="1:2">
      <c r="A1584">
        <v>34</v>
      </c>
    </row>
    <row r="1586" spans="1:4">
      <c r="A1586" t="s">
        <v>91</v>
      </c>
      <c r="C1586">
        <v>18.366666666666699</v>
      </c>
      <c r="D1586">
        <v>138.211626833624</v>
      </c>
    </row>
    <row r="1587" spans="1:4">
      <c r="A1587">
        <v>1</v>
      </c>
    </row>
    <row r="1588" spans="1:4">
      <c r="A1588">
        <v>2</v>
      </c>
    </row>
    <row r="1589" spans="1:4">
      <c r="A1589">
        <v>3</v>
      </c>
    </row>
    <row r="1590" spans="1:4">
      <c r="A1590">
        <v>4</v>
      </c>
    </row>
    <row r="1591" spans="1:4">
      <c r="A1591">
        <v>5</v>
      </c>
    </row>
    <row r="1592" spans="1:4">
      <c r="A1592">
        <v>6</v>
      </c>
    </row>
    <row r="1593" spans="1:4">
      <c r="A1593">
        <v>7</v>
      </c>
    </row>
    <row r="1594" spans="1:4">
      <c r="A1594">
        <v>8</v>
      </c>
    </row>
    <row r="1595" spans="1:4">
      <c r="A1595">
        <v>9</v>
      </c>
    </row>
    <row r="1596" spans="1:4">
      <c r="A1596">
        <v>10</v>
      </c>
      <c r="B1596">
        <v>0.53333333333333299</v>
      </c>
    </row>
    <row r="1597" spans="1:4">
      <c r="A1597">
        <v>11</v>
      </c>
    </row>
    <row r="1598" spans="1:4">
      <c r="A1598">
        <v>12</v>
      </c>
    </row>
    <row r="1599" spans="1:4">
      <c r="A1599">
        <v>13</v>
      </c>
    </row>
    <row r="1600" spans="1:4">
      <c r="A1600">
        <v>14</v>
      </c>
    </row>
    <row r="1601" spans="1:1">
      <c r="A1601">
        <v>15</v>
      </c>
    </row>
    <row r="1602" spans="1:1">
      <c r="A1602">
        <v>16</v>
      </c>
    </row>
    <row r="1603" spans="1:1">
      <c r="A1603">
        <v>17</v>
      </c>
    </row>
    <row r="1604" spans="1:1">
      <c r="A1604">
        <v>18</v>
      </c>
    </row>
    <row r="1605" spans="1:1">
      <c r="A1605">
        <v>19</v>
      </c>
    </row>
    <row r="1606" spans="1:1">
      <c r="A1606">
        <v>20</v>
      </c>
    </row>
    <row r="1607" spans="1:1">
      <c r="A1607">
        <v>21</v>
      </c>
    </row>
    <row r="1608" spans="1:1">
      <c r="A1608">
        <v>22</v>
      </c>
    </row>
    <row r="1609" spans="1:1">
      <c r="A1609">
        <v>23</v>
      </c>
    </row>
    <row r="1610" spans="1:1">
      <c r="A1610">
        <v>24</v>
      </c>
    </row>
    <row r="1611" spans="1:1">
      <c r="A1611">
        <v>25</v>
      </c>
    </row>
    <row r="1612" spans="1:1">
      <c r="A1612">
        <v>26</v>
      </c>
    </row>
    <row r="1613" spans="1:1">
      <c r="A1613">
        <v>27</v>
      </c>
    </row>
    <row r="1614" spans="1:1">
      <c r="A1614">
        <v>28</v>
      </c>
    </row>
    <row r="1615" spans="1:1">
      <c r="A1615">
        <v>29</v>
      </c>
    </row>
    <row r="1616" spans="1:1">
      <c r="A1616">
        <v>30</v>
      </c>
    </row>
    <row r="1617" spans="1:4">
      <c r="A1617">
        <v>31</v>
      </c>
    </row>
    <row r="1618" spans="1:4">
      <c r="A1618">
        <v>32</v>
      </c>
    </row>
    <row r="1619" spans="1:4">
      <c r="A1619">
        <v>33</v>
      </c>
    </row>
    <row r="1620" spans="1:4">
      <c r="A1620">
        <v>34</v>
      </c>
    </row>
    <row r="1622" spans="1:4">
      <c r="A1622" t="s">
        <v>92</v>
      </c>
      <c r="C1622">
        <v>18.3333333333333</v>
      </c>
      <c r="D1622">
        <v>137.96078903537801</v>
      </c>
    </row>
    <row r="1623" spans="1:4">
      <c r="A1623">
        <v>1</v>
      </c>
    </row>
    <row r="1624" spans="1:4">
      <c r="A1624">
        <v>2</v>
      </c>
    </row>
    <row r="1625" spans="1:4">
      <c r="A1625">
        <v>3</v>
      </c>
    </row>
    <row r="1626" spans="1:4">
      <c r="A1626">
        <v>4</v>
      </c>
    </row>
    <row r="1627" spans="1:4">
      <c r="A1627">
        <v>5</v>
      </c>
    </row>
    <row r="1628" spans="1:4">
      <c r="A1628">
        <v>6</v>
      </c>
    </row>
    <row r="1629" spans="1:4">
      <c r="A1629">
        <v>7</v>
      </c>
    </row>
    <row r="1630" spans="1:4">
      <c r="A1630">
        <v>8</v>
      </c>
    </row>
    <row r="1631" spans="1:4">
      <c r="A1631">
        <v>9</v>
      </c>
    </row>
    <row r="1632" spans="1:4">
      <c r="A1632">
        <v>10</v>
      </c>
      <c r="B1632">
        <v>3</v>
      </c>
    </row>
    <row r="1633" spans="1:1">
      <c r="A1633">
        <v>11</v>
      </c>
    </row>
    <row r="1634" spans="1:1">
      <c r="A1634">
        <v>12</v>
      </c>
    </row>
    <row r="1635" spans="1:1">
      <c r="A1635">
        <v>13</v>
      </c>
    </row>
    <row r="1636" spans="1:1">
      <c r="A1636">
        <v>14</v>
      </c>
    </row>
    <row r="1637" spans="1:1">
      <c r="A1637">
        <v>15</v>
      </c>
    </row>
    <row r="1638" spans="1:1">
      <c r="A1638">
        <v>16</v>
      </c>
    </row>
    <row r="1639" spans="1:1">
      <c r="A1639">
        <v>17</v>
      </c>
    </row>
    <row r="1640" spans="1:1">
      <c r="A1640">
        <v>18</v>
      </c>
    </row>
    <row r="1641" spans="1:1">
      <c r="A1641">
        <v>19</v>
      </c>
    </row>
    <row r="1642" spans="1:1">
      <c r="A1642">
        <v>20</v>
      </c>
    </row>
    <row r="1643" spans="1:1">
      <c r="A1643">
        <v>21</v>
      </c>
    </row>
    <row r="1644" spans="1:1">
      <c r="A1644">
        <v>22</v>
      </c>
    </row>
    <row r="1645" spans="1:1">
      <c r="A1645">
        <v>23</v>
      </c>
    </row>
    <row r="1646" spans="1:1">
      <c r="A1646">
        <v>24</v>
      </c>
    </row>
    <row r="1647" spans="1:1">
      <c r="A1647">
        <v>25</v>
      </c>
    </row>
    <row r="1648" spans="1:1">
      <c r="A1648">
        <v>26</v>
      </c>
    </row>
    <row r="1649" spans="1:4">
      <c r="A1649">
        <v>27</v>
      </c>
    </row>
    <row r="1650" spans="1:4">
      <c r="A1650">
        <v>28</v>
      </c>
    </row>
    <row r="1651" spans="1:4">
      <c r="A1651">
        <v>29</v>
      </c>
    </row>
    <row r="1652" spans="1:4">
      <c r="A1652">
        <v>30</v>
      </c>
    </row>
    <row r="1653" spans="1:4">
      <c r="A1653">
        <v>31</v>
      </c>
    </row>
    <row r="1654" spans="1:4">
      <c r="A1654">
        <v>32</v>
      </c>
    </row>
    <row r="1655" spans="1:4">
      <c r="A1655">
        <v>33</v>
      </c>
    </row>
    <row r="1656" spans="1:4">
      <c r="A1656">
        <v>34</v>
      </c>
    </row>
    <row r="1658" spans="1:4">
      <c r="A1658" t="s">
        <v>93</v>
      </c>
      <c r="C1658">
        <v>17.575034404205699</v>
      </c>
      <c r="D1658">
        <v>132.254488021535</v>
      </c>
    </row>
    <row r="1659" spans="1:4">
      <c r="A1659">
        <v>1</v>
      </c>
    </row>
    <row r="1660" spans="1:4">
      <c r="A1660">
        <v>2</v>
      </c>
    </row>
    <row r="1661" spans="1:4">
      <c r="A1661">
        <v>3</v>
      </c>
    </row>
    <row r="1662" spans="1:4">
      <c r="A1662">
        <v>4</v>
      </c>
      <c r="B1662">
        <v>0.59420289855072495</v>
      </c>
    </row>
    <row r="1663" spans="1:4">
      <c r="A1663">
        <v>5</v>
      </c>
      <c r="B1663">
        <v>2.4275362318840599</v>
      </c>
    </row>
    <row r="1664" spans="1:4">
      <c r="A1664">
        <v>6</v>
      </c>
    </row>
    <row r="1665" spans="1:2">
      <c r="A1665">
        <v>7</v>
      </c>
    </row>
    <row r="1666" spans="1:2">
      <c r="A1666">
        <v>8</v>
      </c>
      <c r="B1666">
        <v>0.360869565217391</v>
      </c>
    </row>
    <row r="1667" spans="1:2">
      <c r="A1667">
        <v>9</v>
      </c>
      <c r="B1667">
        <v>0.88586956521739102</v>
      </c>
    </row>
    <row r="1668" spans="1:2">
      <c r="A1668">
        <v>10</v>
      </c>
      <c r="B1668">
        <v>11.7855306107022</v>
      </c>
    </row>
    <row r="1669" spans="1:2">
      <c r="A1669">
        <v>11</v>
      </c>
    </row>
    <row r="1670" spans="1:2">
      <c r="A1670">
        <v>12</v>
      </c>
    </row>
    <row r="1671" spans="1:2">
      <c r="A1671">
        <v>13</v>
      </c>
      <c r="B1671">
        <v>0.85399719495091198</v>
      </c>
    </row>
    <row r="1672" spans="1:2">
      <c r="A1672">
        <v>14</v>
      </c>
    </row>
    <row r="1673" spans="1:2">
      <c r="A1673">
        <v>15</v>
      </c>
    </row>
    <row r="1674" spans="1:2">
      <c r="A1674">
        <v>16</v>
      </c>
    </row>
    <row r="1675" spans="1:2">
      <c r="A1675">
        <v>17</v>
      </c>
    </row>
    <row r="1676" spans="1:2">
      <c r="A1676">
        <v>18</v>
      </c>
      <c r="B1676">
        <v>1.3285957021489301</v>
      </c>
    </row>
    <row r="1677" spans="1:2">
      <c r="A1677">
        <v>19</v>
      </c>
      <c r="B1677">
        <v>0.27321524422973698</v>
      </c>
    </row>
    <row r="1678" spans="1:2">
      <c r="A1678">
        <v>20</v>
      </c>
    </row>
    <row r="1679" spans="1:2">
      <c r="A1679">
        <v>21</v>
      </c>
    </row>
    <row r="1680" spans="1:2">
      <c r="A1680">
        <v>22</v>
      </c>
    </row>
    <row r="1681" spans="1:4">
      <c r="A1681">
        <v>23</v>
      </c>
    </row>
    <row r="1682" spans="1:4">
      <c r="A1682">
        <v>24</v>
      </c>
    </row>
    <row r="1683" spans="1:4">
      <c r="A1683">
        <v>25</v>
      </c>
    </row>
    <row r="1684" spans="1:4">
      <c r="A1684">
        <v>26</v>
      </c>
    </row>
    <row r="1685" spans="1:4">
      <c r="A1685">
        <v>27</v>
      </c>
    </row>
    <row r="1686" spans="1:4">
      <c r="A1686">
        <v>28</v>
      </c>
    </row>
    <row r="1687" spans="1:4">
      <c r="A1687">
        <v>29</v>
      </c>
    </row>
    <row r="1688" spans="1:4">
      <c r="A1688">
        <v>30</v>
      </c>
    </row>
    <row r="1689" spans="1:4">
      <c r="A1689">
        <v>31</v>
      </c>
    </row>
    <row r="1690" spans="1:4">
      <c r="A1690">
        <v>32</v>
      </c>
    </row>
    <row r="1691" spans="1:4">
      <c r="A1691">
        <v>33</v>
      </c>
    </row>
    <row r="1692" spans="1:4">
      <c r="A1692">
        <v>34</v>
      </c>
    </row>
    <row r="1694" spans="1:4">
      <c r="A1694" t="s">
        <v>94</v>
      </c>
      <c r="C1694">
        <v>17.5</v>
      </c>
      <c r="D1694">
        <v>131.689844079225</v>
      </c>
    </row>
    <row r="1695" spans="1:4">
      <c r="A1695">
        <v>1</v>
      </c>
    </row>
    <row r="1696" spans="1:4">
      <c r="A1696">
        <v>2</v>
      </c>
    </row>
    <row r="1697" spans="1:2">
      <c r="A1697">
        <v>3</v>
      </c>
    </row>
    <row r="1698" spans="1:2">
      <c r="A1698">
        <v>4</v>
      </c>
    </row>
    <row r="1699" spans="1:2">
      <c r="A1699">
        <v>5</v>
      </c>
    </row>
    <row r="1700" spans="1:2">
      <c r="A1700">
        <v>6</v>
      </c>
    </row>
    <row r="1701" spans="1:2">
      <c r="A1701">
        <v>7</v>
      </c>
    </row>
    <row r="1702" spans="1:2">
      <c r="A1702">
        <v>8</v>
      </c>
    </row>
    <row r="1703" spans="1:2">
      <c r="A1703">
        <v>9</v>
      </c>
    </row>
    <row r="1704" spans="1:2">
      <c r="A1704">
        <v>10</v>
      </c>
      <c r="B1704">
        <v>20.5</v>
      </c>
    </row>
    <row r="1705" spans="1:2">
      <c r="A1705">
        <v>11</v>
      </c>
    </row>
    <row r="1706" spans="1:2">
      <c r="A1706">
        <v>12</v>
      </c>
    </row>
    <row r="1707" spans="1:2">
      <c r="A1707">
        <v>13</v>
      </c>
    </row>
    <row r="1708" spans="1:2">
      <c r="A1708">
        <v>14</v>
      </c>
    </row>
    <row r="1709" spans="1:2">
      <c r="A1709">
        <v>15</v>
      </c>
    </row>
    <row r="1710" spans="1:2">
      <c r="A1710">
        <v>16</v>
      </c>
    </row>
    <row r="1711" spans="1:2">
      <c r="A1711">
        <v>17</v>
      </c>
    </row>
    <row r="1712" spans="1:2">
      <c r="A1712">
        <v>18</v>
      </c>
    </row>
    <row r="1713" spans="1:1">
      <c r="A1713">
        <v>19</v>
      </c>
    </row>
    <row r="1714" spans="1:1">
      <c r="A1714">
        <v>20</v>
      </c>
    </row>
    <row r="1715" spans="1:1">
      <c r="A1715">
        <v>21</v>
      </c>
    </row>
    <row r="1716" spans="1:1">
      <c r="A1716">
        <v>22</v>
      </c>
    </row>
    <row r="1717" spans="1:1">
      <c r="A1717">
        <v>23</v>
      </c>
    </row>
    <row r="1718" spans="1:1">
      <c r="A1718">
        <v>24</v>
      </c>
    </row>
    <row r="1719" spans="1:1">
      <c r="A1719">
        <v>25</v>
      </c>
    </row>
    <row r="1720" spans="1:1">
      <c r="A1720">
        <v>26</v>
      </c>
    </row>
    <row r="1721" spans="1:1">
      <c r="A1721">
        <v>27</v>
      </c>
    </row>
    <row r="1722" spans="1:1">
      <c r="A1722">
        <v>28</v>
      </c>
    </row>
    <row r="1723" spans="1:1">
      <c r="A1723">
        <v>29</v>
      </c>
    </row>
    <row r="1724" spans="1:1">
      <c r="A1724">
        <v>30</v>
      </c>
    </row>
    <row r="1725" spans="1:1">
      <c r="A1725">
        <v>31</v>
      </c>
    </row>
    <row r="1726" spans="1:1">
      <c r="A1726">
        <v>32</v>
      </c>
    </row>
    <row r="1727" spans="1:1">
      <c r="A1727">
        <v>33</v>
      </c>
    </row>
    <row r="1728" spans="1:1">
      <c r="A1728">
        <v>34</v>
      </c>
    </row>
    <row r="1730" spans="1:4">
      <c r="A1730" t="s">
        <v>95</v>
      </c>
      <c r="C1730">
        <v>17.366666666666699</v>
      </c>
      <c r="D1730">
        <v>130.68649288623999</v>
      </c>
    </row>
    <row r="1731" spans="1:4">
      <c r="A1731">
        <v>1</v>
      </c>
    </row>
    <row r="1732" spans="1:4">
      <c r="A1732">
        <v>2</v>
      </c>
    </row>
    <row r="1733" spans="1:4">
      <c r="A1733">
        <v>3</v>
      </c>
    </row>
    <row r="1734" spans="1:4">
      <c r="A1734">
        <v>4</v>
      </c>
    </row>
    <row r="1735" spans="1:4">
      <c r="A1735">
        <v>5</v>
      </c>
    </row>
    <row r="1736" spans="1:4">
      <c r="A1736">
        <v>6</v>
      </c>
    </row>
    <row r="1737" spans="1:4">
      <c r="A1737">
        <v>7</v>
      </c>
    </row>
    <row r="1738" spans="1:4">
      <c r="A1738">
        <v>8</v>
      </c>
    </row>
    <row r="1739" spans="1:4">
      <c r="A1739">
        <v>9</v>
      </c>
    </row>
    <row r="1740" spans="1:4">
      <c r="A1740">
        <v>10</v>
      </c>
      <c r="B1740">
        <v>0.53333333333333299</v>
      </c>
    </row>
    <row r="1741" spans="1:4">
      <c r="A1741">
        <v>11</v>
      </c>
    </row>
    <row r="1742" spans="1:4">
      <c r="A1742">
        <v>12</v>
      </c>
    </row>
    <row r="1743" spans="1:4">
      <c r="A1743">
        <v>13</v>
      </c>
    </row>
    <row r="1744" spans="1:4">
      <c r="A1744">
        <v>14</v>
      </c>
    </row>
    <row r="1745" spans="1:1">
      <c r="A1745">
        <v>15</v>
      </c>
    </row>
    <row r="1746" spans="1:1">
      <c r="A1746">
        <v>16</v>
      </c>
    </row>
    <row r="1747" spans="1:1">
      <c r="A1747">
        <v>17</v>
      </c>
    </row>
    <row r="1748" spans="1:1">
      <c r="A1748">
        <v>18</v>
      </c>
    </row>
    <row r="1749" spans="1:1">
      <c r="A1749">
        <v>19</v>
      </c>
    </row>
    <row r="1750" spans="1:1">
      <c r="A1750">
        <v>20</v>
      </c>
    </row>
    <row r="1751" spans="1:1">
      <c r="A1751">
        <v>21</v>
      </c>
    </row>
    <row r="1752" spans="1:1">
      <c r="A1752">
        <v>22</v>
      </c>
    </row>
    <row r="1753" spans="1:1">
      <c r="A1753">
        <v>23</v>
      </c>
    </row>
    <row r="1754" spans="1:1">
      <c r="A1754">
        <v>24</v>
      </c>
    </row>
    <row r="1755" spans="1:1">
      <c r="A1755">
        <v>25</v>
      </c>
    </row>
    <row r="1756" spans="1:1">
      <c r="A1756">
        <v>26</v>
      </c>
    </row>
    <row r="1757" spans="1:1">
      <c r="A1757">
        <v>27</v>
      </c>
    </row>
    <row r="1758" spans="1:1">
      <c r="A1758">
        <v>28</v>
      </c>
    </row>
    <row r="1759" spans="1:1">
      <c r="A1759">
        <v>29</v>
      </c>
    </row>
    <row r="1760" spans="1:1">
      <c r="A1760">
        <v>30</v>
      </c>
    </row>
    <row r="1761" spans="1:4">
      <c r="A1761">
        <v>31</v>
      </c>
    </row>
    <row r="1762" spans="1:4">
      <c r="A1762">
        <v>32</v>
      </c>
    </row>
    <row r="1763" spans="1:4">
      <c r="A1763">
        <v>33</v>
      </c>
    </row>
    <row r="1764" spans="1:4">
      <c r="A1764">
        <v>34</v>
      </c>
    </row>
    <row r="1766" spans="1:4">
      <c r="A1766" t="s">
        <v>96</v>
      </c>
      <c r="C1766">
        <v>16.926775053724899</v>
      </c>
      <c r="D1766">
        <v>127.376249576522</v>
      </c>
    </row>
    <row r="1767" spans="1:4">
      <c r="A1767">
        <v>1</v>
      </c>
    </row>
    <row r="1768" spans="1:4">
      <c r="A1768">
        <v>2</v>
      </c>
    </row>
    <row r="1769" spans="1:4">
      <c r="A1769">
        <v>3</v>
      </c>
    </row>
    <row r="1770" spans="1:4">
      <c r="A1770">
        <v>4</v>
      </c>
    </row>
    <row r="1771" spans="1:4">
      <c r="A1771">
        <v>5</v>
      </c>
    </row>
    <row r="1772" spans="1:4">
      <c r="A1772">
        <v>6</v>
      </c>
    </row>
    <row r="1773" spans="1:4">
      <c r="A1773">
        <v>7</v>
      </c>
    </row>
    <row r="1774" spans="1:4">
      <c r="A1774">
        <v>8</v>
      </c>
    </row>
    <row r="1775" spans="1:4">
      <c r="A1775">
        <v>9</v>
      </c>
    </row>
    <row r="1776" spans="1:4">
      <c r="A1776">
        <v>10</v>
      </c>
      <c r="B1776">
        <v>1.64220333442301</v>
      </c>
    </row>
    <row r="1777" spans="1:2">
      <c r="A1777">
        <v>11</v>
      </c>
    </row>
    <row r="1778" spans="1:2">
      <c r="A1778">
        <v>12</v>
      </c>
    </row>
    <row r="1779" spans="1:2">
      <c r="A1779">
        <v>13</v>
      </c>
      <c r="B1779">
        <v>0.38095238095238099</v>
      </c>
    </row>
    <row r="1780" spans="1:2">
      <c r="A1780">
        <v>14</v>
      </c>
    </row>
    <row r="1781" spans="1:2">
      <c r="A1781">
        <v>15</v>
      </c>
    </row>
    <row r="1782" spans="1:2">
      <c r="A1782">
        <v>16</v>
      </c>
    </row>
    <row r="1783" spans="1:2">
      <c r="A1783">
        <v>17</v>
      </c>
    </row>
    <row r="1784" spans="1:2">
      <c r="A1784">
        <v>18</v>
      </c>
    </row>
    <row r="1785" spans="1:2">
      <c r="A1785">
        <v>19</v>
      </c>
    </row>
    <row r="1786" spans="1:2">
      <c r="A1786">
        <v>20</v>
      </c>
    </row>
    <row r="1787" spans="1:2">
      <c r="A1787">
        <v>21</v>
      </c>
    </row>
    <row r="1788" spans="1:2">
      <c r="A1788">
        <v>22</v>
      </c>
    </row>
    <row r="1789" spans="1:2">
      <c r="A1789">
        <v>23</v>
      </c>
      <c r="B1789">
        <v>2.43223443223443E-2</v>
      </c>
    </row>
    <row r="1790" spans="1:2">
      <c r="A1790">
        <v>24</v>
      </c>
      <c r="B1790">
        <v>0.13968784838350101</v>
      </c>
    </row>
    <row r="1791" spans="1:2">
      <c r="A1791">
        <v>25</v>
      </c>
      <c r="B1791">
        <v>5.8974358974359001E-2</v>
      </c>
    </row>
    <row r="1792" spans="1:2">
      <c r="A1792">
        <v>26</v>
      </c>
    </row>
    <row r="1793" spans="1:4">
      <c r="A1793">
        <v>27</v>
      </c>
    </row>
    <row r="1794" spans="1:4">
      <c r="A1794">
        <v>28</v>
      </c>
      <c r="B1794">
        <v>7.9431438127090304E-2</v>
      </c>
    </row>
    <row r="1795" spans="1:4">
      <c r="A1795">
        <v>29</v>
      </c>
    </row>
    <row r="1796" spans="1:4">
      <c r="A1796">
        <v>30</v>
      </c>
    </row>
    <row r="1797" spans="1:4">
      <c r="A1797">
        <v>31</v>
      </c>
    </row>
    <row r="1798" spans="1:4">
      <c r="A1798">
        <v>32</v>
      </c>
    </row>
    <row r="1799" spans="1:4">
      <c r="A1799">
        <v>33</v>
      </c>
    </row>
    <row r="1800" spans="1:4">
      <c r="A1800">
        <v>34</v>
      </c>
    </row>
    <row r="1802" spans="1:4">
      <c r="A1802" t="s">
        <v>97</v>
      </c>
      <c r="C1802">
        <v>16.363670302565701</v>
      </c>
      <c r="D1802">
        <v>123.13881089764099</v>
      </c>
    </row>
    <row r="1803" spans="1:4">
      <c r="A1803">
        <v>1</v>
      </c>
    </row>
    <row r="1804" spans="1:4">
      <c r="A1804">
        <v>2</v>
      </c>
    </row>
    <row r="1805" spans="1:4">
      <c r="A1805">
        <v>3</v>
      </c>
    </row>
    <row r="1806" spans="1:4">
      <c r="A1806">
        <v>4</v>
      </c>
      <c r="B1806">
        <v>1.0470653377630099</v>
      </c>
    </row>
    <row r="1807" spans="1:4">
      <c r="A1807">
        <v>5</v>
      </c>
      <c r="B1807">
        <v>0.52325581395348797</v>
      </c>
    </row>
    <row r="1808" spans="1:4">
      <c r="A1808">
        <v>6</v>
      </c>
    </row>
    <row r="1809" spans="1:2">
      <c r="A1809">
        <v>7</v>
      </c>
    </row>
    <row r="1810" spans="1:2">
      <c r="A1810">
        <v>8</v>
      </c>
    </row>
    <row r="1811" spans="1:2">
      <c r="A1811">
        <v>9</v>
      </c>
    </row>
    <row r="1812" spans="1:2">
      <c r="A1812">
        <v>10</v>
      </c>
      <c r="B1812">
        <v>4.7548118548118596</v>
      </c>
    </row>
    <row r="1813" spans="1:2">
      <c r="A1813">
        <v>11</v>
      </c>
    </row>
    <row r="1814" spans="1:2">
      <c r="A1814">
        <v>12</v>
      </c>
    </row>
    <row r="1815" spans="1:2">
      <c r="A1815">
        <v>13</v>
      </c>
    </row>
    <row r="1816" spans="1:2">
      <c r="A1816">
        <v>14</v>
      </c>
    </row>
    <row r="1817" spans="1:2">
      <c r="A1817">
        <v>15</v>
      </c>
    </row>
    <row r="1818" spans="1:2">
      <c r="A1818">
        <v>16</v>
      </c>
    </row>
    <row r="1819" spans="1:2">
      <c r="A1819">
        <v>17</v>
      </c>
    </row>
    <row r="1820" spans="1:2">
      <c r="A1820">
        <v>18</v>
      </c>
      <c r="B1820">
        <v>0.26928755998523402</v>
      </c>
    </row>
    <row r="1821" spans="1:2">
      <c r="A1821">
        <v>19</v>
      </c>
      <c r="B1821">
        <v>0.13436692506459899</v>
      </c>
    </row>
    <row r="1822" spans="1:2">
      <c r="A1822">
        <v>20</v>
      </c>
    </row>
    <row r="1823" spans="1:2">
      <c r="A1823">
        <v>21</v>
      </c>
    </row>
    <row r="1824" spans="1:2">
      <c r="A1824">
        <v>22</v>
      </c>
    </row>
    <row r="1825" spans="1:4">
      <c r="A1825">
        <v>23</v>
      </c>
      <c r="B1825">
        <v>1.63753912753913</v>
      </c>
    </row>
    <row r="1826" spans="1:4">
      <c r="A1826">
        <v>24</v>
      </c>
      <c r="B1826">
        <v>0.87727272727272698</v>
      </c>
    </row>
    <row r="1827" spans="1:4">
      <c r="A1827">
        <v>25</v>
      </c>
    </row>
    <row r="1828" spans="1:4">
      <c r="A1828">
        <v>26</v>
      </c>
    </row>
    <row r="1829" spans="1:4">
      <c r="A1829">
        <v>27</v>
      </c>
    </row>
    <row r="1830" spans="1:4">
      <c r="A1830">
        <v>28</v>
      </c>
    </row>
    <row r="1831" spans="1:4">
      <c r="A1831">
        <v>29</v>
      </c>
    </row>
    <row r="1832" spans="1:4">
      <c r="A1832">
        <v>30</v>
      </c>
    </row>
    <row r="1833" spans="1:4">
      <c r="A1833">
        <v>31</v>
      </c>
    </row>
    <row r="1834" spans="1:4">
      <c r="A1834">
        <v>32</v>
      </c>
    </row>
    <row r="1835" spans="1:4">
      <c r="A1835">
        <v>33</v>
      </c>
    </row>
    <row r="1836" spans="1:4">
      <c r="A1836">
        <v>34</v>
      </c>
    </row>
    <row r="1838" spans="1:4">
      <c r="A1838" t="s">
        <v>98</v>
      </c>
      <c r="C1838">
        <v>15.7739080542165</v>
      </c>
      <c r="D1838">
        <v>118.70077098170199</v>
      </c>
    </row>
    <row r="1839" spans="1:4">
      <c r="A1839">
        <v>1</v>
      </c>
    </row>
    <row r="1840" spans="1:4">
      <c r="A1840">
        <v>2</v>
      </c>
      <c r="B1840">
        <v>11.010563380281701</v>
      </c>
    </row>
    <row r="1841" spans="1:2">
      <c r="A1841">
        <v>3</v>
      </c>
    </row>
    <row r="1842" spans="1:2">
      <c r="A1842">
        <v>4</v>
      </c>
    </row>
    <row r="1843" spans="1:2">
      <c r="A1843">
        <v>5</v>
      </c>
    </row>
    <row r="1844" spans="1:2">
      <c r="A1844">
        <v>6</v>
      </c>
    </row>
    <row r="1845" spans="1:2">
      <c r="A1845">
        <v>7</v>
      </c>
    </row>
    <row r="1846" spans="1:2">
      <c r="A1846">
        <v>8</v>
      </c>
    </row>
    <row r="1847" spans="1:2">
      <c r="A1847">
        <v>9</v>
      </c>
    </row>
    <row r="1848" spans="1:2">
      <c r="A1848">
        <v>10</v>
      </c>
      <c r="B1848">
        <v>33.829501579501603</v>
      </c>
    </row>
    <row r="1849" spans="1:2">
      <c r="A1849">
        <v>11</v>
      </c>
      <c r="B1849">
        <v>11.0416666666667</v>
      </c>
    </row>
    <row r="1850" spans="1:2">
      <c r="A1850">
        <v>12</v>
      </c>
    </row>
    <row r="1851" spans="1:2">
      <c r="A1851">
        <v>13</v>
      </c>
    </row>
    <row r="1852" spans="1:2">
      <c r="A1852">
        <v>14</v>
      </c>
    </row>
    <row r="1853" spans="1:2">
      <c r="A1853">
        <v>15</v>
      </c>
    </row>
    <row r="1854" spans="1:2">
      <c r="A1854">
        <v>16</v>
      </c>
    </row>
    <row r="1855" spans="1:2">
      <c r="A1855">
        <v>17</v>
      </c>
    </row>
    <row r="1856" spans="1:2">
      <c r="A1856">
        <v>18</v>
      </c>
    </row>
    <row r="1857" spans="1:2">
      <c r="A1857">
        <v>19</v>
      </c>
    </row>
    <row r="1858" spans="1:2">
      <c r="A1858">
        <v>20</v>
      </c>
    </row>
    <row r="1859" spans="1:2">
      <c r="A1859">
        <v>21</v>
      </c>
    </row>
    <row r="1860" spans="1:2">
      <c r="A1860">
        <v>22</v>
      </c>
    </row>
    <row r="1861" spans="1:2">
      <c r="A1861">
        <v>23</v>
      </c>
    </row>
    <row r="1862" spans="1:2">
      <c r="A1862">
        <v>24</v>
      </c>
    </row>
    <row r="1863" spans="1:2">
      <c r="A1863">
        <v>25</v>
      </c>
    </row>
    <row r="1864" spans="1:2">
      <c r="A1864">
        <v>26</v>
      </c>
    </row>
    <row r="1865" spans="1:2">
      <c r="A1865">
        <v>27</v>
      </c>
      <c r="B1865">
        <v>0.58399672399672398</v>
      </c>
    </row>
    <row r="1866" spans="1:2">
      <c r="A1866">
        <v>28</v>
      </c>
      <c r="B1866">
        <v>2.9040404040403998E-2</v>
      </c>
    </row>
    <row r="1867" spans="1:2">
      <c r="A1867">
        <v>29</v>
      </c>
    </row>
    <row r="1868" spans="1:2">
      <c r="A1868">
        <v>30</v>
      </c>
    </row>
    <row r="1869" spans="1:2">
      <c r="A1869">
        <v>31</v>
      </c>
    </row>
    <row r="1870" spans="1:2">
      <c r="A1870">
        <v>32</v>
      </c>
    </row>
    <row r="1871" spans="1:2">
      <c r="A1871">
        <v>33</v>
      </c>
    </row>
    <row r="1872" spans="1:2">
      <c r="A1872">
        <v>34</v>
      </c>
    </row>
    <row r="1874" spans="1:4">
      <c r="A1874" t="s">
        <v>99</v>
      </c>
      <c r="C1874">
        <v>14.452721428061</v>
      </c>
      <c r="D1874">
        <v>108.75866465039</v>
      </c>
    </row>
    <row r="1875" spans="1:4">
      <c r="A1875">
        <v>1</v>
      </c>
      <c r="B1875">
        <v>0.40607633949739202</v>
      </c>
    </row>
    <row r="1876" spans="1:4">
      <c r="A1876">
        <v>2</v>
      </c>
      <c r="B1876">
        <v>0.96975615919817804</v>
      </c>
    </row>
    <row r="1877" spans="1:4">
      <c r="A1877">
        <v>3</v>
      </c>
      <c r="B1877">
        <v>0.858661339147897</v>
      </c>
    </row>
    <row r="1878" spans="1:4">
      <c r="A1878">
        <v>4</v>
      </c>
      <c r="B1878">
        <v>7.2942285532727302</v>
      </c>
    </row>
    <row r="1879" spans="1:4">
      <c r="A1879">
        <v>5</v>
      </c>
      <c r="B1879">
        <v>6.8392596385316997</v>
      </c>
    </row>
    <row r="1880" spans="1:4">
      <c r="A1880">
        <v>6</v>
      </c>
      <c r="B1880">
        <v>2.1847945532728099</v>
      </c>
    </row>
    <row r="1881" spans="1:4">
      <c r="A1881">
        <v>7</v>
      </c>
      <c r="B1881">
        <v>1.09528712133656</v>
      </c>
    </row>
    <row r="1882" spans="1:4">
      <c r="A1882">
        <v>8</v>
      </c>
      <c r="B1882">
        <v>2.7855845285310101</v>
      </c>
    </row>
    <row r="1883" spans="1:4">
      <c r="A1883">
        <v>9</v>
      </c>
      <c r="B1883">
        <v>9.2254264639118801</v>
      </c>
    </row>
    <row r="1884" spans="1:4">
      <c r="A1884">
        <v>10</v>
      </c>
      <c r="B1884">
        <v>22.9805510393955</v>
      </c>
    </row>
    <row r="1885" spans="1:4">
      <c r="A1885">
        <v>11</v>
      </c>
      <c r="B1885">
        <v>5.49313983118331</v>
      </c>
    </row>
    <row r="1886" spans="1:4">
      <c r="A1886">
        <v>12</v>
      </c>
      <c r="B1886">
        <v>1.4851419210181001</v>
      </c>
    </row>
    <row r="1887" spans="1:4">
      <c r="A1887">
        <v>13</v>
      </c>
      <c r="B1887">
        <v>1.46437678982361</v>
      </c>
    </row>
    <row r="1888" spans="1:4">
      <c r="A1888">
        <v>14</v>
      </c>
      <c r="B1888">
        <v>5.7836614807331097</v>
      </c>
    </row>
    <row r="1889" spans="1:2">
      <c r="A1889">
        <v>15</v>
      </c>
      <c r="B1889">
        <v>4.6690141515018402</v>
      </c>
    </row>
    <row r="1890" spans="1:2">
      <c r="A1890">
        <v>16</v>
      </c>
      <c r="B1890">
        <v>1.4581133540372699</v>
      </c>
    </row>
    <row r="1891" spans="1:2">
      <c r="A1891">
        <v>17</v>
      </c>
      <c r="B1891">
        <v>1.60322403458187</v>
      </c>
    </row>
    <row r="1892" spans="1:2">
      <c r="A1892">
        <v>18</v>
      </c>
      <c r="B1892">
        <v>0.19661319073083799</v>
      </c>
    </row>
    <row r="1893" spans="1:2">
      <c r="A1893">
        <v>19</v>
      </c>
      <c r="B1893">
        <v>2.0107046619160598</v>
      </c>
    </row>
    <row r="1894" spans="1:2">
      <c r="A1894">
        <v>20</v>
      </c>
      <c r="B1894">
        <v>1.06769985462978</v>
      </c>
    </row>
    <row r="1895" spans="1:2">
      <c r="A1895">
        <v>21</v>
      </c>
      <c r="B1895">
        <v>6.1848398883725002</v>
      </c>
    </row>
    <row r="1896" spans="1:2">
      <c r="A1896">
        <v>22</v>
      </c>
      <c r="B1896">
        <v>4.0460033235448796</v>
      </c>
    </row>
    <row r="1897" spans="1:2">
      <c r="A1897">
        <v>23</v>
      </c>
      <c r="B1897">
        <v>0.10549450549450499</v>
      </c>
    </row>
    <row r="1898" spans="1:2">
      <c r="A1898">
        <v>24</v>
      </c>
      <c r="B1898">
        <v>0.53832565284178202</v>
      </c>
    </row>
    <row r="1899" spans="1:2">
      <c r="A1899">
        <v>25</v>
      </c>
      <c r="B1899">
        <v>0.995114942528736</v>
      </c>
    </row>
    <row r="1900" spans="1:2">
      <c r="A1900">
        <v>26</v>
      </c>
      <c r="B1900">
        <v>2.58440242256771</v>
      </c>
    </row>
    <row r="1901" spans="1:2">
      <c r="A1901">
        <v>27</v>
      </c>
      <c r="B1901">
        <v>3.78459240035327</v>
      </c>
    </row>
    <row r="1902" spans="1:2">
      <c r="A1902">
        <v>28</v>
      </c>
      <c r="B1902">
        <v>1.1858974358974399</v>
      </c>
    </row>
    <row r="1903" spans="1:2">
      <c r="A1903">
        <v>29</v>
      </c>
      <c r="B1903">
        <v>0.25</v>
      </c>
    </row>
    <row r="1904" spans="1:2">
      <c r="A1904">
        <v>30</v>
      </c>
    </row>
    <row r="1905" spans="1:4">
      <c r="A1905">
        <v>31</v>
      </c>
    </row>
    <row r="1906" spans="1:4">
      <c r="A1906">
        <v>32</v>
      </c>
    </row>
    <row r="1907" spans="1:4">
      <c r="A1907">
        <v>33</v>
      </c>
    </row>
    <row r="1908" spans="1:4">
      <c r="A1908">
        <v>34</v>
      </c>
    </row>
    <row r="1910" spans="1:4">
      <c r="A1910" t="s">
        <v>100</v>
      </c>
      <c r="C1910">
        <v>14.302678118676701</v>
      </c>
      <c r="D1910">
        <v>107.629568649364</v>
      </c>
    </row>
    <row r="1911" spans="1:4">
      <c r="A1911">
        <v>1</v>
      </c>
    </row>
    <row r="1912" spans="1:4">
      <c r="A1912">
        <v>2</v>
      </c>
      <c r="B1912">
        <v>1.8333333333333299</v>
      </c>
    </row>
    <row r="1913" spans="1:4">
      <c r="A1913">
        <v>3</v>
      </c>
    </row>
    <row r="1914" spans="1:4">
      <c r="A1914">
        <v>4</v>
      </c>
      <c r="B1914">
        <v>5.7446345806206098E-2</v>
      </c>
    </row>
    <row r="1915" spans="1:4">
      <c r="A1915">
        <v>5</v>
      </c>
      <c r="B1915">
        <v>7.7241130124728699</v>
      </c>
    </row>
    <row r="1916" spans="1:4">
      <c r="A1916">
        <v>6</v>
      </c>
      <c r="B1916">
        <v>1.26363144900531</v>
      </c>
    </row>
    <row r="1917" spans="1:4">
      <c r="A1917">
        <v>7</v>
      </c>
      <c r="B1917">
        <v>1.21724579520138</v>
      </c>
    </row>
    <row r="1918" spans="1:4">
      <c r="A1918">
        <v>8</v>
      </c>
      <c r="B1918">
        <v>1.1895940651957</v>
      </c>
    </row>
    <row r="1919" spans="1:4">
      <c r="A1919">
        <v>9</v>
      </c>
      <c r="B1919">
        <v>4.0550107418451802</v>
      </c>
    </row>
    <row r="1920" spans="1:4">
      <c r="A1920">
        <v>10</v>
      </c>
      <c r="B1920">
        <v>27.7155501208833</v>
      </c>
    </row>
    <row r="1921" spans="1:2">
      <c r="A1921">
        <v>11</v>
      </c>
      <c r="B1921">
        <v>4.2140402517667299</v>
      </c>
    </row>
    <row r="1922" spans="1:2">
      <c r="A1922">
        <v>12</v>
      </c>
      <c r="B1922">
        <v>9.4994638531383693E-2</v>
      </c>
    </row>
    <row r="1923" spans="1:2">
      <c r="A1923">
        <v>13</v>
      </c>
      <c r="B1923">
        <v>6.9477842665750605E-2</v>
      </c>
    </row>
    <row r="1924" spans="1:2">
      <c r="A1924">
        <v>14</v>
      </c>
    </row>
    <row r="1925" spans="1:2">
      <c r="A1925">
        <v>15</v>
      </c>
    </row>
    <row r="1926" spans="1:2">
      <c r="A1926">
        <v>16</v>
      </c>
    </row>
    <row r="1927" spans="1:2">
      <c r="A1927">
        <v>17</v>
      </c>
      <c r="B1927">
        <v>9.0543598632577396E-2</v>
      </c>
    </row>
    <row r="1928" spans="1:2">
      <c r="A1928">
        <v>18</v>
      </c>
      <c r="B1928">
        <v>1.7969167241953601</v>
      </c>
    </row>
    <row r="1929" spans="1:2">
      <c r="A1929">
        <v>19</v>
      </c>
      <c r="B1929">
        <v>0.988031764765117</v>
      </c>
    </row>
    <row r="1930" spans="1:2">
      <c r="A1930">
        <v>20</v>
      </c>
      <c r="B1930">
        <v>5.6589147286821698E-2</v>
      </c>
    </row>
    <row r="1931" spans="1:2">
      <c r="A1931">
        <v>21</v>
      </c>
    </row>
    <row r="1932" spans="1:2">
      <c r="A1932">
        <v>22</v>
      </c>
      <c r="B1932">
        <v>6.5217391304347797E-2</v>
      </c>
    </row>
    <row r="1933" spans="1:2">
      <c r="A1933">
        <v>23</v>
      </c>
      <c r="B1933">
        <v>2.57042740249442</v>
      </c>
    </row>
    <row r="1934" spans="1:2">
      <c r="A1934">
        <v>24</v>
      </c>
      <c r="B1934">
        <v>13.2583374276377</v>
      </c>
    </row>
    <row r="1935" spans="1:2">
      <c r="A1935">
        <v>25</v>
      </c>
      <c r="B1935">
        <v>2.5075952768905601</v>
      </c>
    </row>
    <row r="1936" spans="1:2">
      <c r="A1936">
        <v>26</v>
      </c>
      <c r="B1936">
        <v>1.25248861325883</v>
      </c>
    </row>
    <row r="1937" spans="1:4">
      <c r="A1937">
        <v>27</v>
      </c>
    </row>
    <row r="1938" spans="1:4">
      <c r="A1938">
        <v>28</v>
      </c>
    </row>
    <row r="1939" spans="1:4">
      <c r="A1939">
        <v>29</v>
      </c>
      <c r="B1939">
        <v>2.7985739750445601E-2</v>
      </c>
    </row>
    <row r="1940" spans="1:4">
      <c r="A1940">
        <v>30</v>
      </c>
      <c r="B1940">
        <v>0.20556265984654701</v>
      </c>
    </row>
    <row r="1941" spans="1:4">
      <c r="A1941">
        <v>31</v>
      </c>
    </row>
    <row r="1942" spans="1:4">
      <c r="A1942">
        <v>32</v>
      </c>
    </row>
    <row r="1943" spans="1:4">
      <c r="A1943">
        <v>33</v>
      </c>
    </row>
    <row r="1944" spans="1:4">
      <c r="A1944">
        <v>34</v>
      </c>
    </row>
    <row r="1946" spans="1:4">
      <c r="A1946" t="s">
        <v>101</v>
      </c>
      <c r="C1946">
        <v>13.921120570801101</v>
      </c>
      <c r="D1946">
        <v>104.758296992965</v>
      </c>
    </row>
    <row r="1947" spans="1:4">
      <c r="A1947">
        <v>1</v>
      </c>
    </row>
    <row r="1948" spans="1:4">
      <c r="A1948">
        <v>2</v>
      </c>
    </row>
    <row r="1949" spans="1:4">
      <c r="A1949">
        <v>3</v>
      </c>
    </row>
    <row r="1950" spans="1:4">
      <c r="A1950">
        <v>4</v>
      </c>
    </row>
    <row r="1951" spans="1:4">
      <c r="A1951">
        <v>5</v>
      </c>
    </row>
    <row r="1952" spans="1:4">
      <c r="A1952">
        <v>6</v>
      </c>
    </row>
    <row r="1953" spans="1:2">
      <c r="A1953">
        <v>7</v>
      </c>
    </row>
    <row r="1954" spans="1:2">
      <c r="A1954">
        <v>8</v>
      </c>
    </row>
    <row r="1955" spans="1:2">
      <c r="A1955">
        <v>9</v>
      </c>
    </row>
    <row r="1956" spans="1:2">
      <c r="A1956">
        <v>10</v>
      </c>
      <c r="B1956">
        <v>19.116251906941301</v>
      </c>
    </row>
    <row r="1957" spans="1:2">
      <c r="A1957">
        <v>11</v>
      </c>
    </row>
    <row r="1958" spans="1:2">
      <c r="A1958">
        <v>12</v>
      </c>
    </row>
    <row r="1959" spans="1:2">
      <c r="A1959">
        <v>13</v>
      </c>
      <c r="B1959">
        <v>0.138640873015873</v>
      </c>
    </row>
    <row r="1960" spans="1:2">
      <c r="A1960">
        <v>14</v>
      </c>
    </row>
    <row r="1961" spans="1:2">
      <c r="A1961">
        <v>15</v>
      </c>
    </row>
    <row r="1962" spans="1:2">
      <c r="A1962">
        <v>16</v>
      </c>
    </row>
    <row r="1963" spans="1:2">
      <c r="A1963">
        <v>17</v>
      </c>
    </row>
    <row r="1964" spans="1:2">
      <c r="A1964">
        <v>18</v>
      </c>
      <c r="B1964">
        <v>0.18093623108158</v>
      </c>
    </row>
    <row r="1965" spans="1:2">
      <c r="A1965">
        <v>19</v>
      </c>
      <c r="B1965">
        <v>8.9914405684754506E-2</v>
      </c>
    </row>
    <row r="1966" spans="1:2">
      <c r="A1966">
        <v>20</v>
      </c>
    </row>
    <row r="1967" spans="1:2">
      <c r="A1967">
        <v>21</v>
      </c>
    </row>
    <row r="1968" spans="1:2">
      <c r="A1968">
        <v>22</v>
      </c>
    </row>
    <row r="1969" spans="1:4">
      <c r="A1969">
        <v>23</v>
      </c>
      <c r="B1969">
        <v>0.130359299516908</v>
      </c>
    </row>
    <row r="1970" spans="1:4">
      <c r="A1970">
        <v>24</v>
      </c>
      <c r="B1970">
        <v>3.1491330227743299</v>
      </c>
    </row>
    <row r="1971" spans="1:4">
      <c r="A1971">
        <v>25</v>
      </c>
      <c r="B1971">
        <v>4.6875E-2</v>
      </c>
    </row>
    <row r="1972" spans="1:4">
      <c r="A1972">
        <v>26</v>
      </c>
    </row>
    <row r="1973" spans="1:4">
      <c r="A1973">
        <v>27</v>
      </c>
    </row>
    <row r="1974" spans="1:4">
      <c r="A1974">
        <v>28</v>
      </c>
    </row>
    <row r="1975" spans="1:4">
      <c r="A1975">
        <v>29</v>
      </c>
    </row>
    <row r="1976" spans="1:4">
      <c r="A1976">
        <v>30</v>
      </c>
    </row>
    <row r="1977" spans="1:4">
      <c r="A1977">
        <v>31</v>
      </c>
    </row>
    <row r="1978" spans="1:4">
      <c r="A1978">
        <v>32</v>
      </c>
    </row>
    <row r="1979" spans="1:4">
      <c r="A1979">
        <v>33</v>
      </c>
    </row>
    <row r="1980" spans="1:4">
      <c r="A1980">
        <v>34</v>
      </c>
    </row>
    <row r="1982" spans="1:4">
      <c r="A1982" t="s">
        <v>102</v>
      </c>
      <c r="C1982">
        <v>13.5</v>
      </c>
      <c r="D1982">
        <v>101.58930828968801</v>
      </c>
    </row>
    <row r="1983" spans="1:4">
      <c r="A1983">
        <v>1</v>
      </c>
    </row>
    <row r="1984" spans="1:4">
      <c r="A1984">
        <v>2</v>
      </c>
    </row>
    <row r="1985" spans="1:2">
      <c r="A1985">
        <v>3</v>
      </c>
    </row>
    <row r="1986" spans="1:2">
      <c r="A1986">
        <v>4</v>
      </c>
    </row>
    <row r="1987" spans="1:2">
      <c r="A1987">
        <v>5</v>
      </c>
    </row>
    <row r="1988" spans="1:2">
      <c r="A1988">
        <v>6</v>
      </c>
    </row>
    <row r="1989" spans="1:2">
      <c r="A1989">
        <v>7</v>
      </c>
    </row>
    <row r="1990" spans="1:2">
      <c r="A1990">
        <v>8</v>
      </c>
    </row>
    <row r="1991" spans="1:2">
      <c r="A1991">
        <v>9</v>
      </c>
    </row>
    <row r="1992" spans="1:2">
      <c r="A1992">
        <v>10</v>
      </c>
      <c r="B1992">
        <v>3</v>
      </c>
    </row>
    <row r="1993" spans="1:2">
      <c r="A1993">
        <v>11</v>
      </c>
    </row>
    <row r="1994" spans="1:2">
      <c r="A1994">
        <v>12</v>
      </c>
    </row>
    <row r="1995" spans="1:2">
      <c r="A1995">
        <v>13</v>
      </c>
    </row>
    <row r="1996" spans="1:2">
      <c r="A1996">
        <v>14</v>
      </c>
    </row>
    <row r="1997" spans="1:2">
      <c r="A1997">
        <v>15</v>
      </c>
    </row>
    <row r="1998" spans="1:2">
      <c r="A1998">
        <v>16</v>
      </c>
    </row>
    <row r="1999" spans="1:2">
      <c r="A1999">
        <v>17</v>
      </c>
    </row>
    <row r="2000" spans="1:2">
      <c r="A2000">
        <v>18</v>
      </c>
    </row>
    <row r="2001" spans="1:1">
      <c r="A2001">
        <v>19</v>
      </c>
    </row>
    <row r="2002" spans="1:1">
      <c r="A2002">
        <v>20</v>
      </c>
    </row>
    <row r="2003" spans="1:1">
      <c r="A2003">
        <v>21</v>
      </c>
    </row>
    <row r="2004" spans="1:1">
      <c r="A2004">
        <v>22</v>
      </c>
    </row>
    <row r="2005" spans="1:1">
      <c r="A2005">
        <v>23</v>
      </c>
    </row>
    <row r="2006" spans="1:1">
      <c r="A2006">
        <v>24</v>
      </c>
    </row>
    <row r="2007" spans="1:1">
      <c r="A2007">
        <v>25</v>
      </c>
    </row>
    <row r="2008" spans="1:1">
      <c r="A2008">
        <v>26</v>
      </c>
    </row>
    <row r="2009" spans="1:1">
      <c r="A2009">
        <v>27</v>
      </c>
    </row>
    <row r="2010" spans="1:1">
      <c r="A2010">
        <v>28</v>
      </c>
    </row>
    <row r="2011" spans="1:1">
      <c r="A2011">
        <v>29</v>
      </c>
    </row>
    <row r="2012" spans="1:1">
      <c r="A2012">
        <v>30</v>
      </c>
    </row>
    <row r="2013" spans="1:1">
      <c r="A2013">
        <v>31</v>
      </c>
    </row>
    <row r="2014" spans="1:1">
      <c r="A2014">
        <v>32</v>
      </c>
    </row>
    <row r="2015" spans="1:1">
      <c r="A2015">
        <v>33</v>
      </c>
    </row>
    <row r="2016" spans="1:1">
      <c r="A2016">
        <v>34</v>
      </c>
    </row>
    <row r="2018" spans="1:4">
      <c r="A2018" t="s">
        <v>103</v>
      </c>
      <c r="C2018">
        <v>13.25</v>
      </c>
      <c r="D2018">
        <v>99.708024802841507</v>
      </c>
    </row>
    <row r="2019" spans="1:4">
      <c r="A2019">
        <v>1</v>
      </c>
    </row>
    <row r="2020" spans="1:4">
      <c r="A2020">
        <v>2</v>
      </c>
    </row>
    <row r="2021" spans="1:4">
      <c r="A2021">
        <v>3</v>
      </c>
    </row>
    <row r="2022" spans="1:4">
      <c r="A2022">
        <v>4</v>
      </c>
    </row>
    <row r="2023" spans="1:4">
      <c r="A2023">
        <v>5</v>
      </c>
    </row>
    <row r="2024" spans="1:4">
      <c r="A2024">
        <v>6</v>
      </c>
    </row>
    <row r="2025" spans="1:4">
      <c r="A2025">
        <v>7</v>
      </c>
      <c r="B2025">
        <v>1</v>
      </c>
    </row>
    <row r="2026" spans="1:4">
      <c r="A2026">
        <v>8</v>
      </c>
    </row>
    <row r="2027" spans="1:4">
      <c r="A2027">
        <v>9</v>
      </c>
    </row>
    <row r="2028" spans="1:4">
      <c r="A2028">
        <v>10</v>
      </c>
      <c r="B2028">
        <v>3</v>
      </c>
    </row>
    <row r="2029" spans="1:4">
      <c r="A2029">
        <v>11</v>
      </c>
    </row>
    <row r="2030" spans="1:4">
      <c r="A2030">
        <v>12</v>
      </c>
    </row>
    <row r="2031" spans="1:4">
      <c r="A2031">
        <v>13</v>
      </c>
    </row>
    <row r="2032" spans="1:4">
      <c r="A2032">
        <v>14</v>
      </c>
    </row>
    <row r="2033" spans="1:2">
      <c r="A2033">
        <v>15</v>
      </c>
    </row>
    <row r="2034" spans="1:2">
      <c r="A2034">
        <v>16</v>
      </c>
    </row>
    <row r="2035" spans="1:2">
      <c r="A2035">
        <v>17</v>
      </c>
    </row>
    <row r="2036" spans="1:2">
      <c r="A2036">
        <v>18</v>
      </c>
    </row>
    <row r="2037" spans="1:2">
      <c r="A2037">
        <v>19</v>
      </c>
    </row>
    <row r="2038" spans="1:2">
      <c r="A2038">
        <v>20</v>
      </c>
      <c r="B2038">
        <v>1</v>
      </c>
    </row>
    <row r="2039" spans="1:2">
      <c r="A2039">
        <v>21</v>
      </c>
    </row>
    <row r="2040" spans="1:2">
      <c r="A2040">
        <v>22</v>
      </c>
    </row>
    <row r="2041" spans="1:2">
      <c r="A2041">
        <v>23</v>
      </c>
    </row>
    <row r="2042" spans="1:2">
      <c r="A2042">
        <v>24</v>
      </c>
      <c r="B2042">
        <v>1</v>
      </c>
    </row>
    <row r="2043" spans="1:2">
      <c r="A2043">
        <v>25</v>
      </c>
    </row>
    <row r="2044" spans="1:2">
      <c r="A2044">
        <v>26</v>
      </c>
    </row>
    <row r="2045" spans="1:2">
      <c r="A2045">
        <v>27</v>
      </c>
    </row>
    <row r="2046" spans="1:2">
      <c r="A2046">
        <v>28</v>
      </c>
    </row>
    <row r="2047" spans="1:2">
      <c r="A2047">
        <v>29</v>
      </c>
    </row>
    <row r="2048" spans="1:2">
      <c r="A2048">
        <v>30</v>
      </c>
    </row>
    <row r="2049" spans="1:4">
      <c r="A2049">
        <v>31</v>
      </c>
    </row>
    <row r="2050" spans="1:4">
      <c r="A2050">
        <v>32</v>
      </c>
    </row>
    <row r="2051" spans="1:4">
      <c r="A2051">
        <v>33</v>
      </c>
    </row>
    <row r="2052" spans="1:4">
      <c r="A2052">
        <v>34</v>
      </c>
    </row>
    <row r="2054" spans="1:4">
      <c r="A2054" t="s">
        <v>104</v>
      </c>
      <c r="C2054">
        <v>13.0025529788774</v>
      </c>
      <c r="D2054">
        <v>97.8459528240124</v>
      </c>
    </row>
    <row r="2055" spans="1:4">
      <c r="A2055">
        <v>1</v>
      </c>
    </row>
    <row r="2056" spans="1:4">
      <c r="A2056">
        <v>2</v>
      </c>
    </row>
    <row r="2057" spans="1:4">
      <c r="A2057">
        <v>3</v>
      </c>
    </row>
    <row r="2058" spans="1:4">
      <c r="A2058">
        <v>4</v>
      </c>
    </row>
    <row r="2059" spans="1:4">
      <c r="A2059">
        <v>5</v>
      </c>
    </row>
    <row r="2060" spans="1:4">
      <c r="A2060">
        <v>6</v>
      </c>
    </row>
    <row r="2061" spans="1:4">
      <c r="A2061">
        <v>7</v>
      </c>
    </row>
    <row r="2062" spans="1:4">
      <c r="A2062">
        <v>8</v>
      </c>
    </row>
    <row r="2063" spans="1:4">
      <c r="A2063">
        <v>9</v>
      </c>
    </row>
    <row r="2064" spans="1:4">
      <c r="A2064">
        <v>10</v>
      </c>
      <c r="B2064">
        <v>2</v>
      </c>
    </row>
    <row r="2065" spans="1:2">
      <c r="A2065">
        <v>11</v>
      </c>
    </row>
    <row r="2066" spans="1:2">
      <c r="A2066">
        <v>12</v>
      </c>
    </row>
    <row r="2067" spans="1:2">
      <c r="A2067">
        <v>13</v>
      </c>
    </row>
    <row r="2068" spans="1:2">
      <c r="A2068">
        <v>14</v>
      </c>
    </row>
    <row r="2069" spans="1:2">
      <c r="A2069">
        <v>15</v>
      </c>
    </row>
    <row r="2070" spans="1:2">
      <c r="A2070">
        <v>16</v>
      </c>
    </row>
    <row r="2071" spans="1:2">
      <c r="A2071">
        <v>17</v>
      </c>
    </row>
    <row r="2072" spans="1:2">
      <c r="A2072">
        <v>18</v>
      </c>
    </row>
    <row r="2073" spans="1:2">
      <c r="A2073">
        <v>19</v>
      </c>
    </row>
    <row r="2074" spans="1:2">
      <c r="A2074">
        <v>20</v>
      </c>
    </row>
    <row r="2075" spans="1:2">
      <c r="A2075">
        <v>21</v>
      </c>
    </row>
    <row r="2076" spans="1:2">
      <c r="A2076">
        <v>22</v>
      </c>
    </row>
    <row r="2077" spans="1:2">
      <c r="A2077">
        <v>23</v>
      </c>
      <c r="B2077">
        <v>0.248191808191808</v>
      </c>
    </row>
    <row r="2078" spans="1:2">
      <c r="A2078">
        <v>24</v>
      </c>
    </row>
    <row r="2079" spans="1:2">
      <c r="A2079">
        <v>25</v>
      </c>
    </row>
    <row r="2080" spans="1:2">
      <c r="A2080">
        <v>26</v>
      </c>
    </row>
    <row r="2081" spans="1:4">
      <c r="A2081">
        <v>27</v>
      </c>
    </row>
    <row r="2082" spans="1:4">
      <c r="A2082">
        <v>28</v>
      </c>
    </row>
    <row r="2083" spans="1:4">
      <c r="A2083">
        <v>29</v>
      </c>
    </row>
    <row r="2084" spans="1:4">
      <c r="A2084">
        <v>30</v>
      </c>
    </row>
    <row r="2085" spans="1:4">
      <c r="A2085">
        <v>31</v>
      </c>
    </row>
    <row r="2086" spans="1:4">
      <c r="A2086">
        <v>32</v>
      </c>
    </row>
    <row r="2087" spans="1:4">
      <c r="A2087">
        <v>33</v>
      </c>
    </row>
    <row r="2088" spans="1:4">
      <c r="A2088">
        <v>34</v>
      </c>
    </row>
    <row r="2090" spans="1:4">
      <c r="A2090" t="s">
        <v>105</v>
      </c>
      <c r="C2090">
        <v>12.8509999641579</v>
      </c>
      <c r="D2090">
        <v>96.705496088118295</v>
      </c>
    </row>
    <row r="2091" spans="1:4">
      <c r="A2091">
        <v>1</v>
      </c>
    </row>
    <row r="2092" spans="1:4">
      <c r="A2092">
        <v>2</v>
      </c>
    </row>
    <row r="2093" spans="1:4">
      <c r="A2093">
        <v>3</v>
      </c>
    </row>
    <row r="2094" spans="1:4">
      <c r="A2094">
        <v>4</v>
      </c>
    </row>
    <row r="2095" spans="1:4">
      <c r="A2095">
        <v>5</v>
      </c>
    </row>
    <row r="2096" spans="1:4">
      <c r="A2096">
        <v>6</v>
      </c>
    </row>
    <row r="2097" spans="1:2">
      <c r="A2097">
        <v>7</v>
      </c>
    </row>
    <row r="2098" spans="1:2">
      <c r="A2098">
        <v>8</v>
      </c>
    </row>
    <row r="2099" spans="1:2">
      <c r="A2099">
        <v>9</v>
      </c>
      <c r="B2099">
        <v>5.15</v>
      </c>
    </row>
    <row r="2100" spans="1:2">
      <c r="A2100">
        <v>10</v>
      </c>
      <c r="B2100">
        <v>11.15</v>
      </c>
    </row>
    <row r="2101" spans="1:2">
      <c r="A2101">
        <v>11</v>
      </c>
      <c r="B2101">
        <v>4.2</v>
      </c>
    </row>
    <row r="2102" spans="1:2">
      <c r="A2102">
        <v>12</v>
      </c>
    </row>
    <row r="2103" spans="1:2">
      <c r="A2103">
        <v>13</v>
      </c>
    </row>
    <row r="2104" spans="1:2">
      <c r="A2104">
        <v>14</v>
      </c>
    </row>
    <row r="2105" spans="1:2">
      <c r="A2105">
        <v>15</v>
      </c>
    </row>
    <row r="2106" spans="1:2">
      <c r="A2106">
        <v>16</v>
      </c>
      <c r="B2106">
        <v>2.15</v>
      </c>
    </row>
    <row r="2107" spans="1:2">
      <c r="A2107">
        <v>17</v>
      </c>
      <c r="B2107">
        <v>1.05</v>
      </c>
    </row>
    <row r="2108" spans="1:2">
      <c r="A2108">
        <v>18</v>
      </c>
    </row>
    <row r="2109" spans="1:2">
      <c r="A2109">
        <v>19</v>
      </c>
    </row>
    <row r="2110" spans="1:2">
      <c r="A2110">
        <v>20</v>
      </c>
    </row>
    <row r="2111" spans="1:2">
      <c r="A2111">
        <v>21</v>
      </c>
    </row>
    <row r="2112" spans="1:2">
      <c r="A2112">
        <v>22</v>
      </c>
    </row>
    <row r="2113" spans="1:4">
      <c r="A2113">
        <v>23</v>
      </c>
    </row>
    <row r="2114" spans="1:4">
      <c r="A2114">
        <v>24</v>
      </c>
    </row>
    <row r="2115" spans="1:4">
      <c r="A2115">
        <v>25</v>
      </c>
    </row>
    <row r="2116" spans="1:4">
      <c r="A2116">
        <v>26</v>
      </c>
    </row>
    <row r="2117" spans="1:4">
      <c r="A2117">
        <v>27</v>
      </c>
    </row>
    <row r="2118" spans="1:4">
      <c r="A2118">
        <v>28</v>
      </c>
    </row>
    <row r="2119" spans="1:4">
      <c r="A2119">
        <v>29</v>
      </c>
    </row>
    <row r="2120" spans="1:4">
      <c r="A2120">
        <v>30</v>
      </c>
    </row>
    <row r="2121" spans="1:4">
      <c r="A2121">
        <v>31</v>
      </c>
    </row>
    <row r="2122" spans="1:4">
      <c r="A2122">
        <v>32</v>
      </c>
    </row>
    <row r="2123" spans="1:4">
      <c r="A2123">
        <v>33</v>
      </c>
    </row>
    <row r="2124" spans="1:4">
      <c r="A2124">
        <v>34</v>
      </c>
    </row>
    <row r="2126" spans="1:4">
      <c r="A2126" t="s">
        <v>106</v>
      </c>
      <c r="C2126">
        <v>12.25</v>
      </c>
      <c r="D2126">
        <v>92.182890855457202</v>
      </c>
    </row>
    <row r="2127" spans="1:4">
      <c r="A2127">
        <v>1</v>
      </c>
    </row>
    <row r="2128" spans="1:4">
      <c r="A2128">
        <v>2</v>
      </c>
    </row>
    <row r="2129" spans="1:2">
      <c r="A2129">
        <v>3</v>
      </c>
    </row>
    <row r="2130" spans="1:2">
      <c r="A2130">
        <v>4</v>
      </c>
    </row>
    <row r="2131" spans="1:2">
      <c r="A2131">
        <v>5</v>
      </c>
    </row>
    <row r="2132" spans="1:2">
      <c r="A2132">
        <v>6</v>
      </c>
    </row>
    <row r="2133" spans="1:2">
      <c r="A2133">
        <v>7</v>
      </c>
      <c r="B2133">
        <v>1</v>
      </c>
    </row>
    <row r="2134" spans="1:2">
      <c r="A2134">
        <v>8</v>
      </c>
    </row>
    <row r="2135" spans="1:2">
      <c r="A2135">
        <v>9</v>
      </c>
    </row>
    <row r="2136" spans="1:2">
      <c r="A2136">
        <v>10</v>
      </c>
      <c r="B2136">
        <v>3</v>
      </c>
    </row>
    <row r="2137" spans="1:2">
      <c r="A2137">
        <v>11</v>
      </c>
    </row>
    <row r="2138" spans="1:2">
      <c r="A2138">
        <v>12</v>
      </c>
    </row>
    <row r="2139" spans="1:2">
      <c r="A2139">
        <v>13</v>
      </c>
    </row>
    <row r="2140" spans="1:2">
      <c r="A2140">
        <v>14</v>
      </c>
    </row>
    <row r="2141" spans="1:2">
      <c r="A2141">
        <v>15</v>
      </c>
    </row>
    <row r="2142" spans="1:2">
      <c r="A2142">
        <v>16</v>
      </c>
    </row>
    <row r="2143" spans="1:2">
      <c r="A2143">
        <v>17</v>
      </c>
    </row>
    <row r="2144" spans="1:2">
      <c r="A2144">
        <v>18</v>
      </c>
    </row>
    <row r="2145" spans="1:2">
      <c r="A2145">
        <v>19</v>
      </c>
    </row>
    <row r="2146" spans="1:2">
      <c r="A2146">
        <v>20</v>
      </c>
      <c r="B2146">
        <v>1</v>
      </c>
    </row>
    <row r="2147" spans="1:2">
      <c r="A2147">
        <v>21</v>
      </c>
    </row>
    <row r="2148" spans="1:2">
      <c r="A2148">
        <v>22</v>
      </c>
    </row>
    <row r="2149" spans="1:2">
      <c r="A2149">
        <v>23</v>
      </c>
    </row>
    <row r="2150" spans="1:2">
      <c r="A2150">
        <v>24</v>
      </c>
      <c r="B2150">
        <v>1</v>
      </c>
    </row>
    <row r="2151" spans="1:2">
      <c r="A2151">
        <v>25</v>
      </c>
    </row>
    <row r="2152" spans="1:2">
      <c r="A2152">
        <v>26</v>
      </c>
    </row>
    <row r="2153" spans="1:2">
      <c r="A2153">
        <v>27</v>
      </c>
    </row>
    <row r="2154" spans="1:2">
      <c r="A2154">
        <v>28</v>
      </c>
    </row>
    <row r="2155" spans="1:2">
      <c r="A2155">
        <v>29</v>
      </c>
    </row>
    <row r="2156" spans="1:2">
      <c r="A2156">
        <v>30</v>
      </c>
    </row>
    <row r="2157" spans="1:2">
      <c r="A2157">
        <v>31</v>
      </c>
    </row>
    <row r="2158" spans="1:2">
      <c r="A2158">
        <v>32</v>
      </c>
    </row>
    <row r="2159" spans="1:2">
      <c r="A2159">
        <v>33</v>
      </c>
    </row>
    <row r="2160" spans="1:2">
      <c r="A2160">
        <v>34</v>
      </c>
    </row>
    <row r="2162" spans="1:4">
      <c r="A2162" t="s">
        <v>107</v>
      </c>
      <c r="C2162">
        <v>12.2083333333333</v>
      </c>
      <c r="D2162">
        <v>91.869343607649597</v>
      </c>
    </row>
    <row r="2163" spans="1:4">
      <c r="A2163">
        <v>1</v>
      </c>
    </row>
    <row r="2164" spans="1:4">
      <c r="A2164">
        <v>2</v>
      </c>
    </row>
    <row r="2165" spans="1:4">
      <c r="A2165">
        <v>3</v>
      </c>
    </row>
    <row r="2166" spans="1:4">
      <c r="A2166">
        <v>4</v>
      </c>
    </row>
    <row r="2167" spans="1:4">
      <c r="A2167">
        <v>5</v>
      </c>
    </row>
    <row r="2168" spans="1:4">
      <c r="A2168">
        <v>6</v>
      </c>
    </row>
    <row r="2169" spans="1:4">
      <c r="A2169">
        <v>7</v>
      </c>
    </row>
    <row r="2170" spans="1:4">
      <c r="A2170">
        <v>8</v>
      </c>
    </row>
    <row r="2171" spans="1:4">
      <c r="A2171">
        <v>9</v>
      </c>
    </row>
    <row r="2172" spans="1:4">
      <c r="A2172">
        <v>10</v>
      </c>
      <c r="B2172">
        <v>5.75</v>
      </c>
    </row>
    <row r="2173" spans="1:4">
      <c r="A2173">
        <v>11</v>
      </c>
    </row>
    <row r="2174" spans="1:4">
      <c r="A2174">
        <v>12</v>
      </c>
    </row>
    <row r="2175" spans="1:4">
      <c r="A2175">
        <v>13</v>
      </c>
    </row>
    <row r="2176" spans="1:4">
      <c r="A2176">
        <v>14</v>
      </c>
    </row>
    <row r="2177" spans="1:2">
      <c r="A2177">
        <v>15</v>
      </c>
      <c r="B2177">
        <v>0.625</v>
      </c>
    </row>
    <row r="2178" spans="1:2">
      <c r="A2178">
        <v>16</v>
      </c>
    </row>
    <row r="2179" spans="1:2">
      <c r="A2179">
        <v>17</v>
      </c>
    </row>
    <row r="2180" spans="1:2">
      <c r="A2180">
        <v>18</v>
      </c>
    </row>
    <row r="2181" spans="1:2">
      <c r="A2181">
        <v>19</v>
      </c>
    </row>
    <row r="2182" spans="1:2">
      <c r="A2182">
        <v>20</v>
      </c>
    </row>
    <row r="2183" spans="1:2">
      <c r="A2183">
        <v>21</v>
      </c>
    </row>
    <row r="2184" spans="1:2">
      <c r="A2184">
        <v>22</v>
      </c>
    </row>
    <row r="2185" spans="1:2">
      <c r="A2185">
        <v>23</v>
      </c>
    </row>
    <row r="2186" spans="1:2">
      <c r="A2186">
        <v>24</v>
      </c>
    </row>
    <row r="2187" spans="1:2">
      <c r="A2187">
        <v>25</v>
      </c>
    </row>
    <row r="2188" spans="1:2">
      <c r="A2188">
        <v>26</v>
      </c>
    </row>
    <row r="2189" spans="1:2">
      <c r="A2189">
        <v>27</v>
      </c>
    </row>
    <row r="2190" spans="1:2">
      <c r="A2190">
        <v>28</v>
      </c>
    </row>
    <row r="2191" spans="1:2">
      <c r="A2191">
        <v>29</v>
      </c>
    </row>
    <row r="2192" spans="1:2">
      <c r="A2192">
        <v>30</v>
      </c>
    </row>
    <row r="2193" spans="1:4">
      <c r="A2193">
        <v>31</v>
      </c>
    </row>
    <row r="2194" spans="1:4">
      <c r="A2194">
        <v>32</v>
      </c>
    </row>
    <row r="2195" spans="1:4">
      <c r="A2195">
        <v>33</v>
      </c>
    </row>
    <row r="2196" spans="1:4">
      <c r="A2196">
        <v>34</v>
      </c>
    </row>
    <row r="2198" spans="1:4">
      <c r="A2198" t="s">
        <v>108</v>
      </c>
      <c r="C2198">
        <v>11.3906844499586</v>
      </c>
      <c r="D2198">
        <v>85.716426238325894</v>
      </c>
    </row>
    <row r="2199" spans="1:4">
      <c r="A2199">
        <v>1</v>
      </c>
      <c r="B2199">
        <v>0.19892473118279599</v>
      </c>
    </row>
    <row r="2200" spans="1:4">
      <c r="A2200">
        <v>2</v>
      </c>
    </row>
    <row r="2201" spans="1:4">
      <c r="A2201">
        <v>3</v>
      </c>
    </row>
    <row r="2202" spans="1:4">
      <c r="A2202">
        <v>4</v>
      </c>
    </row>
    <row r="2203" spans="1:4">
      <c r="A2203">
        <v>5</v>
      </c>
      <c r="B2203">
        <v>1.14262820512821</v>
      </c>
    </row>
    <row r="2204" spans="1:4">
      <c r="A2204">
        <v>6</v>
      </c>
      <c r="B2204">
        <v>0.24784946236559099</v>
      </c>
    </row>
    <row r="2205" spans="1:4">
      <c r="A2205">
        <v>7</v>
      </c>
    </row>
    <row r="2206" spans="1:4">
      <c r="A2206">
        <v>8</v>
      </c>
    </row>
    <row r="2207" spans="1:4">
      <c r="A2207">
        <v>9</v>
      </c>
    </row>
    <row r="2208" spans="1:4">
      <c r="A2208">
        <v>10</v>
      </c>
      <c r="B2208">
        <v>15.973076923076899</v>
      </c>
    </row>
    <row r="2209" spans="1:2">
      <c r="A2209">
        <v>11</v>
      </c>
      <c r="B2209">
        <v>0.84821428571428603</v>
      </c>
    </row>
    <row r="2210" spans="1:2">
      <c r="A2210">
        <v>12</v>
      </c>
    </row>
    <row r="2211" spans="1:2">
      <c r="A2211">
        <v>13</v>
      </c>
    </row>
    <row r="2212" spans="1:2">
      <c r="A2212">
        <v>14</v>
      </c>
      <c r="B2212">
        <v>0.452380952380952</v>
      </c>
    </row>
    <row r="2213" spans="1:2">
      <c r="A2213">
        <v>15</v>
      </c>
      <c r="B2213">
        <v>1.9667124542124499</v>
      </c>
    </row>
    <row r="2214" spans="1:2">
      <c r="A2214">
        <v>16</v>
      </c>
    </row>
    <row r="2215" spans="1:2">
      <c r="A2215">
        <v>17</v>
      </c>
      <c r="B2215">
        <v>0.53846153846153799</v>
      </c>
    </row>
    <row r="2216" spans="1:2">
      <c r="A2216">
        <v>18</v>
      </c>
    </row>
    <row r="2217" spans="1:2">
      <c r="A2217">
        <v>19</v>
      </c>
      <c r="B2217">
        <v>0.75476190476190497</v>
      </c>
    </row>
    <row r="2218" spans="1:2">
      <c r="A2218">
        <v>20</v>
      </c>
      <c r="B2218">
        <v>0.86547619047618995</v>
      </c>
    </row>
    <row r="2219" spans="1:2">
      <c r="A2219">
        <v>21</v>
      </c>
      <c r="B2219">
        <v>4.5645161290322598</v>
      </c>
    </row>
    <row r="2220" spans="1:2">
      <c r="A2220">
        <v>22</v>
      </c>
    </row>
    <row r="2221" spans="1:2">
      <c r="A2221">
        <v>23</v>
      </c>
      <c r="B2221">
        <v>7.0719602977667495E-2</v>
      </c>
    </row>
    <row r="2222" spans="1:2">
      <c r="A2222">
        <v>24</v>
      </c>
    </row>
    <row r="2223" spans="1:2">
      <c r="A2223">
        <v>25</v>
      </c>
    </row>
    <row r="2224" spans="1:2">
      <c r="A2224">
        <v>26</v>
      </c>
    </row>
    <row r="2225" spans="1:4">
      <c r="A2225">
        <v>27</v>
      </c>
    </row>
    <row r="2226" spans="1:4">
      <c r="A2226">
        <v>28</v>
      </c>
    </row>
    <row r="2227" spans="1:4">
      <c r="A2227">
        <v>29</v>
      </c>
    </row>
    <row r="2228" spans="1:4">
      <c r="A2228">
        <v>30</v>
      </c>
    </row>
    <row r="2229" spans="1:4">
      <c r="A2229">
        <v>31</v>
      </c>
    </row>
    <row r="2230" spans="1:4">
      <c r="A2230">
        <v>32</v>
      </c>
    </row>
    <row r="2231" spans="1:4">
      <c r="A2231">
        <v>33</v>
      </c>
    </row>
    <row r="2232" spans="1:4">
      <c r="A2232">
        <v>34</v>
      </c>
    </row>
    <row r="2234" spans="1:4">
      <c r="A2234" t="s">
        <v>109</v>
      </c>
      <c r="C2234">
        <v>11.314303751803701</v>
      </c>
      <c r="D2234">
        <v>85.141651253715494</v>
      </c>
    </row>
    <row r="2235" spans="1:4">
      <c r="A2235">
        <v>1</v>
      </c>
    </row>
    <row r="2236" spans="1:4">
      <c r="A2236">
        <v>2</v>
      </c>
    </row>
    <row r="2237" spans="1:4">
      <c r="A2237">
        <v>3</v>
      </c>
    </row>
    <row r="2238" spans="1:4">
      <c r="A2238">
        <v>4</v>
      </c>
    </row>
    <row r="2239" spans="1:4">
      <c r="A2239">
        <v>5</v>
      </c>
    </row>
    <row r="2240" spans="1:4">
      <c r="A2240">
        <v>6</v>
      </c>
    </row>
    <row r="2241" spans="1:2">
      <c r="A2241">
        <v>7</v>
      </c>
    </row>
    <row r="2242" spans="1:2">
      <c r="A2242">
        <v>8</v>
      </c>
    </row>
    <row r="2243" spans="1:2">
      <c r="A2243">
        <v>9</v>
      </c>
    </row>
    <row r="2244" spans="1:2">
      <c r="A2244">
        <v>10</v>
      </c>
      <c r="B2244">
        <v>1.1000000000000001</v>
      </c>
    </row>
    <row r="2245" spans="1:2">
      <c r="A2245">
        <v>11</v>
      </c>
    </row>
    <row r="2246" spans="1:2">
      <c r="A2246">
        <v>12</v>
      </c>
    </row>
    <row r="2247" spans="1:2">
      <c r="A2247">
        <v>13</v>
      </c>
    </row>
    <row r="2248" spans="1:2">
      <c r="A2248">
        <v>14</v>
      </c>
    </row>
    <row r="2249" spans="1:2">
      <c r="A2249">
        <v>15</v>
      </c>
    </row>
    <row r="2250" spans="1:2">
      <c r="A2250">
        <v>16</v>
      </c>
    </row>
    <row r="2251" spans="1:2">
      <c r="A2251">
        <v>17</v>
      </c>
    </row>
    <row r="2252" spans="1:2">
      <c r="A2252">
        <v>18</v>
      </c>
    </row>
    <row r="2253" spans="1:2">
      <c r="A2253">
        <v>19</v>
      </c>
    </row>
    <row r="2254" spans="1:2">
      <c r="A2254">
        <v>20</v>
      </c>
    </row>
    <row r="2255" spans="1:2">
      <c r="A2255">
        <v>21</v>
      </c>
    </row>
    <row r="2256" spans="1:2">
      <c r="A2256">
        <v>22</v>
      </c>
    </row>
    <row r="2257" spans="1:4">
      <c r="A2257">
        <v>23</v>
      </c>
    </row>
    <row r="2258" spans="1:4">
      <c r="A2258">
        <v>24</v>
      </c>
    </row>
    <row r="2259" spans="1:4">
      <c r="A2259">
        <v>25</v>
      </c>
    </row>
    <row r="2260" spans="1:4">
      <c r="A2260">
        <v>26</v>
      </c>
    </row>
    <row r="2261" spans="1:4">
      <c r="A2261">
        <v>27</v>
      </c>
    </row>
    <row r="2262" spans="1:4">
      <c r="A2262">
        <v>28</v>
      </c>
    </row>
    <row r="2263" spans="1:4">
      <c r="A2263">
        <v>29</v>
      </c>
    </row>
    <row r="2264" spans="1:4">
      <c r="A2264">
        <v>30</v>
      </c>
    </row>
    <row r="2265" spans="1:4">
      <c r="A2265">
        <v>31</v>
      </c>
    </row>
    <row r="2266" spans="1:4">
      <c r="A2266">
        <v>32</v>
      </c>
    </row>
    <row r="2267" spans="1:4">
      <c r="A2267">
        <v>33</v>
      </c>
    </row>
    <row r="2268" spans="1:4">
      <c r="A2268">
        <v>34</v>
      </c>
    </row>
    <row r="2270" spans="1:4">
      <c r="A2270" t="s">
        <v>110</v>
      </c>
      <c r="C2270">
        <v>11.219504702896501</v>
      </c>
      <c r="D2270">
        <v>84.428275712604105</v>
      </c>
    </row>
    <row r="2271" spans="1:4">
      <c r="A2271">
        <v>1</v>
      </c>
      <c r="B2271">
        <v>0.40607633949739202</v>
      </c>
    </row>
    <row r="2272" spans="1:4">
      <c r="A2272">
        <v>2</v>
      </c>
      <c r="B2272">
        <v>0.96975615919817804</v>
      </c>
    </row>
    <row r="2273" spans="1:2">
      <c r="A2273">
        <v>3</v>
      </c>
      <c r="B2273">
        <v>0.858661339147897</v>
      </c>
    </row>
    <row r="2274" spans="1:2">
      <c r="A2274">
        <v>4</v>
      </c>
      <c r="B2274">
        <v>7.2942285532727302</v>
      </c>
    </row>
    <row r="2275" spans="1:2">
      <c r="A2275">
        <v>5</v>
      </c>
      <c r="B2275">
        <v>7.7893401538295999</v>
      </c>
    </row>
    <row r="2276" spans="1:2">
      <c r="A2276">
        <v>6</v>
      </c>
      <c r="B2276">
        <v>4.5261108456760599</v>
      </c>
    </row>
    <row r="2277" spans="1:2">
      <c r="A2277">
        <v>7</v>
      </c>
      <c r="B2277">
        <v>1.09528712133656</v>
      </c>
    </row>
    <row r="2278" spans="1:2">
      <c r="A2278">
        <v>8</v>
      </c>
      <c r="B2278">
        <v>2.7855845285310101</v>
      </c>
    </row>
    <row r="2279" spans="1:2">
      <c r="A2279">
        <v>9</v>
      </c>
      <c r="B2279">
        <v>9.2254264639118801</v>
      </c>
    </row>
    <row r="2280" spans="1:2">
      <c r="A2280">
        <v>10</v>
      </c>
      <c r="B2280">
        <v>23.7352611843231</v>
      </c>
    </row>
    <row r="2281" spans="1:2">
      <c r="A2281">
        <v>11</v>
      </c>
      <c r="B2281">
        <v>4.4261108456760603</v>
      </c>
    </row>
    <row r="2282" spans="1:2">
      <c r="A2282">
        <v>12</v>
      </c>
      <c r="B2282">
        <v>0.63006945724998498</v>
      </c>
    </row>
    <row r="2283" spans="1:2">
      <c r="A2283">
        <v>13</v>
      </c>
      <c r="B2283">
        <v>1.32186471252893</v>
      </c>
    </row>
    <row r="2284" spans="1:2">
      <c r="A2284">
        <v>14</v>
      </c>
      <c r="B2284">
        <v>5.1369223502983203</v>
      </c>
    </row>
    <row r="2285" spans="1:2">
      <c r="A2285">
        <v>15</v>
      </c>
      <c r="B2285">
        <v>4.4531358269278698</v>
      </c>
    </row>
    <row r="2286" spans="1:2">
      <c r="A2286">
        <v>16</v>
      </c>
      <c r="B2286">
        <v>1.1074205685618701</v>
      </c>
    </row>
    <row r="2287" spans="1:2">
      <c r="A2287">
        <v>17</v>
      </c>
      <c r="B2287">
        <v>1.6383030859652701</v>
      </c>
    </row>
    <row r="2288" spans="1:2">
      <c r="A2288">
        <v>18</v>
      </c>
      <c r="B2288">
        <v>0.19661319073083799</v>
      </c>
    </row>
    <row r="2289" spans="1:2">
      <c r="A2289">
        <v>19</v>
      </c>
      <c r="B2289">
        <v>1.8440379952493899</v>
      </c>
    </row>
    <row r="2290" spans="1:2">
      <c r="A2290">
        <v>20</v>
      </c>
      <c r="B2290">
        <v>1.1150788868878401</v>
      </c>
    </row>
    <row r="2291" spans="1:2">
      <c r="A2291">
        <v>21</v>
      </c>
      <c r="B2291">
        <v>6.2463929186755296</v>
      </c>
    </row>
    <row r="2292" spans="1:2">
      <c r="A2292">
        <v>22</v>
      </c>
      <c r="B2292">
        <v>3.2760823395109999</v>
      </c>
    </row>
    <row r="2293" spans="1:2">
      <c r="A2293">
        <v>23</v>
      </c>
      <c r="B2293">
        <v>0.21644269708785799</v>
      </c>
    </row>
    <row r="2294" spans="1:2">
      <c r="A2294">
        <v>24</v>
      </c>
      <c r="B2294">
        <v>0.36075967043709001</v>
      </c>
    </row>
    <row r="2295" spans="1:2">
      <c r="A2295">
        <v>25</v>
      </c>
      <c r="B2295">
        <v>0.94971741890540495</v>
      </c>
    </row>
    <row r="2296" spans="1:2">
      <c r="A2296">
        <v>26</v>
      </c>
      <c r="B2296">
        <v>2.71255491523634</v>
      </c>
    </row>
    <row r="2297" spans="1:2">
      <c r="A2297">
        <v>27</v>
      </c>
      <c r="B2297">
        <v>3.26189173145695</v>
      </c>
    </row>
    <row r="2298" spans="1:2">
      <c r="A2298">
        <v>28</v>
      </c>
    </row>
    <row r="2299" spans="1:2">
      <c r="A2299">
        <v>29</v>
      </c>
      <c r="B2299">
        <v>0.74193548387096797</v>
      </c>
    </row>
    <row r="2300" spans="1:2">
      <c r="A2300">
        <v>30</v>
      </c>
    </row>
    <row r="2301" spans="1:2">
      <c r="A2301">
        <v>31</v>
      </c>
    </row>
    <row r="2302" spans="1:2">
      <c r="A2302">
        <v>32</v>
      </c>
    </row>
    <row r="2303" spans="1:2">
      <c r="A2303">
        <v>33</v>
      </c>
    </row>
    <row r="2304" spans="1:2">
      <c r="A2304">
        <v>34</v>
      </c>
    </row>
    <row r="2306" spans="1:4">
      <c r="A2306" t="s">
        <v>111</v>
      </c>
      <c r="C2306">
        <v>11.2083333333333</v>
      </c>
      <c r="D2306">
        <v>84.344209660265307</v>
      </c>
    </row>
    <row r="2307" spans="1:4">
      <c r="A2307">
        <v>1</v>
      </c>
    </row>
    <row r="2308" spans="1:4">
      <c r="A2308">
        <v>2</v>
      </c>
    </row>
    <row r="2309" spans="1:4">
      <c r="A2309">
        <v>3</v>
      </c>
    </row>
    <row r="2310" spans="1:4">
      <c r="A2310">
        <v>4</v>
      </c>
    </row>
    <row r="2311" spans="1:4">
      <c r="A2311">
        <v>5</v>
      </c>
    </row>
    <row r="2312" spans="1:4">
      <c r="A2312">
        <v>6</v>
      </c>
    </row>
    <row r="2313" spans="1:4">
      <c r="A2313">
        <v>7</v>
      </c>
    </row>
    <row r="2314" spans="1:4">
      <c r="A2314">
        <v>8</v>
      </c>
    </row>
    <row r="2315" spans="1:4">
      <c r="A2315">
        <v>9</v>
      </c>
    </row>
    <row r="2316" spans="1:4">
      <c r="A2316">
        <v>10</v>
      </c>
      <c r="B2316">
        <v>5.75</v>
      </c>
    </row>
    <row r="2317" spans="1:4">
      <c r="A2317">
        <v>11</v>
      </c>
    </row>
    <row r="2318" spans="1:4">
      <c r="A2318">
        <v>12</v>
      </c>
    </row>
    <row r="2319" spans="1:4">
      <c r="A2319">
        <v>13</v>
      </c>
    </row>
    <row r="2320" spans="1:4">
      <c r="A2320">
        <v>14</v>
      </c>
    </row>
    <row r="2321" spans="1:2">
      <c r="A2321">
        <v>15</v>
      </c>
      <c r="B2321">
        <v>0.625</v>
      </c>
    </row>
    <row r="2322" spans="1:2">
      <c r="A2322">
        <v>16</v>
      </c>
    </row>
    <row r="2323" spans="1:2">
      <c r="A2323">
        <v>17</v>
      </c>
    </row>
    <row r="2324" spans="1:2">
      <c r="A2324">
        <v>18</v>
      </c>
    </row>
    <row r="2325" spans="1:2">
      <c r="A2325">
        <v>19</v>
      </c>
    </row>
    <row r="2326" spans="1:2">
      <c r="A2326">
        <v>20</v>
      </c>
    </row>
    <row r="2327" spans="1:2">
      <c r="A2327">
        <v>21</v>
      </c>
    </row>
    <row r="2328" spans="1:2">
      <c r="A2328">
        <v>22</v>
      </c>
    </row>
    <row r="2329" spans="1:2">
      <c r="A2329">
        <v>23</v>
      </c>
    </row>
    <row r="2330" spans="1:2">
      <c r="A2330">
        <v>24</v>
      </c>
    </row>
    <row r="2331" spans="1:2">
      <c r="A2331">
        <v>25</v>
      </c>
    </row>
    <row r="2332" spans="1:2">
      <c r="A2332">
        <v>26</v>
      </c>
    </row>
    <row r="2333" spans="1:2">
      <c r="A2333">
        <v>27</v>
      </c>
    </row>
    <row r="2334" spans="1:2">
      <c r="A2334">
        <v>28</v>
      </c>
    </row>
    <row r="2335" spans="1:2">
      <c r="A2335">
        <v>29</v>
      </c>
    </row>
    <row r="2336" spans="1:2">
      <c r="A2336">
        <v>30</v>
      </c>
    </row>
    <row r="2337" spans="1:4">
      <c r="A2337">
        <v>31</v>
      </c>
    </row>
    <row r="2338" spans="1:4">
      <c r="A2338">
        <v>32</v>
      </c>
    </row>
    <row r="2339" spans="1:4">
      <c r="A2339">
        <v>33</v>
      </c>
    </row>
    <row r="2340" spans="1:4">
      <c r="A2340">
        <v>34</v>
      </c>
    </row>
    <row r="2342" spans="1:4">
      <c r="A2342" t="s">
        <v>112</v>
      </c>
      <c r="C2342">
        <v>11.1731857177113</v>
      </c>
      <c r="D2342">
        <v>84.079719144778593</v>
      </c>
    </row>
    <row r="2343" spans="1:4">
      <c r="A2343">
        <v>1</v>
      </c>
      <c r="B2343">
        <v>0.89126984126984099</v>
      </c>
    </row>
    <row r="2344" spans="1:4">
      <c r="A2344">
        <v>2</v>
      </c>
      <c r="B2344">
        <v>0.58958333333333302</v>
      </c>
    </row>
    <row r="2345" spans="1:4">
      <c r="A2345">
        <v>3</v>
      </c>
      <c r="B2345">
        <v>0.65185185185185202</v>
      </c>
    </row>
    <row r="2346" spans="1:4">
      <c r="A2346">
        <v>4</v>
      </c>
      <c r="B2346">
        <v>5.8724194183433296</v>
      </c>
    </row>
    <row r="2347" spans="1:4">
      <c r="A2347">
        <v>5</v>
      </c>
      <c r="B2347">
        <v>6.5020993700341503</v>
      </c>
    </row>
    <row r="2348" spans="1:4">
      <c r="A2348">
        <v>6</v>
      </c>
      <c r="B2348">
        <v>1.2046606705527201</v>
      </c>
    </row>
    <row r="2349" spans="1:4">
      <c r="A2349">
        <v>7</v>
      </c>
      <c r="B2349">
        <v>3.2901898825811902</v>
      </c>
    </row>
    <row r="2350" spans="1:4">
      <c r="A2350">
        <v>8</v>
      </c>
      <c r="B2350">
        <v>0.67011494252873605</v>
      </c>
    </row>
    <row r="2351" spans="1:4">
      <c r="A2351">
        <v>9</v>
      </c>
      <c r="B2351">
        <v>6.9369608915710899</v>
      </c>
    </row>
    <row r="2352" spans="1:4">
      <c r="A2352">
        <v>10</v>
      </c>
      <c r="B2352">
        <v>17.779140987836598</v>
      </c>
    </row>
    <row r="2353" spans="1:2">
      <c r="A2353">
        <v>11</v>
      </c>
      <c r="B2353">
        <v>1.11320970695971</v>
      </c>
    </row>
    <row r="2354" spans="1:2">
      <c r="A2354">
        <v>12</v>
      </c>
      <c r="B2354">
        <v>0.43888888888888899</v>
      </c>
    </row>
    <row r="2355" spans="1:2">
      <c r="A2355">
        <v>13</v>
      </c>
      <c r="B2355">
        <v>0.422916666666667</v>
      </c>
    </row>
    <row r="2356" spans="1:2">
      <c r="A2356">
        <v>14</v>
      </c>
      <c r="B2356">
        <v>0.56481481481481499</v>
      </c>
    </row>
    <row r="2357" spans="1:2">
      <c r="A2357">
        <v>15</v>
      </c>
      <c r="B2357">
        <v>3.4457615181753098</v>
      </c>
    </row>
    <row r="2358" spans="1:2">
      <c r="A2358">
        <v>16</v>
      </c>
      <c r="B2358">
        <v>3.17093118570605</v>
      </c>
    </row>
    <row r="2359" spans="1:2">
      <c r="A2359">
        <v>17</v>
      </c>
      <c r="B2359">
        <v>0.382763163872609</v>
      </c>
    </row>
    <row r="2360" spans="1:2">
      <c r="A2360">
        <v>18</v>
      </c>
      <c r="B2360">
        <v>1.45017852517853</v>
      </c>
    </row>
    <row r="2361" spans="1:2">
      <c r="A2361">
        <v>19</v>
      </c>
    </row>
    <row r="2362" spans="1:2">
      <c r="A2362">
        <v>20</v>
      </c>
      <c r="B2362">
        <v>1.6399653347929199</v>
      </c>
    </row>
    <row r="2363" spans="1:2">
      <c r="A2363">
        <v>21</v>
      </c>
      <c r="B2363">
        <v>5.8900319185645298</v>
      </c>
    </row>
    <row r="2364" spans="1:2">
      <c r="A2364">
        <v>22</v>
      </c>
      <c r="B2364">
        <v>1.50083313425705</v>
      </c>
    </row>
    <row r="2365" spans="1:2">
      <c r="A2365">
        <v>23</v>
      </c>
      <c r="B2365">
        <v>0.13888888888888901</v>
      </c>
    </row>
    <row r="2366" spans="1:2">
      <c r="A2366">
        <v>24</v>
      </c>
      <c r="B2366">
        <v>7.2888888888888896</v>
      </c>
    </row>
    <row r="2367" spans="1:2">
      <c r="A2367">
        <v>25</v>
      </c>
      <c r="B2367">
        <v>0.867469439883233</v>
      </c>
    </row>
    <row r="2368" spans="1:2">
      <c r="A2368">
        <v>26</v>
      </c>
      <c r="B2368">
        <v>2.83440242256771</v>
      </c>
    </row>
    <row r="2369" spans="1:4">
      <c r="A2369">
        <v>27</v>
      </c>
      <c r="B2369">
        <v>2.0314868422285302</v>
      </c>
    </row>
    <row r="2370" spans="1:4">
      <c r="A2370">
        <v>28</v>
      </c>
    </row>
    <row r="2371" spans="1:4">
      <c r="A2371">
        <v>29</v>
      </c>
    </row>
    <row r="2372" spans="1:4">
      <c r="A2372">
        <v>30</v>
      </c>
    </row>
    <row r="2373" spans="1:4">
      <c r="A2373">
        <v>31</v>
      </c>
    </row>
    <row r="2374" spans="1:4">
      <c r="A2374">
        <v>32</v>
      </c>
    </row>
    <row r="2375" spans="1:4">
      <c r="A2375">
        <v>33</v>
      </c>
    </row>
    <row r="2376" spans="1:4">
      <c r="A2376">
        <v>34</v>
      </c>
    </row>
    <row r="2378" spans="1:4">
      <c r="A2378" t="s">
        <v>113</v>
      </c>
      <c r="C2378">
        <v>9.7870370370370399</v>
      </c>
      <c r="D2378">
        <v>73.648764651714501</v>
      </c>
    </row>
    <row r="2379" spans="1:4">
      <c r="A2379">
        <v>1</v>
      </c>
    </row>
    <row r="2380" spans="1:4">
      <c r="A2380">
        <v>2</v>
      </c>
    </row>
    <row r="2381" spans="1:4">
      <c r="A2381">
        <v>3</v>
      </c>
    </row>
    <row r="2382" spans="1:4">
      <c r="A2382">
        <v>4</v>
      </c>
    </row>
    <row r="2383" spans="1:4">
      <c r="A2383">
        <v>5</v>
      </c>
    </row>
    <row r="2384" spans="1:4">
      <c r="A2384">
        <v>6</v>
      </c>
      <c r="B2384">
        <v>0.51851851851851805</v>
      </c>
    </row>
    <row r="2385" spans="1:2">
      <c r="A2385">
        <v>7</v>
      </c>
    </row>
    <row r="2386" spans="1:2">
      <c r="A2386">
        <v>8</v>
      </c>
    </row>
    <row r="2387" spans="1:2">
      <c r="A2387">
        <v>9</v>
      </c>
    </row>
    <row r="2388" spans="1:2">
      <c r="A2388">
        <v>10</v>
      </c>
      <c r="B2388">
        <v>2.5370370370370399</v>
      </c>
    </row>
    <row r="2389" spans="1:2">
      <c r="A2389">
        <v>11</v>
      </c>
    </row>
    <row r="2390" spans="1:2">
      <c r="A2390">
        <v>12</v>
      </c>
    </row>
    <row r="2391" spans="1:2">
      <c r="A2391">
        <v>13</v>
      </c>
    </row>
    <row r="2392" spans="1:2">
      <c r="A2392">
        <v>14</v>
      </c>
    </row>
    <row r="2393" spans="1:2">
      <c r="A2393">
        <v>15</v>
      </c>
    </row>
    <row r="2394" spans="1:2">
      <c r="A2394">
        <v>16</v>
      </c>
    </row>
    <row r="2395" spans="1:2">
      <c r="A2395">
        <v>17</v>
      </c>
    </row>
    <row r="2396" spans="1:2">
      <c r="A2396">
        <v>18</v>
      </c>
    </row>
    <row r="2397" spans="1:2">
      <c r="A2397">
        <v>19</v>
      </c>
    </row>
    <row r="2398" spans="1:2">
      <c r="A2398">
        <v>20</v>
      </c>
    </row>
    <row r="2399" spans="1:2">
      <c r="A2399">
        <v>21</v>
      </c>
    </row>
    <row r="2400" spans="1:2">
      <c r="A2400">
        <v>22</v>
      </c>
    </row>
    <row r="2401" spans="1:4">
      <c r="A2401">
        <v>23</v>
      </c>
    </row>
    <row r="2402" spans="1:4">
      <c r="A2402">
        <v>24</v>
      </c>
    </row>
    <row r="2403" spans="1:4">
      <c r="A2403">
        <v>25</v>
      </c>
    </row>
    <row r="2404" spans="1:4">
      <c r="A2404">
        <v>26</v>
      </c>
    </row>
    <row r="2405" spans="1:4">
      <c r="A2405">
        <v>27</v>
      </c>
    </row>
    <row r="2406" spans="1:4">
      <c r="A2406">
        <v>28</v>
      </c>
    </row>
    <row r="2407" spans="1:4">
      <c r="A2407">
        <v>29</v>
      </c>
    </row>
    <row r="2408" spans="1:4">
      <c r="A2408">
        <v>30</v>
      </c>
    </row>
    <row r="2409" spans="1:4">
      <c r="A2409">
        <v>31</v>
      </c>
    </row>
    <row r="2410" spans="1:4">
      <c r="A2410">
        <v>32</v>
      </c>
    </row>
    <row r="2411" spans="1:4">
      <c r="A2411">
        <v>33</v>
      </c>
    </row>
    <row r="2412" spans="1:4">
      <c r="A2412">
        <v>34</v>
      </c>
    </row>
    <row r="2414" spans="1:4">
      <c r="A2414" t="s">
        <v>114</v>
      </c>
      <c r="C2414">
        <v>9.5</v>
      </c>
      <c r="D2414">
        <v>71.488772500150503</v>
      </c>
    </row>
    <row r="2415" spans="1:4">
      <c r="A2415">
        <v>1</v>
      </c>
    </row>
    <row r="2416" spans="1:4">
      <c r="A2416">
        <v>2</v>
      </c>
    </row>
    <row r="2417" spans="1:2">
      <c r="A2417">
        <v>3</v>
      </c>
    </row>
    <row r="2418" spans="1:2">
      <c r="A2418">
        <v>4</v>
      </c>
    </row>
    <row r="2419" spans="1:2">
      <c r="A2419">
        <v>5</v>
      </c>
    </row>
    <row r="2420" spans="1:2">
      <c r="A2420">
        <v>6</v>
      </c>
    </row>
    <row r="2421" spans="1:2">
      <c r="A2421">
        <v>7</v>
      </c>
    </row>
    <row r="2422" spans="1:2">
      <c r="A2422">
        <v>8</v>
      </c>
    </row>
    <row r="2423" spans="1:2">
      <c r="A2423">
        <v>9</v>
      </c>
    </row>
    <row r="2424" spans="1:2">
      <c r="A2424">
        <v>10</v>
      </c>
      <c r="B2424">
        <v>2</v>
      </c>
    </row>
    <row r="2425" spans="1:2">
      <c r="A2425">
        <v>11</v>
      </c>
    </row>
    <row r="2426" spans="1:2">
      <c r="A2426">
        <v>12</v>
      </c>
    </row>
    <row r="2427" spans="1:2">
      <c r="A2427">
        <v>13</v>
      </c>
    </row>
    <row r="2428" spans="1:2">
      <c r="A2428">
        <v>14</v>
      </c>
    </row>
    <row r="2429" spans="1:2">
      <c r="A2429">
        <v>15</v>
      </c>
    </row>
    <row r="2430" spans="1:2">
      <c r="A2430">
        <v>16</v>
      </c>
    </row>
    <row r="2431" spans="1:2">
      <c r="A2431">
        <v>17</v>
      </c>
    </row>
    <row r="2432" spans="1:2">
      <c r="A2432">
        <v>18</v>
      </c>
    </row>
    <row r="2433" spans="1:1">
      <c r="A2433">
        <v>19</v>
      </c>
    </row>
    <row r="2434" spans="1:1">
      <c r="A2434">
        <v>20</v>
      </c>
    </row>
    <row r="2435" spans="1:1">
      <c r="A2435">
        <v>21</v>
      </c>
    </row>
    <row r="2436" spans="1:1">
      <c r="A2436">
        <v>22</v>
      </c>
    </row>
    <row r="2437" spans="1:1">
      <c r="A2437">
        <v>23</v>
      </c>
    </row>
    <row r="2438" spans="1:1">
      <c r="A2438">
        <v>24</v>
      </c>
    </row>
    <row r="2439" spans="1:1">
      <c r="A2439">
        <v>25</v>
      </c>
    </row>
    <row r="2440" spans="1:1">
      <c r="A2440">
        <v>26</v>
      </c>
    </row>
    <row r="2441" spans="1:1">
      <c r="A2441">
        <v>27</v>
      </c>
    </row>
    <row r="2442" spans="1:1">
      <c r="A2442">
        <v>28</v>
      </c>
    </row>
    <row r="2443" spans="1:1">
      <c r="A2443">
        <v>29</v>
      </c>
    </row>
    <row r="2444" spans="1:1">
      <c r="A2444">
        <v>30</v>
      </c>
    </row>
    <row r="2445" spans="1:1">
      <c r="A2445">
        <v>31</v>
      </c>
    </row>
    <row r="2446" spans="1:1">
      <c r="A2446">
        <v>32</v>
      </c>
    </row>
    <row r="2447" spans="1:1">
      <c r="A2447">
        <v>33</v>
      </c>
    </row>
    <row r="2448" spans="1:1">
      <c r="A2448">
        <v>34</v>
      </c>
    </row>
    <row r="2450" spans="1:4">
      <c r="A2450" t="s">
        <v>115</v>
      </c>
      <c r="C2450">
        <v>9.2639656201893104</v>
      </c>
      <c r="D2450">
        <v>69.712582175887306</v>
      </c>
    </row>
    <row r="2451" spans="1:4">
      <c r="A2451">
        <v>1</v>
      </c>
    </row>
    <row r="2452" spans="1:4">
      <c r="A2452">
        <v>2</v>
      </c>
    </row>
    <row r="2453" spans="1:4">
      <c r="A2453">
        <v>3</v>
      </c>
    </row>
    <row r="2454" spans="1:4">
      <c r="A2454">
        <v>4</v>
      </c>
    </row>
    <row r="2455" spans="1:4">
      <c r="A2455">
        <v>5</v>
      </c>
    </row>
    <row r="2456" spans="1:4">
      <c r="A2456">
        <v>6</v>
      </c>
    </row>
    <row r="2457" spans="1:4">
      <c r="A2457">
        <v>7</v>
      </c>
    </row>
    <row r="2458" spans="1:4">
      <c r="A2458">
        <v>8</v>
      </c>
    </row>
    <row r="2459" spans="1:4">
      <c r="A2459">
        <v>9</v>
      </c>
    </row>
    <row r="2460" spans="1:4">
      <c r="A2460">
        <v>10</v>
      </c>
      <c r="B2460">
        <v>1.3340457351061801</v>
      </c>
    </row>
    <row r="2461" spans="1:4">
      <c r="A2461">
        <v>11</v>
      </c>
      <c r="B2461">
        <v>0.64014349564808304</v>
      </c>
    </row>
    <row r="2462" spans="1:4">
      <c r="A2462">
        <v>12</v>
      </c>
    </row>
    <row r="2463" spans="1:4">
      <c r="A2463">
        <v>13</v>
      </c>
    </row>
    <row r="2464" spans="1:4">
      <c r="A2464">
        <v>14</v>
      </c>
    </row>
    <row r="2465" spans="1:2">
      <c r="A2465">
        <v>15</v>
      </c>
    </row>
    <row r="2466" spans="1:2">
      <c r="A2466">
        <v>16</v>
      </c>
    </row>
    <row r="2467" spans="1:2">
      <c r="A2467">
        <v>17</v>
      </c>
      <c r="B2467">
        <v>0.24522799575821799</v>
      </c>
    </row>
    <row r="2468" spans="1:2">
      <c r="A2468">
        <v>18</v>
      </c>
      <c r="B2468">
        <v>0.109174311926606</v>
      </c>
    </row>
    <row r="2469" spans="1:2">
      <c r="A2469">
        <v>19</v>
      </c>
    </row>
    <row r="2470" spans="1:2">
      <c r="A2470">
        <v>20</v>
      </c>
    </row>
    <row r="2471" spans="1:2">
      <c r="A2471">
        <v>21</v>
      </c>
    </row>
    <row r="2472" spans="1:2">
      <c r="A2472">
        <v>22</v>
      </c>
    </row>
    <row r="2473" spans="1:2">
      <c r="A2473">
        <v>23</v>
      </c>
    </row>
    <row r="2474" spans="1:2">
      <c r="A2474">
        <v>24</v>
      </c>
    </row>
    <row r="2475" spans="1:2">
      <c r="A2475">
        <v>25</v>
      </c>
    </row>
    <row r="2476" spans="1:2">
      <c r="A2476">
        <v>26</v>
      </c>
    </row>
    <row r="2477" spans="1:2">
      <c r="A2477">
        <v>27</v>
      </c>
      <c r="B2477">
        <v>7.7907734320309993E-2</v>
      </c>
    </row>
    <row r="2478" spans="1:2">
      <c r="A2478">
        <v>28</v>
      </c>
      <c r="B2478">
        <v>2.5514181207651299E-2</v>
      </c>
    </row>
    <row r="2479" spans="1:2">
      <c r="A2479">
        <v>29</v>
      </c>
    </row>
    <row r="2480" spans="1:2">
      <c r="A2480">
        <v>30</v>
      </c>
    </row>
    <row r="2481" spans="1:4">
      <c r="A2481">
        <v>31</v>
      </c>
    </row>
    <row r="2482" spans="1:4">
      <c r="A2482">
        <v>32</v>
      </c>
    </row>
    <row r="2483" spans="1:4">
      <c r="A2483">
        <v>33</v>
      </c>
    </row>
    <row r="2484" spans="1:4">
      <c r="A2484">
        <v>34</v>
      </c>
    </row>
    <row r="2486" spans="1:4">
      <c r="A2486" t="s">
        <v>116</v>
      </c>
      <c r="C2486">
        <v>9.2364693598393703</v>
      </c>
      <c r="D2486">
        <v>69.505669133701801</v>
      </c>
    </row>
    <row r="2487" spans="1:4">
      <c r="A2487">
        <v>1</v>
      </c>
    </row>
    <row r="2488" spans="1:4">
      <c r="A2488">
        <v>2</v>
      </c>
    </row>
    <row r="2489" spans="1:4">
      <c r="A2489">
        <v>3</v>
      </c>
    </row>
    <row r="2490" spans="1:4">
      <c r="A2490">
        <v>4</v>
      </c>
      <c r="B2490">
        <v>4.2851174412793602</v>
      </c>
    </row>
    <row r="2491" spans="1:4">
      <c r="A2491">
        <v>5</v>
      </c>
      <c r="B2491">
        <v>1.01234567901235</v>
      </c>
    </row>
    <row r="2492" spans="1:4">
      <c r="A2492">
        <v>6</v>
      </c>
    </row>
    <row r="2493" spans="1:4">
      <c r="A2493">
        <v>7</v>
      </c>
    </row>
    <row r="2494" spans="1:4">
      <c r="A2494">
        <v>8</v>
      </c>
      <c r="B2494">
        <v>1.0270270270270301</v>
      </c>
    </row>
    <row r="2495" spans="1:4">
      <c r="A2495">
        <v>9</v>
      </c>
    </row>
    <row r="2496" spans="1:4">
      <c r="A2496">
        <v>10</v>
      </c>
      <c r="B2496">
        <v>11.804712503258999</v>
      </c>
    </row>
    <row r="2497" spans="1:2">
      <c r="A2497">
        <v>11</v>
      </c>
    </row>
    <row r="2498" spans="1:2">
      <c r="A2498">
        <v>12</v>
      </c>
      <c r="B2498">
        <v>2.3830547652916101</v>
      </c>
    </row>
    <row r="2499" spans="1:2">
      <c r="A2499">
        <v>13</v>
      </c>
    </row>
    <row r="2500" spans="1:2">
      <c r="A2500">
        <v>14</v>
      </c>
    </row>
    <row r="2501" spans="1:2">
      <c r="A2501">
        <v>15</v>
      </c>
      <c r="B2501">
        <v>1.40963901689708</v>
      </c>
    </row>
    <row r="2502" spans="1:2">
      <c r="A2502">
        <v>16</v>
      </c>
      <c r="B2502">
        <v>3.1813186813186798</v>
      </c>
    </row>
    <row r="2503" spans="1:2">
      <c r="A2503">
        <v>17</v>
      </c>
    </row>
    <row r="2504" spans="1:2">
      <c r="A2504">
        <v>18</v>
      </c>
    </row>
    <row r="2505" spans="1:2">
      <c r="A2505">
        <v>19</v>
      </c>
    </row>
    <row r="2506" spans="1:2">
      <c r="A2506">
        <v>20</v>
      </c>
      <c r="B2506">
        <v>0.36845077461269399</v>
      </c>
    </row>
    <row r="2507" spans="1:2">
      <c r="A2507">
        <v>21</v>
      </c>
      <c r="B2507">
        <v>3.3179012345679E-2</v>
      </c>
    </row>
    <row r="2508" spans="1:2">
      <c r="A2508">
        <v>22</v>
      </c>
    </row>
    <row r="2509" spans="1:2">
      <c r="A2509">
        <v>23</v>
      </c>
    </row>
    <row r="2510" spans="1:2">
      <c r="A2510">
        <v>24</v>
      </c>
      <c r="B2510">
        <v>4.7860360360360399E-2</v>
      </c>
    </row>
    <row r="2511" spans="1:2">
      <c r="A2511">
        <v>25</v>
      </c>
    </row>
    <row r="2512" spans="1:2">
      <c r="A2512">
        <v>26</v>
      </c>
      <c r="B2512">
        <v>3.6297125032590198</v>
      </c>
    </row>
    <row r="2513" spans="1:4">
      <c r="A2513">
        <v>27</v>
      </c>
    </row>
    <row r="2514" spans="1:4">
      <c r="A2514">
        <v>28</v>
      </c>
    </row>
    <row r="2515" spans="1:4">
      <c r="A2515">
        <v>29</v>
      </c>
    </row>
    <row r="2516" spans="1:4">
      <c r="A2516">
        <v>30</v>
      </c>
    </row>
    <row r="2517" spans="1:4">
      <c r="A2517">
        <v>31</v>
      </c>
    </row>
    <row r="2518" spans="1:4">
      <c r="A2518">
        <v>32</v>
      </c>
    </row>
    <row r="2519" spans="1:4">
      <c r="A2519">
        <v>33</v>
      </c>
    </row>
    <row r="2520" spans="1:4">
      <c r="A2520">
        <v>34</v>
      </c>
    </row>
    <row r="2522" spans="1:4">
      <c r="A2522" t="s">
        <v>117</v>
      </c>
      <c r="C2522">
        <v>9.00138888888889</v>
      </c>
      <c r="D2522">
        <v>67.736657101385305</v>
      </c>
    </row>
    <row r="2523" spans="1:4">
      <c r="A2523">
        <v>1</v>
      </c>
    </row>
    <row r="2524" spans="1:4">
      <c r="A2524">
        <v>2</v>
      </c>
    </row>
    <row r="2525" spans="1:4">
      <c r="A2525">
        <v>3</v>
      </c>
    </row>
    <row r="2526" spans="1:4">
      <c r="A2526">
        <v>4</v>
      </c>
    </row>
    <row r="2527" spans="1:4">
      <c r="A2527">
        <v>5</v>
      </c>
    </row>
    <row r="2528" spans="1:4">
      <c r="A2528">
        <v>6</v>
      </c>
      <c r="B2528">
        <v>0.45138888888888901</v>
      </c>
    </row>
    <row r="2529" spans="1:2">
      <c r="A2529">
        <v>7</v>
      </c>
    </row>
    <row r="2530" spans="1:2">
      <c r="A2530">
        <v>8</v>
      </c>
    </row>
    <row r="2531" spans="1:2">
      <c r="A2531">
        <v>9</v>
      </c>
    </row>
    <row r="2532" spans="1:2">
      <c r="A2532">
        <v>10</v>
      </c>
      <c r="B2532">
        <v>4.1180555555555598</v>
      </c>
    </row>
    <row r="2533" spans="1:2">
      <c r="A2533">
        <v>11</v>
      </c>
    </row>
    <row r="2534" spans="1:2">
      <c r="A2534">
        <v>12</v>
      </c>
    </row>
    <row r="2535" spans="1:2">
      <c r="A2535">
        <v>13</v>
      </c>
    </row>
    <row r="2536" spans="1:2">
      <c r="A2536">
        <v>14</v>
      </c>
    </row>
    <row r="2537" spans="1:2">
      <c r="A2537">
        <v>15</v>
      </c>
    </row>
    <row r="2538" spans="1:2">
      <c r="A2538">
        <v>16</v>
      </c>
    </row>
    <row r="2539" spans="1:2">
      <c r="A2539">
        <v>17</v>
      </c>
    </row>
    <row r="2540" spans="1:2">
      <c r="A2540">
        <v>18</v>
      </c>
    </row>
    <row r="2541" spans="1:2">
      <c r="A2541">
        <v>19</v>
      </c>
    </row>
    <row r="2542" spans="1:2">
      <c r="A2542">
        <v>20</v>
      </c>
    </row>
    <row r="2543" spans="1:2">
      <c r="A2543">
        <v>21</v>
      </c>
    </row>
    <row r="2544" spans="1:2">
      <c r="A2544">
        <v>22</v>
      </c>
      <c r="B2544">
        <v>0.45138888888888901</v>
      </c>
    </row>
    <row r="2545" spans="1:4">
      <c r="A2545">
        <v>23</v>
      </c>
    </row>
    <row r="2546" spans="1:4">
      <c r="A2546">
        <v>24</v>
      </c>
    </row>
    <row r="2547" spans="1:4">
      <c r="A2547">
        <v>25</v>
      </c>
    </row>
    <row r="2548" spans="1:4">
      <c r="A2548">
        <v>26</v>
      </c>
    </row>
    <row r="2549" spans="1:4">
      <c r="A2549">
        <v>27</v>
      </c>
    </row>
    <row r="2550" spans="1:4">
      <c r="A2550">
        <v>28</v>
      </c>
    </row>
    <row r="2551" spans="1:4">
      <c r="A2551">
        <v>29</v>
      </c>
    </row>
    <row r="2552" spans="1:4">
      <c r="A2552">
        <v>30</v>
      </c>
    </row>
    <row r="2553" spans="1:4">
      <c r="A2553">
        <v>31</v>
      </c>
    </row>
    <row r="2554" spans="1:4">
      <c r="A2554">
        <v>32</v>
      </c>
    </row>
    <row r="2555" spans="1:4">
      <c r="A2555">
        <v>33</v>
      </c>
    </row>
    <row r="2556" spans="1:4">
      <c r="A2556">
        <v>34</v>
      </c>
    </row>
    <row r="2558" spans="1:4">
      <c r="A2558" t="s">
        <v>118</v>
      </c>
      <c r="C2558">
        <v>9</v>
      </c>
      <c r="D2558">
        <v>67.726205526458401</v>
      </c>
    </row>
    <row r="2559" spans="1:4">
      <c r="A2559">
        <v>1</v>
      </c>
    </row>
    <row r="2560" spans="1:4">
      <c r="A2560">
        <v>2</v>
      </c>
    </row>
    <row r="2561" spans="1:2">
      <c r="A2561">
        <v>3</v>
      </c>
    </row>
    <row r="2562" spans="1:2">
      <c r="A2562">
        <v>4</v>
      </c>
    </row>
    <row r="2563" spans="1:2">
      <c r="A2563">
        <v>5</v>
      </c>
    </row>
    <row r="2564" spans="1:2">
      <c r="A2564">
        <v>6</v>
      </c>
    </row>
    <row r="2565" spans="1:2">
      <c r="A2565">
        <v>7</v>
      </c>
      <c r="B2565">
        <v>1.5</v>
      </c>
    </row>
    <row r="2566" spans="1:2">
      <c r="A2566">
        <v>8</v>
      </c>
    </row>
    <row r="2567" spans="1:2">
      <c r="A2567">
        <v>9</v>
      </c>
    </row>
    <row r="2568" spans="1:2">
      <c r="A2568">
        <v>10</v>
      </c>
      <c r="B2568">
        <v>3.5</v>
      </c>
    </row>
    <row r="2569" spans="1:2">
      <c r="A2569">
        <v>11</v>
      </c>
    </row>
    <row r="2570" spans="1:2">
      <c r="A2570">
        <v>12</v>
      </c>
    </row>
    <row r="2571" spans="1:2">
      <c r="A2571">
        <v>13</v>
      </c>
    </row>
    <row r="2572" spans="1:2">
      <c r="A2572">
        <v>14</v>
      </c>
    </row>
    <row r="2573" spans="1:2">
      <c r="A2573">
        <v>15</v>
      </c>
    </row>
    <row r="2574" spans="1:2">
      <c r="A2574">
        <v>16</v>
      </c>
    </row>
    <row r="2575" spans="1:2">
      <c r="A2575">
        <v>17</v>
      </c>
    </row>
    <row r="2576" spans="1:2">
      <c r="A2576">
        <v>18</v>
      </c>
    </row>
    <row r="2577" spans="1:1">
      <c r="A2577">
        <v>19</v>
      </c>
    </row>
    <row r="2578" spans="1:1">
      <c r="A2578">
        <v>20</v>
      </c>
    </row>
    <row r="2579" spans="1:1">
      <c r="A2579">
        <v>21</v>
      </c>
    </row>
    <row r="2580" spans="1:1">
      <c r="A2580">
        <v>22</v>
      </c>
    </row>
    <row r="2581" spans="1:1">
      <c r="A2581">
        <v>23</v>
      </c>
    </row>
    <row r="2582" spans="1:1">
      <c r="A2582">
        <v>24</v>
      </c>
    </row>
    <row r="2583" spans="1:1">
      <c r="A2583">
        <v>25</v>
      </c>
    </row>
    <row r="2584" spans="1:1">
      <c r="A2584">
        <v>26</v>
      </c>
    </row>
    <row r="2585" spans="1:1">
      <c r="A2585">
        <v>27</v>
      </c>
    </row>
    <row r="2586" spans="1:1">
      <c r="A2586">
        <v>28</v>
      </c>
    </row>
    <row r="2587" spans="1:1">
      <c r="A2587">
        <v>29</v>
      </c>
    </row>
    <row r="2588" spans="1:1">
      <c r="A2588">
        <v>30</v>
      </c>
    </row>
    <row r="2589" spans="1:1">
      <c r="A2589">
        <v>31</v>
      </c>
    </row>
    <row r="2590" spans="1:1">
      <c r="A2590">
        <v>32</v>
      </c>
    </row>
    <row r="2591" spans="1:1">
      <c r="A2591">
        <v>33</v>
      </c>
    </row>
    <row r="2592" spans="1:1">
      <c r="A2592">
        <v>34</v>
      </c>
    </row>
    <row r="2594" spans="1:4">
      <c r="A2594" t="s">
        <v>119</v>
      </c>
      <c r="C2594">
        <v>8.71118491444828</v>
      </c>
      <c r="D2594">
        <v>65.552833321656394</v>
      </c>
    </row>
    <row r="2595" spans="1:4">
      <c r="A2595">
        <v>1</v>
      </c>
    </row>
    <row r="2596" spans="1:4">
      <c r="A2596">
        <v>2</v>
      </c>
      <c r="B2596">
        <v>5.1508656683182101E-2</v>
      </c>
    </row>
    <row r="2597" spans="1:4">
      <c r="A2597">
        <v>3</v>
      </c>
    </row>
    <row r="2598" spans="1:4">
      <c r="A2598">
        <v>4</v>
      </c>
    </row>
    <row r="2599" spans="1:4">
      <c r="A2599">
        <v>5</v>
      </c>
    </row>
    <row r="2600" spans="1:4">
      <c r="A2600">
        <v>6</v>
      </c>
    </row>
    <row r="2601" spans="1:4">
      <c r="A2601">
        <v>7</v>
      </c>
    </row>
    <row r="2602" spans="1:4">
      <c r="A2602">
        <v>8</v>
      </c>
    </row>
    <row r="2603" spans="1:4">
      <c r="A2603">
        <v>9</v>
      </c>
    </row>
    <row r="2604" spans="1:4">
      <c r="A2604">
        <v>10</v>
      </c>
      <c r="B2604">
        <v>0.11941610135119</v>
      </c>
    </row>
    <row r="2605" spans="1:4">
      <c r="A2605">
        <v>11</v>
      </c>
    </row>
    <row r="2606" spans="1:4">
      <c r="A2606">
        <v>12</v>
      </c>
    </row>
    <row r="2607" spans="1:4">
      <c r="A2607">
        <v>13</v>
      </c>
    </row>
    <row r="2608" spans="1:4">
      <c r="A2608">
        <v>14</v>
      </c>
    </row>
    <row r="2609" spans="1:2">
      <c r="A2609">
        <v>15</v>
      </c>
    </row>
    <row r="2610" spans="1:2">
      <c r="A2610">
        <v>16</v>
      </c>
    </row>
    <row r="2611" spans="1:2">
      <c r="A2611">
        <v>17</v>
      </c>
    </row>
    <row r="2612" spans="1:2">
      <c r="A2612">
        <v>18</v>
      </c>
      <c r="B2612">
        <v>5.8441558441558399E-2</v>
      </c>
    </row>
    <row r="2613" spans="1:2">
      <c r="A2613">
        <v>19</v>
      </c>
    </row>
    <row r="2614" spans="1:2">
      <c r="A2614">
        <v>20</v>
      </c>
    </row>
    <row r="2615" spans="1:2">
      <c r="A2615">
        <v>21</v>
      </c>
    </row>
    <row r="2616" spans="1:2">
      <c r="A2616">
        <v>22</v>
      </c>
    </row>
    <row r="2617" spans="1:2">
      <c r="A2617">
        <v>23</v>
      </c>
    </row>
    <row r="2618" spans="1:2">
      <c r="A2618">
        <v>24</v>
      </c>
    </row>
    <row r="2619" spans="1:2">
      <c r="A2619">
        <v>25</v>
      </c>
    </row>
    <row r="2620" spans="1:2">
      <c r="A2620">
        <v>26</v>
      </c>
    </row>
    <row r="2621" spans="1:2">
      <c r="A2621">
        <v>27</v>
      </c>
    </row>
    <row r="2622" spans="1:2">
      <c r="A2622">
        <v>28</v>
      </c>
    </row>
    <row r="2623" spans="1:2">
      <c r="A2623">
        <v>29</v>
      </c>
    </row>
    <row r="2624" spans="1:2">
      <c r="A2624">
        <v>30</v>
      </c>
    </row>
    <row r="2625" spans="1:4">
      <c r="A2625">
        <v>31</v>
      </c>
    </row>
    <row r="2626" spans="1:4">
      <c r="A2626">
        <v>32</v>
      </c>
    </row>
    <row r="2627" spans="1:4">
      <c r="A2627">
        <v>33</v>
      </c>
    </row>
    <row r="2628" spans="1:4">
      <c r="A2628">
        <v>34</v>
      </c>
    </row>
    <row r="2630" spans="1:4">
      <c r="A2630" t="s">
        <v>120</v>
      </c>
      <c r="C2630">
        <v>8.5375877106180091</v>
      </c>
      <c r="D2630">
        <v>64.246491109942198</v>
      </c>
    </row>
    <row r="2631" spans="1:4">
      <c r="A2631">
        <v>1</v>
      </c>
      <c r="B2631">
        <v>0.25714736100293001</v>
      </c>
    </row>
    <row r="2632" spans="1:4">
      <c r="A2632">
        <v>2</v>
      </c>
      <c r="B2632">
        <v>1.65260190645748</v>
      </c>
    </row>
    <row r="2633" spans="1:4">
      <c r="A2633">
        <v>3</v>
      </c>
      <c r="B2633">
        <v>0.16124992951275899</v>
      </c>
    </row>
    <row r="2634" spans="1:4">
      <c r="A2634">
        <v>4</v>
      </c>
      <c r="B2634">
        <v>0.10320203924855099</v>
      </c>
    </row>
    <row r="2635" spans="1:4">
      <c r="A2635">
        <v>5</v>
      </c>
      <c r="B2635">
        <v>1.9310050265807499</v>
      </c>
    </row>
    <row r="2636" spans="1:4">
      <c r="A2636">
        <v>6</v>
      </c>
      <c r="B2636">
        <v>0.74017314686285296</v>
      </c>
    </row>
    <row r="2637" spans="1:4">
      <c r="A2637">
        <v>7</v>
      </c>
      <c r="B2637">
        <v>0.68743748437109298</v>
      </c>
    </row>
    <row r="2638" spans="1:4">
      <c r="A2638">
        <v>8</v>
      </c>
      <c r="B2638">
        <v>0.67084644636768898</v>
      </c>
    </row>
    <row r="2639" spans="1:4">
      <c r="A2639">
        <v>9</v>
      </c>
      <c r="B2639">
        <v>1.7644787984291901</v>
      </c>
    </row>
    <row r="2640" spans="1:4">
      <c r="A2640">
        <v>10</v>
      </c>
      <c r="B2640">
        <v>12.105822524754499</v>
      </c>
    </row>
    <row r="2641" spans="1:2">
      <c r="A2641">
        <v>11</v>
      </c>
      <c r="B2641">
        <v>1.7175948023940999</v>
      </c>
    </row>
    <row r="2642" spans="1:2">
      <c r="A2642">
        <v>12</v>
      </c>
      <c r="B2642">
        <v>0.253295381881534</v>
      </c>
    </row>
    <row r="2643" spans="1:2">
      <c r="A2643">
        <v>13</v>
      </c>
      <c r="B2643">
        <v>0.16615067903915701</v>
      </c>
    </row>
    <row r="2644" spans="1:2">
      <c r="A2644">
        <v>14</v>
      </c>
      <c r="B2644">
        <v>3.2413350449293998E-2</v>
      </c>
    </row>
    <row r="2645" spans="1:2">
      <c r="A2645">
        <v>15</v>
      </c>
      <c r="B2645">
        <v>1.0101010101010099</v>
      </c>
    </row>
    <row r="2646" spans="1:2">
      <c r="A2646">
        <v>16</v>
      </c>
      <c r="B2646">
        <v>2.3676399585944501</v>
      </c>
    </row>
    <row r="2647" spans="1:2">
      <c r="A2647">
        <v>17</v>
      </c>
    </row>
    <row r="2648" spans="1:2">
      <c r="A2648">
        <v>18</v>
      </c>
    </row>
    <row r="2649" spans="1:2">
      <c r="A2649">
        <v>19</v>
      </c>
      <c r="B2649">
        <v>0.20833333333333301</v>
      </c>
    </row>
    <row r="2650" spans="1:2">
      <c r="A2650">
        <v>20</v>
      </c>
      <c r="B2650">
        <v>0.422379032258065</v>
      </c>
    </row>
    <row r="2651" spans="1:2">
      <c r="A2651">
        <v>21</v>
      </c>
      <c r="B2651">
        <v>6.1553030303030297E-2</v>
      </c>
    </row>
    <row r="2652" spans="1:2">
      <c r="A2652">
        <v>22</v>
      </c>
      <c r="B2652">
        <v>0.60290404040404</v>
      </c>
    </row>
    <row r="2653" spans="1:2">
      <c r="A2653">
        <v>23</v>
      </c>
      <c r="B2653">
        <v>0.58840541179250805</v>
      </c>
    </row>
    <row r="2654" spans="1:2">
      <c r="A2654">
        <v>24</v>
      </c>
      <c r="B2654">
        <v>2.5350836639641199</v>
      </c>
    </row>
    <row r="2655" spans="1:2">
      <c r="A2655">
        <v>25</v>
      </c>
      <c r="B2655">
        <v>0.54578605125589696</v>
      </c>
    </row>
    <row r="2656" spans="1:2">
      <c r="A2656">
        <v>26</v>
      </c>
      <c r="B2656">
        <v>0.128152492668622</v>
      </c>
    </row>
    <row r="2657" spans="1:4">
      <c r="A2657">
        <v>27</v>
      </c>
      <c r="B2657">
        <v>0.14047619047619</v>
      </c>
    </row>
    <row r="2658" spans="1:4">
      <c r="A2658">
        <v>28</v>
      </c>
    </row>
    <row r="2659" spans="1:4">
      <c r="A2659">
        <v>29</v>
      </c>
    </row>
    <row r="2660" spans="1:4">
      <c r="A2660">
        <v>30</v>
      </c>
      <c r="B2660">
        <v>0.18181818181818199</v>
      </c>
    </row>
    <row r="2661" spans="1:4">
      <c r="A2661">
        <v>31</v>
      </c>
    </row>
    <row r="2662" spans="1:4">
      <c r="A2662">
        <v>32</v>
      </c>
    </row>
    <row r="2663" spans="1:4">
      <c r="A2663">
        <v>33</v>
      </c>
    </row>
    <row r="2664" spans="1:4">
      <c r="A2664">
        <v>34</v>
      </c>
    </row>
    <row r="2666" spans="1:4">
      <c r="A2666" t="s">
        <v>121</v>
      </c>
      <c r="C2666">
        <v>8</v>
      </c>
      <c r="D2666">
        <v>60.201071579074103</v>
      </c>
    </row>
    <row r="2667" spans="1:4">
      <c r="A2667">
        <v>1</v>
      </c>
    </row>
    <row r="2668" spans="1:4">
      <c r="A2668">
        <v>2</v>
      </c>
    </row>
    <row r="2669" spans="1:4">
      <c r="A2669">
        <v>3</v>
      </c>
    </row>
    <row r="2670" spans="1:4">
      <c r="A2670">
        <v>4</v>
      </c>
    </row>
    <row r="2671" spans="1:4">
      <c r="A2671">
        <v>5</v>
      </c>
    </row>
    <row r="2672" spans="1:4">
      <c r="A2672">
        <v>6</v>
      </c>
    </row>
    <row r="2673" spans="1:2">
      <c r="A2673">
        <v>7</v>
      </c>
    </row>
    <row r="2674" spans="1:2">
      <c r="A2674">
        <v>8</v>
      </c>
    </row>
    <row r="2675" spans="1:2">
      <c r="A2675">
        <v>9</v>
      </c>
    </row>
    <row r="2676" spans="1:2">
      <c r="A2676">
        <v>10</v>
      </c>
      <c r="B2676">
        <v>1.25</v>
      </c>
    </row>
    <row r="2677" spans="1:2">
      <c r="A2677">
        <v>11</v>
      </c>
    </row>
    <row r="2678" spans="1:2">
      <c r="A2678">
        <v>12</v>
      </c>
    </row>
    <row r="2679" spans="1:2">
      <c r="A2679">
        <v>13</v>
      </c>
    </row>
    <row r="2680" spans="1:2">
      <c r="A2680">
        <v>14</v>
      </c>
    </row>
    <row r="2681" spans="1:2">
      <c r="A2681">
        <v>15</v>
      </c>
    </row>
    <row r="2682" spans="1:2">
      <c r="A2682">
        <v>16</v>
      </c>
    </row>
    <row r="2683" spans="1:2">
      <c r="A2683">
        <v>17</v>
      </c>
    </row>
    <row r="2684" spans="1:2">
      <c r="A2684">
        <v>18</v>
      </c>
    </row>
    <row r="2685" spans="1:2">
      <c r="A2685">
        <v>19</v>
      </c>
    </row>
    <row r="2686" spans="1:2">
      <c r="A2686">
        <v>20</v>
      </c>
    </row>
    <row r="2687" spans="1:2">
      <c r="A2687">
        <v>21</v>
      </c>
    </row>
    <row r="2688" spans="1:2">
      <c r="A2688">
        <v>22</v>
      </c>
    </row>
    <row r="2689" spans="1:4">
      <c r="A2689">
        <v>23</v>
      </c>
    </row>
    <row r="2690" spans="1:4">
      <c r="A2690">
        <v>24</v>
      </c>
    </row>
    <row r="2691" spans="1:4">
      <c r="A2691">
        <v>25</v>
      </c>
    </row>
    <row r="2692" spans="1:4">
      <c r="A2692">
        <v>26</v>
      </c>
    </row>
    <row r="2693" spans="1:4">
      <c r="A2693">
        <v>27</v>
      </c>
    </row>
    <row r="2694" spans="1:4">
      <c r="A2694">
        <v>28</v>
      </c>
    </row>
    <row r="2695" spans="1:4">
      <c r="A2695">
        <v>29</v>
      </c>
    </row>
    <row r="2696" spans="1:4">
      <c r="A2696">
        <v>30</v>
      </c>
    </row>
    <row r="2697" spans="1:4">
      <c r="A2697">
        <v>31</v>
      </c>
    </row>
    <row r="2698" spans="1:4">
      <c r="A2698">
        <v>32</v>
      </c>
    </row>
    <row r="2699" spans="1:4">
      <c r="A2699">
        <v>33</v>
      </c>
    </row>
    <row r="2700" spans="1:4">
      <c r="A2700">
        <v>34</v>
      </c>
    </row>
    <row r="2702" spans="1:4">
      <c r="A2702" t="s">
        <v>122</v>
      </c>
      <c r="C2702">
        <v>8</v>
      </c>
      <c r="D2702">
        <v>60.201071579074103</v>
      </c>
    </row>
    <row r="2703" spans="1:4">
      <c r="A2703">
        <v>1</v>
      </c>
    </row>
    <row r="2704" spans="1:4">
      <c r="A2704">
        <v>2</v>
      </c>
    </row>
    <row r="2705" spans="1:2">
      <c r="A2705">
        <v>3</v>
      </c>
    </row>
    <row r="2706" spans="1:2">
      <c r="A2706">
        <v>4</v>
      </c>
    </row>
    <row r="2707" spans="1:2">
      <c r="A2707">
        <v>5</v>
      </c>
    </row>
    <row r="2708" spans="1:2">
      <c r="A2708">
        <v>6</v>
      </c>
    </row>
    <row r="2709" spans="1:2">
      <c r="A2709">
        <v>7</v>
      </c>
    </row>
    <row r="2710" spans="1:2">
      <c r="A2710">
        <v>8</v>
      </c>
    </row>
    <row r="2711" spans="1:2">
      <c r="A2711">
        <v>9</v>
      </c>
    </row>
    <row r="2712" spans="1:2">
      <c r="A2712">
        <v>10</v>
      </c>
      <c r="B2712">
        <v>2</v>
      </c>
    </row>
    <row r="2713" spans="1:2">
      <c r="A2713">
        <v>11</v>
      </c>
    </row>
    <row r="2714" spans="1:2">
      <c r="A2714">
        <v>12</v>
      </c>
    </row>
    <row r="2715" spans="1:2">
      <c r="A2715">
        <v>13</v>
      </c>
    </row>
    <row r="2716" spans="1:2">
      <c r="A2716">
        <v>14</v>
      </c>
    </row>
    <row r="2717" spans="1:2">
      <c r="A2717">
        <v>15</v>
      </c>
    </row>
    <row r="2718" spans="1:2">
      <c r="A2718">
        <v>16</v>
      </c>
    </row>
    <row r="2719" spans="1:2">
      <c r="A2719">
        <v>17</v>
      </c>
    </row>
    <row r="2720" spans="1:2">
      <c r="A2720">
        <v>18</v>
      </c>
    </row>
    <row r="2721" spans="1:1">
      <c r="A2721">
        <v>19</v>
      </c>
    </row>
    <row r="2722" spans="1:1">
      <c r="A2722">
        <v>20</v>
      </c>
    </row>
    <row r="2723" spans="1:1">
      <c r="A2723">
        <v>21</v>
      </c>
    </row>
    <row r="2724" spans="1:1">
      <c r="A2724">
        <v>22</v>
      </c>
    </row>
    <row r="2725" spans="1:1">
      <c r="A2725">
        <v>23</v>
      </c>
    </row>
    <row r="2726" spans="1:1">
      <c r="A2726">
        <v>24</v>
      </c>
    </row>
    <row r="2727" spans="1:1">
      <c r="A2727">
        <v>25</v>
      </c>
    </row>
    <row r="2728" spans="1:1">
      <c r="A2728">
        <v>26</v>
      </c>
    </row>
    <row r="2729" spans="1:1">
      <c r="A2729">
        <v>27</v>
      </c>
    </row>
    <row r="2730" spans="1:1">
      <c r="A2730">
        <v>28</v>
      </c>
    </row>
    <row r="2731" spans="1:1">
      <c r="A2731">
        <v>29</v>
      </c>
    </row>
    <row r="2732" spans="1:1">
      <c r="A2732">
        <v>30</v>
      </c>
    </row>
    <row r="2733" spans="1:1">
      <c r="A2733">
        <v>31</v>
      </c>
    </row>
    <row r="2734" spans="1:1">
      <c r="A2734">
        <v>32</v>
      </c>
    </row>
    <row r="2735" spans="1:1">
      <c r="A2735">
        <v>33</v>
      </c>
    </row>
    <row r="2736" spans="1:1">
      <c r="A2736">
        <v>34</v>
      </c>
    </row>
    <row r="2738" spans="1:4">
      <c r="A2738" t="s">
        <v>123</v>
      </c>
      <c r="C2738">
        <v>7.8012820512820502</v>
      </c>
      <c r="D2738">
        <v>58.705692397222101</v>
      </c>
    </row>
    <row r="2739" spans="1:4">
      <c r="A2739">
        <v>1</v>
      </c>
    </row>
    <row r="2740" spans="1:4">
      <c r="A2740">
        <v>2</v>
      </c>
    </row>
    <row r="2741" spans="1:4">
      <c r="A2741">
        <v>3</v>
      </c>
    </row>
    <row r="2742" spans="1:4">
      <c r="A2742">
        <v>4</v>
      </c>
    </row>
    <row r="2743" spans="1:4">
      <c r="A2743">
        <v>5</v>
      </c>
    </row>
    <row r="2744" spans="1:4">
      <c r="A2744">
        <v>6</v>
      </c>
    </row>
    <row r="2745" spans="1:4">
      <c r="A2745">
        <v>7</v>
      </c>
      <c r="B2745">
        <v>1.0384615384615401</v>
      </c>
    </row>
    <row r="2746" spans="1:4">
      <c r="A2746">
        <v>8</v>
      </c>
    </row>
    <row r="2747" spans="1:4">
      <c r="A2747">
        <v>9</v>
      </c>
    </row>
    <row r="2748" spans="1:4">
      <c r="A2748">
        <v>10</v>
      </c>
      <c r="B2748">
        <v>2.375</v>
      </c>
    </row>
    <row r="2749" spans="1:4">
      <c r="A2749">
        <v>11</v>
      </c>
    </row>
    <row r="2750" spans="1:4">
      <c r="A2750">
        <v>12</v>
      </c>
    </row>
    <row r="2751" spans="1:4">
      <c r="A2751">
        <v>13</v>
      </c>
    </row>
    <row r="2752" spans="1:4">
      <c r="A2752">
        <v>14</v>
      </c>
    </row>
    <row r="2753" spans="1:1">
      <c r="A2753">
        <v>15</v>
      </c>
    </row>
    <row r="2754" spans="1:1">
      <c r="A2754">
        <v>16</v>
      </c>
    </row>
    <row r="2755" spans="1:1">
      <c r="A2755">
        <v>17</v>
      </c>
    </row>
    <row r="2756" spans="1:1">
      <c r="A2756">
        <v>18</v>
      </c>
    </row>
    <row r="2757" spans="1:1">
      <c r="A2757">
        <v>19</v>
      </c>
    </row>
    <row r="2758" spans="1:1">
      <c r="A2758">
        <v>20</v>
      </c>
    </row>
    <row r="2759" spans="1:1">
      <c r="A2759">
        <v>21</v>
      </c>
    </row>
    <row r="2760" spans="1:1">
      <c r="A2760">
        <v>22</v>
      </c>
    </row>
    <row r="2761" spans="1:1">
      <c r="A2761">
        <v>23</v>
      </c>
    </row>
    <row r="2762" spans="1:1">
      <c r="A2762">
        <v>24</v>
      </c>
    </row>
    <row r="2763" spans="1:1">
      <c r="A2763">
        <v>25</v>
      </c>
    </row>
    <row r="2764" spans="1:1">
      <c r="A2764">
        <v>26</v>
      </c>
    </row>
    <row r="2765" spans="1:1">
      <c r="A2765">
        <v>27</v>
      </c>
    </row>
    <row r="2766" spans="1:1">
      <c r="A2766">
        <v>28</v>
      </c>
    </row>
    <row r="2767" spans="1:1">
      <c r="A2767">
        <v>29</v>
      </c>
    </row>
    <row r="2768" spans="1:1">
      <c r="A2768">
        <v>30</v>
      </c>
    </row>
    <row r="2769" spans="1:4">
      <c r="A2769">
        <v>31</v>
      </c>
    </row>
    <row r="2770" spans="1:4">
      <c r="A2770">
        <v>32</v>
      </c>
    </row>
    <row r="2771" spans="1:4">
      <c r="A2771">
        <v>33</v>
      </c>
    </row>
    <row r="2772" spans="1:4">
      <c r="A2772">
        <v>34</v>
      </c>
    </row>
    <row r="2774" spans="1:4">
      <c r="A2774" t="s">
        <v>124</v>
      </c>
      <c r="C2774">
        <v>7.6981060606060598</v>
      </c>
      <c r="D2774">
        <v>57.9292792472312</v>
      </c>
    </row>
    <row r="2775" spans="1:4">
      <c r="A2775">
        <v>1</v>
      </c>
      <c r="B2775">
        <v>0.21212121212121199</v>
      </c>
    </row>
    <row r="2776" spans="1:4">
      <c r="A2776">
        <v>2</v>
      </c>
      <c r="B2776">
        <v>1.3333333333333299</v>
      </c>
    </row>
    <row r="2777" spans="1:4">
      <c r="A2777">
        <v>3</v>
      </c>
    </row>
    <row r="2778" spans="1:4">
      <c r="A2778">
        <v>4</v>
      </c>
    </row>
    <row r="2779" spans="1:4">
      <c r="A2779">
        <v>5</v>
      </c>
      <c r="B2779">
        <v>2.2443181818181799</v>
      </c>
    </row>
    <row r="2780" spans="1:4">
      <c r="A2780">
        <v>6</v>
      </c>
      <c r="B2780">
        <v>0.27424242424242401</v>
      </c>
    </row>
    <row r="2781" spans="1:4">
      <c r="A2781">
        <v>7</v>
      </c>
      <c r="B2781">
        <v>0.43333333333333302</v>
      </c>
    </row>
    <row r="2782" spans="1:4">
      <c r="A2782">
        <v>8</v>
      </c>
    </row>
    <row r="2783" spans="1:4">
      <c r="A2783">
        <v>9</v>
      </c>
    </row>
    <row r="2784" spans="1:4">
      <c r="A2784">
        <v>10</v>
      </c>
      <c r="B2784">
        <v>8.0386363636363605</v>
      </c>
    </row>
    <row r="2785" spans="1:2">
      <c r="A2785">
        <v>11</v>
      </c>
    </row>
    <row r="2786" spans="1:2">
      <c r="A2786">
        <v>12</v>
      </c>
    </row>
    <row r="2787" spans="1:2">
      <c r="A2787">
        <v>13</v>
      </c>
    </row>
    <row r="2788" spans="1:2">
      <c r="A2788">
        <v>14</v>
      </c>
    </row>
    <row r="2789" spans="1:2">
      <c r="A2789">
        <v>15</v>
      </c>
      <c r="B2789">
        <v>1.4833333333333301</v>
      </c>
    </row>
    <row r="2790" spans="1:2">
      <c r="A2790">
        <v>16</v>
      </c>
    </row>
    <row r="2791" spans="1:2">
      <c r="A2791">
        <v>17</v>
      </c>
    </row>
    <row r="2792" spans="1:2">
      <c r="A2792">
        <v>18</v>
      </c>
      <c r="B2792">
        <v>4</v>
      </c>
    </row>
    <row r="2793" spans="1:2">
      <c r="A2793">
        <v>19</v>
      </c>
    </row>
    <row r="2794" spans="1:2">
      <c r="A2794">
        <v>20</v>
      </c>
      <c r="B2794">
        <v>0.38333333333333303</v>
      </c>
    </row>
    <row r="2795" spans="1:2">
      <c r="A2795">
        <v>21</v>
      </c>
    </row>
    <row r="2796" spans="1:2">
      <c r="A2796">
        <v>22</v>
      </c>
    </row>
    <row r="2797" spans="1:2">
      <c r="A2797">
        <v>23</v>
      </c>
    </row>
    <row r="2798" spans="1:2">
      <c r="A2798">
        <v>24</v>
      </c>
    </row>
    <row r="2799" spans="1:2">
      <c r="A2799">
        <v>25</v>
      </c>
    </row>
    <row r="2800" spans="1:2">
      <c r="A2800">
        <v>26</v>
      </c>
    </row>
    <row r="2801" spans="1:4">
      <c r="A2801">
        <v>27</v>
      </c>
    </row>
    <row r="2802" spans="1:4">
      <c r="A2802">
        <v>28</v>
      </c>
    </row>
    <row r="2803" spans="1:4">
      <c r="A2803">
        <v>29</v>
      </c>
    </row>
    <row r="2804" spans="1:4">
      <c r="A2804">
        <v>30</v>
      </c>
    </row>
    <row r="2805" spans="1:4">
      <c r="A2805">
        <v>31</v>
      </c>
    </row>
    <row r="2806" spans="1:4">
      <c r="A2806">
        <v>32</v>
      </c>
    </row>
    <row r="2807" spans="1:4">
      <c r="A2807">
        <v>33</v>
      </c>
    </row>
    <row r="2808" spans="1:4">
      <c r="A2808">
        <v>34</v>
      </c>
    </row>
    <row r="2810" spans="1:4">
      <c r="A2810" t="s">
        <v>125</v>
      </c>
      <c r="C2810">
        <v>7.2223368135132802</v>
      </c>
      <c r="D2810">
        <v>54.349051934811897</v>
      </c>
    </row>
    <row r="2811" spans="1:4">
      <c r="A2811">
        <v>1</v>
      </c>
    </row>
    <row r="2812" spans="1:4">
      <c r="A2812">
        <v>2</v>
      </c>
    </row>
    <row r="2813" spans="1:4">
      <c r="A2813">
        <v>3</v>
      </c>
    </row>
    <row r="2814" spans="1:4">
      <c r="A2814">
        <v>4</v>
      </c>
    </row>
    <row r="2815" spans="1:4">
      <c r="A2815">
        <v>5</v>
      </c>
    </row>
    <row r="2816" spans="1:4">
      <c r="A2816">
        <v>6</v>
      </c>
    </row>
    <row r="2817" spans="1:2">
      <c r="A2817">
        <v>7</v>
      </c>
    </row>
    <row r="2818" spans="1:2">
      <c r="A2818">
        <v>8</v>
      </c>
    </row>
    <row r="2819" spans="1:2">
      <c r="A2819">
        <v>9</v>
      </c>
    </row>
    <row r="2820" spans="1:2">
      <c r="A2820">
        <v>10</v>
      </c>
      <c r="B2820">
        <v>5</v>
      </c>
    </row>
    <row r="2821" spans="1:2">
      <c r="A2821">
        <v>11</v>
      </c>
    </row>
    <row r="2822" spans="1:2">
      <c r="A2822">
        <v>12</v>
      </c>
    </row>
    <row r="2823" spans="1:2">
      <c r="A2823">
        <v>13</v>
      </c>
    </row>
    <row r="2824" spans="1:2">
      <c r="A2824">
        <v>14</v>
      </c>
    </row>
    <row r="2825" spans="1:2">
      <c r="A2825">
        <v>15</v>
      </c>
      <c r="B2825">
        <v>1.6666666666666701</v>
      </c>
    </row>
    <row r="2826" spans="1:2">
      <c r="A2826">
        <v>16</v>
      </c>
    </row>
    <row r="2827" spans="1:2">
      <c r="A2827">
        <v>17</v>
      </c>
      <c r="B2827">
        <v>0.13095238095238099</v>
      </c>
    </row>
    <row r="2828" spans="1:2">
      <c r="A2828">
        <v>18</v>
      </c>
      <c r="B2828">
        <v>0.561038961038961</v>
      </c>
    </row>
    <row r="2829" spans="1:2">
      <c r="A2829">
        <v>19</v>
      </c>
    </row>
    <row r="2830" spans="1:2">
      <c r="A2830">
        <v>20</v>
      </c>
    </row>
    <row r="2831" spans="1:2">
      <c r="A2831">
        <v>21</v>
      </c>
      <c r="B2831">
        <v>0.30634920634920598</v>
      </c>
    </row>
    <row r="2832" spans="1:2">
      <c r="A2832">
        <v>22</v>
      </c>
    </row>
    <row r="2833" spans="1:4">
      <c r="A2833">
        <v>23</v>
      </c>
      <c r="B2833">
        <v>0.36746031746031699</v>
      </c>
    </row>
    <row r="2834" spans="1:4">
      <c r="A2834">
        <v>24</v>
      </c>
    </row>
    <row r="2835" spans="1:4">
      <c r="A2835">
        <v>25</v>
      </c>
      <c r="B2835">
        <v>9.7619047619047605E-2</v>
      </c>
    </row>
    <row r="2836" spans="1:4">
      <c r="A2836">
        <v>26</v>
      </c>
    </row>
    <row r="2837" spans="1:4">
      <c r="A2837">
        <v>27</v>
      </c>
      <c r="B2837">
        <v>7.7030812324930004E-2</v>
      </c>
    </row>
    <row r="2838" spans="1:4">
      <c r="A2838">
        <v>28</v>
      </c>
      <c r="B2838">
        <v>0.33585434173669498</v>
      </c>
    </row>
    <row r="2839" spans="1:4">
      <c r="A2839">
        <v>29</v>
      </c>
      <c r="B2839">
        <v>0.32222222222222202</v>
      </c>
    </row>
    <row r="2840" spans="1:4">
      <c r="A2840">
        <v>30</v>
      </c>
    </row>
    <row r="2841" spans="1:4">
      <c r="A2841">
        <v>31</v>
      </c>
    </row>
    <row r="2842" spans="1:4">
      <c r="A2842">
        <v>32</v>
      </c>
    </row>
    <row r="2843" spans="1:4">
      <c r="A2843">
        <v>33</v>
      </c>
    </row>
    <row r="2844" spans="1:4">
      <c r="A2844">
        <v>34</v>
      </c>
    </row>
    <row r="2846" spans="1:4">
      <c r="A2846" t="s">
        <v>126</v>
      </c>
      <c r="C2846">
        <v>6.7411713286713297</v>
      </c>
      <c r="D2846">
        <v>50.728217210518103</v>
      </c>
    </row>
    <row r="2847" spans="1:4">
      <c r="A2847">
        <v>1</v>
      </c>
    </row>
    <row r="2848" spans="1:4">
      <c r="A2848">
        <v>2</v>
      </c>
    </row>
    <row r="2849" spans="1:2">
      <c r="A2849">
        <v>3</v>
      </c>
    </row>
    <row r="2850" spans="1:2">
      <c r="A2850">
        <v>4</v>
      </c>
    </row>
    <row r="2851" spans="1:2">
      <c r="A2851">
        <v>5</v>
      </c>
    </row>
    <row r="2852" spans="1:2">
      <c r="A2852">
        <v>6</v>
      </c>
    </row>
    <row r="2853" spans="1:2">
      <c r="A2853">
        <v>7</v>
      </c>
    </row>
    <row r="2854" spans="1:2">
      <c r="A2854">
        <v>8</v>
      </c>
    </row>
    <row r="2855" spans="1:2">
      <c r="A2855">
        <v>9</v>
      </c>
    </row>
    <row r="2856" spans="1:2">
      <c r="A2856">
        <v>10</v>
      </c>
      <c r="B2856">
        <v>2.2000000000000002</v>
      </c>
    </row>
    <row r="2857" spans="1:2">
      <c r="A2857">
        <v>11</v>
      </c>
    </row>
    <row r="2858" spans="1:2">
      <c r="A2858">
        <v>12</v>
      </c>
    </row>
    <row r="2859" spans="1:2">
      <c r="A2859">
        <v>13</v>
      </c>
    </row>
    <row r="2860" spans="1:2">
      <c r="A2860">
        <v>14</v>
      </c>
    </row>
    <row r="2861" spans="1:2">
      <c r="A2861">
        <v>15</v>
      </c>
      <c r="B2861">
        <v>0.4</v>
      </c>
    </row>
    <row r="2862" spans="1:2">
      <c r="A2862">
        <v>16</v>
      </c>
    </row>
    <row r="2863" spans="1:2">
      <c r="A2863">
        <v>17</v>
      </c>
      <c r="B2863">
        <v>0.39583333333333298</v>
      </c>
    </row>
    <row r="2864" spans="1:2">
      <c r="A2864">
        <v>18</v>
      </c>
    </row>
    <row r="2865" spans="1:1">
      <c r="A2865">
        <v>19</v>
      </c>
    </row>
    <row r="2866" spans="1:1">
      <c r="A2866">
        <v>20</v>
      </c>
    </row>
    <row r="2867" spans="1:1">
      <c r="A2867">
        <v>21</v>
      </c>
    </row>
    <row r="2868" spans="1:1">
      <c r="A2868">
        <v>22</v>
      </c>
    </row>
    <row r="2869" spans="1:1">
      <c r="A2869">
        <v>23</v>
      </c>
    </row>
    <row r="2870" spans="1:1">
      <c r="A2870">
        <v>24</v>
      </c>
    </row>
    <row r="2871" spans="1:1">
      <c r="A2871">
        <v>25</v>
      </c>
    </row>
    <row r="2872" spans="1:1">
      <c r="A2872">
        <v>26</v>
      </c>
    </row>
    <row r="2873" spans="1:1">
      <c r="A2873">
        <v>27</v>
      </c>
    </row>
    <row r="2874" spans="1:1">
      <c r="A2874">
        <v>28</v>
      </c>
    </row>
    <row r="2875" spans="1:1">
      <c r="A2875">
        <v>29</v>
      </c>
    </row>
    <row r="2876" spans="1:1">
      <c r="A2876">
        <v>30</v>
      </c>
    </row>
    <row r="2877" spans="1:1">
      <c r="A2877">
        <v>31</v>
      </c>
    </row>
    <row r="2878" spans="1:1">
      <c r="A2878">
        <v>32</v>
      </c>
    </row>
    <row r="2879" spans="1:1">
      <c r="A2879">
        <v>33</v>
      </c>
    </row>
    <row r="2880" spans="1:1">
      <c r="A2880">
        <v>34</v>
      </c>
    </row>
    <row r="2882" spans="1:4">
      <c r="A2882" t="s">
        <v>127</v>
      </c>
      <c r="C2882">
        <v>6.0833333333333304</v>
      </c>
      <c r="D2882">
        <v>45.777898179920903</v>
      </c>
    </row>
    <row r="2883" spans="1:4">
      <c r="A2883">
        <v>1</v>
      </c>
    </row>
    <row r="2884" spans="1:4">
      <c r="A2884">
        <v>2</v>
      </c>
    </row>
    <row r="2885" spans="1:4">
      <c r="A2885">
        <v>3</v>
      </c>
    </row>
    <row r="2886" spans="1:4">
      <c r="A2886">
        <v>4</v>
      </c>
    </row>
    <row r="2887" spans="1:4">
      <c r="A2887">
        <v>5</v>
      </c>
    </row>
    <row r="2888" spans="1:4">
      <c r="A2888">
        <v>6</v>
      </c>
    </row>
    <row r="2889" spans="1:4">
      <c r="A2889">
        <v>7</v>
      </c>
    </row>
    <row r="2890" spans="1:4">
      <c r="A2890">
        <v>8</v>
      </c>
    </row>
    <row r="2891" spans="1:4">
      <c r="A2891">
        <v>9</v>
      </c>
    </row>
    <row r="2892" spans="1:4">
      <c r="A2892">
        <v>10</v>
      </c>
      <c r="B2892">
        <v>1</v>
      </c>
    </row>
    <row r="2893" spans="1:4">
      <c r="A2893">
        <v>11</v>
      </c>
    </row>
    <row r="2894" spans="1:4">
      <c r="A2894">
        <v>12</v>
      </c>
    </row>
    <row r="2895" spans="1:4">
      <c r="A2895">
        <v>13</v>
      </c>
    </row>
    <row r="2896" spans="1:4">
      <c r="A2896">
        <v>14</v>
      </c>
    </row>
    <row r="2897" spans="1:1">
      <c r="A2897">
        <v>15</v>
      </c>
    </row>
    <row r="2898" spans="1:1">
      <c r="A2898">
        <v>16</v>
      </c>
    </row>
    <row r="2899" spans="1:1">
      <c r="A2899">
        <v>17</v>
      </c>
    </row>
    <row r="2900" spans="1:1">
      <c r="A2900">
        <v>18</v>
      </c>
    </row>
    <row r="2901" spans="1:1">
      <c r="A2901">
        <v>19</v>
      </c>
    </row>
    <row r="2902" spans="1:1">
      <c r="A2902">
        <v>20</v>
      </c>
    </row>
    <row r="2903" spans="1:1">
      <c r="A2903">
        <v>21</v>
      </c>
    </row>
    <row r="2904" spans="1:1">
      <c r="A2904">
        <v>22</v>
      </c>
    </row>
    <row r="2905" spans="1:1">
      <c r="A2905">
        <v>23</v>
      </c>
    </row>
    <row r="2906" spans="1:1">
      <c r="A2906">
        <v>24</v>
      </c>
    </row>
    <row r="2907" spans="1:1">
      <c r="A2907">
        <v>25</v>
      </c>
    </row>
    <row r="2908" spans="1:1">
      <c r="A2908">
        <v>26</v>
      </c>
    </row>
    <row r="2909" spans="1:1">
      <c r="A2909">
        <v>27</v>
      </c>
    </row>
    <row r="2910" spans="1:1">
      <c r="A2910">
        <v>28</v>
      </c>
    </row>
    <row r="2911" spans="1:1">
      <c r="A2911">
        <v>29</v>
      </c>
    </row>
    <row r="2912" spans="1:1">
      <c r="A2912">
        <v>30</v>
      </c>
    </row>
    <row r="2913" spans="1:4">
      <c r="A2913">
        <v>31</v>
      </c>
    </row>
    <row r="2914" spans="1:4">
      <c r="A2914">
        <v>32</v>
      </c>
    </row>
    <row r="2915" spans="1:4">
      <c r="A2915">
        <v>33</v>
      </c>
    </row>
    <row r="2916" spans="1:4">
      <c r="A2916">
        <v>34</v>
      </c>
    </row>
    <row r="2918" spans="1:4">
      <c r="A2918" t="s">
        <v>128</v>
      </c>
      <c r="C2918">
        <v>6.0370370370370399</v>
      </c>
      <c r="D2918">
        <v>45.429512349023497</v>
      </c>
    </row>
    <row r="2919" spans="1:4">
      <c r="A2919">
        <v>1</v>
      </c>
    </row>
    <row r="2920" spans="1:4">
      <c r="A2920">
        <v>2</v>
      </c>
    </row>
    <row r="2921" spans="1:4">
      <c r="A2921">
        <v>3</v>
      </c>
    </row>
    <row r="2922" spans="1:4">
      <c r="A2922">
        <v>4</v>
      </c>
    </row>
    <row r="2923" spans="1:4">
      <c r="A2923">
        <v>5</v>
      </c>
    </row>
    <row r="2924" spans="1:4">
      <c r="A2924">
        <v>6</v>
      </c>
    </row>
    <row r="2925" spans="1:4">
      <c r="A2925">
        <v>7</v>
      </c>
    </row>
    <row r="2926" spans="1:4">
      <c r="A2926">
        <v>8</v>
      </c>
    </row>
    <row r="2927" spans="1:4">
      <c r="A2927">
        <v>9</v>
      </c>
    </row>
    <row r="2928" spans="1:4">
      <c r="A2928">
        <v>10</v>
      </c>
      <c r="B2928">
        <v>1.5185185185185199</v>
      </c>
    </row>
    <row r="2929" spans="1:1">
      <c r="A2929">
        <v>11</v>
      </c>
    </row>
    <row r="2930" spans="1:1">
      <c r="A2930">
        <v>12</v>
      </c>
    </row>
    <row r="2931" spans="1:1">
      <c r="A2931">
        <v>13</v>
      </c>
    </row>
    <row r="2932" spans="1:1">
      <c r="A2932">
        <v>14</v>
      </c>
    </row>
    <row r="2933" spans="1:1">
      <c r="A2933">
        <v>15</v>
      </c>
    </row>
    <row r="2934" spans="1:1">
      <c r="A2934">
        <v>16</v>
      </c>
    </row>
    <row r="2935" spans="1:1">
      <c r="A2935">
        <v>17</v>
      </c>
    </row>
    <row r="2936" spans="1:1">
      <c r="A2936">
        <v>18</v>
      </c>
    </row>
    <row r="2937" spans="1:1">
      <c r="A2937">
        <v>19</v>
      </c>
    </row>
    <row r="2938" spans="1:1">
      <c r="A2938">
        <v>20</v>
      </c>
    </row>
    <row r="2939" spans="1:1">
      <c r="A2939">
        <v>21</v>
      </c>
    </row>
    <row r="2940" spans="1:1">
      <c r="A2940">
        <v>22</v>
      </c>
    </row>
    <row r="2941" spans="1:1">
      <c r="A2941">
        <v>23</v>
      </c>
    </row>
    <row r="2942" spans="1:1">
      <c r="A2942">
        <v>24</v>
      </c>
    </row>
    <row r="2943" spans="1:1">
      <c r="A2943">
        <v>25</v>
      </c>
    </row>
    <row r="2944" spans="1:1">
      <c r="A2944">
        <v>26</v>
      </c>
    </row>
    <row r="2945" spans="1:4">
      <c r="A2945">
        <v>27</v>
      </c>
    </row>
    <row r="2946" spans="1:4">
      <c r="A2946">
        <v>28</v>
      </c>
    </row>
    <row r="2947" spans="1:4">
      <c r="A2947">
        <v>29</v>
      </c>
    </row>
    <row r="2948" spans="1:4">
      <c r="A2948">
        <v>30</v>
      </c>
    </row>
    <row r="2949" spans="1:4">
      <c r="A2949">
        <v>31</v>
      </c>
    </row>
    <row r="2950" spans="1:4">
      <c r="A2950">
        <v>32</v>
      </c>
    </row>
    <row r="2951" spans="1:4">
      <c r="A2951">
        <v>33</v>
      </c>
    </row>
    <row r="2952" spans="1:4">
      <c r="A2952">
        <v>34</v>
      </c>
    </row>
    <row r="2954" spans="1:4">
      <c r="A2954" t="s">
        <v>129</v>
      </c>
      <c r="C2954">
        <v>6</v>
      </c>
      <c r="D2954">
        <v>45.1508036843056</v>
      </c>
    </row>
    <row r="2955" spans="1:4">
      <c r="A2955">
        <v>1</v>
      </c>
    </row>
    <row r="2956" spans="1:4">
      <c r="A2956">
        <v>2</v>
      </c>
    </row>
    <row r="2957" spans="1:4">
      <c r="A2957">
        <v>3</v>
      </c>
    </row>
    <row r="2958" spans="1:4">
      <c r="A2958">
        <v>4</v>
      </c>
    </row>
    <row r="2959" spans="1:4">
      <c r="A2959">
        <v>5</v>
      </c>
    </row>
    <row r="2960" spans="1:4">
      <c r="A2960">
        <v>6</v>
      </c>
    </row>
    <row r="2961" spans="1:2">
      <c r="A2961">
        <v>7</v>
      </c>
    </row>
    <row r="2962" spans="1:2">
      <c r="A2962">
        <v>8</v>
      </c>
    </row>
    <row r="2963" spans="1:2">
      <c r="A2963">
        <v>9</v>
      </c>
    </row>
    <row r="2964" spans="1:2">
      <c r="A2964">
        <v>10</v>
      </c>
      <c r="B2964">
        <v>2</v>
      </c>
    </row>
    <row r="2965" spans="1:2">
      <c r="A2965">
        <v>11</v>
      </c>
    </row>
    <row r="2966" spans="1:2">
      <c r="A2966">
        <v>12</v>
      </c>
    </row>
    <row r="2967" spans="1:2">
      <c r="A2967">
        <v>13</v>
      </c>
    </row>
    <row r="2968" spans="1:2">
      <c r="A2968">
        <v>14</v>
      </c>
    </row>
    <row r="2969" spans="1:2">
      <c r="A2969">
        <v>15</v>
      </c>
    </row>
    <row r="2970" spans="1:2">
      <c r="A2970">
        <v>16</v>
      </c>
    </row>
    <row r="2971" spans="1:2">
      <c r="A2971">
        <v>17</v>
      </c>
    </row>
    <row r="2972" spans="1:2">
      <c r="A2972">
        <v>18</v>
      </c>
    </row>
    <row r="2973" spans="1:2">
      <c r="A2973">
        <v>19</v>
      </c>
    </row>
    <row r="2974" spans="1:2">
      <c r="A2974">
        <v>20</v>
      </c>
    </row>
    <row r="2975" spans="1:2">
      <c r="A2975">
        <v>21</v>
      </c>
    </row>
    <row r="2976" spans="1:2">
      <c r="A2976">
        <v>22</v>
      </c>
    </row>
    <row r="2977" spans="1:4">
      <c r="A2977">
        <v>23</v>
      </c>
    </row>
    <row r="2978" spans="1:4">
      <c r="A2978">
        <v>24</v>
      </c>
    </row>
    <row r="2979" spans="1:4">
      <c r="A2979">
        <v>25</v>
      </c>
    </row>
    <row r="2980" spans="1:4">
      <c r="A2980">
        <v>26</v>
      </c>
    </row>
    <row r="2981" spans="1:4">
      <c r="A2981">
        <v>27</v>
      </c>
    </row>
    <row r="2982" spans="1:4">
      <c r="A2982">
        <v>28</v>
      </c>
    </row>
    <row r="2983" spans="1:4">
      <c r="A2983">
        <v>29</v>
      </c>
    </row>
    <row r="2984" spans="1:4">
      <c r="A2984">
        <v>30</v>
      </c>
    </row>
    <row r="2985" spans="1:4">
      <c r="A2985">
        <v>31</v>
      </c>
    </row>
    <row r="2986" spans="1:4">
      <c r="A2986">
        <v>32</v>
      </c>
    </row>
    <row r="2987" spans="1:4">
      <c r="A2987">
        <v>33</v>
      </c>
    </row>
    <row r="2988" spans="1:4">
      <c r="A2988">
        <v>34</v>
      </c>
    </row>
    <row r="2990" spans="1:4">
      <c r="A2990" t="s">
        <v>130</v>
      </c>
      <c r="C2990">
        <v>6</v>
      </c>
      <c r="D2990">
        <v>45.1508036843056</v>
      </c>
    </row>
    <row r="2991" spans="1:4">
      <c r="A2991">
        <v>1</v>
      </c>
    </row>
    <row r="2992" spans="1:4">
      <c r="A2992">
        <v>2</v>
      </c>
    </row>
    <row r="2993" spans="1:2">
      <c r="A2993">
        <v>3</v>
      </c>
    </row>
    <row r="2994" spans="1:2">
      <c r="A2994">
        <v>4</v>
      </c>
    </row>
    <row r="2995" spans="1:2">
      <c r="A2995">
        <v>5</v>
      </c>
    </row>
    <row r="2996" spans="1:2">
      <c r="A2996">
        <v>6</v>
      </c>
    </row>
    <row r="2997" spans="1:2">
      <c r="A2997">
        <v>7</v>
      </c>
    </row>
    <row r="2998" spans="1:2">
      <c r="A2998">
        <v>8</v>
      </c>
    </row>
    <row r="2999" spans="1:2">
      <c r="A2999">
        <v>9</v>
      </c>
    </row>
    <row r="3000" spans="1:2">
      <c r="A3000">
        <v>10</v>
      </c>
      <c r="B3000">
        <v>2</v>
      </c>
    </row>
    <row r="3001" spans="1:2">
      <c r="A3001">
        <v>11</v>
      </c>
    </row>
    <row r="3002" spans="1:2">
      <c r="A3002">
        <v>12</v>
      </c>
    </row>
    <row r="3003" spans="1:2">
      <c r="A3003">
        <v>13</v>
      </c>
    </row>
    <row r="3004" spans="1:2">
      <c r="A3004">
        <v>14</v>
      </c>
    </row>
    <row r="3005" spans="1:2">
      <c r="A3005">
        <v>15</v>
      </c>
    </row>
    <row r="3006" spans="1:2">
      <c r="A3006">
        <v>16</v>
      </c>
    </row>
    <row r="3007" spans="1:2">
      <c r="A3007">
        <v>17</v>
      </c>
    </row>
    <row r="3008" spans="1:2">
      <c r="A3008">
        <v>18</v>
      </c>
    </row>
    <row r="3009" spans="1:1">
      <c r="A3009">
        <v>19</v>
      </c>
    </row>
    <row r="3010" spans="1:1">
      <c r="A3010">
        <v>20</v>
      </c>
    </row>
    <row r="3011" spans="1:1">
      <c r="A3011">
        <v>21</v>
      </c>
    </row>
    <row r="3012" spans="1:1">
      <c r="A3012">
        <v>22</v>
      </c>
    </row>
    <row r="3013" spans="1:1">
      <c r="A3013">
        <v>23</v>
      </c>
    </row>
    <row r="3014" spans="1:1">
      <c r="A3014">
        <v>24</v>
      </c>
    </row>
    <row r="3015" spans="1:1">
      <c r="A3015">
        <v>25</v>
      </c>
    </row>
    <row r="3016" spans="1:1">
      <c r="A3016">
        <v>26</v>
      </c>
    </row>
    <row r="3017" spans="1:1">
      <c r="A3017">
        <v>27</v>
      </c>
    </row>
    <row r="3018" spans="1:1">
      <c r="A3018">
        <v>28</v>
      </c>
    </row>
    <row r="3019" spans="1:1">
      <c r="A3019">
        <v>29</v>
      </c>
    </row>
    <row r="3020" spans="1:1">
      <c r="A3020">
        <v>30</v>
      </c>
    </row>
    <row r="3021" spans="1:1">
      <c r="A3021">
        <v>31</v>
      </c>
    </row>
    <row r="3022" spans="1:1">
      <c r="A3022">
        <v>32</v>
      </c>
    </row>
    <row r="3023" spans="1:1">
      <c r="A3023">
        <v>33</v>
      </c>
    </row>
    <row r="3024" spans="1:1">
      <c r="A3024">
        <v>34</v>
      </c>
    </row>
    <row r="3026" spans="1:4">
      <c r="A3026" t="s">
        <v>131</v>
      </c>
      <c r="C3026">
        <v>5.75</v>
      </c>
      <c r="D3026">
        <v>43.269520197459499</v>
      </c>
    </row>
    <row r="3027" spans="1:4">
      <c r="A3027">
        <v>1</v>
      </c>
    </row>
    <row r="3028" spans="1:4">
      <c r="A3028">
        <v>2</v>
      </c>
    </row>
    <row r="3029" spans="1:4">
      <c r="A3029">
        <v>3</v>
      </c>
    </row>
    <row r="3030" spans="1:4">
      <c r="A3030">
        <v>4</v>
      </c>
    </row>
    <row r="3031" spans="1:4">
      <c r="A3031">
        <v>5</v>
      </c>
    </row>
    <row r="3032" spans="1:4">
      <c r="A3032">
        <v>6</v>
      </c>
    </row>
    <row r="3033" spans="1:4">
      <c r="A3033">
        <v>7</v>
      </c>
    </row>
    <row r="3034" spans="1:4">
      <c r="A3034">
        <v>8</v>
      </c>
    </row>
    <row r="3035" spans="1:4">
      <c r="A3035">
        <v>9</v>
      </c>
    </row>
    <row r="3036" spans="1:4">
      <c r="A3036">
        <v>10</v>
      </c>
      <c r="B3036">
        <v>2.5</v>
      </c>
    </row>
    <row r="3037" spans="1:4">
      <c r="A3037">
        <v>11</v>
      </c>
      <c r="B3037">
        <v>1</v>
      </c>
    </row>
    <row r="3038" spans="1:4">
      <c r="A3038">
        <v>12</v>
      </c>
    </row>
    <row r="3039" spans="1:4">
      <c r="A3039">
        <v>13</v>
      </c>
    </row>
    <row r="3040" spans="1:4">
      <c r="A3040">
        <v>14</v>
      </c>
    </row>
    <row r="3041" spans="1:1">
      <c r="A3041">
        <v>15</v>
      </c>
    </row>
    <row r="3042" spans="1:1">
      <c r="A3042">
        <v>16</v>
      </c>
    </row>
    <row r="3043" spans="1:1">
      <c r="A3043">
        <v>17</v>
      </c>
    </row>
    <row r="3044" spans="1:1">
      <c r="A3044">
        <v>18</v>
      </c>
    </row>
    <row r="3045" spans="1:1">
      <c r="A3045">
        <v>19</v>
      </c>
    </row>
    <row r="3046" spans="1:1">
      <c r="A3046">
        <v>20</v>
      </c>
    </row>
    <row r="3047" spans="1:1">
      <c r="A3047">
        <v>21</v>
      </c>
    </row>
    <row r="3048" spans="1:1">
      <c r="A3048">
        <v>22</v>
      </c>
    </row>
    <row r="3049" spans="1:1">
      <c r="A3049">
        <v>23</v>
      </c>
    </row>
    <row r="3050" spans="1:1">
      <c r="A3050">
        <v>24</v>
      </c>
    </row>
    <row r="3051" spans="1:1">
      <c r="A3051">
        <v>25</v>
      </c>
    </row>
    <row r="3052" spans="1:1">
      <c r="A3052">
        <v>26</v>
      </c>
    </row>
    <row r="3053" spans="1:1">
      <c r="A3053">
        <v>27</v>
      </c>
    </row>
    <row r="3054" spans="1:1">
      <c r="A3054">
        <v>28</v>
      </c>
    </row>
    <row r="3055" spans="1:1">
      <c r="A3055">
        <v>29</v>
      </c>
    </row>
    <row r="3056" spans="1:1">
      <c r="A3056">
        <v>30</v>
      </c>
    </row>
    <row r="3057" spans="1:4">
      <c r="A3057">
        <v>31</v>
      </c>
    </row>
    <row r="3058" spans="1:4">
      <c r="A3058">
        <v>32</v>
      </c>
    </row>
    <row r="3059" spans="1:4">
      <c r="A3059">
        <v>33</v>
      </c>
    </row>
    <row r="3060" spans="1:4">
      <c r="A3060">
        <v>34</v>
      </c>
    </row>
    <row r="3062" spans="1:4">
      <c r="A3062" t="s">
        <v>132</v>
      </c>
      <c r="C3062">
        <v>5.75</v>
      </c>
      <c r="D3062">
        <v>43.269520197459499</v>
      </c>
    </row>
    <row r="3063" spans="1:4">
      <c r="A3063">
        <v>1</v>
      </c>
    </row>
    <row r="3064" spans="1:4">
      <c r="A3064">
        <v>2</v>
      </c>
    </row>
    <row r="3065" spans="1:4">
      <c r="A3065">
        <v>3</v>
      </c>
    </row>
    <row r="3066" spans="1:4">
      <c r="A3066">
        <v>4</v>
      </c>
    </row>
    <row r="3067" spans="1:4">
      <c r="A3067">
        <v>5</v>
      </c>
    </row>
    <row r="3068" spans="1:4">
      <c r="A3068">
        <v>6</v>
      </c>
    </row>
    <row r="3069" spans="1:4">
      <c r="A3069">
        <v>7</v>
      </c>
    </row>
    <row r="3070" spans="1:4">
      <c r="A3070">
        <v>8</v>
      </c>
    </row>
    <row r="3071" spans="1:4">
      <c r="A3071">
        <v>9</v>
      </c>
    </row>
    <row r="3072" spans="1:4">
      <c r="A3072">
        <v>10</v>
      </c>
      <c r="B3072">
        <v>2.5</v>
      </c>
    </row>
    <row r="3073" spans="1:2">
      <c r="A3073">
        <v>11</v>
      </c>
      <c r="B3073">
        <v>1</v>
      </c>
    </row>
    <row r="3074" spans="1:2">
      <c r="A3074">
        <v>12</v>
      </c>
    </row>
    <row r="3075" spans="1:2">
      <c r="A3075">
        <v>13</v>
      </c>
    </row>
    <row r="3076" spans="1:2">
      <c r="A3076">
        <v>14</v>
      </c>
    </row>
    <row r="3077" spans="1:2">
      <c r="A3077">
        <v>15</v>
      </c>
    </row>
    <row r="3078" spans="1:2">
      <c r="A3078">
        <v>16</v>
      </c>
    </row>
    <row r="3079" spans="1:2">
      <c r="A3079">
        <v>17</v>
      </c>
    </row>
    <row r="3080" spans="1:2">
      <c r="A3080">
        <v>18</v>
      </c>
    </row>
    <row r="3081" spans="1:2">
      <c r="A3081">
        <v>19</v>
      </c>
    </row>
    <row r="3082" spans="1:2">
      <c r="A3082">
        <v>20</v>
      </c>
    </row>
    <row r="3083" spans="1:2">
      <c r="A3083">
        <v>21</v>
      </c>
    </row>
    <row r="3084" spans="1:2">
      <c r="A3084">
        <v>22</v>
      </c>
    </row>
    <row r="3085" spans="1:2">
      <c r="A3085">
        <v>23</v>
      </c>
    </row>
    <row r="3086" spans="1:2">
      <c r="A3086">
        <v>24</v>
      </c>
    </row>
    <row r="3087" spans="1:2">
      <c r="A3087">
        <v>25</v>
      </c>
    </row>
    <row r="3088" spans="1:2">
      <c r="A3088">
        <v>26</v>
      </c>
    </row>
    <row r="3089" spans="1:4">
      <c r="A3089">
        <v>27</v>
      </c>
    </row>
    <row r="3090" spans="1:4">
      <c r="A3090">
        <v>28</v>
      </c>
    </row>
    <row r="3091" spans="1:4">
      <c r="A3091">
        <v>29</v>
      </c>
    </row>
    <row r="3092" spans="1:4">
      <c r="A3092">
        <v>30</v>
      </c>
    </row>
    <row r="3093" spans="1:4">
      <c r="A3093">
        <v>31</v>
      </c>
    </row>
    <row r="3094" spans="1:4">
      <c r="A3094">
        <v>32</v>
      </c>
    </row>
    <row r="3095" spans="1:4">
      <c r="A3095">
        <v>33</v>
      </c>
    </row>
    <row r="3096" spans="1:4">
      <c r="A3096">
        <v>34</v>
      </c>
    </row>
    <row r="3098" spans="1:4">
      <c r="A3098" t="s">
        <v>133</v>
      </c>
      <c r="C3098">
        <v>5.5</v>
      </c>
      <c r="D3098">
        <v>41.388236710613398</v>
      </c>
    </row>
    <row r="3099" spans="1:4">
      <c r="A3099">
        <v>1</v>
      </c>
    </row>
    <row r="3100" spans="1:4">
      <c r="A3100">
        <v>2</v>
      </c>
    </row>
    <row r="3101" spans="1:4">
      <c r="A3101">
        <v>3</v>
      </c>
    </row>
    <row r="3102" spans="1:4">
      <c r="A3102">
        <v>4</v>
      </c>
    </row>
    <row r="3103" spans="1:4">
      <c r="A3103">
        <v>5</v>
      </c>
    </row>
    <row r="3104" spans="1:4">
      <c r="A3104">
        <v>6</v>
      </c>
    </row>
    <row r="3105" spans="1:2">
      <c r="A3105">
        <v>7</v>
      </c>
    </row>
    <row r="3106" spans="1:2">
      <c r="A3106">
        <v>8</v>
      </c>
    </row>
    <row r="3107" spans="1:2">
      <c r="A3107">
        <v>9</v>
      </c>
    </row>
    <row r="3108" spans="1:2">
      <c r="A3108">
        <v>10</v>
      </c>
      <c r="B3108">
        <v>1</v>
      </c>
    </row>
    <row r="3109" spans="1:2">
      <c r="A3109">
        <v>11</v>
      </c>
    </row>
    <row r="3110" spans="1:2">
      <c r="A3110">
        <v>12</v>
      </c>
    </row>
    <row r="3111" spans="1:2">
      <c r="A3111">
        <v>13</v>
      </c>
    </row>
    <row r="3112" spans="1:2">
      <c r="A3112">
        <v>14</v>
      </c>
    </row>
    <row r="3113" spans="1:2">
      <c r="A3113">
        <v>15</v>
      </c>
    </row>
    <row r="3114" spans="1:2">
      <c r="A3114">
        <v>16</v>
      </c>
    </row>
    <row r="3115" spans="1:2">
      <c r="A3115">
        <v>17</v>
      </c>
    </row>
    <row r="3116" spans="1:2">
      <c r="A3116">
        <v>18</v>
      </c>
    </row>
    <row r="3117" spans="1:2">
      <c r="A3117">
        <v>19</v>
      </c>
    </row>
    <row r="3118" spans="1:2">
      <c r="A3118">
        <v>20</v>
      </c>
    </row>
    <row r="3119" spans="1:2">
      <c r="A3119">
        <v>21</v>
      </c>
    </row>
    <row r="3120" spans="1:2">
      <c r="A3120">
        <v>22</v>
      </c>
    </row>
    <row r="3121" spans="1:4">
      <c r="A3121">
        <v>23</v>
      </c>
    </row>
    <row r="3122" spans="1:4">
      <c r="A3122">
        <v>24</v>
      </c>
    </row>
    <row r="3123" spans="1:4">
      <c r="A3123">
        <v>25</v>
      </c>
    </row>
    <row r="3124" spans="1:4">
      <c r="A3124">
        <v>26</v>
      </c>
    </row>
    <row r="3125" spans="1:4">
      <c r="A3125">
        <v>27</v>
      </c>
    </row>
    <row r="3126" spans="1:4">
      <c r="A3126">
        <v>28</v>
      </c>
    </row>
    <row r="3127" spans="1:4">
      <c r="A3127">
        <v>29</v>
      </c>
    </row>
    <row r="3128" spans="1:4">
      <c r="A3128">
        <v>30</v>
      </c>
    </row>
    <row r="3129" spans="1:4">
      <c r="A3129">
        <v>31</v>
      </c>
    </row>
    <row r="3130" spans="1:4">
      <c r="A3130">
        <v>32</v>
      </c>
    </row>
    <row r="3131" spans="1:4">
      <c r="A3131">
        <v>33</v>
      </c>
    </row>
    <row r="3132" spans="1:4">
      <c r="A3132">
        <v>34</v>
      </c>
    </row>
    <row r="3134" spans="1:4">
      <c r="A3134" t="s">
        <v>134</v>
      </c>
      <c r="C3134">
        <v>5.5</v>
      </c>
      <c r="D3134">
        <v>41.388236710613398</v>
      </c>
    </row>
    <row r="3135" spans="1:4">
      <c r="A3135">
        <v>1</v>
      </c>
    </row>
    <row r="3136" spans="1:4">
      <c r="A3136">
        <v>2</v>
      </c>
    </row>
    <row r="3137" spans="1:2">
      <c r="A3137">
        <v>3</v>
      </c>
    </row>
    <row r="3138" spans="1:2">
      <c r="A3138">
        <v>4</v>
      </c>
    </row>
    <row r="3139" spans="1:2">
      <c r="A3139">
        <v>5</v>
      </c>
    </row>
    <row r="3140" spans="1:2">
      <c r="A3140">
        <v>6</v>
      </c>
    </row>
    <row r="3141" spans="1:2">
      <c r="A3141">
        <v>7</v>
      </c>
    </row>
    <row r="3142" spans="1:2">
      <c r="A3142">
        <v>8</v>
      </c>
    </row>
    <row r="3143" spans="1:2">
      <c r="A3143">
        <v>9</v>
      </c>
    </row>
    <row r="3144" spans="1:2">
      <c r="A3144">
        <v>10</v>
      </c>
      <c r="B3144">
        <v>1</v>
      </c>
    </row>
    <row r="3145" spans="1:2">
      <c r="A3145">
        <v>11</v>
      </c>
    </row>
    <row r="3146" spans="1:2">
      <c r="A3146">
        <v>12</v>
      </c>
    </row>
    <row r="3147" spans="1:2">
      <c r="A3147">
        <v>13</v>
      </c>
    </row>
    <row r="3148" spans="1:2">
      <c r="A3148">
        <v>14</v>
      </c>
    </row>
    <row r="3149" spans="1:2">
      <c r="A3149">
        <v>15</v>
      </c>
    </row>
    <row r="3150" spans="1:2">
      <c r="A3150">
        <v>16</v>
      </c>
    </row>
    <row r="3151" spans="1:2">
      <c r="A3151">
        <v>17</v>
      </c>
    </row>
    <row r="3152" spans="1:2">
      <c r="A3152">
        <v>18</v>
      </c>
    </row>
    <row r="3153" spans="1:1">
      <c r="A3153">
        <v>19</v>
      </c>
    </row>
    <row r="3154" spans="1:1">
      <c r="A3154">
        <v>20</v>
      </c>
    </row>
    <row r="3155" spans="1:1">
      <c r="A3155">
        <v>21</v>
      </c>
    </row>
    <row r="3156" spans="1:1">
      <c r="A3156">
        <v>22</v>
      </c>
    </row>
    <row r="3157" spans="1:1">
      <c r="A3157">
        <v>23</v>
      </c>
    </row>
    <row r="3158" spans="1:1">
      <c r="A3158">
        <v>24</v>
      </c>
    </row>
    <row r="3159" spans="1:1">
      <c r="A3159">
        <v>25</v>
      </c>
    </row>
    <row r="3160" spans="1:1">
      <c r="A3160">
        <v>26</v>
      </c>
    </row>
    <row r="3161" spans="1:1">
      <c r="A3161">
        <v>27</v>
      </c>
    </row>
    <row r="3162" spans="1:1">
      <c r="A3162">
        <v>28</v>
      </c>
    </row>
    <row r="3163" spans="1:1">
      <c r="A3163">
        <v>29</v>
      </c>
    </row>
    <row r="3164" spans="1:1">
      <c r="A3164">
        <v>30</v>
      </c>
    </row>
    <row r="3165" spans="1:1">
      <c r="A3165">
        <v>31</v>
      </c>
    </row>
    <row r="3166" spans="1:1">
      <c r="A3166">
        <v>32</v>
      </c>
    </row>
    <row r="3167" spans="1:1">
      <c r="A3167">
        <v>33</v>
      </c>
    </row>
    <row r="3168" spans="1:1">
      <c r="A3168">
        <v>34</v>
      </c>
    </row>
    <row r="3170" spans="1:4">
      <c r="A3170" t="s">
        <v>135</v>
      </c>
      <c r="C3170">
        <v>5.43423215202876</v>
      </c>
      <c r="D3170">
        <v>40.893324845198698</v>
      </c>
    </row>
    <row r="3171" spans="1:4">
      <c r="A3171">
        <v>1</v>
      </c>
    </row>
    <row r="3172" spans="1:4">
      <c r="A3172">
        <v>2</v>
      </c>
    </row>
    <row r="3173" spans="1:4">
      <c r="A3173">
        <v>3</v>
      </c>
    </row>
    <row r="3174" spans="1:4">
      <c r="A3174">
        <v>4</v>
      </c>
    </row>
    <row r="3175" spans="1:4">
      <c r="A3175">
        <v>5</v>
      </c>
    </row>
    <row r="3176" spans="1:4">
      <c r="A3176">
        <v>6</v>
      </c>
    </row>
    <row r="3177" spans="1:4">
      <c r="A3177">
        <v>7</v>
      </c>
    </row>
    <row r="3178" spans="1:4">
      <c r="A3178">
        <v>8</v>
      </c>
    </row>
    <row r="3179" spans="1:4">
      <c r="A3179">
        <v>9</v>
      </c>
    </row>
    <row r="3180" spans="1:4">
      <c r="A3180">
        <v>10</v>
      </c>
      <c r="B3180">
        <v>0.66666666666666696</v>
      </c>
    </row>
    <row r="3181" spans="1:4">
      <c r="A3181">
        <v>11</v>
      </c>
    </row>
    <row r="3182" spans="1:4">
      <c r="A3182">
        <v>12</v>
      </c>
    </row>
    <row r="3183" spans="1:4">
      <c r="A3183">
        <v>13</v>
      </c>
    </row>
    <row r="3184" spans="1:4">
      <c r="A3184">
        <v>14</v>
      </c>
    </row>
    <row r="3185" spans="1:1">
      <c r="A3185">
        <v>15</v>
      </c>
    </row>
    <row r="3186" spans="1:1">
      <c r="A3186">
        <v>16</v>
      </c>
    </row>
    <row r="3187" spans="1:1">
      <c r="A3187">
        <v>17</v>
      </c>
    </row>
    <row r="3188" spans="1:1">
      <c r="A3188">
        <v>18</v>
      </c>
    </row>
    <row r="3189" spans="1:1">
      <c r="A3189">
        <v>19</v>
      </c>
    </row>
    <row r="3190" spans="1:1">
      <c r="A3190">
        <v>20</v>
      </c>
    </row>
    <row r="3191" spans="1:1">
      <c r="A3191">
        <v>21</v>
      </c>
    </row>
    <row r="3192" spans="1:1">
      <c r="A3192">
        <v>22</v>
      </c>
    </row>
    <row r="3193" spans="1:1">
      <c r="A3193">
        <v>23</v>
      </c>
    </row>
    <row r="3194" spans="1:1">
      <c r="A3194">
        <v>24</v>
      </c>
    </row>
    <row r="3195" spans="1:1">
      <c r="A3195">
        <v>25</v>
      </c>
    </row>
    <row r="3196" spans="1:1">
      <c r="A3196">
        <v>26</v>
      </c>
    </row>
    <row r="3197" spans="1:1">
      <c r="A3197">
        <v>27</v>
      </c>
    </row>
    <row r="3198" spans="1:1">
      <c r="A3198">
        <v>28</v>
      </c>
    </row>
    <row r="3199" spans="1:1">
      <c r="A3199">
        <v>29</v>
      </c>
    </row>
    <row r="3200" spans="1:1">
      <c r="A3200">
        <v>30</v>
      </c>
    </row>
    <row r="3201" spans="1:4">
      <c r="A3201">
        <v>31</v>
      </c>
    </row>
    <row r="3202" spans="1:4">
      <c r="A3202">
        <v>32</v>
      </c>
    </row>
    <row r="3203" spans="1:4">
      <c r="A3203">
        <v>33</v>
      </c>
    </row>
    <row r="3204" spans="1:4">
      <c r="A3204">
        <v>34</v>
      </c>
    </row>
    <row r="3206" spans="1:4">
      <c r="A3206" t="s">
        <v>136</v>
      </c>
      <c r="C3206">
        <v>5.43423215202876</v>
      </c>
      <c r="D3206">
        <v>40.893324845198698</v>
      </c>
    </row>
    <row r="3207" spans="1:4">
      <c r="A3207">
        <v>1</v>
      </c>
    </row>
    <row r="3208" spans="1:4">
      <c r="A3208">
        <v>2</v>
      </c>
    </row>
    <row r="3209" spans="1:4">
      <c r="A3209">
        <v>3</v>
      </c>
    </row>
    <row r="3210" spans="1:4">
      <c r="A3210">
        <v>4</v>
      </c>
    </row>
    <row r="3211" spans="1:4">
      <c r="A3211">
        <v>5</v>
      </c>
    </row>
    <row r="3212" spans="1:4">
      <c r="A3212">
        <v>6</v>
      </c>
    </row>
    <row r="3213" spans="1:4">
      <c r="A3213">
        <v>7</v>
      </c>
    </row>
    <row r="3214" spans="1:4">
      <c r="A3214">
        <v>8</v>
      </c>
    </row>
    <row r="3215" spans="1:4">
      <c r="A3215">
        <v>9</v>
      </c>
    </row>
    <row r="3216" spans="1:4">
      <c r="A3216">
        <v>10</v>
      </c>
      <c r="B3216">
        <v>0.66666666666666696</v>
      </c>
    </row>
    <row r="3217" spans="1:1">
      <c r="A3217">
        <v>11</v>
      </c>
    </row>
    <row r="3218" spans="1:1">
      <c r="A3218">
        <v>12</v>
      </c>
    </row>
    <row r="3219" spans="1:1">
      <c r="A3219">
        <v>13</v>
      </c>
    </row>
    <row r="3220" spans="1:1">
      <c r="A3220">
        <v>14</v>
      </c>
    </row>
    <row r="3221" spans="1:1">
      <c r="A3221">
        <v>15</v>
      </c>
    </row>
    <row r="3222" spans="1:1">
      <c r="A3222">
        <v>16</v>
      </c>
    </row>
    <row r="3223" spans="1:1">
      <c r="A3223">
        <v>17</v>
      </c>
    </row>
    <row r="3224" spans="1:1">
      <c r="A3224">
        <v>18</v>
      </c>
    </row>
    <row r="3225" spans="1:1">
      <c r="A3225">
        <v>19</v>
      </c>
    </row>
    <row r="3226" spans="1:1">
      <c r="A3226">
        <v>20</v>
      </c>
    </row>
    <row r="3227" spans="1:1">
      <c r="A3227">
        <v>21</v>
      </c>
    </row>
    <row r="3228" spans="1:1">
      <c r="A3228">
        <v>22</v>
      </c>
    </row>
    <row r="3229" spans="1:1">
      <c r="A3229">
        <v>23</v>
      </c>
    </row>
    <row r="3230" spans="1:1">
      <c r="A3230">
        <v>24</v>
      </c>
    </row>
    <row r="3231" spans="1:1">
      <c r="A3231">
        <v>25</v>
      </c>
    </row>
    <row r="3232" spans="1:1">
      <c r="A3232">
        <v>26</v>
      </c>
    </row>
    <row r="3233" spans="1:4">
      <c r="A3233">
        <v>27</v>
      </c>
    </row>
    <row r="3234" spans="1:4">
      <c r="A3234">
        <v>28</v>
      </c>
    </row>
    <row r="3235" spans="1:4">
      <c r="A3235">
        <v>29</v>
      </c>
    </row>
    <row r="3236" spans="1:4">
      <c r="A3236">
        <v>30</v>
      </c>
    </row>
    <row r="3237" spans="1:4">
      <c r="A3237">
        <v>31</v>
      </c>
    </row>
    <row r="3238" spans="1:4">
      <c r="A3238">
        <v>32</v>
      </c>
    </row>
    <row r="3239" spans="1:4">
      <c r="A3239">
        <v>33</v>
      </c>
    </row>
    <row r="3240" spans="1:4">
      <c r="A3240">
        <v>34</v>
      </c>
    </row>
    <row r="3242" spans="1:4">
      <c r="A3242" t="s">
        <v>137</v>
      </c>
      <c r="C3242">
        <v>4.9154360056258799</v>
      </c>
      <c r="D3242">
        <v>36.989314352130201</v>
      </c>
    </row>
    <row r="3243" spans="1:4">
      <c r="A3243">
        <v>1</v>
      </c>
    </row>
    <row r="3244" spans="1:4">
      <c r="A3244">
        <v>2</v>
      </c>
    </row>
    <row r="3245" spans="1:4">
      <c r="A3245">
        <v>3</v>
      </c>
    </row>
    <row r="3246" spans="1:4">
      <c r="A3246">
        <v>4</v>
      </c>
    </row>
    <row r="3247" spans="1:4">
      <c r="A3247">
        <v>5</v>
      </c>
    </row>
    <row r="3248" spans="1:4">
      <c r="A3248">
        <v>6</v>
      </c>
    </row>
    <row r="3249" spans="1:2">
      <c r="A3249">
        <v>7</v>
      </c>
    </row>
    <row r="3250" spans="1:2">
      <c r="A3250">
        <v>8</v>
      </c>
    </row>
    <row r="3251" spans="1:2">
      <c r="A3251">
        <v>9</v>
      </c>
    </row>
    <row r="3252" spans="1:2">
      <c r="A3252">
        <v>10</v>
      </c>
      <c r="B3252">
        <v>0.66666666666666696</v>
      </c>
    </row>
    <row r="3253" spans="1:2">
      <c r="A3253">
        <v>11</v>
      </c>
    </row>
    <row r="3254" spans="1:2">
      <c r="A3254">
        <v>12</v>
      </c>
    </row>
    <row r="3255" spans="1:2">
      <c r="A3255">
        <v>13</v>
      </c>
    </row>
    <row r="3256" spans="1:2">
      <c r="A3256">
        <v>14</v>
      </c>
    </row>
    <row r="3257" spans="1:2">
      <c r="A3257">
        <v>15</v>
      </c>
    </row>
    <row r="3258" spans="1:2">
      <c r="A3258">
        <v>16</v>
      </c>
    </row>
    <row r="3259" spans="1:2">
      <c r="A3259">
        <v>17</v>
      </c>
    </row>
    <row r="3260" spans="1:2">
      <c r="A3260">
        <v>18</v>
      </c>
    </row>
    <row r="3261" spans="1:2">
      <c r="A3261">
        <v>19</v>
      </c>
    </row>
    <row r="3262" spans="1:2">
      <c r="A3262">
        <v>20</v>
      </c>
    </row>
    <row r="3263" spans="1:2">
      <c r="A3263">
        <v>21</v>
      </c>
    </row>
    <row r="3264" spans="1:2">
      <c r="A3264">
        <v>22</v>
      </c>
    </row>
    <row r="3265" spans="1:4">
      <c r="A3265">
        <v>23</v>
      </c>
    </row>
    <row r="3266" spans="1:4">
      <c r="A3266">
        <v>24</v>
      </c>
    </row>
    <row r="3267" spans="1:4">
      <c r="A3267">
        <v>25</v>
      </c>
    </row>
    <row r="3268" spans="1:4">
      <c r="A3268">
        <v>26</v>
      </c>
    </row>
    <row r="3269" spans="1:4">
      <c r="A3269">
        <v>27</v>
      </c>
    </row>
    <row r="3270" spans="1:4">
      <c r="A3270">
        <v>28</v>
      </c>
    </row>
    <row r="3271" spans="1:4">
      <c r="A3271">
        <v>29</v>
      </c>
    </row>
    <row r="3272" spans="1:4">
      <c r="A3272">
        <v>30</v>
      </c>
    </row>
    <row r="3273" spans="1:4">
      <c r="A3273">
        <v>31</v>
      </c>
    </row>
    <row r="3274" spans="1:4">
      <c r="A3274">
        <v>32</v>
      </c>
    </row>
    <row r="3275" spans="1:4">
      <c r="A3275">
        <v>33</v>
      </c>
    </row>
    <row r="3276" spans="1:4">
      <c r="A3276">
        <v>34</v>
      </c>
    </row>
    <row r="3278" spans="1:4">
      <c r="A3278" t="s">
        <v>138</v>
      </c>
      <c r="C3278">
        <v>4.76463614279404</v>
      </c>
      <c r="D3278">
        <v>35.854525185073399</v>
      </c>
    </row>
    <row r="3279" spans="1:4">
      <c r="A3279">
        <v>1</v>
      </c>
    </row>
    <row r="3280" spans="1:4">
      <c r="A3280">
        <v>2</v>
      </c>
      <c r="B3280">
        <v>0.25226190476190502</v>
      </c>
    </row>
    <row r="3281" spans="1:2">
      <c r="A3281">
        <v>3</v>
      </c>
    </row>
    <row r="3282" spans="1:2">
      <c r="A3282">
        <v>4</v>
      </c>
      <c r="B3282">
        <v>2.2738095238095202</v>
      </c>
    </row>
    <row r="3283" spans="1:2">
      <c r="A3283">
        <v>5</v>
      </c>
      <c r="B3283">
        <v>7.2527472527472506E-2</v>
      </c>
    </row>
    <row r="3284" spans="1:2">
      <c r="A3284">
        <v>6</v>
      </c>
      <c r="B3284">
        <v>7.5661375661375693E-2</v>
      </c>
    </row>
    <row r="3285" spans="1:2">
      <c r="A3285">
        <v>7</v>
      </c>
    </row>
    <row r="3286" spans="1:2">
      <c r="A3286">
        <v>8</v>
      </c>
    </row>
    <row r="3287" spans="1:2">
      <c r="A3287">
        <v>9</v>
      </c>
    </row>
    <row r="3288" spans="1:2">
      <c r="A3288">
        <v>10</v>
      </c>
      <c r="B3288">
        <v>5.3404761904761902</v>
      </c>
    </row>
    <row r="3289" spans="1:2">
      <c r="A3289">
        <v>11</v>
      </c>
    </row>
    <row r="3290" spans="1:2">
      <c r="A3290">
        <v>12</v>
      </c>
    </row>
    <row r="3291" spans="1:2">
      <c r="A3291">
        <v>13</v>
      </c>
    </row>
    <row r="3292" spans="1:2">
      <c r="A3292">
        <v>14</v>
      </c>
    </row>
    <row r="3293" spans="1:2">
      <c r="A3293">
        <v>15</v>
      </c>
    </row>
    <row r="3294" spans="1:2">
      <c r="A3294">
        <v>16</v>
      </c>
      <c r="B3294">
        <v>2.06666666666667</v>
      </c>
    </row>
    <row r="3295" spans="1:2">
      <c r="A3295">
        <v>17</v>
      </c>
    </row>
    <row r="3296" spans="1:2">
      <c r="A3296">
        <v>18</v>
      </c>
    </row>
    <row r="3297" spans="1:2">
      <c r="A3297">
        <v>19</v>
      </c>
    </row>
    <row r="3298" spans="1:2">
      <c r="A3298">
        <v>20</v>
      </c>
    </row>
    <row r="3299" spans="1:2">
      <c r="A3299">
        <v>21</v>
      </c>
    </row>
    <row r="3300" spans="1:2">
      <c r="A3300">
        <v>22</v>
      </c>
    </row>
    <row r="3301" spans="1:2">
      <c r="A3301">
        <v>23</v>
      </c>
      <c r="B3301">
        <v>1.07870879120879</v>
      </c>
    </row>
    <row r="3302" spans="1:2">
      <c r="A3302">
        <v>24</v>
      </c>
    </row>
    <row r="3303" spans="1:2">
      <c r="A3303">
        <v>25</v>
      </c>
      <c r="B3303">
        <v>0.40714285714285697</v>
      </c>
    </row>
    <row r="3304" spans="1:2">
      <c r="A3304">
        <v>26</v>
      </c>
      <c r="B3304">
        <v>0.34047619047618999</v>
      </c>
    </row>
    <row r="3305" spans="1:2">
      <c r="A3305">
        <v>27</v>
      </c>
      <c r="B3305">
        <v>0.14047619047619</v>
      </c>
    </row>
    <row r="3306" spans="1:2">
      <c r="A3306">
        <v>28</v>
      </c>
      <c r="B3306">
        <v>0.34761904761904799</v>
      </c>
    </row>
    <row r="3307" spans="1:2">
      <c r="A3307">
        <v>29</v>
      </c>
    </row>
    <row r="3308" spans="1:2">
      <c r="A3308">
        <v>30</v>
      </c>
    </row>
    <row r="3309" spans="1:2">
      <c r="A3309">
        <v>31</v>
      </c>
    </row>
    <row r="3310" spans="1:2">
      <c r="A3310">
        <v>32</v>
      </c>
    </row>
    <row r="3311" spans="1:2">
      <c r="A3311">
        <v>33</v>
      </c>
    </row>
    <row r="3312" spans="1:2">
      <c r="A3312">
        <v>34</v>
      </c>
    </row>
    <row r="3314" spans="1:4">
      <c r="A3314" t="s">
        <v>139</v>
      </c>
      <c r="C3314">
        <v>4.45470238095238</v>
      </c>
      <c r="D3314">
        <v>33.522232112398299</v>
      </c>
    </row>
    <row r="3315" spans="1:4">
      <c r="A3315">
        <v>1</v>
      </c>
    </row>
    <row r="3316" spans="1:4">
      <c r="A3316">
        <v>2</v>
      </c>
    </row>
    <row r="3317" spans="1:4">
      <c r="A3317">
        <v>3</v>
      </c>
    </row>
    <row r="3318" spans="1:4">
      <c r="A3318">
        <v>4</v>
      </c>
    </row>
    <row r="3319" spans="1:4">
      <c r="A3319">
        <v>5</v>
      </c>
    </row>
    <row r="3320" spans="1:4">
      <c r="A3320">
        <v>6</v>
      </c>
    </row>
    <row r="3321" spans="1:4">
      <c r="A3321">
        <v>7</v>
      </c>
    </row>
    <row r="3322" spans="1:4">
      <c r="A3322">
        <v>8</v>
      </c>
      <c r="B3322">
        <v>1.0476190476190499</v>
      </c>
    </row>
    <row r="3323" spans="1:4">
      <c r="A3323">
        <v>9</v>
      </c>
    </row>
    <row r="3324" spans="1:4">
      <c r="A3324">
        <v>10</v>
      </c>
      <c r="B3324">
        <v>10.227083333333301</v>
      </c>
    </row>
    <row r="3325" spans="1:4">
      <c r="A3325">
        <v>11</v>
      </c>
    </row>
    <row r="3326" spans="1:4">
      <c r="A3326">
        <v>12</v>
      </c>
    </row>
    <row r="3327" spans="1:4">
      <c r="A3327">
        <v>13</v>
      </c>
    </row>
    <row r="3328" spans="1:4">
      <c r="A3328">
        <v>14</v>
      </c>
    </row>
    <row r="3329" spans="1:1">
      <c r="A3329">
        <v>15</v>
      </c>
    </row>
    <row r="3330" spans="1:1">
      <c r="A3330">
        <v>16</v>
      </c>
    </row>
    <row r="3331" spans="1:1">
      <c r="A3331">
        <v>17</v>
      </c>
    </row>
    <row r="3332" spans="1:1">
      <c r="A3332">
        <v>18</v>
      </c>
    </row>
    <row r="3333" spans="1:1">
      <c r="A3333">
        <v>19</v>
      </c>
    </row>
    <row r="3334" spans="1:1">
      <c r="A3334">
        <v>20</v>
      </c>
    </row>
    <row r="3335" spans="1:1">
      <c r="A3335">
        <v>21</v>
      </c>
    </row>
    <row r="3336" spans="1:1">
      <c r="A3336">
        <v>22</v>
      </c>
    </row>
    <row r="3337" spans="1:1">
      <c r="A3337">
        <v>23</v>
      </c>
    </row>
    <row r="3338" spans="1:1">
      <c r="A3338">
        <v>24</v>
      </c>
    </row>
    <row r="3339" spans="1:1">
      <c r="A3339">
        <v>25</v>
      </c>
    </row>
    <row r="3340" spans="1:1">
      <c r="A3340">
        <v>26</v>
      </c>
    </row>
    <row r="3341" spans="1:1">
      <c r="A3341">
        <v>27</v>
      </c>
    </row>
    <row r="3342" spans="1:1">
      <c r="A3342">
        <v>28</v>
      </c>
    </row>
    <row r="3343" spans="1:1">
      <c r="A3343">
        <v>29</v>
      </c>
    </row>
    <row r="3344" spans="1:1">
      <c r="A3344">
        <v>30</v>
      </c>
    </row>
    <row r="3345" spans="1:4">
      <c r="A3345">
        <v>31</v>
      </c>
    </row>
    <row r="3346" spans="1:4">
      <c r="A3346">
        <v>32</v>
      </c>
    </row>
    <row r="3347" spans="1:4">
      <c r="A3347">
        <v>33</v>
      </c>
    </row>
    <row r="3348" spans="1:4">
      <c r="A3348">
        <v>34</v>
      </c>
    </row>
    <row r="3350" spans="1:4">
      <c r="A3350" t="s">
        <v>140</v>
      </c>
      <c r="C3350">
        <v>4.1515010828964298</v>
      </c>
      <c r="D3350">
        <v>31.240601731506501</v>
      </c>
    </row>
    <row r="3351" spans="1:4">
      <c r="A3351">
        <v>1</v>
      </c>
    </row>
    <row r="3352" spans="1:4">
      <c r="A3352">
        <v>2</v>
      </c>
    </row>
    <row r="3353" spans="1:4">
      <c r="A3353">
        <v>3</v>
      </c>
    </row>
    <row r="3354" spans="1:4">
      <c r="A3354">
        <v>4</v>
      </c>
    </row>
    <row r="3355" spans="1:4">
      <c r="A3355">
        <v>5</v>
      </c>
    </row>
    <row r="3356" spans="1:4">
      <c r="A3356">
        <v>6</v>
      </c>
    </row>
    <row r="3357" spans="1:4">
      <c r="A3357">
        <v>7</v>
      </c>
    </row>
    <row r="3358" spans="1:4">
      <c r="A3358">
        <v>8</v>
      </c>
    </row>
    <row r="3359" spans="1:4">
      <c r="A3359">
        <v>9</v>
      </c>
    </row>
    <row r="3360" spans="1:4">
      <c r="A3360">
        <v>10</v>
      </c>
      <c r="B3360">
        <v>2.6428571428571401</v>
      </c>
    </row>
    <row r="3361" spans="1:2">
      <c r="A3361">
        <v>11</v>
      </c>
    </row>
    <row r="3362" spans="1:2">
      <c r="A3362">
        <v>12</v>
      </c>
    </row>
    <row r="3363" spans="1:2">
      <c r="A3363">
        <v>13</v>
      </c>
      <c r="B3363">
        <v>1.0714285714285701</v>
      </c>
    </row>
    <row r="3364" spans="1:2">
      <c r="A3364">
        <v>14</v>
      </c>
    </row>
    <row r="3365" spans="1:2">
      <c r="A3365">
        <v>15</v>
      </c>
    </row>
    <row r="3366" spans="1:2">
      <c r="A3366">
        <v>16</v>
      </c>
    </row>
    <row r="3367" spans="1:2">
      <c r="A3367">
        <v>17</v>
      </c>
    </row>
    <row r="3368" spans="1:2">
      <c r="A3368">
        <v>18</v>
      </c>
      <c r="B3368">
        <v>0.18992248062015499</v>
      </c>
    </row>
    <row r="3369" spans="1:2">
      <c r="A3369">
        <v>19</v>
      </c>
      <c r="B3369">
        <v>9.4684385382059796E-2</v>
      </c>
    </row>
    <row r="3370" spans="1:2">
      <c r="A3370">
        <v>20</v>
      </c>
    </row>
    <row r="3371" spans="1:2">
      <c r="A3371">
        <v>21</v>
      </c>
    </row>
    <row r="3372" spans="1:2">
      <c r="A3372">
        <v>22</v>
      </c>
    </row>
    <row r="3373" spans="1:2">
      <c r="A3373">
        <v>23</v>
      </c>
    </row>
    <row r="3374" spans="1:2">
      <c r="A3374">
        <v>24</v>
      </c>
      <c r="B3374">
        <v>0.71854256854256904</v>
      </c>
    </row>
    <row r="3375" spans="1:2">
      <c r="A3375">
        <v>25</v>
      </c>
    </row>
    <row r="3376" spans="1:2">
      <c r="A3376">
        <v>26</v>
      </c>
    </row>
    <row r="3377" spans="1:4">
      <c r="A3377">
        <v>27</v>
      </c>
    </row>
    <row r="3378" spans="1:4">
      <c r="A3378">
        <v>28</v>
      </c>
    </row>
    <row r="3379" spans="1:4">
      <c r="A3379">
        <v>29</v>
      </c>
    </row>
    <row r="3380" spans="1:4">
      <c r="A3380">
        <v>30</v>
      </c>
    </row>
    <row r="3381" spans="1:4">
      <c r="A3381">
        <v>31</v>
      </c>
    </row>
    <row r="3382" spans="1:4">
      <c r="A3382">
        <v>32</v>
      </c>
    </row>
    <row r="3383" spans="1:4">
      <c r="A3383">
        <v>33</v>
      </c>
    </row>
    <row r="3384" spans="1:4">
      <c r="A3384">
        <v>34</v>
      </c>
    </row>
    <row r="3386" spans="1:4">
      <c r="A3386" t="s">
        <v>141</v>
      </c>
      <c r="C3386">
        <v>4.1072916666666703</v>
      </c>
      <c r="D3386">
        <v>30.907919952641802</v>
      </c>
    </row>
    <row r="3387" spans="1:4">
      <c r="A3387">
        <v>1</v>
      </c>
    </row>
    <row r="3388" spans="1:4">
      <c r="A3388">
        <v>2</v>
      </c>
    </row>
    <row r="3389" spans="1:4">
      <c r="A3389">
        <v>3</v>
      </c>
    </row>
    <row r="3390" spans="1:4">
      <c r="A3390">
        <v>4</v>
      </c>
    </row>
    <row r="3391" spans="1:4">
      <c r="A3391">
        <v>5</v>
      </c>
    </row>
    <row r="3392" spans="1:4">
      <c r="A3392">
        <v>6</v>
      </c>
      <c r="B3392">
        <v>0.32500000000000001</v>
      </c>
    </row>
    <row r="3393" spans="1:2">
      <c r="A3393">
        <v>7</v>
      </c>
    </row>
    <row r="3394" spans="1:2">
      <c r="A3394">
        <v>8</v>
      </c>
    </row>
    <row r="3395" spans="1:2">
      <c r="A3395">
        <v>9</v>
      </c>
    </row>
    <row r="3396" spans="1:2">
      <c r="A3396">
        <v>10</v>
      </c>
      <c r="B3396">
        <v>1.625</v>
      </c>
    </row>
    <row r="3397" spans="1:2">
      <c r="A3397">
        <v>11</v>
      </c>
    </row>
    <row r="3398" spans="1:2">
      <c r="A3398">
        <v>12</v>
      </c>
      <c r="B3398">
        <v>0.45833333333333298</v>
      </c>
    </row>
    <row r="3399" spans="1:2">
      <c r="A3399">
        <v>13</v>
      </c>
    </row>
    <row r="3400" spans="1:2">
      <c r="A3400">
        <v>14</v>
      </c>
    </row>
    <row r="3401" spans="1:2">
      <c r="A3401">
        <v>15</v>
      </c>
      <c r="B3401">
        <v>0.25</v>
      </c>
    </row>
    <row r="3402" spans="1:2">
      <c r="A3402">
        <v>16</v>
      </c>
    </row>
    <row r="3403" spans="1:2">
      <c r="A3403">
        <v>17</v>
      </c>
    </row>
    <row r="3404" spans="1:2">
      <c r="A3404">
        <v>18</v>
      </c>
    </row>
    <row r="3405" spans="1:2">
      <c r="A3405">
        <v>19</v>
      </c>
    </row>
    <row r="3406" spans="1:2">
      <c r="A3406">
        <v>20</v>
      </c>
      <c r="B3406">
        <v>0.22500000000000001</v>
      </c>
    </row>
    <row r="3407" spans="1:2">
      <c r="A3407">
        <v>21</v>
      </c>
    </row>
    <row r="3408" spans="1:2">
      <c r="A3408">
        <v>22</v>
      </c>
    </row>
    <row r="3409" spans="1:4">
      <c r="A3409">
        <v>23</v>
      </c>
    </row>
    <row r="3410" spans="1:4">
      <c r="A3410">
        <v>24</v>
      </c>
    </row>
    <row r="3411" spans="1:4">
      <c r="A3411">
        <v>25</v>
      </c>
    </row>
    <row r="3412" spans="1:4">
      <c r="A3412">
        <v>26</v>
      </c>
    </row>
    <row r="3413" spans="1:4">
      <c r="A3413">
        <v>27</v>
      </c>
    </row>
    <row r="3414" spans="1:4">
      <c r="A3414">
        <v>28</v>
      </c>
    </row>
    <row r="3415" spans="1:4">
      <c r="A3415">
        <v>29</v>
      </c>
    </row>
    <row r="3416" spans="1:4">
      <c r="A3416">
        <v>30</v>
      </c>
    </row>
    <row r="3417" spans="1:4">
      <c r="A3417">
        <v>31</v>
      </c>
    </row>
    <row r="3418" spans="1:4">
      <c r="A3418">
        <v>32</v>
      </c>
    </row>
    <row r="3419" spans="1:4">
      <c r="A3419">
        <v>33</v>
      </c>
    </row>
    <row r="3420" spans="1:4">
      <c r="A3420">
        <v>34</v>
      </c>
    </row>
    <row r="3422" spans="1:4">
      <c r="A3422" t="s">
        <v>142</v>
      </c>
      <c r="C3422">
        <v>3.9806538771296802</v>
      </c>
      <c r="D3422">
        <v>29.9549536235753</v>
      </c>
    </row>
    <row r="3423" spans="1:4">
      <c r="A3423">
        <v>1</v>
      </c>
    </row>
    <row r="3424" spans="1:4">
      <c r="A3424">
        <v>2</v>
      </c>
    </row>
    <row r="3425" spans="1:2">
      <c r="A3425">
        <v>3</v>
      </c>
    </row>
    <row r="3426" spans="1:2">
      <c r="A3426">
        <v>4</v>
      </c>
    </row>
    <row r="3427" spans="1:2">
      <c r="A3427">
        <v>5</v>
      </c>
    </row>
    <row r="3428" spans="1:2">
      <c r="A3428">
        <v>6</v>
      </c>
    </row>
    <row r="3429" spans="1:2">
      <c r="A3429">
        <v>7</v>
      </c>
    </row>
    <row r="3430" spans="1:2">
      <c r="A3430">
        <v>8</v>
      </c>
    </row>
    <row r="3431" spans="1:2">
      <c r="A3431">
        <v>9</v>
      </c>
    </row>
    <row r="3432" spans="1:2">
      <c r="A3432">
        <v>10</v>
      </c>
      <c r="B3432">
        <v>1.2563391068693299</v>
      </c>
    </row>
    <row r="3433" spans="1:2">
      <c r="A3433">
        <v>11</v>
      </c>
      <c r="B3433">
        <v>6.4729867482161099E-2</v>
      </c>
    </row>
    <row r="3434" spans="1:2">
      <c r="A3434">
        <v>12</v>
      </c>
    </row>
    <row r="3435" spans="1:2">
      <c r="A3435">
        <v>13</v>
      </c>
    </row>
    <row r="3436" spans="1:2">
      <c r="A3436">
        <v>14</v>
      </c>
    </row>
    <row r="3437" spans="1:2">
      <c r="A3437">
        <v>15</v>
      </c>
      <c r="B3437">
        <v>6.4030131826741998E-2</v>
      </c>
    </row>
    <row r="3438" spans="1:2">
      <c r="A3438">
        <v>16</v>
      </c>
    </row>
    <row r="3439" spans="1:2">
      <c r="A3439">
        <v>17</v>
      </c>
    </row>
    <row r="3440" spans="1:2">
      <c r="A3440">
        <v>18</v>
      </c>
    </row>
    <row r="3441" spans="1:2">
      <c r="A3441">
        <v>19</v>
      </c>
    </row>
    <row r="3442" spans="1:2">
      <c r="A3442">
        <v>20</v>
      </c>
    </row>
    <row r="3443" spans="1:2">
      <c r="A3443">
        <v>21</v>
      </c>
    </row>
    <row r="3444" spans="1:2">
      <c r="A3444">
        <v>22</v>
      </c>
    </row>
    <row r="3445" spans="1:2">
      <c r="A3445">
        <v>23</v>
      </c>
      <c r="B3445">
        <v>6.34098139400366E-2</v>
      </c>
    </row>
    <row r="3446" spans="1:2">
      <c r="A3446">
        <v>24</v>
      </c>
      <c r="B3446">
        <v>1.8265221017514599E-2</v>
      </c>
    </row>
    <row r="3447" spans="1:2">
      <c r="A3447">
        <v>25</v>
      </c>
      <c r="B3447">
        <v>6.4835838895473397E-2</v>
      </c>
    </row>
    <row r="3448" spans="1:2">
      <c r="A3448">
        <v>26</v>
      </c>
      <c r="B3448">
        <v>0.15786712238412201</v>
      </c>
    </row>
    <row r="3449" spans="1:2">
      <c r="A3449">
        <v>27</v>
      </c>
      <c r="B3449">
        <v>7.7907734320309993E-2</v>
      </c>
    </row>
    <row r="3450" spans="1:2">
      <c r="A3450">
        <v>28</v>
      </c>
      <c r="B3450">
        <v>2.5514181207651299E-2</v>
      </c>
    </row>
    <row r="3451" spans="1:2">
      <c r="A3451">
        <v>29</v>
      </c>
    </row>
    <row r="3452" spans="1:2">
      <c r="A3452">
        <v>30</v>
      </c>
    </row>
    <row r="3453" spans="1:2">
      <c r="A3453">
        <v>31</v>
      </c>
    </row>
    <row r="3454" spans="1:2">
      <c r="A3454">
        <v>32</v>
      </c>
    </row>
    <row r="3455" spans="1:2">
      <c r="A3455">
        <v>33</v>
      </c>
    </row>
    <row r="3456" spans="1:2">
      <c r="A3456">
        <v>34</v>
      </c>
    </row>
    <row r="3458" spans="1:4">
      <c r="A3458" t="s">
        <v>143</v>
      </c>
      <c r="C3458">
        <v>3.8315476190476199</v>
      </c>
      <c r="D3458">
        <v>28.832909059114598</v>
      </c>
    </row>
    <row r="3459" spans="1:4">
      <c r="A3459">
        <v>1</v>
      </c>
    </row>
    <row r="3460" spans="1:4">
      <c r="A3460">
        <v>2</v>
      </c>
    </row>
    <row r="3461" spans="1:4">
      <c r="A3461">
        <v>3</v>
      </c>
    </row>
    <row r="3462" spans="1:4">
      <c r="A3462">
        <v>4</v>
      </c>
      <c r="B3462">
        <v>0.74821428571428605</v>
      </c>
    </row>
    <row r="3463" spans="1:4">
      <c r="A3463">
        <v>5</v>
      </c>
    </row>
    <row r="3464" spans="1:4">
      <c r="A3464">
        <v>6</v>
      </c>
    </row>
    <row r="3465" spans="1:4">
      <c r="A3465">
        <v>7</v>
      </c>
    </row>
    <row r="3466" spans="1:4">
      <c r="A3466">
        <v>8</v>
      </c>
    </row>
    <row r="3467" spans="1:4">
      <c r="A3467">
        <v>9</v>
      </c>
    </row>
    <row r="3468" spans="1:4">
      <c r="A3468">
        <v>10</v>
      </c>
      <c r="B3468">
        <v>1.9482142857142899</v>
      </c>
    </row>
    <row r="3469" spans="1:4">
      <c r="A3469">
        <v>11</v>
      </c>
    </row>
    <row r="3470" spans="1:4">
      <c r="A3470">
        <v>12</v>
      </c>
    </row>
    <row r="3471" spans="1:4">
      <c r="A3471">
        <v>13</v>
      </c>
    </row>
    <row r="3472" spans="1:4">
      <c r="A3472">
        <v>14</v>
      </c>
    </row>
    <row r="3473" spans="1:2">
      <c r="A3473">
        <v>15</v>
      </c>
      <c r="B3473">
        <v>0.84821428571428603</v>
      </c>
    </row>
    <row r="3474" spans="1:2">
      <c r="A3474">
        <v>16</v>
      </c>
    </row>
    <row r="3475" spans="1:2">
      <c r="A3475">
        <v>17</v>
      </c>
    </row>
    <row r="3476" spans="1:2">
      <c r="A3476">
        <v>18</v>
      </c>
    </row>
    <row r="3477" spans="1:2">
      <c r="A3477">
        <v>19</v>
      </c>
    </row>
    <row r="3478" spans="1:2">
      <c r="A3478">
        <v>20</v>
      </c>
    </row>
    <row r="3479" spans="1:2">
      <c r="A3479">
        <v>21</v>
      </c>
    </row>
    <row r="3480" spans="1:2">
      <c r="A3480">
        <v>22</v>
      </c>
    </row>
    <row r="3481" spans="1:2">
      <c r="A3481">
        <v>23</v>
      </c>
    </row>
    <row r="3482" spans="1:2">
      <c r="A3482">
        <v>24</v>
      </c>
    </row>
    <row r="3483" spans="1:2">
      <c r="A3483">
        <v>25</v>
      </c>
    </row>
    <row r="3484" spans="1:2">
      <c r="A3484">
        <v>26</v>
      </c>
    </row>
    <row r="3485" spans="1:2">
      <c r="A3485">
        <v>27</v>
      </c>
    </row>
    <row r="3486" spans="1:2">
      <c r="A3486">
        <v>28</v>
      </c>
    </row>
    <row r="3487" spans="1:2">
      <c r="A3487">
        <v>29</v>
      </c>
    </row>
    <row r="3488" spans="1:2">
      <c r="A3488">
        <v>30</v>
      </c>
    </row>
    <row r="3489" spans="1:4">
      <c r="A3489">
        <v>31</v>
      </c>
    </row>
    <row r="3490" spans="1:4">
      <c r="A3490">
        <v>32</v>
      </c>
    </row>
    <row r="3491" spans="1:4">
      <c r="A3491">
        <v>33</v>
      </c>
    </row>
    <row r="3492" spans="1:4">
      <c r="A3492">
        <v>34</v>
      </c>
    </row>
    <row r="3494" spans="1:4">
      <c r="A3494" t="s">
        <v>144</v>
      </c>
      <c r="C3494">
        <v>3.8315476190476199</v>
      </c>
      <c r="D3494">
        <v>28.832909059114598</v>
      </c>
    </row>
    <row r="3495" spans="1:4">
      <c r="A3495">
        <v>1</v>
      </c>
    </row>
    <row r="3496" spans="1:4">
      <c r="A3496">
        <v>2</v>
      </c>
    </row>
    <row r="3497" spans="1:4">
      <c r="A3497">
        <v>3</v>
      </c>
    </row>
    <row r="3498" spans="1:4">
      <c r="A3498">
        <v>4</v>
      </c>
      <c r="B3498">
        <v>0.74821428571428605</v>
      </c>
    </row>
    <row r="3499" spans="1:4">
      <c r="A3499">
        <v>5</v>
      </c>
    </row>
    <row r="3500" spans="1:4">
      <c r="A3500">
        <v>6</v>
      </c>
    </row>
    <row r="3501" spans="1:4">
      <c r="A3501">
        <v>7</v>
      </c>
    </row>
    <row r="3502" spans="1:4">
      <c r="A3502">
        <v>8</v>
      </c>
    </row>
    <row r="3503" spans="1:4">
      <c r="A3503">
        <v>9</v>
      </c>
    </row>
    <row r="3504" spans="1:4">
      <c r="A3504">
        <v>10</v>
      </c>
      <c r="B3504">
        <v>1.9482142857142899</v>
      </c>
    </row>
    <row r="3505" spans="1:2">
      <c r="A3505">
        <v>11</v>
      </c>
    </row>
    <row r="3506" spans="1:2">
      <c r="A3506">
        <v>12</v>
      </c>
    </row>
    <row r="3507" spans="1:2">
      <c r="A3507">
        <v>13</v>
      </c>
    </row>
    <row r="3508" spans="1:2">
      <c r="A3508">
        <v>14</v>
      </c>
    </row>
    <row r="3509" spans="1:2">
      <c r="A3509">
        <v>15</v>
      </c>
      <c r="B3509">
        <v>0.84821428571428603</v>
      </c>
    </row>
    <row r="3510" spans="1:2">
      <c r="A3510">
        <v>16</v>
      </c>
    </row>
    <row r="3511" spans="1:2">
      <c r="A3511">
        <v>17</v>
      </c>
    </row>
    <row r="3512" spans="1:2">
      <c r="A3512">
        <v>18</v>
      </c>
    </row>
    <row r="3513" spans="1:2">
      <c r="A3513">
        <v>19</v>
      </c>
    </row>
    <row r="3514" spans="1:2">
      <c r="A3514">
        <v>20</v>
      </c>
    </row>
    <row r="3515" spans="1:2">
      <c r="A3515">
        <v>21</v>
      </c>
    </row>
    <row r="3516" spans="1:2">
      <c r="A3516">
        <v>22</v>
      </c>
    </row>
    <row r="3517" spans="1:2">
      <c r="A3517">
        <v>23</v>
      </c>
    </row>
    <row r="3518" spans="1:2">
      <c r="A3518">
        <v>24</v>
      </c>
    </row>
    <row r="3519" spans="1:2">
      <c r="A3519">
        <v>25</v>
      </c>
    </row>
    <row r="3520" spans="1:2">
      <c r="A3520">
        <v>26</v>
      </c>
    </row>
    <row r="3521" spans="1:4">
      <c r="A3521">
        <v>27</v>
      </c>
    </row>
    <row r="3522" spans="1:4">
      <c r="A3522">
        <v>28</v>
      </c>
    </row>
    <row r="3523" spans="1:4">
      <c r="A3523">
        <v>29</v>
      </c>
    </row>
    <row r="3524" spans="1:4">
      <c r="A3524">
        <v>30</v>
      </c>
    </row>
    <row r="3525" spans="1:4">
      <c r="A3525">
        <v>31</v>
      </c>
    </row>
    <row r="3526" spans="1:4">
      <c r="A3526">
        <v>32</v>
      </c>
    </row>
    <row r="3527" spans="1:4">
      <c r="A3527">
        <v>33</v>
      </c>
    </row>
    <row r="3528" spans="1:4">
      <c r="A3528">
        <v>34</v>
      </c>
    </row>
    <row r="3530" spans="1:4">
      <c r="A3530" t="s">
        <v>145</v>
      </c>
      <c r="C3530">
        <v>3.78357843137255</v>
      </c>
      <c r="D3530">
        <v>28.4719344965125</v>
      </c>
    </row>
    <row r="3531" spans="1:4">
      <c r="A3531">
        <v>1</v>
      </c>
    </row>
    <row r="3532" spans="1:4">
      <c r="A3532">
        <v>2</v>
      </c>
    </row>
    <row r="3533" spans="1:4">
      <c r="A3533">
        <v>3</v>
      </c>
    </row>
    <row r="3534" spans="1:4">
      <c r="A3534">
        <v>4</v>
      </c>
    </row>
    <row r="3535" spans="1:4">
      <c r="A3535">
        <v>5</v>
      </c>
    </row>
    <row r="3536" spans="1:4">
      <c r="A3536">
        <v>6</v>
      </c>
    </row>
    <row r="3537" spans="1:2">
      <c r="A3537">
        <v>7</v>
      </c>
    </row>
    <row r="3538" spans="1:2">
      <c r="A3538">
        <v>8</v>
      </c>
    </row>
    <row r="3539" spans="1:2">
      <c r="A3539">
        <v>9</v>
      </c>
    </row>
    <row r="3540" spans="1:2">
      <c r="A3540">
        <v>10</v>
      </c>
      <c r="B3540">
        <v>1.9375</v>
      </c>
    </row>
    <row r="3541" spans="1:2">
      <c r="A3541">
        <v>11</v>
      </c>
    </row>
    <row r="3542" spans="1:2">
      <c r="A3542">
        <v>12</v>
      </c>
    </row>
    <row r="3543" spans="1:2">
      <c r="A3543">
        <v>13</v>
      </c>
    </row>
    <row r="3544" spans="1:2">
      <c r="A3544">
        <v>14</v>
      </c>
    </row>
    <row r="3545" spans="1:2">
      <c r="A3545">
        <v>15</v>
      </c>
      <c r="B3545">
        <v>0.36274509803921601</v>
      </c>
    </row>
    <row r="3546" spans="1:2">
      <c r="A3546">
        <v>16</v>
      </c>
      <c r="B3546">
        <v>0.4</v>
      </c>
    </row>
    <row r="3547" spans="1:2">
      <c r="A3547">
        <v>17</v>
      </c>
    </row>
    <row r="3548" spans="1:2">
      <c r="A3548">
        <v>18</v>
      </c>
    </row>
    <row r="3549" spans="1:2">
      <c r="A3549">
        <v>19</v>
      </c>
    </row>
    <row r="3550" spans="1:2">
      <c r="A3550">
        <v>20</v>
      </c>
    </row>
    <row r="3551" spans="1:2">
      <c r="A3551">
        <v>21</v>
      </c>
    </row>
    <row r="3552" spans="1:2">
      <c r="A3552">
        <v>22</v>
      </c>
    </row>
    <row r="3553" spans="1:4">
      <c r="A3553">
        <v>23</v>
      </c>
    </row>
    <row r="3554" spans="1:4">
      <c r="A3554">
        <v>24</v>
      </c>
    </row>
    <row r="3555" spans="1:4">
      <c r="A3555">
        <v>25</v>
      </c>
    </row>
    <row r="3556" spans="1:4">
      <c r="A3556">
        <v>26</v>
      </c>
    </row>
    <row r="3557" spans="1:4">
      <c r="A3557">
        <v>27</v>
      </c>
    </row>
    <row r="3558" spans="1:4">
      <c r="A3558">
        <v>28</v>
      </c>
    </row>
    <row r="3559" spans="1:4">
      <c r="A3559">
        <v>29</v>
      </c>
    </row>
    <row r="3560" spans="1:4">
      <c r="A3560">
        <v>30</v>
      </c>
    </row>
    <row r="3561" spans="1:4">
      <c r="A3561">
        <v>31</v>
      </c>
    </row>
    <row r="3562" spans="1:4">
      <c r="A3562">
        <v>32</v>
      </c>
    </row>
    <row r="3563" spans="1:4">
      <c r="A3563">
        <v>33</v>
      </c>
    </row>
    <row r="3564" spans="1:4">
      <c r="A3564">
        <v>34</v>
      </c>
    </row>
    <row r="3566" spans="1:4">
      <c r="A3566" t="s">
        <v>146</v>
      </c>
      <c r="C3566">
        <v>3.6465386027623001</v>
      </c>
      <c r="D3566">
        <v>27.4406914300937</v>
      </c>
    </row>
    <row r="3567" spans="1:4">
      <c r="A3567">
        <v>1</v>
      </c>
    </row>
    <row r="3568" spans="1:4">
      <c r="A3568">
        <v>2</v>
      </c>
    </row>
    <row r="3569" spans="1:2">
      <c r="A3569">
        <v>3</v>
      </c>
    </row>
    <row r="3570" spans="1:2">
      <c r="A3570">
        <v>4</v>
      </c>
    </row>
    <row r="3571" spans="1:2">
      <c r="A3571">
        <v>5</v>
      </c>
    </row>
    <row r="3572" spans="1:2">
      <c r="A3572">
        <v>6</v>
      </c>
    </row>
    <row r="3573" spans="1:2">
      <c r="A3573">
        <v>7</v>
      </c>
    </row>
    <row r="3574" spans="1:2">
      <c r="A3574">
        <v>8</v>
      </c>
    </row>
    <row r="3575" spans="1:2">
      <c r="A3575">
        <v>9</v>
      </c>
    </row>
    <row r="3576" spans="1:2">
      <c r="A3576">
        <v>10</v>
      </c>
      <c r="B3576">
        <v>2.8395721925133701</v>
      </c>
    </row>
    <row r="3577" spans="1:2">
      <c r="A3577">
        <v>11</v>
      </c>
    </row>
    <row r="3578" spans="1:2">
      <c r="A3578">
        <v>12</v>
      </c>
      <c r="B3578">
        <v>1.4</v>
      </c>
    </row>
    <row r="3579" spans="1:2">
      <c r="A3579">
        <v>13</v>
      </c>
    </row>
    <row r="3580" spans="1:2">
      <c r="A3580">
        <v>14</v>
      </c>
    </row>
    <row r="3581" spans="1:2">
      <c r="A3581">
        <v>15</v>
      </c>
    </row>
    <row r="3582" spans="1:2">
      <c r="A3582">
        <v>16</v>
      </c>
    </row>
    <row r="3583" spans="1:2">
      <c r="A3583">
        <v>17</v>
      </c>
    </row>
    <row r="3584" spans="1:2">
      <c r="A3584">
        <v>18</v>
      </c>
    </row>
    <row r="3585" spans="1:2">
      <c r="A3585">
        <v>19</v>
      </c>
    </row>
    <row r="3586" spans="1:2">
      <c r="A3586">
        <v>20</v>
      </c>
      <c r="B3586">
        <v>7.4786324786324798E-2</v>
      </c>
    </row>
    <row r="3587" spans="1:2">
      <c r="A3587">
        <v>21</v>
      </c>
    </row>
    <row r="3588" spans="1:2">
      <c r="A3588">
        <v>22</v>
      </c>
    </row>
    <row r="3589" spans="1:2">
      <c r="A3589">
        <v>23</v>
      </c>
    </row>
    <row r="3590" spans="1:2">
      <c r="A3590">
        <v>24</v>
      </c>
    </row>
    <row r="3591" spans="1:2">
      <c r="A3591">
        <v>25</v>
      </c>
    </row>
    <row r="3592" spans="1:2">
      <c r="A3592">
        <v>26</v>
      </c>
    </row>
    <row r="3593" spans="1:2">
      <c r="A3593">
        <v>27</v>
      </c>
      <c r="B3593">
        <v>7.7907734320309993E-2</v>
      </c>
    </row>
    <row r="3594" spans="1:2">
      <c r="A3594">
        <v>28</v>
      </c>
      <c r="B3594">
        <v>2.5514181207651299E-2</v>
      </c>
    </row>
    <row r="3595" spans="1:2">
      <c r="A3595">
        <v>29</v>
      </c>
    </row>
    <row r="3596" spans="1:2">
      <c r="A3596">
        <v>30</v>
      </c>
    </row>
    <row r="3597" spans="1:2">
      <c r="A3597">
        <v>31</v>
      </c>
    </row>
    <row r="3598" spans="1:2">
      <c r="A3598">
        <v>32</v>
      </c>
    </row>
    <row r="3599" spans="1:2">
      <c r="A3599">
        <v>33</v>
      </c>
    </row>
    <row r="3600" spans="1:2">
      <c r="A3600">
        <v>34</v>
      </c>
    </row>
    <row r="3602" spans="1:4">
      <c r="A3602" t="s">
        <v>147</v>
      </c>
      <c r="C3602">
        <v>3.2762364507005199</v>
      </c>
      <c r="D3602">
        <v>24.654118134824198</v>
      </c>
    </row>
    <row r="3603" spans="1:4">
      <c r="A3603">
        <v>1</v>
      </c>
    </row>
    <row r="3604" spans="1:4">
      <c r="A3604">
        <v>2</v>
      </c>
    </row>
    <row r="3605" spans="1:4">
      <c r="A3605">
        <v>3</v>
      </c>
    </row>
    <row r="3606" spans="1:4">
      <c r="A3606">
        <v>4</v>
      </c>
      <c r="B3606">
        <v>7.7174356880359299E-2</v>
      </c>
    </row>
    <row r="3607" spans="1:4">
      <c r="A3607">
        <v>5</v>
      </c>
    </row>
    <row r="3608" spans="1:4">
      <c r="A3608">
        <v>6</v>
      </c>
      <c r="B3608">
        <v>0.17511520737327199</v>
      </c>
    </row>
    <row r="3609" spans="1:4">
      <c r="A3609">
        <v>7</v>
      </c>
    </row>
    <row r="3610" spans="1:4">
      <c r="A3610">
        <v>8</v>
      </c>
    </row>
    <row r="3611" spans="1:4">
      <c r="A3611">
        <v>9</v>
      </c>
    </row>
    <row r="3612" spans="1:4">
      <c r="A3612">
        <v>10</v>
      </c>
      <c r="B3612">
        <v>1.0711996336996299</v>
      </c>
    </row>
    <row r="3613" spans="1:4">
      <c r="A3613">
        <v>11</v>
      </c>
    </row>
    <row r="3614" spans="1:4">
      <c r="A3614">
        <v>12</v>
      </c>
    </row>
    <row r="3615" spans="1:4">
      <c r="A3615">
        <v>13</v>
      </c>
    </row>
    <row r="3616" spans="1:4">
      <c r="A3616">
        <v>14</v>
      </c>
    </row>
    <row r="3617" spans="1:2">
      <c r="A3617">
        <v>15</v>
      </c>
    </row>
    <row r="3618" spans="1:2">
      <c r="A3618">
        <v>16</v>
      </c>
    </row>
    <row r="3619" spans="1:2">
      <c r="A3619">
        <v>17</v>
      </c>
    </row>
    <row r="3620" spans="1:2">
      <c r="A3620">
        <v>18</v>
      </c>
    </row>
    <row r="3621" spans="1:2">
      <c r="A3621">
        <v>19</v>
      </c>
    </row>
    <row r="3622" spans="1:2">
      <c r="A3622">
        <v>20</v>
      </c>
    </row>
    <row r="3623" spans="1:2">
      <c r="A3623">
        <v>21</v>
      </c>
    </row>
    <row r="3624" spans="1:2">
      <c r="A3624">
        <v>22</v>
      </c>
    </row>
    <row r="3625" spans="1:2">
      <c r="A3625">
        <v>23</v>
      </c>
      <c r="B3625">
        <v>7.0719602977667495E-2</v>
      </c>
    </row>
    <row r="3626" spans="1:2">
      <c r="A3626">
        <v>24</v>
      </c>
    </row>
    <row r="3627" spans="1:2">
      <c r="A3627">
        <v>25</v>
      </c>
    </row>
    <row r="3628" spans="1:2">
      <c r="A3628">
        <v>26</v>
      </c>
    </row>
    <row r="3629" spans="1:2">
      <c r="A3629">
        <v>27</v>
      </c>
    </row>
    <row r="3630" spans="1:2">
      <c r="A3630">
        <v>28</v>
      </c>
    </row>
    <row r="3631" spans="1:2">
      <c r="A3631">
        <v>29</v>
      </c>
    </row>
    <row r="3632" spans="1:2">
      <c r="A3632">
        <v>30</v>
      </c>
    </row>
    <row r="3633" spans="1:4">
      <c r="A3633">
        <v>31</v>
      </c>
    </row>
    <row r="3634" spans="1:4">
      <c r="A3634">
        <v>32</v>
      </c>
    </row>
    <row r="3635" spans="1:4">
      <c r="A3635">
        <v>33</v>
      </c>
    </row>
    <row r="3636" spans="1:4">
      <c r="A3636">
        <v>34</v>
      </c>
    </row>
    <row r="3638" spans="1:4">
      <c r="A3638" t="s">
        <v>148</v>
      </c>
      <c r="C3638">
        <v>3.2672672827154301</v>
      </c>
      <c r="D3638">
        <v>24.586623944339799</v>
      </c>
    </row>
    <row r="3639" spans="1:4">
      <c r="A3639">
        <v>1</v>
      </c>
    </row>
    <row r="3640" spans="1:4">
      <c r="A3640">
        <v>2</v>
      </c>
    </row>
    <row r="3641" spans="1:4">
      <c r="A3641">
        <v>3</v>
      </c>
    </row>
    <row r="3642" spans="1:4">
      <c r="A3642">
        <v>4</v>
      </c>
    </row>
    <row r="3643" spans="1:4">
      <c r="A3643">
        <v>5</v>
      </c>
    </row>
    <row r="3644" spans="1:4">
      <c r="A3644">
        <v>6</v>
      </c>
    </row>
    <row r="3645" spans="1:4">
      <c r="A3645">
        <v>7</v>
      </c>
    </row>
    <row r="3646" spans="1:4">
      <c r="A3646">
        <v>8</v>
      </c>
    </row>
    <row r="3647" spans="1:4">
      <c r="A3647">
        <v>9</v>
      </c>
    </row>
    <row r="3648" spans="1:4">
      <c r="A3648">
        <v>10</v>
      </c>
      <c r="B3648">
        <v>0.832122013317666</v>
      </c>
    </row>
    <row r="3649" spans="1:2">
      <c r="A3649">
        <v>11</v>
      </c>
    </row>
    <row r="3650" spans="1:2">
      <c r="A3650">
        <v>12</v>
      </c>
    </row>
    <row r="3651" spans="1:2">
      <c r="A3651">
        <v>13</v>
      </c>
      <c r="B3651">
        <v>9.8518518518518505E-2</v>
      </c>
    </row>
    <row r="3652" spans="1:2">
      <c r="A3652">
        <v>14</v>
      </c>
    </row>
    <row r="3653" spans="1:2">
      <c r="A3653">
        <v>15</v>
      </c>
      <c r="B3653">
        <v>0.10040816326530599</v>
      </c>
    </row>
    <row r="3654" spans="1:2">
      <c r="A3654">
        <v>16</v>
      </c>
    </row>
    <row r="3655" spans="1:2">
      <c r="A3655">
        <v>17</v>
      </c>
    </row>
    <row r="3656" spans="1:2">
      <c r="A3656">
        <v>18</v>
      </c>
      <c r="B3656">
        <v>0.207065337763012</v>
      </c>
    </row>
    <row r="3657" spans="1:2">
      <c r="A3657">
        <v>19</v>
      </c>
      <c r="B3657">
        <v>0.103255813953488</v>
      </c>
    </row>
    <row r="3658" spans="1:2">
      <c r="A3658">
        <v>20</v>
      </c>
    </row>
    <row r="3659" spans="1:2">
      <c r="A3659">
        <v>21</v>
      </c>
    </row>
    <row r="3660" spans="1:2">
      <c r="A3660">
        <v>22</v>
      </c>
      <c r="B3660">
        <v>0.163333333333333</v>
      </c>
    </row>
    <row r="3661" spans="1:2">
      <c r="A3661">
        <v>23</v>
      </c>
    </row>
    <row r="3662" spans="1:2">
      <c r="A3662">
        <v>24</v>
      </c>
    </row>
    <row r="3663" spans="1:2">
      <c r="A3663">
        <v>25</v>
      </c>
    </row>
    <row r="3664" spans="1:2">
      <c r="A3664">
        <v>26</v>
      </c>
    </row>
    <row r="3665" spans="1:4">
      <c r="A3665">
        <v>27</v>
      </c>
    </row>
    <row r="3666" spans="1:4">
      <c r="A3666">
        <v>28</v>
      </c>
    </row>
    <row r="3667" spans="1:4">
      <c r="A3667">
        <v>29</v>
      </c>
    </row>
    <row r="3668" spans="1:4">
      <c r="A3668">
        <v>30</v>
      </c>
    </row>
    <row r="3669" spans="1:4">
      <c r="A3669">
        <v>31</v>
      </c>
    </row>
    <row r="3670" spans="1:4">
      <c r="A3670">
        <v>32</v>
      </c>
    </row>
    <row r="3671" spans="1:4">
      <c r="A3671">
        <v>33</v>
      </c>
    </row>
    <row r="3672" spans="1:4">
      <c r="A3672">
        <v>34</v>
      </c>
    </row>
    <row r="3674" spans="1:4">
      <c r="A3674" t="s">
        <v>149</v>
      </c>
      <c r="C3674">
        <v>3.1158730158730199</v>
      </c>
      <c r="D3674">
        <v>23.447361807484601</v>
      </c>
    </row>
    <row r="3675" spans="1:4">
      <c r="A3675">
        <v>1</v>
      </c>
    </row>
    <row r="3676" spans="1:4">
      <c r="A3676">
        <v>2</v>
      </c>
    </row>
    <row r="3677" spans="1:4">
      <c r="A3677">
        <v>3</v>
      </c>
    </row>
    <row r="3678" spans="1:4">
      <c r="A3678">
        <v>4</v>
      </c>
    </row>
    <row r="3679" spans="1:4">
      <c r="A3679">
        <v>5</v>
      </c>
    </row>
    <row r="3680" spans="1:4">
      <c r="A3680">
        <v>6</v>
      </c>
    </row>
    <row r="3681" spans="1:2">
      <c r="A3681">
        <v>7</v>
      </c>
    </row>
    <row r="3682" spans="1:2">
      <c r="A3682">
        <v>8</v>
      </c>
    </row>
    <row r="3683" spans="1:2">
      <c r="A3683">
        <v>9</v>
      </c>
    </row>
    <row r="3684" spans="1:2">
      <c r="A3684">
        <v>10</v>
      </c>
      <c r="B3684">
        <v>1.9492063492063501</v>
      </c>
    </row>
    <row r="3685" spans="1:2">
      <c r="A3685">
        <v>11</v>
      </c>
    </row>
    <row r="3686" spans="1:2">
      <c r="A3686">
        <v>12</v>
      </c>
    </row>
    <row r="3687" spans="1:2">
      <c r="A3687">
        <v>13</v>
      </c>
    </row>
    <row r="3688" spans="1:2">
      <c r="A3688">
        <v>14</v>
      </c>
    </row>
    <row r="3689" spans="1:2">
      <c r="A3689">
        <v>15</v>
      </c>
      <c r="B3689">
        <v>0.66666666666666696</v>
      </c>
    </row>
    <row r="3690" spans="1:2">
      <c r="A3690">
        <v>16</v>
      </c>
    </row>
    <row r="3691" spans="1:2">
      <c r="A3691">
        <v>17</v>
      </c>
    </row>
    <row r="3692" spans="1:2">
      <c r="A3692">
        <v>18</v>
      </c>
    </row>
    <row r="3693" spans="1:2">
      <c r="A3693">
        <v>19</v>
      </c>
    </row>
    <row r="3694" spans="1:2">
      <c r="A3694">
        <v>20</v>
      </c>
    </row>
    <row r="3695" spans="1:2">
      <c r="A3695">
        <v>21</v>
      </c>
    </row>
    <row r="3696" spans="1:2">
      <c r="A3696">
        <v>22</v>
      </c>
    </row>
    <row r="3697" spans="1:4">
      <c r="A3697">
        <v>23</v>
      </c>
    </row>
    <row r="3698" spans="1:4">
      <c r="A3698">
        <v>24</v>
      </c>
    </row>
    <row r="3699" spans="1:4">
      <c r="A3699">
        <v>25</v>
      </c>
    </row>
    <row r="3700" spans="1:4">
      <c r="A3700">
        <v>26</v>
      </c>
    </row>
    <row r="3701" spans="1:4">
      <c r="A3701">
        <v>27</v>
      </c>
    </row>
    <row r="3702" spans="1:4">
      <c r="A3702">
        <v>28</v>
      </c>
    </row>
    <row r="3703" spans="1:4">
      <c r="A3703">
        <v>29</v>
      </c>
    </row>
    <row r="3704" spans="1:4">
      <c r="A3704">
        <v>30</v>
      </c>
    </row>
    <row r="3705" spans="1:4">
      <c r="A3705">
        <v>31</v>
      </c>
    </row>
    <row r="3706" spans="1:4">
      <c r="A3706">
        <v>32</v>
      </c>
    </row>
    <row r="3707" spans="1:4">
      <c r="A3707">
        <v>33</v>
      </c>
    </row>
    <row r="3708" spans="1:4">
      <c r="A3708">
        <v>34</v>
      </c>
    </row>
    <row r="3710" spans="1:4">
      <c r="A3710" t="s">
        <v>150</v>
      </c>
      <c r="C3710">
        <v>3.01868196382881</v>
      </c>
      <c r="D3710">
        <v>22.715986122364701</v>
      </c>
    </row>
    <row r="3711" spans="1:4">
      <c r="A3711">
        <v>1</v>
      </c>
    </row>
    <row r="3712" spans="1:4">
      <c r="A3712">
        <v>2</v>
      </c>
    </row>
    <row r="3713" spans="1:2">
      <c r="A3713">
        <v>3</v>
      </c>
    </row>
    <row r="3714" spans="1:2">
      <c r="A3714">
        <v>4</v>
      </c>
    </row>
    <row r="3715" spans="1:2">
      <c r="A3715">
        <v>5</v>
      </c>
    </row>
    <row r="3716" spans="1:2">
      <c r="A3716">
        <v>6</v>
      </c>
    </row>
    <row r="3717" spans="1:2">
      <c r="A3717">
        <v>7</v>
      </c>
    </row>
    <row r="3718" spans="1:2">
      <c r="A3718">
        <v>8</v>
      </c>
    </row>
    <row r="3719" spans="1:2">
      <c r="A3719">
        <v>9</v>
      </c>
      <c r="B3719">
        <v>0.29522799575821801</v>
      </c>
    </row>
    <row r="3720" spans="1:2">
      <c r="A3720">
        <v>10</v>
      </c>
      <c r="B3720">
        <v>5.0198582992012604</v>
      </c>
    </row>
    <row r="3721" spans="1:2">
      <c r="A3721">
        <v>11</v>
      </c>
      <c r="B3721">
        <v>2.4025229357798201</v>
      </c>
    </row>
    <row r="3722" spans="1:2">
      <c r="A3722">
        <v>12</v>
      </c>
    </row>
    <row r="3723" spans="1:2">
      <c r="A3723">
        <v>13</v>
      </c>
    </row>
    <row r="3724" spans="1:2">
      <c r="A3724">
        <v>14</v>
      </c>
    </row>
    <row r="3725" spans="1:2">
      <c r="A3725">
        <v>15</v>
      </c>
    </row>
    <row r="3726" spans="1:2">
      <c r="A3726">
        <v>16</v>
      </c>
    </row>
    <row r="3727" spans="1:2">
      <c r="A3727">
        <v>17</v>
      </c>
      <c r="B3727">
        <v>0.40886435939458199</v>
      </c>
    </row>
    <row r="3728" spans="1:2">
      <c r="A3728">
        <v>18</v>
      </c>
      <c r="B3728">
        <v>0.190992493744787</v>
      </c>
    </row>
    <row r="3729" spans="1:2">
      <c r="A3729">
        <v>19</v>
      </c>
    </row>
    <row r="3730" spans="1:2">
      <c r="A3730">
        <v>20</v>
      </c>
    </row>
    <row r="3731" spans="1:2">
      <c r="A3731">
        <v>21</v>
      </c>
    </row>
    <row r="3732" spans="1:2">
      <c r="A3732">
        <v>22</v>
      </c>
    </row>
    <row r="3733" spans="1:2">
      <c r="A3733">
        <v>23</v>
      </c>
      <c r="B3733">
        <v>0.15409235515280101</v>
      </c>
    </row>
    <row r="3734" spans="1:2">
      <c r="A3734">
        <v>24</v>
      </c>
      <c r="B3734">
        <v>5.0166805671392797E-2</v>
      </c>
    </row>
    <row r="3735" spans="1:2">
      <c r="A3735">
        <v>25</v>
      </c>
      <c r="B3735">
        <v>6.4835838895473397E-2</v>
      </c>
    </row>
    <row r="3736" spans="1:2">
      <c r="A3736">
        <v>26</v>
      </c>
      <c r="B3736">
        <v>1.8978233495233001E-2</v>
      </c>
    </row>
    <row r="3737" spans="1:2">
      <c r="A3737">
        <v>27</v>
      </c>
      <c r="B3737">
        <v>7.7907734320309993E-2</v>
      </c>
    </row>
    <row r="3738" spans="1:2">
      <c r="A3738">
        <v>28</v>
      </c>
      <c r="B3738">
        <v>2.5514181207651299E-2</v>
      </c>
    </row>
    <row r="3739" spans="1:2">
      <c r="A3739">
        <v>29</v>
      </c>
    </row>
    <row r="3740" spans="1:2">
      <c r="A3740">
        <v>30</v>
      </c>
    </row>
    <row r="3741" spans="1:2">
      <c r="A3741">
        <v>31</v>
      </c>
    </row>
    <row r="3742" spans="1:2">
      <c r="A3742">
        <v>32</v>
      </c>
    </row>
    <row r="3743" spans="1:2">
      <c r="A3743">
        <v>33</v>
      </c>
    </row>
    <row r="3744" spans="1:2">
      <c r="A3744">
        <v>34</v>
      </c>
    </row>
    <row r="3746" spans="1:4">
      <c r="A3746" t="s">
        <v>151</v>
      </c>
      <c r="C3746">
        <v>3</v>
      </c>
      <c r="D3746">
        <v>22.5754018421528</v>
      </c>
    </row>
    <row r="3747" spans="1:4">
      <c r="A3747">
        <v>1</v>
      </c>
    </row>
    <row r="3748" spans="1:4">
      <c r="A3748">
        <v>2</v>
      </c>
    </row>
    <row r="3749" spans="1:4">
      <c r="A3749">
        <v>3</v>
      </c>
    </row>
    <row r="3750" spans="1:4">
      <c r="A3750">
        <v>4</v>
      </c>
    </row>
    <row r="3751" spans="1:4">
      <c r="A3751">
        <v>5</v>
      </c>
    </row>
    <row r="3752" spans="1:4">
      <c r="A3752">
        <v>6</v>
      </c>
    </row>
    <row r="3753" spans="1:4">
      <c r="A3753">
        <v>7</v>
      </c>
    </row>
    <row r="3754" spans="1:4">
      <c r="A3754">
        <v>8</v>
      </c>
    </row>
    <row r="3755" spans="1:4">
      <c r="A3755">
        <v>9</v>
      </c>
    </row>
    <row r="3756" spans="1:4">
      <c r="A3756">
        <v>10</v>
      </c>
      <c r="B3756">
        <v>3.5</v>
      </c>
    </row>
    <row r="3757" spans="1:4">
      <c r="A3757">
        <v>11</v>
      </c>
    </row>
    <row r="3758" spans="1:4">
      <c r="A3758">
        <v>12</v>
      </c>
      <c r="B3758">
        <v>1.5</v>
      </c>
    </row>
    <row r="3759" spans="1:4">
      <c r="A3759">
        <v>13</v>
      </c>
    </row>
    <row r="3760" spans="1:4">
      <c r="A3760">
        <v>14</v>
      </c>
    </row>
    <row r="3761" spans="1:1">
      <c r="A3761">
        <v>15</v>
      </c>
    </row>
    <row r="3762" spans="1:1">
      <c r="A3762">
        <v>16</v>
      </c>
    </row>
    <row r="3763" spans="1:1">
      <c r="A3763">
        <v>17</v>
      </c>
    </row>
    <row r="3764" spans="1:1">
      <c r="A3764">
        <v>18</v>
      </c>
    </row>
    <row r="3765" spans="1:1">
      <c r="A3765">
        <v>19</v>
      </c>
    </row>
    <row r="3766" spans="1:1">
      <c r="A3766">
        <v>20</v>
      </c>
    </row>
    <row r="3767" spans="1:1">
      <c r="A3767">
        <v>21</v>
      </c>
    </row>
    <row r="3768" spans="1:1">
      <c r="A3768">
        <v>22</v>
      </c>
    </row>
    <row r="3769" spans="1:1">
      <c r="A3769">
        <v>23</v>
      </c>
    </row>
    <row r="3770" spans="1:1">
      <c r="A3770">
        <v>24</v>
      </c>
    </row>
    <row r="3771" spans="1:1">
      <c r="A3771">
        <v>25</v>
      </c>
    </row>
    <row r="3772" spans="1:1">
      <c r="A3772">
        <v>26</v>
      </c>
    </row>
    <row r="3773" spans="1:1">
      <c r="A3773">
        <v>27</v>
      </c>
    </row>
    <row r="3774" spans="1:1">
      <c r="A3774">
        <v>28</v>
      </c>
    </row>
    <row r="3775" spans="1:1">
      <c r="A3775">
        <v>29</v>
      </c>
    </row>
    <row r="3776" spans="1:1">
      <c r="A3776">
        <v>30</v>
      </c>
    </row>
    <row r="3777" spans="1:4">
      <c r="A3777">
        <v>31</v>
      </c>
    </row>
    <row r="3778" spans="1:4">
      <c r="A3778">
        <v>32</v>
      </c>
    </row>
    <row r="3779" spans="1:4">
      <c r="A3779">
        <v>33</v>
      </c>
    </row>
    <row r="3780" spans="1:4">
      <c r="A3780">
        <v>34</v>
      </c>
    </row>
    <row r="3782" spans="1:4">
      <c r="A3782" t="s">
        <v>152</v>
      </c>
      <c r="C3782">
        <v>2.8333333333333299</v>
      </c>
      <c r="D3782">
        <v>21.321212850922102</v>
      </c>
    </row>
    <row r="3783" spans="1:4">
      <c r="A3783">
        <v>1</v>
      </c>
    </row>
    <row r="3784" spans="1:4">
      <c r="A3784">
        <v>2</v>
      </c>
    </row>
    <row r="3785" spans="1:4">
      <c r="A3785">
        <v>3</v>
      </c>
    </row>
    <row r="3786" spans="1:4">
      <c r="A3786">
        <v>4</v>
      </c>
    </row>
    <row r="3787" spans="1:4">
      <c r="A3787">
        <v>5</v>
      </c>
    </row>
    <row r="3788" spans="1:4">
      <c r="A3788">
        <v>6</v>
      </c>
    </row>
    <row r="3789" spans="1:4">
      <c r="A3789">
        <v>7</v>
      </c>
    </row>
    <row r="3790" spans="1:4">
      <c r="A3790">
        <v>8</v>
      </c>
    </row>
    <row r="3791" spans="1:4">
      <c r="A3791">
        <v>9</v>
      </c>
    </row>
    <row r="3792" spans="1:4">
      <c r="A3792">
        <v>10</v>
      </c>
      <c r="B3792">
        <v>1.5</v>
      </c>
    </row>
    <row r="3793" spans="1:1">
      <c r="A3793">
        <v>11</v>
      </c>
    </row>
    <row r="3794" spans="1:1">
      <c r="A3794">
        <v>12</v>
      </c>
    </row>
    <row r="3795" spans="1:1">
      <c r="A3795">
        <v>13</v>
      </c>
    </row>
    <row r="3796" spans="1:1">
      <c r="A3796">
        <v>14</v>
      </c>
    </row>
    <row r="3797" spans="1:1">
      <c r="A3797">
        <v>15</v>
      </c>
    </row>
    <row r="3798" spans="1:1">
      <c r="A3798">
        <v>16</v>
      </c>
    </row>
    <row r="3799" spans="1:1">
      <c r="A3799">
        <v>17</v>
      </c>
    </row>
    <row r="3800" spans="1:1">
      <c r="A3800">
        <v>18</v>
      </c>
    </row>
    <row r="3801" spans="1:1">
      <c r="A3801">
        <v>19</v>
      </c>
    </row>
    <row r="3802" spans="1:1">
      <c r="A3802">
        <v>20</v>
      </c>
    </row>
    <row r="3803" spans="1:1">
      <c r="A3803">
        <v>21</v>
      </c>
    </row>
    <row r="3804" spans="1:1">
      <c r="A3804">
        <v>22</v>
      </c>
    </row>
    <row r="3805" spans="1:1">
      <c r="A3805">
        <v>23</v>
      </c>
    </row>
    <row r="3806" spans="1:1">
      <c r="A3806">
        <v>24</v>
      </c>
    </row>
    <row r="3807" spans="1:1">
      <c r="A3807">
        <v>25</v>
      </c>
    </row>
    <row r="3808" spans="1:1">
      <c r="A3808">
        <v>26</v>
      </c>
    </row>
    <row r="3809" spans="1:4">
      <c r="A3809">
        <v>27</v>
      </c>
    </row>
    <row r="3810" spans="1:4">
      <c r="A3810">
        <v>28</v>
      </c>
    </row>
    <row r="3811" spans="1:4">
      <c r="A3811">
        <v>29</v>
      </c>
    </row>
    <row r="3812" spans="1:4">
      <c r="A3812">
        <v>30</v>
      </c>
    </row>
    <row r="3813" spans="1:4">
      <c r="A3813">
        <v>31</v>
      </c>
    </row>
    <row r="3814" spans="1:4">
      <c r="A3814">
        <v>32</v>
      </c>
    </row>
    <row r="3815" spans="1:4">
      <c r="A3815">
        <v>33</v>
      </c>
    </row>
    <row r="3816" spans="1:4">
      <c r="A3816">
        <v>34</v>
      </c>
    </row>
    <row r="3818" spans="1:4">
      <c r="A3818" t="s">
        <v>153</v>
      </c>
      <c r="C3818">
        <v>2.7666666666666702</v>
      </c>
      <c r="D3818">
        <v>20.8195372544298</v>
      </c>
    </row>
    <row r="3819" spans="1:4">
      <c r="A3819">
        <v>1</v>
      </c>
    </row>
    <row r="3820" spans="1:4">
      <c r="A3820">
        <v>2</v>
      </c>
    </row>
    <row r="3821" spans="1:4">
      <c r="A3821">
        <v>3</v>
      </c>
    </row>
    <row r="3822" spans="1:4">
      <c r="A3822">
        <v>4</v>
      </c>
    </row>
    <row r="3823" spans="1:4">
      <c r="A3823">
        <v>5</v>
      </c>
    </row>
    <row r="3824" spans="1:4">
      <c r="A3824">
        <v>6</v>
      </c>
    </row>
    <row r="3825" spans="1:2">
      <c r="A3825">
        <v>7</v>
      </c>
    </row>
    <row r="3826" spans="1:2">
      <c r="A3826">
        <v>8</v>
      </c>
    </row>
    <row r="3827" spans="1:2">
      <c r="A3827">
        <v>9</v>
      </c>
    </row>
    <row r="3828" spans="1:2">
      <c r="A3828">
        <v>10</v>
      </c>
      <c r="B3828">
        <v>0.6</v>
      </c>
    </row>
    <row r="3829" spans="1:2">
      <c r="A3829">
        <v>11</v>
      </c>
    </row>
    <row r="3830" spans="1:2">
      <c r="A3830">
        <v>12</v>
      </c>
    </row>
    <row r="3831" spans="1:2">
      <c r="A3831">
        <v>13</v>
      </c>
    </row>
    <row r="3832" spans="1:2">
      <c r="A3832">
        <v>14</v>
      </c>
    </row>
    <row r="3833" spans="1:2">
      <c r="A3833">
        <v>15</v>
      </c>
    </row>
    <row r="3834" spans="1:2">
      <c r="A3834">
        <v>16</v>
      </c>
    </row>
    <row r="3835" spans="1:2">
      <c r="A3835">
        <v>17</v>
      </c>
    </row>
    <row r="3836" spans="1:2">
      <c r="A3836">
        <v>18</v>
      </c>
    </row>
    <row r="3837" spans="1:2">
      <c r="A3837">
        <v>19</v>
      </c>
    </row>
    <row r="3838" spans="1:2">
      <c r="A3838">
        <v>20</v>
      </c>
    </row>
    <row r="3839" spans="1:2">
      <c r="A3839">
        <v>21</v>
      </c>
    </row>
    <row r="3840" spans="1:2">
      <c r="A3840">
        <v>22</v>
      </c>
    </row>
    <row r="3841" spans="1:4">
      <c r="A3841">
        <v>23</v>
      </c>
    </row>
    <row r="3842" spans="1:4">
      <c r="A3842">
        <v>24</v>
      </c>
    </row>
    <row r="3843" spans="1:4">
      <c r="A3843">
        <v>25</v>
      </c>
    </row>
    <row r="3844" spans="1:4">
      <c r="A3844">
        <v>26</v>
      </c>
    </row>
    <row r="3845" spans="1:4">
      <c r="A3845">
        <v>27</v>
      </c>
    </row>
    <row r="3846" spans="1:4">
      <c r="A3846">
        <v>28</v>
      </c>
    </row>
    <row r="3847" spans="1:4">
      <c r="A3847">
        <v>29</v>
      </c>
    </row>
    <row r="3848" spans="1:4">
      <c r="A3848">
        <v>30</v>
      </c>
    </row>
    <row r="3849" spans="1:4">
      <c r="A3849">
        <v>31</v>
      </c>
    </row>
    <row r="3850" spans="1:4">
      <c r="A3850">
        <v>32</v>
      </c>
    </row>
    <row r="3851" spans="1:4">
      <c r="A3851">
        <v>33</v>
      </c>
    </row>
    <row r="3852" spans="1:4">
      <c r="A3852">
        <v>34</v>
      </c>
    </row>
    <row r="3854" spans="1:4">
      <c r="A3854" t="s">
        <v>154</v>
      </c>
      <c r="C3854">
        <v>2.5232954771190101</v>
      </c>
      <c r="D3854">
        <v>18.988136454149402</v>
      </c>
    </row>
    <row r="3855" spans="1:4">
      <c r="A3855">
        <v>1</v>
      </c>
    </row>
    <row r="3856" spans="1:4">
      <c r="A3856">
        <v>2</v>
      </c>
    </row>
    <row r="3857" spans="1:2">
      <c r="A3857">
        <v>3</v>
      </c>
    </row>
    <row r="3858" spans="1:2">
      <c r="A3858">
        <v>4</v>
      </c>
      <c r="B3858">
        <v>0.36904761904761901</v>
      </c>
    </row>
    <row r="3859" spans="1:2">
      <c r="A3859">
        <v>5</v>
      </c>
    </row>
    <row r="3860" spans="1:2">
      <c r="A3860">
        <v>6</v>
      </c>
    </row>
    <row r="3861" spans="1:2">
      <c r="A3861">
        <v>7</v>
      </c>
    </row>
    <row r="3862" spans="1:2">
      <c r="A3862">
        <v>8</v>
      </c>
      <c r="B3862">
        <v>0.38333333333333303</v>
      </c>
    </row>
    <row r="3863" spans="1:2">
      <c r="A3863">
        <v>9</v>
      </c>
    </row>
    <row r="3864" spans="1:2">
      <c r="A3864">
        <v>10</v>
      </c>
      <c r="B3864">
        <v>1.9253812636165599</v>
      </c>
    </row>
    <row r="3865" spans="1:2">
      <c r="A3865">
        <v>11</v>
      </c>
    </row>
    <row r="3866" spans="1:2">
      <c r="A3866">
        <v>12</v>
      </c>
      <c r="B3866">
        <v>0.39215686274509798</v>
      </c>
    </row>
    <row r="3867" spans="1:2">
      <c r="A3867">
        <v>13</v>
      </c>
    </row>
    <row r="3868" spans="1:2">
      <c r="A3868">
        <v>14</v>
      </c>
    </row>
    <row r="3869" spans="1:2">
      <c r="A3869">
        <v>15</v>
      </c>
      <c r="B3869">
        <v>0.5</v>
      </c>
    </row>
    <row r="3870" spans="1:2">
      <c r="A3870">
        <v>16</v>
      </c>
    </row>
    <row r="3871" spans="1:2">
      <c r="A3871">
        <v>17</v>
      </c>
    </row>
    <row r="3872" spans="1:2">
      <c r="A3872">
        <v>18</v>
      </c>
    </row>
    <row r="3873" spans="1:2">
      <c r="A3873">
        <v>19</v>
      </c>
    </row>
    <row r="3874" spans="1:2">
      <c r="A3874">
        <v>20</v>
      </c>
    </row>
    <row r="3875" spans="1:2">
      <c r="A3875">
        <v>21</v>
      </c>
    </row>
    <row r="3876" spans="1:2">
      <c r="A3876">
        <v>22</v>
      </c>
    </row>
    <row r="3877" spans="1:2">
      <c r="A3877">
        <v>23</v>
      </c>
      <c r="B3877">
        <v>0.28765567765567801</v>
      </c>
    </row>
    <row r="3878" spans="1:2">
      <c r="A3878">
        <v>24</v>
      </c>
    </row>
    <row r="3879" spans="1:2">
      <c r="A3879">
        <v>25</v>
      </c>
    </row>
    <row r="3880" spans="1:2">
      <c r="A3880">
        <v>26</v>
      </c>
    </row>
    <row r="3881" spans="1:2">
      <c r="A3881">
        <v>27</v>
      </c>
    </row>
    <row r="3882" spans="1:2">
      <c r="A3882">
        <v>28</v>
      </c>
    </row>
    <row r="3883" spans="1:2">
      <c r="A3883">
        <v>29</v>
      </c>
    </row>
    <row r="3884" spans="1:2">
      <c r="A3884">
        <v>30</v>
      </c>
    </row>
    <row r="3885" spans="1:2">
      <c r="A3885">
        <v>31</v>
      </c>
    </row>
    <row r="3886" spans="1:2">
      <c r="A3886">
        <v>32</v>
      </c>
    </row>
    <row r="3887" spans="1:2">
      <c r="A3887">
        <v>33</v>
      </c>
    </row>
    <row r="3888" spans="1:2">
      <c r="A3888">
        <v>34</v>
      </c>
    </row>
    <row r="3890" spans="1:4">
      <c r="A3890" t="s">
        <v>155</v>
      </c>
      <c r="C3890">
        <v>1.99476588358711</v>
      </c>
      <c r="D3890">
        <v>15.0108804676653</v>
      </c>
    </row>
    <row r="3891" spans="1:4">
      <c r="A3891">
        <v>1</v>
      </c>
    </row>
    <row r="3892" spans="1:4">
      <c r="A3892">
        <v>2</v>
      </c>
    </row>
    <row r="3893" spans="1:4">
      <c r="A3893">
        <v>3</v>
      </c>
    </row>
    <row r="3894" spans="1:4">
      <c r="A3894">
        <v>4</v>
      </c>
    </row>
    <row r="3895" spans="1:4">
      <c r="A3895">
        <v>5</v>
      </c>
    </row>
    <row r="3896" spans="1:4">
      <c r="A3896">
        <v>6</v>
      </c>
    </row>
    <row r="3897" spans="1:4">
      <c r="A3897">
        <v>7</v>
      </c>
    </row>
    <row r="3898" spans="1:4">
      <c r="A3898">
        <v>8</v>
      </c>
    </row>
    <row r="3899" spans="1:4">
      <c r="A3899">
        <v>9</v>
      </c>
    </row>
    <row r="3900" spans="1:4">
      <c r="A3900">
        <v>10</v>
      </c>
      <c r="B3900">
        <v>1.04522799575822</v>
      </c>
    </row>
    <row r="3901" spans="1:4">
      <c r="A3901">
        <v>11</v>
      </c>
      <c r="B3901">
        <v>0.50917431192660501</v>
      </c>
    </row>
    <row r="3902" spans="1:4">
      <c r="A3902">
        <v>12</v>
      </c>
    </row>
    <row r="3903" spans="1:4">
      <c r="A3903">
        <v>13</v>
      </c>
      <c r="B3903">
        <v>2.4286134824845498E-2</v>
      </c>
    </row>
    <row r="3904" spans="1:4">
      <c r="A3904">
        <v>14</v>
      </c>
    </row>
    <row r="3905" spans="1:2">
      <c r="A3905">
        <v>15</v>
      </c>
    </row>
    <row r="3906" spans="1:2">
      <c r="A3906">
        <v>16</v>
      </c>
    </row>
    <row r="3907" spans="1:2">
      <c r="A3907">
        <v>17</v>
      </c>
    </row>
    <row r="3908" spans="1:2">
      <c r="A3908">
        <v>18</v>
      </c>
    </row>
    <row r="3909" spans="1:2">
      <c r="A3909">
        <v>19</v>
      </c>
    </row>
    <row r="3910" spans="1:2">
      <c r="A3910">
        <v>20</v>
      </c>
    </row>
    <row r="3911" spans="1:2">
      <c r="A3911">
        <v>21</v>
      </c>
    </row>
    <row r="3912" spans="1:2">
      <c r="A3912">
        <v>22</v>
      </c>
    </row>
    <row r="3913" spans="1:2">
      <c r="A3913">
        <v>23</v>
      </c>
      <c r="B3913">
        <v>0.282653684244352</v>
      </c>
    </row>
    <row r="3914" spans="1:2">
      <c r="A3914">
        <v>24</v>
      </c>
      <c r="B3914">
        <v>0.101007784264665</v>
      </c>
    </row>
    <row r="3915" spans="1:2">
      <c r="A3915">
        <v>25</v>
      </c>
      <c r="B3915">
        <v>6.4835838895473397E-2</v>
      </c>
    </row>
    <row r="3916" spans="1:2">
      <c r="A3916">
        <v>26</v>
      </c>
      <c r="B3916">
        <v>1.8978233495233001E-2</v>
      </c>
    </row>
    <row r="3917" spans="1:2">
      <c r="A3917">
        <v>27</v>
      </c>
      <c r="B3917">
        <v>7.7907734320309993E-2</v>
      </c>
    </row>
    <row r="3918" spans="1:2">
      <c r="A3918">
        <v>28</v>
      </c>
      <c r="B3918">
        <v>2.5514181207651299E-2</v>
      </c>
    </row>
    <row r="3919" spans="1:2">
      <c r="A3919">
        <v>29</v>
      </c>
    </row>
    <row r="3920" spans="1:2">
      <c r="A3920">
        <v>30</v>
      </c>
    </row>
    <row r="3921" spans="1:4">
      <c r="A3921">
        <v>31</v>
      </c>
    </row>
    <row r="3922" spans="1:4">
      <c r="A3922">
        <v>32</v>
      </c>
    </row>
    <row r="3923" spans="1:4">
      <c r="A3923">
        <v>33</v>
      </c>
    </row>
    <row r="3924" spans="1:4">
      <c r="A3924">
        <v>34</v>
      </c>
    </row>
    <row r="3926" spans="1:4">
      <c r="A3926" t="s">
        <v>156</v>
      </c>
      <c r="C3926">
        <v>1.72835249042146</v>
      </c>
      <c r="D3926">
        <v>13.006083998716599</v>
      </c>
    </row>
    <row r="3927" spans="1:4">
      <c r="A3927">
        <v>1</v>
      </c>
    </row>
    <row r="3928" spans="1:4">
      <c r="A3928">
        <v>2</v>
      </c>
    </row>
    <row r="3929" spans="1:4">
      <c r="A3929">
        <v>3</v>
      </c>
    </row>
    <row r="3930" spans="1:4">
      <c r="A3930">
        <v>4</v>
      </c>
    </row>
    <row r="3931" spans="1:4">
      <c r="A3931">
        <v>5</v>
      </c>
    </row>
    <row r="3932" spans="1:4">
      <c r="A3932">
        <v>6</v>
      </c>
    </row>
    <row r="3933" spans="1:4">
      <c r="A3933">
        <v>7</v>
      </c>
    </row>
    <row r="3934" spans="1:4">
      <c r="A3934">
        <v>8</v>
      </c>
    </row>
    <row r="3935" spans="1:4">
      <c r="A3935">
        <v>9</v>
      </c>
    </row>
    <row r="3936" spans="1:4">
      <c r="A3936">
        <v>10</v>
      </c>
      <c r="B3936">
        <v>2.6111111111111098</v>
      </c>
    </row>
    <row r="3937" spans="1:1">
      <c r="A3937">
        <v>11</v>
      </c>
    </row>
    <row r="3938" spans="1:1">
      <c r="A3938">
        <v>12</v>
      </c>
    </row>
    <row r="3939" spans="1:1">
      <c r="A3939">
        <v>13</v>
      </c>
    </row>
    <row r="3940" spans="1:1">
      <c r="A3940">
        <v>14</v>
      </c>
    </row>
    <row r="3941" spans="1:1">
      <c r="A3941">
        <v>15</v>
      </c>
    </row>
    <row r="3942" spans="1:1">
      <c r="A3942">
        <v>16</v>
      </c>
    </row>
    <row r="3943" spans="1:1">
      <c r="A3943">
        <v>17</v>
      </c>
    </row>
    <row r="3944" spans="1:1">
      <c r="A3944">
        <v>18</v>
      </c>
    </row>
    <row r="3945" spans="1:1">
      <c r="A3945">
        <v>19</v>
      </c>
    </row>
    <row r="3946" spans="1:1">
      <c r="A3946">
        <v>20</v>
      </c>
    </row>
    <row r="3947" spans="1:1">
      <c r="A3947">
        <v>21</v>
      </c>
    </row>
    <row r="3948" spans="1:1">
      <c r="A3948">
        <v>22</v>
      </c>
    </row>
    <row r="3949" spans="1:1">
      <c r="A3949">
        <v>23</v>
      </c>
    </row>
    <row r="3950" spans="1:1">
      <c r="A3950">
        <v>24</v>
      </c>
    </row>
    <row r="3951" spans="1:1">
      <c r="A3951">
        <v>25</v>
      </c>
    </row>
    <row r="3952" spans="1:1">
      <c r="A3952">
        <v>26</v>
      </c>
    </row>
    <row r="3953" spans="1:4">
      <c r="A3953">
        <v>27</v>
      </c>
    </row>
    <row r="3954" spans="1:4">
      <c r="A3954">
        <v>28</v>
      </c>
    </row>
    <row r="3955" spans="1:4">
      <c r="A3955">
        <v>29</v>
      </c>
    </row>
    <row r="3956" spans="1:4">
      <c r="A3956">
        <v>30</v>
      </c>
    </row>
    <row r="3957" spans="1:4">
      <c r="A3957">
        <v>31</v>
      </c>
    </row>
    <row r="3958" spans="1:4">
      <c r="A3958">
        <v>32</v>
      </c>
    </row>
    <row r="3959" spans="1:4">
      <c r="A3959">
        <v>33</v>
      </c>
    </row>
    <row r="3960" spans="1:4">
      <c r="A3960">
        <v>34</v>
      </c>
    </row>
    <row r="3962" spans="1:4">
      <c r="A3962" t="s">
        <v>157</v>
      </c>
      <c r="C3962">
        <v>1.6135281385281399</v>
      </c>
      <c r="D3962">
        <v>12.1420153702978</v>
      </c>
    </row>
    <row r="3963" spans="1:4">
      <c r="A3963">
        <v>1</v>
      </c>
    </row>
    <row r="3964" spans="1:4">
      <c r="A3964">
        <v>2</v>
      </c>
    </row>
    <row r="3965" spans="1:4">
      <c r="A3965">
        <v>3</v>
      </c>
    </row>
    <row r="3966" spans="1:4">
      <c r="A3966">
        <v>4</v>
      </c>
    </row>
    <row r="3967" spans="1:4">
      <c r="A3967">
        <v>5</v>
      </c>
    </row>
    <row r="3968" spans="1:4">
      <c r="A3968">
        <v>6</v>
      </c>
    </row>
    <row r="3969" spans="1:2">
      <c r="A3969">
        <v>7</v>
      </c>
    </row>
    <row r="3970" spans="1:2">
      <c r="A3970">
        <v>8</v>
      </c>
    </row>
    <row r="3971" spans="1:2">
      <c r="A3971">
        <v>9</v>
      </c>
    </row>
    <row r="3972" spans="1:2">
      <c r="A3972">
        <v>10</v>
      </c>
      <c r="B3972">
        <v>1.0909090909090899</v>
      </c>
    </row>
    <row r="3973" spans="1:2">
      <c r="A3973">
        <v>11</v>
      </c>
    </row>
    <row r="3974" spans="1:2">
      <c r="A3974">
        <v>12</v>
      </c>
    </row>
    <row r="3975" spans="1:2">
      <c r="A3975">
        <v>13</v>
      </c>
    </row>
    <row r="3976" spans="1:2">
      <c r="A3976">
        <v>14</v>
      </c>
    </row>
    <row r="3977" spans="1:2">
      <c r="A3977">
        <v>15</v>
      </c>
    </row>
    <row r="3978" spans="1:2">
      <c r="A3978">
        <v>16</v>
      </c>
    </row>
    <row r="3979" spans="1:2">
      <c r="A3979">
        <v>17</v>
      </c>
    </row>
    <row r="3980" spans="1:2">
      <c r="A3980">
        <v>18</v>
      </c>
    </row>
    <row r="3981" spans="1:2">
      <c r="A3981">
        <v>19</v>
      </c>
    </row>
    <row r="3982" spans="1:2">
      <c r="A3982">
        <v>20</v>
      </c>
    </row>
    <row r="3983" spans="1:2">
      <c r="A3983">
        <v>21</v>
      </c>
    </row>
    <row r="3984" spans="1:2">
      <c r="A3984">
        <v>22</v>
      </c>
    </row>
    <row r="3985" spans="1:4">
      <c r="A3985">
        <v>23</v>
      </c>
    </row>
    <row r="3986" spans="1:4">
      <c r="A3986">
        <v>24</v>
      </c>
    </row>
    <row r="3987" spans="1:4">
      <c r="A3987">
        <v>25</v>
      </c>
    </row>
    <row r="3988" spans="1:4">
      <c r="A3988">
        <v>26</v>
      </c>
    </row>
    <row r="3989" spans="1:4">
      <c r="A3989">
        <v>27</v>
      </c>
    </row>
    <row r="3990" spans="1:4">
      <c r="A3990">
        <v>28</v>
      </c>
    </row>
    <row r="3991" spans="1:4">
      <c r="A3991">
        <v>29</v>
      </c>
    </row>
    <row r="3992" spans="1:4">
      <c r="A3992">
        <v>30</v>
      </c>
    </row>
    <row r="3993" spans="1:4">
      <c r="A3993">
        <v>31</v>
      </c>
    </row>
    <row r="3994" spans="1:4">
      <c r="A3994">
        <v>32</v>
      </c>
    </row>
    <row r="3995" spans="1:4">
      <c r="A3995">
        <v>33</v>
      </c>
    </row>
    <row r="3996" spans="1:4">
      <c r="A3996">
        <v>34</v>
      </c>
    </row>
    <row r="3998" spans="1:4">
      <c r="A3998" t="s">
        <v>158</v>
      </c>
      <c r="C3998">
        <v>1.5570842646237499</v>
      </c>
      <c r="D3998">
        <v>11.717267658658001</v>
      </c>
    </row>
    <row r="3999" spans="1:4">
      <c r="A3999">
        <v>1</v>
      </c>
    </row>
    <row r="4000" spans="1:4">
      <c r="A4000">
        <v>2</v>
      </c>
    </row>
    <row r="4001" spans="1:2">
      <c r="A4001">
        <v>3</v>
      </c>
    </row>
    <row r="4002" spans="1:2">
      <c r="A4002">
        <v>4</v>
      </c>
    </row>
    <row r="4003" spans="1:2">
      <c r="A4003">
        <v>5</v>
      </c>
      <c r="B4003">
        <v>0.231886534518113</v>
      </c>
    </row>
    <row r="4004" spans="1:2">
      <c r="A4004">
        <v>6</v>
      </c>
    </row>
    <row r="4005" spans="1:2">
      <c r="A4005">
        <v>7</v>
      </c>
    </row>
    <row r="4006" spans="1:2">
      <c r="A4006">
        <v>8</v>
      </c>
    </row>
    <row r="4007" spans="1:2">
      <c r="A4007">
        <v>9</v>
      </c>
    </row>
    <row r="4008" spans="1:2">
      <c r="A4008">
        <v>10</v>
      </c>
      <c r="B4008">
        <v>0.84044589203655995</v>
      </c>
    </row>
    <row r="4009" spans="1:2">
      <c r="A4009">
        <v>11</v>
      </c>
      <c r="B4009">
        <v>0.37990388816076898</v>
      </c>
    </row>
    <row r="4010" spans="1:2">
      <c r="A4010">
        <v>12</v>
      </c>
    </row>
    <row r="4011" spans="1:2">
      <c r="A4011">
        <v>13</v>
      </c>
    </row>
    <row r="4012" spans="1:2">
      <c r="A4012">
        <v>14</v>
      </c>
    </row>
    <row r="4013" spans="1:2">
      <c r="A4013">
        <v>15</v>
      </c>
      <c r="B4013">
        <v>6.1794414735591198E-2</v>
      </c>
    </row>
    <row r="4014" spans="1:2">
      <c r="A4014">
        <v>16</v>
      </c>
    </row>
    <row r="4015" spans="1:2">
      <c r="A4015">
        <v>17</v>
      </c>
      <c r="B4015">
        <v>0.37241087873448198</v>
      </c>
    </row>
    <row r="4016" spans="1:2">
      <c r="A4016">
        <v>18</v>
      </c>
      <c r="B4016">
        <v>0.15932606746223399</v>
      </c>
    </row>
    <row r="4017" spans="1:2">
      <c r="A4017">
        <v>19</v>
      </c>
    </row>
    <row r="4018" spans="1:2">
      <c r="A4018">
        <v>20</v>
      </c>
    </row>
    <row r="4019" spans="1:2">
      <c r="A4019">
        <v>21</v>
      </c>
    </row>
    <row r="4020" spans="1:2">
      <c r="A4020">
        <v>22</v>
      </c>
    </row>
    <row r="4021" spans="1:2">
      <c r="A4021">
        <v>23</v>
      </c>
    </row>
    <row r="4022" spans="1:2">
      <c r="A4022">
        <v>24</v>
      </c>
    </row>
    <row r="4023" spans="1:2">
      <c r="A4023">
        <v>25</v>
      </c>
    </row>
    <row r="4024" spans="1:2">
      <c r="A4024">
        <v>26</v>
      </c>
    </row>
    <row r="4025" spans="1:2">
      <c r="A4025">
        <v>27</v>
      </c>
      <c r="B4025">
        <v>0.168816825229401</v>
      </c>
    </row>
    <row r="4026" spans="1:2">
      <c r="A4026">
        <v>28</v>
      </c>
      <c r="B4026">
        <v>2.5514181207651299E-2</v>
      </c>
    </row>
    <row r="4027" spans="1:2">
      <c r="A4027">
        <v>29</v>
      </c>
    </row>
    <row r="4028" spans="1:2">
      <c r="A4028">
        <v>30</v>
      </c>
    </row>
    <row r="4029" spans="1:2">
      <c r="A4029">
        <v>31</v>
      </c>
    </row>
    <row r="4030" spans="1:2">
      <c r="A4030">
        <v>32</v>
      </c>
    </row>
    <row r="4031" spans="1:2">
      <c r="A4031">
        <v>33</v>
      </c>
    </row>
    <row r="4032" spans="1:2">
      <c r="A4032">
        <v>34</v>
      </c>
    </row>
    <row r="4034" spans="1:4">
      <c r="A4034" t="s">
        <v>159</v>
      </c>
      <c r="C4034">
        <v>1.5570842646237499</v>
      </c>
      <c r="D4034">
        <v>11.717267658658001</v>
      </c>
    </row>
    <row r="4035" spans="1:4">
      <c r="A4035">
        <v>1</v>
      </c>
    </row>
    <row r="4036" spans="1:4">
      <c r="A4036">
        <v>2</v>
      </c>
    </row>
    <row r="4037" spans="1:4">
      <c r="A4037">
        <v>3</v>
      </c>
    </row>
    <row r="4038" spans="1:4">
      <c r="A4038">
        <v>4</v>
      </c>
    </row>
    <row r="4039" spans="1:4">
      <c r="A4039">
        <v>5</v>
      </c>
      <c r="B4039">
        <v>0.231886534518113</v>
      </c>
    </row>
    <row r="4040" spans="1:4">
      <c r="A4040">
        <v>6</v>
      </c>
    </row>
    <row r="4041" spans="1:4">
      <c r="A4041">
        <v>7</v>
      </c>
    </row>
    <row r="4042" spans="1:4">
      <c r="A4042">
        <v>8</v>
      </c>
    </row>
    <row r="4043" spans="1:4">
      <c r="A4043">
        <v>9</v>
      </c>
    </row>
    <row r="4044" spans="1:4">
      <c r="A4044">
        <v>10</v>
      </c>
      <c r="B4044">
        <v>0.84044589203655995</v>
      </c>
    </row>
    <row r="4045" spans="1:4">
      <c r="A4045">
        <v>11</v>
      </c>
      <c r="B4045">
        <v>0.37990388816076898</v>
      </c>
    </row>
    <row r="4046" spans="1:4">
      <c r="A4046">
        <v>12</v>
      </c>
    </row>
    <row r="4047" spans="1:4">
      <c r="A4047">
        <v>13</v>
      </c>
    </row>
    <row r="4048" spans="1:4">
      <c r="A4048">
        <v>14</v>
      </c>
    </row>
    <row r="4049" spans="1:2">
      <c r="A4049">
        <v>15</v>
      </c>
      <c r="B4049">
        <v>6.1794414735591198E-2</v>
      </c>
    </row>
    <row r="4050" spans="1:2">
      <c r="A4050">
        <v>16</v>
      </c>
    </row>
    <row r="4051" spans="1:2">
      <c r="A4051">
        <v>17</v>
      </c>
      <c r="B4051">
        <v>0.37241087873448198</v>
      </c>
    </row>
    <row r="4052" spans="1:2">
      <c r="A4052">
        <v>18</v>
      </c>
      <c r="B4052">
        <v>0.15932606746223399</v>
      </c>
    </row>
    <row r="4053" spans="1:2">
      <c r="A4053">
        <v>19</v>
      </c>
    </row>
    <row r="4054" spans="1:2">
      <c r="A4054">
        <v>20</v>
      </c>
    </row>
    <row r="4055" spans="1:2">
      <c r="A4055">
        <v>21</v>
      </c>
    </row>
    <row r="4056" spans="1:2">
      <c r="A4056">
        <v>22</v>
      </c>
    </row>
    <row r="4057" spans="1:2">
      <c r="A4057">
        <v>23</v>
      </c>
    </row>
    <row r="4058" spans="1:2">
      <c r="A4058">
        <v>24</v>
      </c>
    </row>
    <row r="4059" spans="1:2">
      <c r="A4059">
        <v>25</v>
      </c>
    </row>
    <row r="4060" spans="1:2">
      <c r="A4060">
        <v>26</v>
      </c>
    </row>
    <row r="4061" spans="1:2">
      <c r="A4061">
        <v>27</v>
      </c>
      <c r="B4061">
        <v>0.168816825229401</v>
      </c>
    </row>
    <row r="4062" spans="1:2">
      <c r="A4062">
        <v>28</v>
      </c>
      <c r="B4062">
        <v>2.5514181207651299E-2</v>
      </c>
    </row>
    <row r="4063" spans="1:2">
      <c r="A4063">
        <v>29</v>
      </c>
    </row>
    <row r="4064" spans="1:2">
      <c r="A4064">
        <v>30</v>
      </c>
    </row>
    <row r="4065" spans="1:4">
      <c r="A4065">
        <v>31</v>
      </c>
    </row>
    <row r="4066" spans="1:4">
      <c r="A4066">
        <v>32</v>
      </c>
    </row>
    <row r="4067" spans="1:4">
      <c r="A4067">
        <v>33</v>
      </c>
    </row>
    <row r="4068" spans="1:4">
      <c r="A4068">
        <v>34</v>
      </c>
    </row>
    <row r="4070" spans="1:4">
      <c r="A4070" t="s">
        <v>160</v>
      </c>
      <c r="C4070">
        <v>1.4166666666666701</v>
      </c>
      <c r="D4070">
        <v>10.660606425460999</v>
      </c>
    </row>
    <row r="4071" spans="1:4">
      <c r="A4071">
        <v>1</v>
      </c>
    </row>
    <row r="4072" spans="1:4">
      <c r="A4072">
        <v>2</v>
      </c>
    </row>
    <row r="4073" spans="1:4">
      <c r="A4073">
        <v>3</v>
      </c>
    </row>
    <row r="4074" spans="1:4">
      <c r="A4074">
        <v>4</v>
      </c>
    </row>
    <row r="4075" spans="1:4">
      <c r="A4075">
        <v>5</v>
      </c>
    </row>
    <row r="4076" spans="1:4">
      <c r="A4076">
        <v>6</v>
      </c>
    </row>
    <row r="4077" spans="1:4">
      <c r="A4077">
        <v>7</v>
      </c>
    </row>
    <row r="4078" spans="1:4">
      <c r="A4078">
        <v>8</v>
      </c>
    </row>
    <row r="4079" spans="1:4">
      <c r="A4079">
        <v>9</v>
      </c>
    </row>
    <row r="4080" spans="1:4">
      <c r="A4080">
        <v>10</v>
      </c>
      <c r="B4080">
        <v>1.5833333333333299</v>
      </c>
    </row>
    <row r="4081" spans="1:1">
      <c r="A4081">
        <v>11</v>
      </c>
    </row>
    <row r="4082" spans="1:1">
      <c r="A4082">
        <v>12</v>
      </c>
    </row>
    <row r="4083" spans="1:1">
      <c r="A4083">
        <v>13</v>
      </c>
    </row>
    <row r="4084" spans="1:1">
      <c r="A4084">
        <v>14</v>
      </c>
    </row>
    <row r="4085" spans="1:1">
      <c r="A4085">
        <v>15</v>
      </c>
    </row>
    <row r="4086" spans="1:1">
      <c r="A4086">
        <v>16</v>
      </c>
    </row>
    <row r="4087" spans="1:1">
      <c r="A4087">
        <v>17</v>
      </c>
    </row>
    <row r="4088" spans="1:1">
      <c r="A4088">
        <v>18</v>
      </c>
    </row>
    <row r="4089" spans="1:1">
      <c r="A4089">
        <v>19</v>
      </c>
    </row>
    <row r="4090" spans="1:1">
      <c r="A4090">
        <v>20</v>
      </c>
    </row>
    <row r="4091" spans="1:1">
      <c r="A4091">
        <v>21</v>
      </c>
    </row>
    <row r="4092" spans="1:1">
      <c r="A4092">
        <v>22</v>
      </c>
    </row>
    <row r="4093" spans="1:1">
      <c r="A4093">
        <v>23</v>
      </c>
    </row>
    <row r="4094" spans="1:1">
      <c r="A4094">
        <v>24</v>
      </c>
    </row>
    <row r="4095" spans="1:1">
      <c r="A4095">
        <v>25</v>
      </c>
    </row>
    <row r="4096" spans="1:1">
      <c r="A4096">
        <v>26</v>
      </c>
    </row>
    <row r="4097" spans="1:4">
      <c r="A4097">
        <v>27</v>
      </c>
    </row>
    <row r="4098" spans="1:4">
      <c r="A4098">
        <v>28</v>
      </c>
    </row>
    <row r="4099" spans="1:4">
      <c r="A4099">
        <v>29</v>
      </c>
    </row>
    <row r="4100" spans="1:4">
      <c r="A4100">
        <v>30</v>
      </c>
    </row>
    <row r="4101" spans="1:4">
      <c r="A4101">
        <v>31</v>
      </c>
    </row>
    <row r="4102" spans="1:4">
      <c r="A4102">
        <v>32</v>
      </c>
    </row>
    <row r="4103" spans="1:4">
      <c r="A4103">
        <v>33</v>
      </c>
    </row>
    <row r="4104" spans="1:4">
      <c r="A4104">
        <v>34</v>
      </c>
    </row>
    <row r="4106" spans="1:4">
      <c r="A4106" t="s">
        <v>161</v>
      </c>
      <c r="C4106">
        <v>1.4166666666666701</v>
      </c>
      <c r="D4106">
        <v>10.660606425460999</v>
      </c>
    </row>
    <row r="4107" spans="1:4">
      <c r="A4107">
        <v>1</v>
      </c>
    </row>
    <row r="4108" spans="1:4">
      <c r="A4108">
        <v>2</v>
      </c>
    </row>
    <row r="4109" spans="1:4">
      <c r="A4109">
        <v>3</v>
      </c>
    </row>
    <row r="4110" spans="1:4">
      <c r="A4110">
        <v>4</v>
      </c>
    </row>
    <row r="4111" spans="1:4">
      <c r="A4111">
        <v>5</v>
      </c>
    </row>
    <row r="4112" spans="1:4">
      <c r="A4112">
        <v>6</v>
      </c>
    </row>
    <row r="4113" spans="1:2">
      <c r="A4113">
        <v>7</v>
      </c>
    </row>
    <row r="4114" spans="1:2">
      <c r="A4114">
        <v>8</v>
      </c>
    </row>
    <row r="4115" spans="1:2">
      <c r="A4115">
        <v>9</v>
      </c>
    </row>
    <row r="4116" spans="1:2">
      <c r="A4116">
        <v>10</v>
      </c>
      <c r="B4116">
        <v>1.5833333333333299</v>
      </c>
    </row>
    <row r="4117" spans="1:2">
      <c r="A4117">
        <v>11</v>
      </c>
    </row>
    <row r="4118" spans="1:2">
      <c r="A4118">
        <v>12</v>
      </c>
    </row>
    <row r="4119" spans="1:2">
      <c r="A4119">
        <v>13</v>
      </c>
    </row>
    <row r="4120" spans="1:2">
      <c r="A4120">
        <v>14</v>
      </c>
    </row>
    <row r="4121" spans="1:2">
      <c r="A4121">
        <v>15</v>
      </c>
    </row>
    <row r="4122" spans="1:2">
      <c r="A4122">
        <v>16</v>
      </c>
    </row>
    <row r="4123" spans="1:2">
      <c r="A4123">
        <v>17</v>
      </c>
    </row>
    <row r="4124" spans="1:2">
      <c r="A4124">
        <v>18</v>
      </c>
    </row>
    <row r="4125" spans="1:2">
      <c r="A4125">
        <v>19</v>
      </c>
    </row>
    <row r="4126" spans="1:2">
      <c r="A4126">
        <v>20</v>
      </c>
    </row>
    <row r="4127" spans="1:2">
      <c r="A4127">
        <v>21</v>
      </c>
    </row>
    <row r="4128" spans="1:2">
      <c r="A4128">
        <v>22</v>
      </c>
    </row>
    <row r="4129" spans="1:1">
      <c r="A4129">
        <v>23</v>
      </c>
    </row>
    <row r="4130" spans="1:1">
      <c r="A4130">
        <v>24</v>
      </c>
    </row>
    <row r="4131" spans="1:1">
      <c r="A4131">
        <v>25</v>
      </c>
    </row>
    <row r="4132" spans="1:1">
      <c r="A4132">
        <v>26</v>
      </c>
    </row>
    <row r="4133" spans="1:1">
      <c r="A4133">
        <v>27</v>
      </c>
    </row>
    <row r="4134" spans="1:1">
      <c r="A4134">
        <v>28</v>
      </c>
    </row>
    <row r="4135" spans="1:1">
      <c r="A4135">
        <v>29</v>
      </c>
    </row>
    <row r="4136" spans="1:1">
      <c r="A4136">
        <v>30</v>
      </c>
    </row>
    <row r="4137" spans="1:1">
      <c r="A4137">
        <v>31</v>
      </c>
    </row>
    <row r="4138" spans="1:1">
      <c r="A4138">
        <v>32</v>
      </c>
    </row>
    <row r="4139" spans="1:1">
      <c r="A4139">
        <v>33</v>
      </c>
    </row>
    <row r="4140" spans="1:1">
      <c r="A4140">
        <v>34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90"/>
  <sheetViews>
    <sheetView workbookViewId="0"/>
  </sheetViews>
  <sheetFormatPr baseColWidth="10" defaultRowHeight="14" x14ac:dyDescent="0"/>
  <cols>
    <col min="1" max="1" width="180.6640625" customWidth="1"/>
    <col min="2" max="4" width="12" bestFit="1" customWidth="1"/>
  </cols>
  <sheetData>
    <row r="1" spans="1:4">
      <c r="A1" s="6" t="s">
        <v>774</v>
      </c>
      <c r="B1" s="6" t="s">
        <v>162</v>
      </c>
      <c r="C1" s="6" t="s">
        <v>163</v>
      </c>
      <c r="D1" s="6" t="s">
        <v>164</v>
      </c>
    </row>
    <row r="2" spans="1:4">
      <c r="A2" t="s">
        <v>165</v>
      </c>
      <c r="C2">
        <v>17508</v>
      </c>
      <c r="D2">
        <v>20049.356137166498</v>
      </c>
    </row>
    <row r="3" spans="1:4">
      <c r="A3">
        <v>1</v>
      </c>
      <c r="B3">
        <v>2</v>
      </c>
    </row>
    <row r="4" spans="1:4">
      <c r="A4">
        <v>2</v>
      </c>
      <c r="B4">
        <v>2</v>
      </c>
    </row>
    <row r="5" spans="1:4">
      <c r="A5">
        <v>3</v>
      </c>
      <c r="B5">
        <v>4</v>
      </c>
    </row>
    <row r="6" spans="1:4">
      <c r="A6">
        <v>4</v>
      </c>
    </row>
    <row r="7" spans="1:4">
      <c r="A7">
        <v>5</v>
      </c>
      <c r="B7">
        <v>6</v>
      </c>
    </row>
    <row r="8" spans="1:4">
      <c r="A8">
        <v>6</v>
      </c>
      <c r="B8">
        <v>12</v>
      </c>
    </row>
    <row r="9" spans="1:4">
      <c r="A9">
        <v>7</v>
      </c>
    </row>
    <row r="10" spans="1:4">
      <c r="A10">
        <v>8</v>
      </c>
    </row>
    <row r="11" spans="1:4">
      <c r="A11">
        <v>9</v>
      </c>
      <c r="B11">
        <v>14</v>
      </c>
    </row>
    <row r="12" spans="1:4">
      <c r="A12">
        <v>10</v>
      </c>
      <c r="B12">
        <v>56</v>
      </c>
    </row>
    <row r="13" spans="1:4">
      <c r="A13">
        <v>11</v>
      </c>
      <c r="B13">
        <v>12</v>
      </c>
    </row>
    <row r="14" spans="1:4">
      <c r="A14">
        <v>12</v>
      </c>
    </row>
    <row r="15" spans="1:4">
      <c r="A15">
        <v>13</v>
      </c>
    </row>
    <row r="16" spans="1:4">
      <c r="A16">
        <v>14</v>
      </c>
    </row>
    <row r="17" spans="1:2">
      <c r="A17">
        <v>15</v>
      </c>
    </row>
    <row r="18" spans="1:2">
      <c r="A18">
        <v>16</v>
      </c>
      <c r="B18">
        <v>6</v>
      </c>
    </row>
    <row r="19" spans="1:2">
      <c r="A19">
        <v>17</v>
      </c>
      <c r="B19">
        <v>22</v>
      </c>
    </row>
    <row r="20" spans="1:2">
      <c r="A20">
        <v>18</v>
      </c>
    </row>
    <row r="21" spans="1:2">
      <c r="A21">
        <v>19</v>
      </c>
    </row>
    <row r="22" spans="1:2">
      <c r="A22">
        <v>20</v>
      </c>
    </row>
    <row r="23" spans="1:2">
      <c r="A23">
        <v>21</v>
      </c>
    </row>
    <row r="24" spans="1:2">
      <c r="A24">
        <v>22</v>
      </c>
      <c r="B24">
        <v>7</v>
      </c>
    </row>
    <row r="25" spans="1:2">
      <c r="A25">
        <v>23</v>
      </c>
    </row>
    <row r="26" spans="1:2">
      <c r="A26">
        <v>24</v>
      </c>
    </row>
    <row r="27" spans="1:2">
      <c r="A27">
        <v>25</v>
      </c>
      <c r="B27">
        <v>18</v>
      </c>
    </row>
    <row r="28" spans="1:2">
      <c r="A28">
        <v>26</v>
      </c>
      <c r="B28">
        <v>16</v>
      </c>
    </row>
    <row r="29" spans="1:2">
      <c r="A29">
        <v>27</v>
      </c>
    </row>
    <row r="30" spans="1:2">
      <c r="A30">
        <v>28</v>
      </c>
      <c r="B30">
        <v>3</v>
      </c>
    </row>
    <row r="31" spans="1:2">
      <c r="A31">
        <v>29</v>
      </c>
      <c r="B31">
        <v>6</v>
      </c>
    </row>
    <row r="32" spans="1:2">
      <c r="A32">
        <v>30</v>
      </c>
      <c r="B32">
        <v>27</v>
      </c>
    </row>
    <row r="33" spans="1:4">
      <c r="A33">
        <v>31</v>
      </c>
    </row>
    <row r="34" spans="1:4">
      <c r="A34">
        <v>32</v>
      </c>
    </row>
    <row r="36" spans="1:4">
      <c r="A36" t="s">
        <v>166</v>
      </c>
      <c r="C36">
        <v>13463.166666666701</v>
      </c>
      <c r="D36">
        <v>15417.399088075699</v>
      </c>
    </row>
    <row r="37" spans="1:4">
      <c r="A37">
        <v>1</v>
      </c>
      <c r="B37">
        <v>6</v>
      </c>
    </row>
    <row r="38" spans="1:4">
      <c r="A38">
        <v>2</v>
      </c>
      <c r="B38">
        <v>9</v>
      </c>
    </row>
    <row r="39" spans="1:4">
      <c r="A39">
        <v>3</v>
      </c>
      <c r="B39">
        <v>5</v>
      </c>
    </row>
    <row r="40" spans="1:4">
      <c r="A40">
        <v>4</v>
      </c>
    </row>
    <row r="41" spans="1:4">
      <c r="A41">
        <v>5</v>
      </c>
      <c r="B41">
        <v>16</v>
      </c>
    </row>
    <row r="42" spans="1:4">
      <c r="A42">
        <v>6</v>
      </c>
      <c r="B42">
        <v>10</v>
      </c>
    </row>
    <row r="43" spans="1:4">
      <c r="A43">
        <v>7</v>
      </c>
      <c r="B43">
        <v>5</v>
      </c>
    </row>
    <row r="44" spans="1:4">
      <c r="A44">
        <v>8</v>
      </c>
      <c r="B44">
        <v>1</v>
      </c>
    </row>
    <row r="45" spans="1:4">
      <c r="A45">
        <v>9</v>
      </c>
      <c r="B45">
        <v>15</v>
      </c>
    </row>
    <row r="46" spans="1:4">
      <c r="A46">
        <v>10</v>
      </c>
      <c r="B46">
        <v>531.5</v>
      </c>
    </row>
    <row r="47" spans="1:4">
      <c r="A47">
        <v>11</v>
      </c>
    </row>
    <row r="48" spans="1:4">
      <c r="A48">
        <v>12</v>
      </c>
      <c r="B48">
        <v>96.5</v>
      </c>
    </row>
    <row r="49" spans="1:2">
      <c r="A49">
        <v>13</v>
      </c>
      <c r="B49">
        <v>4</v>
      </c>
    </row>
    <row r="50" spans="1:2">
      <c r="A50">
        <v>14</v>
      </c>
      <c r="B50">
        <v>95.5</v>
      </c>
    </row>
    <row r="51" spans="1:2">
      <c r="A51">
        <v>15</v>
      </c>
      <c r="B51">
        <v>26</v>
      </c>
    </row>
    <row r="52" spans="1:2">
      <c r="A52">
        <v>16</v>
      </c>
      <c r="B52">
        <v>39</v>
      </c>
    </row>
    <row r="53" spans="1:2">
      <c r="A53">
        <v>17</v>
      </c>
      <c r="B53">
        <v>1</v>
      </c>
    </row>
    <row r="54" spans="1:2">
      <c r="A54">
        <v>18</v>
      </c>
      <c r="B54">
        <v>2</v>
      </c>
    </row>
    <row r="55" spans="1:2">
      <c r="A55">
        <v>19</v>
      </c>
      <c r="B55">
        <v>2</v>
      </c>
    </row>
    <row r="56" spans="1:2">
      <c r="A56">
        <v>20</v>
      </c>
      <c r="B56">
        <v>74.5</v>
      </c>
    </row>
    <row r="57" spans="1:2">
      <c r="A57">
        <v>21</v>
      </c>
      <c r="B57">
        <v>1</v>
      </c>
    </row>
    <row r="58" spans="1:2">
      <c r="A58">
        <v>22</v>
      </c>
      <c r="B58">
        <v>2</v>
      </c>
    </row>
    <row r="59" spans="1:2">
      <c r="A59">
        <v>23</v>
      </c>
      <c r="B59">
        <v>228.5</v>
      </c>
    </row>
    <row r="60" spans="1:2">
      <c r="A60">
        <v>24</v>
      </c>
    </row>
    <row r="61" spans="1:2">
      <c r="A61">
        <v>25</v>
      </c>
      <c r="B61">
        <v>9</v>
      </c>
    </row>
    <row r="62" spans="1:2">
      <c r="A62">
        <v>26</v>
      </c>
    </row>
    <row r="63" spans="1:2">
      <c r="A63">
        <v>27</v>
      </c>
      <c r="B63">
        <v>18</v>
      </c>
    </row>
    <row r="64" spans="1:2">
      <c r="A64">
        <v>28</v>
      </c>
      <c r="B64">
        <v>1</v>
      </c>
    </row>
    <row r="65" spans="1:4">
      <c r="A65">
        <v>29</v>
      </c>
    </row>
    <row r="66" spans="1:4">
      <c r="A66">
        <v>30</v>
      </c>
    </row>
    <row r="67" spans="1:4">
      <c r="A67">
        <v>31</v>
      </c>
    </row>
    <row r="68" spans="1:4">
      <c r="A68">
        <v>32</v>
      </c>
    </row>
    <row r="70" spans="1:4">
      <c r="A70" t="s">
        <v>167</v>
      </c>
      <c r="C70">
        <v>6055</v>
      </c>
      <c r="D70">
        <v>6933.9074372026198</v>
      </c>
    </row>
    <row r="71" spans="1:4">
      <c r="A71">
        <v>1</v>
      </c>
      <c r="B71">
        <v>41</v>
      </c>
    </row>
    <row r="72" spans="1:4">
      <c r="A72">
        <v>2</v>
      </c>
      <c r="B72">
        <v>16</v>
      </c>
    </row>
    <row r="73" spans="1:4">
      <c r="A73">
        <v>3</v>
      </c>
      <c r="B73">
        <v>91</v>
      </c>
    </row>
    <row r="74" spans="1:4">
      <c r="A74">
        <v>4</v>
      </c>
      <c r="B74">
        <v>464</v>
      </c>
    </row>
    <row r="75" spans="1:4">
      <c r="A75">
        <v>5</v>
      </c>
      <c r="B75">
        <v>27</v>
      </c>
    </row>
    <row r="76" spans="1:4">
      <c r="A76">
        <v>6</v>
      </c>
      <c r="B76">
        <v>29</v>
      </c>
    </row>
    <row r="77" spans="1:4">
      <c r="A77">
        <v>7</v>
      </c>
      <c r="B77">
        <v>161</v>
      </c>
    </row>
    <row r="78" spans="1:4">
      <c r="A78">
        <v>8</v>
      </c>
      <c r="B78">
        <v>26</v>
      </c>
    </row>
    <row r="79" spans="1:4">
      <c r="A79">
        <v>9</v>
      </c>
      <c r="B79">
        <v>48</v>
      </c>
    </row>
    <row r="80" spans="1:4">
      <c r="A80">
        <v>10</v>
      </c>
      <c r="B80">
        <v>3297</v>
      </c>
    </row>
    <row r="81" spans="1:2">
      <c r="A81">
        <v>11</v>
      </c>
      <c r="B81">
        <v>17</v>
      </c>
    </row>
    <row r="82" spans="1:2">
      <c r="A82">
        <v>12</v>
      </c>
      <c r="B82">
        <v>9</v>
      </c>
    </row>
    <row r="83" spans="1:2">
      <c r="A83">
        <v>13</v>
      </c>
      <c r="B83">
        <v>60</v>
      </c>
    </row>
    <row r="84" spans="1:2">
      <c r="A84">
        <v>14</v>
      </c>
    </row>
    <row r="85" spans="1:2">
      <c r="A85">
        <v>15</v>
      </c>
      <c r="B85">
        <v>31</v>
      </c>
    </row>
    <row r="86" spans="1:2">
      <c r="A86">
        <v>16</v>
      </c>
      <c r="B86">
        <v>77</v>
      </c>
    </row>
    <row r="87" spans="1:2">
      <c r="A87">
        <v>17</v>
      </c>
      <c r="B87">
        <v>2</v>
      </c>
    </row>
    <row r="88" spans="1:2">
      <c r="A88">
        <v>18</v>
      </c>
      <c r="B88">
        <v>97</v>
      </c>
    </row>
    <row r="89" spans="1:2">
      <c r="A89">
        <v>19</v>
      </c>
    </row>
    <row r="90" spans="1:2">
      <c r="A90">
        <v>20</v>
      </c>
      <c r="B90">
        <v>31</v>
      </c>
    </row>
    <row r="91" spans="1:2">
      <c r="A91">
        <v>21</v>
      </c>
      <c r="B91">
        <v>293</v>
      </c>
    </row>
    <row r="92" spans="1:2">
      <c r="A92">
        <v>22</v>
      </c>
      <c r="B92">
        <v>47</v>
      </c>
    </row>
    <row r="93" spans="1:2">
      <c r="A93">
        <v>23</v>
      </c>
      <c r="B93">
        <v>159</v>
      </c>
    </row>
    <row r="94" spans="1:2">
      <c r="A94">
        <v>24</v>
      </c>
      <c r="B94">
        <v>120</v>
      </c>
    </row>
    <row r="95" spans="1:2">
      <c r="A95">
        <v>25</v>
      </c>
      <c r="B95">
        <v>52</v>
      </c>
    </row>
    <row r="96" spans="1:2">
      <c r="A96">
        <v>26</v>
      </c>
      <c r="B96">
        <v>143</v>
      </c>
    </row>
    <row r="97" spans="1:4">
      <c r="A97">
        <v>27</v>
      </c>
      <c r="B97">
        <v>42</v>
      </c>
    </row>
    <row r="98" spans="1:4">
      <c r="A98">
        <v>28</v>
      </c>
      <c r="B98">
        <v>94</v>
      </c>
    </row>
    <row r="99" spans="1:4">
      <c r="A99">
        <v>29</v>
      </c>
      <c r="B99">
        <v>141</v>
      </c>
    </row>
    <row r="100" spans="1:4">
      <c r="A100">
        <v>30</v>
      </c>
      <c r="B100">
        <v>3</v>
      </c>
    </row>
    <row r="101" spans="1:4">
      <c r="A101">
        <v>31</v>
      </c>
    </row>
    <row r="102" spans="1:4">
      <c r="A102">
        <v>32</v>
      </c>
    </row>
    <row r="104" spans="1:4">
      <c r="A104" t="s">
        <v>168</v>
      </c>
      <c r="C104">
        <v>2591.4166666666702</v>
      </c>
      <c r="D104">
        <v>2967.5711474633899</v>
      </c>
    </row>
    <row r="105" spans="1:4">
      <c r="A105">
        <v>1</v>
      </c>
    </row>
    <row r="106" spans="1:4">
      <c r="A106">
        <v>2</v>
      </c>
    </row>
    <row r="107" spans="1:4">
      <c r="A107">
        <v>3</v>
      </c>
      <c r="B107">
        <v>3</v>
      </c>
    </row>
    <row r="108" spans="1:4">
      <c r="A108">
        <v>4</v>
      </c>
      <c r="B108">
        <v>4.6666666666666696</v>
      </c>
    </row>
    <row r="109" spans="1:4">
      <c r="A109">
        <v>5</v>
      </c>
    </row>
    <row r="110" spans="1:4">
      <c r="A110">
        <v>6</v>
      </c>
    </row>
    <row r="111" spans="1:4">
      <c r="A111">
        <v>7</v>
      </c>
    </row>
    <row r="112" spans="1:4">
      <c r="A112">
        <v>8</v>
      </c>
      <c r="B112">
        <v>1.1666666666666701</v>
      </c>
    </row>
    <row r="113" spans="1:2">
      <c r="A113">
        <v>9</v>
      </c>
      <c r="B113">
        <v>5.3333333333333304</v>
      </c>
    </row>
    <row r="114" spans="1:2">
      <c r="A114">
        <v>10</v>
      </c>
      <c r="B114">
        <v>24</v>
      </c>
    </row>
    <row r="115" spans="1:2">
      <c r="A115">
        <v>11</v>
      </c>
      <c r="B115">
        <v>6.6666666666666696</v>
      </c>
    </row>
    <row r="116" spans="1:2">
      <c r="A116">
        <v>12</v>
      </c>
      <c r="B116">
        <v>4</v>
      </c>
    </row>
    <row r="117" spans="1:2">
      <c r="A117">
        <v>13</v>
      </c>
    </row>
    <row r="118" spans="1:2">
      <c r="A118">
        <v>14</v>
      </c>
    </row>
    <row r="119" spans="1:2">
      <c r="A119">
        <v>15</v>
      </c>
    </row>
    <row r="120" spans="1:2">
      <c r="A120">
        <v>16</v>
      </c>
    </row>
    <row r="121" spans="1:2">
      <c r="A121">
        <v>17</v>
      </c>
    </row>
    <row r="122" spans="1:2">
      <c r="A122">
        <v>18</v>
      </c>
    </row>
    <row r="123" spans="1:2">
      <c r="A123">
        <v>19</v>
      </c>
      <c r="B123">
        <v>5</v>
      </c>
    </row>
    <row r="124" spans="1:2">
      <c r="A124">
        <v>20</v>
      </c>
    </row>
    <row r="125" spans="1:2">
      <c r="A125">
        <v>21</v>
      </c>
    </row>
    <row r="126" spans="1:2">
      <c r="A126">
        <v>22</v>
      </c>
      <c r="B126">
        <v>0.5</v>
      </c>
    </row>
    <row r="127" spans="1:2">
      <c r="A127">
        <v>23</v>
      </c>
      <c r="B127">
        <v>0.66666666666666696</v>
      </c>
    </row>
    <row r="128" spans="1:2">
      <c r="A128">
        <v>24</v>
      </c>
    </row>
    <row r="129" spans="1:4">
      <c r="A129">
        <v>25</v>
      </c>
    </row>
    <row r="130" spans="1:4">
      <c r="A130">
        <v>26</v>
      </c>
    </row>
    <row r="131" spans="1:4">
      <c r="A131">
        <v>27</v>
      </c>
    </row>
    <row r="132" spans="1:4">
      <c r="A132">
        <v>28</v>
      </c>
    </row>
    <row r="133" spans="1:4">
      <c r="A133">
        <v>29</v>
      </c>
    </row>
    <row r="134" spans="1:4">
      <c r="A134">
        <v>30</v>
      </c>
    </row>
    <row r="135" spans="1:4">
      <c r="A135">
        <v>31</v>
      </c>
    </row>
    <row r="136" spans="1:4">
      <c r="A136">
        <v>32</v>
      </c>
    </row>
    <row r="138" spans="1:4">
      <c r="A138" t="s">
        <v>169</v>
      </c>
      <c r="C138">
        <v>1529.9166666666699</v>
      </c>
      <c r="D138">
        <v>1751.9901822130901</v>
      </c>
    </row>
    <row r="139" spans="1:4">
      <c r="A139">
        <v>1</v>
      </c>
    </row>
    <row r="140" spans="1:4">
      <c r="A140">
        <v>2</v>
      </c>
    </row>
    <row r="141" spans="1:4">
      <c r="A141">
        <v>3</v>
      </c>
      <c r="B141">
        <v>3</v>
      </c>
    </row>
    <row r="142" spans="1:4">
      <c r="A142">
        <v>4</v>
      </c>
      <c r="B142">
        <v>4.6666666666666696</v>
      </c>
    </row>
    <row r="143" spans="1:4">
      <c r="A143">
        <v>5</v>
      </c>
    </row>
    <row r="144" spans="1:4">
      <c r="A144">
        <v>6</v>
      </c>
    </row>
    <row r="145" spans="1:2">
      <c r="A145">
        <v>7</v>
      </c>
    </row>
    <row r="146" spans="1:2">
      <c r="A146">
        <v>8</v>
      </c>
      <c r="B146">
        <v>1.1666666666666701</v>
      </c>
    </row>
    <row r="147" spans="1:2">
      <c r="A147">
        <v>9</v>
      </c>
      <c r="B147">
        <v>5.3333333333333304</v>
      </c>
    </row>
    <row r="148" spans="1:2">
      <c r="A148">
        <v>10</v>
      </c>
      <c r="B148">
        <v>24</v>
      </c>
    </row>
    <row r="149" spans="1:2">
      <c r="A149">
        <v>11</v>
      </c>
      <c r="B149">
        <v>6.6666666666666696</v>
      </c>
    </row>
    <row r="150" spans="1:2">
      <c r="A150">
        <v>12</v>
      </c>
      <c r="B150">
        <v>4</v>
      </c>
    </row>
    <row r="151" spans="1:2">
      <c r="A151">
        <v>13</v>
      </c>
    </row>
    <row r="152" spans="1:2">
      <c r="A152">
        <v>14</v>
      </c>
    </row>
    <row r="153" spans="1:2">
      <c r="A153">
        <v>15</v>
      </c>
    </row>
    <row r="154" spans="1:2">
      <c r="A154">
        <v>16</v>
      </c>
    </row>
    <row r="155" spans="1:2">
      <c r="A155">
        <v>17</v>
      </c>
    </row>
    <row r="156" spans="1:2">
      <c r="A156">
        <v>18</v>
      </c>
    </row>
    <row r="157" spans="1:2">
      <c r="A157">
        <v>19</v>
      </c>
      <c r="B157">
        <v>5</v>
      </c>
    </row>
    <row r="158" spans="1:2">
      <c r="A158">
        <v>20</v>
      </c>
    </row>
    <row r="159" spans="1:2">
      <c r="A159">
        <v>21</v>
      </c>
    </row>
    <row r="160" spans="1:2">
      <c r="A160">
        <v>22</v>
      </c>
      <c r="B160">
        <v>0.5</v>
      </c>
    </row>
    <row r="161" spans="1:4">
      <c r="A161">
        <v>23</v>
      </c>
      <c r="B161">
        <v>0.66666666666666696</v>
      </c>
    </row>
    <row r="162" spans="1:4">
      <c r="A162">
        <v>24</v>
      </c>
    </row>
    <row r="163" spans="1:4">
      <c r="A163">
        <v>25</v>
      </c>
    </row>
    <row r="164" spans="1:4">
      <c r="A164">
        <v>26</v>
      </c>
    </row>
    <row r="165" spans="1:4">
      <c r="A165">
        <v>27</v>
      </c>
    </row>
    <row r="166" spans="1:4">
      <c r="A166">
        <v>28</v>
      </c>
    </row>
    <row r="167" spans="1:4">
      <c r="A167">
        <v>29</v>
      </c>
    </row>
    <row r="168" spans="1:4">
      <c r="A168">
        <v>30</v>
      </c>
    </row>
    <row r="169" spans="1:4">
      <c r="A169">
        <v>31</v>
      </c>
    </row>
    <row r="170" spans="1:4">
      <c r="A170">
        <v>32</v>
      </c>
    </row>
    <row r="172" spans="1:4">
      <c r="A172" t="s">
        <v>170</v>
      </c>
      <c r="C172">
        <v>1277</v>
      </c>
      <c r="D172">
        <v>1462.36165108303</v>
      </c>
    </row>
    <row r="173" spans="1:4">
      <c r="A173">
        <v>1</v>
      </c>
      <c r="B173">
        <v>35</v>
      </c>
    </row>
    <row r="174" spans="1:4">
      <c r="A174">
        <v>2</v>
      </c>
      <c r="B174">
        <v>26</v>
      </c>
    </row>
    <row r="175" spans="1:4">
      <c r="A175">
        <v>3</v>
      </c>
      <c r="B175">
        <v>4</v>
      </c>
    </row>
    <row r="176" spans="1:4">
      <c r="A176">
        <v>4</v>
      </c>
      <c r="B176">
        <v>4</v>
      </c>
    </row>
    <row r="177" spans="1:2">
      <c r="A177">
        <v>5</v>
      </c>
      <c r="B177">
        <v>8</v>
      </c>
    </row>
    <row r="178" spans="1:2">
      <c r="A178">
        <v>6</v>
      </c>
      <c r="B178">
        <v>10</v>
      </c>
    </row>
    <row r="179" spans="1:2">
      <c r="A179">
        <v>7</v>
      </c>
      <c r="B179">
        <v>67</v>
      </c>
    </row>
    <row r="180" spans="1:2">
      <c r="A180">
        <v>8</v>
      </c>
      <c r="B180">
        <v>133</v>
      </c>
    </row>
    <row r="181" spans="1:2">
      <c r="A181">
        <v>9</v>
      </c>
      <c r="B181">
        <v>289</v>
      </c>
    </row>
    <row r="182" spans="1:2">
      <c r="A182">
        <v>10</v>
      </c>
      <c r="B182">
        <v>592</v>
      </c>
    </row>
    <row r="183" spans="1:2">
      <c r="A183">
        <v>11</v>
      </c>
      <c r="B183">
        <v>185</v>
      </c>
    </row>
    <row r="184" spans="1:2">
      <c r="A184">
        <v>12</v>
      </c>
      <c r="B184">
        <v>206</v>
      </c>
    </row>
    <row r="185" spans="1:2">
      <c r="A185">
        <v>13</v>
      </c>
      <c r="B185">
        <v>30</v>
      </c>
    </row>
    <row r="186" spans="1:2">
      <c r="A186">
        <v>14</v>
      </c>
      <c r="B186">
        <v>4</v>
      </c>
    </row>
    <row r="187" spans="1:2">
      <c r="A187">
        <v>15</v>
      </c>
      <c r="B187">
        <v>77</v>
      </c>
    </row>
    <row r="188" spans="1:2">
      <c r="A188">
        <v>16</v>
      </c>
      <c r="B188">
        <v>36</v>
      </c>
    </row>
    <row r="189" spans="1:2">
      <c r="A189">
        <v>17</v>
      </c>
      <c r="B189">
        <v>24</v>
      </c>
    </row>
    <row r="190" spans="1:2">
      <c r="A190">
        <v>18</v>
      </c>
      <c r="B190">
        <v>52</v>
      </c>
    </row>
    <row r="191" spans="1:2">
      <c r="A191">
        <v>19</v>
      </c>
      <c r="B191">
        <v>6</v>
      </c>
    </row>
    <row r="192" spans="1:2">
      <c r="A192">
        <v>20</v>
      </c>
      <c r="B192">
        <v>44</v>
      </c>
    </row>
    <row r="193" spans="1:4">
      <c r="A193">
        <v>21</v>
      </c>
      <c r="B193">
        <v>34</v>
      </c>
    </row>
    <row r="194" spans="1:4">
      <c r="A194">
        <v>22</v>
      </c>
      <c r="B194">
        <v>6</v>
      </c>
    </row>
    <row r="195" spans="1:4">
      <c r="A195">
        <v>23</v>
      </c>
      <c r="B195">
        <v>69</v>
      </c>
    </row>
    <row r="196" spans="1:4">
      <c r="A196">
        <v>24</v>
      </c>
      <c r="B196">
        <v>8</v>
      </c>
    </row>
    <row r="197" spans="1:4">
      <c r="A197">
        <v>25</v>
      </c>
      <c r="B197">
        <v>4</v>
      </c>
    </row>
    <row r="198" spans="1:4">
      <c r="A198">
        <v>26</v>
      </c>
      <c r="B198">
        <v>76</v>
      </c>
    </row>
    <row r="199" spans="1:4">
      <c r="A199">
        <v>27</v>
      </c>
    </row>
    <row r="200" spans="1:4">
      <c r="A200">
        <v>28</v>
      </c>
    </row>
    <row r="201" spans="1:4">
      <c r="A201">
        <v>29</v>
      </c>
    </row>
    <row r="202" spans="1:4">
      <c r="A202">
        <v>30</v>
      </c>
    </row>
    <row r="203" spans="1:4">
      <c r="A203">
        <v>31</v>
      </c>
    </row>
    <row r="204" spans="1:4">
      <c r="A204">
        <v>32</v>
      </c>
    </row>
    <row r="206" spans="1:4">
      <c r="A206" t="s">
        <v>171</v>
      </c>
      <c r="C206">
        <v>1185</v>
      </c>
      <c r="D206">
        <v>1357.00748358135</v>
      </c>
    </row>
    <row r="207" spans="1:4">
      <c r="A207">
        <v>1</v>
      </c>
      <c r="B207">
        <v>6</v>
      </c>
    </row>
    <row r="208" spans="1:4">
      <c r="A208">
        <v>2</v>
      </c>
      <c r="B208">
        <v>9</v>
      </c>
    </row>
    <row r="209" spans="1:2">
      <c r="A209">
        <v>3</v>
      </c>
      <c r="B209">
        <v>3</v>
      </c>
    </row>
    <row r="210" spans="1:2">
      <c r="A210">
        <v>4</v>
      </c>
    </row>
    <row r="211" spans="1:2">
      <c r="A211">
        <v>5</v>
      </c>
    </row>
    <row r="212" spans="1:2">
      <c r="A212">
        <v>6</v>
      </c>
      <c r="B212">
        <v>8</v>
      </c>
    </row>
    <row r="213" spans="1:2">
      <c r="A213">
        <v>7</v>
      </c>
      <c r="B213">
        <v>3</v>
      </c>
    </row>
    <row r="214" spans="1:2">
      <c r="A214">
        <v>8</v>
      </c>
      <c r="B214">
        <v>1</v>
      </c>
    </row>
    <row r="215" spans="1:2">
      <c r="A215">
        <v>9</v>
      </c>
    </row>
    <row r="216" spans="1:2">
      <c r="A216">
        <v>10</v>
      </c>
      <c r="B216">
        <v>471.5</v>
      </c>
    </row>
    <row r="217" spans="1:2">
      <c r="A217">
        <v>11</v>
      </c>
    </row>
    <row r="218" spans="1:2">
      <c r="A218">
        <v>12</v>
      </c>
      <c r="B218">
        <v>95.5</v>
      </c>
    </row>
    <row r="219" spans="1:2">
      <c r="A219">
        <v>13</v>
      </c>
    </row>
    <row r="220" spans="1:2">
      <c r="A220">
        <v>14</v>
      </c>
      <c r="B220">
        <v>78.5</v>
      </c>
    </row>
    <row r="221" spans="1:2">
      <c r="A221">
        <v>15</v>
      </c>
      <c r="B221">
        <v>1</v>
      </c>
    </row>
    <row r="222" spans="1:2">
      <c r="A222">
        <v>16</v>
      </c>
      <c r="B222">
        <v>4</v>
      </c>
    </row>
    <row r="223" spans="1:2">
      <c r="A223">
        <v>17</v>
      </c>
      <c r="B223">
        <v>1</v>
      </c>
    </row>
    <row r="224" spans="1:2">
      <c r="A224">
        <v>18</v>
      </c>
    </row>
    <row r="225" spans="1:4">
      <c r="A225">
        <v>19</v>
      </c>
    </row>
    <row r="226" spans="1:4">
      <c r="A226">
        <v>20</v>
      </c>
      <c r="B226">
        <v>72.5</v>
      </c>
    </row>
    <row r="227" spans="1:4">
      <c r="A227">
        <v>21</v>
      </c>
      <c r="B227">
        <v>1</v>
      </c>
    </row>
    <row r="228" spans="1:4">
      <c r="A228">
        <v>22</v>
      </c>
      <c r="B228">
        <v>2</v>
      </c>
    </row>
    <row r="229" spans="1:4">
      <c r="A229">
        <v>23</v>
      </c>
      <c r="B229">
        <v>226.5</v>
      </c>
    </row>
    <row r="230" spans="1:4">
      <c r="A230">
        <v>24</v>
      </c>
    </row>
    <row r="231" spans="1:4">
      <c r="A231">
        <v>25</v>
      </c>
      <c r="B231">
        <v>9</v>
      </c>
    </row>
    <row r="232" spans="1:4">
      <c r="A232">
        <v>26</v>
      </c>
    </row>
    <row r="233" spans="1:4">
      <c r="A233">
        <v>27</v>
      </c>
    </row>
    <row r="234" spans="1:4">
      <c r="A234">
        <v>28</v>
      </c>
      <c r="B234">
        <v>1</v>
      </c>
    </row>
    <row r="235" spans="1:4">
      <c r="A235">
        <v>29</v>
      </c>
    </row>
    <row r="236" spans="1:4">
      <c r="A236">
        <v>30</v>
      </c>
    </row>
    <row r="237" spans="1:4">
      <c r="A237">
        <v>31</v>
      </c>
    </row>
    <row r="238" spans="1:4">
      <c r="A238">
        <v>32</v>
      </c>
    </row>
    <row r="240" spans="1:4">
      <c r="A240" t="s">
        <v>172</v>
      </c>
      <c r="C240">
        <v>1076</v>
      </c>
      <c r="D240">
        <v>1232.1856981717599</v>
      </c>
    </row>
    <row r="241" spans="1:2">
      <c r="A241">
        <v>1</v>
      </c>
    </row>
    <row r="242" spans="1:2">
      <c r="A242">
        <v>2</v>
      </c>
    </row>
    <row r="243" spans="1:2">
      <c r="A243">
        <v>3</v>
      </c>
    </row>
    <row r="244" spans="1:2">
      <c r="A244">
        <v>4</v>
      </c>
    </row>
    <row r="245" spans="1:2">
      <c r="A245">
        <v>5</v>
      </c>
      <c r="B245">
        <v>7</v>
      </c>
    </row>
    <row r="246" spans="1:2">
      <c r="A246">
        <v>6</v>
      </c>
    </row>
    <row r="247" spans="1:2">
      <c r="A247">
        <v>7</v>
      </c>
    </row>
    <row r="248" spans="1:2">
      <c r="A248">
        <v>8</v>
      </c>
    </row>
    <row r="249" spans="1:2">
      <c r="A249">
        <v>9</v>
      </c>
      <c r="B249">
        <v>2</v>
      </c>
    </row>
    <row r="250" spans="1:2">
      <c r="A250">
        <v>10</v>
      </c>
      <c r="B250">
        <v>37</v>
      </c>
    </row>
    <row r="251" spans="1:2">
      <c r="A251">
        <v>11</v>
      </c>
    </row>
    <row r="252" spans="1:2">
      <c r="A252">
        <v>12</v>
      </c>
    </row>
    <row r="253" spans="1:2">
      <c r="A253">
        <v>13</v>
      </c>
      <c r="B253">
        <v>2</v>
      </c>
    </row>
    <row r="254" spans="1:2">
      <c r="A254">
        <v>14</v>
      </c>
    </row>
    <row r="255" spans="1:2">
      <c r="A255">
        <v>15</v>
      </c>
    </row>
    <row r="256" spans="1:2">
      <c r="A256">
        <v>16</v>
      </c>
    </row>
    <row r="257" spans="1:2">
      <c r="A257">
        <v>17</v>
      </c>
    </row>
    <row r="258" spans="1:2">
      <c r="A258">
        <v>18</v>
      </c>
    </row>
    <row r="259" spans="1:2">
      <c r="A259">
        <v>19</v>
      </c>
    </row>
    <row r="260" spans="1:2">
      <c r="A260">
        <v>20</v>
      </c>
    </row>
    <row r="261" spans="1:2">
      <c r="A261">
        <v>21</v>
      </c>
      <c r="B261">
        <v>2</v>
      </c>
    </row>
    <row r="262" spans="1:2">
      <c r="A262">
        <v>22</v>
      </c>
    </row>
    <row r="263" spans="1:2">
      <c r="A263">
        <v>23</v>
      </c>
    </row>
    <row r="264" spans="1:2">
      <c r="A264">
        <v>24</v>
      </c>
      <c r="B264">
        <v>2</v>
      </c>
    </row>
    <row r="265" spans="1:2">
      <c r="A265">
        <v>25</v>
      </c>
    </row>
    <row r="266" spans="1:2">
      <c r="A266">
        <v>26</v>
      </c>
    </row>
    <row r="267" spans="1:2">
      <c r="A267">
        <v>27</v>
      </c>
    </row>
    <row r="268" spans="1:2">
      <c r="A268">
        <v>28</v>
      </c>
      <c r="B268">
        <v>2</v>
      </c>
    </row>
    <row r="269" spans="1:2">
      <c r="A269">
        <v>29</v>
      </c>
    </row>
    <row r="270" spans="1:2">
      <c r="A270">
        <v>30</v>
      </c>
    </row>
    <row r="271" spans="1:2">
      <c r="A271">
        <v>31</v>
      </c>
    </row>
    <row r="272" spans="1:2">
      <c r="A272">
        <v>32</v>
      </c>
    </row>
    <row r="274" spans="1:4">
      <c r="A274" t="s">
        <v>173</v>
      </c>
      <c r="C274">
        <v>1023.17997199403</v>
      </c>
      <c r="D274">
        <v>1171.69863210672</v>
      </c>
    </row>
    <row r="275" spans="1:4">
      <c r="A275">
        <v>1</v>
      </c>
    </row>
    <row r="276" spans="1:4">
      <c r="A276">
        <v>2</v>
      </c>
    </row>
    <row r="277" spans="1:4">
      <c r="A277">
        <v>3</v>
      </c>
    </row>
    <row r="278" spans="1:4">
      <c r="A278">
        <v>4</v>
      </c>
    </row>
    <row r="279" spans="1:4">
      <c r="A279">
        <v>5</v>
      </c>
    </row>
    <row r="280" spans="1:4">
      <c r="A280">
        <v>6</v>
      </c>
    </row>
    <row r="281" spans="1:4">
      <c r="A281">
        <v>7</v>
      </c>
    </row>
    <row r="282" spans="1:4">
      <c r="A282">
        <v>8</v>
      </c>
    </row>
    <row r="283" spans="1:4">
      <c r="A283">
        <v>9</v>
      </c>
    </row>
    <row r="284" spans="1:4">
      <c r="A284">
        <v>10</v>
      </c>
      <c r="B284">
        <v>228.10877686501399</v>
      </c>
    </row>
    <row r="285" spans="1:4">
      <c r="A285">
        <v>11</v>
      </c>
    </row>
    <row r="286" spans="1:4">
      <c r="A286">
        <v>12</v>
      </c>
    </row>
    <row r="287" spans="1:4">
      <c r="A287">
        <v>13</v>
      </c>
    </row>
    <row r="288" spans="1:4">
      <c r="A288">
        <v>14</v>
      </c>
    </row>
    <row r="289" spans="1:1">
      <c r="A289">
        <v>15</v>
      </c>
    </row>
    <row r="290" spans="1:1">
      <c r="A290">
        <v>16</v>
      </c>
    </row>
    <row r="291" spans="1:1">
      <c r="A291">
        <v>17</v>
      </c>
    </row>
    <row r="292" spans="1:1">
      <c r="A292">
        <v>18</v>
      </c>
    </row>
    <row r="293" spans="1:1">
      <c r="A293">
        <v>19</v>
      </c>
    </row>
    <row r="294" spans="1:1">
      <c r="A294">
        <v>20</v>
      </c>
    </row>
    <row r="295" spans="1:1">
      <c r="A295">
        <v>21</v>
      </c>
    </row>
    <row r="296" spans="1:1">
      <c r="A296">
        <v>22</v>
      </c>
    </row>
    <row r="297" spans="1:1">
      <c r="A297">
        <v>23</v>
      </c>
    </row>
    <row r="298" spans="1:1">
      <c r="A298">
        <v>24</v>
      </c>
    </row>
    <row r="299" spans="1:1">
      <c r="A299">
        <v>25</v>
      </c>
    </row>
    <row r="300" spans="1:1">
      <c r="A300">
        <v>26</v>
      </c>
    </row>
    <row r="301" spans="1:1">
      <c r="A301">
        <v>27</v>
      </c>
    </row>
    <row r="302" spans="1:1">
      <c r="A302">
        <v>28</v>
      </c>
    </row>
    <row r="303" spans="1:1">
      <c r="A303">
        <v>29</v>
      </c>
    </row>
    <row r="304" spans="1:1">
      <c r="A304">
        <v>30</v>
      </c>
    </row>
    <row r="305" spans="1:4">
      <c r="A305">
        <v>31</v>
      </c>
    </row>
    <row r="306" spans="1:4">
      <c r="A306">
        <v>32</v>
      </c>
    </row>
    <row r="308" spans="1:4">
      <c r="A308" t="s">
        <v>174</v>
      </c>
      <c r="C308">
        <v>869.51164251742603</v>
      </c>
      <c r="D308">
        <v>995.72473076562198</v>
      </c>
    </row>
    <row r="309" spans="1:4">
      <c r="A309">
        <v>1</v>
      </c>
    </row>
    <row r="310" spans="1:4">
      <c r="A310">
        <v>2</v>
      </c>
    </row>
    <row r="311" spans="1:4">
      <c r="A311">
        <v>3</v>
      </c>
    </row>
    <row r="312" spans="1:4">
      <c r="A312">
        <v>4</v>
      </c>
    </row>
    <row r="313" spans="1:4">
      <c r="A313">
        <v>5</v>
      </c>
    </row>
    <row r="314" spans="1:4">
      <c r="A314">
        <v>6</v>
      </c>
    </row>
    <row r="315" spans="1:4">
      <c r="A315">
        <v>7</v>
      </c>
    </row>
    <row r="316" spans="1:4">
      <c r="A316">
        <v>8</v>
      </c>
    </row>
    <row r="317" spans="1:4">
      <c r="A317">
        <v>9</v>
      </c>
    </row>
    <row r="318" spans="1:4">
      <c r="A318">
        <v>10</v>
      </c>
      <c r="B318">
        <v>0.51969309462915603</v>
      </c>
    </row>
    <row r="319" spans="1:4">
      <c r="A319">
        <v>11</v>
      </c>
    </row>
    <row r="320" spans="1:4">
      <c r="A320">
        <v>12</v>
      </c>
    </row>
    <row r="321" spans="1:1">
      <c r="A321">
        <v>13</v>
      </c>
    </row>
    <row r="322" spans="1:1">
      <c r="A322">
        <v>14</v>
      </c>
    </row>
    <row r="323" spans="1:1">
      <c r="A323">
        <v>15</v>
      </c>
    </row>
    <row r="324" spans="1:1">
      <c r="A324">
        <v>16</v>
      </c>
    </row>
    <row r="325" spans="1:1">
      <c r="A325">
        <v>17</v>
      </c>
    </row>
    <row r="326" spans="1:1">
      <c r="A326">
        <v>18</v>
      </c>
    </row>
    <row r="327" spans="1:1">
      <c r="A327">
        <v>19</v>
      </c>
    </row>
    <row r="328" spans="1:1">
      <c r="A328">
        <v>20</v>
      </c>
    </row>
    <row r="329" spans="1:1">
      <c r="A329">
        <v>21</v>
      </c>
    </row>
    <row r="330" spans="1:1">
      <c r="A330">
        <v>22</v>
      </c>
    </row>
    <row r="331" spans="1:1">
      <c r="A331">
        <v>23</v>
      </c>
    </row>
    <row r="332" spans="1:1">
      <c r="A332">
        <v>24</v>
      </c>
    </row>
    <row r="333" spans="1:1">
      <c r="A333">
        <v>25</v>
      </c>
    </row>
    <row r="334" spans="1:1">
      <c r="A334">
        <v>26</v>
      </c>
    </row>
    <row r="335" spans="1:1">
      <c r="A335">
        <v>27</v>
      </c>
    </row>
    <row r="336" spans="1:1">
      <c r="A336">
        <v>28</v>
      </c>
    </row>
    <row r="337" spans="1:4">
      <c r="A337">
        <v>29</v>
      </c>
    </row>
    <row r="338" spans="1:4">
      <c r="A338">
        <v>30</v>
      </c>
    </row>
    <row r="339" spans="1:4">
      <c r="A339">
        <v>31</v>
      </c>
    </row>
    <row r="340" spans="1:4">
      <c r="A340">
        <v>32</v>
      </c>
    </row>
    <row r="342" spans="1:4">
      <c r="A342" t="s">
        <v>175</v>
      </c>
      <c r="C342">
        <v>869.51164251742603</v>
      </c>
      <c r="D342">
        <v>995.72473076562198</v>
      </c>
    </row>
    <row r="343" spans="1:4">
      <c r="A343">
        <v>1</v>
      </c>
    </row>
    <row r="344" spans="1:4">
      <c r="A344">
        <v>2</v>
      </c>
    </row>
    <row r="345" spans="1:4">
      <c r="A345">
        <v>3</v>
      </c>
    </row>
    <row r="346" spans="1:4">
      <c r="A346">
        <v>4</v>
      </c>
    </row>
    <row r="347" spans="1:4">
      <c r="A347">
        <v>5</v>
      </c>
    </row>
    <row r="348" spans="1:4">
      <c r="A348">
        <v>6</v>
      </c>
    </row>
    <row r="349" spans="1:4">
      <c r="A349">
        <v>7</v>
      </c>
    </row>
    <row r="350" spans="1:4">
      <c r="A350">
        <v>8</v>
      </c>
    </row>
    <row r="351" spans="1:4">
      <c r="A351">
        <v>9</v>
      </c>
    </row>
    <row r="352" spans="1:4">
      <c r="A352">
        <v>10</v>
      </c>
      <c r="B352">
        <v>0.51969309462915603</v>
      </c>
    </row>
    <row r="353" spans="1:1">
      <c r="A353">
        <v>11</v>
      </c>
    </row>
    <row r="354" spans="1:1">
      <c r="A354">
        <v>12</v>
      </c>
    </row>
    <row r="355" spans="1:1">
      <c r="A355">
        <v>13</v>
      </c>
    </row>
    <row r="356" spans="1:1">
      <c r="A356">
        <v>14</v>
      </c>
    </row>
    <row r="357" spans="1:1">
      <c r="A357">
        <v>15</v>
      </c>
    </row>
    <row r="358" spans="1:1">
      <c r="A358">
        <v>16</v>
      </c>
    </row>
    <row r="359" spans="1:1">
      <c r="A359">
        <v>17</v>
      </c>
    </row>
    <row r="360" spans="1:1">
      <c r="A360">
        <v>18</v>
      </c>
    </row>
    <row r="361" spans="1:1">
      <c r="A361">
        <v>19</v>
      </c>
    </row>
    <row r="362" spans="1:1">
      <c r="A362">
        <v>20</v>
      </c>
    </row>
    <row r="363" spans="1:1">
      <c r="A363">
        <v>21</v>
      </c>
    </row>
    <row r="364" spans="1:1">
      <c r="A364">
        <v>22</v>
      </c>
    </row>
    <row r="365" spans="1:1">
      <c r="A365">
        <v>23</v>
      </c>
    </row>
    <row r="366" spans="1:1">
      <c r="A366">
        <v>24</v>
      </c>
    </row>
    <row r="367" spans="1:1">
      <c r="A367">
        <v>25</v>
      </c>
    </row>
    <row r="368" spans="1:1">
      <c r="A368">
        <v>26</v>
      </c>
    </row>
    <row r="369" spans="1:4">
      <c r="A369">
        <v>27</v>
      </c>
    </row>
    <row r="370" spans="1:4">
      <c r="A370">
        <v>28</v>
      </c>
    </row>
    <row r="371" spans="1:4">
      <c r="A371">
        <v>29</v>
      </c>
    </row>
    <row r="372" spans="1:4">
      <c r="A372">
        <v>30</v>
      </c>
    </row>
    <row r="373" spans="1:4">
      <c r="A373">
        <v>31</v>
      </c>
    </row>
    <row r="374" spans="1:4">
      <c r="A374">
        <v>32</v>
      </c>
    </row>
    <row r="376" spans="1:4">
      <c r="A376" t="s">
        <v>176</v>
      </c>
      <c r="C376">
        <v>736.5</v>
      </c>
      <c r="D376">
        <v>843.40591701069002</v>
      </c>
    </row>
    <row r="377" spans="1:4">
      <c r="A377">
        <v>1</v>
      </c>
      <c r="B377">
        <v>38</v>
      </c>
    </row>
    <row r="378" spans="1:4">
      <c r="A378">
        <v>2</v>
      </c>
      <c r="B378">
        <v>1</v>
      </c>
    </row>
    <row r="379" spans="1:4">
      <c r="A379">
        <v>3</v>
      </c>
    </row>
    <row r="380" spans="1:4">
      <c r="A380">
        <v>4</v>
      </c>
    </row>
    <row r="381" spans="1:4">
      <c r="A381">
        <v>5</v>
      </c>
    </row>
    <row r="382" spans="1:4">
      <c r="A382">
        <v>6</v>
      </c>
      <c r="B382">
        <v>2</v>
      </c>
    </row>
    <row r="383" spans="1:4">
      <c r="A383">
        <v>7</v>
      </c>
      <c r="B383">
        <v>1</v>
      </c>
    </row>
    <row r="384" spans="1:4">
      <c r="A384">
        <v>8</v>
      </c>
    </row>
    <row r="385" spans="1:2">
      <c r="A385">
        <v>9</v>
      </c>
      <c r="B385">
        <v>2.5</v>
      </c>
    </row>
    <row r="386" spans="1:2">
      <c r="A386">
        <v>10</v>
      </c>
      <c r="B386">
        <v>339.5</v>
      </c>
    </row>
    <row r="387" spans="1:2">
      <c r="A387">
        <v>11</v>
      </c>
      <c r="B387">
        <v>3</v>
      </c>
    </row>
    <row r="388" spans="1:2">
      <c r="A388">
        <v>12</v>
      </c>
      <c r="B388">
        <v>2</v>
      </c>
    </row>
    <row r="389" spans="1:2">
      <c r="A389">
        <v>13</v>
      </c>
    </row>
    <row r="390" spans="1:2">
      <c r="A390">
        <v>14</v>
      </c>
    </row>
    <row r="391" spans="1:2">
      <c r="A391">
        <v>15</v>
      </c>
      <c r="B391">
        <v>1</v>
      </c>
    </row>
    <row r="392" spans="1:2">
      <c r="A392">
        <v>16</v>
      </c>
    </row>
    <row r="393" spans="1:2">
      <c r="A393">
        <v>17</v>
      </c>
    </row>
    <row r="394" spans="1:2">
      <c r="A394">
        <v>18</v>
      </c>
      <c r="B394">
        <v>2</v>
      </c>
    </row>
    <row r="395" spans="1:2">
      <c r="A395">
        <v>19</v>
      </c>
    </row>
    <row r="396" spans="1:2">
      <c r="A396">
        <v>20</v>
      </c>
      <c r="B396">
        <v>8</v>
      </c>
    </row>
    <row r="397" spans="1:2">
      <c r="A397">
        <v>21</v>
      </c>
      <c r="B397">
        <v>1</v>
      </c>
    </row>
    <row r="398" spans="1:2">
      <c r="A398">
        <v>22</v>
      </c>
    </row>
    <row r="399" spans="1:2">
      <c r="A399">
        <v>23</v>
      </c>
      <c r="B399">
        <v>2</v>
      </c>
    </row>
    <row r="400" spans="1:2">
      <c r="A400">
        <v>24</v>
      </c>
      <c r="B400">
        <v>2</v>
      </c>
    </row>
    <row r="401" spans="1:4">
      <c r="A401">
        <v>25</v>
      </c>
    </row>
    <row r="402" spans="1:4">
      <c r="A402">
        <v>26</v>
      </c>
    </row>
    <row r="403" spans="1:4">
      <c r="A403">
        <v>27</v>
      </c>
    </row>
    <row r="404" spans="1:4">
      <c r="A404">
        <v>28</v>
      </c>
    </row>
    <row r="405" spans="1:4">
      <c r="A405">
        <v>29</v>
      </c>
    </row>
    <row r="406" spans="1:4">
      <c r="A406">
        <v>30</v>
      </c>
    </row>
    <row r="407" spans="1:4">
      <c r="A407">
        <v>31</v>
      </c>
    </row>
    <row r="408" spans="1:4">
      <c r="A408">
        <v>32</v>
      </c>
    </row>
    <row r="410" spans="1:4">
      <c r="A410" t="s">
        <v>177</v>
      </c>
      <c r="C410">
        <v>728.78333333333399</v>
      </c>
      <c r="D410">
        <v>834.56914535248904</v>
      </c>
    </row>
    <row r="411" spans="1:4">
      <c r="A411">
        <v>1</v>
      </c>
      <c r="B411">
        <v>71.75</v>
      </c>
    </row>
    <row r="412" spans="1:4">
      <c r="A412">
        <v>2</v>
      </c>
      <c r="B412">
        <v>140.5</v>
      </c>
    </row>
    <row r="413" spans="1:4">
      <c r="A413">
        <v>3</v>
      </c>
      <c r="B413">
        <v>65.9166666666667</v>
      </c>
    </row>
    <row r="414" spans="1:4">
      <c r="A414">
        <v>4</v>
      </c>
      <c r="B414">
        <v>46.5</v>
      </c>
    </row>
    <row r="415" spans="1:4">
      <c r="A415">
        <v>5</v>
      </c>
      <c r="B415">
        <v>93.6666666666666</v>
      </c>
    </row>
    <row r="416" spans="1:4">
      <c r="A416">
        <v>6</v>
      </c>
      <c r="B416">
        <v>33.5833333333333</v>
      </c>
    </row>
    <row r="417" spans="1:2">
      <c r="A417">
        <v>7</v>
      </c>
      <c r="B417">
        <v>180.166666666667</v>
      </c>
    </row>
    <row r="418" spans="1:2">
      <c r="A418">
        <v>8</v>
      </c>
      <c r="B418">
        <v>137.5</v>
      </c>
    </row>
    <row r="419" spans="1:2">
      <c r="A419">
        <v>9</v>
      </c>
      <c r="B419">
        <v>34.5833333333333</v>
      </c>
    </row>
    <row r="420" spans="1:2">
      <c r="A420">
        <v>10</v>
      </c>
      <c r="B420">
        <v>653.16666666666799</v>
      </c>
    </row>
    <row r="421" spans="1:2">
      <c r="A421">
        <v>11</v>
      </c>
      <c r="B421">
        <v>62.75</v>
      </c>
    </row>
    <row r="422" spans="1:2">
      <c r="A422">
        <v>12</v>
      </c>
      <c r="B422">
        <v>46.75</v>
      </c>
    </row>
    <row r="423" spans="1:2">
      <c r="A423">
        <v>13</v>
      </c>
      <c r="B423">
        <v>30.5833333333333</v>
      </c>
    </row>
    <row r="424" spans="1:2">
      <c r="A424">
        <v>14</v>
      </c>
      <c r="B424">
        <v>28.8333333333333</v>
      </c>
    </row>
    <row r="425" spans="1:2">
      <c r="A425">
        <v>15</v>
      </c>
      <c r="B425">
        <v>33.0833333333333</v>
      </c>
    </row>
    <row r="426" spans="1:2">
      <c r="A426">
        <v>16</v>
      </c>
      <c r="B426">
        <v>73.25</v>
      </c>
    </row>
    <row r="427" spans="1:2">
      <c r="A427">
        <v>17</v>
      </c>
      <c r="B427">
        <v>95.8333333333333</v>
      </c>
    </row>
    <row r="428" spans="1:2">
      <c r="A428">
        <v>18</v>
      </c>
      <c r="B428">
        <v>92.1666666666666</v>
      </c>
    </row>
    <row r="429" spans="1:2">
      <c r="A429">
        <v>19</v>
      </c>
      <c r="B429">
        <v>39.25</v>
      </c>
    </row>
    <row r="430" spans="1:2">
      <c r="A430">
        <v>20</v>
      </c>
      <c r="B430">
        <v>3.9166666666666701</v>
      </c>
    </row>
    <row r="431" spans="1:2">
      <c r="A431">
        <v>21</v>
      </c>
      <c r="B431">
        <v>60.75</v>
      </c>
    </row>
    <row r="432" spans="1:2">
      <c r="A432">
        <v>22</v>
      </c>
      <c r="B432">
        <v>58.5</v>
      </c>
    </row>
    <row r="433" spans="1:4">
      <c r="A433">
        <v>23</v>
      </c>
      <c r="B433">
        <v>85.3333333333333</v>
      </c>
    </row>
    <row r="434" spans="1:4">
      <c r="A434">
        <v>24</v>
      </c>
      <c r="B434">
        <v>160.25</v>
      </c>
    </row>
    <row r="435" spans="1:4">
      <c r="A435">
        <v>25</v>
      </c>
      <c r="B435">
        <v>47.1666666666667</v>
      </c>
    </row>
    <row r="436" spans="1:4">
      <c r="A436">
        <v>26</v>
      </c>
      <c r="B436">
        <v>188.083333333333</v>
      </c>
    </row>
    <row r="437" spans="1:4">
      <c r="A437">
        <v>27</v>
      </c>
      <c r="B437">
        <v>19</v>
      </c>
    </row>
    <row r="438" spans="1:4">
      <c r="A438">
        <v>28</v>
      </c>
      <c r="B438">
        <v>9.6666666666666696</v>
      </c>
    </row>
    <row r="439" spans="1:4">
      <c r="A439">
        <v>29</v>
      </c>
      <c r="B439">
        <v>2.4166666666666701</v>
      </c>
    </row>
    <row r="440" spans="1:4">
      <c r="A440">
        <v>30</v>
      </c>
      <c r="B440">
        <v>0.66666666666666696</v>
      </c>
    </row>
    <row r="441" spans="1:4">
      <c r="A441">
        <v>31</v>
      </c>
    </row>
    <row r="442" spans="1:4">
      <c r="A442">
        <v>32</v>
      </c>
    </row>
    <row r="444" spans="1:4">
      <c r="A444" t="s">
        <v>178</v>
      </c>
      <c r="C444">
        <v>585.04178956012402</v>
      </c>
      <c r="D444">
        <v>669.96294231300999</v>
      </c>
    </row>
    <row r="445" spans="1:4">
      <c r="A445">
        <v>1</v>
      </c>
    </row>
    <row r="446" spans="1:4">
      <c r="A446">
        <v>2</v>
      </c>
    </row>
    <row r="447" spans="1:4">
      <c r="A447">
        <v>3</v>
      </c>
      <c r="B447">
        <v>0.60813008130081303</v>
      </c>
    </row>
    <row r="448" spans="1:4">
      <c r="A448">
        <v>4</v>
      </c>
      <c r="B448">
        <v>8.6043360433604305E-2</v>
      </c>
    </row>
    <row r="449" spans="1:2">
      <c r="A449">
        <v>5</v>
      </c>
    </row>
    <row r="450" spans="1:2">
      <c r="A450">
        <v>6</v>
      </c>
      <c r="B450">
        <v>7.0712593402587898E-2</v>
      </c>
    </row>
    <row r="451" spans="1:2">
      <c r="A451">
        <v>7</v>
      </c>
    </row>
    <row r="452" spans="1:2">
      <c r="A452">
        <v>8</v>
      </c>
      <c r="B452">
        <v>0.73989591580839698</v>
      </c>
    </row>
    <row r="453" spans="1:2">
      <c r="A453">
        <v>9</v>
      </c>
      <c r="B453">
        <v>1.21852010631913</v>
      </c>
    </row>
    <row r="454" spans="1:2">
      <c r="A454">
        <v>10</v>
      </c>
      <c r="B454">
        <v>2.5269497731083201</v>
      </c>
    </row>
    <row r="455" spans="1:2">
      <c r="A455">
        <v>11</v>
      </c>
    </row>
    <row r="456" spans="1:2">
      <c r="A456">
        <v>12</v>
      </c>
    </row>
    <row r="457" spans="1:2">
      <c r="A457">
        <v>13</v>
      </c>
    </row>
    <row r="458" spans="1:2">
      <c r="A458">
        <v>14</v>
      </c>
      <c r="B458">
        <v>2.5516693163752002E-2</v>
      </c>
    </row>
    <row r="459" spans="1:2">
      <c r="A459">
        <v>15</v>
      </c>
    </row>
    <row r="460" spans="1:2">
      <c r="A460">
        <v>16</v>
      </c>
      <c r="B460">
        <v>0.28019960505089397</v>
      </c>
    </row>
    <row r="461" spans="1:2">
      <c r="A461">
        <v>17</v>
      </c>
    </row>
    <row r="462" spans="1:2">
      <c r="A462">
        <v>18</v>
      </c>
      <c r="B462">
        <v>3.1058165075314201E-2</v>
      </c>
    </row>
    <row r="463" spans="1:2">
      <c r="A463">
        <v>19</v>
      </c>
    </row>
    <row r="464" spans="1:2">
      <c r="A464">
        <v>20</v>
      </c>
      <c r="B464">
        <v>0.139798275514009</v>
      </c>
    </row>
    <row r="465" spans="1:4">
      <c r="A465">
        <v>21</v>
      </c>
      <c r="B465">
        <v>0.27619047619047599</v>
      </c>
    </row>
    <row r="466" spans="1:4">
      <c r="A466">
        <v>22</v>
      </c>
      <c r="B466">
        <v>0.64490722970927905</v>
      </c>
    </row>
    <row r="467" spans="1:4">
      <c r="A467">
        <v>23</v>
      </c>
      <c r="B467">
        <v>0.57772534843184198</v>
      </c>
    </row>
    <row r="468" spans="1:4">
      <c r="A468">
        <v>24</v>
      </c>
      <c r="B468">
        <v>2.1120089161326301E-2</v>
      </c>
    </row>
    <row r="469" spans="1:4">
      <c r="A469">
        <v>25</v>
      </c>
      <c r="B469">
        <v>8.1372549019607804E-2</v>
      </c>
    </row>
    <row r="470" spans="1:4">
      <c r="A470">
        <v>26</v>
      </c>
      <c r="B470">
        <v>0.64129660309255698</v>
      </c>
    </row>
    <row r="471" spans="1:4">
      <c r="A471">
        <v>27</v>
      </c>
    </row>
    <row r="472" spans="1:4">
      <c r="A472">
        <v>28</v>
      </c>
    </row>
    <row r="473" spans="1:4">
      <c r="A473">
        <v>29</v>
      </c>
      <c r="B473">
        <v>0.32051282051281998</v>
      </c>
    </row>
    <row r="474" spans="1:4">
      <c r="A474">
        <v>30</v>
      </c>
    </row>
    <row r="475" spans="1:4">
      <c r="A475">
        <v>31</v>
      </c>
    </row>
    <row r="476" spans="1:4">
      <c r="A476">
        <v>32</v>
      </c>
    </row>
    <row r="478" spans="1:4">
      <c r="A478" t="s">
        <v>179</v>
      </c>
      <c r="C478">
        <v>546.78333333333296</v>
      </c>
      <c r="D478">
        <v>626.15111833830497</v>
      </c>
    </row>
    <row r="479" spans="1:4">
      <c r="A479">
        <v>1</v>
      </c>
      <c r="B479">
        <v>15</v>
      </c>
    </row>
    <row r="480" spans="1:4">
      <c r="A480">
        <v>2</v>
      </c>
      <c r="B480">
        <v>63.5</v>
      </c>
    </row>
    <row r="481" spans="1:2">
      <c r="A481">
        <v>3</v>
      </c>
      <c r="B481">
        <v>59.8333333333333</v>
      </c>
    </row>
    <row r="482" spans="1:2">
      <c r="A482">
        <v>4</v>
      </c>
      <c r="B482">
        <v>21.1666666666667</v>
      </c>
    </row>
    <row r="483" spans="1:2">
      <c r="A483">
        <v>5</v>
      </c>
      <c r="B483">
        <v>84.6666666666667</v>
      </c>
    </row>
    <row r="484" spans="1:2">
      <c r="A484">
        <v>6</v>
      </c>
      <c r="B484">
        <v>20.8333333333333</v>
      </c>
    </row>
    <row r="485" spans="1:2">
      <c r="A485">
        <v>7</v>
      </c>
      <c r="B485">
        <v>39.1666666666667</v>
      </c>
    </row>
    <row r="486" spans="1:2">
      <c r="A486">
        <v>8</v>
      </c>
      <c r="B486">
        <v>121.833333333333</v>
      </c>
    </row>
    <row r="487" spans="1:2">
      <c r="A487">
        <v>9</v>
      </c>
      <c r="B487">
        <v>12.1666666666667</v>
      </c>
    </row>
    <row r="488" spans="1:2">
      <c r="A488">
        <v>10</v>
      </c>
      <c r="B488">
        <v>559</v>
      </c>
    </row>
    <row r="489" spans="1:2">
      <c r="A489">
        <v>11</v>
      </c>
      <c r="B489">
        <v>53.75</v>
      </c>
    </row>
    <row r="490" spans="1:2">
      <c r="A490">
        <v>12</v>
      </c>
      <c r="B490">
        <v>22.75</v>
      </c>
    </row>
    <row r="491" spans="1:2">
      <c r="A491">
        <v>13</v>
      </c>
      <c r="B491">
        <v>11</v>
      </c>
    </row>
    <row r="492" spans="1:2">
      <c r="A492">
        <v>14</v>
      </c>
      <c r="B492">
        <v>8.3333333333333304</v>
      </c>
    </row>
    <row r="493" spans="1:2">
      <c r="A493">
        <v>15</v>
      </c>
      <c r="B493">
        <v>6</v>
      </c>
    </row>
    <row r="494" spans="1:2">
      <c r="A494">
        <v>16</v>
      </c>
      <c r="B494">
        <v>41</v>
      </c>
    </row>
    <row r="495" spans="1:2">
      <c r="A495">
        <v>17</v>
      </c>
      <c r="B495">
        <v>52.5</v>
      </c>
    </row>
    <row r="496" spans="1:2">
      <c r="A496">
        <v>18</v>
      </c>
      <c r="B496">
        <v>61.4166666666667</v>
      </c>
    </row>
    <row r="497" spans="1:4">
      <c r="A497">
        <v>19</v>
      </c>
      <c r="B497">
        <v>20.25</v>
      </c>
    </row>
    <row r="498" spans="1:4">
      <c r="A498">
        <v>20</v>
      </c>
      <c r="B498">
        <v>4.5</v>
      </c>
    </row>
    <row r="499" spans="1:4">
      <c r="A499">
        <v>21</v>
      </c>
      <c r="B499">
        <v>54.5</v>
      </c>
    </row>
    <row r="500" spans="1:4">
      <c r="A500">
        <v>22</v>
      </c>
      <c r="B500">
        <v>19.5</v>
      </c>
    </row>
    <row r="501" spans="1:4">
      <c r="A501">
        <v>23</v>
      </c>
      <c r="B501">
        <v>40.25</v>
      </c>
    </row>
    <row r="502" spans="1:4">
      <c r="A502">
        <v>24</v>
      </c>
      <c r="B502">
        <v>127.416666666667</v>
      </c>
    </row>
    <row r="503" spans="1:4">
      <c r="A503">
        <v>25</v>
      </c>
      <c r="B503">
        <v>19.75</v>
      </c>
    </row>
    <row r="504" spans="1:4">
      <c r="A504">
        <v>26</v>
      </c>
      <c r="B504">
        <v>186.083333333333</v>
      </c>
    </row>
    <row r="505" spans="1:4">
      <c r="A505">
        <v>27</v>
      </c>
      <c r="B505">
        <v>7</v>
      </c>
    </row>
    <row r="506" spans="1:4">
      <c r="A506">
        <v>28</v>
      </c>
      <c r="B506">
        <v>9</v>
      </c>
    </row>
    <row r="507" spans="1:4">
      <c r="A507">
        <v>29</v>
      </c>
      <c r="B507">
        <v>2.4166666666666701</v>
      </c>
    </row>
    <row r="508" spans="1:4">
      <c r="A508">
        <v>30</v>
      </c>
      <c r="B508">
        <v>0.66666666666666696</v>
      </c>
    </row>
    <row r="509" spans="1:4">
      <c r="A509">
        <v>31</v>
      </c>
    </row>
    <row r="510" spans="1:4">
      <c r="A510">
        <v>32</v>
      </c>
    </row>
    <row r="512" spans="1:4">
      <c r="A512" t="s">
        <v>180</v>
      </c>
      <c r="C512">
        <v>528.43958821916999</v>
      </c>
      <c r="D512">
        <v>605.14470534520001</v>
      </c>
    </row>
    <row r="513" spans="1:2">
      <c r="A513">
        <v>1</v>
      </c>
      <c r="B513">
        <v>7.5663009404388699</v>
      </c>
    </row>
    <row r="514" spans="1:2">
      <c r="A514">
        <v>2</v>
      </c>
      <c r="B514">
        <v>66.398484848484898</v>
      </c>
    </row>
    <row r="515" spans="1:2">
      <c r="A515">
        <v>3</v>
      </c>
      <c r="B515">
        <v>108.951322751323</v>
      </c>
    </row>
    <row r="516" spans="1:2">
      <c r="A516">
        <v>4</v>
      </c>
      <c r="B516">
        <v>83.979242979242997</v>
      </c>
    </row>
    <row r="517" spans="1:2">
      <c r="A517">
        <v>5</v>
      </c>
      <c r="B517">
        <v>225.113756613757</v>
      </c>
    </row>
    <row r="518" spans="1:2">
      <c r="A518">
        <v>6</v>
      </c>
      <c r="B518">
        <v>101.133366402116</v>
      </c>
    </row>
    <row r="519" spans="1:2">
      <c r="A519">
        <v>7</v>
      </c>
      <c r="B519">
        <v>147.541402116402</v>
      </c>
    </row>
    <row r="520" spans="1:2">
      <c r="A520">
        <v>8</v>
      </c>
      <c r="B520">
        <v>254.80857082732101</v>
      </c>
    </row>
    <row r="521" spans="1:2">
      <c r="A521">
        <v>9</v>
      </c>
      <c r="B521">
        <v>361.38710918710899</v>
      </c>
    </row>
    <row r="522" spans="1:2">
      <c r="A522">
        <v>10</v>
      </c>
      <c r="B522">
        <v>734.85892186517196</v>
      </c>
    </row>
    <row r="523" spans="1:2">
      <c r="A523">
        <v>11</v>
      </c>
      <c r="B523">
        <v>321.46246299996301</v>
      </c>
    </row>
    <row r="524" spans="1:2">
      <c r="A524">
        <v>12</v>
      </c>
      <c r="B524">
        <v>251.20869408369401</v>
      </c>
    </row>
    <row r="525" spans="1:2">
      <c r="A525">
        <v>13</v>
      </c>
      <c r="B525">
        <v>238.75324513449499</v>
      </c>
    </row>
    <row r="526" spans="1:2">
      <c r="A526">
        <v>14</v>
      </c>
      <c r="B526">
        <v>109.477442002442</v>
      </c>
    </row>
    <row r="527" spans="1:2">
      <c r="A527">
        <v>15</v>
      </c>
      <c r="B527">
        <v>112.41144734894699</v>
      </c>
    </row>
    <row r="528" spans="1:2">
      <c r="A528">
        <v>16</v>
      </c>
      <c r="B528">
        <v>121.39273041772999</v>
      </c>
    </row>
    <row r="529" spans="1:2">
      <c r="A529">
        <v>17</v>
      </c>
      <c r="B529">
        <v>235.82947191697201</v>
      </c>
    </row>
    <row r="530" spans="1:2">
      <c r="A530">
        <v>18</v>
      </c>
      <c r="B530">
        <v>183.52398397600001</v>
      </c>
    </row>
    <row r="531" spans="1:2">
      <c r="A531">
        <v>19</v>
      </c>
      <c r="B531">
        <v>27.016954520986801</v>
      </c>
    </row>
    <row r="532" spans="1:2">
      <c r="A532">
        <v>20</v>
      </c>
      <c r="B532">
        <v>38.177290115798201</v>
      </c>
    </row>
    <row r="533" spans="1:2">
      <c r="A533">
        <v>21</v>
      </c>
      <c r="B533">
        <v>64.3660970302099</v>
      </c>
    </row>
    <row r="534" spans="1:2">
      <c r="A534">
        <v>22</v>
      </c>
      <c r="B534">
        <v>44.258034751986401</v>
      </c>
    </row>
    <row r="535" spans="1:2">
      <c r="A535">
        <v>23</v>
      </c>
      <c r="B535">
        <v>46.594160387103898</v>
      </c>
    </row>
    <row r="536" spans="1:2">
      <c r="A536">
        <v>24</v>
      </c>
      <c r="B536">
        <v>88.344164601568707</v>
      </c>
    </row>
    <row r="537" spans="1:2">
      <c r="A537">
        <v>25</v>
      </c>
      <c r="B537">
        <v>16.093974573813298</v>
      </c>
    </row>
    <row r="538" spans="1:2">
      <c r="A538">
        <v>26</v>
      </c>
      <c r="B538">
        <v>14.6943036354327</v>
      </c>
    </row>
    <row r="539" spans="1:2">
      <c r="A539">
        <v>27</v>
      </c>
      <c r="B539">
        <v>6.0766225038402499</v>
      </c>
    </row>
    <row r="540" spans="1:2">
      <c r="A540">
        <v>28</v>
      </c>
      <c r="B540">
        <v>3.4879976870243801</v>
      </c>
    </row>
    <row r="541" spans="1:2">
      <c r="A541">
        <v>29</v>
      </c>
    </row>
    <row r="542" spans="1:2">
      <c r="A542">
        <v>30</v>
      </c>
      <c r="B542">
        <v>2</v>
      </c>
    </row>
    <row r="543" spans="1:2">
      <c r="A543">
        <v>31</v>
      </c>
    </row>
    <row r="544" spans="1:2">
      <c r="A544">
        <v>32</v>
      </c>
    </row>
    <row r="546" spans="1:4">
      <c r="A546" t="s">
        <v>181</v>
      </c>
      <c r="C546">
        <v>497</v>
      </c>
      <c r="D546">
        <v>569.14153530796</v>
      </c>
    </row>
    <row r="547" spans="1:4">
      <c r="A547">
        <v>1</v>
      </c>
      <c r="B547">
        <v>5</v>
      </c>
    </row>
    <row r="548" spans="1:4">
      <c r="A548">
        <v>2</v>
      </c>
      <c r="B548">
        <v>16</v>
      </c>
    </row>
    <row r="549" spans="1:4">
      <c r="A549">
        <v>3</v>
      </c>
      <c r="B549">
        <v>4</v>
      </c>
    </row>
    <row r="550" spans="1:4">
      <c r="A550">
        <v>4</v>
      </c>
      <c r="B550">
        <v>4</v>
      </c>
    </row>
    <row r="551" spans="1:4">
      <c r="A551">
        <v>5</v>
      </c>
      <c r="B551">
        <v>17</v>
      </c>
    </row>
    <row r="552" spans="1:4">
      <c r="A552">
        <v>6</v>
      </c>
      <c r="B552">
        <v>6</v>
      </c>
    </row>
    <row r="553" spans="1:4">
      <c r="A553">
        <v>7</v>
      </c>
      <c r="B553">
        <v>15</v>
      </c>
    </row>
    <row r="554" spans="1:4">
      <c r="A554">
        <v>8</v>
      </c>
      <c r="B554">
        <v>2</v>
      </c>
    </row>
    <row r="555" spans="1:4">
      <c r="A555">
        <v>9</v>
      </c>
      <c r="B555">
        <v>16</v>
      </c>
    </row>
    <row r="556" spans="1:4">
      <c r="A556">
        <v>10</v>
      </c>
      <c r="B556">
        <v>72</v>
      </c>
    </row>
    <row r="557" spans="1:4">
      <c r="A557">
        <v>11</v>
      </c>
      <c r="B557">
        <v>14</v>
      </c>
    </row>
    <row r="558" spans="1:4">
      <c r="A558">
        <v>12</v>
      </c>
      <c r="B558">
        <v>2</v>
      </c>
    </row>
    <row r="559" spans="1:4">
      <c r="A559">
        <v>13</v>
      </c>
      <c r="B559">
        <v>19</v>
      </c>
    </row>
    <row r="560" spans="1:4">
      <c r="A560">
        <v>14</v>
      </c>
    </row>
    <row r="561" spans="1:2">
      <c r="A561">
        <v>15</v>
      </c>
      <c r="B561">
        <v>8</v>
      </c>
    </row>
    <row r="562" spans="1:2">
      <c r="A562">
        <v>16</v>
      </c>
    </row>
    <row r="563" spans="1:2">
      <c r="A563">
        <v>17</v>
      </c>
      <c r="B563">
        <v>8</v>
      </c>
    </row>
    <row r="564" spans="1:2">
      <c r="A564">
        <v>18</v>
      </c>
    </row>
    <row r="565" spans="1:2">
      <c r="A565">
        <v>19</v>
      </c>
      <c r="B565">
        <v>2</v>
      </c>
    </row>
    <row r="566" spans="1:2">
      <c r="A566">
        <v>20</v>
      </c>
    </row>
    <row r="567" spans="1:2">
      <c r="A567">
        <v>21</v>
      </c>
      <c r="B567">
        <v>3</v>
      </c>
    </row>
    <row r="568" spans="1:2">
      <c r="A568">
        <v>22</v>
      </c>
      <c r="B568">
        <v>10</v>
      </c>
    </row>
    <row r="569" spans="1:2">
      <c r="A569">
        <v>23</v>
      </c>
    </row>
    <row r="570" spans="1:2">
      <c r="A570">
        <v>24</v>
      </c>
      <c r="B570">
        <v>2</v>
      </c>
    </row>
    <row r="571" spans="1:2">
      <c r="A571">
        <v>25</v>
      </c>
    </row>
    <row r="572" spans="1:2">
      <c r="A572">
        <v>26</v>
      </c>
    </row>
    <row r="573" spans="1:2">
      <c r="A573">
        <v>27</v>
      </c>
    </row>
    <row r="574" spans="1:2">
      <c r="A574">
        <v>28</v>
      </c>
      <c r="B574">
        <v>5</v>
      </c>
    </row>
    <row r="575" spans="1:2">
      <c r="A575">
        <v>29</v>
      </c>
    </row>
    <row r="576" spans="1:2">
      <c r="A576">
        <v>30</v>
      </c>
    </row>
    <row r="577" spans="1:4">
      <c r="A577">
        <v>31</v>
      </c>
    </row>
    <row r="578" spans="1:4">
      <c r="A578">
        <v>32</v>
      </c>
    </row>
    <row r="580" spans="1:4">
      <c r="A580" t="s">
        <v>182</v>
      </c>
      <c r="C580">
        <v>475</v>
      </c>
      <c r="D580">
        <v>543.94814742712504</v>
      </c>
    </row>
    <row r="581" spans="1:4">
      <c r="A581">
        <v>1</v>
      </c>
    </row>
    <row r="582" spans="1:4">
      <c r="A582">
        <v>2</v>
      </c>
    </row>
    <row r="583" spans="1:4">
      <c r="A583">
        <v>3</v>
      </c>
    </row>
    <row r="584" spans="1:4">
      <c r="A584">
        <v>4</v>
      </c>
    </row>
    <row r="585" spans="1:4">
      <c r="A585">
        <v>5</v>
      </c>
    </row>
    <row r="586" spans="1:4">
      <c r="A586">
        <v>6</v>
      </c>
    </row>
    <row r="587" spans="1:4">
      <c r="A587">
        <v>7</v>
      </c>
    </row>
    <row r="588" spans="1:4">
      <c r="A588">
        <v>8</v>
      </c>
    </row>
    <row r="589" spans="1:4">
      <c r="A589">
        <v>9</v>
      </c>
    </row>
    <row r="590" spans="1:4">
      <c r="A590">
        <v>10</v>
      </c>
      <c r="B590">
        <v>2</v>
      </c>
    </row>
    <row r="591" spans="1:4">
      <c r="A591">
        <v>11</v>
      </c>
    </row>
    <row r="592" spans="1:4">
      <c r="A592">
        <v>12</v>
      </c>
    </row>
    <row r="593" spans="1:1">
      <c r="A593">
        <v>13</v>
      </c>
    </row>
    <row r="594" spans="1:1">
      <c r="A594">
        <v>14</v>
      </c>
    </row>
    <row r="595" spans="1:1">
      <c r="A595">
        <v>15</v>
      </c>
    </row>
    <row r="596" spans="1:1">
      <c r="A596">
        <v>16</v>
      </c>
    </row>
    <row r="597" spans="1:1">
      <c r="A597">
        <v>17</v>
      </c>
    </row>
    <row r="598" spans="1:1">
      <c r="A598">
        <v>18</v>
      </c>
    </row>
    <row r="599" spans="1:1">
      <c r="A599">
        <v>19</v>
      </c>
    </row>
    <row r="600" spans="1:1">
      <c r="A600">
        <v>20</v>
      </c>
    </row>
    <row r="601" spans="1:1">
      <c r="A601">
        <v>21</v>
      </c>
    </row>
    <row r="602" spans="1:1">
      <c r="A602">
        <v>22</v>
      </c>
    </row>
    <row r="603" spans="1:1">
      <c r="A603">
        <v>23</v>
      </c>
    </row>
    <row r="604" spans="1:1">
      <c r="A604">
        <v>24</v>
      </c>
    </row>
    <row r="605" spans="1:1">
      <c r="A605">
        <v>25</v>
      </c>
    </row>
    <row r="606" spans="1:1">
      <c r="A606">
        <v>26</v>
      </c>
    </row>
    <row r="607" spans="1:1">
      <c r="A607">
        <v>27</v>
      </c>
    </row>
    <row r="608" spans="1:1">
      <c r="A608">
        <v>28</v>
      </c>
    </row>
    <row r="609" spans="1:4">
      <c r="A609">
        <v>29</v>
      </c>
    </row>
    <row r="610" spans="1:4">
      <c r="A610">
        <v>30</v>
      </c>
    </row>
    <row r="611" spans="1:4">
      <c r="A611">
        <v>31</v>
      </c>
    </row>
    <row r="612" spans="1:4">
      <c r="A612">
        <v>32</v>
      </c>
    </row>
    <row r="614" spans="1:4">
      <c r="A614" t="s">
        <v>183</v>
      </c>
      <c r="C614">
        <v>450.92112679715001</v>
      </c>
      <c r="D614">
        <v>516.37412959381402</v>
      </c>
    </row>
    <row r="615" spans="1:4">
      <c r="A615">
        <v>1</v>
      </c>
      <c r="B615">
        <v>36.5416666666667</v>
      </c>
    </row>
    <row r="616" spans="1:4">
      <c r="A616">
        <v>2</v>
      </c>
      <c r="B616">
        <v>21.6875</v>
      </c>
    </row>
    <row r="617" spans="1:4">
      <c r="A617">
        <v>3</v>
      </c>
      <c r="B617">
        <v>0.5</v>
      </c>
    </row>
    <row r="618" spans="1:4">
      <c r="A618">
        <v>4</v>
      </c>
      <c r="B618">
        <v>65.0833333333333</v>
      </c>
    </row>
    <row r="619" spans="1:4">
      <c r="A619">
        <v>5</v>
      </c>
      <c r="B619">
        <v>2.7777777777777799</v>
      </c>
    </row>
    <row r="620" spans="1:4">
      <c r="A620">
        <v>6</v>
      </c>
      <c r="B620">
        <v>3.5</v>
      </c>
    </row>
    <row r="621" spans="1:4">
      <c r="A621">
        <v>7</v>
      </c>
      <c r="B621">
        <v>8.2222222222222197</v>
      </c>
    </row>
    <row r="622" spans="1:4">
      <c r="A622">
        <v>8</v>
      </c>
      <c r="B622">
        <v>6.3333333333333304</v>
      </c>
    </row>
    <row r="623" spans="1:4">
      <c r="A623">
        <v>9</v>
      </c>
      <c r="B623">
        <v>21.904761904761902</v>
      </c>
    </row>
    <row r="624" spans="1:4">
      <c r="A624">
        <v>10</v>
      </c>
      <c r="B624">
        <v>249.79836979837</v>
      </c>
    </row>
    <row r="625" spans="1:2">
      <c r="A625">
        <v>11</v>
      </c>
    </row>
    <row r="626" spans="1:2">
      <c r="A626">
        <v>12</v>
      </c>
      <c r="B626">
        <v>1.62222222222222</v>
      </c>
    </row>
    <row r="627" spans="1:2">
      <c r="A627">
        <v>13</v>
      </c>
      <c r="B627">
        <v>0.28125</v>
      </c>
    </row>
    <row r="628" spans="1:2">
      <c r="A628">
        <v>14</v>
      </c>
      <c r="B628">
        <v>85.506644144144204</v>
      </c>
    </row>
    <row r="629" spans="1:2">
      <c r="A629">
        <v>15</v>
      </c>
      <c r="B629">
        <v>22.147727272727298</v>
      </c>
    </row>
    <row r="630" spans="1:2">
      <c r="A630">
        <v>16</v>
      </c>
      <c r="B630">
        <v>98.528374162031099</v>
      </c>
    </row>
    <row r="631" spans="1:2">
      <c r="A631">
        <v>17</v>
      </c>
      <c r="B631">
        <v>0.88862179487179505</v>
      </c>
    </row>
    <row r="632" spans="1:2">
      <c r="A632">
        <v>18</v>
      </c>
      <c r="B632">
        <v>1.6275250860616699</v>
      </c>
    </row>
    <row r="633" spans="1:2">
      <c r="A633">
        <v>19</v>
      </c>
      <c r="B633">
        <v>8.7615861053361002</v>
      </c>
    </row>
    <row r="634" spans="1:2">
      <c r="A634">
        <v>20</v>
      </c>
      <c r="B634">
        <v>2.9571562634062598</v>
      </c>
    </row>
    <row r="635" spans="1:2">
      <c r="A635">
        <v>21</v>
      </c>
      <c r="B635">
        <v>3.24843146718147</v>
      </c>
    </row>
    <row r="636" spans="1:2">
      <c r="A636">
        <v>22</v>
      </c>
      <c r="B636">
        <v>40.630512655512597</v>
      </c>
    </row>
    <row r="637" spans="1:2">
      <c r="A637">
        <v>23</v>
      </c>
      <c r="B637">
        <v>110.385104529617</v>
      </c>
    </row>
    <row r="638" spans="1:2">
      <c r="A638">
        <v>24</v>
      </c>
      <c r="B638">
        <v>7.1435872786482504</v>
      </c>
    </row>
    <row r="639" spans="1:2">
      <c r="A639">
        <v>25</v>
      </c>
      <c r="B639">
        <v>8.9189378512654294</v>
      </c>
    </row>
    <row r="640" spans="1:2">
      <c r="A640">
        <v>26</v>
      </c>
      <c r="B640">
        <v>12.5163897663898</v>
      </c>
    </row>
    <row r="641" spans="1:4">
      <c r="A641">
        <v>27</v>
      </c>
      <c r="B641">
        <v>8.4845806630516307</v>
      </c>
    </row>
    <row r="642" spans="1:4">
      <c r="A642">
        <v>28</v>
      </c>
      <c r="B642">
        <v>22.283925095093299</v>
      </c>
    </row>
    <row r="643" spans="1:4">
      <c r="A643">
        <v>29</v>
      </c>
      <c r="B643">
        <v>13.9343596059113</v>
      </c>
    </row>
    <row r="644" spans="1:4">
      <c r="A644">
        <v>30</v>
      </c>
      <c r="B644">
        <v>1.1636636636636599</v>
      </c>
    </row>
    <row r="645" spans="1:4">
      <c r="A645">
        <v>31</v>
      </c>
    </row>
    <row r="646" spans="1:4">
      <c r="A646">
        <v>32</v>
      </c>
    </row>
    <row r="648" spans="1:4">
      <c r="A648" t="s">
        <v>184</v>
      </c>
      <c r="C648">
        <v>423.68945243684999</v>
      </c>
      <c r="D648">
        <v>485.18966892092197</v>
      </c>
    </row>
    <row r="649" spans="1:4">
      <c r="A649">
        <v>1</v>
      </c>
      <c r="B649">
        <v>222.53563218390801</v>
      </c>
    </row>
    <row r="650" spans="1:4">
      <c r="A650">
        <v>2</v>
      </c>
      <c r="B650">
        <v>81.8</v>
      </c>
    </row>
    <row r="651" spans="1:4">
      <c r="A651">
        <v>3</v>
      </c>
      <c r="B651">
        <v>68.802645502645504</v>
      </c>
    </row>
    <row r="652" spans="1:4">
      <c r="A652">
        <v>4</v>
      </c>
      <c r="B652">
        <v>109.70848595848599</v>
      </c>
    </row>
    <row r="653" spans="1:4">
      <c r="A653">
        <v>5</v>
      </c>
      <c r="B653">
        <v>71.4743386243386</v>
      </c>
    </row>
    <row r="654" spans="1:4">
      <c r="A654">
        <v>6</v>
      </c>
      <c r="B654">
        <v>112.33339947090001</v>
      </c>
    </row>
    <row r="655" spans="1:4">
      <c r="A655">
        <v>7</v>
      </c>
      <c r="B655">
        <v>253.77916277622199</v>
      </c>
    </row>
    <row r="656" spans="1:4">
      <c r="A656">
        <v>8</v>
      </c>
      <c r="B656">
        <v>196.25350529100501</v>
      </c>
    </row>
    <row r="657" spans="1:2">
      <c r="A657">
        <v>9</v>
      </c>
      <c r="B657">
        <v>385.44727668845297</v>
      </c>
    </row>
    <row r="658" spans="1:2">
      <c r="A658">
        <v>10</v>
      </c>
      <c r="B658">
        <v>951.18754070004002</v>
      </c>
    </row>
    <row r="659" spans="1:2">
      <c r="A659">
        <v>11</v>
      </c>
      <c r="B659">
        <v>174.20371387871401</v>
      </c>
    </row>
    <row r="660" spans="1:2">
      <c r="A660">
        <v>12</v>
      </c>
      <c r="B660">
        <v>261.91587301587299</v>
      </c>
    </row>
    <row r="661" spans="1:2">
      <c r="A661">
        <v>13</v>
      </c>
      <c r="B661">
        <v>241.029217541718</v>
      </c>
    </row>
    <row r="662" spans="1:2">
      <c r="A662">
        <v>14</v>
      </c>
      <c r="B662">
        <v>69.454884004883993</v>
      </c>
    </row>
    <row r="663" spans="1:2">
      <c r="A663">
        <v>15</v>
      </c>
      <c r="B663">
        <v>57.836314611314599</v>
      </c>
    </row>
    <row r="664" spans="1:2">
      <c r="A664">
        <v>16</v>
      </c>
      <c r="B664">
        <v>44.403642653642699</v>
      </c>
    </row>
    <row r="665" spans="1:2">
      <c r="A665">
        <v>17</v>
      </c>
      <c r="B665">
        <v>267.49319291819302</v>
      </c>
    </row>
    <row r="666" spans="1:2">
      <c r="A666">
        <v>18</v>
      </c>
      <c r="B666">
        <v>197.23130128533401</v>
      </c>
    </row>
    <row r="667" spans="1:2">
      <c r="A667">
        <v>19</v>
      </c>
      <c r="B667">
        <v>31.5172423753069</v>
      </c>
    </row>
    <row r="668" spans="1:2">
      <c r="A668">
        <v>20</v>
      </c>
      <c r="B668">
        <v>71.958548485564606</v>
      </c>
    </row>
    <row r="669" spans="1:2">
      <c r="A669">
        <v>21</v>
      </c>
      <c r="B669">
        <v>120.70655303477901</v>
      </c>
    </row>
    <row r="670" spans="1:2">
      <c r="A670">
        <v>22</v>
      </c>
      <c r="B670">
        <v>34.353553588515602</v>
      </c>
    </row>
    <row r="671" spans="1:2">
      <c r="A671">
        <v>23</v>
      </c>
      <c r="B671">
        <v>31.174684410571501</v>
      </c>
    </row>
    <row r="672" spans="1:2">
      <c r="A672">
        <v>24</v>
      </c>
      <c r="B672">
        <v>45.772426478411099</v>
      </c>
    </row>
    <row r="673" spans="1:4">
      <c r="A673">
        <v>25</v>
      </c>
      <c r="B673">
        <v>39.285135294812697</v>
      </c>
    </row>
    <row r="674" spans="1:4">
      <c r="A674">
        <v>26</v>
      </c>
      <c r="B674">
        <v>35.988607270865302</v>
      </c>
    </row>
    <row r="675" spans="1:4">
      <c r="A675">
        <v>27</v>
      </c>
      <c r="B675">
        <v>19.029435483871001</v>
      </c>
    </row>
    <row r="676" spans="1:4">
      <c r="A676">
        <v>28</v>
      </c>
      <c r="B676">
        <v>31.025995374048801</v>
      </c>
    </row>
    <row r="677" spans="1:4">
      <c r="A677">
        <v>29</v>
      </c>
      <c r="B677">
        <v>12.4</v>
      </c>
    </row>
    <row r="678" spans="1:4">
      <c r="A678">
        <v>30</v>
      </c>
    </row>
    <row r="679" spans="1:4">
      <c r="A679">
        <v>31</v>
      </c>
    </row>
    <row r="680" spans="1:4">
      <c r="A680">
        <v>32</v>
      </c>
    </row>
    <row r="682" spans="1:4">
      <c r="A682" t="s">
        <v>185</v>
      </c>
      <c r="C682">
        <v>319.22493962491399</v>
      </c>
      <c r="D682">
        <v>365.56171478212099</v>
      </c>
    </row>
    <row r="683" spans="1:4">
      <c r="A683">
        <v>1</v>
      </c>
    </row>
    <row r="684" spans="1:4">
      <c r="A684">
        <v>2</v>
      </c>
    </row>
    <row r="685" spans="1:4">
      <c r="A685">
        <v>3</v>
      </c>
      <c r="B685">
        <v>3.9264643852879102</v>
      </c>
    </row>
    <row r="686" spans="1:4">
      <c r="A686">
        <v>4</v>
      </c>
      <c r="B686">
        <v>2.91701122951123</v>
      </c>
    </row>
    <row r="687" spans="1:4">
      <c r="A687">
        <v>5</v>
      </c>
      <c r="B687">
        <v>2.1564232064232098</v>
      </c>
    </row>
    <row r="688" spans="1:4">
      <c r="A688">
        <v>6</v>
      </c>
      <c r="B688">
        <v>1.28165829403453</v>
      </c>
    </row>
    <row r="689" spans="1:2">
      <c r="A689">
        <v>7</v>
      </c>
      <c r="B689">
        <v>0.26463434948081099</v>
      </c>
    </row>
    <row r="690" spans="1:2">
      <c r="A690">
        <v>8</v>
      </c>
      <c r="B690">
        <v>9.4693698817410202E-2</v>
      </c>
    </row>
    <row r="691" spans="1:2">
      <c r="A691">
        <v>9</v>
      </c>
      <c r="B691">
        <v>3.9825555025138102</v>
      </c>
    </row>
    <row r="692" spans="1:2">
      <c r="A692">
        <v>10</v>
      </c>
      <c r="B692">
        <v>35.257496396877698</v>
      </c>
    </row>
    <row r="693" spans="1:2">
      <c r="A693">
        <v>11</v>
      </c>
      <c r="B693">
        <v>4.6186809823173497E-2</v>
      </c>
    </row>
    <row r="694" spans="1:2">
      <c r="A694">
        <v>12</v>
      </c>
      <c r="B694">
        <v>0.123473739987501</v>
      </c>
    </row>
    <row r="695" spans="1:2">
      <c r="A695">
        <v>13</v>
      </c>
    </row>
    <row r="696" spans="1:2">
      <c r="A696">
        <v>14</v>
      </c>
    </row>
    <row r="697" spans="1:2">
      <c r="A697">
        <v>15</v>
      </c>
    </row>
    <row r="698" spans="1:2">
      <c r="A698">
        <v>16</v>
      </c>
    </row>
    <row r="699" spans="1:2">
      <c r="A699">
        <v>17</v>
      </c>
    </row>
    <row r="700" spans="1:2">
      <c r="A700">
        <v>18</v>
      </c>
    </row>
    <row r="701" spans="1:2">
      <c r="A701">
        <v>19</v>
      </c>
    </row>
    <row r="702" spans="1:2">
      <c r="A702">
        <v>20</v>
      </c>
    </row>
    <row r="703" spans="1:2">
      <c r="A703">
        <v>21</v>
      </c>
    </row>
    <row r="704" spans="1:2">
      <c r="A704">
        <v>22</v>
      </c>
    </row>
    <row r="705" spans="1:4">
      <c r="A705">
        <v>23</v>
      </c>
    </row>
    <row r="706" spans="1:4">
      <c r="A706">
        <v>24</v>
      </c>
    </row>
    <row r="707" spans="1:4">
      <c r="A707">
        <v>25</v>
      </c>
    </row>
    <row r="708" spans="1:4">
      <c r="A708">
        <v>26</v>
      </c>
    </row>
    <row r="709" spans="1:4">
      <c r="A709">
        <v>27</v>
      </c>
    </row>
    <row r="710" spans="1:4">
      <c r="A710">
        <v>28</v>
      </c>
    </row>
    <row r="711" spans="1:4">
      <c r="A711">
        <v>29</v>
      </c>
    </row>
    <row r="712" spans="1:4">
      <c r="A712">
        <v>30</v>
      </c>
    </row>
    <row r="713" spans="1:4">
      <c r="A713">
        <v>31</v>
      </c>
    </row>
    <row r="714" spans="1:4">
      <c r="A714">
        <v>32</v>
      </c>
    </row>
    <row r="716" spans="1:4">
      <c r="A716" t="s">
        <v>186</v>
      </c>
      <c r="C716">
        <v>313.54347826087002</v>
      </c>
      <c r="D716">
        <v>359.05556660601502</v>
      </c>
    </row>
    <row r="717" spans="1:4">
      <c r="A717">
        <v>1</v>
      </c>
    </row>
    <row r="718" spans="1:4">
      <c r="A718">
        <v>2</v>
      </c>
    </row>
    <row r="719" spans="1:4">
      <c r="A719">
        <v>3</v>
      </c>
    </row>
    <row r="720" spans="1:4">
      <c r="A720">
        <v>4</v>
      </c>
    </row>
    <row r="721" spans="1:2">
      <c r="A721">
        <v>5</v>
      </c>
    </row>
    <row r="722" spans="1:2">
      <c r="A722">
        <v>6</v>
      </c>
    </row>
    <row r="723" spans="1:2">
      <c r="A723">
        <v>7</v>
      </c>
    </row>
    <row r="724" spans="1:2">
      <c r="A724">
        <v>8</v>
      </c>
    </row>
    <row r="725" spans="1:2">
      <c r="A725">
        <v>9</v>
      </c>
    </row>
    <row r="726" spans="1:2">
      <c r="A726">
        <v>10</v>
      </c>
      <c r="B726">
        <v>1.0434782608695701</v>
      </c>
    </row>
    <row r="727" spans="1:2">
      <c r="A727">
        <v>11</v>
      </c>
    </row>
    <row r="728" spans="1:2">
      <c r="A728">
        <v>12</v>
      </c>
    </row>
    <row r="729" spans="1:2">
      <c r="A729">
        <v>13</v>
      </c>
    </row>
    <row r="730" spans="1:2">
      <c r="A730">
        <v>14</v>
      </c>
    </row>
    <row r="731" spans="1:2">
      <c r="A731">
        <v>15</v>
      </c>
    </row>
    <row r="732" spans="1:2">
      <c r="A732">
        <v>16</v>
      </c>
    </row>
    <row r="733" spans="1:2">
      <c r="A733">
        <v>17</v>
      </c>
    </row>
    <row r="734" spans="1:2">
      <c r="A734">
        <v>18</v>
      </c>
    </row>
    <row r="735" spans="1:2">
      <c r="A735">
        <v>19</v>
      </c>
    </row>
    <row r="736" spans="1:2">
      <c r="A736">
        <v>20</v>
      </c>
    </row>
    <row r="737" spans="1:4">
      <c r="A737">
        <v>21</v>
      </c>
    </row>
    <row r="738" spans="1:4">
      <c r="A738">
        <v>22</v>
      </c>
    </row>
    <row r="739" spans="1:4">
      <c r="A739">
        <v>23</v>
      </c>
    </row>
    <row r="740" spans="1:4">
      <c r="A740">
        <v>24</v>
      </c>
    </row>
    <row r="741" spans="1:4">
      <c r="A741">
        <v>25</v>
      </c>
    </row>
    <row r="742" spans="1:4">
      <c r="A742">
        <v>26</v>
      </c>
    </row>
    <row r="743" spans="1:4">
      <c r="A743">
        <v>27</v>
      </c>
    </row>
    <row r="744" spans="1:4">
      <c r="A744">
        <v>28</v>
      </c>
    </row>
    <row r="745" spans="1:4">
      <c r="A745">
        <v>29</v>
      </c>
    </row>
    <row r="746" spans="1:4">
      <c r="A746">
        <v>30</v>
      </c>
    </row>
    <row r="747" spans="1:4">
      <c r="A747">
        <v>31</v>
      </c>
    </row>
    <row r="748" spans="1:4">
      <c r="A748">
        <v>32</v>
      </c>
    </row>
    <row r="750" spans="1:4">
      <c r="A750" t="s">
        <v>187</v>
      </c>
      <c r="C750">
        <v>244.565955074084</v>
      </c>
      <c r="D750">
        <v>280.06568039219701</v>
      </c>
    </row>
    <row r="751" spans="1:4">
      <c r="A751">
        <v>1</v>
      </c>
    </row>
    <row r="752" spans="1:4">
      <c r="A752">
        <v>2</v>
      </c>
      <c r="B752">
        <v>0.75</v>
      </c>
    </row>
    <row r="753" spans="1:2">
      <c r="A753">
        <v>3</v>
      </c>
    </row>
    <row r="754" spans="1:2">
      <c r="A754">
        <v>4</v>
      </c>
      <c r="B754">
        <v>3.5</v>
      </c>
    </row>
    <row r="755" spans="1:2">
      <c r="A755">
        <v>5</v>
      </c>
      <c r="B755">
        <v>1.5</v>
      </c>
    </row>
    <row r="756" spans="1:2">
      <c r="A756">
        <v>6</v>
      </c>
      <c r="B756">
        <v>2.75</v>
      </c>
    </row>
    <row r="757" spans="1:2">
      <c r="A757">
        <v>7</v>
      </c>
      <c r="B757">
        <v>11</v>
      </c>
    </row>
    <row r="758" spans="1:2">
      <c r="A758">
        <v>8</v>
      </c>
      <c r="B758">
        <v>1.2517924190953</v>
      </c>
    </row>
    <row r="759" spans="1:2">
      <c r="A759">
        <v>9</v>
      </c>
    </row>
    <row r="760" spans="1:2">
      <c r="A760">
        <v>10</v>
      </c>
      <c r="B760">
        <v>154.661401410439</v>
      </c>
    </row>
    <row r="761" spans="1:2">
      <c r="A761">
        <v>11</v>
      </c>
      <c r="B761">
        <v>0.5</v>
      </c>
    </row>
    <row r="762" spans="1:2">
      <c r="A762">
        <v>12</v>
      </c>
      <c r="B762">
        <v>2.5</v>
      </c>
    </row>
    <row r="763" spans="1:2">
      <c r="A763">
        <v>13</v>
      </c>
      <c r="B763">
        <v>64.5</v>
      </c>
    </row>
    <row r="764" spans="1:2">
      <c r="A764">
        <v>14</v>
      </c>
      <c r="B764">
        <v>0.5</v>
      </c>
    </row>
    <row r="765" spans="1:2">
      <c r="A765">
        <v>15</v>
      </c>
      <c r="B765">
        <v>6</v>
      </c>
    </row>
    <row r="766" spans="1:2">
      <c r="A766">
        <v>16</v>
      </c>
      <c r="B766">
        <v>0.5</v>
      </c>
    </row>
    <row r="767" spans="1:2">
      <c r="A767">
        <v>17</v>
      </c>
    </row>
    <row r="768" spans="1:2">
      <c r="A768">
        <v>18</v>
      </c>
      <c r="B768">
        <v>1.2631397354801599</v>
      </c>
    </row>
    <row r="769" spans="1:4">
      <c r="A769">
        <v>19</v>
      </c>
      <c r="B769">
        <v>0.5</v>
      </c>
    </row>
    <row r="770" spans="1:4">
      <c r="A770">
        <v>20</v>
      </c>
      <c r="B770">
        <v>5.4000136847687397E-2</v>
      </c>
    </row>
    <row r="771" spans="1:4">
      <c r="A771">
        <v>21</v>
      </c>
      <c r="B771">
        <v>6</v>
      </c>
    </row>
    <row r="772" spans="1:4">
      <c r="A772">
        <v>22</v>
      </c>
      <c r="B772">
        <v>0.5</v>
      </c>
    </row>
    <row r="773" spans="1:4">
      <c r="A773">
        <v>23</v>
      </c>
    </row>
    <row r="774" spans="1:4">
      <c r="A774">
        <v>24</v>
      </c>
      <c r="B774">
        <v>2.5</v>
      </c>
    </row>
    <row r="775" spans="1:4">
      <c r="A775">
        <v>25</v>
      </c>
      <c r="B775">
        <v>0.5</v>
      </c>
    </row>
    <row r="776" spans="1:4">
      <c r="A776">
        <v>26</v>
      </c>
      <c r="B776">
        <v>1.25</v>
      </c>
    </row>
    <row r="777" spans="1:4">
      <c r="A777">
        <v>27</v>
      </c>
      <c r="B777">
        <v>6</v>
      </c>
    </row>
    <row r="778" spans="1:4">
      <c r="A778">
        <v>28</v>
      </c>
      <c r="B778">
        <v>0.5</v>
      </c>
    </row>
    <row r="779" spans="1:4">
      <c r="A779">
        <v>29</v>
      </c>
    </row>
    <row r="780" spans="1:4">
      <c r="A780">
        <v>30</v>
      </c>
    </row>
    <row r="781" spans="1:4">
      <c r="A781">
        <v>31</v>
      </c>
    </row>
    <row r="782" spans="1:4">
      <c r="A782">
        <v>32</v>
      </c>
    </row>
    <row r="784" spans="1:4">
      <c r="A784" t="s">
        <v>188</v>
      </c>
      <c r="C784">
        <v>215.583333333333</v>
      </c>
      <c r="D784">
        <v>246.87611533227599</v>
      </c>
    </row>
    <row r="785" spans="1:2">
      <c r="A785">
        <v>1</v>
      </c>
    </row>
    <row r="786" spans="1:2">
      <c r="A786">
        <v>2</v>
      </c>
    </row>
    <row r="787" spans="1:2">
      <c r="A787">
        <v>3</v>
      </c>
      <c r="B787">
        <v>3</v>
      </c>
    </row>
    <row r="788" spans="1:2">
      <c r="A788">
        <v>4</v>
      </c>
      <c r="B788">
        <v>4.6666666666666696</v>
      </c>
    </row>
    <row r="789" spans="1:2">
      <c r="A789">
        <v>5</v>
      </c>
    </row>
    <row r="790" spans="1:2">
      <c r="A790">
        <v>6</v>
      </c>
    </row>
    <row r="791" spans="1:2">
      <c r="A791">
        <v>7</v>
      </c>
    </row>
    <row r="792" spans="1:2">
      <c r="A792">
        <v>8</v>
      </c>
      <c r="B792">
        <v>1.1666666666666701</v>
      </c>
    </row>
    <row r="793" spans="1:2">
      <c r="A793">
        <v>9</v>
      </c>
      <c r="B793">
        <v>5.3333333333333304</v>
      </c>
    </row>
    <row r="794" spans="1:2">
      <c r="A794">
        <v>10</v>
      </c>
      <c r="B794">
        <v>24</v>
      </c>
    </row>
    <row r="795" spans="1:2">
      <c r="A795">
        <v>11</v>
      </c>
      <c r="B795">
        <v>6.6666666666666696</v>
      </c>
    </row>
    <row r="796" spans="1:2">
      <c r="A796">
        <v>12</v>
      </c>
      <c r="B796">
        <v>4</v>
      </c>
    </row>
    <row r="797" spans="1:2">
      <c r="A797">
        <v>13</v>
      </c>
    </row>
    <row r="798" spans="1:2">
      <c r="A798">
        <v>14</v>
      </c>
    </row>
    <row r="799" spans="1:2">
      <c r="A799">
        <v>15</v>
      </c>
    </row>
    <row r="800" spans="1:2">
      <c r="A800">
        <v>16</v>
      </c>
    </row>
    <row r="801" spans="1:2">
      <c r="A801">
        <v>17</v>
      </c>
    </row>
    <row r="802" spans="1:2">
      <c r="A802">
        <v>18</v>
      </c>
    </row>
    <row r="803" spans="1:2">
      <c r="A803">
        <v>19</v>
      </c>
      <c r="B803">
        <v>5</v>
      </c>
    </row>
    <row r="804" spans="1:2">
      <c r="A804">
        <v>20</v>
      </c>
    </row>
    <row r="805" spans="1:2">
      <c r="A805">
        <v>21</v>
      </c>
    </row>
    <row r="806" spans="1:2">
      <c r="A806">
        <v>22</v>
      </c>
      <c r="B806">
        <v>0.5</v>
      </c>
    </row>
    <row r="807" spans="1:2">
      <c r="A807">
        <v>23</v>
      </c>
      <c r="B807">
        <v>0.66666666666666696</v>
      </c>
    </row>
    <row r="808" spans="1:2">
      <c r="A808">
        <v>24</v>
      </c>
    </row>
    <row r="809" spans="1:2">
      <c r="A809">
        <v>25</v>
      </c>
    </row>
    <row r="810" spans="1:2">
      <c r="A810">
        <v>26</v>
      </c>
    </row>
    <row r="811" spans="1:2">
      <c r="A811">
        <v>27</v>
      </c>
    </row>
    <row r="812" spans="1:2">
      <c r="A812">
        <v>28</v>
      </c>
    </row>
    <row r="813" spans="1:2">
      <c r="A813">
        <v>29</v>
      </c>
    </row>
    <row r="814" spans="1:2">
      <c r="A814">
        <v>30</v>
      </c>
    </row>
    <row r="815" spans="1:2">
      <c r="A815">
        <v>31</v>
      </c>
    </row>
    <row r="816" spans="1:2">
      <c r="A816">
        <v>32</v>
      </c>
    </row>
    <row r="818" spans="1:4">
      <c r="A818" t="s">
        <v>189</v>
      </c>
      <c r="C818">
        <v>176.184760631448</v>
      </c>
      <c r="D818">
        <v>201.75868242182699</v>
      </c>
    </row>
    <row r="819" spans="1:4">
      <c r="A819">
        <v>1</v>
      </c>
    </row>
    <row r="820" spans="1:4">
      <c r="A820">
        <v>2</v>
      </c>
    </row>
    <row r="821" spans="1:4">
      <c r="A821">
        <v>3</v>
      </c>
    </row>
    <row r="822" spans="1:4">
      <c r="A822">
        <v>4</v>
      </c>
    </row>
    <row r="823" spans="1:4">
      <c r="A823">
        <v>5</v>
      </c>
    </row>
    <row r="824" spans="1:4">
      <c r="A824">
        <v>6</v>
      </c>
    </row>
    <row r="825" spans="1:4">
      <c r="A825">
        <v>7</v>
      </c>
    </row>
    <row r="826" spans="1:4">
      <c r="A826">
        <v>8</v>
      </c>
      <c r="B826">
        <v>1.11762917933131</v>
      </c>
    </row>
    <row r="827" spans="1:4">
      <c r="A827">
        <v>9</v>
      </c>
    </row>
    <row r="828" spans="1:4">
      <c r="A828">
        <v>10</v>
      </c>
      <c r="B828">
        <v>6.5815836958214504</v>
      </c>
    </row>
    <row r="829" spans="1:4">
      <c r="A829">
        <v>11</v>
      </c>
    </row>
    <row r="830" spans="1:4">
      <c r="A830">
        <v>12</v>
      </c>
      <c r="B830">
        <v>6.2144087389638001E-3</v>
      </c>
    </row>
    <row r="831" spans="1:4">
      <c r="A831">
        <v>13</v>
      </c>
      <c r="B831">
        <v>0.28969309206439098</v>
      </c>
    </row>
    <row r="832" spans="1:4">
      <c r="A832">
        <v>14</v>
      </c>
      <c r="B832">
        <v>0.33557627241531301</v>
      </c>
    </row>
    <row r="833" spans="1:2">
      <c r="A833">
        <v>15</v>
      </c>
      <c r="B833">
        <v>5.2097589089885397E-2</v>
      </c>
    </row>
    <row r="834" spans="1:2">
      <c r="A834">
        <v>16</v>
      </c>
      <c r="B834">
        <v>2.47982446872856E-2</v>
      </c>
    </row>
    <row r="835" spans="1:2">
      <c r="A835">
        <v>17</v>
      </c>
      <c r="B835">
        <v>0.88728406448446795</v>
      </c>
    </row>
    <row r="836" spans="1:2">
      <c r="A836">
        <v>18</v>
      </c>
      <c r="B836">
        <v>0.26675367244343801</v>
      </c>
    </row>
    <row r="837" spans="1:2">
      <c r="A837">
        <v>19</v>
      </c>
      <c r="B837">
        <v>0.37791754282775902</v>
      </c>
    </row>
    <row r="838" spans="1:2">
      <c r="A838">
        <v>20</v>
      </c>
      <c r="B838">
        <v>0.36075750996299799</v>
      </c>
    </row>
    <row r="839" spans="1:2">
      <c r="A839">
        <v>21</v>
      </c>
      <c r="B839">
        <v>6.30730887182466E-2</v>
      </c>
    </row>
    <row r="840" spans="1:2">
      <c r="A840">
        <v>22</v>
      </c>
      <c r="B840">
        <v>0.245214366517013</v>
      </c>
    </row>
    <row r="841" spans="1:2">
      <c r="A841">
        <v>23</v>
      </c>
    </row>
    <row r="842" spans="1:2">
      <c r="A842">
        <v>24</v>
      </c>
      <c r="B842">
        <v>8.3490396048665594E-2</v>
      </c>
    </row>
    <row r="843" spans="1:2">
      <c r="A843">
        <v>25</v>
      </c>
      <c r="B843">
        <v>8.2592084873674601E-2</v>
      </c>
    </row>
    <row r="844" spans="1:2">
      <c r="A844">
        <v>26</v>
      </c>
    </row>
    <row r="845" spans="1:2">
      <c r="A845">
        <v>27</v>
      </c>
    </row>
    <row r="846" spans="1:2">
      <c r="A846">
        <v>28</v>
      </c>
    </row>
    <row r="847" spans="1:2">
      <c r="A847">
        <v>29</v>
      </c>
    </row>
    <row r="848" spans="1:2">
      <c r="A848">
        <v>30</v>
      </c>
    </row>
    <row r="849" spans="1:4">
      <c r="A849">
        <v>31</v>
      </c>
    </row>
    <row r="850" spans="1:4">
      <c r="A850">
        <v>32</v>
      </c>
    </row>
    <row r="852" spans="1:4">
      <c r="A852" t="s">
        <v>190</v>
      </c>
      <c r="C852">
        <v>151.29953347303001</v>
      </c>
      <c r="D852">
        <v>173.261265135249</v>
      </c>
    </row>
    <row r="853" spans="1:4">
      <c r="A853">
        <v>1</v>
      </c>
    </row>
    <row r="854" spans="1:4">
      <c r="A854">
        <v>2</v>
      </c>
    </row>
    <row r="855" spans="1:4">
      <c r="A855">
        <v>3</v>
      </c>
    </row>
    <row r="856" spans="1:4">
      <c r="A856">
        <v>4</v>
      </c>
    </row>
    <row r="857" spans="1:4">
      <c r="A857">
        <v>5</v>
      </c>
    </row>
    <row r="858" spans="1:4">
      <c r="A858">
        <v>6</v>
      </c>
    </row>
    <row r="859" spans="1:4">
      <c r="A859">
        <v>7</v>
      </c>
    </row>
    <row r="860" spans="1:4">
      <c r="A860">
        <v>8</v>
      </c>
    </row>
    <row r="861" spans="1:4">
      <c r="A861">
        <v>9</v>
      </c>
    </row>
    <row r="862" spans="1:4">
      <c r="A862">
        <v>10</v>
      </c>
      <c r="B862">
        <v>0.53571428571428603</v>
      </c>
    </row>
    <row r="863" spans="1:4">
      <c r="A863">
        <v>11</v>
      </c>
    </row>
    <row r="864" spans="1:4">
      <c r="A864">
        <v>12</v>
      </c>
    </row>
    <row r="865" spans="1:1">
      <c r="A865">
        <v>13</v>
      </c>
    </row>
    <row r="866" spans="1:1">
      <c r="A866">
        <v>14</v>
      </c>
    </row>
    <row r="867" spans="1:1">
      <c r="A867">
        <v>15</v>
      </c>
    </row>
    <row r="868" spans="1:1">
      <c r="A868">
        <v>16</v>
      </c>
    </row>
    <row r="869" spans="1:1">
      <c r="A869">
        <v>17</v>
      </c>
    </row>
    <row r="870" spans="1:1">
      <c r="A870">
        <v>18</v>
      </c>
    </row>
    <row r="871" spans="1:1">
      <c r="A871">
        <v>19</v>
      </c>
    </row>
    <row r="872" spans="1:1">
      <c r="A872">
        <v>20</v>
      </c>
    </row>
    <row r="873" spans="1:1">
      <c r="A873">
        <v>21</v>
      </c>
    </row>
    <row r="874" spans="1:1">
      <c r="A874">
        <v>22</v>
      </c>
    </row>
    <row r="875" spans="1:1">
      <c r="A875">
        <v>23</v>
      </c>
    </row>
    <row r="876" spans="1:1">
      <c r="A876">
        <v>24</v>
      </c>
    </row>
    <row r="877" spans="1:1">
      <c r="A877">
        <v>25</v>
      </c>
    </row>
    <row r="878" spans="1:1">
      <c r="A878">
        <v>26</v>
      </c>
    </row>
    <row r="879" spans="1:1">
      <c r="A879">
        <v>27</v>
      </c>
    </row>
    <row r="880" spans="1:1">
      <c r="A880">
        <v>28</v>
      </c>
    </row>
    <row r="881" spans="1:4">
      <c r="A881">
        <v>29</v>
      </c>
    </row>
    <row r="882" spans="1:4">
      <c r="A882">
        <v>30</v>
      </c>
    </row>
    <row r="883" spans="1:4">
      <c r="A883">
        <v>31</v>
      </c>
    </row>
    <row r="884" spans="1:4">
      <c r="A884">
        <v>32</v>
      </c>
    </row>
    <row r="886" spans="1:4">
      <c r="A886" t="s">
        <v>191</v>
      </c>
      <c r="C886">
        <v>135.86078736078699</v>
      </c>
      <c r="D886">
        <v>155.581523353454</v>
      </c>
    </row>
    <row r="887" spans="1:4">
      <c r="A887">
        <v>1</v>
      </c>
    </row>
    <row r="888" spans="1:4">
      <c r="A888">
        <v>2</v>
      </c>
    </row>
    <row r="889" spans="1:4">
      <c r="A889">
        <v>3</v>
      </c>
    </row>
    <row r="890" spans="1:4">
      <c r="A890">
        <v>4</v>
      </c>
    </row>
    <row r="891" spans="1:4">
      <c r="A891">
        <v>5</v>
      </c>
    </row>
    <row r="892" spans="1:4">
      <c r="A892">
        <v>6</v>
      </c>
    </row>
    <row r="893" spans="1:4">
      <c r="A893">
        <v>7</v>
      </c>
    </row>
    <row r="894" spans="1:4">
      <c r="A894">
        <v>8</v>
      </c>
    </row>
    <row r="895" spans="1:4">
      <c r="A895">
        <v>9</v>
      </c>
    </row>
    <row r="896" spans="1:4">
      <c r="A896">
        <v>10</v>
      </c>
      <c r="B896">
        <v>1.0213934213934199</v>
      </c>
    </row>
    <row r="897" spans="1:1">
      <c r="A897">
        <v>11</v>
      </c>
    </row>
    <row r="898" spans="1:1">
      <c r="A898">
        <v>12</v>
      </c>
    </row>
    <row r="899" spans="1:1">
      <c r="A899">
        <v>13</v>
      </c>
    </row>
    <row r="900" spans="1:1">
      <c r="A900">
        <v>14</v>
      </c>
    </row>
    <row r="901" spans="1:1">
      <c r="A901">
        <v>15</v>
      </c>
    </row>
    <row r="902" spans="1:1">
      <c r="A902">
        <v>16</v>
      </c>
    </row>
    <row r="903" spans="1:1">
      <c r="A903">
        <v>17</v>
      </c>
    </row>
    <row r="904" spans="1:1">
      <c r="A904">
        <v>18</v>
      </c>
    </row>
    <row r="905" spans="1:1">
      <c r="A905">
        <v>19</v>
      </c>
    </row>
    <row r="906" spans="1:1">
      <c r="A906">
        <v>20</v>
      </c>
    </row>
    <row r="907" spans="1:1">
      <c r="A907">
        <v>21</v>
      </c>
    </row>
    <row r="908" spans="1:1">
      <c r="A908">
        <v>22</v>
      </c>
    </row>
    <row r="909" spans="1:1">
      <c r="A909">
        <v>23</v>
      </c>
    </row>
    <row r="910" spans="1:1">
      <c r="A910">
        <v>24</v>
      </c>
    </row>
    <row r="911" spans="1:1">
      <c r="A911">
        <v>25</v>
      </c>
    </row>
    <row r="912" spans="1:1">
      <c r="A912">
        <v>26</v>
      </c>
    </row>
    <row r="913" spans="1:4">
      <c r="A913">
        <v>27</v>
      </c>
    </row>
    <row r="914" spans="1:4">
      <c r="A914">
        <v>28</v>
      </c>
    </row>
    <row r="915" spans="1:4">
      <c r="A915">
        <v>29</v>
      </c>
    </row>
    <row r="916" spans="1:4">
      <c r="A916">
        <v>30</v>
      </c>
    </row>
    <row r="917" spans="1:4">
      <c r="A917">
        <v>31</v>
      </c>
    </row>
    <row r="918" spans="1:4">
      <c r="A918">
        <v>32</v>
      </c>
    </row>
    <row r="920" spans="1:4">
      <c r="A920" t="s">
        <v>192</v>
      </c>
      <c r="C920">
        <v>133.86078736078699</v>
      </c>
      <c r="D920">
        <v>153.29121536428801</v>
      </c>
    </row>
    <row r="921" spans="1:4">
      <c r="A921">
        <v>1</v>
      </c>
    </row>
    <row r="922" spans="1:4">
      <c r="A922">
        <v>2</v>
      </c>
    </row>
    <row r="923" spans="1:4">
      <c r="A923">
        <v>3</v>
      </c>
    </row>
    <row r="924" spans="1:4">
      <c r="A924">
        <v>4</v>
      </c>
    </row>
    <row r="925" spans="1:4">
      <c r="A925">
        <v>5</v>
      </c>
    </row>
    <row r="926" spans="1:4">
      <c r="A926">
        <v>6</v>
      </c>
    </row>
    <row r="927" spans="1:4">
      <c r="A927">
        <v>7</v>
      </c>
    </row>
    <row r="928" spans="1:4">
      <c r="A928">
        <v>8</v>
      </c>
    </row>
    <row r="929" spans="1:2">
      <c r="A929">
        <v>9</v>
      </c>
    </row>
    <row r="930" spans="1:2">
      <c r="A930">
        <v>10</v>
      </c>
      <c r="B930">
        <v>1.0213934213934199</v>
      </c>
    </row>
    <row r="931" spans="1:2">
      <c r="A931">
        <v>11</v>
      </c>
    </row>
    <row r="932" spans="1:2">
      <c r="A932">
        <v>12</v>
      </c>
    </row>
    <row r="933" spans="1:2">
      <c r="A933">
        <v>13</v>
      </c>
    </row>
    <row r="934" spans="1:2">
      <c r="A934">
        <v>14</v>
      </c>
    </row>
    <row r="935" spans="1:2">
      <c r="A935">
        <v>15</v>
      </c>
    </row>
    <row r="936" spans="1:2">
      <c r="A936">
        <v>16</v>
      </c>
    </row>
    <row r="937" spans="1:2">
      <c r="A937">
        <v>17</v>
      </c>
    </row>
    <row r="938" spans="1:2">
      <c r="A938">
        <v>18</v>
      </c>
    </row>
    <row r="939" spans="1:2">
      <c r="A939">
        <v>19</v>
      </c>
    </row>
    <row r="940" spans="1:2">
      <c r="A940">
        <v>20</v>
      </c>
    </row>
    <row r="941" spans="1:2">
      <c r="A941">
        <v>21</v>
      </c>
    </row>
    <row r="942" spans="1:2">
      <c r="A942">
        <v>22</v>
      </c>
    </row>
    <row r="943" spans="1:2">
      <c r="A943">
        <v>23</v>
      </c>
    </row>
    <row r="944" spans="1:2">
      <c r="A944">
        <v>24</v>
      </c>
    </row>
    <row r="945" spans="1:4">
      <c r="A945">
        <v>25</v>
      </c>
    </row>
    <row r="946" spans="1:4">
      <c r="A946">
        <v>26</v>
      </c>
    </row>
    <row r="947" spans="1:4">
      <c r="A947">
        <v>27</v>
      </c>
    </row>
    <row r="948" spans="1:4">
      <c r="A948">
        <v>28</v>
      </c>
    </row>
    <row r="949" spans="1:4">
      <c r="A949">
        <v>29</v>
      </c>
    </row>
    <row r="950" spans="1:4">
      <c r="A950">
        <v>30</v>
      </c>
    </row>
    <row r="951" spans="1:4">
      <c r="A951">
        <v>31</v>
      </c>
    </row>
    <row r="952" spans="1:4">
      <c r="A952">
        <v>32</v>
      </c>
    </row>
    <row r="954" spans="1:4">
      <c r="A954" t="s">
        <v>193</v>
      </c>
      <c r="C954">
        <v>131.74880952381</v>
      </c>
      <c r="D954">
        <v>150.87267550780101</v>
      </c>
    </row>
    <row r="955" spans="1:4">
      <c r="A955">
        <v>1</v>
      </c>
      <c r="B955">
        <v>3.6</v>
      </c>
    </row>
    <row r="956" spans="1:4">
      <c r="A956">
        <v>2</v>
      </c>
    </row>
    <row r="957" spans="1:4">
      <c r="A957">
        <v>3</v>
      </c>
    </row>
    <row r="958" spans="1:4">
      <c r="A958">
        <v>4</v>
      </c>
      <c r="B958">
        <v>0.5</v>
      </c>
    </row>
    <row r="959" spans="1:4">
      <c r="A959">
        <v>5</v>
      </c>
      <c r="B959">
        <v>3.8571428571428599</v>
      </c>
    </row>
    <row r="960" spans="1:4">
      <c r="A960">
        <v>6</v>
      </c>
      <c r="B960">
        <v>0.5</v>
      </c>
    </row>
    <row r="961" spans="1:2">
      <c r="A961">
        <v>7</v>
      </c>
      <c r="B961">
        <v>5.71428571428571</v>
      </c>
    </row>
    <row r="962" spans="1:2">
      <c r="A962">
        <v>8</v>
      </c>
      <c r="B962">
        <v>3</v>
      </c>
    </row>
    <row r="963" spans="1:2">
      <c r="A963">
        <v>9</v>
      </c>
    </row>
    <row r="964" spans="1:2">
      <c r="A964">
        <v>10</v>
      </c>
      <c r="B964">
        <v>63.6142857142857</v>
      </c>
    </row>
    <row r="965" spans="1:2">
      <c r="A965">
        <v>11</v>
      </c>
      <c r="B965">
        <v>2.25</v>
      </c>
    </row>
    <row r="966" spans="1:2">
      <c r="A966">
        <v>12</v>
      </c>
      <c r="B966">
        <v>5.6857142857142904</v>
      </c>
    </row>
    <row r="967" spans="1:2">
      <c r="A967">
        <v>13</v>
      </c>
      <c r="B967">
        <v>2</v>
      </c>
    </row>
    <row r="968" spans="1:2">
      <c r="A968">
        <v>14</v>
      </c>
      <c r="B968">
        <v>2</v>
      </c>
    </row>
    <row r="969" spans="1:2">
      <c r="A969">
        <v>15</v>
      </c>
      <c r="B969">
        <v>12.285714285714301</v>
      </c>
    </row>
    <row r="970" spans="1:2">
      <c r="A970">
        <v>16</v>
      </c>
      <c r="B970">
        <v>29.714285714285701</v>
      </c>
    </row>
    <row r="971" spans="1:2">
      <c r="A971">
        <v>17</v>
      </c>
      <c r="B971">
        <v>2</v>
      </c>
    </row>
    <row r="972" spans="1:2">
      <c r="A972">
        <v>18</v>
      </c>
      <c r="B972">
        <v>3.3714285714285701</v>
      </c>
    </row>
    <row r="973" spans="1:2">
      <c r="A973">
        <v>19</v>
      </c>
    </row>
    <row r="974" spans="1:2">
      <c r="A974">
        <v>20</v>
      </c>
      <c r="B974">
        <v>3.4285714285714302</v>
      </c>
    </row>
    <row r="975" spans="1:2">
      <c r="A975">
        <v>21</v>
      </c>
      <c r="B975">
        <v>3.5714285714285698</v>
      </c>
    </row>
    <row r="976" spans="1:2">
      <c r="A976">
        <v>22</v>
      </c>
      <c r="B976">
        <v>0.6</v>
      </c>
    </row>
    <row r="977" spans="1:4">
      <c r="A977">
        <v>23</v>
      </c>
      <c r="B977">
        <v>5.7428571428571402</v>
      </c>
    </row>
    <row r="978" spans="1:4">
      <c r="A978">
        <v>24</v>
      </c>
      <c r="B978">
        <v>1.28571428571429</v>
      </c>
    </row>
    <row r="979" spans="1:4">
      <c r="A979">
        <v>25</v>
      </c>
      <c r="B979">
        <v>4.0571428571428596</v>
      </c>
    </row>
    <row r="980" spans="1:4">
      <c r="A980">
        <v>26</v>
      </c>
      <c r="B980">
        <v>14.1428571428571</v>
      </c>
    </row>
    <row r="981" spans="1:4">
      <c r="A981">
        <v>27</v>
      </c>
      <c r="B981">
        <v>0.4</v>
      </c>
    </row>
    <row r="982" spans="1:4">
      <c r="A982">
        <v>28</v>
      </c>
      <c r="B982">
        <v>0.28571428571428598</v>
      </c>
    </row>
    <row r="983" spans="1:4">
      <c r="A983">
        <v>29</v>
      </c>
    </row>
    <row r="984" spans="1:4">
      <c r="A984">
        <v>30</v>
      </c>
      <c r="B984">
        <v>0.42857142857142899</v>
      </c>
    </row>
    <row r="985" spans="1:4">
      <c r="A985">
        <v>31</v>
      </c>
    </row>
    <row r="986" spans="1:4">
      <c r="A986">
        <v>32</v>
      </c>
    </row>
    <row r="988" spans="1:4">
      <c r="A988" t="s">
        <v>194</v>
      </c>
      <c r="C988">
        <v>131.24880952381</v>
      </c>
      <c r="D988">
        <v>150.300098510509</v>
      </c>
    </row>
    <row r="989" spans="1:4">
      <c r="A989">
        <v>1</v>
      </c>
      <c r="B989">
        <v>3.6</v>
      </c>
    </row>
    <row r="990" spans="1:4">
      <c r="A990">
        <v>2</v>
      </c>
    </row>
    <row r="991" spans="1:4">
      <c r="A991">
        <v>3</v>
      </c>
    </row>
    <row r="992" spans="1:4">
      <c r="A992">
        <v>4</v>
      </c>
      <c r="B992">
        <v>0.5</v>
      </c>
    </row>
    <row r="993" spans="1:2">
      <c r="A993">
        <v>5</v>
      </c>
      <c r="B993">
        <v>3.8571428571428599</v>
      </c>
    </row>
    <row r="994" spans="1:2">
      <c r="A994">
        <v>6</v>
      </c>
      <c r="B994">
        <v>0.5</v>
      </c>
    </row>
    <row r="995" spans="1:2">
      <c r="A995">
        <v>7</v>
      </c>
      <c r="B995">
        <v>5.71428571428571</v>
      </c>
    </row>
    <row r="996" spans="1:2">
      <c r="A996">
        <v>8</v>
      </c>
      <c r="B996">
        <v>3</v>
      </c>
    </row>
    <row r="997" spans="1:2">
      <c r="A997">
        <v>9</v>
      </c>
    </row>
    <row r="998" spans="1:2">
      <c r="A998">
        <v>10</v>
      </c>
      <c r="B998">
        <v>63.6142857142857</v>
      </c>
    </row>
    <row r="999" spans="1:2">
      <c r="A999">
        <v>11</v>
      </c>
      <c r="B999">
        <v>2.25</v>
      </c>
    </row>
    <row r="1000" spans="1:2">
      <c r="A1000">
        <v>12</v>
      </c>
      <c r="B1000">
        <v>5.6857142857142904</v>
      </c>
    </row>
    <row r="1001" spans="1:2">
      <c r="A1001">
        <v>13</v>
      </c>
      <c r="B1001">
        <v>2</v>
      </c>
    </row>
    <row r="1002" spans="1:2">
      <c r="A1002">
        <v>14</v>
      </c>
      <c r="B1002">
        <v>2</v>
      </c>
    </row>
    <row r="1003" spans="1:2">
      <c r="A1003">
        <v>15</v>
      </c>
      <c r="B1003">
        <v>12.285714285714301</v>
      </c>
    </row>
    <row r="1004" spans="1:2">
      <c r="A1004">
        <v>16</v>
      </c>
      <c r="B1004">
        <v>29.714285714285701</v>
      </c>
    </row>
    <row r="1005" spans="1:2">
      <c r="A1005">
        <v>17</v>
      </c>
      <c r="B1005">
        <v>2</v>
      </c>
    </row>
    <row r="1006" spans="1:2">
      <c r="A1006">
        <v>18</v>
      </c>
      <c r="B1006">
        <v>3.3714285714285701</v>
      </c>
    </row>
    <row r="1007" spans="1:2">
      <c r="A1007">
        <v>19</v>
      </c>
    </row>
    <row r="1008" spans="1:2">
      <c r="A1008">
        <v>20</v>
      </c>
      <c r="B1008">
        <v>3.4285714285714302</v>
      </c>
    </row>
    <row r="1009" spans="1:4">
      <c r="A1009">
        <v>21</v>
      </c>
      <c r="B1009">
        <v>3.5714285714285698</v>
      </c>
    </row>
    <row r="1010" spans="1:4">
      <c r="A1010">
        <v>22</v>
      </c>
      <c r="B1010">
        <v>0.6</v>
      </c>
    </row>
    <row r="1011" spans="1:4">
      <c r="A1011">
        <v>23</v>
      </c>
      <c r="B1011">
        <v>5.7428571428571402</v>
      </c>
    </row>
    <row r="1012" spans="1:4">
      <c r="A1012">
        <v>24</v>
      </c>
      <c r="B1012">
        <v>1.28571428571429</v>
      </c>
    </row>
    <row r="1013" spans="1:4">
      <c r="A1013">
        <v>25</v>
      </c>
      <c r="B1013">
        <v>4.0571428571428596</v>
      </c>
    </row>
    <row r="1014" spans="1:4">
      <c r="A1014">
        <v>26</v>
      </c>
      <c r="B1014">
        <v>14.1428571428571</v>
      </c>
    </row>
    <row r="1015" spans="1:4">
      <c r="A1015">
        <v>27</v>
      </c>
      <c r="B1015">
        <v>0.4</v>
      </c>
    </row>
    <row r="1016" spans="1:4">
      <c r="A1016">
        <v>28</v>
      </c>
      <c r="B1016">
        <v>0.28571428571428598</v>
      </c>
    </row>
    <row r="1017" spans="1:4">
      <c r="A1017">
        <v>29</v>
      </c>
    </row>
    <row r="1018" spans="1:4">
      <c r="A1018">
        <v>30</v>
      </c>
      <c r="B1018">
        <v>0.42857142857142899</v>
      </c>
    </row>
    <row r="1019" spans="1:4">
      <c r="A1019">
        <v>31</v>
      </c>
    </row>
    <row r="1020" spans="1:4">
      <c r="A1020">
        <v>32</v>
      </c>
    </row>
    <row r="1022" spans="1:4">
      <c r="A1022" t="s">
        <v>195</v>
      </c>
      <c r="C1022">
        <v>128.082142857143</v>
      </c>
      <c r="D1022">
        <v>146.673777527662</v>
      </c>
    </row>
    <row r="1023" spans="1:4">
      <c r="A1023">
        <v>1</v>
      </c>
      <c r="B1023">
        <v>3.6</v>
      </c>
    </row>
    <row r="1024" spans="1:4">
      <c r="A1024">
        <v>2</v>
      </c>
    </row>
    <row r="1025" spans="1:2">
      <c r="A1025">
        <v>3</v>
      </c>
      <c r="B1025">
        <v>3.1904761904761898</v>
      </c>
    </row>
    <row r="1026" spans="1:2">
      <c r="A1026">
        <v>4</v>
      </c>
      <c r="B1026">
        <v>0.5</v>
      </c>
    </row>
    <row r="1027" spans="1:2">
      <c r="A1027">
        <v>5</v>
      </c>
      <c r="B1027">
        <v>9.3571428571428594</v>
      </c>
    </row>
    <row r="1028" spans="1:2">
      <c r="A1028">
        <v>6</v>
      </c>
      <c r="B1028">
        <v>0.5</v>
      </c>
    </row>
    <row r="1029" spans="1:2">
      <c r="A1029">
        <v>7</v>
      </c>
      <c r="B1029">
        <v>5.71428571428571</v>
      </c>
    </row>
    <row r="1030" spans="1:2">
      <c r="A1030">
        <v>8</v>
      </c>
      <c r="B1030">
        <v>3</v>
      </c>
    </row>
    <row r="1031" spans="1:2">
      <c r="A1031">
        <v>9</v>
      </c>
    </row>
    <row r="1032" spans="1:2">
      <c r="A1032">
        <v>10</v>
      </c>
      <c r="B1032">
        <v>63.6142857142857</v>
      </c>
    </row>
    <row r="1033" spans="1:2">
      <c r="A1033">
        <v>11</v>
      </c>
      <c r="B1033">
        <v>2.25</v>
      </c>
    </row>
    <row r="1034" spans="1:2">
      <c r="A1034">
        <v>12</v>
      </c>
      <c r="B1034">
        <v>5.6857142857142904</v>
      </c>
    </row>
    <row r="1035" spans="1:2">
      <c r="A1035">
        <v>13</v>
      </c>
      <c r="B1035">
        <v>2</v>
      </c>
    </row>
    <row r="1036" spans="1:2">
      <c r="A1036">
        <v>14</v>
      </c>
      <c r="B1036">
        <v>2</v>
      </c>
    </row>
    <row r="1037" spans="1:2">
      <c r="A1037">
        <v>15</v>
      </c>
      <c r="B1037">
        <v>12.285714285714301</v>
      </c>
    </row>
    <row r="1038" spans="1:2">
      <c r="A1038">
        <v>16</v>
      </c>
      <c r="B1038">
        <v>29.714285714285701</v>
      </c>
    </row>
    <row r="1039" spans="1:2">
      <c r="A1039">
        <v>17</v>
      </c>
      <c r="B1039">
        <v>2</v>
      </c>
    </row>
    <row r="1040" spans="1:2">
      <c r="A1040">
        <v>18</v>
      </c>
      <c r="B1040">
        <v>3.3714285714285701</v>
      </c>
    </row>
    <row r="1041" spans="1:4">
      <c r="A1041">
        <v>19</v>
      </c>
    </row>
    <row r="1042" spans="1:4">
      <c r="A1042">
        <v>20</v>
      </c>
      <c r="B1042">
        <v>3.4285714285714302</v>
      </c>
    </row>
    <row r="1043" spans="1:4">
      <c r="A1043">
        <v>21</v>
      </c>
      <c r="B1043">
        <v>3.5714285714285698</v>
      </c>
    </row>
    <row r="1044" spans="1:4">
      <c r="A1044">
        <v>22</v>
      </c>
      <c r="B1044">
        <v>0.6</v>
      </c>
    </row>
    <row r="1045" spans="1:4">
      <c r="A1045">
        <v>23</v>
      </c>
      <c r="B1045">
        <v>5.7428571428571402</v>
      </c>
    </row>
    <row r="1046" spans="1:4">
      <c r="A1046">
        <v>24</v>
      </c>
      <c r="B1046">
        <v>1.28571428571429</v>
      </c>
    </row>
    <row r="1047" spans="1:4">
      <c r="A1047">
        <v>25</v>
      </c>
      <c r="B1047">
        <v>10.438095238095199</v>
      </c>
    </row>
    <row r="1048" spans="1:4">
      <c r="A1048">
        <v>26</v>
      </c>
      <c r="B1048">
        <v>14.1428571428571</v>
      </c>
    </row>
    <row r="1049" spans="1:4">
      <c r="A1049">
        <v>27</v>
      </c>
      <c r="B1049">
        <v>0.4</v>
      </c>
    </row>
    <row r="1050" spans="1:4">
      <c r="A1050">
        <v>28</v>
      </c>
      <c r="B1050">
        <v>0.28571428571428598</v>
      </c>
    </row>
    <row r="1051" spans="1:4">
      <c r="A1051">
        <v>29</v>
      </c>
    </row>
    <row r="1052" spans="1:4">
      <c r="A1052">
        <v>30</v>
      </c>
      <c r="B1052">
        <v>0.42857142857142899</v>
      </c>
    </row>
    <row r="1053" spans="1:4">
      <c r="A1053">
        <v>31</v>
      </c>
    </row>
    <row r="1054" spans="1:4">
      <c r="A1054">
        <v>32</v>
      </c>
    </row>
    <row r="1056" spans="1:4">
      <c r="A1056" t="s">
        <v>196</v>
      </c>
      <c r="C1056">
        <v>126.933333333333</v>
      </c>
      <c r="D1056">
        <v>145.35821371245601</v>
      </c>
    </row>
    <row r="1057" spans="1:2">
      <c r="A1057">
        <v>1</v>
      </c>
    </row>
    <row r="1058" spans="1:2">
      <c r="A1058">
        <v>2</v>
      </c>
    </row>
    <row r="1059" spans="1:2">
      <c r="A1059">
        <v>3</v>
      </c>
    </row>
    <row r="1060" spans="1:2">
      <c r="A1060">
        <v>4</v>
      </c>
    </row>
    <row r="1061" spans="1:2">
      <c r="A1061">
        <v>5</v>
      </c>
    </row>
    <row r="1062" spans="1:2">
      <c r="A1062">
        <v>6</v>
      </c>
    </row>
    <row r="1063" spans="1:2">
      <c r="A1063">
        <v>7</v>
      </c>
    </row>
    <row r="1064" spans="1:2">
      <c r="A1064">
        <v>8</v>
      </c>
    </row>
    <row r="1065" spans="1:2">
      <c r="A1065">
        <v>9</v>
      </c>
    </row>
    <row r="1066" spans="1:2">
      <c r="A1066">
        <v>10</v>
      </c>
      <c r="B1066">
        <v>2</v>
      </c>
    </row>
    <row r="1067" spans="1:2">
      <c r="A1067">
        <v>11</v>
      </c>
    </row>
    <row r="1068" spans="1:2">
      <c r="A1068">
        <v>12</v>
      </c>
    </row>
    <row r="1069" spans="1:2">
      <c r="A1069">
        <v>13</v>
      </c>
    </row>
    <row r="1070" spans="1:2">
      <c r="A1070">
        <v>14</v>
      </c>
    </row>
    <row r="1071" spans="1:2">
      <c r="A1071">
        <v>15</v>
      </c>
    </row>
    <row r="1072" spans="1:2">
      <c r="A1072">
        <v>16</v>
      </c>
    </row>
    <row r="1073" spans="1:1">
      <c r="A1073">
        <v>17</v>
      </c>
    </row>
    <row r="1074" spans="1:1">
      <c r="A1074">
        <v>18</v>
      </c>
    </row>
    <row r="1075" spans="1:1">
      <c r="A1075">
        <v>19</v>
      </c>
    </row>
    <row r="1076" spans="1:1">
      <c r="A1076">
        <v>20</v>
      </c>
    </row>
    <row r="1077" spans="1:1">
      <c r="A1077">
        <v>21</v>
      </c>
    </row>
    <row r="1078" spans="1:1">
      <c r="A1078">
        <v>22</v>
      </c>
    </row>
    <row r="1079" spans="1:1">
      <c r="A1079">
        <v>23</v>
      </c>
    </row>
    <row r="1080" spans="1:1">
      <c r="A1080">
        <v>24</v>
      </c>
    </row>
    <row r="1081" spans="1:1">
      <c r="A1081">
        <v>25</v>
      </c>
    </row>
    <row r="1082" spans="1:1">
      <c r="A1082">
        <v>26</v>
      </c>
    </row>
    <row r="1083" spans="1:1">
      <c r="A1083">
        <v>27</v>
      </c>
    </row>
    <row r="1084" spans="1:1">
      <c r="A1084">
        <v>28</v>
      </c>
    </row>
    <row r="1085" spans="1:1">
      <c r="A1085">
        <v>29</v>
      </c>
    </row>
    <row r="1086" spans="1:1">
      <c r="A1086">
        <v>30</v>
      </c>
    </row>
    <row r="1087" spans="1:1">
      <c r="A1087">
        <v>31</v>
      </c>
    </row>
    <row r="1088" spans="1:1">
      <c r="A1088">
        <v>32</v>
      </c>
    </row>
    <row r="1090" spans="1:4">
      <c r="A1090" t="s">
        <v>197</v>
      </c>
      <c r="C1090">
        <v>121.415476190476</v>
      </c>
      <c r="D1090">
        <v>139.03941756377199</v>
      </c>
    </row>
    <row r="1091" spans="1:4">
      <c r="A1091">
        <v>1</v>
      </c>
      <c r="B1091">
        <v>3.6</v>
      </c>
    </row>
    <row r="1092" spans="1:4">
      <c r="A1092">
        <v>2</v>
      </c>
    </row>
    <row r="1093" spans="1:4">
      <c r="A1093">
        <v>3</v>
      </c>
    </row>
    <row r="1094" spans="1:4">
      <c r="A1094">
        <v>4</v>
      </c>
      <c r="B1094">
        <v>0.5</v>
      </c>
    </row>
    <row r="1095" spans="1:4">
      <c r="A1095">
        <v>5</v>
      </c>
      <c r="B1095">
        <v>3.8571428571428599</v>
      </c>
    </row>
    <row r="1096" spans="1:4">
      <c r="A1096">
        <v>6</v>
      </c>
      <c r="B1096">
        <v>0.5</v>
      </c>
    </row>
    <row r="1097" spans="1:4">
      <c r="A1097">
        <v>7</v>
      </c>
      <c r="B1097">
        <v>5.71428571428571</v>
      </c>
    </row>
    <row r="1098" spans="1:4">
      <c r="A1098">
        <v>8</v>
      </c>
      <c r="B1098">
        <v>3</v>
      </c>
    </row>
    <row r="1099" spans="1:4">
      <c r="A1099">
        <v>9</v>
      </c>
    </row>
    <row r="1100" spans="1:4">
      <c r="A1100">
        <v>10</v>
      </c>
      <c r="B1100">
        <v>63.6142857142857</v>
      </c>
    </row>
    <row r="1101" spans="1:4">
      <c r="A1101">
        <v>11</v>
      </c>
      <c r="B1101">
        <v>2.25</v>
      </c>
    </row>
    <row r="1102" spans="1:4">
      <c r="A1102">
        <v>12</v>
      </c>
      <c r="B1102">
        <v>5.6857142857142904</v>
      </c>
    </row>
    <row r="1103" spans="1:4">
      <c r="A1103">
        <v>13</v>
      </c>
      <c r="B1103">
        <v>2</v>
      </c>
    </row>
    <row r="1104" spans="1:4">
      <c r="A1104">
        <v>14</v>
      </c>
      <c r="B1104">
        <v>2</v>
      </c>
    </row>
    <row r="1105" spans="1:2">
      <c r="A1105">
        <v>15</v>
      </c>
      <c r="B1105">
        <v>12.285714285714301</v>
      </c>
    </row>
    <row r="1106" spans="1:2">
      <c r="A1106">
        <v>16</v>
      </c>
      <c r="B1106">
        <v>29.714285714285701</v>
      </c>
    </row>
    <row r="1107" spans="1:2">
      <c r="A1107">
        <v>17</v>
      </c>
      <c r="B1107">
        <v>2</v>
      </c>
    </row>
    <row r="1108" spans="1:2">
      <c r="A1108">
        <v>18</v>
      </c>
      <c r="B1108">
        <v>3.3714285714285701</v>
      </c>
    </row>
    <row r="1109" spans="1:2">
      <c r="A1109">
        <v>19</v>
      </c>
    </row>
    <row r="1110" spans="1:2">
      <c r="A1110">
        <v>20</v>
      </c>
      <c r="B1110">
        <v>3.4285714285714302</v>
      </c>
    </row>
    <row r="1111" spans="1:2">
      <c r="A1111">
        <v>21</v>
      </c>
      <c r="B1111">
        <v>3.5714285714285698</v>
      </c>
    </row>
    <row r="1112" spans="1:2">
      <c r="A1112">
        <v>22</v>
      </c>
      <c r="B1112">
        <v>0.6</v>
      </c>
    </row>
    <row r="1113" spans="1:2">
      <c r="A1113">
        <v>23</v>
      </c>
      <c r="B1113">
        <v>5.7428571428571402</v>
      </c>
    </row>
    <row r="1114" spans="1:2">
      <c r="A1114">
        <v>24</v>
      </c>
      <c r="B1114">
        <v>1.28571428571429</v>
      </c>
    </row>
    <row r="1115" spans="1:2">
      <c r="A1115">
        <v>25</v>
      </c>
      <c r="B1115">
        <v>4.0571428571428596</v>
      </c>
    </row>
    <row r="1116" spans="1:2">
      <c r="A1116">
        <v>26</v>
      </c>
      <c r="B1116">
        <v>14.1428571428571</v>
      </c>
    </row>
    <row r="1117" spans="1:2">
      <c r="A1117">
        <v>27</v>
      </c>
      <c r="B1117">
        <v>0.4</v>
      </c>
    </row>
    <row r="1118" spans="1:2">
      <c r="A1118">
        <v>28</v>
      </c>
      <c r="B1118">
        <v>0.28571428571428598</v>
      </c>
    </row>
    <row r="1119" spans="1:2">
      <c r="A1119">
        <v>29</v>
      </c>
    </row>
    <row r="1120" spans="1:2">
      <c r="A1120">
        <v>30</v>
      </c>
      <c r="B1120">
        <v>0.42857142857142899</v>
      </c>
    </row>
    <row r="1121" spans="1:4">
      <c r="A1121">
        <v>31</v>
      </c>
    </row>
    <row r="1122" spans="1:4">
      <c r="A1122">
        <v>32</v>
      </c>
    </row>
    <row r="1124" spans="1:4">
      <c r="A1124" t="s">
        <v>198</v>
      </c>
      <c r="C1124">
        <v>114.979642342885</v>
      </c>
      <c r="D1124">
        <v>131.66939672472799</v>
      </c>
    </row>
    <row r="1125" spans="1:4">
      <c r="A1125">
        <v>1</v>
      </c>
    </row>
    <row r="1126" spans="1:4">
      <c r="A1126">
        <v>2</v>
      </c>
    </row>
    <row r="1127" spans="1:4">
      <c r="A1127">
        <v>3</v>
      </c>
      <c r="B1127">
        <v>3.52729199788023</v>
      </c>
    </row>
    <row r="1128" spans="1:4">
      <c r="A1128">
        <v>4</v>
      </c>
      <c r="B1128">
        <v>0.95525846702317296</v>
      </c>
    </row>
    <row r="1129" spans="1:4">
      <c r="A1129">
        <v>5</v>
      </c>
      <c r="B1129">
        <v>6.5526315789473699</v>
      </c>
    </row>
    <row r="1130" spans="1:4">
      <c r="A1130">
        <v>6</v>
      </c>
      <c r="B1130">
        <v>0.63382352941176501</v>
      </c>
    </row>
    <row r="1131" spans="1:4">
      <c r="A1131">
        <v>7</v>
      </c>
      <c r="B1131">
        <v>2.8986928104575198</v>
      </c>
    </row>
    <row r="1132" spans="1:4">
      <c r="A1132">
        <v>8</v>
      </c>
    </row>
    <row r="1133" spans="1:4">
      <c r="A1133">
        <v>9</v>
      </c>
      <c r="B1133">
        <v>3.2921568627451001</v>
      </c>
    </row>
    <row r="1134" spans="1:4">
      <c r="A1134">
        <v>10</v>
      </c>
      <c r="B1134">
        <v>150.00943296237401</v>
      </c>
    </row>
    <row r="1135" spans="1:4">
      <c r="A1135">
        <v>11</v>
      </c>
    </row>
    <row r="1136" spans="1:4">
      <c r="A1136">
        <v>12</v>
      </c>
      <c r="B1136">
        <v>0.90476190476190499</v>
      </c>
    </row>
    <row r="1137" spans="1:2">
      <c r="A1137">
        <v>13</v>
      </c>
      <c r="B1137">
        <v>1</v>
      </c>
    </row>
    <row r="1138" spans="1:2">
      <c r="A1138">
        <v>14</v>
      </c>
      <c r="B1138">
        <v>7.3980568804098201</v>
      </c>
    </row>
    <row r="1139" spans="1:2">
      <c r="A1139">
        <v>15</v>
      </c>
      <c r="B1139">
        <v>2.9454036159918502</v>
      </c>
    </row>
    <row r="1140" spans="1:2">
      <c r="A1140">
        <v>16</v>
      </c>
      <c r="B1140">
        <v>12.9824217406261</v>
      </c>
    </row>
    <row r="1141" spans="1:2">
      <c r="A1141">
        <v>17</v>
      </c>
      <c r="B1141">
        <v>2.5098039215686301</v>
      </c>
    </row>
    <row r="1142" spans="1:2">
      <c r="A1142">
        <v>18</v>
      </c>
    </row>
    <row r="1143" spans="1:2">
      <c r="A1143">
        <v>19</v>
      </c>
      <c r="B1143">
        <v>4.5476190476190501</v>
      </c>
    </row>
    <row r="1144" spans="1:2">
      <c r="A1144">
        <v>20</v>
      </c>
      <c r="B1144">
        <v>5.6269841269841301</v>
      </c>
    </row>
    <row r="1145" spans="1:2">
      <c r="A1145">
        <v>21</v>
      </c>
      <c r="B1145">
        <v>4.4266635056108701</v>
      </c>
    </row>
    <row r="1146" spans="1:2">
      <c r="A1146">
        <v>22</v>
      </c>
      <c r="B1146">
        <v>2.06542256542257</v>
      </c>
    </row>
    <row r="1147" spans="1:2">
      <c r="A1147">
        <v>23</v>
      </c>
      <c r="B1147">
        <v>1.21621621621622</v>
      </c>
    </row>
    <row r="1148" spans="1:2">
      <c r="A1148">
        <v>24</v>
      </c>
      <c r="B1148">
        <v>4.0499816890060796</v>
      </c>
    </row>
    <row r="1149" spans="1:2">
      <c r="A1149">
        <v>25</v>
      </c>
      <c r="B1149">
        <v>2.9289564868512201</v>
      </c>
    </row>
    <row r="1150" spans="1:2">
      <c r="A1150">
        <v>26</v>
      </c>
      <c r="B1150">
        <v>3.0149015043751901</v>
      </c>
    </row>
    <row r="1151" spans="1:2">
      <c r="A1151">
        <v>27</v>
      </c>
      <c r="B1151">
        <v>4.7138802466975802</v>
      </c>
    </row>
    <row r="1152" spans="1:2">
      <c r="A1152">
        <v>28</v>
      </c>
      <c r="B1152">
        <v>4.5314052397870297</v>
      </c>
    </row>
    <row r="1153" spans="1:4">
      <c r="A1153">
        <v>29</v>
      </c>
      <c r="B1153">
        <v>0.85465311267621902</v>
      </c>
    </row>
    <row r="1154" spans="1:4">
      <c r="A1154">
        <v>30</v>
      </c>
      <c r="B1154">
        <v>0.270349296665086</v>
      </c>
    </row>
    <row r="1155" spans="1:4">
      <c r="A1155">
        <v>31</v>
      </c>
    </row>
    <row r="1156" spans="1:4">
      <c r="A1156">
        <v>32</v>
      </c>
    </row>
    <row r="1158" spans="1:4">
      <c r="A1158" t="s">
        <v>199</v>
      </c>
      <c r="C1158">
        <v>111.194391866972</v>
      </c>
      <c r="D1158">
        <v>127.334702021737</v>
      </c>
    </row>
    <row r="1159" spans="1:4">
      <c r="A1159">
        <v>1</v>
      </c>
      <c r="B1159">
        <v>1</v>
      </c>
    </row>
    <row r="1160" spans="1:4">
      <c r="A1160">
        <v>2</v>
      </c>
      <c r="B1160">
        <v>1</v>
      </c>
    </row>
    <row r="1161" spans="1:4">
      <c r="A1161">
        <v>3</v>
      </c>
    </row>
    <row r="1162" spans="1:4">
      <c r="A1162">
        <v>4</v>
      </c>
    </row>
    <row r="1163" spans="1:4">
      <c r="A1163">
        <v>5</v>
      </c>
    </row>
    <row r="1164" spans="1:4">
      <c r="A1164">
        <v>6</v>
      </c>
    </row>
    <row r="1165" spans="1:4">
      <c r="A1165">
        <v>7</v>
      </c>
      <c r="B1165">
        <v>1</v>
      </c>
    </row>
    <row r="1166" spans="1:4">
      <c r="A1166">
        <v>8</v>
      </c>
    </row>
    <row r="1167" spans="1:4">
      <c r="A1167">
        <v>9</v>
      </c>
      <c r="B1167">
        <v>2.5</v>
      </c>
    </row>
    <row r="1168" spans="1:4">
      <c r="A1168">
        <v>10</v>
      </c>
      <c r="B1168">
        <v>6.5</v>
      </c>
    </row>
    <row r="1169" spans="1:2">
      <c r="A1169">
        <v>11</v>
      </c>
      <c r="B1169">
        <v>3</v>
      </c>
    </row>
    <row r="1170" spans="1:2">
      <c r="A1170">
        <v>12</v>
      </c>
    </row>
    <row r="1171" spans="1:2">
      <c r="A1171">
        <v>13</v>
      </c>
    </row>
    <row r="1172" spans="1:2">
      <c r="A1172">
        <v>14</v>
      </c>
    </row>
    <row r="1173" spans="1:2">
      <c r="A1173">
        <v>15</v>
      </c>
      <c r="B1173">
        <v>1</v>
      </c>
    </row>
    <row r="1174" spans="1:2">
      <c r="A1174">
        <v>16</v>
      </c>
    </row>
    <row r="1175" spans="1:2">
      <c r="A1175">
        <v>17</v>
      </c>
    </row>
    <row r="1176" spans="1:2">
      <c r="A1176">
        <v>18</v>
      </c>
    </row>
    <row r="1177" spans="1:2">
      <c r="A1177">
        <v>19</v>
      </c>
      <c r="B1177">
        <v>4.169202678028E-2</v>
      </c>
    </row>
    <row r="1178" spans="1:2">
      <c r="A1178">
        <v>20</v>
      </c>
      <c r="B1178">
        <v>3</v>
      </c>
    </row>
    <row r="1179" spans="1:2">
      <c r="A1179">
        <v>21</v>
      </c>
      <c r="B1179">
        <v>1</v>
      </c>
    </row>
    <row r="1180" spans="1:2">
      <c r="A1180">
        <v>22</v>
      </c>
      <c r="B1180">
        <v>5.6067588325652798E-2</v>
      </c>
    </row>
    <row r="1181" spans="1:2">
      <c r="A1181">
        <v>23</v>
      </c>
      <c r="B1181">
        <v>6.3508064516129004E-2</v>
      </c>
    </row>
    <row r="1182" spans="1:2">
      <c r="A1182">
        <v>24</v>
      </c>
    </row>
    <row r="1183" spans="1:2">
      <c r="A1183">
        <v>25</v>
      </c>
      <c r="B1183">
        <v>6.3508064516129004E-2</v>
      </c>
    </row>
    <row r="1184" spans="1:2">
      <c r="A1184">
        <v>26</v>
      </c>
    </row>
    <row r="1185" spans="1:4">
      <c r="A1185">
        <v>27</v>
      </c>
    </row>
    <row r="1186" spans="1:4">
      <c r="A1186">
        <v>28</v>
      </c>
    </row>
    <row r="1187" spans="1:4">
      <c r="A1187">
        <v>29</v>
      </c>
    </row>
    <row r="1188" spans="1:4">
      <c r="A1188">
        <v>30</v>
      </c>
    </row>
    <row r="1189" spans="1:4">
      <c r="A1189">
        <v>31</v>
      </c>
    </row>
    <row r="1190" spans="1:4">
      <c r="A1190">
        <v>32</v>
      </c>
    </row>
    <row r="1192" spans="1:4">
      <c r="A1192" t="s">
        <v>200</v>
      </c>
      <c r="C1192">
        <v>111.169966075538</v>
      </c>
      <c r="D1192">
        <v>127.30673072910599</v>
      </c>
    </row>
    <row r="1193" spans="1:4">
      <c r="A1193">
        <v>1</v>
      </c>
    </row>
    <row r="1194" spans="1:4">
      <c r="A1194">
        <v>2</v>
      </c>
    </row>
    <row r="1195" spans="1:4">
      <c r="A1195">
        <v>3</v>
      </c>
    </row>
    <row r="1196" spans="1:4">
      <c r="A1196">
        <v>4</v>
      </c>
    </row>
    <row r="1197" spans="1:4">
      <c r="A1197">
        <v>5</v>
      </c>
    </row>
    <row r="1198" spans="1:4">
      <c r="A1198">
        <v>6</v>
      </c>
    </row>
    <row r="1199" spans="1:4">
      <c r="A1199">
        <v>7</v>
      </c>
    </row>
    <row r="1200" spans="1:4">
      <c r="A1200">
        <v>8</v>
      </c>
      <c r="B1200">
        <v>0.124961059190031</v>
      </c>
    </row>
    <row r="1201" spans="1:2">
      <c r="A1201">
        <v>9</v>
      </c>
    </row>
    <row r="1202" spans="1:2">
      <c r="A1202">
        <v>10</v>
      </c>
      <c r="B1202">
        <v>0.51273097736025497</v>
      </c>
    </row>
    <row r="1203" spans="1:2">
      <c r="A1203">
        <v>11</v>
      </c>
    </row>
    <row r="1204" spans="1:2">
      <c r="A1204">
        <v>12</v>
      </c>
    </row>
    <row r="1205" spans="1:2">
      <c r="A1205">
        <v>13</v>
      </c>
      <c r="B1205">
        <v>5.8776848663715402E-2</v>
      </c>
    </row>
    <row r="1206" spans="1:2">
      <c r="A1206">
        <v>14</v>
      </c>
    </row>
    <row r="1207" spans="1:2">
      <c r="A1207">
        <v>15</v>
      </c>
      <c r="B1207">
        <v>0.247994135254992</v>
      </c>
    </row>
    <row r="1208" spans="1:2">
      <c r="A1208">
        <v>16</v>
      </c>
    </row>
    <row r="1209" spans="1:2">
      <c r="A1209">
        <v>17</v>
      </c>
    </row>
    <row r="1210" spans="1:2">
      <c r="A1210">
        <v>18</v>
      </c>
    </row>
    <row r="1211" spans="1:2">
      <c r="A1211">
        <v>19</v>
      </c>
    </row>
    <row r="1212" spans="1:2">
      <c r="A1212">
        <v>20</v>
      </c>
    </row>
    <row r="1213" spans="1:2">
      <c r="A1213">
        <v>21</v>
      </c>
    </row>
    <row r="1214" spans="1:2">
      <c r="A1214">
        <v>22</v>
      </c>
    </row>
    <row r="1215" spans="1:2">
      <c r="A1215">
        <v>23</v>
      </c>
    </row>
    <row r="1216" spans="1:2">
      <c r="A1216">
        <v>24</v>
      </c>
    </row>
    <row r="1217" spans="1:4">
      <c r="A1217">
        <v>25</v>
      </c>
    </row>
    <row r="1218" spans="1:4">
      <c r="A1218">
        <v>26</v>
      </c>
    </row>
    <row r="1219" spans="1:4">
      <c r="A1219">
        <v>27</v>
      </c>
    </row>
    <row r="1220" spans="1:4">
      <c r="A1220">
        <v>28</v>
      </c>
    </row>
    <row r="1221" spans="1:4">
      <c r="A1221">
        <v>29</v>
      </c>
    </row>
    <row r="1222" spans="1:4">
      <c r="A1222">
        <v>30</v>
      </c>
    </row>
    <row r="1223" spans="1:4">
      <c r="A1223">
        <v>31</v>
      </c>
    </row>
    <row r="1224" spans="1:4">
      <c r="A1224">
        <v>32</v>
      </c>
    </row>
    <row r="1226" spans="1:4">
      <c r="A1226" t="s">
        <v>201</v>
      </c>
      <c r="C1226">
        <v>111.102453102453</v>
      </c>
      <c r="D1226">
        <v>127.229417978291</v>
      </c>
    </row>
    <row r="1227" spans="1:4">
      <c r="A1227">
        <v>1</v>
      </c>
    </row>
    <row r="1228" spans="1:4">
      <c r="A1228">
        <v>2</v>
      </c>
    </row>
    <row r="1229" spans="1:4">
      <c r="A1229">
        <v>3</v>
      </c>
      <c r="B1229">
        <v>0.30952380952380998</v>
      </c>
    </row>
    <row r="1230" spans="1:4">
      <c r="A1230">
        <v>4</v>
      </c>
      <c r="B1230">
        <v>15.476190476190499</v>
      </c>
    </row>
    <row r="1231" spans="1:4">
      <c r="A1231">
        <v>5</v>
      </c>
    </row>
    <row r="1232" spans="1:4">
      <c r="A1232">
        <v>6</v>
      </c>
      <c r="B1232">
        <v>0.59523809523809501</v>
      </c>
    </row>
    <row r="1233" spans="1:2">
      <c r="A1233">
        <v>7</v>
      </c>
      <c r="B1233">
        <v>12.4047619047619</v>
      </c>
    </row>
    <row r="1234" spans="1:2">
      <c r="A1234">
        <v>8</v>
      </c>
      <c r="B1234">
        <v>0.30952380952380998</v>
      </c>
    </row>
    <row r="1235" spans="1:2">
      <c r="A1235">
        <v>9</v>
      </c>
      <c r="B1235">
        <v>1.0476190476190499</v>
      </c>
    </row>
    <row r="1236" spans="1:2">
      <c r="A1236">
        <v>10</v>
      </c>
      <c r="B1236">
        <v>66.785714285714306</v>
      </c>
    </row>
    <row r="1237" spans="1:2">
      <c r="A1237">
        <v>11</v>
      </c>
    </row>
    <row r="1238" spans="1:2">
      <c r="A1238">
        <v>12</v>
      </c>
      <c r="B1238">
        <v>4.3809523809523796</v>
      </c>
    </row>
    <row r="1239" spans="1:2">
      <c r="A1239">
        <v>13</v>
      </c>
    </row>
    <row r="1240" spans="1:2">
      <c r="A1240">
        <v>14</v>
      </c>
    </row>
    <row r="1241" spans="1:2">
      <c r="A1241">
        <v>15</v>
      </c>
      <c r="B1241">
        <v>0.61904761904761896</v>
      </c>
    </row>
    <row r="1242" spans="1:2">
      <c r="A1242">
        <v>16</v>
      </c>
    </row>
    <row r="1243" spans="1:2">
      <c r="A1243">
        <v>17</v>
      </c>
    </row>
    <row r="1244" spans="1:2">
      <c r="A1244">
        <v>18</v>
      </c>
    </row>
    <row r="1245" spans="1:2">
      <c r="A1245">
        <v>19</v>
      </c>
    </row>
    <row r="1246" spans="1:2">
      <c r="A1246">
        <v>20</v>
      </c>
    </row>
    <row r="1247" spans="1:2">
      <c r="A1247">
        <v>21</v>
      </c>
    </row>
    <row r="1248" spans="1:2">
      <c r="A1248">
        <v>22</v>
      </c>
    </row>
    <row r="1249" spans="1:4">
      <c r="A1249">
        <v>23</v>
      </c>
    </row>
    <row r="1250" spans="1:4">
      <c r="A1250">
        <v>24</v>
      </c>
    </row>
    <row r="1251" spans="1:4">
      <c r="A1251">
        <v>25</v>
      </c>
      <c r="B1251">
        <v>0.33333333333333298</v>
      </c>
    </row>
    <row r="1252" spans="1:4">
      <c r="A1252">
        <v>26</v>
      </c>
    </row>
    <row r="1253" spans="1:4">
      <c r="A1253">
        <v>27</v>
      </c>
    </row>
    <row r="1254" spans="1:4">
      <c r="A1254">
        <v>28</v>
      </c>
    </row>
    <row r="1255" spans="1:4">
      <c r="A1255">
        <v>29</v>
      </c>
    </row>
    <row r="1256" spans="1:4">
      <c r="A1256">
        <v>30</v>
      </c>
    </row>
    <row r="1257" spans="1:4">
      <c r="A1257">
        <v>31</v>
      </c>
    </row>
    <row r="1258" spans="1:4">
      <c r="A1258">
        <v>32</v>
      </c>
    </row>
    <row r="1260" spans="1:4">
      <c r="A1260" t="s">
        <v>202</v>
      </c>
      <c r="C1260">
        <v>110.032258064516</v>
      </c>
      <c r="D1260">
        <v>126.003879855615</v>
      </c>
    </row>
    <row r="1261" spans="1:4">
      <c r="A1261">
        <v>1</v>
      </c>
    </row>
    <row r="1262" spans="1:4">
      <c r="A1262">
        <v>2</v>
      </c>
    </row>
    <row r="1263" spans="1:4">
      <c r="A1263">
        <v>3</v>
      </c>
    </row>
    <row r="1264" spans="1:4">
      <c r="A1264">
        <v>4</v>
      </c>
    </row>
    <row r="1265" spans="1:2">
      <c r="A1265">
        <v>5</v>
      </c>
    </row>
    <row r="1266" spans="1:2">
      <c r="A1266">
        <v>6</v>
      </c>
    </row>
    <row r="1267" spans="1:2">
      <c r="A1267">
        <v>7</v>
      </c>
    </row>
    <row r="1268" spans="1:2">
      <c r="A1268">
        <v>8</v>
      </c>
    </row>
    <row r="1269" spans="1:2">
      <c r="A1269">
        <v>9</v>
      </c>
    </row>
    <row r="1270" spans="1:2">
      <c r="A1270">
        <v>10</v>
      </c>
      <c r="B1270">
        <v>7.0967741935483897</v>
      </c>
    </row>
    <row r="1271" spans="1:2">
      <c r="A1271">
        <v>11</v>
      </c>
    </row>
    <row r="1272" spans="1:2">
      <c r="A1272">
        <v>12</v>
      </c>
    </row>
    <row r="1273" spans="1:2">
      <c r="A1273">
        <v>13</v>
      </c>
    </row>
    <row r="1274" spans="1:2">
      <c r="A1274">
        <v>14</v>
      </c>
    </row>
    <row r="1275" spans="1:2">
      <c r="A1275">
        <v>15</v>
      </c>
    </row>
    <row r="1276" spans="1:2">
      <c r="A1276">
        <v>16</v>
      </c>
    </row>
    <row r="1277" spans="1:2">
      <c r="A1277">
        <v>17</v>
      </c>
    </row>
    <row r="1278" spans="1:2">
      <c r="A1278">
        <v>18</v>
      </c>
    </row>
    <row r="1279" spans="1:2">
      <c r="A1279">
        <v>19</v>
      </c>
    </row>
    <row r="1280" spans="1:2">
      <c r="A1280">
        <v>20</v>
      </c>
    </row>
    <row r="1281" spans="1:4">
      <c r="A1281">
        <v>21</v>
      </c>
    </row>
    <row r="1282" spans="1:4">
      <c r="A1282">
        <v>22</v>
      </c>
    </row>
    <row r="1283" spans="1:4">
      <c r="A1283">
        <v>23</v>
      </c>
    </row>
    <row r="1284" spans="1:4">
      <c r="A1284">
        <v>24</v>
      </c>
    </row>
    <row r="1285" spans="1:4">
      <c r="A1285">
        <v>25</v>
      </c>
    </row>
    <row r="1286" spans="1:4">
      <c r="A1286">
        <v>26</v>
      </c>
    </row>
    <row r="1287" spans="1:4">
      <c r="A1287">
        <v>27</v>
      </c>
    </row>
    <row r="1288" spans="1:4">
      <c r="A1288">
        <v>28</v>
      </c>
    </row>
    <row r="1289" spans="1:4">
      <c r="A1289">
        <v>29</v>
      </c>
    </row>
    <row r="1290" spans="1:4">
      <c r="A1290">
        <v>30</v>
      </c>
    </row>
    <row r="1291" spans="1:4">
      <c r="A1291">
        <v>31</v>
      </c>
    </row>
    <row r="1292" spans="1:4">
      <c r="A1292">
        <v>32</v>
      </c>
    </row>
    <row r="1294" spans="1:4">
      <c r="A1294" t="s">
        <v>203</v>
      </c>
      <c r="C1294">
        <v>108.945231112353</v>
      </c>
      <c r="D1294">
        <v>124.75906659912501</v>
      </c>
    </row>
    <row r="1295" spans="1:4">
      <c r="A1295">
        <v>1</v>
      </c>
    </row>
    <row r="1296" spans="1:4">
      <c r="A1296">
        <v>2</v>
      </c>
      <c r="B1296">
        <v>1.2338235294117601</v>
      </c>
    </row>
    <row r="1297" spans="1:2">
      <c r="A1297">
        <v>3</v>
      </c>
    </row>
    <row r="1298" spans="1:2">
      <c r="A1298">
        <v>4</v>
      </c>
      <c r="B1298">
        <v>4.2709150326797403</v>
      </c>
    </row>
    <row r="1299" spans="1:2">
      <c r="A1299">
        <v>5</v>
      </c>
      <c r="B1299">
        <v>0.79166666666666696</v>
      </c>
    </row>
    <row r="1300" spans="1:2">
      <c r="A1300">
        <v>6</v>
      </c>
    </row>
    <row r="1301" spans="1:2">
      <c r="A1301">
        <v>7</v>
      </c>
    </row>
    <row r="1302" spans="1:2">
      <c r="A1302">
        <v>8</v>
      </c>
      <c r="B1302">
        <v>1.1666666666666701</v>
      </c>
    </row>
    <row r="1303" spans="1:2">
      <c r="A1303">
        <v>9</v>
      </c>
      <c r="B1303">
        <v>1.95644257703081</v>
      </c>
    </row>
    <row r="1304" spans="1:2">
      <c r="A1304">
        <v>10</v>
      </c>
      <c r="B1304">
        <v>161.624512327453</v>
      </c>
    </row>
    <row r="1305" spans="1:2">
      <c r="A1305">
        <v>11</v>
      </c>
    </row>
    <row r="1306" spans="1:2">
      <c r="A1306">
        <v>12</v>
      </c>
      <c r="B1306">
        <v>13.0388888888889</v>
      </c>
    </row>
    <row r="1307" spans="1:2">
      <c r="A1307">
        <v>13</v>
      </c>
      <c r="B1307">
        <v>0.59978070175438603</v>
      </c>
    </row>
    <row r="1308" spans="1:2">
      <c r="A1308">
        <v>14</v>
      </c>
      <c r="B1308">
        <v>9.51466724077018</v>
      </c>
    </row>
    <row r="1309" spans="1:2">
      <c r="A1309">
        <v>15</v>
      </c>
      <c r="B1309">
        <v>1.83576084352013</v>
      </c>
    </row>
    <row r="1310" spans="1:2">
      <c r="A1310">
        <v>16</v>
      </c>
      <c r="B1310">
        <v>13.755345812474101</v>
      </c>
    </row>
    <row r="1311" spans="1:2">
      <c r="A1311">
        <v>17</v>
      </c>
      <c r="B1311">
        <v>21.599464780714801</v>
      </c>
    </row>
    <row r="1312" spans="1:2">
      <c r="A1312">
        <v>18</v>
      </c>
      <c r="B1312">
        <v>1.77579835933494</v>
      </c>
    </row>
    <row r="1313" spans="1:4">
      <c r="A1313">
        <v>19</v>
      </c>
      <c r="B1313">
        <v>2.1782527720027698</v>
      </c>
    </row>
    <row r="1314" spans="1:4">
      <c r="A1314">
        <v>20</v>
      </c>
      <c r="B1314">
        <v>4.5368972826209699</v>
      </c>
    </row>
    <row r="1315" spans="1:4">
      <c r="A1315">
        <v>21</v>
      </c>
      <c r="B1315">
        <v>2.0283892445076699</v>
      </c>
    </row>
    <row r="1316" spans="1:4">
      <c r="A1316">
        <v>22</v>
      </c>
      <c r="B1316">
        <v>1.6289253539253501</v>
      </c>
    </row>
    <row r="1317" spans="1:4">
      <c r="A1317">
        <v>23</v>
      </c>
      <c r="B1317">
        <v>2.35074159525379</v>
      </c>
    </row>
    <row r="1318" spans="1:4">
      <c r="A1318">
        <v>24</v>
      </c>
      <c r="B1318">
        <v>4.60617844123942</v>
      </c>
    </row>
    <row r="1319" spans="1:4">
      <c r="A1319">
        <v>25</v>
      </c>
      <c r="B1319">
        <v>4.1698624600847802</v>
      </c>
    </row>
    <row r="1320" spans="1:4">
      <c r="A1320">
        <v>26</v>
      </c>
      <c r="B1320">
        <v>5.0637646532383398</v>
      </c>
    </row>
    <row r="1321" spans="1:4">
      <c r="A1321">
        <v>27</v>
      </c>
      <c r="B1321">
        <v>17.337202522175001</v>
      </c>
    </row>
    <row r="1322" spans="1:4">
      <c r="A1322">
        <v>28</v>
      </c>
      <c r="B1322">
        <v>5.1406501990319899</v>
      </c>
    </row>
    <row r="1323" spans="1:4">
      <c r="A1323">
        <v>29</v>
      </c>
      <c r="B1323">
        <v>1.45567938525422</v>
      </c>
    </row>
    <row r="1324" spans="1:4">
      <c r="A1324">
        <v>30</v>
      </c>
      <c r="B1324">
        <v>0.270349296665086</v>
      </c>
    </row>
    <row r="1325" spans="1:4">
      <c r="A1325">
        <v>31</v>
      </c>
    </row>
    <row r="1326" spans="1:4">
      <c r="A1326">
        <v>32</v>
      </c>
    </row>
    <row r="1328" spans="1:4">
      <c r="A1328" t="s">
        <v>204</v>
      </c>
      <c r="C1328">
        <v>107.693266496516</v>
      </c>
      <c r="D1328">
        <v>123.325374318222</v>
      </c>
    </row>
    <row r="1329" spans="1:2">
      <c r="A1329">
        <v>1</v>
      </c>
    </row>
    <row r="1330" spans="1:2">
      <c r="A1330">
        <v>2</v>
      </c>
    </row>
    <row r="1331" spans="1:2">
      <c r="A1331">
        <v>3</v>
      </c>
    </row>
    <row r="1332" spans="1:2">
      <c r="A1332">
        <v>4</v>
      </c>
    </row>
    <row r="1333" spans="1:2">
      <c r="A1333">
        <v>5</v>
      </c>
    </row>
    <row r="1334" spans="1:2">
      <c r="A1334">
        <v>6</v>
      </c>
    </row>
    <row r="1335" spans="1:2">
      <c r="A1335">
        <v>7</v>
      </c>
    </row>
    <row r="1336" spans="1:2">
      <c r="A1336">
        <v>8</v>
      </c>
      <c r="B1336">
        <v>18.044680851063799</v>
      </c>
    </row>
    <row r="1337" spans="1:2">
      <c r="A1337">
        <v>9</v>
      </c>
      <c r="B1337">
        <v>1.0063829787234</v>
      </c>
    </row>
    <row r="1338" spans="1:2">
      <c r="A1338">
        <v>10</v>
      </c>
      <c r="B1338">
        <v>90.076129318852793</v>
      </c>
    </row>
    <row r="1339" spans="1:2">
      <c r="A1339">
        <v>11</v>
      </c>
      <c r="B1339">
        <v>5.0108756169789803</v>
      </c>
    </row>
    <row r="1340" spans="1:2">
      <c r="A1340">
        <v>12</v>
      </c>
    </row>
    <row r="1341" spans="1:2">
      <c r="A1341">
        <v>13</v>
      </c>
    </row>
    <row r="1342" spans="1:2">
      <c r="A1342">
        <v>14</v>
      </c>
    </row>
    <row r="1343" spans="1:2">
      <c r="A1343">
        <v>15</v>
      </c>
    </row>
    <row r="1344" spans="1:2">
      <c r="A1344">
        <v>16</v>
      </c>
    </row>
    <row r="1345" spans="1:2">
      <c r="A1345">
        <v>17</v>
      </c>
    </row>
    <row r="1346" spans="1:2">
      <c r="A1346">
        <v>18</v>
      </c>
    </row>
    <row r="1347" spans="1:2">
      <c r="A1347">
        <v>19</v>
      </c>
    </row>
    <row r="1348" spans="1:2">
      <c r="A1348">
        <v>20</v>
      </c>
    </row>
    <row r="1349" spans="1:2">
      <c r="A1349">
        <v>21</v>
      </c>
    </row>
    <row r="1350" spans="1:2">
      <c r="A1350">
        <v>22</v>
      </c>
      <c r="B1350">
        <v>1.73486088379705E-2</v>
      </c>
    </row>
    <row r="1351" spans="1:2">
      <c r="A1351">
        <v>23</v>
      </c>
    </row>
    <row r="1352" spans="1:2">
      <c r="A1352">
        <v>24</v>
      </c>
    </row>
    <row r="1353" spans="1:2">
      <c r="A1353">
        <v>25</v>
      </c>
    </row>
    <row r="1354" spans="1:2">
      <c r="A1354">
        <v>26</v>
      </c>
      <c r="B1354">
        <v>7.8140380101461293E-3</v>
      </c>
    </row>
    <row r="1355" spans="1:2">
      <c r="A1355">
        <v>27</v>
      </c>
    </row>
    <row r="1356" spans="1:2">
      <c r="A1356">
        <v>28</v>
      </c>
      <c r="B1356">
        <v>3.1327125172534998E-2</v>
      </c>
    </row>
    <row r="1357" spans="1:2">
      <c r="A1357">
        <v>29</v>
      </c>
      <c r="B1357">
        <v>8.1463697325937605E-3</v>
      </c>
    </row>
    <row r="1358" spans="1:2">
      <c r="A1358">
        <v>30</v>
      </c>
    </row>
    <row r="1359" spans="1:2">
      <c r="A1359">
        <v>31</v>
      </c>
    </row>
    <row r="1360" spans="1:2">
      <c r="A1360">
        <v>32</v>
      </c>
    </row>
    <row r="1362" spans="1:4">
      <c r="A1362" t="s">
        <v>205</v>
      </c>
      <c r="C1362">
        <v>105.041945385166</v>
      </c>
      <c r="D1362">
        <v>120.28920335663599</v>
      </c>
    </row>
    <row r="1363" spans="1:4">
      <c r="A1363">
        <v>1</v>
      </c>
    </row>
    <row r="1364" spans="1:4">
      <c r="A1364">
        <v>2</v>
      </c>
      <c r="B1364">
        <v>1.7358437314319699</v>
      </c>
    </row>
    <row r="1365" spans="1:4">
      <c r="A1365">
        <v>3</v>
      </c>
      <c r="B1365">
        <v>2.1333694083694099</v>
      </c>
    </row>
    <row r="1366" spans="1:4">
      <c r="A1366">
        <v>4</v>
      </c>
      <c r="B1366">
        <v>5.05115078791549</v>
      </c>
    </row>
    <row r="1367" spans="1:4">
      <c r="A1367">
        <v>5</v>
      </c>
      <c r="B1367">
        <v>4.8690885690885697</v>
      </c>
    </row>
    <row r="1368" spans="1:4">
      <c r="A1368">
        <v>6</v>
      </c>
      <c r="B1368">
        <v>0.66035353535353503</v>
      </c>
    </row>
    <row r="1369" spans="1:4">
      <c r="A1369">
        <v>7</v>
      </c>
      <c r="B1369">
        <v>2.2222222222222201</v>
      </c>
    </row>
    <row r="1370" spans="1:4">
      <c r="A1370">
        <v>8</v>
      </c>
      <c r="B1370">
        <v>0.80795024273285199</v>
      </c>
    </row>
    <row r="1371" spans="1:4">
      <c r="A1371">
        <v>9</v>
      </c>
      <c r="B1371">
        <v>2.9226234637999302</v>
      </c>
    </row>
    <row r="1372" spans="1:4">
      <c r="A1372">
        <v>10</v>
      </c>
      <c r="B1372">
        <v>151.91245287847499</v>
      </c>
    </row>
    <row r="1373" spans="1:4">
      <c r="A1373">
        <v>11</v>
      </c>
      <c r="B1373">
        <v>1.7647527910685801</v>
      </c>
    </row>
    <row r="1374" spans="1:4">
      <c r="A1374">
        <v>12</v>
      </c>
      <c r="B1374">
        <v>1.44444444444444</v>
      </c>
    </row>
    <row r="1375" spans="1:4">
      <c r="A1375">
        <v>13</v>
      </c>
      <c r="B1375">
        <v>0.14144736842105299</v>
      </c>
    </row>
    <row r="1376" spans="1:4">
      <c r="A1376">
        <v>14</v>
      </c>
      <c r="B1376">
        <v>5.6305763316792703</v>
      </c>
    </row>
    <row r="1377" spans="1:2">
      <c r="A1377">
        <v>15</v>
      </c>
      <c r="B1377">
        <v>2.0516699344292202</v>
      </c>
    </row>
    <row r="1378" spans="1:2">
      <c r="A1378">
        <v>16</v>
      </c>
      <c r="B1378">
        <v>10.0664569235852</v>
      </c>
    </row>
    <row r="1379" spans="1:2">
      <c r="A1379">
        <v>17</v>
      </c>
      <c r="B1379">
        <v>2.2058139870639901</v>
      </c>
    </row>
    <row r="1380" spans="1:2">
      <c r="A1380">
        <v>18</v>
      </c>
      <c r="B1380">
        <v>2.4424650260016101</v>
      </c>
    </row>
    <row r="1381" spans="1:2">
      <c r="A1381">
        <v>19</v>
      </c>
      <c r="B1381">
        <v>2.0115861053361099</v>
      </c>
    </row>
    <row r="1382" spans="1:2">
      <c r="A1382">
        <v>20</v>
      </c>
      <c r="B1382">
        <v>3.9257861715098601</v>
      </c>
    </row>
    <row r="1383" spans="1:2">
      <c r="A1383">
        <v>21</v>
      </c>
      <c r="B1383">
        <v>2.4558996426062998</v>
      </c>
    </row>
    <row r="1384" spans="1:2">
      <c r="A1384">
        <v>22</v>
      </c>
      <c r="B1384">
        <v>2.41472452207746</v>
      </c>
    </row>
    <row r="1385" spans="1:2">
      <c r="A1385">
        <v>23</v>
      </c>
      <c r="B1385">
        <v>3.04993945621636</v>
      </c>
    </row>
    <row r="1386" spans="1:2">
      <c r="A1386">
        <v>24</v>
      </c>
      <c r="B1386">
        <v>6.6693097543707296</v>
      </c>
    </row>
    <row r="1387" spans="1:2">
      <c r="A1387">
        <v>25</v>
      </c>
      <c r="B1387">
        <v>4.8996604398827603</v>
      </c>
    </row>
    <row r="1388" spans="1:2">
      <c r="A1388">
        <v>26</v>
      </c>
      <c r="B1388">
        <v>5.3415424310161104</v>
      </c>
    </row>
    <row r="1389" spans="1:2">
      <c r="A1389">
        <v>27</v>
      </c>
      <c r="B1389">
        <v>5.6149802999528102</v>
      </c>
    </row>
    <row r="1390" spans="1:2">
      <c r="A1390">
        <v>28</v>
      </c>
      <c r="B1390">
        <v>5.2517613101430998</v>
      </c>
    </row>
    <row r="1391" spans="1:2">
      <c r="A1391">
        <v>29</v>
      </c>
      <c r="B1391">
        <v>1.45567938525422</v>
      </c>
    </row>
    <row r="1392" spans="1:2">
      <c r="A1392">
        <v>30</v>
      </c>
      <c r="B1392">
        <v>0.270349296665086</v>
      </c>
    </row>
    <row r="1393" spans="1:4">
      <c r="A1393">
        <v>31</v>
      </c>
    </row>
    <row r="1394" spans="1:4">
      <c r="A1394">
        <v>32</v>
      </c>
    </row>
    <row r="1396" spans="1:4">
      <c r="A1396" t="s">
        <v>206</v>
      </c>
      <c r="C1396">
        <v>101.52045250501099</v>
      </c>
      <c r="D1396">
        <v>116.25655171803</v>
      </c>
    </row>
    <row r="1397" spans="1:4">
      <c r="A1397">
        <v>1</v>
      </c>
      <c r="B1397">
        <v>7.5472174883939598</v>
      </c>
    </row>
    <row r="1398" spans="1:4">
      <c r="A1398">
        <v>2</v>
      </c>
      <c r="B1398">
        <v>17.852450817156701</v>
      </c>
    </row>
    <row r="1399" spans="1:4">
      <c r="A1399">
        <v>3</v>
      </c>
      <c r="B1399">
        <v>9.2943272413860605</v>
      </c>
    </row>
    <row r="1400" spans="1:4">
      <c r="A1400">
        <v>4</v>
      </c>
      <c r="B1400">
        <v>7.9303383707795501</v>
      </c>
    </row>
    <row r="1401" spans="1:4">
      <c r="A1401">
        <v>5</v>
      </c>
      <c r="B1401">
        <v>34.794825762472797</v>
      </c>
    </row>
    <row r="1402" spans="1:4">
      <c r="A1402">
        <v>6</v>
      </c>
      <c r="B1402">
        <v>4.0199310493428104</v>
      </c>
    </row>
    <row r="1403" spans="1:4">
      <c r="A1403">
        <v>7</v>
      </c>
      <c r="B1403">
        <v>16.5874287477229</v>
      </c>
    </row>
    <row r="1404" spans="1:4">
      <c r="A1404">
        <v>8</v>
      </c>
      <c r="B1404">
        <v>10.1497953027365</v>
      </c>
    </row>
    <row r="1405" spans="1:4">
      <c r="A1405">
        <v>9</v>
      </c>
      <c r="B1405">
        <v>7.9644943292002202</v>
      </c>
    </row>
    <row r="1406" spans="1:4">
      <c r="A1406">
        <v>10</v>
      </c>
      <c r="B1406">
        <v>72.337681925917195</v>
      </c>
    </row>
    <row r="1407" spans="1:4">
      <c r="A1407">
        <v>11</v>
      </c>
      <c r="B1407">
        <v>5.3182634359104997</v>
      </c>
    </row>
    <row r="1408" spans="1:4">
      <c r="A1408">
        <v>12</v>
      </c>
      <c r="B1408">
        <v>18.275906446494702</v>
      </c>
    </row>
    <row r="1409" spans="1:2">
      <c r="A1409">
        <v>13</v>
      </c>
      <c r="B1409">
        <v>14.056182053240899</v>
      </c>
    </row>
    <row r="1410" spans="1:2">
      <c r="A1410">
        <v>14</v>
      </c>
      <c r="B1410">
        <v>20.793160760807801</v>
      </c>
    </row>
    <row r="1411" spans="1:2">
      <c r="A1411">
        <v>15</v>
      </c>
      <c r="B1411">
        <v>5.5410824469647997</v>
      </c>
    </row>
    <row r="1412" spans="1:2">
      <c r="A1412">
        <v>16</v>
      </c>
      <c r="B1412">
        <v>7.1897259603141999</v>
      </c>
    </row>
    <row r="1413" spans="1:2">
      <c r="A1413">
        <v>17</v>
      </c>
      <c r="B1413">
        <v>5.8844988344988396</v>
      </c>
    </row>
    <row r="1414" spans="1:2">
      <c r="A1414">
        <v>18</v>
      </c>
      <c r="B1414">
        <v>19.3484623219917</v>
      </c>
    </row>
    <row r="1415" spans="1:2">
      <c r="A1415">
        <v>19</v>
      </c>
      <c r="B1415">
        <v>30.558383773089599</v>
      </c>
    </row>
    <row r="1416" spans="1:2">
      <c r="A1416">
        <v>20</v>
      </c>
      <c r="B1416">
        <v>9.6579733991498706</v>
      </c>
    </row>
    <row r="1417" spans="1:2">
      <c r="A1417">
        <v>21</v>
      </c>
      <c r="B1417">
        <v>20.844349767879201</v>
      </c>
    </row>
    <row r="1418" spans="1:2">
      <c r="A1418">
        <v>22</v>
      </c>
      <c r="B1418">
        <v>8.2103070948659198</v>
      </c>
    </row>
    <row r="1419" spans="1:2">
      <c r="A1419">
        <v>23</v>
      </c>
      <c r="B1419">
        <v>16.884848484848501</v>
      </c>
    </row>
    <row r="1420" spans="1:2">
      <c r="A1420">
        <v>24</v>
      </c>
      <c r="B1420">
        <v>22.658883273589101</v>
      </c>
    </row>
    <row r="1421" spans="1:2">
      <c r="A1421">
        <v>25</v>
      </c>
      <c r="B1421">
        <v>27.990365027129702</v>
      </c>
    </row>
    <row r="1422" spans="1:2">
      <c r="A1422">
        <v>26</v>
      </c>
      <c r="B1422">
        <v>9.8171282965400604</v>
      </c>
    </row>
    <row r="1423" spans="1:2">
      <c r="A1423">
        <v>27</v>
      </c>
      <c r="B1423">
        <v>22.3985299014711</v>
      </c>
    </row>
    <row r="1424" spans="1:2">
      <c r="A1424">
        <v>28</v>
      </c>
      <c r="B1424">
        <v>9.2094611271081899</v>
      </c>
    </row>
    <row r="1425" spans="1:4">
      <c r="A1425">
        <v>29</v>
      </c>
      <c r="B1425">
        <v>8.5956259426847605</v>
      </c>
    </row>
    <row r="1426" spans="1:4">
      <c r="A1426">
        <v>30</v>
      </c>
      <c r="B1426">
        <v>1.9381598793363499</v>
      </c>
    </row>
    <row r="1427" spans="1:4">
      <c r="A1427">
        <v>31</v>
      </c>
    </row>
    <row r="1428" spans="1:4">
      <c r="A1428">
        <v>32</v>
      </c>
    </row>
    <row r="1430" spans="1:4">
      <c r="A1430" t="s">
        <v>207</v>
      </c>
      <c r="C1430">
        <v>101.52045250501099</v>
      </c>
      <c r="D1430">
        <v>116.25655171803</v>
      </c>
    </row>
    <row r="1431" spans="1:4">
      <c r="A1431">
        <v>1</v>
      </c>
      <c r="B1431">
        <v>7.5472174883939598</v>
      </c>
    </row>
    <row r="1432" spans="1:4">
      <c r="A1432">
        <v>2</v>
      </c>
      <c r="B1432">
        <v>17.852450817156701</v>
      </c>
    </row>
    <row r="1433" spans="1:4">
      <c r="A1433">
        <v>3</v>
      </c>
      <c r="B1433">
        <v>9.2943272413860605</v>
      </c>
    </row>
    <row r="1434" spans="1:4">
      <c r="A1434">
        <v>4</v>
      </c>
      <c r="B1434">
        <v>7.9303383707795501</v>
      </c>
    </row>
    <row r="1435" spans="1:4">
      <c r="A1435">
        <v>5</v>
      </c>
      <c r="B1435">
        <v>34.794825762472797</v>
      </c>
    </row>
    <row r="1436" spans="1:4">
      <c r="A1436">
        <v>6</v>
      </c>
      <c r="B1436">
        <v>4.0199310493428104</v>
      </c>
    </row>
    <row r="1437" spans="1:4">
      <c r="A1437">
        <v>7</v>
      </c>
      <c r="B1437">
        <v>16.5874287477229</v>
      </c>
    </row>
    <row r="1438" spans="1:4">
      <c r="A1438">
        <v>8</v>
      </c>
      <c r="B1438">
        <v>10.1497953027365</v>
      </c>
    </row>
    <row r="1439" spans="1:4">
      <c r="A1439">
        <v>9</v>
      </c>
      <c r="B1439">
        <v>7.9644943292002202</v>
      </c>
    </row>
    <row r="1440" spans="1:4">
      <c r="A1440">
        <v>10</v>
      </c>
      <c r="B1440">
        <v>72.337681925917195</v>
      </c>
    </row>
    <row r="1441" spans="1:2">
      <c r="A1441">
        <v>11</v>
      </c>
      <c r="B1441">
        <v>5.3182634359104997</v>
      </c>
    </row>
    <row r="1442" spans="1:2">
      <c r="A1442">
        <v>12</v>
      </c>
      <c r="B1442">
        <v>18.275906446494702</v>
      </c>
    </row>
    <row r="1443" spans="1:2">
      <c r="A1443">
        <v>13</v>
      </c>
      <c r="B1443">
        <v>14.056182053240899</v>
      </c>
    </row>
    <row r="1444" spans="1:2">
      <c r="A1444">
        <v>14</v>
      </c>
      <c r="B1444">
        <v>20.793160760807801</v>
      </c>
    </row>
    <row r="1445" spans="1:2">
      <c r="A1445">
        <v>15</v>
      </c>
      <c r="B1445">
        <v>5.5410824469647997</v>
      </c>
    </row>
    <row r="1446" spans="1:2">
      <c r="A1446">
        <v>16</v>
      </c>
      <c r="B1446">
        <v>7.1897259603141999</v>
      </c>
    </row>
    <row r="1447" spans="1:2">
      <c r="A1447">
        <v>17</v>
      </c>
      <c r="B1447">
        <v>5.8844988344988396</v>
      </c>
    </row>
    <row r="1448" spans="1:2">
      <c r="A1448">
        <v>18</v>
      </c>
      <c r="B1448">
        <v>19.3484623219917</v>
      </c>
    </row>
    <row r="1449" spans="1:2">
      <c r="A1449">
        <v>19</v>
      </c>
      <c r="B1449">
        <v>30.558383773089599</v>
      </c>
    </row>
    <row r="1450" spans="1:2">
      <c r="A1450">
        <v>20</v>
      </c>
      <c r="B1450">
        <v>9.6579733991498706</v>
      </c>
    </row>
    <row r="1451" spans="1:2">
      <c r="A1451">
        <v>21</v>
      </c>
      <c r="B1451">
        <v>20.844349767879201</v>
      </c>
    </row>
    <row r="1452" spans="1:2">
      <c r="A1452">
        <v>22</v>
      </c>
      <c r="B1452">
        <v>8.2103070948659198</v>
      </c>
    </row>
    <row r="1453" spans="1:2">
      <c r="A1453">
        <v>23</v>
      </c>
      <c r="B1453">
        <v>16.884848484848501</v>
      </c>
    </row>
    <row r="1454" spans="1:2">
      <c r="A1454">
        <v>24</v>
      </c>
      <c r="B1454">
        <v>22.658883273589101</v>
      </c>
    </row>
    <row r="1455" spans="1:2">
      <c r="A1455">
        <v>25</v>
      </c>
      <c r="B1455">
        <v>27.990365027129702</v>
      </c>
    </row>
    <row r="1456" spans="1:2">
      <c r="A1456">
        <v>26</v>
      </c>
      <c r="B1456">
        <v>9.8171282965400604</v>
      </c>
    </row>
    <row r="1457" spans="1:4">
      <c r="A1457">
        <v>27</v>
      </c>
      <c r="B1457">
        <v>22.3985299014711</v>
      </c>
    </row>
    <row r="1458" spans="1:4">
      <c r="A1458">
        <v>28</v>
      </c>
      <c r="B1458">
        <v>9.2094611271081899</v>
      </c>
    </row>
    <row r="1459" spans="1:4">
      <c r="A1459">
        <v>29</v>
      </c>
      <c r="B1459">
        <v>8.5956259426847605</v>
      </c>
    </row>
    <row r="1460" spans="1:4">
      <c r="A1460">
        <v>30</v>
      </c>
      <c r="B1460">
        <v>1.9381598793363499</v>
      </c>
    </row>
    <row r="1461" spans="1:4">
      <c r="A1461">
        <v>31</v>
      </c>
    </row>
    <row r="1462" spans="1:4">
      <c r="A1462">
        <v>32</v>
      </c>
    </row>
    <row r="1464" spans="1:4">
      <c r="A1464" t="s">
        <v>208</v>
      </c>
      <c r="C1464">
        <v>82.588632614948395</v>
      </c>
      <c r="D1464">
        <v>94.576702546190802</v>
      </c>
    </row>
    <row r="1465" spans="1:4">
      <c r="A1465">
        <v>1</v>
      </c>
    </row>
    <row r="1466" spans="1:4">
      <c r="A1466">
        <v>2</v>
      </c>
    </row>
    <row r="1467" spans="1:4">
      <c r="A1467">
        <v>3</v>
      </c>
      <c r="B1467">
        <v>3.2376395534290302E-2</v>
      </c>
    </row>
    <row r="1468" spans="1:4">
      <c r="A1468">
        <v>4</v>
      </c>
    </row>
    <row r="1469" spans="1:4">
      <c r="A1469">
        <v>5</v>
      </c>
    </row>
    <row r="1470" spans="1:4">
      <c r="A1470">
        <v>6</v>
      </c>
    </row>
    <row r="1471" spans="1:4">
      <c r="A1471">
        <v>7</v>
      </c>
    </row>
    <row r="1472" spans="1:4">
      <c r="A1472">
        <v>8</v>
      </c>
    </row>
    <row r="1473" spans="1:2">
      <c r="A1473">
        <v>9</v>
      </c>
      <c r="B1473">
        <v>3.0213934213934199</v>
      </c>
    </row>
    <row r="1474" spans="1:2">
      <c r="A1474">
        <v>10</v>
      </c>
      <c r="B1474">
        <v>30.085573685573699</v>
      </c>
    </row>
    <row r="1475" spans="1:2">
      <c r="A1475">
        <v>11</v>
      </c>
    </row>
    <row r="1476" spans="1:2">
      <c r="A1476">
        <v>12</v>
      </c>
    </row>
    <row r="1477" spans="1:2">
      <c r="A1477">
        <v>13</v>
      </c>
    </row>
    <row r="1478" spans="1:2">
      <c r="A1478">
        <v>14</v>
      </c>
    </row>
    <row r="1479" spans="1:2">
      <c r="A1479">
        <v>15</v>
      </c>
      <c r="B1479">
        <v>6.1178587494376997E-2</v>
      </c>
    </row>
    <row r="1480" spans="1:2">
      <c r="A1480">
        <v>16</v>
      </c>
    </row>
    <row r="1481" spans="1:2">
      <c r="A1481">
        <v>17</v>
      </c>
    </row>
    <row r="1482" spans="1:2">
      <c r="A1482">
        <v>18</v>
      </c>
    </row>
    <row r="1483" spans="1:2">
      <c r="A1483">
        <v>19</v>
      </c>
    </row>
    <row r="1484" spans="1:2">
      <c r="A1484">
        <v>20</v>
      </c>
    </row>
    <row r="1485" spans="1:2">
      <c r="A1485">
        <v>21</v>
      </c>
    </row>
    <row r="1486" spans="1:2">
      <c r="A1486">
        <v>22</v>
      </c>
    </row>
    <row r="1487" spans="1:2">
      <c r="A1487">
        <v>23</v>
      </c>
    </row>
    <row r="1488" spans="1:2">
      <c r="A1488">
        <v>24</v>
      </c>
    </row>
    <row r="1489" spans="1:4">
      <c r="A1489">
        <v>25</v>
      </c>
    </row>
    <row r="1490" spans="1:4">
      <c r="A1490">
        <v>26</v>
      </c>
    </row>
    <row r="1491" spans="1:4">
      <c r="A1491">
        <v>27</v>
      </c>
    </row>
    <row r="1492" spans="1:4">
      <c r="A1492">
        <v>28</v>
      </c>
    </row>
    <row r="1493" spans="1:4">
      <c r="A1493">
        <v>29</v>
      </c>
    </row>
    <row r="1494" spans="1:4">
      <c r="A1494">
        <v>30</v>
      </c>
    </row>
    <row r="1495" spans="1:4">
      <c r="A1495">
        <v>31</v>
      </c>
    </row>
    <row r="1496" spans="1:4">
      <c r="A1496">
        <v>32</v>
      </c>
    </row>
    <row r="1498" spans="1:4">
      <c r="A1498" t="s">
        <v>209</v>
      </c>
      <c r="C1498">
        <v>76.447959906463794</v>
      </c>
      <c r="D1498">
        <v>87.544686664640295</v>
      </c>
    </row>
    <row r="1499" spans="1:4">
      <c r="A1499">
        <v>1</v>
      </c>
    </row>
    <row r="1500" spans="1:4">
      <c r="A1500">
        <v>2</v>
      </c>
    </row>
    <row r="1501" spans="1:4">
      <c r="A1501">
        <v>3</v>
      </c>
    </row>
    <row r="1502" spans="1:4">
      <c r="A1502">
        <v>4</v>
      </c>
    </row>
    <row r="1503" spans="1:4">
      <c r="A1503">
        <v>5</v>
      </c>
      <c r="B1503">
        <v>2.4356559949780299E-2</v>
      </c>
    </row>
    <row r="1504" spans="1:4">
      <c r="A1504">
        <v>6</v>
      </c>
    </row>
    <row r="1505" spans="1:2">
      <c r="A1505">
        <v>7</v>
      </c>
      <c r="B1505">
        <v>2.46487867177522E-2</v>
      </c>
    </row>
    <row r="1506" spans="1:2">
      <c r="A1506">
        <v>8</v>
      </c>
      <c r="B1506">
        <v>0.315837853373172</v>
      </c>
    </row>
    <row r="1507" spans="1:2">
      <c r="A1507">
        <v>9</v>
      </c>
    </row>
    <row r="1508" spans="1:2">
      <c r="A1508">
        <v>10</v>
      </c>
      <c r="B1508">
        <v>1.0281667542655699</v>
      </c>
    </row>
    <row r="1509" spans="1:2">
      <c r="A1509">
        <v>11</v>
      </c>
      <c r="B1509">
        <v>2.96296296296296E-2</v>
      </c>
    </row>
    <row r="1510" spans="1:2">
      <c r="A1510">
        <v>12</v>
      </c>
    </row>
    <row r="1511" spans="1:2">
      <c r="A1511">
        <v>13</v>
      </c>
    </row>
    <row r="1512" spans="1:2">
      <c r="A1512">
        <v>14</v>
      </c>
    </row>
    <row r="1513" spans="1:2">
      <c r="A1513">
        <v>15</v>
      </c>
    </row>
    <row r="1514" spans="1:2">
      <c r="A1514">
        <v>16</v>
      </c>
    </row>
    <row r="1515" spans="1:2">
      <c r="A1515">
        <v>17</v>
      </c>
    </row>
    <row r="1516" spans="1:2">
      <c r="A1516">
        <v>18</v>
      </c>
      <c r="B1516">
        <v>6.3880333490703003E-2</v>
      </c>
    </row>
    <row r="1517" spans="1:2">
      <c r="A1517">
        <v>19</v>
      </c>
      <c r="B1517">
        <v>3.4190531852717698E-2</v>
      </c>
    </row>
    <row r="1518" spans="1:2">
      <c r="A1518">
        <v>20</v>
      </c>
      <c r="B1518">
        <v>0.153173288457987</v>
      </c>
    </row>
    <row r="1519" spans="1:2">
      <c r="A1519">
        <v>21</v>
      </c>
      <c r="B1519">
        <v>3.4482758620689703E-2</v>
      </c>
    </row>
    <row r="1520" spans="1:2">
      <c r="A1520">
        <v>22</v>
      </c>
    </row>
    <row r="1521" spans="1:4">
      <c r="A1521">
        <v>23</v>
      </c>
    </row>
    <row r="1522" spans="1:4">
      <c r="A1522">
        <v>24</v>
      </c>
      <c r="B1522">
        <v>3.8095238095238099E-2</v>
      </c>
    </row>
    <row r="1523" spans="1:4">
      <c r="A1523">
        <v>25</v>
      </c>
      <c r="B1523">
        <v>3.9463601532566998E-2</v>
      </c>
    </row>
    <row r="1524" spans="1:4">
      <c r="A1524">
        <v>26</v>
      </c>
    </row>
    <row r="1525" spans="1:4">
      <c r="A1525">
        <v>27</v>
      </c>
    </row>
    <row r="1526" spans="1:4">
      <c r="A1526">
        <v>28</v>
      </c>
    </row>
    <row r="1527" spans="1:4">
      <c r="A1527">
        <v>29</v>
      </c>
    </row>
    <row r="1528" spans="1:4">
      <c r="A1528">
        <v>30</v>
      </c>
    </row>
    <row r="1529" spans="1:4">
      <c r="A1529">
        <v>31</v>
      </c>
    </row>
    <row r="1530" spans="1:4">
      <c r="A1530">
        <v>32</v>
      </c>
    </row>
    <row r="1532" spans="1:4">
      <c r="A1532" t="s">
        <v>210</v>
      </c>
      <c r="C1532">
        <v>75.723809523809607</v>
      </c>
      <c r="D1532">
        <v>86.715422961264693</v>
      </c>
    </row>
    <row r="1533" spans="1:4">
      <c r="A1533">
        <v>1</v>
      </c>
    </row>
    <row r="1534" spans="1:4">
      <c r="A1534">
        <v>2</v>
      </c>
    </row>
    <row r="1535" spans="1:4">
      <c r="A1535">
        <v>3</v>
      </c>
      <c r="B1535">
        <v>4.1904761904761898</v>
      </c>
    </row>
    <row r="1536" spans="1:4">
      <c r="A1536">
        <v>4</v>
      </c>
    </row>
    <row r="1537" spans="1:2">
      <c r="A1537">
        <v>5</v>
      </c>
      <c r="B1537">
        <v>7.8571428571428603</v>
      </c>
    </row>
    <row r="1538" spans="1:2">
      <c r="A1538">
        <v>6</v>
      </c>
    </row>
    <row r="1539" spans="1:2">
      <c r="A1539">
        <v>7</v>
      </c>
      <c r="B1539">
        <v>5.71428571428571</v>
      </c>
    </row>
    <row r="1540" spans="1:2">
      <c r="A1540">
        <v>8</v>
      </c>
      <c r="B1540">
        <v>3</v>
      </c>
    </row>
    <row r="1541" spans="1:2">
      <c r="A1541">
        <v>9</v>
      </c>
    </row>
    <row r="1542" spans="1:2">
      <c r="A1542">
        <v>10</v>
      </c>
      <c r="B1542">
        <v>63.1142857142857</v>
      </c>
    </row>
    <row r="1543" spans="1:2">
      <c r="A1543">
        <v>11</v>
      </c>
      <c r="B1543">
        <v>1</v>
      </c>
    </row>
    <row r="1544" spans="1:2">
      <c r="A1544">
        <v>12</v>
      </c>
      <c r="B1544">
        <v>5.6857142857142904</v>
      </c>
    </row>
    <row r="1545" spans="1:2">
      <c r="A1545">
        <v>13</v>
      </c>
      <c r="B1545">
        <v>2</v>
      </c>
    </row>
    <row r="1546" spans="1:2">
      <c r="A1546">
        <v>14</v>
      </c>
      <c r="B1546">
        <v>2</v>
      </c>
    </row>
    <row r="1547" spans="1:2">
      <c r="A1547">
        <v>15</v>
      </c>
      <c r="B1547">
        <v>12.285714285714301</v>
      </c>
    </row>
    <row r="1548" spans="1:2">
      <c r="A1548">
        <v>16</v>
      </c>
      <c r="B1548">
        <v>29.714285714285701</v>
      </c>
    </row>
    <row r="1549" spans="1:2">
      <c r="A1549">
        <v>17</v>
      </c>
      <c r="B1549">
        <v>2</v>
      </c>
    </row>
    <row r="1550" spans="1:2">
      <c r="A1550">
        <v>18</v>
      </c>
      <c r="B1550">
        <v>3.3714285714285701</v>
      </c>
    </row>
    <row r="1551" spans="1:2">
      <c r="A1551">
        <v>19</v>
      </c>
    </row>
    <row r="1552" spans="1:2">
      <c r="A1552">
        <v>20</v>
      </c>
      <c r="B1552">
        <v>3.0857142857142899</v>
      </c>
    </row>
    <row r="1553" spans="1:4">
      <c r="A1553">
        <v>21</v>
      </c>
      <c r="B1553">
        <v>3.5714285714285698</v>
      </c>
    </row>
    <row r="1554" spans="1:4">
      <c r="A1554">
        <v>22</v>
      </c>
      <c r="B1554">
        <v>0.6</v>
      </c>
    </row>
    <row r="1555" spans="1:4">
      <c r="A1555">
        <v>23</v>
      </c>
      <c r="B1555">
        <v>3.0857142857142899</v>
      </c>
    </row>
    <row r="1556" spans="1:4">
      <c r="A1556">
        <v>24</v>
      </c>
      <c r="B1556">
        <v>1.28571428571429</v>
      </c>
    </row>
    <row r="1557" spans="1:4">
      <c r="A1557">
        <v>25</v>
      </c>
      <c r="B1557">
        <v>12.038095238095201</v>
      </c>
    </row>
    <row r="1558" spans="1:4">
      <c r="A1558">
        <v>26</v>
      </c>
      <c r="B1558">
        <v>14.1428571428571</v>
      </c>
    </row>
    <row r="1559" spans="1:4">
      <c r="A1559">
        <v>27</v>
      </c>
      <c r="B1559">
        <v>0.4</v>
      </c>
    </row>
    <row r="1560" spans="1:4">
      <c r="A1560">
        <v>28</v>
      </c>
      <c r="B1560">
        <v>0.28571428571428598</v>
      </c>
    </row>
    <row r="1561" spans="1:4">
      <c r="A1561">
        <v>29</v>
      </c>
    </row>
    <row r="1562" spans="1:4">
      <c r="A1562">
        <v>30</v>
      </c>
      <c r="B1562">
        <v>0.42857142857142899</v>
      </c>
    </row>
    <row r="1563" spans="1:4">
      <c r="A1563">
        <v>31</v>
      </c>
    </row>
    <row r="1564" spans="1:4">
      <c r="A1564">
        <v>32</v>
      </c>
    </row>
    <row r="1566" spans="1:4">
      <c r="A1566" t="s">
        <v>211</v>
      </c>
      <c r="C1566">
        <v>75.401555320437296</v>
      </c>
      <c r="D1566">
        <v>86.346392273001598</v>
      </c>
    </row>
    <row r="1567" spans="1:4">
      <c r="A1567">
        <v>1</v>
      </c>
    </row>
    <row r="1568" spans="1:4">
      <c r="A1568">
        <v>2</v>
      </c>
    </row>
    <row r="1569" spans="1:2">
      <c r="A1569">
        <v>3</v>
      </c>
    </row>
    <row r="1570" spans="1:2">
      <c r="A1570">
        <v>4</v>
      </c>
    </row>
    <row r="1571" spans="1:2">
      <c r="A1571">
        <v>5</v>
      </c>
    </row>
    <row r="1572" spans="1:2">
      <c r="A1572">
        <v>6</v>
      </c>
    </row>
    <row r="1573" spans="1:2">
      <c r="A1573">
        <v>7</v>
      </c>
    </row>
    <row r="1574" spans="1:2">
      <c r="A1574">
        <v>8</v>
      </c>
      <c r="B1574">
        <v>2.0095527887312299</v>
      </c>
    </row>
    <row r="1575" spans="1:2">
      <c r="A1575">
        <v>9</v>
      </c>
    </row>
    <row r="1576" spans="1:2">
      <c r="A1576">
        <v>10</v>
      </c>
      <c r="B1576">
        <v>6.0555427642423698</v>
      </c>
    </row>
    <row r="1577" spans="1:2">
      <c r="A1577">
        <v>11</v>
      </c>
    </row>
    <row r="1578" spans="1:2">
      <c r="A1578">
        <v>12</v>
      </c>
    </row>
    <row r="1579" spans="1:2">
      <c r="A1579">
        <v>13</v>
      </c>
    </row>
    <row r="1580" spans="1:2">
      <c r="A1580">
        <v>14</v>
      </c>
    </row>
    <row r="1581" spans="1:2">
      <c r="A1581">
        <v>15</v>
      </c>
    </row>
    <row r="1582" spans="1:2">
      <c r="A1582">
        <v>16</v>
      </c>
    </row>
    <row r="1583" spans="1:2">
      <c r="A1583">
        <v>17</v>
      </c>
    </row>
    <row r="1584" spans="1:2">
      <c r="A1584">
        <v>18</v>
      </c>
    </row>
    <row r="1585" spans="1:4">
      <c r="A1585">
        <v>19</v>
      </c>
    </row>
    <row r="1586" spans="1:4">
      <c r="A1586">
        <v>20</v>
      </c>
    </row>
    <row r="1587" spans="1:4">
      <c r="A1587">
        <v>21</v>
      </c>
    </row>
    <row r="1588" spans="1:4">
      <c r="A1588">
        <v>22</v>
      </c>
    </row>
    <row r="1589" spans="1:4">
      <c r="A1589">
        <v>23</v>
      </c>
    </row>
    <row r="1590" spans="1:4">
      <c r="A1590">
        <v>24</v>
      </c>
    </row>
    <row r="1591" spans="1:4">
      <c r="A1591">
        <v>25</v>
      </c>
    </row>
    <row r="1592" spans="1:4">
      <c r="A1592">
        <v>26</v>
      </c>
    </row>
    <row r="1593" spans="1:4">
      <c r="A1593">
        <v>27</v>
      </c>
    </row>
    <row r="1594" spans="1:4">
      <c r="A1594">
        <v>28</v>
      </c>
    </row>
    <row r="1595" spans="1:4">
      <c r="A1595">
        <v>29</v>
      </c>
    </row>
    <row r="1596" spans="1:4">
      <c r="A1596">
        <v>30</v>
      </c>
    </row>
    <row r="1597" spans="1:4">
      <c r="A1597">
        <v>31</v>
      </c>
    </row>
    <row r="1598" spans="1:4">
      <c r="A1598">
        <v>32</v>
      </c>
    </row>
    <row r="1600" spans="1:4">
      <c r="A1600" t="s">
        <v>212</v>
      </c>
      <c r="C1600">
        <v>66.436027675363505</v>
      </c>
      <c r="D1600">
        <v>76.079482476697294</v>
      </c>
    </row>
    <row r="1601" spans="1:2">
      <c r="A1601">
        <v>1</v>
      </c>
    </row>
    <row r="1602" spans="1:2">
      <c r="A1602">
        <v>2</v>
      </c>
    </row>
    <row r="1603" spans="1:2">
      <c r="A1603">
        <v>3</v>
      </c>
    </row>
    <row r="1604" spans="1:2">
      <c r="A1604">
        <v>4</v>
      </c>
    </row>
    <row r="1605" spans="1:2">
      <c r="A1605">
        <v>5</v>
      </c>
    </row>
    <row r="1606" spans="1:2">
      <c r="A1606">
        <v>6</v>
      </c>
    </row>
    <row r="1607" spans="1:2">
      <c r="A1607">
        <v>7</v>
      </c>
    </row>
    <row r="1608" spans="1:2">
      <c r="A1608">
        <v>8</v>
      </c>
    </row>
    <row r="1609" spans="1:2">
      <c r="A1609">
        <v>9</v>
      </c>
    </row>
    <row r="1610" spans="1:2">
      <c r="A1610">
        <v>10</v>
      </c>
      <c r="B1610">
        <v>0.50214592274678105</v>
      </c>
    </row>
    <row r="1611" spans="1:2">
      <c r="A1611">
        <v>11</v>
      </c>
    </row>
    <row r="1612" spans="1:2">
      <c r="A1612">
        <v>12</v>
      </c>
    </row>
    <row r="1613" spans="1:2">
      <c r="A1613">
        <v>13</v>
      </c>
    </row>
    <row r="1614" spans="1:2">
      <c r="A1614">
        <v>14</v>
      </c>
    </row>
    <row r="1615" spans="1:2">
      <c r="A1615">
        <v>15</v>
      </c>
    </row>
    <row r="1616" spans="1:2">
      <c r="A1616">
        <v>16</v>
      </c>
    </row>
    <row r="1617" spans="1:1">
      <c r="A1617">
        <v>17</v>
      </c>
    </row>
    <row r="1618" spans="1:1">
      <c r="A1618">
        <v>18</v>
      </c>
    </row>
    <row r="1619" spans="1:1">
      <c r="A1619">
        <v>19</v>
      </c>
    </row>
    <row r="1620" spans="1:1">
      <c r="A1620">
        <v>20</v>
      </c>
    </row>
    <row r="1621" spans="1:1">
      <c r="A1621">
        <v>21</v>
      </c>
    </row>
    <row r="1622" spans="1:1">
      <c r="A1622">
        <v>22</v>
      </c>
    </row>
    <row r="1623" spans="1:1">
      <c r="A1623">
        <v>23</v>
      </c>
    </row>
    <row r="1624" spans="1:1">
      <c r="A1624">
        <v>24</v>
      </c>
    </row>
    <row r="1625" spans="1:1">
      <c r="A1625">
        <v>25</v>
      </c>
    </row>
    <row r="1626" spans="1:1">
      <c r="A1626">
        <v>26</v>
      </c>
    </row>
    <row r="1627" spans="1:1">
      <c r="A1627">
        <v>27</v>
      </c>
    </row>
    <row r="1628" spans="1:1">
      <c r="A1628">
        <v>28</v>
      </c>
    </row>
    <row r="1629" spans="1:1">
      <c r="A1629">
        <v>29</v>
      </c>
    </row>
    <row r="1630" spans="1:1">
      <c r="A1630">
        <v>30</v>
      </c>
    </row>
    <row r="1631" spans="1:1">
      <c r="A1631">
        <v>31</v>
      </c>
    </row>
    <row r="1632" spans="1:1">
      <c r="A1632">
        <v>32</v>
      </c>
    </row>
    <row r="1634" spans="1:4">
      <c r="A1634" t="s">
        <v>213</v>
      </c>
      <c r="C1634">
        <v>65.647746823768799</v>
      </c>
      <c r="D1634">
        <v>75.176779510640003</v>
      </c>
    </row>
    <row r="1635" spans="1:4">
      <c r="A1635">
        <v>1</v>
      </c>
    </row>
    <row r="1636" spans="1:4">
      <c r="A1636">
        <v>2</v>
      </c>
      <c r="B1636">
        <v>5.5484330484330498E-2</v>
      </c>
    </row>
    <row r="1637" spans="1:4">
      <c r="A1637">
        <v>3</v>
      </c>
      <c r="B1637">
        <v>0.47666407091775798</v>
      </c>
    </row>
    <row r="1638" spans="1:4">
      <c r="A1638">
        <v>4</v>
      </c>
      <c r="B1638">
        <v>0.39596660808478701</v>
      </c>
    </row>
    <row r="1639" spans="1:4">
      <c r="A1639">
        <v>5</v>
      </c>
      <c r="B1639">
        <v>5.7537999706674399E-2</v>
      </c>
    </row>
    <row r="1640" spans="1:4">
      <c r="A1640">
        <v>6</v>
      </c>
      <c r="B1640">
        <v>0.21614417852041601</v>
      </c>
    </row>
    <row r="1641" spans="1:4">
      <c r="A1641">
        <v>7</v>
      </c>
      <c r="B1641">
        <v>0.26463434948081099</v>
      </c>
    </row>
    <row r="1642" spans="1:4">
      <c r="A1642">
        <v>8</v>
      </c>
      <c r="B1642">
        <v>0.15718301062178999</v>
      </c>
    </row>
    <row r="1643" spans="1:4">
      <c r="A1643">
        <v>9</v>
      </c>
      <c r="B1643">
        <v>3.9825555025138</v>
      </c>
    </row>
    <row r="1644" spans="1:4">
      <c r="A1644">
        <v>10</v>
      </c>
      <c r="B1644">
        <v>40.257496396877698</v>
      </c>
    </row>
    <row r="1645" spans="1:4">
      <c r="A1645">
        <v>11</v>
      </c>
      <c r="B1645">
        <v>4.6186809823173497E-2</v>
      </c>
    </row>
    <row r="1646" spans="1:4">
      <c r="A1646">
        <v>12</v>
      </c>
      <c r="B1646">
        <v>0.123473739987501</v>
      </c>
    </row>
    <row r="1647" spans="1:4">
      <c r="A1647">
        <v>13</v>
      </c>
    </row>
    <row r="1648" spans="1:4">
      <c r="A1648">
        <v>14</v>
      </c>
    </row>
    <row r="1649" spans="1:2">
      <c r="A1649">
        <v>15</v>
      </c>
      <c r="B1649">
        <v>2.9307692307692301</v>
      </c>
    </row>
    <row r="1650" spans="1:2">
      <c r="A1650">
        <v>16</v>
      </c>
    </row>
    <row r="1651" spans="1:2">
      <c r="A1651">
        <v>17</v>
      </c>
      <c r="B1651">
        <v>2.93723108676669</v>
      </c>
    </row>
    <row r="1652" spans="1:2">
      <c r="A1652">
        <v>18</v>
      </c>
    </row>
    <row r="1653" spans="1:2">
      <c r="A1653">
        <v>19</v>
      </c>
    </row>
    <row r="1654" spans="1:2">
      <c r="A1654">
        <v>20</v>
      </c>
    </row>
    <row r="1655" spans="1:2">
      <c r="A1655">
        <v>21</v>
      </c>
      <c r="B1655">
        <v>1.7291021671826601</v>
      </c>
    </row>
    <row r="1656" spans="1:2">
      <c r="A1656">
        <v>22</v>
      </c>
      <c r="B1656">
        <v>0.61764705882352899</v>
      </c>
    </row>
    <row r="1657" spans="1:2">
      <c r="A1657">
        <v>23</v>
      </c>
      <c r="B1657">
        <v>0.5625</v>
      </c>
    </row>
    <row r="1658" spans="1:2">
      <c r="A1658">
        <v>24</v>
      </c>
    </row>
    <row r="1659" spans="1:2">
      <c r="A1659">
        <v>25</v>
      </c>
      <c r="B1659">
        <v>2.20333333333333</v>
      </c>
    </row>
    <row r="1660" spans="1:2">
      <c r="A1660">
        <v>26</v>
      </c>
    </row>
    <row r="1661" spans="1:2">
      <c r="A1661">
        <v>27</v>
      </c>
      <c r="B1661">
        <v>1.1974358974359001</v>
      </c>
    </row>
    <row r="1662" spans="1:2">
      <c r="A1662">
        <v>28</v>
      </c>
    </row>
    <row r="1663" spans="1:2">
      <c r="A1663">
        <v>29</v>
      </c>
    </row>
    <row r="1664" spans="1:2">
      <c r="A1664">
        <v>30</v>
      </c>
    </row>
    <row r="1665" spans="1:4">
      <c r="A1665">
        <v>31</v>
      </c>
    </row>
    <row r="1666" spans="1:4">
      <c r="A1666">
        <v>32</v>
      </c>
    </row>
    <row r="1668" spans="1:4">
      <c r="A1668" t="s">
        <v>214</v>
      </c>
      <c r="C1668">
        <v>63.000000000000099</v>
      </c>
      <c r="D1668">
        <v>72.144701658755594</v>
      </c>
    </row>
    <row r="1669" spans="1:4">
      <c r="A1669">
        <v>1</v>
      </c>
    </row>
    <row r="1670" spans="1:4">
      <c r="A1670">
        <v>2</v>
      </c>
    </row>
    <row r="1671" spans="1:4">
      <c r="A1671">
        <v>3</v>
      </c>
    </row>
    <row r="1672" spans="1:4">
      <c r="A1672">
        <v>4</v>
      </c>
    </row>
    <row r="1673" spans="1:4">
      <c r="A1673">
        <v>5</v>
      </c>
    </row>
    <row r="1674" spans="1:4">
      <c r="A1674">
        <v>6</v>
      </c>
    </row>
    <row r="1675" spans="1:4">
      <c r="A1675">
        <v>7</v>
      </c>
    </row>
    <row r="1676" spans="1:4">
      <c r="A1676">
        <v>8</v>
      </c>
    </row>
    <row r="1677" spans="1:4">
      <c r="A1677">
        <v>9</v>
      </c>
    </row>
    <row r="1678" spans="1:4">
      <c r="A1678">
        <v>10</v>
      </c>
      <c r="B1678">
        <v>1</v>
      </c>
    </row>
    <row r="1679" spans="1:4">
      <c r="A1679">
        <v>11</v>
      </c>
    </row>
    <row r="1680" spans="1:4">
      <c r="A1680">
        <v>12</v>
      </c>
    </row>
    <row r="1681" spans="1:1">
      <c r="A1681">
        <v>13</v>
      </c>
    </row>
    <row r="1682" spans="1:1">
      <c r="A1682">
        <v>14</v>
      </c>
    </row>
    <row r="1683" spans="1:1">
      <c r="A1683">
        <v>15</v>
      </c>
    </row>
    <row r="1684" spans="1:1">
      <c r="A1684">
        <v>16</v>
      </c>
    </row>
    <row r="1685" spans="1:1">
      <c r="A1685">
        <v>17</v>
      </c>
    </row>
    <row r="1686" spans="1:1">
      <c r="A1686">
        <v>18</v>
      </c>
    </row>
    <row r="1687" spans="1:1">
      <c r="A1687">
        <v>19</v>
      </c>
    </row>
    <row r="1688" spans="1:1">
      <c r="A1688">
        <v>20</v>
      </c>
    </row>
    <row r="1689" spans="1:1">
      <c r="A1689">
        <v>21</v>
      </c>
    </row>
    <row r="1690" spans="1:1">
      <c r="A1690">
        <v>22</v>
      </c>
    </row>
    <row r="1691" spans="1:1">
      <c r="A1691">
        <v>23</v>
      </c>
    </row>
    <row r="1692" spans="1:1">
      <c r="A1692">
        <v>24</v>
      </c>
    </row>
    <row r="1693" spans="1:1">
      <c r="A1693">
        <v>25</v>
      </c>
    </row>
    <row r="1694" spans="1:1">
      <c r="A1694">
        <v>26</v>
      </c>
    </row>
    <row r="1695" spans="1:1">
      <c r="A1695">
        <v>27</v>
      </c>
    </row>
    <row r="1696" spans="1:1">
      <c r="A1696">
        <v>28</v>
      </c>
    </row>
    <row r="1697" spans="1:4">
      <c r="A1697">
        <v>29</v>
      </c>
    </row>
    <row r="1698" spans="1:4">
      <c r="A1698">
        <v>30</v>
      </c>
    </row>
    <row r="1699" spans="1:4">
      <c r="A1699">
        <v>31</v>
      </c>
    </row>
    <row r="1700" spans="1:4">
      <c r="A1700">
        <v>32</v>
      </c>
    </row>
    <row r="1702" spans="1:4">
      <c r="A1702" t="s">
        <v>215</v>
      </c>
      <c r="C1702">
        <v>60</v>
      </c>
      <c r="D1702">
        <v>68.709239675005307</v>
      </c>
    </row>
    <row r="1703" spans="1:4">
      <c r="A1703">
        <v>1</v>
      </c>
    </row>
    <row r="1704" spans="1:4">
      <c r="A1704">
        <v>2</v>
      </c>
    </row>
    <row r="1705" spans="1:4">
      <c r="A1705">
        <v>3</v>
      </c>
    </row>
    <row r="1706" spans="1:4">
      <c r="A1706">
        <v>4</v>
      </c>
    </row>
    <row r="1707" spans="1:4">
      <c r="A1707">
        <v>5</v>
      </c>
    </row>
    <row r="1708" spans="1:4">
      <c r="A1708">
        <v>6</v>
      </c>
    </row>
    <row r="1709" spans="1:4">
      <c r="A1709">
        <v>7</v>
      </c>
    </row>
    <row r="1710" spans="1:4">
      <c r="A1710">
        <v>8</v>
      </c>
      <c r="B1710">
        <v>5</v>
      </c>
    </row>
    <row r="1711" spans="1:4">
      <c r="A1711">
        <v>9</v>
      </c>
    </row>
    <row r="1712" spans="1:4">
      <c r="A1712">
        <v>10</v>
      </c>
      <c r="B1712">
        <v>13</v>
      </c>
    </row>
    <row r="1713" spans="1:2">
      <c r="A1713">
        <v>11</v>
      </c>
      <c r="B1713">
        <v>2</v>
      </c>
    </row>
    <row r="1714" spans="1:2">
      <c r="A1714">
        <v>12</v>
      </c>
      <c r="B1714">
        <v>2</v>
      </c>
    </row>
    <row r="1715" spans="1:2">
      <c r="A1715">
        <v>13</v>
      </c>
    </row>
    <row r="1716" spans="1:2">
      <c r="A1716">
        <v>14</v>
      </c>
    </row>
    <row r="1717" spans="1:2">
      <c r="A1717">
        <v>15</v>
      </c>
    </row>
    <row r="1718" spans="1:2">
      <c r="A1718">
        <v>16</v>
      </c>
    </row>
    <row r="1719" spans="1:2">
      <c r="A1719">
        <v>17</v>
      </c>
    </row>
    <row r="1720" spans="1:2">
      <c r="A1720">
        <v>18</v>
      </c>
    </row>
    <row r="1721" spans="1:2">
      <c r="A1721">
        <v>19</v>
      </c>
    </row>
    <row r="1722" spans="1:2">
      <c r="A1722">
        <v>20</v>
      </c>
    </row>
    <row r="1723" spans="1:2">
      <c r="A1723">
        <v>21</v>
      </c>
    </row>
    <row r="1724" spans="1:2">
      <c r="A1724">
        <v>22</v>
      </c>
    </row>
    <row r="1725" spans="1:2">
      <c r="A1725">
        <v>23</v>
      </c>
    </row>
    <row r="1726" spans="1:2">
      <c r="A1726">
        <v>24</v>
      </c>
    </row>
    <row r="1727" spans="1:2">
      <c r="A1727">
        <v>25</v>
      </c>
    </row>
    <row r="1728" spans="1:2">
      <c r="A1728">
        <v>26</v>
      </c>
    </row>
    <row r="1729" spans="1:4">
      <c r="A1729">
        <v>27</v>
      </c>
    </row>
    <row r="1730" spans="1:4">
      <c r="A1730">
        <v>28</v>
      </c>
    </row>
    <row r="1731" spans="1:4">
      <c r="A1731">
        <v>29</v>
      </c>
    </row>
    <row r="1732" spans="1:4">
      <c r="A1732">
        <v>30</v>
      </c>
    </row>
    <row r="1733" spans="1:4">
      <c r="A1733">
        <v>31</v>
      </c>
    </row>
    <row r="1734" spans="1:4">
      <c r="A1734">
        <v>32</v>
      </c>
    </row>
    <row r="1736" spans="1:4">
      <c r="A1736" t="s">
        <v>216</v>
      </c>
      <c r="C1736">
        <v>55.845804195804199</v>
      </c>
      <c r="D1736">
        <v>63.952045755548802</v>
      </c>
    </row>
    <row r="1737" spans="1:4">
      <c r="A1737">
        <v>1</v>
      </c>
    </row>
    <row r="1738" spans="1:4">
      <c r="A1738">
        <v>2</v>
      </c>
    </row>
    <row r="1739" spans="1:4">
      <c r="A1739">
        <v>3</v>
      </c>
    </row>
    <row r="1740" spans="1:4">
      <c r="A1740">
        <v>4</v>
      </c>
    </row>
    <row r="1741" spans="1:4">
      <c r="A1741">
        <v>5</v>
      </c>
    </row>
    <row r="1742" spans="1:4">
      <c r="A1742">
        <v>6</v>
      </c>
      <c r="B1742">
        <v>0.33974358974358998</v>
      </c>
    </row>
    <row r="1743" spans="1:4">
      <c r="A1743">
        <v>7</v>
      </c>
    </row>
    <row r="1744" spans="1:4">
      <c r="A1744">
        <v>8</v>
      </c>
    </row>
    <row r="1745" spans="1:2">
      <c r="A1745">
        <v>9</v>
      </c>
      <c r="B1745">
        <v>1.3397435897435901</v>
      </c>
    </row>
    <row r="1746" spans="1:2">
      <c r="A1746">
        <v>10</v>
      </c>
      <c r="B1746">
        <v>6.0384615384615401</v>
      </c>
    </row>
    <row r="1747" spans="1:2">
      <c r="A1747">
        <v>11</v>
      </c>
    </row>
    <row r="1748" spans="1:2">
      <c r="A1748">
        <v>12</v>
      </c>
    </row>
    <row r="1749" spans="1:2">
      <c r="A1749">
        <v>13</v>
      </c>
    </row>
    <row r="1750" spans="1:2">
      <c r="A1750">
        <v>14</v>
      </c>
    </row>
    <row r="1751" spans="1:2">
      <c r="A1751">
        <v>15</v>
      </c>
    </row>
    <row r="1752" spans="1:2">
      <c r="A1752">
        <v>16</v>
      </c>
    </row>
    <row r="1753" spans="1:2">
      <c r="A1753">
        <v>17</v>
      </c>
    </row>
    <row r="1754" spans="1:2">
      <c r="A1754">
        <v>18</v>
      </c>
    </row>
    <row r="1755" spans="1:2">
      <c r="A1755">
        <v>19</v>
      </c>
    </row>
    <row r="1756" spans="1:2">
      <c r="A1756">
        <v>20</v>
      </c>
    </row>
    <row r="1757" spans="1:2">
      <c r="A1757">
        <v>21</v>
      </c>
    </row>
    <row r="1758" spans="1:2">
      <c r="A1758">
        <v>22</v>
      </c>
    </row>
    <row r="1759" spans="1:2">
      <c r="A1759">
        <v>23</v>
      </c>
    </row>
    <row r="1760" spans="1:2">
      <c r="A1760">
        <v>24</v>
      </c>
    </row>
    <row r="1761" spans="1:4">
      <c r="A1761">
        <v>25</v>
      </c>
    </row>
    <row r="1762" spans="1:4">
      <c r="A1762">
        <v>26</v>
      </c>
    </row>
    <row r="1763" spans="1:4">
      <c r="A1763">
        <v>27</v>
      </c>
    </row>
    <row r="1764" spans="1:4">
      <c r="A1764">
        <v>28</v>
      </c>
    </row>
    <row r="1765" spans="1:4">
      <c r="A1765">
        <v>29</v>
      </c>
    </row>
    <row r="1766" spans="1:4">
      <c r="A1766">
        <v>30</v>
      </c>
    </row>
    <row r="1767" spans="1:4">
      <c r="A1767">
        <v>31</v>
      </c>
    </row>
    <row r="1768" spans="1:4">
      <c r="A1768">
        <v>32</v>
      </c>
    </row>
    <row r="1770" spans="1:4">
      <c r="A1770" t="s">
        <v>217</v>
      </c>
      <c r="C1770">
        <v>55.179137529137499</v>
      </c>
      <c r="D1770">
        <v>63.188609759159803</v>
      </c>
    </row>
    <row r="1771" spans="1:4">
      <c r="A1771">
        <v>1</v>
      </c>
    </row>
    <row r="1772" spans="1:4">
      <c r="A1772">
        <v>2</v>
      </c>
    </row>
    <row r="1773" spans="1:4">
      <c r="A1773">
        <v>3</v>
      </c>
    </row>
    <row r="1774" spans="1:4">
      <c r="A1774">
        <v>4</v>
      </c>
    </row>
    <row r="1775" spans="1:4">
      <c r="A1775">
        <v>5</v>
      </c>
    </row>
    <row r="1776" spans="1:4">
      <c r="A1776">
        <v>6</v>
      </c>
      <c r="B1776">
        <v>0.33974358974358998</v>
      </c>
    </row>
    <row r="1777" spans="1:2">
      <c r="A1777">
        <v>7</v>
      </c>
    </row>
    <row r="1778" spans="1:2">
      <c r="A1778">
        <v>8</v>
      </c>
    </row>
    <row r="1779" spans="1:2">
      <c r="A1779">
        <v>9</v>
      </c>
      <c r="B1779">
        <v>1.3397435897435901</v>
      </c>
    </row>
    <row r="1780" spans="1:2">
      <c r="A1780">
        <v>10</v>
      </c>
      <c r="B1780">
        <v>6.0384615384615401</v>
      </c>
    </row>
    <row r="1781" spans="1:2">
      <c r="A1781">
        <v>11</v>
      </c>
    </row>
    <row r="1782" spans="1:2">
      <c r="A1782">
        <v>12</v>
      </c>
    </row>
    <row r="1783" spans="1:2">
      <c r="A1783">
        <v>13</v>
      </c>
    </row>
    <row r="1784" spans="1:2">
      <c r="A1784">
        <v>14</v>
      </c>
    </row>
    <row r="1785" spans="1:2">
      <c r="A1785">
        <v>15</v>
      </c>
    </row>
    <row r="1786" spans="1:2">
      <c r="A1786">
        <v>16</v>
      </c>
    </row>
    <row r="1787" spans="1:2">
      <c r="A1787">
        <v>17</v>
      </c>
    </row>
    <row r="1788" spans="1:2">
      <c r="A1788">
        <v>18</v>
      </c>
    </row>
    <row r="1789" spans="1:2">
      <c r="A1789">
        <v>19</v>
      </c>
    </row>
    <row r="1790" spans="1:2">
      <c r="A1790">
        <v>20</v>
      </c>
    </row>
    <row r="1791" spans="1:2">
      <c r="A1791">
        <v>21</v>
      </c>
    </row>
    <row r="1792" spans="1:2">
      <c r="A1792">
        <v>22</v>
      </c>
    </row>
    <row r="1793" spans="1:4">
      <c r="A1793">
        <v>23</v>
      </c>
    </row>
    <row r="1794" spans="1:4">
      <c r="A1794">
        <v>24</v>
      </c>
    </row>
    <row r="1795" spans="1:4">
      <c r="A1795">
        <v>25</v>
      </c>
    </row>
    <row r="1796" spans="1:4">
      <c r="A1796">
        <v>26</v>
      </c>
    </row>
    <row r="1797" spans="1:4">
      <c r="A1797">
        <v>27</v>
      </c>
    </row>
    <row r="1798" spans="1:4">
      <c r="A1798">
        <v>28</v>
      </c>
    </row>
    <row r="1799" spans="1:4">
      <c r="A1799">
        <v>29</v>
      </c>
    </row>
    <row r="1800" spans="1:4">
      <c r="A1800">
        <v>30</v>
      </c>
    </row>
    <row r="1801" spans="1:4">
      <c r="A1801">
        <v>31</v>
      </c>
    </row>
    <row r="1802" spans="1:4">
      <c r="A1802">
        <v>32</v>
      </c>
    </row>
    <row r="1804" spans="1:4">
      <c r="A1804" t="s">
        <v>218</v>
      </c>
      <c r="C1804">
        <v>50.447018829690997</v>
      </c>
      <c r="D1804">
        <v>57.769605127645796</v>
      </c>
    </row>
    <row r="1805" spans="1:4">
      <c r="A1805">
        <v>1</v>
      </c>
    </row>
    <row r="1806" spans="1:4">
      <c r="A1806">
        <v>2</v>
      </c>
    </row>
    <row r="1807" spans="1:4">
      <c r="A1807">
        <v>3</v>
      </c>
    </row>
    <row r="1808" spans="1:4">
      <c r="A1808">
        <v>4</v>
      </c>
    </row>
    <row r="1809" spans="1:2">
      <c r="A1809">
        <v>5</v>
      </c>
    </row>
    <row r="1810" spans="1:2">
      <c r="A1810">
        <v>6</v>
      </c>
    </row>
    <row r="1811" spans="1:2">
      <c r="A1811">
        <v>7</v>
      </c>
    </row>
    <row r="1812" spans="1:2">
      <c r="A1812">
        <v>8</v>
      </c>
      <c r="B1812">
        <v>6.1268472906403901E-2</v>
      </c>
    </row>
    <row r="1813" spans="1:2">
      <c r="A1813">
        <v>9</v>
      </c>
      <c r="B1813">
        <v>1.0989655172413799</v>
      </c>
    </row>
    <row r="1814" spans="1:2">
      <c r="A1814">
        <v>10</v>
      </c>
      <c r="B1814">
        <v>2.4778216298961802</v>
      </c>
    </row>
    <row r="1815" spans="1:2">
      <c r="A1815">
        <v>11</v>
      </c>
    </row>
    <row r="1816" spans="1:2">
      <c r="A1816">
        <v>12</v>
      </c>
      <c r="B1816">
        <v>4.4792036971205103E-2</v>
      </c>
    </row>
    <row r="1817" spans="1:2">
      <c r="A1817">
        <v>13</v>
      </c>
      <c r="B1817">
        <v>4.63875205254516E-2</v>
      </c>
    </row>
    <row r="1818" spans="1:2">
      <c r="A1818">
        <v>14</v>
      </c>
      <c r="B1818">
        <v>3.8774604114251897E-2</v>
      </c>
    </row>
    <row r="1819" spans="1:2">
      <c r="A1819">
        <v>15</v>
      </c>
      <c r="B1819">
        <v>7.7961019490254899E-2</v>
      </c>
    </row>
    <row r="1820" spans="1:2">
      <c r="A1820">
        <v>16</v>
      </c>
      <c r="B1820">
        <v>0.55414779983745499</v>
      </c>
    </row>
    <row r="1821" spans="1:2">
      <c r="A1821">
        <v>17</v>
      </c>
      <c r="B1821">
        <v>9.0038314176245193E-2</v>
      </c>
    </row>
    <row r="1822" spans="1:2">
      <c r="A1822">
        <v>18</v>
      </c>
    </row>
    <row r="1823" spans="1:2">
      <c r="A1823">
        <v>19</v>
      </c>
      <c r="B1823">
        <v>7.4482758620689593E-2</v>
      </c>
    </row>
    <row r="1824" spans="1:2">
      <c r="A1824">
        <v>20</v>
      </c>
    </row>
    <row r="1825" spans="1:4">
      <c r="A1825">
        <v>21</v>
      </c>
      <c r="B1825">
        <v>0.23563218390804599</v>
      </c>
    </row>
    <row r="1826" spans="1:4">
      <c r="A1826">
        <v>22</v>
      </c>
    </row>
    <row r="1827" spans="1:4">
      <c r="A1827">
        <v>23</v>
      </c>
    </row>
    <row r="1828" spans="1:4">
      <c r="A1828">
        <v>24</v>
      </c>
    </row>
    <row r="1829" spans="1:4">
      <c r="A1829">
        <v>25</v>
      </c>
    </row>
    <row r="1830" spans="1:4">
      <c r="A1830">
        <v>26</v>
      </c>
    </row>
    <row r="1831" spans="1:4">
      <c r="A1831">
        <v>27</v>
      </c>
    </row>
    <row r="1832" spans="1:4">
      <c r="A1832">
        <v>28</v>
      </c>
    </row>
    <row r="1833" spans="1:4">
      <c r="A1833">
        <v>29</v>
      </c>
    </row>
    <row r="1834" spans="1:4">
      <c r="A1834">
        <v>30</v>
      </c>
    </row>
    <row r="1835" spans="1:4">
      <c r="A1835">
        <v>31</v>
      </c>
    </row>
    <row r="1836" spans="1:4">
      <c r="A1836">
        <v>32</v>
      </c>
    </row>
    <row r="1838" spans="1:4">
      <c r="A1838" t="s">
        <v>219</v>
      </c>
      <c r="C1838">
        <v>49.782893032893</v>
      </c>
      <c r="D1838">
        <v>57.0090788185367</v>
      </c>
    </row>
    <row r="1839" spans="1:4">
      <c r="A1839">
        <v>1</v>
      </c>
    </row>
    <row r="1840" spans="1:4">
      <c r="A1840">
        <v>2</v>
      </c>
    </row>
    <row r="1841" spans="1:2">
      <c r="A1841">
        <v>3</v>
      </c>
    </row>
    <row r="1842" spans="1:2">
      <c r="A1842">
        <v>4</v>
      </c>
    </row>
    <row r="1843" spans="1:2">
      <c r="A1843">
        <v>5</v>
      </c>
    </row>
    <row r="1844" spans="1:2">
      <c r="A1844">
        <v>6</v>
      </c>
    </row>
    <row r="1845" spans="1:2">
      <c r="A1845">
        <v>7</v>
      </c>
    </row>
    <row r="1846" spans="1:2">
      <c r="A1846">
        <v>8</v>
      </c>
    </row>
    <row r="1847" spans="1:2">
      <c r="A1847">
        <v>9</v>
      </c>
    </row>
    <row r="1848" spans="1:2">
      <c r="A1848">
        <v>10</v>
      </c>
      <c r="B1848">
        <v>0.25216265216265199</v>
      </c>
    </row>
    <row r="1849" spans="1:2">
      <c r="A1849">
        <v>11</v>
      </c>
    </row>
    <row r="1850" spans="1:2">
      <c r="A1850">
        <v>12</v>
      </c>
    </row>
    <row r="1851" spans="1:2">
      <c r="A1851">
        <v>13</v>
      </c>
    </row>
    <row r="1852" spans="1:2">
      <c r="A1852">
        <v>14</v>
      </c>
    </row>
    <row r="1853" spans="1:2">
      <c r="A1853">
        <v>15</v>
      </c>
    </row>
    <row r="1854" spans="1:2">
      <c r="A1854">
        <v>16</v>
      </c>
    </row>
    <row r="1855" spans="1:2">
      <c r="A1855">
        <v>17</v>
      </c>
    </row>
    <row r="1856" spans="1:2">
      <c r="A1856">
        <v>18</v>
      </c>
    </row>
    <row r="1857" spans="1:4">
      <c r="A1857">
        <v>19</v>
      </c>
    </row>
    <row r="1858" spans="1:4">
      <c r="A1858">
        <v>20</v>
      </c>
    </row>
    <row r="1859" spans="1:4">
      <c r="A1859">
        <v>21</v>
      </c>
    </row>
    <row r="1860" spans="1:4">
      <c r="A1860">
        <v>22</v>
      </c>
    </row>
    <row r="1861" spans="1:4">
      <c r="A1861">
        <v>23</v>
      </c>
    </row>
    <row r="1862" spans="1:4">
      <c r="A1862">
        <v>24</v>
      </c>
    </row>
    <row r="1863" spans="1:4">
      <c r="A1863">
        <v>25</v>
      </c>
    </row>
    <row r="1864" spans="1:4">
      <c r="A1864">
        <v>26</v>
      </c>
    </row>
    <row r="1865" spans="1:4">
      <c r="A1865">
        <v>27</v>
      </c>
    </row>
    <row r="1866" spans="1:4">
      <c r="A1866">
        <v>28</v>
      </c>
    </row>
    <row r="1867" spans="1:4">
      <c r="A1867">
        <v>29</v>
      </c>
    </row>
    <row r="1868" spans="1:4">
      <c r="A1868">
        <v>30</v>
      </c>
    </row>
    <row r="1869" spans="1:4">
      <c r="A1869">
        <v>31</v>
      </c>
    </row>
    <row r="1870" spans="1:4">
      <c r="A1870">
        <v>32</v>
      </c>
    </row>
    <row r="1872" spans="1:4">
      <c r="A1872" t="s">
        <v>220</v>
      </c>
      <c r="C1872">
        <v>48.8333333333333</v>
      </c>
      <c r="D1872">
        <v>55.921686735490397</v>
      </c>
    </row>
    <row r="1873" spans="1:2">
      <c r="A1873">
        <v>1</v>
      </c>
    </row>
    <row r="1874" spans="1:2">
      <c r="A1874">
        <v>2</v>
      </c>
    </row>
    <row r="1875" spans="1:2">
      <c r="A1875">
        <v>3</v>
      </c>
    </row>
    <row r="1876" spans="1:2">
      <c r="A1876">
        <v>4</v>
      </c>
      <c r="B1876">
        <v>1.5</v>
      </c>
    </row>
    <row r="1877" spans="1:2">
      <c r="A1877">
        <v>5</v>
      </c>
      <c r="B1877">
        <v>6</v>
      </c>
    </row>
    <row r="1878" spans="1:2">
      <c r="A1878">
        <v>6</v>
      </c>
    </row>
    <row r="1879" spans="1:2">
      <c r="A1879">
        <v>7</v>
      </c>
    </row>
    <row r="1880" spans="1:2">
      <c r="A1880">
        <v>8</v>
      </c>
    </row>
    <row r="1881" spans="1:2">
      <c r="A1881">
        <v>9</v>
      </c>
      <c r="B1881">
        <v>3</v>
      </c>
    </row>
    <row r="1882" spans="1:2">
      <c r="A1882">
        <v>10</v>
      </c>
      <c r="B1882">
        <v>47.5</v>
      </c>
    </row>
    <row r="1883" spans="1:2">
      <c r="A1883">
        <v>11</v>
      </c>
    </row>
    <row r="1884" spans="1:2">
      <c r="A1884">
        <v>12</v>
      </c>
    </row>
    <row r="1885" spans="1:2">
      <c r="A1885">
        <v>13</v>
      </c>
    </row>
    <row r="1886" spans="1:2">
      <c r="A1886">
        <v>14</v>
      </c>
    </row>
    <row r="1887" spans="1:2">
      <c r="A1887">
        <v>15</v>
      </c>
    </row>
    <row r="1888" spans="1:2">
      <c r="A1888">
        <v>16</v>
      </c>
    </row>
    <row r="1889" spans="1:1">
      <c r="A1889">
        <v>17</v>
      </c>
    </row>
    <row r="1890" spans="1:1">
      <c r="A1890">
        <v>18</v>
      </c>
    </row>
    <row r="1891" spans="1:1">
      <c r="A1891">
        <v>19</v>
      </c>
    </row>
    <row r="1892" spans="1:1">
      <c r="A1892">
        <v>20</v>
      </c>
    </row>
    <row r="1893" spans="1:1">
      <c r="A1893">
        <v>21</v>
      </c>
    </row>
    <row r="1894" spans="1:1">
      <c r="A1894">
        <v>22</v>
      </c>
    </row>
    <row r="1895" spans="1:1">
      <c r="A1895">
        <v>23</v>
      </c>
    </row>
    <row r="1896" spans="1:1">
      <c r="A1896">
        <v>24</v>
      </c>
    </row>
    <row r="1897" spans="1:1">
      <c r="A1897">
        <v>25</v>
      </c>
    </row>
    <row r="1898" spans="1:1">
      <c r="A1898">
        <v>26</v>
      </c>
    </row>
    <row r="1899" spans="1:1">
      <c r="A1899">
        <v>27</v>
      </c>
    </row>
    <row r="1900" spans="1:1">
      <c r="A1900">
        <v>28</v>
      </c>
    </row>
    <row r="1901" spans="1:1">
      <c r="A1901">
        <v>29</v>
      </c>
    </row>
    <row r="1902" spans="1:1">
      <c r="A1902">
        <v>30</v>
      </c>
    </row>
    <row r="1903" spans="1:1">
      <c r="A1903">
        <v>31</v>
      </c>
    </row>
    <row r="1904" spans="1:1">
      <c r="A1904">
        <v>32</v>
      </c>
    </row>
    <row r="1906" spans="1:4">
      <c r="A1906" t="s">
        <v>221</v>
      </c>
      <c r="C1906">
        <v>48.7503185309548</v>
      </c>
      <c r="D1906">
        <v>55.8266220029371</v>
      </c>
    </row>
    <row r="1907" spans="1:4">
      <c r="A1907">
        <v>1</v>
      </c>
    </row>
    <row r="1908" spans="1:4">
      <c r="A1908">
        <v>2</v>
      </c>
    </row>
    <row r="1909" spans="1:4">
      <c r="A1909">
        <v>3</v>
      </c>
    </row>
    <row r="1910" spans="1:4">
      <c r="A1910">
        <v>4</v>
      </c>
    </row>
    <row r="1911" spans="1:4">
      <c r="A1911">
        <v>5</v>
      </c>
    </row>
    <row r="1912" spans="1:4">
      <c r="A1912">
        <v>6</v>
      </c>
    </row>
    <row r="1913" spans="1:4">
      <c r="A1913">
        <v>7</v>
      </c>
    </row>
    <row r="1914" spans="1:4">
      <c r="A1914">
        <v>8</v>
      </c>
    </row>
    <row r="1915" spans="1:4">
      <c r="A1915">
        <v>9</v>
      </c>
    </row>
    <row r="1916" spans="1:4">
      <c r="A1916">
        <v>10</v>
      </c>
      <c r="B1916">
        <v>6.2105263157894699</v>
      </c>
    </row>
    <row r="1917" spans="1:4">
      <c r="A1917">
        <v>11</v>
      </c>
    </row>
    <row r="1918" spans="1:4">
      <c r="A1918">
        <v>12</v>
      </c>
    </row>
    <row r="1919" spans="1:4">
      <c r="A1919">
        <v>13</v>
      </c>
    </row>
    <row r="1920" spans="1:4">
      <c r="A1920">
        <v>14</v>
      </c>
    </row>
    <row r="1921" spans="1:2">
      <c r="A1921">
        <v>15</v>
      </c>
    </row>
    <row r="1922" spans="1:2">
      <c r="A1922">
        <v>16</v>
      </c>
      <c r="B1922">
        <v>1.63769318805344E-2</v>
      </c>
    </row>
    <row r="1923" spans="1:2">
      <c r="A1923">
        <v>17</v>
      </c>
      <c r="B1923">
        <v>0.59059132219037602</v>
      </c>
    </row>
    <row r="1924" spans="1:2">
      <c r="A1924">
        <v>18</v>
      </c>
      <c r="B1924">
        <v>0.123662095812206</v>
      </c>
    </row>
    <row r="1925" spans="1:2">
      <c r="A1925">
        <v>19</v>
      </c>
      <c r="B1925">
        <v>8.4368741026959009E-3</v>
      </c>
    </row>
    <row r="1926" spans="1:2">
      <c r="A1926">
        <v>20</v>
      </c>
      <c r="B1926">
        <v>0.29678611006976002</v>
      </c>
    </row>
    <row r="1927" spans="1:2">
      <c r="A1927">
        <v>21</v>
      </c>
      <c r="B1927">
        <v>6.30730887182466E-2</v>
      </c>
    </row>
    <row r="1928" spans="1:2">
      <c r="A1928">
        <v>22</v>
      </c>
      <c r="B1928">
        <v>0.162700088123062</v>
      </c>
    </row>
    <row r="1929" spans="1:2">
      <c r="A1929">
        <v>23</v>
      </c>
    </row>
    <row r="1930" spans="1:2">
      <c r="A1930">
        <v>24</v>
      </c>
    </row>
    <row r="1931" spans="1:2">
      <c r="A1931">
        <v>25</v>
      </c>
      <c r="B1931">
        <v>8.2592084873674601E-2</v>
      </c>
    </row>
    <row r="1932" spans="1:2">
      <c r="A1932">
        <v>26</v>
      </c>
    </row>
    <row r="1933" spans="1:2">
      <c r="A1933">
        <v>27</v>
      </c>
    </row>
    <row r="1934" spans="1:2">
      <c r="A1934">
        <v>28</v>
      </c>
    </row>
    <row r="1935" spans="1:2">
      <c r="A1935">
        <v>29</v>
      </c>
    </row>
    <row r="1936" spans="1:2">
      <c r="A1936">
        <v>30</v>
      </c>
    </row>
    <row r="1937" spans="1:4">
      <c r="A1937">
        <v>31</v>
      </c>
    </row>
    <row r="1938" spans="1:4">
      <c r="A1938">
        <v>32</v>
      </c>
    </row>
    <row r="1940" spans="1:4">
      <c r="A1940" t="s">
        <v>222</v>
      </c>
      <c r="C1940">
        <v>48.436027675363498</v>
      </c>
      <c r="D1940">
        <v>55.466710574195702</v>
      </c>
    </row>
    <row r="1941" spans="1:4">
      <c r="A1941">
        <v>1</v>
      </c>
    </row>
    <row r="1942" spans="1:4">
      <c r="A1942">
        <v>2</v>
      </c>
    </row>
    <row r="1943" spans="1:4">
      <c r="A1943">
        <v>3</v>
      </c>
    </row>
    <row r="1944" spans="1:4">
      <c r="A1944">
        <v>4</v>
      </c>
    </row>
    <row r="1945" spans="1:4">
      <c r="A1945">
        <v>5</v>
      </c>
    </row>
    <row r="1946" spans="1:4">
      <c r="A1946">
        <v>6</v>
      </c>
    </row>
    <row r="1947" spans="1:4">
      <c r="A1947">
        <v>7</v>
      </c>
    </row>
    <row r="1948" spans="1:4">
      <c r="A1948">
        <v>8</v>
      </c>
    </row>
    <row r="1949" spans="1:4">
      <c r="A1949">
        <v>9</v>
      </c>
    </row>
    <row r="1950" spans="1:4">
      <c r="A1950">
        <v>10</v>
      </c>
      <c r="B1950">
        <v>0.50214592274678105</v>
      </c>
    </row>
    <row r="1951" spans="1:4">
      <c r="A1951">
        <v>11</v>
      </c>
    </row>
    <row r="1952" spans="1:4">
      <c r="A1952">
        <v>12</v>
      </c>
    </row>
    <row r="1953" spans="1:1">
      <c r="A1953">
        <v>13</v>
      </c>
    </row>
    <row r="1954" spans="1:1">
      <c r="A1954">
        <v>14</v>
      </c>
    </row>
    <row r="1955" spans="1:1">
      <c r="A1955">
        <v>15</v>
      </c>
    </row>
    <row r="1956" spans="1:1">
      <c r="A1956">
        <v>16</v>
      </c>
    </row>
    <row r="1957" spans="1:1">
      <c r="A1957">
        <v>17</v>
      </c>
    </row>
    <row r="1958" spans="1:1">
      <c r="A1958">
        <v>18</v>
      </c>
    </row>
    <row r="1959" spans="1:1">
      <c r="A1959">
        <v>19</v>
      </c>
    </row>
    <row r="1960" spans="1:1">
      <c r="A1960">
        <v>20</v>
      </c>
    </row>
    <row r="1961" spans="1:1">
      <c r="A1961">
        <v>21</v>
      </c>
    </row>
    <row r="1962" spans="1:1">
      <c r="A1962">
        <v>22</v>
      </c>
    </row>
    <row r="1963" spans="1:1">
      <c r="A1963">
        <v>23</v>
      </c>
    </row>
    <row r="1964" spans="1:1">
      <c r="A1964">
        <v>24</v>
      </c>
    </row>
    <row r="1965" spans="1:1">
      <c r="A1965">
        <v>25</v>
      </c>
    </row>
    <row r="1966" spans="1:1">
      <c r="A1966">
        <v>26</v>
      </c>
    </row>
    <row r="1967" spans="1:1">
      <c r="A1967">
        <v>27</v>
      </c>
    </row>
    <row r="1968" spans="1:1">
      <c r="A1968">
        <v>28</v>
      </c>
    </row>
    <row r="1969" spans="1:4">
      <c r="A1969">
        <v>29</v>
      </c>
    </row>
    <row r="1970" spans="1:4">
      <c r="A1970">
        <v>30</v>
      </c>
    </row>
    <row r="1971" spans="1:4">
      <c r="A1971">
        <v>31</v>
      </c>
    </row>
    <row r="1972" spans="1:4">
      <c r="A1972">
        <v>32</v>
      </c>
    </row>
    <row r="1974" spans="1:4">
      <c r="A1974" t="s">
        <v>223</v>
      </c>
      <c r="C1974">
        <v>45.311888111888102</v>
      </c>
      <c r="D1974">
        <v>51.889089673445703</v>
      </c>
    </row>
    <row r="1975" spans="1:4">
      <c r="A1975">
        <v>1</v>
      </c>
    </row>
    <row r="1976" spans="1:4">
      <c r="A1976">
        <v>2</v>
      </c>
    </row>
    <row r="1977" spans="1:4">
      <c r="A1977">
        <v>3</v>
      </c>
    </row>
    <row r="1978" spans="1:4">
      <c r="A1978">
        <v>4</v>
      </c>
      <c r="B1978">
        <v>0.18181818181818199</v>
      </c>
    </row>
    <row r="1979" spans="1:4">
      <c r="A1979">
        <v>5</v>
      </c>
    </row>
    <row r="1980" spans="1:4">
      <c r="A1980">
        <v>6</v>
      </c>
      <c r="B1980">
        <v>0.45454545454545497</v>
      </c>
    </row>
    <row r="1981" spans="1:4">
      <c r="A1981">
        <v>7</v>
      </c>
    </row>
    <row r="1982" spans="1:4">
      <c r="A1982">
        <v>8</v>
      </c>
    </row>
    <row r="1983" spans="1:4">
      <c r="A1983">
        <v>9</v>
      </c>
      <c r="B1983">
        <v>0.174242424242424</v>
      </c>
    </row>
    <row r="1984" spans="1:4">
      <c r="A1984">
        <v>10</v>
      </c>
      <c r="B1984">
        <v>24.6666666666667</v>
      </c>
    </row>
    <row r="1985" spans="1:2">
      <c r="A1985">
        <v>11</v>
      </c>
    </row>
    <row r="1986" spans="1:2">
      <c r="A1986">
        <v>12</v>
      </c>
      <c r="B1986">
        <v>0.18181818181818199</v>
      </c>
    </row>
    <row r="1987" spans="1:2">
      <c r="A1987">
        <v>13</v>
      </c>
      <c r="B1987">
        <v>0.34848484848484901</v>
      </c>
    </row>
    <row r="1988" spans="1:2">
      <c r="A1988">
        <v>14</v>
      </c>
      <c r="B1988">
        <v>0.45454545454545497</v>
      </c>
    </row>
    <row r="1989" spans="1:2">
      <c r="A1989">
        <v>15</v>
      </c>
      <c r="B1989">
        <v>0.87878787878787901</v>
      </c>
    </row>
    <row r="1990" spans="1:2">
      <c r="A1990">
        <v>16</v>
      </c>
      <c r="B1990">
        <v>0.174242424242424</v>
      </c>
    </row>
    <row r="1991" spans="1:2">
      <c r="A1991">
        <v>17</v>
      </c>
    </row>
    <row r="1992" spans="1:2">
      <c r="A1992">
        <v>18</v>
      </c>
      <c r="B1992">
        <v>0.91491841491841497</v>
      </c>
    </row>
    <row r="1993" spans="1:2">
      <c r="A1993">
        <v>19</v>
      </c>
    </row>
    <row r="1994" spans="1:2">
      <c r="A1994">
        <v>20</v>
      </c>
      <c r="B1994">
        <v>1.21620046620047</v>
      </c>
    </row>
    <row r="1995" spans="1:2">
      <c r="A1995">
        <v>21</v>
      </c>
    </row>
    <row r="1996" spans="1:2">
      <c r="A1996">
        <v>22</v>
      </c>
      <c r="B1996">
        <v>1</v>
      </c>
    </row>
    <row r="1997" spans="1:2">
      <c r="A1997">
        <v>23</v>
      </c>
      <c r="B1997">
        <v>3</v>
      </c>
    </row>
    <row r="1998" spans="1:2">
      <c r="A1998">
        <v>24</v>
      </c>
    </row>
    <row r="1999" spans="1:2">
      <c r="A1999">
        <v>25</v>
      </c>
      <c r="B1999">
        <v>12</v>
      </c>
    </row>
    <row r="2000" spans="1:2">
      <c r="A2000">
        <v>26</v>
      </c>
      <c r="B2000">
        <v>10.3333333333333</v>
      </c>
    </row>
    <row r="2001" spans="1:4">
      <c r="A2001">
        <v>27</v>
      </c>
      <c r="B2001">
        <v>11.6666666666667</v>
      </c>
    </row>
    <row r="2002" spans="1:4">
      <c r="A2002">
        <v>28</v>
      </c>
      <c r="B2002">
        <v>10.840909090909101</v>
      </c>
    </row>
    <row r="2003" spans="1:4">
      <c r="A2003">
        <v>29</v>
      </c>
      <c r="B2003">
        <v>3</v>
      </c>
    </row>
    <row r="2004" spans="1:4">
      <c r="A2004">
        <v>30</v>
      </c>
      <c r="B2004">
        <v>1.3333333333333299</v>
      </c>
    </row>
    <row r="2005" spans="1:4">
      <c r="A2005">
        <v>31</v>
      </c>
    </row>
    <row r="2006" spans="1:4">
      <c r="A2006">
        <v>32</v>
      </c>
    </row>
    <row r="2008" spans="1:4">
      <c r="A2008" t="s">
        <v>224</v>
      </c>
      <c r="C2008">
        <v>44.990476190476301</v>
      </c>
      <c r="D2008">
        <v>51.521023527734201</v>
      </c>
    </row>
    <row r="2009" spans="1:4">
      <c r="A2009">
        <v>1</v>
      </c>
    </row>
    <row r="2010" spans="1:4">
      <c r="A2010">
        <v>2</v>
      </c>
    </row>
    <row r="2011" spans="1:4">
      <c r="A2011">
        <v>3</v>
      </c>
    </row>
    <row r="2012" spans="1:4">
      <c r="A2012">
        <v>4</v>
      </c>
    </row>
    <row r="2013" spans="1:4">
      <c r="A2013">
        <v>5</v>
      </c>
      <c r="B2013">
        <v>0.85714285714285698</v>
      </c>
    </row>
    <row r="2014" spans="1:4">
      <c r="A2014">
        <v>6</v>
      </c>
    </row>
    <row r="2015" spans="1:4">
      <c r="A2015">
        <v>7</v>
      </c>
      <c r="B2015">
        <v>5.71428571428571</v>
      </c>
    </row>
    <row r="2016" spans="1:4">
      <c r="A2016">
        <v>8</v>
      </c>
      <c r="B2016">
        <v>3</v>
      </c>
    </row>
    <row r="2017" spans="1:2">
      <c r="A2017">
        <v>9</v>
      </c>
    </row>
    <row r="2018" spans="1:2">
      <c r="A2018">
        <v>10</v>
      </c>
      <c r="B2018">
        <v>62.714285714285701</v>
      </c>
    </row>
    <row r="2019" spans="1:2">
      <c r="A2019">
        <v>11</v>
      </c>
      <c r="B2019">
        <v>1</v>
      </c>
    </row>
    <row r="2020" spans="1:2">
      <c r="A2020">
        <v>12</v>
      </c>
      <c r="B2020">
        <v>5.28571428571429</v>
      </c>
    </row>
    <row r="2021" spans="1:2">
      <c r="A2021">
        <v>13</v>
      </c>
      <c r="B2021">
        <v>2</v>
      </c>
    </row>
    <row r="2022" spans="1:2">
      <c r="A2022">
        <v>14</v>
      </c>
      <c r="B2022">
        <v>2</v>
      </c>
    </row>
    <row r="2023" spans="1:2">
      <c r="A2023">
        <v>15</v>
      </c>
      <c r="B2023">
        <v>12.285714285714301</v>
      </c>
    </row>
    <row r="2024" spans="1:2">
      <c r="A2024">
        <v>16</v>
      </c>
      <c r="B2024">
        <v>27.714285714285701</v>
      </c>
    </row>
    <row r="2025" spans="1:2">
      <c r="A2025">
        <v>17</v>
      </c>
      <c r="B2025">
        <v>2</v>
      </c>
    </row>
    <row r="2026" spans="1:2">
      <c r="A2026">
        <v>18</v>
      </c>
      <c r="B2026">
        <v>0.57142857142857095</v>
      </c>
    </row>
    <row r="2027" spans="1:2">
      <c r="A2027">
        <v>19</v>
      </c>
    </row>
    <row r="2028" spans="1:2">
      <c r="A2028">
        <v>20</v>
      </c>
      <c r="B2028">
        <v>2.28571428571429</v>
      </c>
    </row>
    <row r="2029" spans="1:2">
      <c r="A2029">
        <v>21</v>
      </c>
      <c r="B2029">
        <v>3.5714285714285698</v>
      </c>
    </row>
    <row r="2030" spans="1:2">
      <c r="A2030">
        <v>22</v>
      </c>
    </row>
    <row r="2031" spans="1:2">
      <c r="A2031">
        <v>23</v>
      </c>
      <c r="B2031">
        <v>0.28571428571428598</v>
      </c>
    </row>
    <row r="2032" spans="1:2">
      <c r="A2032">
        <v>24</v>
      </c>
      <c r="B2032">
        <v>0.28571428571428598</v>
      </c>
    </row>
    <row r="2033" spans="1:4">
      <c r="A2033">
        <v>25</v>
      </c>
      <c r="B2033">
        <v>0.85714285714285698</v>
      </c>
    </row>
    <row r="2034" spans="1:4">
      <c r="A2034">
        <v>26</v>
      </c>
      <c r="B2034">
        <v>14.1428571428571</v>
      </c>
    </row>
    <row r="2035" spans="1:4">
      <c r="A2035">
        <v>27</v>
      </c>
    </row>
    <row r="2036" spans="1:4">
      <c r="A2036">
        <v>28</v>
      </c>
      <c r="B2036">
        <v>0.28571428571428598</v>
      </c>
    </row>
    <row r="2037" spans="1:4">
      <c r="A2037">
        <v>29</v>
      </c>
    </row>
    <row r="2038" spans="1:4">
      <c r="A2038">
        <v>30</v>
      </c>
      <c r="B2038">
        <v>0.42857142857142899</v>
      </c>
    </row>
    <row r="2039" spans="1:4">
      <c r="A2039">
        <v>31</v>
      </c>
    </row>
    <row r="2040" spans="1:4">
      <c r="A2040">
        <v>32</v>
      </c>
    </row>
    <row r="2042" spans="1:4">
      <c r="A2042" t="s">
        <v>225</v>
      </c>
      <c r="C2042">
        <v>44.397839202276103</v>
      </c>
      <c r="D2042">
        <v>50.842362913358897</v>
      </c>
    </row>
    <row r="2043" spans="1:4">
      <c r="A2043">
        <v>1</v>
      </c>
      <c r="B2043">
        <v>1.0018484288354901</v>
      </c>
    </row>
    <row r="2044" spans="1:4">
      <c r="A2044">
        <v>2</v>
      </c>
      <c r="B2044">
        <v>1.0018484288354901</v>
      </c>
    </row>
    <row r="2045" spans="1:4">
      <c r="A2045">
        <v>3</v>
      </c>
    </row>
    <row r="2046" spans="1:4">
      <c r="A2046">
        <v>4</v>
      </c>
      <c r="B2046">
        <v>2.0065126554920498</v>
      </c>
    </row>
    <row r="2047" spans="1:4">
      <c r="A2047">
        <v>5</v>
      </c>
      <c r="B2047">
        <v>3.0085660435824</v>
      </c>
    </row>
    <row r="2048" spans="1:4">
      <c r="A2048">
        <v>6</v>
      </c>
      <c r="B2048">
        <v>1.0020533880903499</v>
      </c>
    </row>
    <row r="2049" spans="1:2">
      <c r="A2049">
        <v>7</v>
      </c>
    </row>
    <row r="2050" spans="1:2">
      <c r="A2050">
        <v>8</v>
      </c>
    </row>
    <row r="2051" spans="1:2">
      <c r="A2051">
        <v>9</v>
      </c>
    </row>
    <row r="2052" spans="1:2">
      <c r="A2052">
        <v>10</v>
      </c>
      <c r="B2052">
        <v>27.528461712220501</v>
      </c>
    </row>
    <row r="2053" spans="1:2">
      <c r="A2053">
        <v>11</v>
      </c>
      <c r="B2053">
        <v>1.0021459227467799</v>
      </c>
    </row>
    <row r="2054" spans="1:2">
      <c r="A2054">
        <v>12</v>
      </c>
      <c r="B2054">
        <v>3.9561454665142902E-2</v>
      </c>
    </row>
    <row r="2055" spans="1:2">
      <c r="A2055">
        <v>13</v>
      </c>
      <c r="B2055">
        <v>3.3911194546064699E-2</v>
      </c>
    </row>
    <row r="2056" spans="1:2">
      <c r="A2056">
        <v>14</v>
      </c>
      <c r="B2056">
        <v>1.8122485056842601E-2</v>
      </c>
    </row>
    <row r="2057" spans="1:2">
      <c r="A2057">
        <v>15</v>
      </c>
    </row>
    <row r="2058" spans="1:2">
      <c r="A2058">
        <v>16</v>
      </c>
      <c r="B2058">
        <v>1.03598618685084E-2</v>
      </c>
    </row>
    <row r="2059" spans="1:2">
      <c r="A2059">
        <v>17</v>
      </c>
    </row>
    <row r="2060" spans="1:2">
      <c r="A2060">
        <v>18</v>
      </c>
    </row>
    <row r="2061" spans="1:2">
      <c r="A2061">
        <v>19</v>
      </c>
    </row>
    <row r="2062" spans="1:2">
      <c r="A2062">
        <v>20</v>
      </c>
      <c r="B2062">
        <v>2.4608801292018499E-2</v>
      </c>
    </row>
    <row r="2063" spans="1:2">
      <c r="A2063">
        <v>21</v>
      </c>
      <c r="B2063">
        <v>1.89585411729403E-2</v>
      </c>
    </row>
    <row r="2064" spans="1:2">
      <c r="A2064">
        <v>22</v>
      </c>
      <c r="B2064">
        <v>2.6215032054025901E-2</v>
      </c>
    </row>
    <row r="2065" spans="1:4">
      <c r="A2065">
        <v>23</v>
      </c>
      <c r="B2065">
        <v>6.0480793868323397E-2</v>
      </c>
    </row>
    <row r="2066" spans="1:4">
      <c r="A2066">
        <v>24</v>
      </c>
      <c r="B2066">
        <v>8.1230610466849706E-2</v>
      </c>
    </row>
    <row r="2067" spans="1:4">
      <c r="A2067">
        <v>25</v>
      </c>
      <c r="B2067">
        <v>4.6702290575081198E-2</v>
      </c>
    </row>
    <row r="2068" spans="1:4">
      <c r="A2068">
        <v>26</v>
      </c>
      <c r="B2068">
        <v>1.10560768799989E-2</v>
      </c>
    </row>
    <row r="2069" spans="1:4">
      <c r="A2069">
        <v>27</v>
      </c>
      <c r="B2069">
        <v>2.4385513077694401E-2</v>
      </c>
    </row>
    <row r="2070" spans="1:4">
      <c r="A2070">
        <v>28</v>
      </c>
    </row>
    <row r="2071" spans="1:4">
      <c r="A2071">
        <v>29</v>
      </c>
    </row>
    <row r="2072" spans="1:4">
      <c r="A2072">
        <v>30</v>
      </c>
    </row>
    <row r="2073" spans="1:4">
      <c r="A2073">
        <v>31</v>
      </c>
    </row>
    <row r="2074" spans="1:4">
      <c r="A2074">
        <v>32</v>
      </c>
    </row>
    <row r="2076" spans="1:4">
      <c r="A2076" t="s">
        <v>226</v>
      </c>
      <c r="C2076">
        <v>41.306980511652903</v>
      </c>
      <c r="D2076">
        <v>47.3028537370989</v>
      </c>
    </row>
    <row r="2077" spans="1:4">
      <c r="A2077">
        <v>1</v>
      </c>
    </row>
    <row r="2078" spans="1:4">
      <c r="A2078">
        <v>2</v>
      </c>
    </row>
    <row r="2079" spans="1:4">
      <c r="A2079">
        <v>3</v>
      </c>
      <c r="B2079">
        <v>0.44996484996484998</v>
      </c>
    </row>
    <row r="2080" spans="1:4">
      <c r="A2080">
        <v>4</v>
      </c>
    </row>
    <row r="2081" spans="1:2">
      <c r="A2081">
        <v>5</v>
      </c>
    </row>
    <row r="2082" spans="1:2">
      <c r="A2082">
        <v>6</v>
      </c>
    </row>
    <row r="2083" spans="1:2">
      <c r="A2083">
        <v>7</v>
      </c>
    </row>
    <row r="2084" spans="1:2">
      <c r="A2084">
        <v>8</v>
      </c>
    </row>
    <row r="2085" spans="1:2">
      <c r="A2085">
        <v>9</v>
      </c>
    </row>
    <row r="2086" spans="1:2">
      <c r="A2086">
        <v>10</v>
      </c>
      <c r="B2086">
        <v>2.51418026418026</v>
      </c>
    </row>
    <row r="2087" spans="1:2">
      <c r="A2087">
        <v>11</v>
      </c>
    </row>
    <row r="2088" spans="1:2">
      <c r="A2088">
        <v>12</v>
      </c>
    </row>
    <row r="2089" spans="1:2">
      <c r="A2089">
        <v>13</v>
      </c>
    </row>
    <row r="2090" spans="1:2">
      <c r="A2090">
        <v>14</v>
      </c>
    </row>
    <row r="2091" spans="1:2">
      <c r="A2091">
        <v>15</v>
      </c>
    </row>
    <row r="2092" spans="1:2">
      <c r="A2092">
        <v>16</v>
      </c>
    </row>
    <row r="2093" spans="1:2">
      <c r="A2093">
        <v>17</v>
      </c>
    </row>
    <row r="2094" spans="1:2">
      <c r="A2094">
        <v>18</v>
      </c>
    </row>
    <row r="2095" spans="1:2">
      <c r="A2095">
        <v>19</v>
      </c>
      <c r="B2095">
        <v>4.169202678028E-2</v>
      </c>
    </row>
    <row r="2096" spans="1:2">
      <c r="A2096">
        <v>20</v>
      </c>
    </row>
    <row r="2097" spans="1:4">
      <c r="A2097">
        <v>21</v>
      </c>
    </row>
    <row r="2098" spans="1:4">
      <c r="A2098">
        <v>22</v>
      </c>
      <c r="B2098">
        <v>5.6067588325652798E-2</v>
      </c>
    </row>
    <row r="2099" spans="1:4">
      <c r="A2099">
        <v>23</v>
      </c>
      <c r="B2099">
        <v>6.3508064516129004E-2</v>
      </c>
    </row>
    <row r="2100" spans="1:4">
      <c r="A2100">
        <v>24</v>
      </c>
    </row>
    <row r="2101" spans="1:4">
      <c r="A2101">
        <v>25</v>
      </c>
      <c r="B2101">
        <v>6.3508064516129004E-2</v>
      </c>
    </row>
    <row r="2102" spans="1:4">
      <c r="A2102">
        <v>26</v>
      </c>
    </row>
    <row r="2103" spans="1:4">
      <c r="A2103">
        <v>27</v>
      </c>
    </row>
    <row r="2104" spans="1:4">
      <c r="A2104">
        <v>28</v>
      </c>
    </row>
    <row r="2105" spans="1:4">
      <c r="A2105">
        <v>29</v>
      </c>
    </row>
    <row r="2106" spans="1:4">
      <c r="A2106">
        <v>30</v>
      </c>
    </row>
    <row r="2107" spans="1:4">
      <c r="A2107">
        <v>31</v>
      </c>
    </row>
    <row r="2108" spans="1:4">
      <c r="A2108">
        <v>32</v>
      </c>
    </row>
    <row r="2110" spans="1:4">
      <c r="A2110" t="s">
        <v>227</v>
      </c>
      <c r="C2110">
        <v>41.306980511652903</v>
      </c>
      <c r="D2110">
        <v>47.3028537370989</v>
      </c>
    </row>
    <row r="2111" spans="1:4">
      <c r="A2111">
        <v>1</v>
      </c>
    </row>
    <row r="2112" spans="1:4">
      <c r="A2112">
        <v>2</v>
      </c>
    </row>
    <row r="2113" spans="1:2">
      <c r="A2113">
        <v>3</v>
      </c>
      <c r="B2113">
        <v>0.44996484996484998</v>
      </c>
    </row>
    <row r="2114" spans="1:2">
      <c r="A2114">
        <v>4</v>
      </c>
    </row>
    <row r="2115" spans="1:2">
      <c r="A2115">
        <v>5</v>
      </c>
    </row>
    <row r="2116" spans="1:2">
      <c r="A2116">
        <v>6</v>
      </c>
    </row>
    <row r="2117" spans="1:2">
      <c r="A2117">
        <v>7</v>
      </c>
    </row>
    <row r="2118" spans="1:2">
      <c r="A2118">
        <v>8</v>
      </c>
    </row>
    <row r="2119" spans="1:2">
      <c r="A2119">
        <v>9</v>
      </c>
    </row>
    <row r="2120" spans="1:2">
      <c r="A2120">
        <v>10</v>
      </c>
      <c r="B2120">
        <v>2.51418026418026</v>
      </c>
    </row>
    <row r="2121" spans="1:2">
      <c r="A2121">
        <v>11</v>
      </c>
    </row>
    <row r="2122" spans="1:2">
      <c r="A2122">
        <v>12</v>
      </c>
    </row>
    <row r="2123" spans="1:2">
      <c r="A2123">
        <v>13</v>
      </c>
    </row>
    <row r="2124" spans="1:2">
      <c r="A2124">
        <v>14</v>
      </c>
    </row>
    <row r="2125" spans="1:2">
      <c r="A2125">
        <v>15</v>
      </c>
    </row>
    <row r="2126" spans="1:2">
      <c r="A2126">
        <v>16</v>
      </c>
    </row>
    <row r="2127" spans="1:2">
      <c r="A2127">
        <v>17</v>
      </c>
    </row>
    <row r="2128" spans="1:2">
      <c r="A2128">
        <v>18</v>
      </c>
    </row>
    <row r="2129" spans="1:4">
      <c r="A2129">
        <v>19</v>
      </c>
      <c r="B2129">
        <v>4.169202678028E-2</v>
      </c>
    </row>
    <row r="2130" spans="1:4">
      <c r="A2130">
        <v>20</v>
      </c>
    </row>
    <row r="2131" spans="1:4">
      <c r="A2131">
        <v>21</v>
      </c>
    </row>
    <row r="2132" spans="1:4">
      <c r="A2132">
        <v>22</v>
      </c>
      <c r="B2132">
        <v>5.6067588325652798E-2</v>
      </c>
    </row>
    <row r="2133" spans="1:4">
      <c r="A2133">
        <v>23</v>
      </c>
      <c r="B2133">
        <v>6.3508064516129004E-2</v>
      </c>
    </row>
    <row r="2134" spans="1:4">
      <c r="A2134">
        <v>24</v>
      </c>
    </row>
    <row r="2135" spans="1:4">
      <c r="A2135">
        <v>25</v>
      </c>
      <c r="B2135">
        <v>6.3508064516129004E-2</v>
      </c>
    </row>
    <row r="2136" spans="1:4">
      <c r="A2136">
        <v>26</v>
      </c>
    </row>
    <row r="2137" spans="1:4">
      <c r="A2137">
        <v>27</v>
      </c>
    </row>
    <row r="2138" spans="1:4">
      <c r="A2138">
        <v>28</v>
      </c>
    </row>
    <row r="2139" spans="1:4">
      <c r="A2139">
        <v>29</v>
      </c>
    </row>
    <row r="2140" spans="1:4">
      <c r="A2140">
        <v>30</v>
      </c>
    </row>
    <row r="2141" spans="1:4">
      <c r="A2141">
        <v>31</v>
      </c>
    </row>
    <row r="2142" spans="1:4">
      <c r="A2142">
        <v>32</v>
      </c>
    </row>
    <row r="2144" spans="1:4">
      <c r="A2144" t="s">
        <v>228</v>
      </c>
      <c r="C2144">
        <v>41.306980511652903</v>
      </c>
      <c r="D2144">
        <v>47.3028537370989</v>
      </c>
    </row>
    <row r="2145" spans="1:2">
      <c r="A2145">
        <v>1</v>
      </c>
    </row>
    <row r="2146" spans="1:2">
      <c r="A2146">
        <v>2</v>
      </c>
    </row>
    <row r="2147" spans="1:2">
      <c r="A2147">
        <v>3</v>
      </c>
      <c r="B2147">
        <v>0.44996484996484998</v>
      </c>
    </row>
    <row r="2148" spans="1:2">
      <c r="A2148">
        <v>4</v>
      </c>
    </row>
    <row r="2149" spans="1:2">
      <c r="A2149">
        <v>5</v>
      </c>
    </row>
    <row r="2150" spans="1:2">
      <c r="A2150">
        <v>6</v>
      </c>
    </row>
    <row r="2151" spans="1:2">
      <c r="A2151">
        <v>7</v>
      </c>
    </row>
    <row r="2152" spans="1:2">
      <c r="A2152">
        <v>8</v>
      </c>
    </row>
    <row r="2153" spans="1:2">
      <c r="A2153">
        <v>9</v>
      </c>
    </row>
    <row r="2154" spans="1:2">
      <c r="A2154">
        <v>10</v>
      </c>
      <c r="B2154">
        <v>2.51418026418026</v>
      </c>
    </row>
    <row r="2155" spans="1:2">
      <c r="A2155">
        <v>11</v>
      </c>
    </row>
    <row r="2156" spans="1:2">
      <c r="A2156">
        <v>12</v>
      </c>
    </row>
    <row r="2157" spans="1:2">
      <c r="A2157">
        <v>13</v>
      </c>
    </row>
    <row r="2158" spans="1:2">
      <c r="A2158">
        <v>14</v>
      </c>
    </row>
    <row r="2159" spans="1:2">
      <c r="A2159">
        <v>15</v>
      </c>
    </row>
    <row r="2160" spans="1:2">
      <c r="A2160">
        <v>16</v>
      </c>
    </row>
    <row r="2161" spans="1:2">
      <c r="A2161">
        <v>17</v>
      </c>
    </row>
    <row r="2162" spans="1:2">
      <c r="A2162">
        <v>18</v>
      </c>
    </row>
    <row r="2163" spans="1:2">
      <c r="A2163">
        <v>19</v>
      </c>
      <c r="B2163">
        <v>4.169202678028E-2</v>
      </c>
    </row>
    <row r="2164" spans="1:2">
      <c r="A2164">
        <v>20</v>
      </c>
    </row>
    <row r="2165" spans="1:2">
      <c r="A2165">
        <v>21</v>
      </c>
    </row>
    <row r="2166" spans="1:2">
      <c r="A2166">
        <v>22</v>
      </c>
      <c r="B2166">
        <v>5.6067588325652798E-2</v>
      </c>
    </row>
    <row r="2167" spans="1:2">
      <c r="A2167">
        <v>23</v>
      </c>
      <c r="B2167">
        <v>6.3508064516129004E-2</v>
      </c>
    </row>
    <row r="2168" spans="1:2">
      <c r="A2168">
        <v>24</v>
      </c>
    </row>
    <row r="2169" spans="1:2">
      <c r="A2169">
        <v>25</v>
      </c>
      <c r="B2169">
        <v>6.3508064516129004E-2</v>
      </c>
    </row>
    <row r="2170" spans="1:2">
      <c r="A2170">
        <v>26</v>
      </c>
    </row>
    <row r="2171" spans="1:2">
      <c r="A2171">
        <v>27</v>
      </c>
    </row>
    <row r="2172" spans="1:2">
      <c r="A2172">
        <v>28</v>
      </c>
    </row>
    <row r="2173" spans="1:2">
      <c r="A2173">
        <v>29</v>
      </c>
    </row>
    <row r="2174" spans="1:2">
      <c r="A2174">
        <v>30</v>
      </c>
    </row>
    <row r="2175" spans="1:2">
      <c r="A2175">
        <v>31</v>
      </c>
    </row>
    <row r="2176" spans="1:2">
      <c r="A2176">
        <v>32</v>
      </c>
    </row>
    <row r="2178" spans="1:4">
      <c r="A2178" t="s">
        <v>229</v>
      </c>
      <c r="C2178">
        <v>40.723809523809599</v>
      </c>
      <c r="D2178">
        <v>46.635033150844897</v>
      </c>
    </row>
    <row r="2179" spans="1:4">
      <c r="A2179">
        <v>1</v>
      </c>
    </row>
    <row r="2180" spans="1:4">
      <c r="A2180">
        <v>2</v>
      </c>
    </row>
    <row r="2181" spans="1:4">
      <c r="A2181">
        <v>3</v>
      </c>
      <c r="B2181">
        <v>3.1904761904761898</v>
      </c>
    </row>
    <row r="2182" spans="1:4">
      <c r="A2182">
        <v>4</v>
      </c>
    </row>
    <row r="2183" spans="1:4">
      <c r="A2183">
        <v>5</v>
      </c>
      <c r="B2183">
        <v>6.3571428571428603</v>
      </c>
    </row>
    <row r="2184" spans="1:4">
      <c r="A2184">
        <v>6</v>
      </c>
    </row>
    <row r="2185" spans="1:4">
      <c r="A2185">
        <v>7</v>
      </c>
      <c r="B2185">
        <v>5.71428571428571</v>
      </c>
    </row>
    <row r="2186" spans="1:4">
      <c r="A2186">
        <v>8</v>
      </c>
      <c r="B2186">
        <v>3</v>
      </c>
    </row>
    <row r="2187" spans="1:4">
      <c r="A2187">
        <v>9</v>
      </c>
    </row>
    <row r="2188" spans="1:4">
      <c r="A2188">
        <v>10</v>
      </c>
      <c r="B2188">
        <v>62.714285714285701</v>
      </c>
    </row>
    <row r="2189" spans="1:4">
      <c r="A2189">
        <v>11</v>
      </c>
      <c r="B2189">
        <v>1</v>
      </c>
    </row>
    <row r="2190" spans="1:4">
      <c r="A2190">
        <v>12</v>
      </c>
      <c r="B2190">
        <v>5.28571428571429</v>
      </c>
    </row>
    <row r="2191" spans="1:4">
      <c r="A2191">
        <v>13</v>
      </c>
      <c r="B2191">
        <v>2</v>
      </c>
    </row>
    <row r="2192" spans="1:4">
      <c r="A2192">
        <v>14</v>
      </c>
      <c r="B2192">
        <v>2</v>
      </c>
    </row>
    <row r="2193" spans="1:2">
      <c r="A2193">
        <v>15</v>
      </c>
      <c r="B2193">
        <v>12.285714285714301</v>
      </c>
    </row>
    <row r="2194" spans="1:2">
      <c r="A2194">
        <v>16</v>
      </c>
      <c r="B2194">
        <v>27.714285714285701</v>
      </c>
    </row>
    <row r="2195" spans="1:2">
      <c r="A2195">
        <v>17</v>
      </c>
      <c r="B2195">
        <v>2</v>
      </c>
    </row>
    <row r="2196" spans="1:2">
      <c r="A2196">
        <v>18</v>
      </c>
      <c r="B2196">
        <v>0.57142857142857095</v>
      </c>
    </row>
    <row r="2197" spans="1:2">
      <c r="A2197">
        <v>19</v>
      </c>
    </row>
    <row r="2198" spans="1:2">
      <c r="A2198">
        <v>20</v>
      </c>
      <c r="B2198">
        <v>2.28571428571429</v>
      </c>
    </row>
    <row r="2199" spans="1:2">
      <c r="A2199">
        <v>21</v>
      </c>
      <c r="B2199">
        <v>3.5714285714285698</v>
      </c>
    </row>
    <row r="2200" spans="1:2">
      <c r="A2200">
        <v>22</v>
      </c>
    </row>
    <row r="2201" spans="1:2">
      <c r="A2201">
        <v>23</v>
      </c>
      <c r="B2201">
        <v>0.28571428571428598</v>
      </c>
    </row>
    <row r="2202" spans="1:2">
      <c r="A2202">
        <v>24</v>
      </c>
      <c r="B2202">
        <v>0.28571428571428598</v>
      </c>
    </row>
    <row r="2203" spans="1:2">
      <c r="A2203">
        <v>25</v>
      </c>
      <c r="B2203">
        <v>7.2380952380952399</v>
      </c>
    </row>
    <row r="2204" spans="1:2">
      <c r="A2204">
        <v>26</v>
      </c>
      <c r="B2204">
        <v>14.1428571428571</v>
      </c>
    </row>
    <row r="2205" spans="1:2">
      <c r="A2205">
        <v>27</v>
      </c>
    </row>
    <row r="2206" spans="1:2">
      <c r="A2206">
        <v>28</v>
      </c>
      <c r="B2206">
        <v>0.28571428571428598</v>
      </c>
    </row>
    <row r="2207" spans="1:2">
      <c r="A2207">
        <v>29</v>
      </c>
    </row>
    <row r="2208" spans="1:2">
      <c r="A2208">
        <v>30</v>
      </c>
      <c r="B2208">
        <v>0.42857142857142899</v>
      </c>
    </row>
    <row r="2209" spans="1:4">
      <c r="A2209">
        <v>31</v>
      </c>
    </row>
    <row r="2210" spans="1:4">
      <c r="A2210">
        <v>32</v>
      </c>
    </row>
    <row r="2212" spans="1:4">
      <c r="A2212" t="s">
        <v>230</v>
      </c>
      <c r="C2212">
        <v>39.808043321201197</v>
      </c>
      <c r="D2212">
        <v>45.586339825823501</v>
      </c>
    </row>
    <row r="2213" spans="1:4">
      <c r="A2213">
        <v>1</v>
      </c>
    </row>
    <row r="2214" spans="1:4">
      <c r="A2214">
        <v>2</v>
      </c>
    </row>
    <row r="2215" spans="1:4">
      <c r="A2215">
        <v>3</v>
      </c>
      <c r="B2215">
        <v>3.2376395534290302E-2</v>
      </c>
    </row>
    <row r="2216" spans="1:4">
      <c r="A2216">
        <v>4</v>
      </c>
    </row>
    <row r="2217" spans="1:4">
      <c r="A2217">
        <v>5</v>
      </c>
    </row>
    <row r="2218" spans="1:4">
      <c r="A2218">
        <v>6</v>
      </c>
    </row>
    <row r="2219" spans="1:4">
      <c r="A2219">
        <v>7</v>
      </c>
    </row>
    <row r="2220" spans="1:4">
      <c r="A2220">
        <v>8</v>
      </c>
    </row>
    <row r="2221" spans="1:4">
      <c r="A2221">
        <v>9</v>
      </c>
    </row>
    <row r="2222" spans="1:4">
      <c r="A2222">
        <v>10</v>
      </c>
      <c r="B2222">
        <v>2.2713934213934199</v>
      </c>
    </row>
    <row r="2223" spans="1:4">
      <c r="A2223">
        <v>11</v>
      </c>
    </row>
    <row r="2224" spans="1:4">
      <c r="A2224">
        <v>12</v>
      </c>
    </row>
    <row r="2225" spans="1:2">
      <c r="A2225">
        <v>13</v>
      </c>
    </row>
    <row r="2226" spans="1:2">
      <c r="A2226">
        <v>14</v>
      </c>
    </row>
    <row r="2227" spans="1:2">
      <c r="A2227">
        <v>15</v>
      </c>
      <c r="B2227">
        <v>3.0589293747188499E-2</v>
      </c>
    </row>
    <row r="2228" spans="1:2">
      <c r="A2228">
        <v>16</v>
      </c>
    </row>
    <row r="2229" spans="1:2">
      <c r="A2229">
        <v>17</v>
      </c>
    </row>
    <row r="2230" spans="1:2">
      <c r="A2230">
        <v>18</v>
      </c>
    </row>
    <row r="2231" spans="1:2">
      <c r="A2231">
        <v>19</v>
      </c>
    </row>
    <row r="2232" spans="1:2">
      <c r="A2232">
        <v>20</v>
      </c>
    </row>
    <row r="2233" spans="1:2">
      <c r="A2233">
        <v>21</v>
      </c>
    </row>
    <row r="2234" spans="1:2">
      <c r="A2234">
        <v>22</v>
      </c>
    </row>
    <row r="2235" spans="1:2">
      <c r="A2235">
        <v>23</v>
      </c>
    </row>
    <row r="2236" spans="1:2">
      <c r="A2236">
        <v>24</v>
      </c>
    </row>
    <row r="2237" spans="1:2">
      <c r="A2237">
        <v>25</v>
      </c>
    </row>
    <row r="2238" spans="1:2">
      <c r="A2238">
        <v>26</v>
      </c>
    </row>
    <row r="2239" spans="1:2">
      <c r="A2239">
        <v>27</v>
      </c>
    </row>
    <row r="2240" spans="1:2">
      <c r="A2240">
        <v>28</v>
      </c>
    </row>
    <row r="2241" spans="1:4">
      <c r="A2241">
        <v>29</v>
      </c>
    </row>
    <row r="2242" spans="1:4">
      <c r="A2242">
        <v>30</v>
      </c>
    </row>
    <row r="2243" spans="1:4">
      <c r="A2243">
        <v>31</v>
      </c>
    </row>
    <row r="2244" spans="1:4">
      <c r="A2244">
        <v>32</v>
      </c>
    </row>
    <row r="2246" spans="1:4">
      <c r="A2246" t="s">
        <v>231</v>
      </c>
      <c r="C2246">
        <v>39.7267694246055</v>
      </c>
      <c r="D2246">
        <v>45.4932686984816</v>
      </c>
    </row>
    <row r="2247" spans="1:4">
      <c r="A2247">
        <v>1</v>
      </c>
      <c r="B2247">
        <v>0.216931216931217</v>
      </c>
    </row>
    <row r="2248" spans="1:4">
      <c r="A2248">
        <v>2</v>
      </c>
      <c r="B2248">
        <v>0.70132275132275101</v>
      </c>
    </row>
    <row r="2249" spans="1:4">
      <c r="A2249">
        <v>3</v>
      </c>
      <c r="B2249">
        <v>0.119047619047619</v>
      </c>
    </row>
    <row r="2250" spans="1:4">
      <c r="A2250">
        <v>4</v>
      </c>
      <c r="B2250">
        <v>1.53614718614719</v>
      </c>
    </row>
    <row r="2251" spans="1:4">
      <c r="A2251">
        <v>5</v>
      </c>
      <c r="B2251">
        <v>0.26948051948051899</v>
      </c>
    </row>
    <row r="2252" spans="1:4">
      <c r="A2252">
        <v>6</v>
      </c>
      <c r="B2252">
        <v>2.6493829699712101</v>
      </c>
    </row>
    <row r="2253" spans="1:4">
      <c r="A2253">
        <v>7</v>
      </c>
      <c r="B2253">
        <v>0.97503966621613702</v>
      </c>
    </row>
    <row r="2254" spans="1:4">
      <c r="A2254">
        <v>8</v>
      </c>
      <c r="B2254">
        <v>3.21889262698086</v>
      </c>
    </row>
    <row r="2255" spans="1:4">
      <c r="A2255">
        <v>9</v>
      </c>
      <c r="B2255">
        <v>4.42505215372862</v>
      </c>
    </row>
    <row r="2256" spans="1:4">
      <c r="A2256">
        <v>10</v>
      </c>
      <c r="B2256">
        <v>9.9726306373365201</v>
      </c>
    </row>
    <row r="2257" spans="1:2">
      <c r="A2257">
        <v>11</v>
      </c>
      <c r="B2257">
        <v>0.233333333333333</v>
      </c>
    </row>
    <row r="2258" spans="1:2">
      <c r="A2258">
        <v>12</v>
      </c>
      <c r="B2258">
        <v>0.68566433566433604</v>
      </c>
    </row>
    <row r="2259" spans="1:2">
      <c r="A2259">
        <v>13</v>
      </c>
      <c r="B2259">
        <v>3.2689536770419099</v>
      </c>
    </row>
    <row r="2260" spans="1:2">
      <c r="A2260">
        <v>14</v>
      </c>
      <c r="B2260">
        <v>0.46666666666666701</v>
      </c>
    </row>
    <row r="2261" spans="1:2">
      <c r="A2261">
        <v>15</v>
      </c>
      <c r="B2261">
        <v>0.99573563691210798</v>
      </c>
    </row>
    <row r="2262" spans="1:2">
      <c r="A2262">
        <v>16</v>
      </c>
      <c r="B2262">
        <v>1.4788992869875199</v>
      </c>
    </row>
    <row r="2263" spans="1:2">
      <c r="A2263">
        <v>17</v>
      </c>
    </row>
    <row r="2264" spans="1:2">
      <c r="A2264">
        <v>18</v>
      </c>
      <c r="B2264">
        <v>0.60116550116550105</v>
      </c>
    </row>
    <row r="2265" spans="1:2">
      <c r="A2265">
        <v>19</v>
      </c>
    </row>
    <row r="2266" spans="1:2">
      <c r="A2266">
        <v>20</v>
      </c>
    </row>
    <row r="2267" spans="1:2">
      <c r="A2267">
        <v>21</v>
      </c>
      <c r="B2267">
        <v>1.0011655011655001</v>
      </c>
    </row>
    <row r="2268" spans="1:2">
      <c r="A2268">
        <v>22</v>
      </c>
    </row>
    <row r="2269" spans="1:2">
      <c r="A2269">
        <v>23</v>
      </c>
      <c r="B2269">
        <v>0.130252100840336</v>
      </c>
    </row>
    <row r="2270" spans="1:2">
      <c r="A2270">
        <v>24</v>
      </c>
      <c r="B2270">
        <v>0.125</v>
      </c>
    </row>
    <row r="2271" spans="1:2">
      <c r="A2271">
        <v>25</v>
      </c>
      <c r="B2271">
        <v>0.29188948306595403</v>
      </c>
    </row>
    <row r="2272" spans="1:2">
      <c r="A2272">
        <v>26</v>
      </c>
      <c r="B2272">
        <v>0.116666666666667</v>
      </c>
    </row>
    <row r="2273" spans="1:4">
      <c r="A2273">
        <v>27</v>
      </c>
      <c r="B2273">
        <v>0.45644257703081198</v>
      </c>
    </row>
    <row r="2274" spans="1:4">
      <c r="A2274">
        <v>28</v>
      </c>
      <c r="B2274">
        <v>1.0675971087735801</v>
      </c>
    </row>
    <row r="2275" spans="1:4">
      <c r="A2275">
        <v>29</v>
      </c>
      <c r="B2275">
        <v>0.24761904761904799</v>
      </c>
    </row>
    <row r="2276" spans="1:4">
      <c r="A2276">
        <v>30</v>
      </c>
    </row>
    <row r="2277" spans="1:4">
      <c r="A2277">
        <v>31</v>
      </c>
    </row>
    <row r="2278" spans="1:4">
      <c r="A2278">
        <v>32</v>
      </c>
    </row>
    <row r="2280" spans="1:4">
      <c r="A2280" t="s">
        <v>232</v>
      </c>
      <c r="C2280">
        <v>38.880245773797</v>
      </c>
      <c r="D2280">
        <v>44.523868758248803</v>
      </c>
    </row>
    <row r="2281" spans="1:4">
      <c r="A2281">
        <v>1</v>
      </c>
      <c r="B2281">
        <v>0.50184842883548997</v>
      </c>
    </row>
    <row r="2282" spans="1:4">
      <c r="A2282">
        <v>2</v>
      </c>
    </row>
    <row r="2283" spans="1:4">
      <c r="A2283">
        <v>3</v>
      </c>
    </row>
    <row r="2284" spans="1:4">
      <c r="A2284">
        <v>4</v>
      </c>
      <c r="B2284">
        <v>3.0108045009856101</v>
      </c>
    </row>
    <row r="2285" spans="1:4">
      <c r="A2285">
        <v>5</v>
      </c>
      <c r="B2285">
        <v>0.50205338809034905</v>
      </c>
    </row>
    <row r="2286" spans="1:4">
      <c r="A2286">
        <v>6</v>
      </c>
    </row>
    <row r="2287" spans="1:4">
      <c r="A2287">
        <v>7</v>
      </c>
    </row>
    <row r="2288" spans="1:4">
      <c r="A2288">
        <v>8</v>
      </c>
      <c r="B2288">
        <v>6.0286583661936799</v>
      </c>
    </row>
    <row r="2289" spans="1:2">
      <c r="A2289">
        <v>9</v>
      </c>
      <c r="B2289">
        <v>2.0050251256281402</v>
      </c>
    </row>
    <row r="2290" spans="1:2">
      <c r="A2290">
        <v>10</v>
      </c>
      <c r="B2290">
        <v>18.668774215473899</v>
      </c>
    </row>
    <row r="2291" spans="1:2">
      <c r="A2291">
        <v>11</v>
      </c>
    </row>
    <row r="2292" spans="1:2">
      <c r="A2292">
        <v>12</v>
      </c>
    </row>
    <row r="2293" spans="1:2">
      <c r="A2293">
        <v>13</v>
      </c>
    </row>
    <row r="2294" spans="1:2">
      <c r="A2294">
        <v>14</v>
      </c>
    </row>
    <row r="2295" spans="1:2">
      <c r="A2295">
        <v>15</v>
      </c>
      <c r="B2295">
        <v>0.50251256281406997</v>
      </c>
    </row>
    <row r="2296" spans="1:2">
      <c r="A2296">
        <v>16</v>
      </c>
      <c r="B2296">
        <v>4.6974316844926797E-3</v>
      </c>
    </row>
    <row r="2297" spans="1:2">
      <c r="A2297">
        <v>17</v>
      </c>
    </row>
    <row r="2298" spans="1:2">
      <c r="A2298">
        <v>18</v>
      </c>
      <c r="B2298">
        <v>0.25511530521661901</v>
      </c>
    </row>
    <row r="2299" spans="1:2">
      <c r="A2299">
        <v>19</v>
      </c>
      <c r="B2299">
        <v>1.2210661190057001E-2</v>
      </c>
    </row>
    <row r="2300" spans="1:2">
      <c r="A2300">
        <v>20</v>
      </c>
      <c r="B2300">
        <v>2.9511192231370401E-2</v>
      </c>
    </row>
    <row r="2301" spans="1:2">
      <c r="A2301">
        <v>21</v>
      </c>
      <c r="B2301">
        <v>5.4973741420403503E-2</v>
      </c>
    </row>
    <row r="2302" spans="1:2">
      <c r="A2302">
        <v>22</v>
      </c>
      <c r="B2302">
        <v>9.7987009617441403E-2</v>
      </c>
    </row>
    <row r="2303" spans="1:2">
      <c r="A2303">
        <v>23</v>
      </c>
      <c r="B2303">
        <v>6.0480793868323397E-2</v>
      </c>
    </row>
    <row r="2304" spans="1:2">
      <c r="A2304">
        <v>24</v>
      </c>
      <c r="B2304">
        <v>8.1230610466849706E-2</v>
      </c>
    </row>
    <row r="2305" spans="1:4">
      <c r="A2305">
        <v>25</v>
      </c>
      <c r="B2305">
        <v>5.1697216170865201E-2</v>
      </c>
    </row>
    <row r="2306" spans="1:4">
      <c r="A2306">
        <v>26</v>
      </c>
      <c r="B2306">
        <v>1.10560768799989E-2</v>
      </c>
    </row>
    <row r="2307" spans="1:4">
      <c r="A2307">
        <v>27</v>
      </c>
      <c r="B2307">
        <v>1.6059194871526201E-2</v>
      </c>
    </row>
    <row r="2308" spans="1:4">
      <c r="A2308">
        <v>28</v>
      </c>
    </row>
    <row r="2309" spans="1:4">
      <c r="A2309">
        <v>29</v>
      </c>
    </row>
    <row r="2310" spans="1:4">
      <c r="A2310">
        <v>30</v>
      </c>
    </row>
    <row r="2311" spans="1:4">
      <c r="A2311">
        <v>31</v>
      </c>
    </row>
    <row r="2312" spans="1:4">
      <c r="A2312">
        <v>32</v>
      </c>
    </row>
    <row r="2314" spans="1:4">
      <c r="A2314" t="s">
        <v>233</v>
      </c>
      <c r="C2314">
        <v>37.067102186420598</v>
      </c>
      <c r="D2314">
        <v>42.447540136411398</v>
      </c>
    </row>
    <row r="2315" spans="1:4">
      <c r="A2315">
        <v>1</v>
      </c>
    </row>
    <row r="2316" spans="1:4">
      <c r="A2316">
        <v>2</v>
      </c>
    </row>
    <row r="2317" spans="1:4">
      <c r="A2317">
        <v>3</v>
      </c>
    </row>
    <row r="2318" spans="1:4">
      <c r="A2318">
        <v>4</v>
      </c>
    </row>
    <row r="2319" spans="1:4">
      <c r="A2319">
        <v>5</v>
      </c>
    </row>
    <row r="2320" spans="1:4">
      <c r="A2320">
        <v>6</v>
      </c>
    </row>
    <row r="2321" spans="1:2">
      <c r="A2321">
        <v>7</v>
      </c>
    </row>
    <row r="2322" spans="1:2">
      <c r="A2322">
        <v>8</v>
      </c>
      <c r="B2322">
        <v>0.20604658985787599</v>
      </c>
    </row>
    <row r="2323" spans="1:2">
      <c r="A2323">
        <v>9</v>
      </c>
    </row>
    <row r="2324" spans="1:2">
      <c r="A2324">
        <v>10</v>
      </c>
      <c r="B2324">
        <v>1.1866029870807</v>
      </c>
    </row>
    <row r="2325" spans="1:2">
      <c r="A2325">
        <v>11</v>
      </c>
    </row>
    <row r="2326" spans="1:2">
      <c r="A2326">
        <v>12</v>
      </c>
    </row>
    <row r="2327" spans="1:2">
      <c r="A2327">
        <v>13</v>
      </c>
    </row>
    <row r="2328" spans="1:2">
      <c r="A2328">
        <v>14</v>
      </c>
    </row>
    <row r="2329" spans="1:2">
      <c r="A2329">
        <v>15</v>
      </c>
    </row>
    <row r="2330" spans="1:2">
      <c r="A2330">
        <v>16</v>
      </c>
    </row>
    <row r="2331" spans="1:2">
      <c r="A2331">
        <v>17</v>
      </c>
    </row>
    <row r="2332" spans="1:2">
      <c r="A2332">
        <v>18</v>
      </c>
      <c r="B2332">
        <v>1.3139735480161001E-2</v>
      </c>
    </row>
    <row r="2333" spans="1:2">
      <c r="A2333">
        <v>19</v>
      </c>
    </row>
    <row r="2334" spans="1:2">
      <c r="A2334">
        <v>20</v>
      </c>
      <c r="B2334">
        <v>5.4000136847687397E-2</v>
      </c>
    </row>
    <row r="2335" spans="1:2">
      <c r="A2335">
        <v>21</v>
      </c>
    </row>
    <row r="2336" spans="1:2">
      <c r="A2336">
        <v>22</v>
      </c>
    </row>
    <row r="2337" spans="1:4">
      <c r="A2337">
        <v>23</v>
      </c>
    </row>
    <row r="2338" spans="1:4">
      <c r="A2338">
        <v>24</v>
      </c>
    </row>
    <row r="2339" spans="1:4">
      <c r="A2339">
        <v>25</v>
      </c>
    </row>
    <row r="2340" spans="1:4">
      <c r="A2340">
        <v>26</v>
      </c>
    </row>
    <row r="2341" spans="1:4">
      <c r="A2341">
        <v>27</v>
      </c>
    </row>
    <row r="2342" spans="1:4">
      <c r="A2342">
        <v>28</v>
      </c>
    </row>
    <row r="2343" spans="1:4">
      <c r="A2343">
        <v>29</v>
      </c>
    </row>
    <row r="2344" spans="1:4">
      <c r="A2344">
        <v>30</v>
      </c>
    </row>
    <row r="2345" spans="1:4">
      <c r="A2345">
        <v>31</v>
      </c>
    </row>
    <row r="2346" spans="1:4">
      <c r="A2346">
        <v>32</v>
      </c>
    </row>
    <row r="2348" spans="1:4">
      <c r="A2348" t="s">
        <v>234</v>
      </c>
      <c r="C2348">
        <v>35.692012651935798</v>
      </c>
      <c r="D2348">
        <v>40.872850863086299</v>
      </c>
    </row>
    <row r="2349" spans="1:4">
      <c r="A2349">
        <v>1</v>
      </c>
      <c r="B2349">
        <v>0.19104601306437199</v>
      </c>
    </row>
    <row r="2350" spans="1:4">
      <c r="A2350">
        <v>2</v>
      </c>
    </row>
    <row r="2351" spans="1:4">
      <c r="A2351">
        <v>3</v>
      </c>
    </row>
    <row r="2352" spans="1:4">
      <c r="A2352">
        <v>4</v>
      </c>
    </row>
    <row r="2353" spans="1:2">
      <c r="A2353">
        <v>5</v>
      </c>
    </row>
    <row r="2354" spans="1:2">
      <c r="A2354">
        <v>6</v>
      </c>
    </row>
    <row r="2355" spans="1:2">
      <c r="A2355">
        <v>7</v>
      </c>
    </row>
    <row r="2356" spans="1:2">
      <c r="A2356">
        <v>8</v>
      </c>
      <c r="B2356">
        <v>2.1191055774624599</v>
      </c>
    </row>
    <row r="2357" spans="1:2">
      <c r="A2357">
        <v>9</v>
      </c>
    </row>
    <row r="2358" spans="1:2">
      <c r="A2358">
        <v>10</v>
      </c>
      <c r="B2358">
        <v>6.4110855284847403</v>
      </c>
    </row>
    <row r="2359" spans="1:2">
      <c r="A2359">
        <v>11</v>
      </c>
    </row>
    <row r="2360" spans="1:2">
      <c r="A2360">
        <v>12</v>
      </c>
    </row>
    <row r="2361" spans="1:2">
      <c r="A2361">
        <v>13</v>
      </c>
      <c r="B2361">
        <v>0.111737156409825</v>
      </c>
    </row>
    <row r="2362" spans="1:2">
      <c r="A2362">
        <v>14</v>
      </c>
    </row>
    <row r="2363" spans="1:2">
      <c r="A2363">
        <v>15</v>
      </c>
      <c r="B2363">
        <v>0.38898026532684199</v>
      </c>
    </row>
    <row r="2364" spans="1:2">
      <c r="A2364">
        <v>16</v>
      </c>
    </row>
    <row r="2365" spans="1:2">
      <c r="A2365">
        <v>17</v>
      </c>
    </row>
    <row r="2366" spans="1:2">
      <c r="A2366">
        <v>18</v>
      </c>
    </row>
    <row r="2367" spans="1:2">
      <c r="A2367">
        <v>19</v>
      </c>
    </row>
    <row r="2368" spans="1:2">
      <c r="A2368">
        <v>20</v>
      </c>
    </row>
    <row r="2369" spans="1:4">
      <c r="A2369">
        <v>21</v>
      </c>
    </row>
    <row r="2370" spans="1:4">
      <c r="A2370">
        <v>22</v>
      </c>
    </row>
    <row r="2371" spans="1:4">
      <c r="A2371">
        <v>23</v>
      </c>
    </row>
    <row r="2372" spans="1:4">
      <c r="A2372">
        <v>24</v>
      </c>
    </row>
    <row r="2373" spans="1:4">
      <c r="A2373">
        <v>25</v>
      </c>
    </row>
    <row r="2374" spans="1:4">
      <c r="A2374">
        <v>26</v>
      </c>
    </row>
    <row r="2375" spans="1:4">
      <c r="A2375">
        <v>27</v>
      </c>
    </row>
    <row r="2376" spans="1:4">
      <c r="A2376">
        <v>28</v>
      </c>
    </row>
    <row r="2377" spans="1:4">
      <c r="A2377">
        <v>29</v>
      </c>
    </row>
    <row r="2378" spans="1:4">
      <c r="A2378">
        <v>30</v>
      </c>
    </row>
    <row r="2379" spans="1:4">
      <c r="A2379">
        <v>31</v>
      </c>
    </row>
    <row r="2380" spans="1:4">
      <c r="A2380">
        <v>32</v>
      </c>
    </row>
    <row r="2382" spans="1:4">
      <c r="A2382" t="s">
        <v>235</v>
      </c>
      <c r="C2382">
        <v>33.850437387278802</v>
      </c>
      <c r="D2382">
        <v>38.763963592438301</v>
      </c>
    </row>
    <row r="2383" spans="1:4">
      <c r="A2383">
        <v>1</v>
      </c>
    </row>
    <row r="2384" spans="1:4">
      <c r="A2384">
        <v>2</v>
      </c>
      <c r="B2384">
        <v>0.52142857142857102</v>
      </c>
    </row>
    <row r="2385" spans="1:2">
      <c r="A2385">
        <v>3</v>
      </c>
      <c r="B2385">
        <v>4.0476190476190501</v>
      </c>
    </row>
    <row r="2386" spans="1:2">
      <c r="A2386">
        <v>4</v>
      </c>
      <c r="B2386">
        <v>1.4624567099567101</v>
      </c>
    </row>
    <row r="2387" spans="1:2">
      <c r="A2387">
        <v>5</v>
      </c>
      <c r="B2387">
        <v>0.787127578304049</v>
      </c>
    </row>
    <row r="2388" spans="1:2">
      <c r="A2388">
        <v>6</v>
      </c>
      <c r="B2388">
        <v>2.5136363636363601</v>
      </c>
    </row>
    <row r="2389" spans="1:2">
      <c r="A2389">
        <v>7</v>
      </c>
      <c r="B2389">
        <v>0.83929305988129499</v>
      </c>
    </row>
    <row r="2390" spans="1:2">
      <c r="A2390">
        <v>8</v>
      </c>
      <c r="B2390">
        <v>3.90688282305929</v>
      </c>
    </row>
    <row r="2391" spans="1:2">
      <c r="A2391">
        <v>9</v>
      </c>
      <c r="B2391">
        <v>4.8458531664414002</v>
      </c>
    </row>
    <row r="2392" spans="1:2">
      <c r="A2392">
        <v>10</v>
      </c>
      <c r="B2392">
        <v>10.6028180969357</v>
      </c>
    </row>
    <row r="2393" spans="1:2">
      <c r="A2393">
        <v>11</v>
      </c>
      <c r="B2393">
        <v>1.1991452991453</v>
      </c>
    </row>
    <row r="2394" spans="1:2">
      <c r="A2394">
        <v>12</v>
      </c>
      <c r="B2394">
        <v>1.3662962037962001</v>
      </c>
    </row>
    <row r="2395" spans="1:2">
      <c r="A2395">
        <v>13</v>
      </c>
      <c r="B2395">
        <v>2.3364750445632798</v>
      </c>
    </row>
    <row r="2396" spans="1:2">
      <c r="A2396">
        <v>14</v>
      </c>
      <c r="B2396">
        <v>3.9271708683473401</v>
      </c>
    </row>
    <row r="2397" spans="1:2">
      <c r="A2397">
        <v>15</v>
      </c>
      <c r="B2397">
        <v>1.3975472311150099</v>
      </c>
    </row>
    <row r="2398" spans="1:2">
      <c r="A2398">
        <v>16</v>
      </c>
      <c r="B2398">
        <v>1.6265183346065699</v>
      </c>
    </row>
    <row r="2399" spans="1:2">
      <c r="A2399">
        <v>17</v>
      </c>
    </row>
    <row r="2400" spans="1:2">
      <c r="A2400">
        <v>18</v>
      </c>
      <c r="B2400">
        <v>1.42057942057942</v>
      </c>
    </row>
    <row r="2401" spans="1:4">
      <c r="A2401">
        <v>19</v>
      </c>
    </row>
    <row r="2402" spans="1:4">
      <c r="A2402">
        <v>20</v>
      </c>
      <c r="B2402">
        <v>1.30952380952381</v>
      </c>
    </row>
    <row r="2403" spans="1:4">
      <c r="A2403">
        <v>21</v>
      </c>
      <c r="B2403">
        <v>1.4907717282717301</v>
      </c>
    </row>
    <row r="2404" spans="1:4">
      <c r="A2404">
        <v>22</v>
      </c>
      <c r="B2404">
        <v>0.51343101343101305</v>
      </c>
    </row>
    <row r="2405" spans="1:4">
      <c r="A2405">
        <v>23</v>
      </c>
      <c r="B2405">
        <v>1.65314587373411</v>
      </c>
    </row>
    <row r="2406" spans="1:4">
      <c r="A2406">
        <v>24</v>
      </c>
      <c r="B2406">
        <v>0.66586330336330302</v>
      </c>
    </row>
    <row r="2407" spans="1:4">
      <c r="A2407">
        <v>25</v>
      </c>
      <c r="B2407">
        <v>1.6700446612211299</v>
      </c>
    </row>
    <row r="2408" spans="1:4">
      <c r="A2408">
        <v>26</v>
      </c>
      <c r="B2408">
        <v>0.116666666666667</v>
      </c>
    </row>
    <row r="2409" spans="1:4">
      <c r="A2409">
        <v>27</v>
      </c>
      <c r="B2409">
        <v>0.62427474486297996</v>
      </c>
    </row>
    <row r="2410" spans="1:4">
      <c r="A2410">
        <v>28</v>
      </c>
      <c r="B2410">
        <v>1.47785351902999</v>
      </c>
    </row>
    <row r="2411" spans="1:4">
      <c r="A2411">
        <v>29</v>
      </c>
      <c r="B2411">
        <v>0.49047619047619101</v>
      </c>
    </row>
    <row r="2412" spans="1:4">
      <c r="A2412">
        <v>30</v>
      </c>
    </row>
    <row r="2413" spans="1:4">
      <c r="A2413">
        <v>31</v>
      </c>
    </row>
    <row r="2414" spans="1:4">
      <c r="A2414">
        <v>32</v>
      </c>
    </row>
    <row r="2416" spans="1:4">
      <c r="A2416" t="s">
        <v>236</v>
      </c>
      <c r="C2416">
        <v>33.802588692984401</v>
      </c>
      <c r="D2416">
        <v>38.709169469031501</v>
      </c>
    </row>
    <row r="2417" spans="1:2">
      <c r="A2417">
        <v>1</v>
      </c>
    </row>
    <row r="2418" spans="1:2">
      <c r="A2418">
        <v>2</v>
      </c>
    </row>
    <row r="2419" spans="1:2">
      <c r="A2419">
        <v>3</v>
      </c>
    </row>
    <row r="2420" spans="1:2">
      <c r="A2420">
        <v>4</v>
      </c>
    </row>
    <row r="2421" spans="1:2">
      <c r="A2421">
        <v>5</v>
      </c>
    </row>
    <row r="2422" spans="1:2">
      <c r="A2422">
        <v>6</v>
      </c>
    </row>
    <row r="2423" spans="1:2">
      <c r="A2423">
        <v>7</v>
      </c>
    </row>
    <row r="2424" spans="1:2">
      <c r="A2424">
        <v>8</v>
      </c>
    </row>
    <row r="2425" spans="1:2">
      <c r="A2425">
        <v>9</v>
      </c>
    </row>
    <row r="2426" spans="1:2">
      <c r="A2426">
        <v>10</v>
      </c>
      <c r="B2426">
        <v>7.80553155407223E-2</v>
      </c>
    </row>
    <row r="2427" spans="1:2">
      <c r="A2427">
        <v>11</v>
      </c>
    </row>
    <row r="2428" spans="1:2">
      <c r="A2428">
        <v>12</v>
      </c>
    </row>
    <row r="2429" spans="1:2">
      <c r="A2429">
        <v>13</v>
      </c>
    </row>
    <row r="2430" spans="1:2">
      <c r="A2430">
        <v>14</v>
      </c>
    </row>
    <row r="2431" spans="1:2">
      <c r="A2431">
        <v>15</v>
      </c>
    </row>
    <row r="2432" spans="1:2">
      <c r="A2432">
        <v>16</v>
      </c>
    </row>
    <row r="2433" spans="1:2">
      <c r="A2433">
        <v>17</v>
      </c>
    </row>
    <row r="2434" spans="1:2">
      <c r="A2434">
        <v>18</v>
      </c>
    </row>
    <row r="2435" spans="1:2">
      <c r="A2435">
        <v>19</v>
      </c>
    </row>
    <row r="2436" spans="1:2">
      <c r="A2436">
        <v>20</v>
      </c>
      <c r="B2436">
        <v>1.74947549801617E-2</v>
      </c>
    </row>
    <row r="2437" spans="1:2">
      <c r="A2437">
        <v>21</v>
      </c>
    </row>
    <row r="2438" spans="1:2">
      <c r="A2438">
        <v>22</v>
      </c>
    </row>
    <row r="2439" spans="1:2">
      <c r="A2439">
        <v>23</v>
      </c>
    </row>
    <row r="2440" spans="1:2">
      <c r="A2440">
        <v>24</v>
      </c>
    </row>
    <row r="2441" spans="1:2">
      <c r="A2441">
        <v>25</v>
      </c>
    </row>
    <row r="2442" spans="1:2">
      <c r="A2442">
        <v>26</v>
      </c>
    </row>
    <row r="2443" spans="1:2">
      <c r="A2443">
        <v>27</v>
      </c>
    </row>
    <row r="2444" spans="1:2">
      <c r="A2444">
        <v>28</v>
      </c>
    </row>
    <row r="2445" spans="1:2">
      <c r="A2445">
        <v>29</v>
      </c>
    </row>
    <row r="2446" spans="1:2">
      <c r="A2446">
        <v>30</v>
      </c>
    </row>
    <row r="2447" spans="1:2">
      <c r="A2447">
        <v>31</v>
      </c>
    </row>
    <row r="2448" spans="1:2">
      <c r="A2448">
        <v>32</v>
      </c>
    </row>
    <row r="2450" spans="1:4">
      <c r="A2450" t="s">
        <v>237</v>
      </c>
      <c r="C2450">
        <v>31.838338737264301</v>
      </c>
      <c r="D2450">
        <v>36.459800785878301</v>
      </c>
    </row>
    <row r="2451" spans="1:4">
      <c r="A2451">
        <v>1</v>
      </c>
    </row>
    <row r="2452" spans="1:4">
      <c r="A2452">
        <v>2</v>
      </c>
    </row>
    <row r="2453" spans="1:4">
      <c r="A2453">
        <v>3</v>
      </c>
    </row>
    <row r="2454" spans="1:4">
      <c r="A2454">
        <v>4</v>
      </c>
    </row>
    <row r="2455" spans="1:4">
      <c r="A2455">
        <v>5</v>
      </c>
    </row>
    <row r="2456" spans="1:4">
      <c r="A2456">
        <v>6</v>
      </c>
    </row>
    <row r="2457" spans="1:4">
      <c r="A2457">
        <v>7</v>
      </c>
    </row>
    <row r="2458" spans="1:4">
      <c r="A2458">
        <v>8</v>
      </c>
      <c r="B2458">
        <v>0.25638297872340399</v>
      </c>
    </row>
    <row r="2459" spans="1:4">
      <c r="A2459">
        <v>9</v>
      </c>
    </row>
    <row r="2460" spans="1:4">
      <c r="A2460">
        <v>10</v>
      </c>
      <c r="B2460">
        <v>1.2608756169789801</v>
      </c>
    </row>
    <row r="2461" spans="1:4">
      <c r="A2461">
        <v>11</v>
      </c>
    </row>
    <row r="2462" spans="1:4">
      <c r="A2462">
        <v>12</v>
      </c>
    </row>
    <row r="2463" spans="1:4">
      <c r="A2463">
        <v>13</v>
      </c>
    </row>
    <row r="2464" spans="1:4">
      <c r="A2464">
        <v>14</v>
      </c>
    </row>
    <row r="2465" spans="1:1">
      <c r="A2465">
        <v>15</v>
      </c>
    </row>
    <row r="2466" spans="1:1">
      <c r="A2466">
        <v>16</v>
      </c>
    </row>
    <row r="2467" spans="1:1">
      <c r="A2467">
        <v>17</v>
      </c>
    </row>
    <row r="2468" spans="1:1">
      <c r="A2468">
        <v>18</v>
      </c>
    </row>
    <row r="2469" spans="1:1">
      <c r="A2469">
        <v>19</v>
      </c>
    </row>
    <row r="2470" spans="1:1">
      <c r="A2470">
        <v>20</v>
      </c>
    </row>
    <row r="2471" spans="1:1">
      <c r="A2471">
        <v>21</v>
      </c>
    </row>
    <row r="2472" spans="1:1">
      <c r="A2472">
        <v>22</v>
      </c>
    </row>
    <row r="2473" spans="1:1">
      <c r="A2473">
        <v>23</v>
      </c>
    </row>
    <row r="2474" spans="1:1">
      <c r="A2474">
        <v>24</v>
      </c>
    </row>
    <row r="2475" spans="1:1">
      <c r="A2475">
        <v>25</v>
      </c>
    </row>
    <row r="2476" spans="1:1">
      <c r="A2476">
        <v>26</v>
      </c>
    </row>
    <row r="2477" spans="1:1">
      <c r="A2477">
        <v>27</v>
      </c>
    </row>
    <row r="2478" spans="1:1">
      <c r="A2478">
        <v>28</v>
      </c>
    </row>
    <row r="2479" spans="1:1">
      <c r="A2479">
        <v>29</v>
      </c>
    </row>
    <row r="2480" spans="1:1">
      <c r="A2480">
        <v>30</v>
      </c>
    </row>
    <row r="2481" spans="1:4">
      <c r="A2481">
        <v>31</v>
      </c>
    </row>
    <row r="2482" spans="1:4">
      <c r="A2482">
        <v>32</v>
      </c>
    </row>
    <row r="2484" spans="1:4">
      <c r="A2484" t="s">
        <v>238</v>
      </c>
      <c r="C2484">
        <v>31.7690804529582</v>
      </c>
      <c r="D2484">
        <v>36.380489384947197</v>
      </c>
    </row>
    <row r="2485" spans="1:4">
      <c r="A2485">
        <v>1</v>
      </c>
    </row>
    <row r="2486" spans="1:4">
      <c r="A2486">
        <v>2</v>
      </c>
    </row>
    <row r="2487" spans="1:4">
      <c r="A2487">
        <v>3</v>
      </c>
      <c r="B2487">
        <v>3.9588407808222099</v>
      </c>
    </row>
    <row r="2488" spans="1:4">
      <c r="A2488">
        <v>4</v>
      </c>
      <c r="B2488">
        <v>2.91701122951123</v>
      </c>
    </row>
    <row r="2489" spans="1:4">
      <c r="A2489">
        <v>5</v>
      </c>
      <c r="B2489">
        <v>2.1564232064232098</v>
      </c>
    </row>
    <row r="2490" spans="1:4">
      <c r="A2490">
        <v>6</v>
      </c>
      <c r="B2490">
        <v>1.28165829403453</v>
      </c>
    </row>
    <row r="2491" spans="1:4">
      <c r="A2491">
        <v>7</v>
      </c>
      <c r="B2491">
        <v>0.26463434948081099</v>
      </c>
    </row>
    <row r="2492" spans="1:4">
      <c r="A2492">
        <v>8</v>
      </c>
      <c r="B2492">
        <v>9.4693698817410202E-2</v>
      </c>
    </row>
    <row r="2493" spans="1:4">
      <c r="A2493">
        <v>9</v>
      </c>
      <c r="B2493">
        <v>3.9825555025138</v>
      </c>
    </row>
    <row r="2494" spans="1:4">
      <c r="A2494">
        <v>10</v>
      </c>
      <c r="B2494">
        <v>35.257496396877698</v>
      </c>
    </row>
    <row r="2495" spans="1:4">
      <c r="A2495">
        <v>11</v>
      </c>
      <c r="B2495">
        <v>4.6186809823173497E-2</v>
      </c>
    </row>
    <row r="2496" spans="1:4">
      <c r="A2496">
        <v>12</v>
      </c>
      <c r="B2496">
        <v>0.123473739987501</v>
      </c>
    </row>
    <row r="2497" spans="1:2">
      <c r="A2497">
        <v>13</v>
      </c>
    </row>
    <row r="2498" spans="1:2">
      <c r="A2498">
        <v>14</v>
      </c>
    </row>
    <row r="2499" spans="1:2">
      <c r="A2499">
        <v>15</v>
      </c>
      <c r="B2499">
        <v>3.0589293747188499E-2</v>
      </c>
    </row>
    <row r="2500" spans="1:2">
      <c r="A2500">
        <v>16</v>
      </c>
    </row>
    <row r="2501" spans="1:2">
      <c r="A2501">
        <v>17</v>
      </c>
    </row>
    <row r="2502" spans="1:2">
      <c r="A2502">
        <v>18</v>
      </c>
    </row>
    <row r="2503" spans="1:2">
      <c r="A2503">
        <v>19</v>
      </c>
    </row>
    <row r="2504" spans="1:2">
      <c r="A2504">
        <v>20</v>
      </c>
    </row>
    <row r="2505" spans="1:2">
      <c r="A2505">
        <v>21</v>
      </c>
    </row>
    <row r="2506" spans="1:2">
      <c r="A2506">
        <v>22</v>
      </c>
    </row>
    <row r="2507" spans="1:2">
      <c r="A2507">
        <v>23</v>
      </c>
    </row>
    <row r="2508" spans="1:2">
      <c r="A2508">
        <v>24</v>
      </c>
    </row>
    <row r="2509" spans="1:2">
      <c r="A2509">
        <v>25</v>
      </c>
    </row>
    <row r="2510" spans="1:2">
      <c r="A2510">
        <v>26</v>
      </c>
    </row>
    <row r="2511" spans="1:2">
      <c r="A2511">
        <v>27</v>
      </c>
    </row>
    <row r="2512" spans="1:2">
      <c r="A2512">
        <v>28</v>
      </c>
    </row>
    <row r="2513" spans="1:4">
      <c r="A2513">
        <v>29</v>
      </c>
    </row>
    <row r="2514" spans="1:4">
      <c r="A2514">
        <v>30</v>
      </c>
    </row>
    <row r="2515" spans="1:4">
      <c r="A2515">
        <v>31</v>
      </c>
    </row>
    <row r="2516" spans="1:4">
      <c r="A2516">
        <v>32</v>
      </c>
    </row>
    <row r="2518" spans="1:4">
      <c r="A2518" t="s">
        <v>239</v>
      </c>
      <c r="C2518">
        <v>31.668248244240701</v>
      </c>
      <c r="D2518">
        <v>36.2650209783517</v>
      </c>
    </row>
    <row r="2519" spans="1:4">
      <c r="A2519">
        <v>1</v>
      </c>
    </row>
    <row r="2520" spans="1:4">
      <c r="A2520">
        <v>2</v>
      </c>
      <c r="B2520">
        <v>5.5484330484330498E-2</v>
      </c>
    </row>
    <row r="2521" spans="1:4">
      <c r="A2521">
        <v>3</v>
      </c>
      <c r="B2521">
        <v>0.47666407091775798</v>
      </c>
    </row>
    <row r="2522" spans="1:4">
      <c r="A2522">
        <v>4</v>
      </c>
      <c r="B2522">
        <v>0.39596660808478701</v>
      </c>
    </row>
    <row r="2523" spans="1:4">
      <c r="A2523">
        <v>5</v>
      </c>
      <c r="B2523">
        <v>5.7537999706674399E-2</v>
      </c>
    </row>
    <row r="2524" spans="1:4">
      <c r="A2524">
        <v>6</v>
      </c>
      <c r="B2524">
        <v>0.21614417852041601</v>
      </c>
    </row>
    <row r="2525" spans="1:4">
      <c r="A2525">
        <v>7</v>
      </c>
      <c r="B2525">
        <v>0.26463434948081099</v>
      </c>
    </row>
    <row r="2526" spans="1:4">
      <c r="A2526">
        <v>8</v>
      </c>
      <c r="B2526">
        <v>0.15718301062178999</v>
      </c>
    </row>
    <row r="2527" spans="1:4">
      <c r="A2527">
        <v>9</v>
      </c>
      <c r="B2527">
        <v>3.9825555025138</v>
      </c>
    </row>
    <row r="2528" spans="1:4">
      <c r="A2528">
        <v>10</v>
      </c>
      <c r="B2528">
        <v>35.257496396877698</v>
      </c>
    </row>
    <row r="2529" spans="1:2">
      <c r="A2529">
        <v>11</v>
      </c>
      <c r="B2529">
        <v>4.6186809823173497E-2</v>
      </c>
    </row>
    <row r="2530" spans="1:2">
      <c r="A2530">
        <v>12</v>
      </c>
      <c r="B2530">
        <v>0.123473739987501</v>
      </c>
    </row>
    <row r="2531" spans="1:2">
      <c r="A2531">
        <v>13</v>
      </c>
    </row>
    <row r="2532" spans="1:2">
      <c r="A2532">
        <v>14</v>
      </c>
    </row>
    <row r="2533" spans="1:2">
      <c r="A2533">
        <v>15</v>
      </c>
    </row>
    <row r="2534" spans="1:2">
      <c r="A2534">
        <v>16</v>
      </c>
    </row>
    <row r="2535" spans="1:2">
      <c r="A2535">
        <v>17</v>
      </c>
    </row>
    <row r="2536" spans="1:2">
      <c r="A2536">
        <v>18</v>
      </c>
    </row>
    <row r="2537" spans="1:2">
      <c r="A2537">
        <v>19</v>
      </c>
    </row>
    <row r="2538" spans="1:2">
      <c r="A2538">
        <v>20</v>
      </c>
    </row>
    <row r="2539" spans="1:2">
      <c r="A2539">
        <v>21</v>
      </c>
    </row>
    <row r="2540" spans="1:2">
      <c r="A2540">
        <v>22</v>
      </c>
    </row>
    <row r="2541" spans="1:2">
      <c r="A2541">
        <v>23</v>
      </c>
    </row>
    <row r="2542" spans="1:2">
      <c r="A2542">
        <v>24</v>
      </c>
    </row>
    <row r="2543" spans="1:2">
      <c r="A2543">
        <v>25</v>
      </c>
    </row>
    <row r="2544" spans="1:2">
      <c r="A2544">
        <v>26</v>
      </c>
    </row>
    <row r="2545" spans="1:4">
      <c r="A2545">
        <v>27</v>
      </c>
    </row>
    <row r="2546" spans="1:4">
      <c r="A2546">
        <v>28</v>
      </c>
    </row>
    <row r="2547" spans="1:4">
      <c r="A2547">
        <v>29</v>
      </c>
    </row>
    <row r="2548" spans="1:4">
      <c r="A2548">
        <v>30</v>
      </c>
    </row>
    <row r="2549" spans="1:4">
      <c r="A2549">
        <v>31</v>
      </c>
    </row>
    <row r="2550" spans="1:4">
      <c r="A2550">
        <v>32</v>
      </c>
    </row>
    <row r="2552" spans="1:4">
      <c r="A2552" t="s">
        <v>240</v>
      </c>
      <c r="C2552">
        <v>31.505005403931001</v>
      </c>
      <c r="D2552">
        <v>36.078082787683798</v>
      </c>
    </row>
    <row r="2553" spans="1:4">
      <c r="A2553">
        <v>1</v>
      </c>
    </row>
    <row r="2554" spans="1:4">
      <c r="A2554">
        <v>2</v>
      </c>
    </row>
    <row r="2555" spans="1:4">
      <c r="A2555">
        <v>3</v>
      </c>
    </row>
    <row r="2556" spans="1:4">
      <c r="A2556">
        <v>4</v>
      </c>
    </row>
    <row r="2557" spans="1:4">
      <c r="A2557">
        <v>5</v>
      </c>
    </row>
    <row r="2558" spans="1:4">
      <c r="A2558">
        <v>6</v>
      </c>
    </row>
    <row r="2559" spans="1:4">
      <c r="A2559">
        <v>7</v>
      </c>
    </row>
    <row r="2560" spans="1:4">
      <c r="A2560">
        <v>8</v>
      </c>
      <c r="B2560">
        <v>0.25638297872340399</v>
      </c>
    </row>
    <row r="2561" spans="1:2">
      <c r="A2561">
        <v>9</v>
      </c>
    </row>
    <row r="2562" spans="1:2">
      <c r="A2562">
        <v>10</v>
      </c>
      <c r="B2562">
        <v>1.2608756169789801</v>
      </c>
    </row>
    <row r="2563" spans="1:2">
      <c r="A2563">
        <v>11</v>
      </c>
    </row>
    <row r="2564" spans="1:2">
      <c r="A2564">
        <v>12</v>
      </c>
    </row>
    <row r="2565" spans="1:2">
      <c r="A2565">
        <v>13</v>
      </c>
    </row>
    <row r="2566" spans="1:2">
      <c r="A2566">
        <v>14</v>
      </c>
    </row>
    <row r="2567" spans="1:2">
      <c r="A2567">
        <v>15</v>
      </c>
    </row>
    <row r="2568" spans="1:2">
      <c r="A2568">
        <v>16</v>
      </c>
    </row>
    <row r="2569" spans="1:2">
      <c r="A2569">
        <v>17</v>
      </c>
    </row>
    <row r="2570" spans="1:2">
      <c r="A2570">
        <v>18</v>
      </c>
    </row>
    <row r="2571" spans="1:2">
      <c r="A2571">
        <v>19</v>
      </c>
    </row>
    <row r="2572" spans="1:2">
      <c r="A2572">
        <v>20</v>
      </c>
    </row>
    <row r="2573" spans="1:2">
      <c r="A2573">
        <v>21</v>
      </c>
    </row>
    <row r="2574" spans="1:2">
      <c r="A2574">
        <v>22</v>
      </c>
    </row>
    <row r="2575" spans="1:2">
      <c r="A2575">
        <v>23</v>
      </c>
    </row>
    <row r="2576" spans="1:2">
      <c r="A2576">
        <v>24</v>
      </c>
    </row>
    <row r="2577" spans="1:4">
      <c r="A2577">
        <v>25</v>
      </c>
    </row>
    <row r="2578" spans="1:4">
      <c r="A2578">
        <v>26</v>
      </c>
    </row>
    <row r="2579" spans="1:4">
      <c r="A2579">
        <v>27</v>
      </c>
    </row>
    <row r="2580" spans="1:4">
      <c r="A2580">
        <v>28</v>
      </c>
    </row>
    <row r="2581" spans="1:4">
      <c r="A2581">
        <v>29</v>
      </c>
    </row>
    <row r="2582" spans="1:4">
      <c r="A2582">
        <v>30</v>
      </c>
    </row>
    <row r="2583" spans="1:4">
      <c r="A2583">
        <v>31</v>
      </c>
    </row>
    <row r="2584" spans="1:4">
      <c r="A2584">
        <v>32</v>
      </c>
    </row>
    <row r="2586" spans="1:4">
      <c r="A2586" t="s">
        <v>241</v>
      </c>
      <c r="C2586">
        <v>31.005005403931001</v>
      </c>
      <c r="D2586">
        <v>35.5055057903921</v>
      </c>
    </row>
    <row r="2587" spans="1:4">
      <c r="A2587">
        <v>1</v>
      </c>
    </row>
    <row r="2588" spans="1:4">
      <c r="A2588">
        <v>2</v>
      </c>
    </row>
    <row r="2589" spans="1:4">
      <c r="A2589">
        <v>3</v>
      </c>
    </row>
    <row r="2590" spans="1:4">
      <c r="A2590">
        <v>4</v>
      </c>
    </row>
    <row r="2591" spans="1:4">
      <c r="A2591">
        <v>5</v>
      </c>
    </row>
    <row r="2592" spans="1:4">
      <c r="A2592">
        <v>6</v>
      </c>
    </row>
    <row r="2593" spans="1:2">
      <c r="A2593">
        <v>7</v>
      </c>
    </row>
    <row r="2594" spans="1:2">
      <c r="A2594">
        <v>8</v>
      </c>
      <c r="B2594">
        <v>0.25638297872340399</v>
      </c>
    </row>
    <row r="2595" spans="1:2">
      <c r="A2595">
        <v>9</v>
      </c>
    </row>
    <row r="2596" spans="1:2">
      <c r="A2596">
        <v>10</v>
      </c>
      <c r="B2596">
        <v>1.2608756169789801</v>
      </c>
    </row>
    <row r="2597" spans="1:2">
      <c r="A2597">
        <v>11</v>
      </c>
    </row>
    <row r="2598" spans="1:2">
      <c r="A2598">
        <v>12</v>
      </c>
    </row>
    <row r="2599" spans="1:2">
      <c r="A2599">
        <v>13</v>
      </c>
    </row>
    <row r="2600" spans="1:2">
      <c r="A2600">
        <v>14</v>
      </c>
    </row>
    <row r="2601" spans="1:2">
      <c r="A2601">
        <v>15</v>
      </c>
    </row>
    <row r="2602" spans="1:2">
      <c r="A2602">
        <v>16</v>
      </c>
    </row>
    <row r="2603" spans="1:2">
      <c r="A2603">
        <v>17</v>
      </c>
    </row>
    <row r="2604" spans="1:2">
      <c r="A2604">
        <v>18</v>
      </c>
    </row>
    <row r="2605" spans="1:2">
      <c r="A2605">
        <v>19</v>
      </c>
    </row>
    <row r="2606" spans="1:2">
      <c r="A2606">
        <v>20</v>
      </c>
    </row>
    <row r="2607" spans="1:2">
      <c r="A2607">
        <v>21</v>
      </c>
    </row>
    <row r="2608" spans="1:2">
      <c r="A2608">
        <v>22</v>
      </c>
    </row>
    <row r="2609" spans="1:4">
      <c r="A2609">
        <v>23</v>
      </c>
    </row>
    <row r="2610" spans="1:4">
      <c r="A2610">
        <v>24</v>
      </c>
    </row>
    <row r="2611" spans="1:4">
      <c r="A2611">
        <v>25</v>
      </c>
    </row>
    <row r="2612" spans="1:4">
      <c r="A2612">
        <v>26</v>
      </c>
    </row>
    <row r="2613" spans="1:4">
      <c r="A2613">
        <v>27</v>
      </c>
    </row>
    <row r="2614" spans="1:4">
      <c r="A2614">
        <v>28</v>
      </c>
    </row>
    <row r="2615" spans="1:4">
      <c r="A2615">
        <v>29</v>
      </c>
    </row>
    <row r="2616" spans="1:4">
      <c r="A2616">
        <v>30</v>
      </c>
    </row>
    <row r="2617" spans="1:4">
      <c r="A2617">
        <v>31</v>
      </c>
    </row>
    <row r="2618" spans="1:4">
      <c r="A2618">
        <v>32</v>
      </c>
    </row>
    <row r="2620" spans="1:4">
      <c r="A2620" t="s">
        <v>242</v>
      </c>
      <c r="C2620">
        <v>30.3637740596551</v>
      </c>
      <c r="D2620">
        <v>34.771197155042501</v>
      </c>
    </row>
    <row r="2621" spans="1:4">
      <c r="A2621">
        <v>1</v>
      </c>
    </row>
    <row r="2622" spans="1:4">
      <c r="A2622">
        <v>2</v>
      </c>
    </row>
    <row r="2623" spans="1:4">
      <c r="A2623">
        <v>3</v>
      </c>
    </row>
    <row r="2624" spans="1:4">
      <c r="A2624">
        <v>4</v>
      </c>
    </row>
    <row r="2625" spans="1:2">
      <c r="A2625">
        <v>5</v>
      </c>
    </row>
    <row r="2626" spans="1:2">
      <c r="A2626">
        <v>6</v>
      </c>
    </row>
    <row r="2627" spans="1:2">
      <c r="A2627">
        <v>7</v>
      </c>
      <c r="B2627">
        <v>2</v>
      </c>
    </row>
    <row r="2628" spans="1:2">
      <c r="A2628">
        <v>8</v>
      </c>
    </row>
    <row r="2629" spans="1:2">
      <c r="A2629">
        <v>9</v>
      </c>
    </row>
    <row r="2630" spans="1:2">
      <c r="A2630">
        <v>10</v>
      </c>
      <c r="B2630">
        <v>15</v>
      </c>
    </row>
    <row r="2631" spans="1:2">
      <c r="A2631">
        <v>11</v>
      </c>
    </row>
    <row r="2632" spans="1:2">
      <c r="A2632">
        <v>12</v>
      </c>
    </row>
    <row r="2633" spans="1:2">
      <c r="A2633">
        <v>13</v>
      </c>
    </row>
    <row r="2634" spans="1:2">
      <c r="A2634">
        <v>14</v>
      </c>
    </row>
    <row r="2635" spans="1:2">
      <c r="A2635">
        <v>15</v>
      </c>
    </row>
    <row r="2636" spans="1:2">
      <c r="A2636">
        <v>16</v>
      </c>
    </row>
    <row r="2637" spans="1:2">
      <c r="A2637">
        <v>17</v>
      </c>
    </row>
    <row r="2638" spans="1:2">
      <c r="A2638">
        <v>18</v>
      </c>
    </row>
    <row r="2639" spans="1:2">
      <c r="A2639">
        <v>19</v>
      </c>
    </row>
    <row r="2640" spans="1:2">
      <c r="A2640">
        <v>20</v>
      </c>
    </row>
    <row r="2641" spans="1:4">
      <c r="A2641">
        <v>21</v>
      </c>
    </row>
    <row r="2642" spans="1:4">
      <c r="A2642">
        <v>22</v>
      </c>
    </row>
    <row r="2643" spans="1:4">
      <c r="A2643">
        <v>23</v>
      </c>
    </row>
    <row r="2644" spans="1:4">
      <c r="A2644">
        <v>24</v>
      </c>
    </row>
    <row r="2645" spans="1:4">
      <c r="A2645">
        <v>25</v>
      </c>
    </row>
    <row r="2646" spans="1:4">
      <c r="A2646">
        <v>26</v>
      </c>
    </row>
    <row r="2647" spans="1:4">
      <c r="A2647">
        <v>27</v>
      </c>
    </row>
    <row r="2648" spans="1:4">
      <c r="A2648">
        <v>28</v>
      </c>
    </row>
    <row r="2649" spans="1:4">
      <c r="A2649">
        <v>29</v>
      </c>
    </row>
    <row r="2650" spans="1:4">
      <c r="A2650">
        <v>30</v>
      </c>
    </row>
    <row r="2651" spans="1:4">
      <c r="A2651">
        <v>31</v>
      </c>
    </row>
    <row r="2652" spans="1:4">
      <c r="A2652">
        <v>32</v>
      </c>
    </row>
    <row r="2654" spans="1:4">
      <c r="A2654" t="s">
        <v>243</v>
      </c>
      <c r="C2654">
        <v>29.8161316765155</v>
      </c>
      <c r="D2654">
        <v>34.144062292386998</v>
      </c>
    </row>
    <row r="2655" spans="1:4">
      <c r="A2655">
        <v>1</v>
      </c>
      <c r="B2655">
        <v>0.173911005588371</v>
      </c>
    </row>
    <row r="2656" spans="1:4">
      <c r="A2656">
        <v>2</v>
      </c>
      <c r="B2656">
        <v>8.1814584037461002E-2</v>
      </c>
    </row>
    <row r="2657" spans="1:2">
      <c r="A2657">
        <v>3</v>
      </c>
    </row>
    <row r="2658" spans="1:2">
      <c r="A2658">
        <v>4</v>
      </c>
      <c r="B2658">
        <v>0.77059055369534102</v>
      </c>
    </row>
    <row r="2659" spans="1:2">
      <c r="A2659">
        <v>5</v>
      </c>
    </row>
    <row r="2660" spans="1:2">
      <c r="A2660">
        <v>6</v>
      </c>
      <c r="B2660">
        <v>0.40793847454227</v>
      </c>
    </row>
    <row r="2661" spans="1:2">
      <c r="A2661">
        <v>7</v>
      </c>
      <c r="B2661">
        <v>0.273555776368757</v>
      </c>
    </row>
    <row r="2662" spans="1:2">
      <c r="A2662">
        <v>8</v>
      </c>
      <c r="B2662">
        <v>1.60356813353224</v>
      </c>
    </row>
    <row r="2663" spans="1:2">
      <c r="A2663">
        <v>9</v>
      </c>
      <c r="B2663">
        <v>0.47638565774333103</v>
      </c>
    </row>
    <row r="2664" spans="1:2">
      <c r="A2664">
        <v>10</v>
      </c>
      <c r="B2664">
        <v>5.8779939624431199</v>
      </c>
    </row>
    <row r="2665" spans="1:2">
      <c r="A2665">
        <v>11</v>
      </c>
      <c r="B2665">
        <v>8.6124284796377307E-2</v>
      </c>
    </row>
    <row r="2666" spans="1:2">
      <c r="A2666">
        <v>12</v>
      </c>
      <c r="B2666">
        <v>0.17908681761101999</v>
      </c>
    </row>
    <row r="2667" spans="1:2">
      <c r="A2667">
        <v>13</v>
      </c>
      <c r="B2667">
        <v>0.45939483647545998</v>
      </c>
    </row>
    <row r="2668" spans="1:2">
      <c r="A2668">
        <v>14</v>
      </c>
      <c r="B2668">
        <v>0.59210921572663</v>
      </c>
    </row>
    <row r="2669" spans="1:2">
      <c r="A2669">
        <v>15</v>
      </c>
      <c r="B2669">
        <v>0.43783329266666798</v>
      </c>
    </row>
    <row r="2670" spans="1:2">
      <c r="A2670">
        <v>16</v>
      </c>
      <c r="B2670">
        <v>1.38960981714503</v>
      </c>
    </row>
    <row r="2671" spans="1:2">
      <c r="A2671">
        <v>17</v>
      </c>
      <c r="B2671">
        <v>1.07635619508583</v>
      </c>
    </row>
    <row r="2672" spans="1:2">
      <c r="A2672">
        <v>18</v>
      </c>
      <c r="B2672">
        <v>0.26675367244343801</v>
      </c>
    </row>
    <row r="2673" spans="1:4">
      <c r="A2673">
        <v>19</v>
      </c>
      <c r="B2673">
        <v>0.53587856231801401</v>
      </c>
    </row>
    <row r="2674" spans="1:4">
      <c r="A2674">
        <v>20</v>
      </c>
      <c r="B2674">
        <v>0.36075750996299799</v>
      </c>
    </row>
    <row r="2675" spans="1:4">
      <c r="A2675">
        <v>21</v>
      </c>
      <c r="B2675">
        <v>0.55232846103208999</v>
      </c>
    </row>
    <row r="2676" spans="1:4">
      <c r="A2676">
        <v>22</v>
      </c>
      <c r="B2676">
        <v>0.245214366517013</v>
      </c>
    </row>
    <row r="2677" spans="1:4">
      <c r="A2677">
        <v>23</v>
      </c>
    </row>
    <row r="2678" spans="1:4">
      <c r="A2678">
        <v>24</v>
      </c>
      <c r="B2678">
        <v>8.3490396048665594E-2</v>
      </c>
    </row>
    <row r="2679" spans="1:4">
      <c r="A2679">
        <v>25</v>
      </c>
      <c r="B2679">
        <v>8.2592084873674601E-2</v>
      </c>
    </row>
    <row r="2680" spans="1:4">
      <c r="A2680">
        <v>26</v>
      </c>
    </row>
    <row r="2681" spans="1:4">
      <c r="A2681">
        <v>27</v>
      </c>
    </row>
    <row r="2682" spans="1:4">
      <c r="A2682">
        <v>28</v>
      </c>
    </row>
    <row r="2683" spans="1:4">
      <c r="A2683">
        <v>29</v>
      </c>
    </row>
    <row r="2684" spans="1:4">
      <c r="A2684">
        <v>30</v>
      </c>
    </row>
    <row r="2685" spans="1:4">
      <c r="A2685">
        <v>31</v>
      </c>
    </row>
    <row r="2686" spans="1:4">
      <c r="A2686">
        <v>32</v>
      </c>
    </row>
    <row r="2688" spans="1:4">
      <c r="A2688" t="s">
        <v>244</v>
      </c>
      <c r="C2688">
        <v>29.75</v>
      </c>
      <c r="D2688">
        <v>34.068331338856801</v>
      </c>
    </row>
    <row r="2689" spans="1:2">
      <c r="A2689">
        <v>1</v>
      </c>
    </row>
    <row r="2690" spans="1:2">
      <c r="A2690">
        <v>2</v>
      </c>
    </row>
    <row r="2691" spans="1:2">
      <c r="A2691">
        <v>3</v>
      </c>
      <c r="B2691">
        <v>16</v>
      </c>
    </row>
    <row r="2692" spans="1:2">
      <c r="A2692">
        <v>4</v>
      </c>
    </row>
    <row r="2693" spans="1:2">
      <c r="A2693">
        <v>5</v>
      </c>
    </row>
    <row r="2694" spans="1:2">
      <c r="A2694">
        <v>6</v>
      </c>
    </row>
    <row r="2695" spans="1:2">
      <c r="A2695">
        <v>7</v>
      </c>
    </row>
    <row r="2696" spans="1:2">
      <c r="A2696">
        <v>8</v>
      </c>
    </row>
    <row r="2697" spans="1:2">
      <c r="A2697">
        <v>9</v>
      </c>
    </row>
    <row r="2698" spans="1:2">
      <c r="A2698">
        <v>10</v>
      </c>
      <c r="B2698">
        <v>66</v>
      </c>
    </row>
    <row r="2699" spans="1:2">
      <c r="A2699">
        <v>11</v>
      </c>
    </row>
    <row r="2700" spans="1:2">
      <c r="A2700">
        <v>12</v>
      </c>
    </row>
    <row r="2701" spans="1:2">
      <c r="A2701">
        <v>13</v>
      </c>
    </row>
    <row r="2702" spans="1:2">
      <c r="A2702">
        <v>14</v>
      </c>
      <c r="B2702">
        <v>1.5</v>
      </c>
    </row>
    <row r="2703" spans="1:2">
      <c r="A2703">
        <v>15</v>
      </c>
    </row>
    <row r="2704" spans="1:2">
      <c r="A2704">
        <v>16</v>
      </c>
    </row>
    <row r="2705" spans="1:2">
      <c r="A2705">
        <v>17</v>
      </c>
    </row>
    <row r="2706" spans="1:2">
      <c r="A2706">
        <v>18</v>
      </c>
    </row>
    <row r="2707" spans="1:2">
      <c r="A2707">
        <v>19</v>
      </c>
    </row>
    <row r="2708" spans="1:2">
      <c r="A2708">
        <v>20</v>
      </c>
    </row>
    <row r="2709" spans="1:2">
      <c r="A2709">
        <v>21</v>
      </c>
    </row>
    <row r="2710" spans="1:2">
      <c r="A2710">
        <v>22</v>
      </c>
    </row>
    <row r="2711" spans="1:2">
      <c r="A2711">
        <v>23</v>
      </c>
    </row>
    <row r="2712" spans="1:2">
      <c r="A2712">
        <v>24</v>
      </c>
    </row>
    <row r="2713" spans="1:2">
      <c r="A2713">
        <v>25</v>
      </c>
    </row>
    <row r="2714" spans="1:2">
      <c r="A2714">
        <v>26</v>
      </c>
      <c r="B2714">
        <v>1</v>
      </c>
    </row>
    <row r="2715" spans="1:2">
      <c r="A2715">
        <v>27</v>
      </c>
    </row>
    <row r="2716" spans="1:2">
      <c r="A2716">
        <v>28</v>
      </c>
    </row>
    <row r="2717" spans="1:2">
      <c r="A2717">
        <v>29</v>
      </c>
    </row>
    <row r="2718" spans="1:2">
      <c r="A2718">
        <v>30</v>
      </c>
    </row>
    <row r="2719" spans="1:2">
      <c r="A2719">
        <v>31</v>
      </c>
    </row>
    <row r="2720" spans="1:2">
      <c r="A2720">
        <v>32</v>
      </c>
    </row>
    <row r="2722" spans="1:4">
      <c r="A2722" t="s">
        <v>245</v>
      </c>
      <c r="C2722">
        <v>29.719298245613999</v>
      </c>
      <c r="D2722">
        <v>34.033173102181003</v>
      </c>
    </row>
    <row r="2723" spans="1:4">
      <c r="A2723">
        <v>1</v>
      </c>
    </row>
    <row r="2724" spans="1:4">
      <c r="A2724">
        <v>2</v>
      </c>
    </row>
    <row r="2725" spans="1:4">
      <c r="A2725">
        <v>3</v>
      </c>
    </row>
    <row r="2726" spans="1:4">
      <c r="A2726">
        <v>4</v>
      </c>
    </row>
    <row r="2727" spans="1:4">
      <c r="A2727">
        <v>5</v>
      </c>
    </row>
    <row r="2728" spans="1:4">
      <c r="A2728">
        <v>6</v>
      </c>
    </row>
    <row r="2729" spans="1:4">
      <c r="A2729">
        <v>7</v>
      </c>
    </row>
    <row r="2730" spans="1:4">
      <c r="A2730">
        <v>8</v>
      </c>
    </row>
    <row r="2731" spans="1:4">
      <c r="A2731">
        <v>9</v>
      </c>
    </row>
    <row r="2732" spans="1:4">
      <c r="A2732">
        <v>10</v>
      </c>
      <c r="B2732">
        <v>4.1052631578947398</v>
      </c>
    </row>
    <row r="2733" spans="1:4">
      <c r="A2733">
        <v>11</v>
      </c>
    </row>
    <row r="2734" spans="1:4">
      <c r="A2734">
        <v>12</v>
      </c>
    </row>
    <row r="2735" spans="1:4">
      <c r="A2735">
        <v>13</v>
      </c>
    </row>
    <row r="2736" spans="1:4">
      <c r="A2736">
        <v>14</v>
      </c>
    </row>
    <row r="2737" spans="1:2">
      <c r="A2737">
        <v>15</v>
      </c>
    </row>
    <row r="2738" spans="1:2">
      <c r="A2738">
        <v>16</v>
      </c>
      <c r="B2738">
        <v>0.38596491228070201</v>
      </c>
    </row>
    <row r="2739" spans="1:2">
      <c r="A2739">
        <v>17</v>
      </c>
    </row>
    <row r="2740" spans="1:2">
      <c r="A2740">
        <v>18</v>
      </c>
    </row>
    <row r="2741" spans="1:2">
      <c r="A2741">
        <v>19</v>
      </c>
      <c r="B2741">
        <v>0.38596491228070201</v>
      </c>
    </row>
    <row r="2742" spans="1:2">
      <c r="A2742">
        <v>20</v>
      </c>
    </row>
    <row r="2743" spans="1:2">
      <c r="A2743">
        <v>21</v>
      </c>
    </row>
    <row r="2744" spans="1:2">
      <c r="A2744">
        <v>22</v>
      </c>
    </row>
    <row r="2745" spans="1:2">
      <c r="A2745">
        <v>23</v>
      </c>
    </row>
    <row r="2746" spans="1:2">
      <c r="A2746">
        <v>24</v>
      </c>
    </row>
    <row r="2747" spans="1:2">
      <c r="A2747">
        <v>25</v>
      </c>
    </row>
    <row r="2748" spans="1:2">
      <c r="A2748">
        <v>26</v>
      </c>
    </row>
    <row r="2749" spans="1:2">
      <c r="A2749">
        <v>27</v>
      </c>
    </row>
    <row r="2750" spans="1:2">
      <c r="A2750">
        <v>28</v>
      </c>
    </row>
    <row r="2751" spans="1:2">
      <c r="A2751">
        <v>29</v>
      </c>
    </row>
    <row r="2752" spans="1:2">
      <c r="A2752">
        <v>30</v>
      </c>
    </row>
    <row r="2753" spans="1:4">
      <c r="A2753">
        <v>31</v>
      </c>
    </row>
    <row r="2754" spans="1:4">
      <c r="A2754">
        <v>32</v>
      </c>
    </row>
    <row r="2756" spans="1:4">
      <c r="A2756" t="s">
        <v>246</v>
      </c>
      <c r="C2756">
        <v>29.5</v>
      </c>
      <c r="D2756">
        <v>33.782042840210899</v>
      </c>
    </row>
    <row r="2757" spans="1:4">
      <c r="A2757">
        <v>1</v>
      </c>
    </row>
    <row r="2758" spans="1:4">
      <c r="A2758">
        <v>2</v>
      </c>
    </row>
    <row r="2759" spans="1:4">
      <c r="A2759">
        <v>3</v>
      </c>
    </row>
    <row r="2760" spans="1:4">
      <c r="A2760">
        <v>4</v>
      </c>
    </row>
    <row r="2761" spans="1:4">
      <c r="A2761">
        <v>5</v>
      </c>
    </row>
    <row r="2762" spans="1:4">
      <c r="A2762">
        <v>6</v>
      </c>
    </row>
    <row r="2763" spans="1:4">
      <c r="A2763">
        <v>7</v>
      </c>
    </row>
    <row r="2764" spans="1:4">
      <c r="A2764">
        <v>8</v>
      </c>
    </row>
    <row r="2765" spans="1:4">
      <c r="A2765">
        <v>9</v>
      </c>
    </row>
    <row r="2766" spans="1:4">
      <c r="A2766">
        <v>10</v>
      </c>
      <c r="B2766">
        <v>20</v>
      </c>
    </row>
    <row r="2767" spans="1:4">
      <c r="A2767">
        <v>11</v>
      </c>
    </row>
    <row r="2768" spans="1:4">
      <c r="A2768">
        <v>12</v>
      </c>
    </row>
    <row r="2769" spans="1:1">
      <c r="A2769">
        <v>13</v>
      </c>
    </row>
    <row r="2770" spans="1:1">
      <c r="A2770">
        <v>14</v>
      </c>
    </row>
    <row r="2771" spans="1:1">
      <c r="A2771">
        <v>15</v>
      </c>
    </row>
    <row r="2772" spans="1:1">
      <c r="A2772">
        <v>16</v>
      </c>
    </row>
    <row r="2773" spans="1:1">
      <c r="A2773">
        <v>17</v>
      </c>
    </row>
    <row r="2774" spans="1:1">
      <c r="A2774">
        <v>18</v>
      </c>
    </row>
    <row r="2775" spans="1:1">
      <c r="A2775">
        <v>19</v>
      </c>
    </row>
    <row r="2776" spans="1:1">
      <c r="A2776">
        <v>20</v>
      </c>
    </row>
    <row r="2777" spans="1:1">
      <c r="A2777">
        <v>21</v>
      </c>
    </row>
    <row r="2778" spans="1:1">
      <c r="A2778">
        <v>22</v>
      </c>
    </row>
    <row r="2779" spans="1:1">
      <c r="A2779">
        <v>23</v>
      </c>
    </row>
    <row r="2780" spans="1:1">
      <c r="A2780">
        <v>24</v>
      </c>
    </row>
    <row r="2781" spans="1:1">
      <c r="A2781">
        <v>25</v>
      </c>
    </row>
    <row r="2782" spans="1:1">
      <c r="A2782">
        <v>26</v>
      </c>
    </row>
    <row r="2783" spans="1:1">
      <c r="A2783">
        <v>27</v>
      </c>
    </row>
    <row r="2784" spans="1:1">
      <c r="A2784">
        <v>28</v>
      </c>
    </row>
    <row r="2785" spans="1:4">
      <c r="A2785">
        <v>29</v>
      </c>
    </row>
    <row r="2786" spans="1:4">
      <c r="A2786">
        <v>30</v>
      </c>
    </row>
    <row r="2787" spans="1:4">
      <c r="A2787">
        <v>31</v>
      </c>
    </row>
    <row r="2788" spans="1:4">
      <c r="A2788">
        <v>32</v>
      </c>
    </row>
    <row r="2790" spans="1:4">
      <c r="A2790" t="s">
        <v>247</v>
      </c>
      <c r="C2790">
        <v>29.485459505350299</v>
      </c>
      <c r="D2790">
        <v>33.765391734679604</v>
      </c>
    </row>
    <row r="2791" spans="1:4">
      <c r="A2791">
        <v>1</v>
      </c>
    </row>
    <row r="2792" spans="1:4">
      <c r="A2792">
        <v>2</v>
      </c>
    </row>
    <row r="2793" spans="1:4">
      <c r="A2793">
        <v>3</v>
      </c>
    </row>
    <row r="2794" spans="1:4">
      <c r="A2794">
        <v>4</v>
      </c>
    </row>
    <row r="2795" spans="1:4">
      <c r="A2795">
        <v>5</v>
      </c>
      <c r="B2795">
        <v>4.9825744506595597E-2</v>
      </c>
    </row>
    <row r="2796" spans="1:4">
      <c r="A2796">
        <v>6</v>
      </c>
      <c r="B2796">
        <v>1.18889069351957E-2</v>
      </c>
    </row>
    <row r="2797" spans="1:4">
      <c r="A2797">
        <v>7</v>
      </c>
    </row>
    <row r="2798" spans="1:4">
      <c r="A2798">
        <v>8</v>
      </c>
    </row>
    <row r="2799" spans="1:4">
      <c r="A2799">
        <v>9</v>
      </c>
    </row>
    <row r="2800" spans="1:4">
      <c r="A2800">
        <v>10</v>
      </c>
      <c r="B2800">
        <v>2.00269281629518</v>
      </c>
    </row>
    <row r="2801" spans="1:2">
      <c r="A2801">
        <v>11</v>
      </c>
    </row>
    <row r="2802" spans="1:2">
      <c r="A2802">
        <v>12</v>
      </c>
    </row>
    <row r="2803" spans="1:2">
      <c r="A2803">
        <v>13</v>
      </c>
      <c r="B2803">
        <v>4.2250098478472199E-2</v>
      </c>
    </row>
    <row r="2804" spans="1:2">
      <c r="A2804">
        <v>14</v>
      </c>
      <c r="B2804">
        <v>5.1695886385139701E-2</v>
      </c>
    </row>
    <row r="2805" spans="1:2">
      <c r="A2805">
        <v>15</v>
      </c>
      <c r="B2805">
        <v>9.3910570305477704E-3</v>
      </c>
    </row>
    <row r="2806" spans="1:2">
      <c r="A2806">
        <v>16</v>
      </c>
    </row>
    <row r="2807" spans="1:2">
      <c r="A2807">
        <v>17</v>
      </c>
      <c r="B2807">
        <v>0.52667850394334303</v>
      </c>
    </row>
    <row r="2808" spans="1:2">
      <c r="A2808">
        <v>18</v>
      </c>
      <c r="B2808">
        <v>0.156680803046436</v>
      </c>
    </row>
    <row r="2809" spans="1:2">
      <c r="A2809">
        <v>19</v>
      </c>
      <c r="B2809">
        <v>1.29226832759551E-2</v>
      </c>
    </row>
    <row r="2810" spans="1:2">
      <c r="A2810">
        <v>20</v>
      </c>
      <c r="B2810">
        <v>0.18412082684963299</v>
      </c>
    </row>
    <row r="2811" spans="1:2">
      <c r="A2811">
        <v>21</v>
      </c>
      <c r="B2811">
        <v>0.10477006281192</v>
      </c>
    </row>
    <row r="2812" spans="1:2">
      <c r="A2812">
        <v>22</v>
      </c>
      <c r="B2812">
        <v>0.21003793258980399</v>
      </c>
    </row>
    <row r="2813" spans="1:2">
      <c r="A2813">
        <v>23</v>
      </c>
      <c r="B2813">
        <v>1.10349801658853E-2</v>
      </c>
    </row>
    <row r="2814" spans="1:2">
      <c r="A2814">
        <v>24</v>
      </c>
      <c r="B2814">
        <v>7.6799766831827498E-3</v>
      </c>
    </row>
    <row r="2815" spans="1:2">
      <c r="A2815">
        <v>25</v>
      </c>
      <c r="B2815">
        <v>5.9960550418565697E-2</v>
      </c>
    </row>
    <row r="2816" spans="1:2">
      <c r="A2816">
        <v>26</v>
      </c>
      <c r="B2816">
        <v>2.3081213582665201E-2</v>
      </c>
    </row>
    <row r="2817" spans="1:4">
      <c r="A2817">
        <v>27</v>
      </c>
    </row>
    <row r="2818" spans="1:4">
      <c r="A2818">
        <v>28</v>
      </c>
      <c r="B2818">
        <v>3.1327125172534998E-2</v>
      </c>
    </row>
    <row r="2819" spans="1:4">
      <c r="A2819">
        <v>29</v>
      </c>
      <c r="B2819">
        <v>8.1463697325937605E-3</v>
      </c>
    </row>
    <row r="2820" spans="1:4">
      <c r="A2820">
        <v>30</v>
      </c>
    </row>
    <row r="2821" spans="1:4">
      <c r="A2821">
        <v>31</v>
      </c>
    </row>
    <row r="2822" spans="1:4">
      <c r="A2822">
        <v>32</v>
      </c>
    </row>
    <row r="2824" spans="1:4">
      <c r="A2824" t="s">
        <v>248</v>
      </c>
      <c r="C2824">
        <v>29.485459505350299</v>
      </c>
      <c r="D2824">
        <v>33.765391734679604</v>
      </c>
    </row>
    <row r="2825" spans="1:4">
      <c r="A2825">
        <v>1</v>
      </c>
    </row>
    <row r="2826" spans="1:4">
      <c r="A2826">
        <v>2</v>
      </c>
    </row>
    <row r="2827" spans="1:4">
      <c r="A2827">
        <v>3</v>
      </c>
    </row>
    <row r="2828" spans="1:4">
      <c r="A2828">
        <v>4</v>
      </c>
    </row>
    <row r="2829" spans="1:4">
      <c r="A2829">
        <v>5</v>
      </c>
      <c r="B2829">
        <v>4.9825744506595597E-2</v>
      </c>
    </row>
    <row r="2830" spans="1:4">
      <c r="A2830">
        <v>6</v>
      </c>
      <c r="B2830">
        <v>1.18889069351957E-2</v>
      </c>
    </row>
    <row r="2831" spans="1:4">
      <c r="A2831">
        <v>7</v>
      </c>
    </row>
    <row r="2832" spans="1:4">
      <c r="A2832">
        <v>8</v>
      </c>
    </row>
    <row r="2833" spans="1:2">
      <c r="A2833">
        <v>9</v>
      </c>
    </row>
    <row r="2834" spans="1:2">
      <c r="A2834">
        <v>10</v>
      </c>
      <c r="B2834">
        <v>2.00269281629518</v>
      </c>
    </row>
    <row r="2835" spans="1:2">
      <c r="A2835">
        <v>11</v>
      </c>
    </row>
    <row r="2836" spans="1:2">
      <c r="A2836">
        <v>12</v>
      </c>
    </row>
    <row r="2837" spans="1:2">
      <c r="A2837">
        <v>13</v>
      </c>
      <c r="B2837">
        <v>4.2250098478472199E-2</v>
      </c>
    </row>
    <row r="2838" spans="1:2">
      <c r="A2838">
        <v>14</v>
      </c>
      <c r="B2838">
        <v>5.1695886385139701E-2</v>
      </c>
    </row>
    <row r="2839" spans="1:2">
      <c r="A2839">
        <v>15</v>
      </c>
      <c r="B2839">
        <v>9.3910570305477704E-3</v>
      </c>
    </row>
    <row r="2840" spans="1:2">
      <c r="A2840">
        <v>16</v>
      </c>
    </row>
    <row r="2841" spans="1:2">
      <c r="A2841">
        <v>17</v>
      </c>
      <c r="B2841">
        <v>0.52667850394334303</v>
      </c>
    </row>
    <row r="2842" spans="1:2">
      <c r="A2842">
        <v>18</v>
      </c>
      <c r="B2842">
        <v>0.156680803046436</v>
      </c>
    </row>
    <row r="2843" spans="1:2">
      <c r="A2843">
        <v>19</v>
      </c>
      <c r="B2843">
        <v>1.29226832759551E-2</v>
      </c>
    </row>
    <row r="2844" spans="1:2">
      <c r="A2844">
        <v>20</v>
      </c>
      <c r="B2844">
        <v>0.18412082684963299</v>
      </c>
    </row>
    <row r="2845" spans="1:2">
      <c r="A2845">
        <v>21</v>
      </c>
      <c r="B2845">
        <v>0.10477006281192</v>
      </c>
    </row>
    <row r="2846" spans="1:2">
      <c r="A2846">
        <v>22</v>
      </c>
      <c r="B2846">
        <v>0.21003793258980399</v>
      </c>
    </row>
    <row r="2847" spans="1:2">
      <c r="A2847">
        <v>23</v>
      </c>
      <c r="B2847">
        <v>1.10349801658853E-2</v>
      </c>
    </row>
    <row r="2848" spans="1:2">
      <c r="A2848">
        <v>24</v>
      </c>
      <c r="B2848">
        <v>7.6799766831827498E-3</v>
      </c>
    </row>
    <row r="2849" spans="1:4">
      <c r="A2849">
        <v>25</v>
      </c>
      <c r="B2849">
        <v>5.9960550418565697E-2</v>
      </c>
    </row>
    <row r="2850" spans="1:4">
      <c r="A2850">
        <v>26</v>
      </c>
      <c r="B2850">
        <v>2.3081213582665201E-2</v>
      </c>
    </row>
    <row r="2851" spans="1:4">
      <c r="A2851">
        <v>27</v>
      </c>
    </row>
    <row r="2852" spans="1:4">
      <c r="A2852">
        <v>28</v>
      </c>
      <c r="B2852">
        <v>3.1327125172534998E-2</v>
      </c>
    </row>
    <row r="2853" spans="1:4">
      <c r="A2853">
        <v>29</v>
      </c>
      <c r="B2853">
        <v>8.1463697325937605E-3</v>
      </c>
    </row>
    <row r="2854" spans="1:4">
      <c r="A2854">
        <v>30</v>
      </c>
    </row>
    <row r="2855" spans="1:4">
      <c r="A2855">
        <v>31</v>
      </c>
    </row>
    <row r="2856" spans="1:4">
      <c r="A2856">
        <v>32</v>
      </c>
    </row>
    <row r="2858" spans="1:4">
      <c r="A2858" t="s">
        <v>249</v>
      </c>
      <c r="C2858">
        <v>28.536981867696099</v>
      </c>
      <c r="D2858">
        <v>32.6792387791469</v>
      </c>
    </row>
    <row r="2859" spans="1:4">
      <c r="A2859">
        <v>1</v>
      </c>
    </row>
    <row r="2860" spans="1:4">
      <c r="A2860">
        <v>2</v>
      </c>
    </row>
    <row r="2861" spans="1:4">
      <c r="A2861">
        <v>3</v>
      </c>
    </row>
    <row r="2862" spans="1:4">
      <c r="A2862">
        <v>4</v>
      </c>
    </row>
    <row r="2863" spans="1:4">
      <c r="A2863">
        <v>5</v>
      </c>
    </row>
    <row r="2864" spans="1:4">
      <c r="A2864">
        <v>6</v>
      </c>
    </row>
    <row r="2865" spans="1:2">
      <c r="A2865">
        <v>7</v>
      </c>
    </row>
    <row r="2866" spans="1:2">
      <c r="A2866">
        <v>8</v>
      </c>
    </row>
    <row r="2867" spans="1:2">
      <c r="A2867">
        <v>9</v>
      </c>
    </row>
    <row r="2868" spans="1:2">
      <c r="A2868">
        <v>10</v>
      </c>
      <c r="B2868">
        <v>7.32234874626179</v>
      </c>
    </row>
    <row r="2869" spans="1:2">
      <c r="A2869">
        <v>11</v>
      </c>
      <c r="B2869">
        <v>2.1363636363636398</v>
      </c>
    </row>
    <row r="2870" spans="1:2">
      <c r="A2870">
        <v>12</v>
      </c>
    </row>
    <row r="2871" spans="1:2">
      <c r="A2871">
        <v>13</v>
      </c>
    </row>
    <row r="2872" spans="1:2">
      <c r="A2872">
        <v>14</v>
      </c>
    </row>
    <row r="2873" spans="1:2">
      <c r="A2873">
        <v>15</v>
      </c>
    </row>
    <row r="2874" spans="1:2">
      <c r="A2874">
        <v>16</v>
      </c>
    </row>
    <row r="2875" spans="1:2">
      <c r="A2875">
        <v>17</v>
      </c>
    </row>
    <row r="2876" spans="1:2">
      <c r="A2876">
        <v>18</v>
      </c>
    </row>
    <row r="2877" spans="1:2">
      <c r="A2877">
        <v>19</v>
      </c>
    </row>
    <row r="2878" spans="1:2">
      <c r="A2878">
        <v>20</v>
      </c>
    </row>
    <row r="2879" spans="1:2">
      <c r="A2879">
        <v>21</v>
      </c>
    </row>
    <row r="2880" spans="1:2">
      <c r="A2880">
        <v>22</v>
      </c>
    </row>
    <row r="2881" spans="1:4">
      <c r="A2881">
        <v>23</v>
      </c>
    </row>
    <row r="2882" spans="1:4">
      <c r="A2882">
        <v>24</v>
      </c>
    </row>
    <row r="2883" spans="1:4">
      <c r="A2883">
        <v>25</v>
      </c>
    </row>
    <row r="2884" spans="1:4">
      <c r="A2884">
        <v>26</v>
      </c>
    </row>
    <row r="2885" spans="1:4">
      <c r="A2885">
        <v>27</v>
      </c>
    </row>
    <row r="2886" spans="1:4">
      <c r="A2886">
        <v>28</v>
      </c>
    </row>
    <row r="2887" spans="1:4">
      <c r="A2887">
        <v>29</v>
      </c>
    </row>
    <row r="2888" spans="1:4">
      <c r="A2888">
        <v>30</v>
      </c>
    </row>
    <row r="2889" spans="1:4">
      <c r="A2889">
        <v>31</v>
      </c>
    </row>
    <row r="2890" spans="1:4">
      <c r="A2890">
        <v>32</v>
      </c>
    </row>
    <row r="2892" spans="1:4">
      <c r="A2892" t="s">
        <v>250</v>
      </c>
      <c r="C2892">
        <v>25.198537937066099</v>
      </c>
      <c r="D2892">
        <v>28.856206376293098</v>
      </c>
    </row>
    <row r="2893" spans="1:4">
      <c r="A2893">
        <v>1</v>
      </c>
    </row>
    <row r="2894" spans="1:4">
      <c r="A2894">
        <v>2</v>
      </c>
    </row>
    <row r="2895" spans="1:4">
      <c r="A2895">
        <v>3</v>
      </c>
    </row>
    <row r="2896" spans="1:4">
      <c r="A2896">
        <v>4</v>
      </c>
      <c r="B2896">
        <v>8.7396240816715997E-3</v>
      </c>
    </row>
    <row r="2897" spans="1:2">
      <c r="A2897">
        <v>5</v>
      </c>
      <c r="B2897">
        <v>0.29860260994361398</v>
      </c>
    </row>
    <row r="2898" spans="1:2">
      <c r="A2898">
        <v>6</v>
      </c>
      <c r="B2898">
        <v>6.45868386131251E-2</v>
      </c>
    </row>
    <row r="2899" spans="1:2">
      <c r="A2899">
        <v>7</v>
      </c>
    </row>
    <row r="2900" spans="1:2">
      <c r="A2900">
        <v>8</v>
      </c>
      <c r="B2900">
        <v>0.20604658985787599</v>
      </c>
    </row>
    <row r="2901" spans="1:2">
      <c r="A2901">
        <v>9</v>
      </c>
    </row>
    <row r="2902" spans="1:2">
      <c r="A2902">
        <v>10</v>
      </c>
      <c r="B2902">
        <v>3.2921022432426699</v>
      </c>
    </row>
    <row r="2903" spans="1:2">
      <c r="A2903">
        <v>11</v>
      </c>
    </row>
    <row r="2904" spans="1:2">
      <c r="A2904">
        <v>12</v>
      </c>
      <c r="B2904">
        <v>6.2144087389638001E-3</v>
      </c>
    </row>
    <row r="2905" spans="1:2">
      <c r="A2905">
        <v>13</v>
      </c>
      <c r="B2905">
        <v>0.28969309206439098</v>
      </c>
    </row>
    <row r="2906" spans="1:2">
      <c r="A2906">
        <v>14</v>
      </c>
      <c r="B2906">
        <v>0.33557627241531301</v>
      </c>
    </row>
    <row r="2907" spans="1:2">
      <c r="A2907">
        <v>15</v>
      </c>
      <c r="B2907">
        <v>5.2097589089885397E-2</v>
      </c>
    </row>
    <row r="2908" spans="1:2">
      <c r="A2908">
        <v>16</v>
      </c>
      <c r="B2908">
        <v>2.47982446872856E-2</v>
      </c>
    </row>
    <row r="2909" spans="1:2">
      <c r="A2909">
        <v>17</v>
      </c>
      <c r="B2909">
        <v>0.88728406448446795</v>
      </c>
    </row>
    <row r="2910" spans="1:2">
      <c r="A2910">
        <v>18</v>
      </c>
      <c r="B2910">
        <v>0.27989340792359901</v>
      </c>
    </row>
    <row r="2911" spans="1:2">
      <c r="A2911">
        <v>19</v>
      </c>
      <c r="B2911">
        <v>0.39084022610371399</v>
      </c>
    </row>
    <row r="2912" spans="1:2">
      <c r="A2912">
        <v>20</v>
      </c>
      <c r="B2912">
        <v>0.420939748233225</v>
      </c>
    </row>
    <row r="2913" spans="1:4">
      <c r="A2913">
        <v>21</v>
      </c>
      <c r="B2913">
        <v>6.30730887182466E-2</v>
      </c>
    </row>
    <row r="2914" spans="1:4">
      <c r="A2914">
        <v>22</v>
      </c>
      <c r="B2914">
        <v>0.44009991432807699</v>
      </c>
    </row>
    <row r="2915" spans="1:4">
      <c r="A2915">
        <v>23</v>
      </c>
      <c r="B2915">
        <v>1.10349801658853E-2</v>
      </c>
    </row>
    <row r="2916" spans="1:4">
      <c r="A2916">
        <v>24</v>
      </c>
      <c r="B2916">
        <v>9.1170372731848401E-2</v>
      </c>
    </row>
    <row r="2917" spans="1:4">
      <c r="A2917">
        <v>25</v>
      </c>
      <c r="B2917">
        <v>8.2592084873674601E-2</v>
      </c>
    </row>
    <row r="2918" spans="1:4">
      <c r="A2918">
        <v>26</v>
      </c>
      <c r="B2918">
        <v>7.8140380101461293E-3</v>
      </c>
    </row>
    <row r="2919" spans="1:4">
      <c r="A2919">
        <v>27</v>
      </c>
    </row>
    <row r="2920" spans="1:4">
      <c r="A2920">
        <v>28</v>
      </c>
      <c r="B2920">
        <v>3.1327125172534998E-2</v>
      </c>
    </row>
    <row r="2921" spans="1:4">
      <c r="A2921">
        <v>29</v>
      </c>
      <c r="B2921">
        <v>8.1463697325937605E-3</v>
      </c>
    </row>
    <row r="2922" spans="1:4">
      <c r="A2922">
        <v>30</v>
      </c>
    </row>
    <row r="2923" spans="1:4">
      <c r="A2923">
        <v>31</v>
      </c>
    </row>
    <row r="2924" spans="1:4">
      <c r="A2924">
        <v>32</v>
      </c>
    </row>
    <row r="2926" spans="1:4">
      <c r="A2926" t="s">
        <v>251</v>
      </c>
      <c r="C2926">
        <v>23.1848504946425</v>
      </c>
      <c r="D2926">
        <v>26.5502241577592</v>
      </c>
    </row>
    <row r="2927" spans="1:4">
      <c r="A2927">
        <v>1</v>
      </c>
    </row>
    <row r="2928" spans="1:4">
      <c r="A2928">
        <v>2</v>
      </c>
    </row>
    <row r="2929" spans="1:2">
      <c r="A2929">
        <v>3</v>
      </c>
    </row>
    <row r="2930" spans="1:2">
      <c r="A2930">
        <v>4</v>
      </c>
    </row>
    <row r="2931" spans="1:2">
      <c r="A2931">
        <v>5</v>
      </c>
    </row>
    <row r="2932" spans="1:2">
      <c r="A2932">
        <v>6</v>
      </c>
    </row>
    <row r="2933" spans="1:2">
      <c r="A2933">
        <v>7</v>
      </c>
      <c r="B2933">
        <v>7.9085729085729098E-2</v>
      </c>
    </row>
    <row r="2934" spans="1:2">
      <c r="A2934">
        <v>8</v>
      </c>
      <c r="B2934">
        <v>4.23724423724424E-2</v>
      </c>
    </row>
    <row r="2935" spans="1:2">
      <c r="A2935">
        <v>9</v>
      </c>
      <c r="B2935">
        <v>1.0792214939471401</v>
      </c>
    </row>
    <row r="2936" spans="1:2">
      <c r="A2936">
        <v>10</v>
      </c>
      <c r="B2936">
        <v>64.138536573036703</v>
      </c>
    </row>
    <row r="2937" spans="1:2">
      <c r="A2937">
        <v>11</v>
      </c>
      <c r="B2937">
        <v>4.6186809823173497E-2</v>
      </c>
    </row>
    <row r="2938" spans="1:2">
      <c r="A2938">
        <v>12</v>
      </c>
      <c r="B2938">
        <v>0.123473739987501</v>
      </c>
    </row>
    <row r="2939" spans="1:2">
      <c r="A2939">
        <v>13</v>
      </c>
    </row>
    <row r="2940" spans="1:2">
      <c r="A2940">
        <v>14</v>
      </c>
    </row>
    <row r="2941" spans="1:2">
      <c r="A2941">
        <v>15</v>
      </c>
    </row>
    <row r="2942" spans="1:2">
      <c r="A2942">
        <v>16</v>
      </c>
    </row>
    <row r="2943" spans="1:2">
      <c r="A2943">
        <v>17</v>
      </c>
    </row>
    <row r="2944" spans="1:2">
      <c r="A2944">
        <v>18</v>
      </c>
    </row>
    <row r="2945" spans="1:4">
      <c r="A2945">
        <v>19</v>
      </c>
    </row>
    <row r="2946" spans="1:4">
      <c r="A2946">
        <v>20</v>
      </c>
    </row>
    <row r="2947" spans="1:4">
      <c r="A2947">
        <v>21</v>
      </c>
    </row>
    <row r="2948" spans="1:4">
      <c r="A2948">
        <v>22</v>
      </c>
    </row>
    <row r="2949" spans="1:4">
      <c r="A2949">
        <v>23</v>
      </c>
    </row>
    <row r="2950" spans="1:4">
      <c r="A2950">
        <v>24</v>
      </c>
    </row>
    <row r="2951" spans="1:4">
      <c r="A2951">
        <v>25</v>
      </c>
    </row>
    <row r="2952" spans="1:4">
      <c r="A2952">
        <v>26</v>
      </c>
    </row>
    <row r="2953" spans="1:4">
      <c r="A2953">
        <v>27</v>
      </c>
    </row>
    <row r="2954" spans="1:4">
      <c r="A2954">
        <v>28</v>
      </c>
    </row>
    <row r="2955" spans="1:4">
      <c r="A2955">
        <v>29</v>
      </c>
    </row>
    <row r="2956" spans="1:4">
      <c r="A2956">
        <v>30</v>
      </c>
    </row>
    <row r="2957" spans="1:4">
      <c r="A2957">
        <v>31</v>
      </c>
    </row>
    <row r="2958" spans="1:4">
      <c r="A2958">
        <v>32</v>
      </c>
    </row>
    <row r="2960" spans="1:4">
      <c r="A2960" t="s">
        <v>252</v>
      </c>
      <c r="C2960">
        <v>22.8357471699846</v>
      </c>
      <c r="D2960">
        <v>26.150447091004999</v>
      </c>
    </row>
    <row r="2961" spans="1:2">
      <c r="A2961">
        <v>1</v>
      </c>
      <c r="B2961">
        <v>6.8553459119496896E-2</v>
      </c>
    </row>
    <row r="2962" spans="1:2">
      <c r="A2962">
        <v>2</v>
      </c>
      <c r="B2962">
        <v>6.8593448940269794E-2</v>
      </c>
    </row>
    <row r="2963" spans="1:2">
      <c r="A2963">
        <v>3</v>
      </c>
    </row>
    <row r="2964" spans="1:2">
      <c r="A2964">
        <v>4</v>
      </c>
      <c r="B2964">
        <v>0.50694228539971598</v>
      </c>
    </row>
    <row r="2965" spans="1:2">
      <c r="A2965">
        <v>5</v>
      </c>
    </row>
    <row r="2966" spans="1:2">
      <c r="A2966">
        <v>6</v>
      </c>
      <c r="B2966">
        <v>0.31270701061181899</v>
      </c>
    </row>
    <row r="2967" spans="1:2">
      <c r="A2967">
        <v>7</v>
      </c>
      <c r="B2967">
        <v>0.29704505462752501</v>
      </c>
    </row>
    <row r="2968" spans="1:2">
      <c r="A2968">
        <v>8</v>
      </c>
      <c r="B2968">
        <v>0.28788579680633702</v>
      </c>
    </row>
    <row r="2969" spans="1:2">
      <c r="A2969">
        <v>9</v>
      </c>
      <c r="B2969">
        <v>2.8602283439257001</v>
      </c>
    </row>
    <row r="2970" spans="1:2">
      <c r="A2970">
        <v>10</v>
      </c>
      <c r="B2970">
        <v>48.460575924663601</v>
      </c>
    </row>
    <row r="2971" spans="1:2">
      <c r="A2971">
        <v>11</v>
      </c>
      <c r="B2971">
        <v>0.166717178458863</v>
      </c>
    </row>
    <row r="2972" spans="1:2">
      <c r="A2972">
        <v>12</v>
      </c>
      <c r="B2972">
        <v>0.28506714675056</v>
      </c>
    </row>
    <row r="2973" spans="1:2">
      <c r="A2973">
        <v>13</v>
      </c>
      <c r="B2973">
        <v>0.335952304969518</v>
      </c>
    </row>
    <row r="2974" spans="1:2">
      <c r="A2974">
        <v>14</v>
      </c>
      <c r="B2974">
        <v>0.40861069770713498</v>
      </c>
    </row>
    <row r="2975" spans="1:2">
      <c r="A2975">
        <v>15</v>
      </c>
      <c r="B2975">
        <v>1.14605933985735</v>
      </c>
    </row>
    <row r="2976" spans="1:2">
      <c r="A2976">
        <v>16</v>
      </c>
      <c r="B2976">
        <v>4.5306891579677204</v>
      </c>
    </row>
    <row r="2977" spans="1:2">
      <c r="A2977">
        <v>17</v>
      </c>
      <c r="B2977">
        <v>0.60033643431938899</v>
      </c>
    </row>
    <row r="2978" spans="1:2">
      <c r="A2978">
        <v>18</v>
      </c>
      <c r="B2978">
        <v>1.06421979310395E-2</v>
      </c>
    </row>
    <row r="2979" spans="1:2">
      <c r="A2979">
        <v>19</v>
      </c>
      <c r="B2979">
        <v>8.5945708305931498E-2</v>
      </c>
    </row>
    <row r="2980" spans="1:2">
      <c r="A2980">
        <v>20</v>
      </c>
      <c r="B2980">
        <v>6.4050057528895699E-2</v>
      </c>
    </row>
    <row r="2981" spans="1:2">
      <c r="A2981">
        <v>21</v>
      </c>
      <c r="B2981">
        <v>4.1401321346580904</v>
      </c>
    </row>
    <row r="2982" spans="1:2">
      <c r="A2982">
        <v>22</v>
      </c>
      <c r="B2982">
        <v>0.134575445746349</v>
      </c>
    </row>
    <row r="2983" spans="1:2">
      <c r="A2983">
        <v>23</v>
      </c>
    </row>
    <row r="2984" spans="1:2">
      <c r="A2984">
        <v>24</v>
      </c>
      <c r="B2984">
        <v>4.2017540032287604E-3</v>
      </c>
    </row>
    <row r="2985" spans="1:2">
      <c r="A2985">
        <v>25</v>
      </c>
    </row>
    <row r="2986" spans="1:2">
      <c r="A2986">
        <v>26</v>
      </c>
    </row>
    <row r="2987" spans="1:2">
      <c r="A2987">
        <v>27</v>
      </c>
    </row>
    <row r="2988" spans="1:2">
      <c r="A2988">
        <v>28</v>
      </c>
    </row>
    <row r="2989" spans="1:2">
      <c r="A2989">
        <v>29</v>
      </c>
    </row>
    <row r="2990" spans="1:2">
      <c r="A2990">
        <v>30</v>
      </c>
    </row>
    <row r="2991" spans="1:2">
      <c r="A2991">
        <v>31</v>
      </c>
    </row>
    <row r="2992" spans="1:2">
      <c r="A2992">
        <v>32</v>
      </c>
    </row>
    <row r="2994" spans="1:4">
      <c r="A2994" t="s">
        <v>253</v>
      </c>
      <c r="C2994">
        <v>22.4166666666667</v>
      </c>
      <c r="D2994">
        <v>25.6705353785784</v>
      </c>
    </row>
    <row r="2995" spans="1:4">
      <c r="A2995">
        <v>1</v>
      </c>
    </row>
    <row r="2996" spans="1:4">
      <c r="A2996">
        <v>2</v>
      </c>
    </row>
    <row r="2997" spans="1:4">
      <c r="A2997">
        <v>3</v>
      </c>
    </row>
    <row r="2998" spans="1:4">
      <c r="A2998">
        <v>4</v>
      </c>
    </row>
    <row r="2999" spans="1:4">
      <c r="A2999">
        <v>5</v>
      </c>
    </row>
    <row r="3000" spans="1:4">
      <c r="A3000">
        <v>6</v>
      </c>
    </row>
    <row r="3001" spans="1:4">
      <c r="A3001">
        <v>7</v>
      </c>
    </row>
    <row r="3002" spans="1:4">
      <c r="A3002">
        <v>8</v>
      </c>
    </row>
    <row r="3003" spans="1:4">
      <c r="A3003">
        <v>9</v>
      </c>
    </row>
    <row r="3004" spans="1:4">
      <c r="A3004">
        <v>10</v>
      </c>
      <c r="B3004">
        <v>2.8333333333333299</v>
      </c>
    </row>
    <row r="3005" spans="1:4">
      <c r="A3005">
        <v>11</v>
      </c>
    </row>
    <row r="3006" spans="1:4">
      <c r="A3006">
        <v>12</v>
      </c>
    </row>
    <row r="3007" spans="1:4">
      <c r="A3007">
        <v>13</v>
      </c>
    </row>
    <row r="3008" spans="1:4">
      <c r="A3008">
        <v>14</v>
      </c>
    </row>
    <row r="3009" spans="1:1">
      <c r="A3009">
        <v>15</v>
      </c>
    </row>
    <row r="3010" spans="1:1">
      <c r="A3010">
        <v>16</v>
      </c>
    </row>
    <row r="3011" spans="1:1">
      <c r="A3011">
        <v>17</v>
      </c>
    </row>
    <row r="3012" spans="1:1">
      <c r="A3012">
        <v>18</v>
      </c>
    </row>
    <row r="3013" spans="1:1">
      <c r="A3013">
        <v>19</v>
      </c>
    </row>
    <row r="3014" spans="1:1">
      <c r="A3014">
        <v>20</v>
      </c>
    </row>
    <row r="3015" spans="1:1">
      <c r="A3015">
        <v>21</v>
      </c>
    </row>
    <row r="3016" spans="1:1">
      <c r="A3016">
        <v>22</v>
      </c>
    </row>
    <row r="3017" spans="1:1">
      <c r="A3017">
        <v>23</v>
      </c>
    </row>
    <row r="3018" spans="1:1">
      <c r="A3018">
        <v>24</v>
      </c>
    </row>
    <row r="3019" spans="1:1">
      <c r="A3019">
        <v>25</v>
      </c>
    </row>
    <row r="3020" spans="1:1">
      <c r="A3020">
        <v>26</v>
      </c>
    </row>
    <row r="3021" spans="1:1">
      <c r="A3021">
        <v>27</v>
      </c>
    </row>
    <row r="3022" spans="1:1">
      <c r="A3022">
        <v>28</v>
      </c>
    </row>
    <row r="3023" spans="1:1">
      <c r="A3023">
        <v>29</v>
      </c>
    </row>
    <row r="3024" spans="1:1">
      <c r="A3024">
        <v>30</v>
      </c>
    </row>
    <row r="3025" spans="1:4">
      <c r="A3025">
        <v>31</v>
      </c>
    </row>
    <row r="3026" spans="1:4">
      <c r="A3026">
        <v>32</v>
      </c>
    </row>
    <row r="3028" spans="1:4">
      <c r="A3028" t="s">
        <v>254</v>
      </c>
      <c r="C3028">
        <v>21.9126653178634</v>
      </c>
      <c r="D3028">
        <v>25.093376220720899</v>
      </c>
    </row>
    <row r="3029" spans="1:4">
      <c r="A3029">
        <v>1</v>
      </c>
    </row>
    <row r="3030" spans="1:4">
      <c r="A3030">
        <v>2</v>
      </c>
    </row>
    <row r="3031" spans="1:4">
      <c r="A3031">
        <v>3</v>
      </c>
    </row>
    <row r="3032" spans="1:4">
      <c r="A3032">
        <v>4</v>
      </c>
    </row>
    <row r="3033" spans="1:4">
      <c r="A3033">
        <v>5</v>
      </c>
    </row>
    <row r="3034" spans="1:4">
      <c r="A3034">
        <v>6</v>
      </c>
    </row>
    <row r="3035" spans="1:4">
      <c r="A3035">
        <v>7</v>
      </c>
    </row>
    <row r="3036" spans="1:4">
      <c r="A3036">
        <v>8</v>
      </c>
      <c r="B3036">
        <v>0.37798087969314897</v>
      </c>
    </row>
    <row r="3037" spans="1:4">
      <c r="A3037">
        <v>9</v>
      </c>
    </row>
    <row r="3038" spans="1:4">
      <c r="A3038">
        <v>10</v>
      </c>
      <c r="B3038">
        <v>2.1436938979925002</v>
      </c>
    </row>
    <row r="3039" spans="1:4">
      <c r="A3039">
        <v>11</v>
      </c>
    </row>
    <row r="3040" spans="1:4">
      <c r="A3040">
        <v>12</v>
      </c>
    </row>
    <row r="3041" spans="1:2">
      <c r="A3041">
        <v>13</v>
      </c>
    </row>
    <row r="3042" spans="1:2">
      <c r="A3042">
        <v>14</v>
      </c>
    </row>
    <row r="3043" spans="1:2">
      <c r="A3043">
        <v>15</v>
      </c>
    </row>
    <row r="3044" spans="1:2">
      <c r="A3044">
        <v>16</v>
      </c>
    </row>
    <row r="3045" spans="1:2">
      <c r="A3045">
        <v>17</v>
      </c>
    </row>
    <row r="3046" spans="1:2">
      <c r="A3046">
        <v>18</v>
      </c>
      <c r="B3046">
        <v>1.3139735480161001E-2</v>
      </c>
    </row>
    <row r="3047" spans="1:2">
      <c r="A3047">
        <v>19</v>
      </c>
    </row>
    <row r="3048" spans="1:2">
      <c r="A3048">
        <v>20</v>
      </c>
      <c r="B3048">
        <v>5.4000136847687397E-2</v>
      </c>
    </row>
    <row r="3049" spans="1:2">
      <c r="A3049">
        <v>21</v>
      </c>
    </row>
    <row r="3050" spans="1:2">
      <c r="A3050">
        <v>22</v>
      </c>
    </row>
    <row r="3051" spans="1:2">
      <c r="A3051">
        <v>23</v>
      </c>
    </row>
    <row r="3052" spans="1:2">
      <c r="A3052">
        <v>24</v>
      </c>
    </row>
    <row r="3053" spans="1:2">
      <c r="A3053">
        <v>25</v>
      </c>
    </row>
    <row r="3054" spans="1:2">
      <c r="A3054">
        <v>26</v>
      </c>
    </row>
    <row r="3055" spans="1:2">
      <c r="A3055">
        <v>27</v>
      </c>
    </row>
    <row r="3056" spans="1:2">
      <c r="A3056">
        <v>28</v>
      </c>
    </row>
    <row r="3057" spans="1:4">
      <c r="A3057">
        <v>29</v>
      </c>
    </row>
    <row r="3058" spans="1:4">
      <c r="A3058">
        <v>30</v>
      </c>
    </row>
    <row r="3059" spans="1:4">
      <c r="A3059">
        <v>31</v>
      </c>
    </row>
    <row r="3060" spans="1:4">
      <c r="A3060">
        <v>32</v>
      </c>
    </row>
    <row r="3062" spans="1:4">
      <c r="A3062" t="s">
        <v>255</v>
      </c>
      <c r="C3062">
        <v>21.5910827784618</v>
      </c>
      <c r="D3062">
        <v>24.725114691136799</v>
      </c>
    </row>
    <row r="3063" spans="1:4">
      <c r="A3063">
        <v>1</v>
      </c>
    </row>
    <row r="3064" spans="1:4">
      <c r="A3064">
        <v>2</v>
      </c>
    </row>
    <row r="3065" spans="1:4">
      <c r="A3065">
        <v>3</v>
      </c>
    </row>
    <row r="3066" spans="1:4">
      <c r="A3066">
        <v>4</v>
      </c>
    </row>
    <row r="3067" spans="1:4">
      <c r="A3067">
        <v>5</v>
      </c>
    </row>
    <row r="3068" spans="1:4">
      <c r="A3068">
        <v>6</v>
      </c>
    </row>
    <row r="3069" spans="1:4">
      <c r="A3069">
        <v>7</v>
      </c>
    </row>
    <row r="3070" spans="1:4">
      <c r="A3070">
        <v>8</v>
      </c>
      <c r="B3070">
        <v>0.30638297872340398</v>
      </c>
    </row>
    <row r="3071" spans="1:4">
      <c r="A3071">
        <v>9</v>
      </c>
    </row>
    <row r="3072" spans="1:4">
      <c r="A3072">
        <v>10</v>
      </c>
      <c r="B3072">
        <v>1.81345959630715</v>
      </c>
    </row>
    <row r="3073" spans="1:2">
      <c r="A3073">
        <v>11</v>
      </c>
    </row>
    <row r="3074" spans="1:2">
      <c r="A3074">
        <v>12</v>
      </c>
    </row>
    <row r="3075" spans="1:2">
      <c r="A3075">
        <v>13</v>
      </c>
    </row>
    <row r="3076" spans="1:2">
      <c r="A3076">
        <v>14</v>
      </c>
    </row>
    <row r="3077" spans="1:2">
      <c r="A3077">
        <v>15</v>
      </c>
    </row>
    <row r="3078" spans="1:2">
      <c r="A3078">
        <v>16</v>
      </c>
      <c r="B3078">
        <v>0.88855584908216501</v>
      </c>
    </row>
    <row r="3079" spans="1:2">
      <c r="A3079">
        <v>17</v>
      </c>
    </row>
    <row r="3080" spans="1:2">
      <c r="A3080">
        <v>18</v>
      </c>
      <c r="B3080">
        <v>0.41177643507566503</v>
      </c>
    </row>
    <row r="3081" spans="1:2">
      <c r="A3081">
        <v>19</v>
      </c>
    </row>
    <row r="3082" spans="1:2">
      <c r="A3082">
        <v>20</v>
      </c>
    </row>
    <row r="3083" spans="1:2">
      <c r="A3083">
        <v>21</v>
      </c>
    </row>
    <row r="3084" spans="1:2">
      <c r="A3084">
        <v>22</v>
      </c>
    </row>
    <row r="3085" spans="1:2">
      <c r="A3085">
        <v>23</v>
      </c>
    </row>
    <row r="3086" spans="1:2">
      <c r="A3086">
        <v>24</v>
      </c>
    </row>
    <row r="3087" spans="1:2">
      <c r="A3087">
        <v>25</v>
      </c>
    </row>
    <row r="3088" spans="1:2">
      <c r="A3088">
        <v>26</v>
      </c>
      <c r="B3088">
        <v>1.1178206405972099E-2</v>
      </c>
    </row>
    <row r="3089" spans="1:4">
      <c r="A3089">
        <v>27</v>
      </c>
    </row>
    <row r="3090" spans="1:4">
      <c r="A3090">
        <v>28</v>
      </c>
    </row>
    <row r="3091" spans="1:4">
      <c r="A3091">
        <v>29</v>
      </c>
    </row>
    <row r="3092" spans="1:4">
      <c r="A3092">
        <v>30</v>
      </c>
    </row>
    <row r="3093" spans="1:4">
      <c r="A3093">
        <v>31</v>
      </c>
    </row>
    <row r="3094" spans="1:4">
      <c r="A3094">
        <v>32</v>
      </c>
    </row>
    <row r="3096" spans="1:4">
      <c r="A3096" t="s">
        <v>256</v>
      </c>
      <c r="C3096">
        <v>21.461478216564199</v>
      </c>
      <c r="D3096">
        <v>24.576697509363498</v>
      </c>
    </row>
    <row r="3097" spans="1:4">
      <c r="A3097">
        <v>1</v>
      </c>
    </row>
    <row r="3098" spans="1:4">
      <c r="A3098">
        <v>2</v>
      </c>
      <c r="B3098">
        <v>5.5484330484330498E-2</v>
      </c>
    </row>
    <row r="3099" spans="1:4">
      <c r="A3099">
        <v>3</v>
      </c>
      <c r="B3099">
        <v>0.47666407091775798</v>
      </c>
    </row>
    <row r="3100" spans="1:4">
      <c r="A3100">
        <v>4</v>
      </c>
      <c r="B3100">
        <v>0.39596660808478701</v>
      </c>
    </row>
    <row r="3101" spans="1:4">
      <c r="A3101">
        <v>5</v>
      </c>
      <c r="B3101">
        <v>5.7537999706674399E-2</v>
      </c>
    </row>
    <row r="3102" spans="1:4">
      <c r="A3102">
        <v>6</v>
      </c>
      <c r="B3102">
        <v>0.30722944983824602</v>
      </c>
    </row>
    <row r="3103" spans="1:4">
      <c r="A3103">
        <v>7</v>
      </c>
      <c r="B3103">
        <v>0.35237296915775701</v>
      </c>
    </row>
    <row r="3104" spans="1:4">
      <c r="A3104">
        <v>8</v>
      </c>
      <c r="B3104">
        <v>1.2748121899531</v>
      </c>
    </row>
    <row r="3105" spans="1:2">
      <c r="A3105">
        <v>9</v>
      </c>
      <c r="B3105">
        <v>4.1574482426239401</v>
      </c>
    </row>
    <row r="3106" spans="1:2">
      <c r="A3106">
        <v>10</v>
      </c>
      <c r="B3106">
        <v>42.075257524798602</v>
      </c>
    </row>
    <row r="3107" spans="1:2">
      <c r="A3107">
        <v>11</v>
      </c>
      <c r="B3107">
        <v>6.2622936189595205E-2</v>
      </c>
    </row>
    <row r="3108" spans="1:2">
      <c r="A3108">
        <v>12</v>
      </c>
      <c r="B3108">
        <v>0.14009373969422401</v>
      </c>
    </row>
    <row r="3109" spans="1:2">
      <c r="A3109">
        <v>13</v>
      </c>
      <c r="B3109">
        <v>1.9144347051428898E-2</v>
      </c>
    </row>
    <row r="3110" spans="1:2">
      <c r="A3110">
        <v>14</v>
      </c>
      <c r="B3110">
        <v>1.2564468237391E-2</v>
      </c>
    </row>
    <row r="3111" spans="1:2">
      <c r="A3111">
        <v>15</v>
      </c>
      <c r="B3111">
        <v>1.2813229406767501E-2</v>
      </c>
    </row>
    <row r="3112" spans="1:2">
      <c r="A3112">
        <v>16</v>
      </c>
      <c r="B3112">
        <v>1.0600940833499E-2</v>
      </c>
    </row>
    <row r="3113" spans="1:2">
      <c r="A3113">
        <v>17</v>
      </c>
      <c r="B3113">
        <v>7.2542891926151796E-3</v>
      </c>
    </row>
    <row r="3114" spans="1:2">
      <c r="A3114">
        <v>18</v>
      </c>
    </row>
    <row r="3115" spans="1:2">
      <c r="A3115">
        <v>19</v>
      </c>
      <c r="B3115">
        <v>1.39240791414704E-2</v>
      </c>
    </row>
    <row r="3116" spans="1:2">
      <c r="A3116">
        <v>20</v>
      </c>
      <c r="B3116">
        <v>0.45111572280395601</v>
      </c>
    </row>
    <row r="3117" spans="1:2">
      <c r="A3117">
        <v>21</v>
      </c>
      <c r="B3117">
        <v>0.412567394645668</v>
      </c>
    </row>
    <row r="3118" spans="1:2">
      <c r="A3118">
        <v>22</v>
      </c>
      <c r="B3118">
        <v>9.1001220243635099E-3</v>
      </c>
    </row>
    <row r="3119" spans="1:2">
      <c r="A3119">
        <v>23</v>
      </c>
      <c r="B3119">
        <v>0.35014024504764202</v>
      </c>
    </row>
    <row r="3120" spans="1:2">
      <c r="A3120">
        <v>24</v>
      </c>
      <c r="B3120">
        <v>3.3896200244883802E-2</v>
      </c>
    </row>
    <row r="3121" spans="1:4">
      <c r="A3121">
        <v>25</v>
      </c>
      <c r="B3121">
        <v>7.4335443437739596E-2</v>
      </c>
    </row>
    <row r="3122" spans="1:4">
      <c r="A3122">
        <v>26</v>
      </c>
      <c r="B3122">
        <v>9.2772683028059202E-2</v>
      </c>
    </row>
    <row r="3123" spans="1:4">
      <c r="A3123">
        <v>27</v>
      </c>
      <c r="B3123">
        <v>3.6773516095673101E-2</v>
      </c>
    </row>
    <row r="3124" spans="1:4">
      <c r="A3124">
        <v>28</v>
      </c>
    </row>
    <row r="3125" spans="1:4">
      <c r="A3125">
        <v>29</v>
      </c>
    </row>
    <row r="3126" spans="1:4">
      <c r="A3126">
        <v>30</v>
      </c>
    </row>
    <row r="3127" spans="1:4">
      <c r="A3127">
        <v>31</v>
      </c>
    </row>
    <row r="3128" spans="1:4">
      <c r="A3128">
        <v>32</v>
      </c>
    </row>
    <row r="3130" spans="1:4">
      <c r="A3130" t="s">
        <v>257</v>
      </c>
      <c r="C3130">
        <v>21.461478216564199</v>
      </c>
      <c r="D3130">
        <v>24.576697509363498</v>
      </c>
    </row>
    <row r="3131" spans="1:4">
      <c r="A3131">
        <v>1</v>
      </c>
    </row>
    <row r="3132" spans="1:4">
      <c r="A3132">
        <v>2</v>
      </c>
      <c r="B3132">
        <v>5.5484330484330498E-2</v>
      </c>
    </row>
    <row r="3133" spans="1:4">
      <c r="A3133">
        <v>3</v>
      </c>
      <c r="B3133">
        <v>0.47666407091775798</v>
      </c>
    </row>
    <row r="3134" spans="1:4">
      <c r="A3134">
        <v>4</v>
      </c>
      <c r="B3134">
        <v>0.39596660808478701</v>
      </c>
    </row>
    <row r="3135" spans="1:4">
      <c r="A3135">
        <v>5</v>
      </c>
      <c r="B3135">
        <v>5.7537999706674399E-2</v>
      </c>
    </row>
    <row r="3136" spans="1:4">
      <c r="A3136">
        <v>6</v>
      </c>
      <c r="B3136">
        <v>0.30722944983824602</v>
      </c>
    </row>
    <row r="3137" spans="1:2">
      <c r="A3137">
        <v>7</v>
      </c>
      <c r="B3137">
        <v>0.35237296915775701</v>
      </c>
    </row>
    <row r="3138" spans="1:2">
      <c r="A3138">
        <v>8</v>
      </c>
      <c r="B3138">
        <v>1.2748121899531</v>
      </c>
    </row>
    <row r="3139" spans="1:2">
      <c r="A3139">
        <v>9</v>
      </c>
      <c r="B3139">
        <v>4.1574482426239401</v>
      </c>
    </row>
    <row r="3140" spans="1:2">
      <c r="A3140">
        <v>10</v>
      </c>
      <c r="B3140">
        <v>42.075257524798602</v>
      </c>
    </row>
    <row r="3141" spans="1:2">
      <c r="A3141">
        <v>11</v>
      </c>
      <c r="B3141">
        <v>6.2622936189595205E-2</v>
      </c>
    </row>
    <row r="3142" spans="1:2">
      <c r="A3142">
        <v>12</v>
      </c>
      <c r="B3142">
        <v>0.14009373969422401</v>
      </c>
    </row>
    <row r="3143" spans="1:2">
      <c r="A3143">
        <v>13</v>
      </c>
      <c r="B3143">
        <v>1.9144347051428898E-2</v>
      </c>
    </row>
    <row r="3144" spans="1:2">
      <c r="A3144">
        <v>14</v>
      </c>
      <c r="B3144">
        <v>1.2564468237391E-2</v>
      </c>
    </row>
    <row r="3145" spans="1:2">
      <c r="A3145">
        <v>15</v>
      </c>
      <c r="B3145">
        <v>1.2813229406767501E-2</v>
      </c>
    </row>
    <row r="3146" spans="1:2">
      <c r="A3146">
        <v>16</v>
      </c>
      <c r="B3146">
        <v>1.0600940833499E-2</v>
      </c>
    </row>
    <row r="3147" spans="1:2">
      <c r="A3147">
        <v>17</v>
      </c>
      <c r="B3147">
        <v>7.2542891926151796E-3</v>
      </c>
    </row>
    <row r="3148" spans="1:2">
      <c r="A3148">
        <v>18</v>
      </c>
    </row>
    <row r="3149" spans="1:2">
      <c r="A3149">
        <v>19</v>
      </c>
      <c r="B3149">
        <v>1.39240791414704E-2</v>
      </c>
    </row>
    <row r="3150" spans="1:2">
      <c r="A3150">
        <v>20</v>
      </c>
      <c r="B3150">
        <v>0.45111572280395601</v>
      </c>
    </row>
    <row r="3151" spans="1:2">
      <c r="A3151">
        <v>21</v>
      </c>
      <c r="B3151">
        <v>0.412567394645668</v>
      </c>
    </row>
    <row r="3152" spans="1:2">
      <c r="A3152">
        <v>22</v>
      </c>
      <c r="B3152">
        <v>9.1001220243635099E-3</v>
      </c>
    </row>
    <row r="3153" spans="1:4">
      <c r="A3153">
        <v>23</v>
      </c>
      <c r="B3153">
        <v>0.35014024504764202</v>
      </c>
    </row>
    <row r="3154" spans="1:4">
      <c r="A3154">
        <v>24</v>
      </c>
      <c r="B3154">
        <v>3.3896200244883802E-2</v>
      </c>
    </row>
    <row r="3155" spans="1:4">
      <c r="A3155">
        <v>25</v>
      </c>
      <c r="B3155">
        <v>7.4335443437739596E-2</v>
      </c>
    </row>
    <row r="3156" spans="1:4">
      <c r="A3156">
        <v>26</v>
      </c>
      <c r="B3156">
        <v>9.2772683028059202E-2</v>
      </c>
    </row>
    <row r="3157" spans="1:4">
      <c r="A3157">
        <v>27</v>
      </c>
      <c r="B3157">
        <v>3.6773516095673101E-2</v>
      </c>
    </row>
    <row r="3158" spans="1:4">
      <c r="A3158">
        <v>28</v>
      </c>
    </row>
    <row r="3159" spans="1:4">
      <c r="A3159">
        <v>29</v>
      </c>
    </row>
    <row r="3160" spans="1:4">
      <c r="A3160">
        <v>30</v>
      </c>
    </row>
    <row r="3161" spans="1:4">
      <c r="A3161">
        <v>31</v>
      </c>
    </row>
    <row r="3162" spans="1:4">
      <c r="A3162">
        <v>32</v>
      </c>
    </row>
    <row r="3164" spans="1:4">
      <c r="A3164" t="s">
        <v>258</v>
      </c>
      <c r="C3164">
        <v>21.337507667205202</v>
      </c>
      <c r="D3164">
        <v>24.434732139554399</v>
      </c>
    </row>
    <row r="3165" spans="1:4">
      <c r="A3165">
        <v>1</v>
      </c>
    </row>
    <row r="3166" spans="1:4">
      <c r="A3166">
        <v>2</v>
      </c>
    </row>
    <row r="3167" spans="1:4">
      <c r="A3167">
        <v>3</v>
      </c>
    </row>
    <row r="3168" spans="1:4">
      <c r="A3168">
        <v>4</v>
      </c>
    </row>
    <row r="3169" spans="1:2">
      <c r="A3169">
        <v>5</v>
      </c>
    </row>
    <row r="3170" spans="1:2">
      <c r="A3170">
        <v>6</v>
      </c>
    </row>
    <row r="3171" spans="1:2">
      <c r="A3171">
        <v>7</v>
      </c>
    </row>
    <row r="3172" spans="1:2">
      <c r="A3172">
        <v>8</v>
      </c>
      <c r="B3172">
        <v>2.0191055774624602</v>
      </c>
    </row>
    <row r="3173" spans="1:2">
      <c r="A3173">
        <v>9</v>
      </c>
    </row>
    <row r="3174" spans="1:2">
      <c r="A3174">
        <v>10</v>
      </c>
      <c r="B3174">
        <v>6.1110855284847396</v>
      </c>
    </row>
    <row r="3175" spans="1:2">
      <c r="A3175">
        <v>11</v>
      </c>
    </row>
    <row r="3176" spans="1:2">
      <c r="A3176">
        <v>12</v>
      </c>
    </row>
    <row r="3177" spans="1:2">
      <c r="A3177">
        <v>13</v>
      </c>
      <c r="B3177">
        <v>4.2250098478472199E-2</v>
      </c>
    </row>
    <row r="3178" spans="1:2">
      <c r="A3178">
        <v>14</v>
      </c>
      <c r="B3178">
        <v>5.1695886385139701E-2</v>
      </c>
    </row>
    <row r="3179" spans="1:2">
      <c r="A3179">
        <v>15</v>
      </c>
      <c r="B3179">
        <v>9.3910570305477704E-3</v>
      </c>
    </row>
    <row r="3180" spans="1:2">
      <c r="A3180">
        <v>16</v>
      </c>
    </row>
    <row r="3181" spans="1:2">
      <c r="A3181">
        <v>17</v>
      </c>
      <c r="B3181">
        <v>0.52667850394334303</v>
      </c>
    </row>
    <row r="3182" spans="1:2">
      <c r="A3182">
        <v>18</v>
      </c>
      <c r="B3182">
        <v>0.156680803046436</v>
      </c>
    </row>
    <row r="3183" spans="1:2">
      <c r="A3183">
        <v>19</v>
      </c>
    </row>
    <row r="3184" spans="1:2">
      <c r="A3184">
        <v>20</v>
      </c>
      <c r="B3184">
        <v>0.17793872542709299</v>
      </c>
    </row>
    <row r="3185" spans="1:4">
      <c r="A3185">
        <v>21</v>
      </c>
      <c r="B3185">
        <v>0.14572113756855301</v>
      </c>
    </row>
    <row r="3186" spans="1:4">
      <c r="A3186">
        <v>22</v>
      </c>
      <c r="B3186">
        <v>1.51523847787407E-2</v>
      </c>
    </row>
    <row r="3187" spans="1:4">
      <c r="A3187">
        <v>23</v>
      </c>
    </row>
    <row r="3188" spans="1:4">
      <c r="A3188">
        <v>24</v>
      </c>
    </row>
    <row r="3189" spans="1:4">
      <c r="A3189">
        <v>25</v>
      </c>
      <c r="B3189">
        <v>5.9960550418565697E-2</v>
      </c>
    </row>
    <row r="3190" spans="1:4">
      <c r="A3190">
        <v>26</v>
      </c>
      <c r="B3190">
        <v>1.5267175572519101E-2</v>
      </c>
    </row>
    <row r="3191" spans="1:4">
      <c r="A3191">
        <v>27</v>
      </c>
    </row>
    <row r="3192" spans="1:4">
      <c r="A3192">
        <v>28</v>
      </c>
    </row>
    <row r="3193" spans="1:4">
      <c r="A3193">
        <v>29</v>
      </c>
    </row>
    <row r="3194" spans="1:4">
      <c r="A3194">
        <v>30</v>
      </c>
    </row>
    <row r="3195" spans="1:4">
      <c r="A3195">
        <v>31</v>
      </c>
    </row>
    <row r="3196" spans="1:4">
      <c r="A3196">
        <v>32</v>
      </c>
    </row>
    <row r="3198" spans="1:4">
      <c r="A3198" t="s">
        <v>259</v>
      </c>
      <c r="C3198">
        <v>21.280330552222399</v>
      </c>
      <c r="D3198">
        <v>24.3692555379331</v>
      </c>
    </row>
    <row r="3199" spans="1:4">
      <c r="A3199">
        <v>1</v>
      </c>
      <c r="B3199">
        <v>2.1991656978997098</v>
      </c>
    </row>
    <row r="3200" spans="1:4">
      <c r="A3200">
        <v>2</v>
      </c>
      <c r="B3200">
        <v>1.15539790984804</v>
      </c>
    </row>
    <row r="3201" spans="1:2">
      <c r="A3201">
        <v>3</v>
      </c>
      <c r="B3201">
        <v>0.39368208943656502</v>
      </c>
    </row>
    <row r="3202" spans="1:2">
      <c r="A3202">
        <v>4</v>
      </c>
      <c r="B3202">
        <v>0.16346153846153799</v>
      </c>
    </row>
    <row r="3203" spans="1:2">
      <c r="A3203">
        <v>5</v>
      </c>
      <c r="B3203">
        <v>0.32549857549857603</v>
      </c>
    </row>
    <row r="3204" spans="1:2">
      <c r="A3204">
        <v>6</v>
      </c>
    </row>
    <row r="3205" spans="1:2">
      <c r="A3205">
        <v>7</v>
      </c>
      <c r="B3205">
        <v>0.44230769230769201</v>
      </c>
    </row>
    <row r="3206" spans="1:2">
      <c r="A3206">
        <v>8</v>
      </c>
      <c r="B3206">
        <v>0.440883190883191</v>
      </c>
    </row>
    <row r="3207" spans="1:2">
      <c r="A3207">
        <v>9</v>
      </c>
      <c r="B3207">
        <v>0.16346153846153799</v>
      </c>
    </row>
    <row r="3208" spans="1:2">
      <c r="A3208">
        <v>10</v>
      </c>
      <c r="B3208">
        <v>4.5048537791184797</v>
      </c>
    </row>
    <row r="3209" spans="1:2">
      <c r="A3209">
        <v>11</v>
      </c>
      <c r="B3209">
        <v>1.4727920227920199</v>
      </c>
    </row>
    <row r="3210" spans="1:2">
      <c r="A3210">
        <v>12</v>
      </c>
      <c r="B3210">
        <v>1.0471768971769</v>
      </c>
    </row>
    <row r="3211" spans="1:2">
      <c r="A3211">
        <v>13</v>
      </c>
      <c r="B3211">
        <v>2.1661486661486702</v>
      </c>
    </row>
    <row r="3212" spans="1:2">
      <c r="A3212">
        <v>14</v>
      </c>
      <c r="B3212">
        <v>2.05740740740741</v>
      </c>
    </row>
    <row r="3213" spans="1:2">
      <c r="A3213">
        <v>15</v>
      </c>
      <c r="B3213">
        <v>2.1118039368039399</v>
      </c>
    </row>
    <row r="3214" spans="1:2">
      <c r="A3214">
        <v>16</v>
      </c>
      <c r="B3214">
        <v>1.5996244496244501</v>
      </c>
    </row>
    <row r="3215" spans="1:2">
      <c r="A3215">
        <v>17</v>
      </c>
      <c r="B3215">
        <v>0.47179487179487201</v>
      </c>
    </row>
    <row r="3216" spans="1:2">
      <c r="A3216">
        <v>18</v>
      </c>
      <c r="B3216">
        <v>0.25361305361305397</v>
      </c>
    </row>
    <row r="3217" spans="1:4">
      <c r="A3217">
        <v>19</v>
      </c>
    </row>
    <row r="3218" spans="1:4">
      <c r="A3218">
        <v>20</v>
      </c>
    </row>
    <row r="3219" spans="1:4">
      <c r="A3219">
        <v>21</v>
      </c>
    </row>
    <row r="3220" spans="1:4">
      <c r="A3220">
        <v>22</v>
      </c>
    </row>
    <row r="3221" spans="1:4">
      <c r="A3221">
        <v>23</v>
      </c>
      <c r="B3221">
        <v>0.82499999999999996</v>
      </c>
    </row>
    <row r="3222" spans="1:4">
      <c r="A3222">
        <v>24</v>
      </c>
    </row>
    <row r="3223" spans="1:4">
      <c r="A3223">
        <v>25</v>
      </c>
    </row>
    <row r="3224" spans="1:4">
      <c r="A3224">
        <v>26</v>
      </c>
      <c r="B3224">
        <v>4.5222288390421798E-2</v>
      </c>
    </row>
    <row r="3225" spans="1:4">
      <c r="A3225">
        <v>27</v>
      </c>
    </row>
    <row r="3226" spans="1:4">
      <c r="A3226">
        <v>28</v>
      </c>
    </row>
    <row r="3227" spans="1:4">
      <c r="A3227">
        <v>29</v>
      </c>
    </row>
    <row r="3228" spans="1:4">
      <c r="A3228">
        <v>30</v>
      </c>
    </row>
    <row r="3229" spans="1:4">
      <c r="A3229">
        <v>31</v>
      </c>
    </row>
    <row r="3230" spans="1:4">
      <c r="A3230">
        <v>32</v>
      </c>
    </row>
    <row r="3232" spans="1:4">
      <c r="A3232" t="s">
        <v>260</v>
      </c>
      <c r="C3232">
        <v>21.0693377952575</v>
      </c>
      <c r="D3232">
        <v>24.127636339466601</v>
      </c>
    </row>
    <row r="3233" spans="1:2">
      <c r="A3233">
        <v>1</v>
      </c>
    </row>
    <row r="3234" spans="1:2">
      <c r="A3234">
        <v>2</v>
      </c>
    </row>
    <row r="3235" spans="1:2">
      <c r="A3235">
        <v>3</v>
      </c>
    </row>
    <row r="3236" spans="1:2">
      <c r="A3236">
        <v>4</v>
      </c>
    </row>
    <row r="3237" spans="1:2">
      <c r="A3237">
        <v>5</v>
      </c>
    </row>
    <row r="3238" spans="1:2">
      <c r="A3238">
        <v>6</v>
      </c>
    </row>
    <row r="3239" spans="1:2">
      <c r="A3239">
        <v>7</v>
      </c>
    </row>
    <row r="3240" spans="1:2">
      <c r="A3240">
        <v>8</v>
      </c>
      <c r="B3240">
        <v>1.0603850050658601</v>
      </c>
    </row>
    <row r="3241" spans="1:2">
      <c r="A3241">
        <v>9</v>
      </c>
    </row>
    <row r="3242" spans="1:2">
      <c r="A3242">
        <v>10</v>
      </c>
      <c r="B3242">
        <v>6.3126334783285802</v>
      </c>
    </row>
    <row r="3243" spans="1:2">
      <c r="A3243">
        <v>11</v>
      </c>
    </row>
    <row r="3244" spans="1:2">
      <c r="A3244">
        <v>12</v>
      </c>
    </row>
    <row r="3245" spans="1:2">
      <c r="A3245">
        <v>13</v>
      </c>
    </row>
    <row r="3246" spans="1:2">
      <c r="A3246">
        <v>14</v>
      </c>
    </row>
    <row r="3247" spans="1:2">
      <c r="A3247">
        <v>15</v>
      </c>
      <c r="B3247">
        <v>1.00187617260788</v>
      </c>
    </row>
    <row r="3248" spans="1:2">
      <c r="A3248">
        <v>16</v>
      </c>
    </row>
    <row r="3249" spans="1:2">
      <c r="A3249">
        <v>17</v>
      </c>
    </row>
    <row r="3250" spans="1:2">
      <c r="A3250">
        <v>18</v>
      </c>
    </row>
    <row r="3251" spans="1:2">
      <c r="A3251">
        <v>19</v>
      </c>
    </row>
    <row r="3252" spans="1:2">
      <c r="A3252">
        <v>20</v>
      </c>
    </row>
    <row r="3253" spans="1:2">
      <c r="A3253">
        <v>21</v>
      </c>
      <c r="B3253">
        <v>1.00187617260788</v>
      </c>
    </row>
    <row r="3254" spans="1:2">
      <c r="A3254">
        <v>22</v>
      </c>
    </row>
    <row r="3255" spans="1:2">
      <c r="A3255">
        <v>23</v>
      </c>
    </row>
    <row r="3256" spans="1:2">
      <c r="A3256">
        <v>24</v>
      </c>
    </row>
    <row r="3257" spans="1:2">
      <c r="A3257">
        <v>25</v>
      </c>
    </row>
    <row r="3258" spans="1:2">
      <c r="A3258">
        <v>26</v>
      </c>
    </row>
    <row r="3259" spans="1:2">
      <c r="A3259">
        <v>27</v>
      </c>
    </row>
    <row r="3260" spans="1:2">
      <c r="A3260">
        <v>28</v>
      </c>
    </row>
    <row r="3261" spans="1:2">
      <c r="A3261">
        <v>29</v>
      </c>
    </row>
    <row r="3262" spans="1:2">
      <c r="A3262">
        <v>30</v>
      </c>
    </row>
    <row r="3263" spans="1:2">
      <c r="A3263">
        <v>31</v>
      </c>
    </row>
    <row r="3264" spans="1:2">
      <c r="A3264">
        <v>32</v>
      </c>
    </row>
    <row r="3266" spans="1:4">
      <c r="A3266" t="s">
        <v>261</v>
      </c>
      <c r="C3266">
        <v>21</v>
      </c>
      <c r="D3266">
        <v>24.0482338862519</v>
      </c>
    </row>
    <row r="3267" spans="1:4">
      <c r="A3267">
        <v>1</v>
      </c>
    </row>
    <row r="3268" spans="1:4">
      <c r="A3268">
        <v>2</v>
      </c>
    </row>
    <row r="3269" spans="1:4">
      <c r="A3269">
        <v>3</v>
      </c>
    </row>
    <row r="3270" spans="1:4">
      <c r="A3270">
        <v>4</v>
      </c>
    </row>
    <row r="3271" spans="1:4">
      <c r="A3271">
        <v>5</v>
      </c>
    </row>
    <row r="3272" spans="1:4">
      <c r="A3272">
        <v>6</v>
      </c>
    </row>
    <row r="3273" spans="1:4">
      <c r="A3273">
        <v>7</v>
      </c>
    </row>
    <row r="3274" spans="1:4">
      <c r="A3274">
        <v>8</v>
      </c>
    </row>
    <row r="3275" spans="1:4">
      <c r="A3275">
        <v>9</v>
      </c>
    </row>
    <row r="3276" spans="1:4">
      <c r="A3276">
        <v>10</v>
      </c>
      <c r="B3276">
        <v>8</v>
      </c>
    </row>
    <row r="3277" spans="1:4">
      <c r="A3277">
        <v>11</v>
      </c>
      <c r="B3277">
        <v>2</v>
      </c>
    </row>
    <row r="3278" spans="1:4">
      <c r="A3278">
        <v>12</v>
      </c>
    </row>
    <row r="3279" spans="1:4">
      <c r="A3279">
        <v>13</v>
      </c>
    </row>
    <row r="3280" spans="1:4">
      <c r="A3280">
        <v>14</v>
      </c>
    </row>
    <row r="3281" spans="1:1">
      <c r="A3281">
        <v>15</v>
      </c>
    </row>
    <row r="3282" spans="1:1">
      <c r="A3282">
        <v>16</v>
      </c>
    </row>
    <row r="3283" spans="1:1">
      <c r="A3283">
        <v>17</v>
      </c>
    </row>
    <row r="3284" spans="1:1">
      <c r="A3284">
        <v>18</v>
      </c>
    </row>
    <row r="3285" spans="1:1">
      <c r="A3285">
        <v>19</v>
      </c>
    </row>
    <row r="3286" spans="1:1">
      <c r="A3286">
        <v>20</v>
      </c>
    </row>
    <row r="3287" spans="1:1">
      <c r="A3287">
        <v>21</v>
      </c>
    </row>
    <row r="3288" spans="1:1">
      <c r="A3288">
        <v>22</v>
      </c>
    </row>
    <row r="3289" spans="1:1">
      <c r="A3289">
        <v>23</v>
      </c>
    </row>
    <row r="3290" spans="1:1">
      <c r="A3290">
        <v>24</v>
      </c>
    </row>
    <row r="3291" spans="1:1">
      <c r="A3291">
        <v>25</v>
      </c>
    </row>
    <row r="3292" spans="1:1">
      <c r="A3292">
        <v>26</v>
      </c>
    </row>
    <row r="3293" spans="1:1">
      <c r="A3293">
        <v>27</v>
      </c>
    </row>
    <row r="3294" spans="1:1">
      <c r="A3294">
        <v>28</v>
      </c>
    </row>
    <row r="3295" spans="1:1">
      <c r="A3295">
        <v>29</v>
      </c>
    </row>
    <row r="3296" spans="1:1">
      <c r="A3296">
        <v>30</v>
      </c>
    </row>
    <row r="3297" spans="1:4">
      <c r="A3297">
        <v>31</v>
      </c>
    </row>
    <row r="3298" spans="1:4">
      <c r="A3298">
        <v>32</v>
      </c>
    </row>
    <row r="3300" spans="1:4">
      <c r="A3300" t="s">
        <v>262</v>
      </c>
      <c r="C3300">
        <v>20.948828509457801</v>
      </c>
      <c r="D3300">
        <v>23.9896346494486</v>
      </c>
    </row>
    <row r="3301" spans="1:4">
      <c r="A3301">
        <v>1</v>
      </c>
    </row>
    <row r="3302" spans="1:4">
      <c r="A3302">
        <v>2</v>
      </c>
      <c r="B3302">
        <v>5.5484330484330498E-2</v>
      </c>
    </row>
    <row r="3303" spans="1:4">
      <c r="A3303">
        <v>3</v>
      </c>
      <c r="B3303">
        <v>0.50904046645204803</v>
      </c>
    </row>
    <row r="3304" spans="1:4">
      <c r="A3304">
        <v>4</v>
      </c>
      <c r="B3304">
        <v>0.600240112358292</v>
      </c>
    </row>
    <row r="3305" spans="1:4">
      <c r="A3305">
        <v>5</v>
      </c>
      <c r="B3305">
        <v>5.7537999706674399E-2</v>
      </c>
    </row>
    <row r="3306" spans="1:4">
      <c r="A3306">
        <v>6</v>
      </c>
      <c r="B3306">
        <v>0.21614417852041601</v>
      </c>
    </row>
    <row r="3307" spans="1:4">
      <c r="A3307">
        <v>7</v>
      </c>
      <c r="B3307">
        <v>0.26463434948081099</v>
      </c>
    </row>
    <row r="3308" spans="1:4">
      <c r="A3308">
        <v>8</v>
      </c>
      <c r="B3308">
        <v>0.15718301062178999</v>
      </c>
    </row>
    <row r="3309" spans="1:4">
      <c r="A3309">
        <v>9</v>
      </c>
      <c r="B3309">
        <v>3.9825555025138102</v>
      </c>
    </row>
    <row r="3310" spans="1:4">
      <c r="A3310">
        <v>10</v>
      </c>
      <c r="B3310">
        <v>35.257496396877698</v>
      </c>
    </row>
    <row r="3311" spans="1:4">
      <c r="A3311">
        <v>11</v>
      </c>
      <c r="B3311">
        <v>4.6186809823173497E-2</v>
      </c>
    </row>
    <row r="3312" spans="1:4">
      <c r="A3312">
        <v>12</v>
      </c>
      <c r="B3312">
        <v>0.123473739987501</v>
      </c>
    </row>
    <row r="3313" spans="1:2">
      <c r="A3313">
        <v>13</v>
      </c>
    </row>
    <row r="3314" spans="1:2">
      <c r="A3314">
        <v>14</v>
      </c>
    </row>
    <row r="3315" spans="1:2">
      <c r="A3315">
        <v>15</v>
      </c>
      <c r="B3315">
        <v>3.0589293747188499E-2</v>
      </c>
    </row>
    <row r="3316" spans="1:2">
      <c r="A3316">
        <v>16</v>
      </c>
    </row>
    <row r="3317" spans="1:2">
      <c r="A3317">
        <v>17</v>
      </c>
    </row>
    <row r="3318" spans="1:2">
      <c r="A3318">
        <v>18</v>
      </c>
    </row>
    <row r="3319" spans="1:2">
      <c r="A3319">
        <v>19</v>
      </c>
    </row>
    <row r="3320" spans="1:2">
      <c r="A3320">
        <v>20</v>
      </c>
    </row>
    <row r="3321" spans="1:2">
      <c r="A3321">
        <v>21</v>
      </c>
    </row>
    <row r="3322" spans="1:2">
      <c r="A3322">
        <v>22</v>
      </c>
    </row>
    <row r="3323" spans="1:2">
      <c r="A3323">
        <v>23</v>
      </c>
    </row>
    <row r="3324" spans="1:2">
      <c r="A3324">
        <v>24</v>
      </c>
    </row>
    <row r="3325" spans="1:2">
      <c r="A3325">
        <v>25</v>
      </c>
    </row>
    <row r="3326" spans="1:2">
      <c r="A3326">
        <v>26</v>
      </c>
    </row>
    <row r="3327" spans="1:2">
      <c r="A3327">
        <v>27</v>
      </c>
    </row>
    <row r="3328" spans="1:2">
      <c r="A3328">
        <v>28</v>
      </c>
    </row>
    <row r="3329" spans="1:4">
      <c r="A3329">
        <v>29</v>
      </c>
    </row>
    <row r="3330" spans="1:4">
      <c r="A3330">
        <v>30</v>
      </c>
    </row>
    <row r="3331" spans="1:4">
      <c r="A3331">
        <v>31</v>
      </c>
    </row>
    <row r="3332" spans="1:4">
      <c r="A3332">
        <v>32</v>
      </c>
    </row>
    <row r="3334" spans="1:4">
      <c r="A3334" t="s">
        <v>263</v>
      </c>
      <c r="C3334">
        <v>20.446795728639</v>
      </c>
      <c r="D3334">
        <v>23.414729805082199</v>
      </c>
    </row>
    <row r="3335" spans="1:4">
      <c r="A3335">
        <v>1</v>
      </c>
    </row>
    <row r="3336" spans="1:4">
      <c r="A3336">
        <v>2</v>
      </c>
    </row>
    <row r="3337" spans="1:4">
      <c r="A3337">
        <v>3</v>
      </c>
    </row>
    <row r="3338" spans="1:4">
      <c r="A3338">
        <v>4</v>
      </c>
    </row>
    <row r="3339" spans="1:4">
      <c r="A3339">
        <v>5</v>
      </c>
    </row>
    <row r="3340" spans="1:4">
      <c r="A3340">
        <v>6</v>
      </c>
    </row>
    <row r="3341" spans="1:4">
      <c r="A3341">
        <v>7</v>
      </c>
    </row>
    <row r="3342" spans="1:4">
      <c r="A3342">
        <v>8</v>
      </c>
      <c r="B3342">
        <v>0.149240121580547</v>
      </c>
    </row>
    <row r="3343" spans="1:4">
      <c r="A3343">
        <v>9</v>
      </c>
      <c r="B3343">
        <v>0.21335845896147401</v>
      </c>
    </row>
    <row r="3344" spans="1:4">
      <c r="A3344">
        <v>10</v>
      </c>
      <c r="B3344">
        <v>1.8097424434187199</v>
      </c>
    </row>
    <row r="3345" spans="1:2">
      <c r="A3345">
        <v>11</v>
      </c>
    </row>
    <row r="3346" spans="1:2">
      <c r="A3346">
        <v>12</v>
      </c>
      <c r="B3346">
        <v>0.42637268839673598</v>
      </c>
    </row>
    <row r="3347" spans="1:2">
      <c r="A3347">
        <v>13</v>
      </c>
    </row>
    <row r="3348" spans="1:2">
      <c r="A3348">
        <v>14</v>
      </c>
      <c r="B3348">
        <v>0.21273861967694599</v>
      </c>
    </row>
    <row r="3349" spans="1:2">
      <c r="A3349">
        <v>15</v>
      </c>
      <c r="B3349">
        <v>0.87554360236352902</v>
      </c>
    </row>
    <row r="3350" spans="1:2">
      <c r="A3350">
        <v>16</v>
      </c>
    </row>
    <row r="3351" spans="1:2">
      <c r="A3351">
        <v>17</v>
      </c>
    </row>
    <row r="3352" spans="1:2">
      <c r="A3352">
        <v>18</v>
      </c>
    </row>
    <row r="3353" spans="1:2">
      <c r="A3353">
        <v>19</v>
      </c>
    </row>
    <row r="3354" spans="1:2">
      <c r="A3354">
        <v>20</v>
      </c>
    </row>
    <row r="3355" spans="1:2">
      <c r="A3355">
        <v>21</v>
      </c>
    </row>
    <row r="3356" spans="1:2">
      <c r="A3356">
        <v>22</v>
      </c>
    </row>
    <row r="3357" spans="1:2">
      <c r="A3357">
        <v>23</v>
      </c>
    </row>
    <row r="3358" spans="1:2">
      <c r="A3358">
        <v>24</v>
      </c>
      <c r="B3358">
        <v>4.7818088911362203E-2</v>
      </c>
    </row>
    <row r="3359" spans="1:2">
      <c r="A3359">
        <v>25</v>
      </c>
      <c r="B3359">
        <v>0.37229444585339699</v>
      </c>
    </row>
    <row r="3360" spans="1:2">
      <c r="A3360">
        <v>26</v>
      </c>
      <c r="B3360">
        <v>9.1033433100257896E-2</v>
      </c>
    </row>
    <row r="3361" spans="1:4">
      <c r="A3361">
        <v>27</v>
      </c>
      <c r="B3361">
        <v>8.0978657656412198E-2</v>
      </c>
    </row>
    <row r="3362" spans="1:4">
      <c r="A3362">
        <v>28</v>
      </c>
      <c r="B3362">
        <v>5.2644617862009201E-3</v>
      </c>
    </row>
    <row r="3363" spans="1:4">
      <c r="A3363">
        <v>29</v>
      </c>
    </row>
    <row r="3364" spans="1:4">
      <c r="A3364">
        <v>30</v>
      </c>
    </row>
    <row r="3365" spans="1:4">
      <c r="A3365">
        <v>31</v>
      </c>
    </row>
    <row r="3366" spans="1:4">
      <c r="A3366">
        <v>32</v>
      </c>
    </row>
    <row r="3368" spans="1:4">
      <c r="A3368" t="s">
        <v>264</v>
      </c>
      <c r="C3368">
        <v>19.551414242230798</v>
      </c>
      <c r="D3368">
        <v>22.3893801192458</v>
      </c>
    </row>
    <row r="3369" spans="1:4">
      <c r="A3369">
        <v>1</v>
      </c>
      <c r="B3369">
        <v>2.0072463768115898</v>
      </c>
    </row>
    <row r="3370" spans="1:4">
      <c r="A3370">
        <v>2</v>
      </c>
      <c r="B3370">
        <v>2.0064102564102599</v>
      </c>
    </row>
    <row r="3371" spans="1:4">
      <c r="A3371">
        <v>3</v>
      </c>
    </row>
    <row r="3372" spans="1:4">
      <c r="A3372">
        <v>4</v>
      </c>
      <c r="B3372">
        <v>4.07242063492063</v>
      </c>
    </row>
    <row r="3373" spans="1:4">
      <c r="A3373">
        <v>5</v>
      </c>
      <c r="B3373">
        <v>4.0294181267575198</v>
      </c>
    </row>
    <row r="3374" spans="1:4">
      <c r="A3374">
        <v>6</v>
      </c>
    </row>
    <row r="3375" spans="1:4">
      <c r="A3375">
        <v>7</v>
      </c>
      <c r="B3375">
        <v>3.10047915047915</v>
      </c>
    </row>
    <row r="3376" spans="1:4">
      <c r="A3376">
        <v>8</v>
      </c>
      <c r="B3376">
        <v>0.28647801983489901</v>
      </c>
    </row>
    <row r="3377" spans="1:2">
      <c r="A3377">
        <v>9</v>
      </c>
      <c r="B3377">
        <v>1.2913925465787199</v>
      </c>
    </row>
    <row r="3378" spans="1:2">
      <c r="A3378">
        <v>10</v>
      </c>
      <c r="B3378">
        <v>41.0236738010884</v>
      </c>
    </row>
    <row r="3379" spans="1:2">
      <c r="A3379">
        <v>11</v>
      </c>
      <c r="B3379">
        <v>4.6186809823173497E-2</v>
      </c>
    </row>
    <row r="3380" spans="1:2">
      <c r="A3380">
        <v>12</v>
      </c>
      <c r="B3380">
        <v>0.123473739987501</v>
      </c>
    </row>
    <row r="3381" spans="1:2">
      <c r="A3381">
        <v>13</v>
      </c>
      <c r="B3381">
        <v>0.111737156409825</v>
      </c>
    </row>
    <row r="3382" spans="1:2">
      <c r="A3382">
        <v>14</v>
      </c>
    </row>
    <row r="3383" spans="1:2">
      <c r="A3383">
        <v>15</v>
      </c>
      <c r="B3383">
        <v>0.38898026532684199</v>
      </c>
    </row>
    <row r="3384" spans="1:2">
      <c r="A3384">
        <v>16</v>
      </c>
    </row>
    <row r="3385" spans="1:2">
      <c r="A3385">
        <v>17</v>
      </c>
    </row>
    <row r="3386" spans="1:2">
      <c r="A3386">
        <v>18</v>
      </c>
    </row>
    <row r="3387" spans="1:2">
      <c r="A3387">
        <v>19</v>
      </c>
    </row>
    <row r="3388" spans="1:2">
      <c r="A3388">
        <v>20</v>
      </c>
    </row>
    <row r="3389" spans="1:2">
      <c r="A3389">
        <v>21</v>
      </c>
    </row>
    <row r="3390" spans="1:2">
      <c r="A3390">
        <v>22</v>
      </c>
    </row>
    <row r="3391" spans="1:2">
      <c r="A3391">
        <v>23</v>
      </c>
    </row>
    <row r="3392" spans="1:2">
      <c r="A3392">
        <v>24</v>
      </c>
    </row>
    <row r="3393" spans="1:4">
      <c r="A3393">
        <v>25</v>
      </c>
    </row>
    <row r="3394" spans="1:4">
      <c r="A3394">
        <v>26</v>
      </c>
    </row>
    <row r="3395" spans="1:4">
      <c r="A3395">
        <v>27</v>
      </c>
    </row>
    <row r="3396" spans="1:4">
      <c r="A3396">
        <v>28</v>
      </c>
    </row>
    <row r="3397" spans="1:4">
      <c r="A3397">
        <v>29</v>
      </c>
    </row>
    <row r="3398" spans="1:4">
      <c r="A3398">
        <v>30</v>
      </c>
    </row>
    <row r="3399" spans="1:4">
      <c r="A3399">
        <v>31</v>
      </c>
    </row>
    <row r="3400" spans="1:4">
      <c r="A3400">
        <v>32</v>
      </c>
    </row>
    <row r="3402" spans="1:4">
      <c r="A3402" t="s">
        <v>265</v>
      </c>
      <c r="C3402">
        <v>19.4534777491724</v>
      </c>
      <c r="D3402">
        <v>22.2772277530045</v>
      </c>
    </row>
    <row r="3403" spans="1:4">
      <c r="A3403">
        <v>1</v>
      </c>
      <c r="B3403">
        <v>0.161070281662517</v>
      </c>
    </row>
    <row r="3404" spans="1:4">
      <c r="A3404">
        <v>2</v>
      </c>
      <c r="B3404">
        <v>0.12355820898232101</v>
      </c>
    </row>
    <row r="3405" spans="1:4">
      <c r="A3405">
        <v>3</v>
      </c>
      <c r="B3405">
        <v>0.27620687839422697</v>
      </c>
    </row>
    <row r="3406" spans="1:4">
      <c r="A3406">
        <v>4</v>
      </c>
      <c r="B3406">
        <v>1.7922704730754</v>
      </c>
    </row>
    <row r="3407" spans="1:4">
      <c r="A3407">
        <v>5</v>
      </c>
      <c r="B3407">
        <v>4.1398109195348196</v>
      </c>
    </row>
    <row r="3408" spans="1:4">
      <c r="A3408">
        <v>6</v>
      </c>
      <c r="B3408">
        <v>0.98647070531990699</v>
      </c>
    </row>
    <row r="3409" spans="1:2">
      <c r="A3409">
        <v>7</v>
      </c>
      <c r="B3409">
        <v>0.30838047228878601</v>
      </c>
    </row>
    <row r="3410" spans="1:2">
      <c r="A3410">
        <v>8</v>
      </c>
      <c r="B3410">
        <v>0.70734714620578998</v>
      </c>
    </row>
    <row r="3411" spans="1:2">
      <c r="A3411">
        <v>9</v>
      </c>
      <c r="B3411">
        <v>2.1077849784243901</v>
      </c>
    </row>
    <row r="3412" spans="1:2">
      <c r="A3412">
        <v>10</v>
      </c>
      <c r="B3412">
        <v>42.1308677565846</v>
      </c>
    </row>
    <row r="3413" spans="1:2">
      <c r="A3413">
        <v>11</v>
      </c>
      <c r="B3413">
        <v>0.60433383461362999</v>
      </c>
    </row>
    <row r="3414" spans="1:2">
      <c r="A3414">
        <v>12</v>
      </c>
      <c r="B3414">
        <v>1.8464021628624401</v>
      </c>
    </row>
    <row r="3415" spans="1:2">
      <c r="A3415">
        <v>13</v>
      </c>
      <c r="B3415">
        <v>0.51163889443667998</v>
      </c>
    </row>
    <row r="3416" spans="1:2">
      <c r="A3416">
        <v>14</v>
      </c>
      <c r="B3416">
        <v>1.4342778597949399</v>
      </c>
    </row>
    <row r="3417" spans="1:2">
      <c r="A3417">
        <v>15</v>
      </c>
      <c r="B3417">
        <v>7.7249419468984302</v>
      </c>
    </row>
    <row r="3418" spans="1:2">
      <c r="A3418">
        <v>16</v>
      </c>
      <c r="B3418">
        <v>16.8334802394984</v>
      </c>
    </row>
    <row r="3419" spans="1:2">
      <c r="A3419">
        <v>17</v>
      </c>
      <c r="B3419">
        <v>1.6037803433083</v>
      </c>
    </row>
    <row r="3420" spans="1:2">
      <c r="A3420">
        <v>18</v>
      </c>
      <c r="B3420">
        <v>8.3993219472183398</v>
      </c>
    </row>
    <row r="3421" spans="1:2">
      <c r="A3421">
        <v>19</v>
      </c>
      <c r="B3421">
        <v>0.55971031715384201</v>
      </c>
    </row>
    <row r="3422" spans="1:2">
      <c r="A3422">
        <v>20</v>
      </c>
      <c r="B3422">
        <v>4.5941833934806198</v>
      </c>
    </row>
    <row r="3423" spans="1:2">
      <c r="A3423">
        <v>21</v>
      </c>
      <c r="B3423">
        <v>16.697542785758301</v>
      </c>
    </row>
    <row r="3424" spans="1:2">
      <c r="A3424">
        <v>22</v>
      </c>
      <c r="B3424">
        <v>0.664258997161562</v>
      </c>
    </row>
    <row r="3425" spans="1:4">
      <c r="A3425">
        <v>23</v>
      </c>
      <c r="B3425">
        <v>1.3916382824480201E-2</v>
      </c>
    </row>
    <row r="3426" spans="1:4">
      <c r="A3426">
        <v>24</v>
      </c>
      <c r="B3426">
        <v>0.103654187319311</v>
      </c>
    </row>
    <row r="3427" spans="1:4">
      <c r="A3427">
        <v>25</v>
      </c>
      <c r="B3427">
        <v>0.46149851692807498</v>
      </c>
    </row>
    <row r="3428" spans="1:4">
      <c r="A3428">
        <v>26</v>
      </c>
      <c r="B3428">
        <v>0.14338836854842901</v>
      </c>
    </row>
    <row r="3429" spans="1:4">
      <c r="A3429">
        <v>27</v>
      </c>
      <c r="B3429">
        <v>8.0978657656412198E-2</v>
      </c>
    </row>
    <row r="3430" spans="1:4">
      <c r="A3430">
        <v>28</v>
      </c>
      <c r="B3430">
        <v>5.2644617862009201E-3</v>
      </c>
    </row>
    <row r="3431" spans="1:4">
      <c r="A3431">
        <v>29</v>
      </c>
    </row>
    <row r="3432" spans="1:4">
      <c r="A3432">
        <v>30</v>
      </c>
    </row>
    <row r="3433" spans="1:4">
      <c r="A3433">
        <v>31</v>
      </c>
    </row>
    <row r="3434" spans="1:4">
      <c r="A3434">
        <v>32</v>
      </c>
    </row>
    <row r="3436" spans="1:4">
      <c r="A3436" t="s">
        <v>266</v>
      </c>
      <c r="C3436">
        <v>19.215239773119201</v>
      </c>
      <c r="D3436">
        <v>22.0044085830657</v>
      </c>
    </row>
    <row r="3437" spans="1:4">
      <c r="A3437">
        <v>1</v>
      </c>
    </row>
    <row r="3438" spans="1:4">
      <c r="A3438">
        <v>2</v>
      </c>
      <c r="B3438">
        <v>5.5484330484330498E-2</v>
      </c>
    </row>
    <row r="3439" spans="1:4">
      <c r="A3439">
        <v>3</v>
      </c>
      <c r="B3439">
        <v>0.47666407091775798</v>
      </c>
    </row>
    <row r="3440" spans="1:4">
      <c r="A3440">
        <v>4</v>
      </c>
      <c r="B3440">
        <v>0.39596660808478701</v>
      </c>
    </row>
    <row r="3441" spans="1:2">
      <c r="A3441">
        <v>5</v>
      </c>
      <c r="B3441">
        <v>5.7537999706674399E-2</v>
      </c>
    </row>
    <row r="3442" spans="1:2">
      <c r="A3442">
        <v>6</v>
      </c>
      <c r="B3442">
        <v>0.21614417852041601</v>
      </c>
    </row>
    <row r="3443" spans="1:2">
      <c r="A3443">
        <v>7</v>
      </c>
      <c r="B3443">
        <v>0.26463434948081099</v>
      </c>
    </row>
    <row r="3444" spans="1:2">
      <c r="A3444">
        <v>8</v>
      </c>
      <c r="B3444">
        <v>0.15718301062178999</v>
      </c>
    </row>
    <row r="3445" spans="1:2">
      <c r="A3445">
        <v>9</v>
      </c>
      <c r="B3445">
        <v>3.9825555025138102</v>
      </c>
    </row>
    <row r="3446" spans="1:2">
      <c r="A3446">
        <v>10</v>
      </c>
      <c r="B3446">
        <v>35.257496396877698</v>
      </c>
    </row>
    <row r="3447" spans="1:2">
      <c r="A3447">
        <v>11</v>
      </c>
      <c r="B3447">
        <v>4.6186809823173497E-2</v>
      </c>
    </row>
    <row r="3448" spans="1:2">
      <c r="A3448">
        <v>12</v>
      </c>
      <c r="B3448">
        <v>0.123473739987501</v>
      </c>
    </row>
    <row r="3449" spans="1:2">
      <c r="A3449">
        <v>13</v>
      </c>
    </row>
    <row r="3450" spans="1:2">
      <c r="A3450">
        <v>14</v>
      </c>
    </row>
    <row r="3451" spans="1:2">
      <c r="A3451">
        <v>15</v>
      </c>
    </row>
    <row r="3452" spans="1:2">
      <c r="A3452">
        <v>16</v>
      </c>
    </row>
    <row r="3453" spans="1:2">
      <c r="A3453">
        <v>17</v>
      </c>
    </row>
    <row r="3454" spans="1:2">
      <c r="A3454">
        <v>18</v>
      </c>
    </row>
    <row r="3455" spans="1:2">
      <c r="A3455">
        <v>19</v>
      </c>
      <c r="B3455">
        <v>9.2767295597484298E-2</v>
      </c>
    </row>
    <row r="3456" spans="1:2">
      <c r="A3456">
        <v>20</v>
      </c>
    </row>
    <row r="3457" spans="1:4">
      <c r="A3457">
        <v>21</v>
      </c>
    </row>
    <row r="3458" spans="1:4">
      <c r="A3458">
        <v>22</v>
      </c>
      <c r="B3458">
        <v>0.107142857142857</v>
      </c>
    </row>
    <row r="3459" spans="1:4">
      <c r="A3459">
        <v>23</v>
      </c>
      <c r="B3459">
        <v>0.22401729559748401</v>
      </c>
    </row>
    <row r="3460" spans="1:4">
      <c r="A3460">
        <v>24</v>
      </c>
    </row>
    <row r="3461" spans="1:4">
      <c r="A3461">
        <v>25</v>
      </c>
    </row>
    <row r="3462" spans="1:4">
      <c r="A3462">
        <v>26</v>
      </c>
      <c r="B3462">
        <v>0.12380952380952399</v>
      </c>
    </row>
    <row r="3463" spans="1:4">
      <c r="A3463">
        <v>27</v>
      </c>
      <c r="B3463">
        <v>0.13125000000000001</v>
      </c>
    </row>
    <row r="3464" spans="1:4">
      <c r="A3464">
        <v>28</v>
      </c>
    </row>
    <row r="3465" spans="1:4">
      <c r="A3465">
        <v>29</v>
      </c>
    </row>
    <row r="3466" spans="1:4">
      <c r="A3466">
        <v>30</v>
      </c>
    </row>
    <row r="3467" spans="1:4">
      <c r="A3467">
        <v>31</v>
      </c>
    </row>
    <row r="3468" spans="1:4">
      <c r="A3468">
        <v>32</v>
      </c>
    </row>
    <row r="3470" spans="1:4">
      <c r="A3470" t="s">
        <v>267</v>
      </c>
      <c r="C3470">
        <v>18.977161124982398</v>
      </c>
      <c r="D3470">
        <v>21.731771868126799</v>
      </c>
    </row>
    <row r="3471" spans="1:4">
      <c r="A3471">
        <v>1</v>
      </c>
    </row>
    <row r="3472" spans="1:4">
      <c r="A3472">
        <v>2</v>
      </c>
    </row>
    <row r="3473" spans="1:2">
      <c r="A3473">
        <v>3</v>
      </c>
    </row>
    <row r="3474" spans="1:2">
      <c r="A3474">
        <v>4</v>
      </c>
    </row>
    <row r="3475" spans="1:2">
      <c r="A3475">
        <v>5</v>
      </c>
    </row>
    <row r="3476" spans="1:2">
      <c r="A3476">
        <v>6</v>
      </c>
      <c r="B3476">
        <v>0.33760683760683802</v>
      </c>
    </row>
    <row r="3477" spans="1:2">
      <c r="A3477">
        <v>7</v>
      </c>
      <c r="B3477">
        <v>7.9085729085729098E-2</v>
      </c>
    </row>
    <row r="3478" spans="1:2">
      <c r="A3478">
        <v>8</v>
      </c>
      <c r="B3478">
        <v>4.23724423724424E-2</v>
      </c>
    </row>
    <row r="3479" spans="1:2">
      <c r="A3479">
        <v>9</v>
      </c>
      <c r="B3479">
        <v>0.42624912518529501</v>
      </c>
    </row>
    <row r="3480" spans="1:2">
      <c r="A3480">
        <v>10</v>
      </c>
      <c r="B3480">
        <v>31.625464677611902</v>
      </c>
    </row>
    <row r="3481" spans="1:2">
      <c r="A3481">
        <v>11</v>
      </c>
      <c r="B3481">
        <v>4.6186809823173497E-2</v>
      </c>
    </row>
    <row r="3482" spans="1:2">
      <c r="A3482">
        <v>12</v>
      </c>
      <c r="B3482">
        <v>0.123473739987501</v>
      </c>
    </row>
    <row r="3483" spans="1:2">
      <c r="A3483">
        <v>13</v>
      </c>
    </row>
    <row r="3484" spans="1:2">
      <c r="A3484">
        <v>14</v>
      </c>
    </row>
    <row r="3485" spans="1:2">
      <c r="A3485">
        <v>15</v>
      </c>
    </row>
    <row r="3486" spans="1:2">
      <c r="A3486">
        <v>16</v>
      </c>
    </row>
    <row r="3487" spans="1:2">
      <c r="A3487">
        <v>17</v>
      </c>
    </row>
    <row r="3488" spans="1:2">
      <c r="A3488">
        <v>18</v>
      </c>
    </row>
    <row r="3489" spans="1:4">
      <c r="A3489">
        <v>19</v>
      </c>
    </row>
    <row r="3490" spans="1:4">
      <c r="A3490">
        <v>20</v>
      </c>
    </row>
    <row r="3491" spans="1:4">
      <c r="A3491">
        <v>21</v>
      </c>
    </row>
    <row r="3492" spans="1:4">
      <c r="A3492">
        <v>22</v>
      </c>
    </row>
    <row r="3493" spans="1:4">
      <c r="A3493">
        <v>23</v>
      </c>
    </row>
    <row r="3494" spans="1:4">
      <c r="A3494">
        <v>24</v>
      </c>
    </row>
    <row r="3495" spans="1:4">
      <c r="A3495">
        <v>25</v>
      </c>
    </row>
    <row r="3496" spans="1:4">
      <c r="A3496">
        <v>26</v>
      </c>
    </row>
    <row r="3497" spans="1:4">
      <c r="A3497">
        <v>27</v>
      </c>
    </row>
    <row r="3498" spans="1:4">
      <c r="A3498">
        <v>28</v>
      </c>
    </row>
    <row r="3499" spans="1:4">
      <c r="A3499">
        <v>29</v>
      </c>
    </row>
    <row r="3500" spans="1:4">
      <c r="A3500">
        <v>30</v>
      </c>
    </row>
    <row r="3501" spans="1:4">
      <c r="A3501">
        <v>31</v>
      </c>
    </row>
    <row r="3502" spans="1:4">
      <c r="A3502">
        <v>32</v>
      </c>
    </row>
    <row r="3504" spans="1:4">
      <c r="A3504" t="s">
        <v>268</v>
      </c>
      <c r="C3504">
        <v>18.8023172468918</v>
      </c>
      <c r="D3504">
        <v>21.531548702702899</v>
      </c>
    </row>
    <row r="3505" spans="1:2">
      <c r="A3505">
        <v>1</v>
      </c>
    </row>
    <row r="3506" spans="1:2">
      <c r="A3506">
        <v>2</v>
      </c>
    </row>
    <row r="3507" spans="1:2">
      <c r="A3507">
        <v>3</v>
      </c>
      <c r="B3507">
        <v>1.0064102564102599</v>
      </c>
    </row>
    <row r="3508" spans="1:2">
      <c r="A3508">
        <v>4</v>
      </c>
      <c r="B3508">
        <v>1.09977703455964</v>
      </c>
    </row>
    <row r="3509" spans="1:2">
      <c r="A3509">
        <v>5</v>
      </c>
    </row>
    <row r="3510" spans="1:2">
      <c r="A3510">
        <v>6</v>
      </c>
    </row>
    <row r="3511" spans="1:2">
      <c r="A3511">
        <v>7</v>
      </c>
      <c r="B3511">
        <v>2.5641025641025599E-2</v>
      </c>
    </row>
    <row r="3512" spans="1:2">
      <c r="A3512">
        <v>8</v>
      </c>
      <c r="B3512">
        <v>1.34032634032634E-2</v>
      </c>
    </row>
    <row r="3513" spans="1:2">
      <c r="A3513">
        <v>9</v>
      </c>
      <c r="B3513">
        <v>0.95221654045842197</v>
      </c>
    </row>
    <row r="3514" spans="1:2">
      <c r="A3514">
        <v>10</v>
      </c>
      <c r="B3514">
        <v>15.7662125277126</v>
      </c>
    </row>
    <row r="3515" spans="1:2">
      <c r="A3515">
        <v>11</v>
      </c>
      <c r="B3515">
        <v>1.46747192201738E-2</v>
      </c>
    </row>
    <row r="3516" spans="1:2">
      <c r="A3516">
        <v>12</v>
      </c>
      <c r="B3516">
        <v>3.9716145220732399E-2</v>
      </c>
    </row>
    <row r="3517" spans="1:2">
      <c r="A3517">
        <v>13</v>
      </c>
    </row>
    <row r="3518" spans="1:2">
      <c r="A3518">
        <v>14</v>
      </c>
    </row>
    <row r="3519" spans="1:2">
      <c r="A3519">
        <v>15</v>
      </c>
    </row>
    <row r="3520" spans="1:2">
      <c r="A3520">
        <v>16</v>
      </c>
    </row>
    <row r="3521" spans="1:1">
      <c r="A3521">
        <v>17</v>
      </c>
    </row>
    <row r="3522" spans="1:1">
      <c r="A3522">
        <v>18</v>
      </c>
    </row>
    <row r="3523" spans="1:1">
      <c r="A3523">
        <v>19</v>
      </c>
    </row>
    <row r="3524" spans="1:1">
      <c r="A3524">
        <v>20</v>
      </c>
    </row>
    <row r="3525" spans="1:1">
      <c r="A3525">
        <v>21</v>
      </c>
    </row>
    <row r="3526" spans="1:1">
      <c r="A3526">
        <v>22</v>
      </c>
    </row>
    <row r="3527" spans="1:1">
      <c r="A3527">
        <v>23</v>
      </c>
    </row>
    <row r="3528" spans="1:1">
      <c r="A3528">
        <v>24</v>
      </c>
    </row>
    <row r="3529" spans="1:1">
      <c r="A3529">
        <v>25</v>
      </c>
    </row>
    <row r="3530" spans="1:1">
      <c r="A3530">
        <v>26</v>
      </c>
    </row>
    <row r="3531" spans="1:1">
      <c r="A3531">
        <v>27</v>
      </c>
    </row>
    <row r="3532" spans="1:1">
      <c r="A3532">
        <v>28</v>
      </c>
    </row>
    <row r="3533" spans="1:1">
      <c r="A3533">
        <v>29</v>
      </c>
    </row>
    <row r="3534" spans="1:1">
      <c r="A3534">
        <v>30</v>
      </c>
    </row>
    <row r="3535" spans="1:1">
      <c r="A3535">
        <v>31</v>
      </c>
    </row>
    <row r="3536" spans="1:1">
      <c r="A3536">
        <v>32</v>
      </c>
    </row>
    <row r="3538" spans="1:4">
      <c r="A3538" t="s">
        <v>269</v>
      </c>
      <c r="C3538">
        <v>18.581384052119599</v>
      </c>
      <c r="D3538">
        <v>21.278546172173499</v>
      </c>
    </row>
    <row r="3539" spans="1:4">
      <c r="A3539">
        <v>1</v>
      </c>
    </row>
    <row r="3540" spans="1:4">
      <c r="A3540">
        <v>2</v>
      </c>
    </row>
    <row r="3541" spans="1:4">
      <c r="A3541">
        <v>3</v>
      </c>
    </row>
    <row r="3542" spans="1:4">
      <c r="A3542">
        <v>4</v>
      </c>
    </row>
    <row r="3543" spans="1:4">
      <c r="A3543">
        <v>5</v>
      </c>
    </row>
    <row r="3544" spans="1:4">
      <c r="A3544">
        <v>6</v>
      </c>
    </row>
    <row r="3545" spans="1:4">
      <c r="A3545">
        <v>7</v>
      </c>
    </row>
    <row r="3546" spans="1:4">
      <c r="A3546">
        <v>8</v>
      </c>
    </row>
    <row r="3547" spans="1:4">
      <c r="A3547">
        <v>9</v>
      </c>
    </row>
    <row r="3548" spans="1:4">
      <c r="A3548">
        <v>10</v>
      </c>
      <c r="B3548">
        <v>0.4</v>
      </c>
    </row>
    <row r="3549" spans="1:4">
      <c r="A3549">
        <v>11</v>
      </c>
    </row>
    <row r="3550" spans="1:4">
      <c r="A3550">
        <v>12</v>
      </c>
    </row>
    <row r="3551" spans="1:4">
      <c r="A3551">
        <v>13</v>
      </c>
    </row>
    <row r="3552" spans="1:4">
      <c r="A3552">
        <v>14</v>
      </c>
    </row>
    <row r="3553" spans="1:1">
      <c r="A3553">
        <v>15</v>
      </c>
    </row>
    <row r="3554" spans="1:1">
      <c r="A3554">
        <v>16</v>
      </c>
    </row>
    <row r="3555" spans="1:1">
      <c r="A3555">
        <v>17</v>
      </c>
    </row>
    <row r="3556" spans="1:1">
      <c r="A3556">
        <v>18</v>
      </c>
    </row>
    <row r="3557" spans="1:1">
      <c r="A3557">
        <v>19</v>
      </c>
    </row>
    <row r="3558" spans="1:1">
      <c r="A3558">
        <v>20</v>
      </c>
    </row>
    <row r="3559" spans="1:1">
      <c r="A3559">
        <v>21</v>
      </c>
    </row>
    <row r="3560" spans="1:1">
      <c r="A3560">
        <v>22</v>
      </c>
    </row>
    <row r="3561" spans="1:1">
      <c r="A3561">
        <v>23</v>
      </c>
    </row>
    <row r="3562" spans="1:1">
      <c r="A3562">
        <v>24</v>
      </c>
    </row>
    <row r="3563" spans="1:1">
      <c r="A3563">
        <v>25</v>
      </c>
    </row>
    <row r="3564" spans="1:1">
      <c r="A3564">
        <v>26</v>
      </c>
    </row>
    <row r="3565" spans="1:1">
      <c r="A3565">
        <v>27</v>
      </c>
    </row>
    <row r="3566" spans="1:1">
      <c r="A3566">
        <v>28</v>
      </c>
    </row>
    <row r="3567" spans="1:1">
      <c r="A3567">
        <v>29</v>
      </c>
    </row>
    <row r="3568" spans="1:1">
      <c r="A3568">
        <v>30</v>
      </c>
    </row>
    <row r="3569" spans="1:4">
      <c r="A3569">
        <v>31</v>
      </c>
    </row>
    <row r="3570" spans="1:4">
      <c r="A3570">
        <v>32</v>
      </c>
    </row>
    <row r="3572" spans="1:4">
      <c r="A3572" t="s">
        <v>270</v>
      </c>
      <c r="C3572">
        <v>18.563910332246898</v>
      </c>
      <c r="D3572">
        <v>21.258536072060998</v>
      </c>
    </row>
    <row r="3573" spans="1:4">
      <c r="A3573">
        <v>1</v>
      </c>
    </row>
    <row r="3574" spans="1:4">
      <c r="A3574">
        <v>2</v>
      </c>
    </row>
    <row r="3575" spans="1:4">
      <c r="A3575">
        <v>3</v>
      </c>
      <c r="B3575">
        <v>0.30262027596183799</v>
      </c>
    </row>
    <row r="3576" spans="1:4">
      <c r="A3576">
        <v>4</v>
      </c>
      <c r="B3576">
        <v>0.39596660808478701</v>
      </c>
    </row>
    <row r="3577" spans="1:4">
      <c r="A3577">
        <v>5</v>
      </c>
      <c r="B3577">
        <v>5.7537999706674399E-2</v>
      </c>
    </row>
    <row r="3578" spans="1:4">
      <c r="A3578">
        <v>6</v>
      </c>
      <c r="B3578">
        <v>0.21614417852041601</v>
      </c>
    </row>
    <row r="3579" spans="1:4">
      <c r="A3579">
        <v>7</v>
      </c>
      <c r="B3579">
        <v>0.26463434948081099</v>
      </c>
    </row>
    <row r="3580" spans="1:4">
      <c r="A3580">
        <v>8</v>
      </c>
      <c r="B3580">
        <v>0.15718301062178999</v>
      </c>
    </row>
    <row r="3581" spans="1:4">
      <c r="A3581">
        <v>9</v>
      </c>
      <c r="B3581">
        <v>3.9825555025138</v>
      </c>
    </row>
    <row r="3582" spans="1:4">
      <c r="A3582">
        <v>10</v>
      </c>
      <c r="B3582">
        <v>35.257496396877698</v>
      </c>
    </row>
    <row r="3583" spans="1:4">
      <c r="A3583">
        <v>11</v>
      </c>
      <c r="B3583">
        <v>4.6186809823173497E-2</v>
      </c>
    </row>
    <row r="3584" spans="1:4">
      <c r="A3584">
        <v>12</v>
      </c>
      <c r="B3584">
        <v>0.123473739987501</v>
      </c>
    </row>
    <row r="3585" spans="1:1">
      <c r="A3585">
        <v>13</v>
      </c>
    </row>
    <row r="3586" spans="1:1">
      <c r="A3586">
        <v>14</v>
      </c>
    </row>
    <row r="3587" spans="1:1">
      <c r="A3587">
        <v>15</v>
      </c>
    </row>
    <row r="3588" spans="1:1">
      <c r="A3588">
        <v>16</v>
      </c>
    </row>
    <row r="3589" spans="1:1">
      <c r="A3589">
        <v>17</v>
      </c>
    </row>
    <row r="3590" spans="1:1">
      <c r="A3590">
        <v>18</v>
      </c>
    </row>
    <row r="3591" spans="1:1">
      <c r="A3591">
        <v>19</v>
      </c>
    </row>
    <row r="3592" spans="1:1">
      <c r="A3592">
        <v>20</v>
      </c>
    </row>
    <row r="3593" spans="1:1">
      <c r="A3593">
        <v>21</v>
      </c>
    </row>
    <row r="3594" spans="1:1">
      <c r="A3594">
        <v>22</v>
      </c>
    </row>
    <row r="3595" spans="1:1">
      <c r="A3595">
        <v>23</v>
      </c>
    </row>
    <row r="3596" spans="1:1">
      <c r="A3596">
        <v>24</v>
      </c>
    </row>
    <row r="3597" spans="1:1">
      <c r="A3597">
        <v>25</v>
      </c>
    </row>
    <row r="3598" spans="1:1">
      <c r="A3598">
        <v>26</v>
      </c>
    </row>
    <row r="3599" spans="1:1">
      <c r="A3599">
        <v>27</v>
      </c>
    </row>
    <row r="3600" spans="1:1">
      <c r="A3600">
        <v>28</v>
      </c>
    </row>
    <row r="3601" spans="1:4">
      <c r="A3601">
        <v>29</v>
      </c>
    </row>
    <row r="3602" spans="1:4">
      <c r="A3602">
        <v>30</v>
      </c>
    </row>
    <row r="3603" spans="1:4">
      <c r="A3603">
        <v>31</v>
      </c>
    </row>
    <row r="3604" spans="1:4">
      <c r="A3604">
        <v>32</v>
      </c>
    </row>
    <row r="3606" spans="1:4">
      <c r="A3606" t="s">
        <v>271</v>
      </c>
      <c r="C3606">
        <v>18.225647708793399</v>
      </c>
      <c r="D3606">
        <v>20.871173277594899</v>
      </c>
    </row>
    <row r="3607" spans="1:4">
      <c r="A3607">
        <v>1</v>
      </c>
    </row>
    <row r="3608" spans="1:4">
      <c r="A3608">
        <v>2</v>
      </c>
    </row>
    <row r="3609" spans="1:4">
      <c r="A3609">
        <v>3</v>
      </c>
      <c r="B3609">
        <v>2.1072455121990701</v>
      </c>
    </row>
    <row r="3610" spans="1:4">
      <c r="A3610">
        <v>4</v>
      </c>
      <c r="B3610">
        <v>1.1779910058682399</v>
      </c>
    </row>
    <row r="3611" spans="1:4">
      <c r="A3611">
        <v>5</v>
      </c>
    </row>
    <row r="3612" spans="1:4">
      <c r="A3612">
        <v>6</v>
      </c>
    </row>
    <row r="3613" spans="1:4">
      <c r="A3613">
        <v>7</v>
      </c>
      <c r="B3613">
        <v>7.9085729085729098E-2</v>
      </c>
    </row>
    <row r="3614" spans="1:4">
      <c r="A3614">
        <v>8</v>
      </c>
      <c r="B3614">
        <v>4.23724423724424E-2</v>
      </c>
    </row>
    <row r="3615" spans="1:4">
      <c r="A3615">
        <v>9</v>
      </c>
      <c r="B3615">
        <v>2.86746288218853</v>
      </c>
    </row>
    <row r="3616" spans="1:4">
      <c r="A3616">
        <v>10</v>
      </c>
      <c r="B3616">
        <v>47.313776148276297</v>
      </c>
    </row>
    <row r="3617" spans="1:2">
      <c r="A3617">
        <v>11</v>
      </c>
      <c r="B3617">
        <v>4.6186809823173497E-2</v>
      </c>
    </row>
    <row r="3618" spans="1:2">
      <c r="A3618">
        <v>12</v>
      </c>
      <c r="B3618">
        <v>0.123473739987501</v>
      </c>
    </row>
    <row r="3619" spans="1:2">
      <c r="A3619">
        <v>13</v>
      </c>
    </row>
    <row r="3620" spans="1:2">
      <c r="A3620">
        <v>14</v>
      </c>
    </row>
    <row r="3621" spans="1:2">
      <c r="A3621">
        <v>15</v>
      </c>
    </row>
    <row r="3622" spans="1:2">
      <c r="A3622">
        <v>16</v>
      </c>
    </row>
    <row r="3623" spans="1:2">
      <c r="A3623">
        <v>17</v>
      </c>
    </row>
    <row r="3624" spans="1:2">
      <c r="A3624">
        <v>18</v>
      </c>
    </row>
    <row r="3625" spans="1:2">
      <c r="A3625">
        <v>19</v>
      </c>
    </row>
    <row r="3626" spans="1:2">
      <c r="A3626">
        <v>20</v>
      </c>
    </row>
    <row r="3627" spans="1:2">
      <c r="A3627">
        <v>21</v>
      </c>
    </row>
    <row r="3628" spans="1:2">
      <c r="A3628">
        <v>22</v>
      </c>
    </row>
    <row r="3629" spans="1:2">
      <c r="A3629">
        <v>23</v>
      </c>
    </row>
    <row r="3630" spans="1:2">
      <c r="A3630">
        <v>24</v>
      </c>
    </row>
    <row r="3631" spans="1:2">
      <c r="A3631">
        <v>25</v>
      </c>
    </row>
    <row r="3632" spans="1:2">
      <c r="A3632">
        <v>26</v>
      </c>
    </row>
    <row r="3633" spans="1:4">
      <c r="A3633">
        <v>27</v>
      </c>
    </row>
    <row r="3634" spans="1:4">
      <c r="A3634">
        <v>28</v>
      </c>
    </row>
    <row r="3635" spans="1:4">
      <c r="A3635">
        <v>29</v>
      </c>
    </row>
    <row r="3636" spans="1:4">
      <c r="A3636">
        <v>30</v>
      </c>
    </row>
    <row r="3637" spans="1:4">
      <c r="A3637">
        <v>31</v>
      </c>
    </row>
    <row r="3638" spans="1:4">
      <c r="A3638">
        <v>32</v>
      </c>
    </row>
    <row r="3640" spans="1:4">
      <c r="A3640" t="s">
        <v>272</v>
      </c>
      <c r="C3640">
        <v>18.048665377142399</v>
      </c>
      <c r="D3640">
        <v>20.6685012535341</v>
      </c>
    </row>
    <row r="3641" spans="1:4">
      <c r="A3641">
        <v>1</v>
      </c>
    </row>
    <row r="3642" spans="1:4">
      <c r="A3642">
        <v>2</v>
      </c>
    </row>
    <row r="3643" spans="1:4">
      <c r="A3643">
        <v>3</v>
      </c>
    </row>
    <row r="3644" spans="1:4">
      <c r="A3644">
        <v>4</v>
      </c>
      <c r="B3644">
        <v>0.13754953420104299</v>
      </c>
    </row>
    <row r="3645" spans="1:4">
      <c r="A3645">
        <v>5</v>
      </c>
      <c r="B3645">
        <v>5.4559396980907997E-2</v>
      </c>
    </row>
    <row r="3646" spans="1:4">
      <c r="A3646">
        <v>6</v>
      </c>
    </row>
    <row r="3647" spans="1:4">
      <c r="A3647">
        <v>7</v>
      </c>
    </row>
    <row r="3648" spans="1:4">
      <c r="A3648">
        <v>8</v>
      </c>
      <c r="B3648">
        <v>0.52521492194896402</v>
      </c>
    </row>
    <row r="3649" spans="1:2">
      <c r="A3649">
        <v>9</v>
      </c>
      <c r="B3649">
        <v>2.66578175985842E-2</v>
      </c>
    </row>
    <row r="3650" spans="1:2">
      <c r="A3650">
        <v>10</v>
      </c>
      <c r="B3650">
        <v>3.1537256285848998</v>
      </c>
    </row>
    <row r="3651" spans="1:2">
      <c r="A3651">
        <v>11</v>
      </c>
    </row>
    <row r="3652" spans="1:2">
      <c r="A3652">
        <v>12</v>
      </c>
      <c r="B3652">
        <v>0.18582619785024601</v>
      </c>
    </row>
    <row r="3653" spans="1:2">
      <c r="A3653">
        <v>13</v>
      </c>
      <c r="B3653">
        <v>0.13532881326483701</v>
      </c>
    </row>
    <row r="3654" spans="1:2">
      <c r="A3654">
        <v>14</v>
      </c>
      <c r="B3654">
        <v>0.239588612300833</v>
      </c>
    </row>
    <row r="3655" spans="1:2">
      <c r="A3655">
        <v>15</v>
      </c>
      <c r="B3655">
        <v>0.79616681818701296</v>
      </c>
    </row>
    <row r="3656" spans="1:2">
      <c r="A3656">
        <v>16</v>
      </c>
      <c r="B3656">
        <v>0.22888944414368101</v>
      </c>
    </row>
    <row r="3657" spans="1:2">
      <c r="A3657">
        <v>17</v>
      </c>
      <c r="B3657">
        <v>6.2909169703411302E-2</v>
      </c>
    </row>
    <row r="3658" spans="1:2">
      <c r="A3658">
        <v>18</v>
      </c>
      <c r="B3658">
        <v>0.12383522750354301</v>
      </c>
    </row>
    <row r="3659" spans="1:2">
      <c r="A3659">
        <v>19</v>
      </c>
      <c r="B3659">
        <v>6.0492958584217299E-2</v>
      </c>
    </row>
    <row r="3660" spans="1:2">
      <c r="A3660">
        <v>20</v>
      </c>
      <c r="B3660">
        <v>0.213233226014404</v>
      </c>
    </row>
    <row r="3661" spans="1:2">
      <c r="A3661">
        <v>21</v>
      </c>
      <c r="B3661">
        <v>0.43768147320246398</v>
      </c>
    </row>
    <row r="3662" spans="1:2">
      <c r="A3662">
        <v>22</v>
      </c>
      <c r="B3662">
        <v>6.5325905734315196E-2</v>
      </c>
    </row>
    <row r="3663" spans="1:2">
      <c r="A3663">
        <v>23</v>
      </c>
      <c r="B3663">
        <v>4.2715817121771896E-3</v>
      </c>
    </row>
    <row r="3664" spans="1:2">
      <c r="A3664">
        <v>24</v>
      </c>
    </row>
    <row r="3665" spans="1:4">
      <c r="A3665">
        <v>25</v>
      </c>
      <c r="B3665">
        <v>0.18270859488081601</v>
      </c>
    </row>
    <row r="3666" spans="1:4">
      <c r="A3666">
        <v>26</v>
      </c>
      <c r="B3666">
        <v>4.8634357347832301E-2</v>
      </c>
    </row>
    <row r="3667" spans="1:4">
      <c r="A3667">
        <v>27</v>
      </c>
    </row>
    <row r="3668" spans="1:4">
      <c r="A3668">
        <v>28</v>
      </c>
    </row>
    <row r="3669" spans="1:4">
      <c r="A3669">
        <v>29</v>
      </c>
    </row>
    <row r="3670" spans="1:4">
      <c r="A3670">
        <v>30</v>
      </c>
    </row>
    <row r="3671" spans="1:4">
      <c r="A3671">
        <v>31</v>
      </c>
    </row>
    <row r="3672" spans="1:4">
      <c r="A3672">
        <v>32</v>
      </c>
    </row>
    <row r="3674" spans="1:4">
      <c r="A3674" t="s">
        <v>273</v>
      </c>
      <c r="C3674">
        <v>17.977161124982398</v>
      </c>
      <c r="D3674">
        <v>20.5866178735434</v>
      </c>
    </row>
    <row r="3675" spans="1:4">
      <c r="A3675">
        <v>1</v>
      </c>
    </row>
    <row r="3676" spans="1:4">
      <c r="A3676">
        <v>2</v>
      </c>
    </row>
    <row r="3677" spans="1:4">
      <c r="A3677">
        <v>3</v>
      </c>
    </row>
    <row r="3678" spans="1:4">
      <c r="A3678">
        <v>4</v>
      </c>
    </row>
    <row r="3679" spans="1:4">
      <c r="A3679">
        <v>5</v>
      </c>
    </row>
    <row r="3680" spans="1:4">
      <c r="A3680">
        <v>6</v>
      </c>
      <c r="B3680">
        <v>0.33760683760683802</v>
      </c>
    </row>
    <row r="3681" spans="1:2">
      <c r="A3681">
        <v>7</v>
      </c>
      <c r="B3681">
        <v>7.9085729085729098E-2</v>
      </c>
    </row>
    <row r="3682" spans="1:2">
      <c r="A3682">
        <v>8</v>
      </c>
      <c r="B3682">
        <v>4.23724423724424E-2</v>
      </c>
    </row>
    <row r="3683" spans="1:2">
      <c r="A3683">
        <v>9</v>
      </c>
      <c r="B3683">
        <v>0.42624912518529501</v>
      </c>
    </row>
    <row r="3684" spans="1:2">
      <c r="A3684">
        <v>10</v>
      </c>
      <c r="B3684">
        <v>31.625464677611902</v>
      </c>
    </row>
    <row r="3685" spans="1:2">
      <c r="A3685">
        <v>11</v>
      </c>
      <c r="B3685">
        <v>4.6186809823173497E-2</v>
      </c>
    </row>
    <row r="3686" spans="1:2">
      <c r="A3686">
        <v>12</v>
      </c>
      <c r="B3686">
        <v>0.123473739987501</v>
      </c>
    </row>
    <row r="3687" spans="1:2">
      <c r="A3687">
        <v>13</v>
      </c>
    </row>
    <row r="3688" spans="1:2">
      <c r="A3688">
        <v>14</v>
      </c>
    </row>
    <row r="3689" spans="1:2">
      <c r="A3689">
        <v>15</v>
      </c>
    </row>
    <row r="3690" spans="1:2">
      <c r="A3690">
        <v>16</v>
      </c>
    </row>
    <row r="3691" spans="1:2">
      <c r="A3691">
        <v>17</v>
      </c>
    </row>
    <row r="3692" spans="1:2">
      <c r="A3692">
        <v>18</v>
      </c>
    </row>
    <row r="3693" spans="1:2">
      <c r="A3693">
        <v>19</v>
      </c>
    </row>
    <row r="3694" spans="1:2">
      <c r="A3694">
        <v>20</v>
      </c>
    </row>
    <row r="3695" spans="1:2">
      <c r="A3695">
        <v>21</v>
      </c>
    </row>
    <row r="3696" spans="1:2">
      <c r="A3696">
        <v>22</v>
      </c>
    </row>
    <row r="3697" spans="1:4">
      <c r="A3697">
        <v>23</v>
      </c>
    </row>
    <row r="3698" spans="1:4">
      <c r="A3698">
        <v>24</v>
      </c>
    </row>
    <row r="3699" spans="1:4">
      <c r="A3699">
        <v>25</v>
      </c>
    </row>
    <row r="3700" spans="1:4">
      <c r="A3700">
        <v>26</v>
      </c>
    </row>
    <row r="3701" spans="1:4">
      <c r="A3701">
        <v>27</v>
      </c>
    </row>
    <row r="3702" spans="1:4">
      <c r="A3702">
        <v>28</v>
      </c>
    </row>
    <row r="3703" spans="1:4">
      <c r="A3703">
        <v>29</v>
      </c>
    </row>
    <row r="3704" spans="1:4">
      <c r="A3704">
        <v>30</v>
      </c>
    </row>
    <row r="3705" spans="1:4">
      <c r="A3705">
        <v>31</v>
      </c>
    </row>
    <row r="3706" spans="1:4">
      <c r="A3706">
        <v>32</v>
      </c>
    </row>
    <row r="3708" spans="1:4">
      <c r="A3708" t="s">
        <v>274</v>
      </c>
      <c r="C3708">
        <v>17.878169061945201</v>
      </c>
      <c r="D3708">
        <v>20.473256717124201</v>
      </c>
    </row>
    <row r="3709" spans="1:4">
      <c r="A3709">
        <v>1</v>
      </c>
    </row>
    <row r="3710" spans="1:4">
      <c r="A3710">
        <v>2</v>
      </c>
    </row>
    <row r="3711" spans="1:4">
      <c r="A3711">
        <v>3</v>
      </c>
      <c r="B3711">
        <v>0.29785864918692201</v>
      </c>
    </row>
    <row r="3712" spans="1:4">
      <c r="A3712">
        <v>4</v>
      </c>
    </row>
    <row r="3713" spans="1:2">
      <c r="A3713">
        <v>5</v>
      </c>
    </row>
    <row r="3714" spans="1:2">
      <c r="A3714">
        <v>6</v>
      </c>
    </row>
    <row r="3715" spans="1:2">
      <c r="A3715">
        <v>7</v>
      </c>
    </row>
    <row r="3716" spans="1:2">
      <c r="A3716">
        <v>8</v>
      </c>
    </row>
    <row r="3717" spans="1:2">
      <c r="A3717">
        <v>9</v>
      </c>
      <c r="B3717">
        <v>0.29412069412069403</v>
      </c>
    </row>
    <row r="3718" spans="1:2">
      <c r="A3718">
        <v>10</v>
      </c>
      <c r="B3718">
        <v>10.964724164724201</v>
      </c>
    </row>
    <row r="3719" spans="1:2">
      <c r="A3719">
        <v>11</v>
      </c>
    </row>
    <row r="3720" spans="1:2">
      <c r="A3720">
        <v>12</v>
      </c>
      <c r="B3720">
        <v>0.25216265216265199</v>
      </c>
    </row>
    <row r="3721" spans="1:2">
      <c r="A3721">
        <v>13</v>
      </c>
    </row>
    <row r="3722" spans="1:2">
      <c r="A3722">
        <v>14</v>
      </c>
    </row>
    <row r="3723" spans="1:2">
      <c r="A3723">
        <v>15</v>
      </c>
    </row>
    <row r="3724" spans="1:2">
      <c r="A3724">
        <v>16</v>
      </c>
    </row>
    <row r="3725" spans="1:2">
      <c r="A3725">
        <v>17</v>
      </c>
    </row>
    <row r="3726" spans="1:2">
      <c r="A3726">
        <v>18</v>
      </c>
    </row>
    <row r="3727" spans="1:2">
      <c r="A3727">
        <v>19</v>
      </c>
    </row>
    <row r="3728" spans="1:2">
      <c r="A3728">
        <v>20</v>
      </c>
    </row>
    <row r="3729" spans="1:4">
      <c r="A3729">
        <v>21</v>
      </c>
    </row>
    <row r="3730" spans="1:4">
      <c r="A3730">
        <v>22</v>
      </c>
    </row>
    <row r="3731" spans="1:4">
      <c r="A3731">
        <v>23</v>
      </c>
    </row>
    <row r="3732" spans="1:4">
      <c r="A3732">
        <v>24</v>
      </c>
    </row>
    <row r="3733" spans="1:4">
      <c r="A3733">
        <v>25</v>
      </c>
    </row>
    <row r="3734" spans="1:4">
      <c r="A3734">
        <v>26</v>
      </c>
    </row>
    <row r="3735" spans="1:4">
      <c r="A3735">
        <v>27</v>
      </c>
    </row>
    <row r="3736" spans="1:4">
      <c r="A3736">
        <v>28</v>
      </c>
    </row>
    <row r="3737" spans="1:4">
      <c r="A3737">
        <v>29</v>
      </c>
    </row>
    <row r="3738" spans="1:4">
      <c r="A3738">
        <v>30</v>
      </c>
    </row>
    <row r="3739" spans="1:4">
      <c r="A3739">
        <v>31</v>
      </c>
    </row>
    <row r="3740" spans="1:4">
      <c r="A3740">
        <v>32</v>
      </c>
    </row>
    <row r="3742" spans="1:4">
      <c r="A3742" t="s">
        <v>275</v>
      </c>
      <c r="C3742">
        <v>17.860848339292101</v>
      </c>
      <c r="D3742">
        <v>20.4534218223891</v>
      </c>
    </row>
    <row r="3743" spans="1:4">
      <c r="A3743">
        <v>1</v>
      </c>
    </row>
    <row r="3744" spans="1:4">
      <c r="A3744">
        <v>2</v>
      </c>
    </row>
    <row r="3745" spans="1:2">
      <c r="A3745">
        <v>3</v>
      </c>
    </row>
    <row r="3746" spans="1:2">
      <c r="A3746">
        <v>4</v>
      </c>
    </row>
    <row r="3747" spans="1:2">
      <c r="A3747">
        <v>5</v>
      </c>
    </row>
    <row r="3748" spans="1:2">
      <c r="A3748">
        <v>6</v>
      </c>
    </row>
    <row r="3749" spans="1:2">
      <c r="A3749">
        <v>7</v>
      </c>
    </row>
    <row r="3750" spans="1:2">
      <c r="A3750">
        <v>8</v>
      </c>
      <c r="B3750">
        <v>8.3306055646481206E-2</v>
      </c>
    </row>
    <row r="3751" spans="1:2">
      <c r="A3751">
        <v>9</v>
      </c>
    </row>
    <row r="3752" spans="1:2">
      <c r="A3752">
        <v>10</v>
      </c>
      <c r="B3752">
        <v>0.39549100159436601</v>
      </c>
    </row>
    <row r="3753" spans="1:2">
      <c r="A3753">
        <v>11</v>
      </c>
    </row>
    <row r="3754" spans="1:2">
      <c r="A3754">
        <v>12</v>
      </c>
    </row>
    <row r="3755" spans="1:2">
      <c r="A3755">
        <v>13</v>
      </c>
    </row>
    <row r="3756" spans="1:2">
      <c r="A3756">
        <v>14</v>
      </c>
    </row>
    <row r="3757" spans="1:2">
      <c r="A3757">
        <v>15</v>
      </c>
    </row>
    <row r="3758" spans="1:2">
      <c r="A3758">
        <v>16</v>
      </c>
    </row>
    <row r="3759" spans="1:2">
      <c r="A3759">
        <v>17</v>
      </c>
    </row>
    <row r="3760" spans="1:2">
      <c r="A3760">
        <v>18</v>
      </c>
    </row>
    <row r="3761" spans="1:4">
      <c r="A3761">
        <v>19</v>
      </c>
    </row>
    <row r="3762" spans="1:4">
      <c r="A3762">
        <v>20</v>
      </c>
    </row>
    <row r="3763" spans="1:4">
      <c r="A3763">
        <v>21</v>
      </c>
    </row>
    <row r="3764" spans="1:4">
      <c r="A3764">
        <v>22</v>
      </c>
    </row>
    <row r="3765" spans="1:4">
      <c r="A3765">
        <v>23</v>
      </c>
    </row>
    <row r="3766" spans="1:4">
      <c r="A3766">
        <v>24</v>
      </c>
    </row>
    <row r="3767" spans="1:4">
      <c r="A3767">
        <v>25</v>
      </c>
    </row>
    <row r="3768" spans="1:4">
      <c r="A3768">
        <v>26</v>
      </c>
    </row>
    <row r="3769" spans="1:4">
      <c r="A3769">
        <v>27</v>
      </c>
    </row>
    <row r="3770" spans="1:4">
      <c r="A3770">
        <v>28</v>
      </c>
    </row>
    <row r="3771" spans="1:4">
      <c r="A3771">
        <v>29</v>
      </c>
    </row>
    <row r="3772" spans="1:4">
      <c r="A3772">
        <v>30</v>
      </c>
    </row>
    <row r="3773" spans="1:4">
      <c r="A3773">
        <v>31</v>
      </c>
    </row>
    <row r="3774" spans="1:4">
      <c r="A3774">
        <v>32</v>
      </c>
    </row>
    <row r="3776" spans="1:4">
      <c r="A3776" t="s">
        <v>276</v>
      </c>
      <c r="C3776">
        <v>17.854492605393801</v>
      </c>
      <c r="D3776">
        <v>20.4461435283268</v>
      </c>
    </row>
    <row r="3777" spans="1:2">
      <c r="A3777">
        <v>1</v>
      </c>
    </row>
    <row r="3778" spans="1:2">
      <c r="A3778">
        <v>2</v>
      </c>
    </row>
    <row r="3779" spans="1:2">
      <c r="A3779">
        <v>3</v>
      </c>
    </row>
    <row r="3780" spans="1:2">
      <c r="A3780">
        <v>4</v>
      </c>
    </row>
    <row r="3781" spans="1:2">
      <c r="A3781">
        <v>5</v>
      </c>
    </row>
    <row r="3782" spans="1:2">
      <c r="A3782">
        <v>6</v>
      </c>
    </row>
    <row r="3783" spans="1:2">
      <c r="A3783">
        <v>7</v>
      </c>
    </row>
    <row r="3784" spans="1:2">
      <c r="A3784">
        <v>8</v>
      </c>
      <c r="B3784">
        <v>2.2191489361702099</v>
      </c>
    </row>
    <row r="3785" spans="1:2">
      <c r="A3785">
        <v>9</v>
      </c>
    </row>
    <row r="3786" spans="1:2">
      <c r="A3786">
        <v>10</v>
      </c>
      <c r="B3786">
        <v>13.240378788921401</v>
      </c>
    </row>
    <row r="3787" spans="1:2">
      <c r="A3787">
        <v>11</v>
      </c>
    </row>
    <row r="3788" spans="1:2">
      <c r="A3788">
        <v>12</v>
      </c>
    </row>
    <row r="3789" spans="1:2">
      <c r="A3789">
        <v>13</v>
      </c>
    </row>
    <row r="3790" spans="1:2">
      <c r="A3790">
        <v>14</v>
      </c>
    </row>
    <row r="3791" spans="1:2">
      <c r="A3791">
        <v>15</v>
      </c>
    </row>
    <row r="3792" spans="1:2">
      <c r="A3792">
        <v>16</v>
      </c>
    </row>
    <row r="3793" spans="1:2">
      <c r="A3793">
        <v>17</v>
      </c>
    </row>
    <row r="3794" spans="1:2">
      <c r="A3794">
        <v>18</v>
      </c>
      <c r="B3794">
        <v>3.2822168415388799E-2</v>
      </c>
    </row>
    <row r="3795" spans="1:2">
      <c r="A3795">
        <v>19</v>
      </c>
      <c r="B3795">
        <v>3.4190531852717698E-2</v>
      </c>
    </row>
    <row r="3796" spans="1:2">
      <c r="A3796">
        <v>20</v>
      </c>
      <c r="B3796">
        <v>3.3114395183360699E-2</v>
      </c>
    </row>
    <row r="3797" spans="1:2">
      <c r="A3797">
        <v>21</v>
      </c>
      <c r="B3797">
        <v>3.4482758620689703E-2</v>
      </c>
    </row>
    <row r="3798" spans="1:2">
      <c r="A3798">
        <v>22</v>
      </c>
    </row>
    <row r="3799" spans="1:2">
      <c r="A3799">
        <v>23</v>
      </c>
    </row>
    <row r="3800" spans="1:2">
      <c r="A3800">
        <v>24</v>
      </c>
      <c r="B3800">
        <v>4.9753426079734202E-2</v>
      </c>
    </row>
    <row r="3801" spans="1:2">
      <c r="A3801">
        <v>25</v>
      </c>
      <c r="B3801">
        <v>4.7775137876179402E-2</v>
      </c>
    </row>
    <row r="3802" spans="1:2">
      <c r="A3802">
        <v>26</v>
      </c>
    </row>
    <row r="3803" spans="1:2">
      <c r="A3803">
        <v>27</v>
      </c>
    </row>
    <row r="3804" spans="1:2">
      <c r="A3804">
        <v>28</v>
      </c>
    </row>
    <row r="3805" spans="1:2">
      <c r="A3805">
        <v>29</v>
      </c>
    </row>
    <row r="3806" spans="1:2">
      <c r="A3806">
        <v>30</v>
      </c>
    </row>
    <row r="3807" spans="1:2">
      <c r="A3807">
        <v>31</v>
      </c>
    </row>
    <row r="3808" spans="1:2">
      <c r="A3808">
        <v>32</v>
      </c>
    </row>
    <row r="3810" spans="1:4">
      <c r="A3810" t="s">
        <v>277</v>
      </c>
      <c r="C3810">
        <v>17.477161124982398</v>
      </c>
      <c r="D3810">
        <v>20.014040876251599</v>
      </c>
    </row>
    <row r="3811" spans="1:4">
      <c r="A3811">
        <v>1</v>
      </c>
    </row>
    <row r="3812" spans="1:4">
      <c r="A3812">
        <v>2</v>
      </c>
    </row>
    <row r="3813" spans="1:4">
      <c r="A3813">
        <v>3</v>
      </c>
    </row>
    <row r="3814" spans="1:4">
      <c r="A3814">
        <v>4</v>
      </c>
    </row>
    <row r="3815" spans="1:4">
      <c r="A3815">
        <v>5</v>
      </c>
    </row>
    <row r="3816" spans="1:4">
      <c r="A3816">
        <v>6</v>
      </c>
      <c r="B3816">
        <v>0.33760683760683802</v>
      </c>
    </row>
    <row r="3817" spans="1:4">
      <c r="A3817">
        <v>7</v>
      </c>
      <c r="B3817">
        <v>7.9085729085729098E-2</v>
      </c>
    </row>
    <row r="3818" spans="1:4">
      <c r="A3818">
        <v>8</v>
      </c>
      <c r="B3818">
        <v>4.23724423724424E-2</v>
      </c>
    </row>
    <row r="3819" spans="1:4">
      <c r="A3819">
        <v>9</v>
      </c>
      <c r="B3819">
        <v>0.42624912518529501</v>
      </c>
    </row>
    <row r="3820" spans="1:4">
      <c r="A3820">
        <v>10</v>
      </c>
      <c r="B3820">
        <v>31.625464677611902</v>
      </c>
    </row>
    <row r="3821" spans="1:4">
      <c r="A3821">
        <v>11</v>
      </c>
      <c r="B3821">
        <v>4.6186809823173497E-2</v>
      </c>
    </row>
    <row r="3822" spans="1:4">
      <c r="A3822">
        <v>12</v>
      </c>
      <c r="B3822">
        <v>0.123473739987501</v>
      </c>
    </row>
    <row r="3823" spans="1:4">
      <c r="A3823">
        <v>13</v>
      </c>
    </row>
    <row r="3824" spans="1:4">
      <c r="A3824">
        <v>14</v>
      </c>
    </row>
    <row r="3825" spans="1:1">
      <c r="A3825">
        <v>15</v>
      </c>
    </row>
    <row r="3826" spans="1:1">
      <c r="A3826">
        <v>16</v>
      </c>
    </row>
    <row r="3827" spans="1:1">
      <c r="A3827">
        <v>17</v>
      </c>
    </row>
    <row r="3828" spans="1:1">
      <c r="A3828">
        <v>18</v>
      </c>
    </row>
    <row r="3829" spans="1:1">
      <c r="A3829">
        <v>19</v>
      </c>
    </row>
    <row r="3830" spans="1:1">
      <c r="A3830">
        <v>20</v>
      </c>
    </row>
    <row r="3831" spans="1:1">
      <c r="A3831">
        <v>21</v>
      </c>
    </row>
    <row r="3832" spans="1:1">
      <c r="A3832">
        <v>22</v>
      </c>
    </row>
    <row r="3833" spans="1:1">
      <c r="A3833">
        <v>23</v>
      </c>
    </row>
    <row r="3834" spans="1:1">
      <c r="A3834">
        <v>24</v>
      </c>
    </row>
    <row r="3835" spans="1:1">
      <c r="A3835">
        <v>25</v>
      </c>
    </row>
    <row r="3836" spans="1:1">
      <c r="A3836">
        <v>26</v>
      </c>
    </row>
    <row r="3837" spans="1:1">
      <c r="A3837">
        <v>27</v>
      </c>
    </row>
    <row r="3838" spans="1:1">
      <c r="A3838">
        <v>28</v>
      </c>
    </row>
    <row r="3839" spans="1:1">
      <c r="A3839">
        <v>29</v>
      </c>
    </row>
    <row r="3840" spans="1:1">
      <c r="A3840">
        <v>30</v>
      </c>
    </row>
    <row r="3841" spans="1:4">
      <c r="A3841">
        <v>31</v>
      </c>
    </row>
    <row r="3842" spans="1:4">
      <c r="A3842">
        <v>32</v>
      </c>
    </row>
    <row r="3844" spans="1:4">
      <c r="A3844" t="s">
        <v>278</v>
      </c>
      <c r="C3844">
        <v>16.795383989330201</v>
      </c>
      <c r="D3844">
        <v>19.233301065943898</v>
      </c>
    </row>
    <row r="3845" spans="1:4">
      <c r="A3845">
        <v>1</v>
      </c>
    </row>
    <row r="3846" spans="1:4">
      <c r="A3846">
        <v>2</v>
      </c>
    </row>
    <row r="3847" spans="1:4">
      <c r="A3847">
        <v>3</v>
      </c>
      <c r="B3847">
        <v>0.19865804722896799</v>
      </c>
    </row>
    <row r="3848" spans="1:4">
      <c r="A3848">
        <v>4</v>
      </c>
      <c r="B3848">
        <v>0.26322939308950799</v>
      </c>
    </row>
    <row r="3849" spans="1:4">
      <c r="A3849">
        <v>5</v>
      </c>
      <c r="B3849">
        <v>5.7537999706674399E-2</v>
      </c>
    </row>
    <row r="3850" spans="1:4">
      <c r="A3850">
        <v>6</v>
      </c>
      <c r="B3850">
        <v>0.21614417852041601</v>
      </c>
    </row>
    <row r="3851" spans="1:4">
      <c r="A3851">
        <v>7</v>
      </c>
      <c r="B3851">
        <v>0.26463434948081099</v>
      </c>
    </row>
    <row r="3852" spans="1:4">
      <c r="A3852">
        <v>8</v>
      </c>
      <c r="B3852">
        <v>0.15718301062178999</v>
      </c>
    </row>
    <row r="3853" spans="1:4">
      <c r="A3853">
        <v>9</v>
      </c>
      <c r="B3853">
        <v>3.9825555025138</v>
      </c>
    </row>
    <row r="3854" spans="1:4">
      <c r="A3854">
        <v>10</v>
      </c>
      <c r="B3854">
        <v>35.257496396877698</v>
      </c>
    </row>
    <row r="3855" spans="1:4">
      <c r="A3855">
        <v>11</v>
      </c>
      <c r="B3855">
        <v>4.6186809823173497E-2</v>
      </c>
    </row>
    <row r="3856" spans="1:4">
      <c r="A3856">
        <v>12</v>
      </c>
      <c r="B3856">
        <v>0.123473739987501</v>
      </c>
    </row>
    <row r="3857" spans="1:2">
      <c r="A3857">
        <v>13</v>
      </c>
    </row>
    <row r="3858" spans="1:2">
      <c r="A3858">
        <v>14</v>
      </c>
    </row>
    <row r="3859" spans="1:2">
      <c r="A3859">
        <v>15</v>
      </c>
    </row>
    <row r="3860" spans="1:2">
      <c r="A3860">
        <v>16</v>
      </c>
    </row>
    <row r="3861" spans="1:2">
      <c r="A3861">
        <v>17</v>
      </c>
    </row>
    <row r="3862" spans="1:2">
      <c r="A3862">
        <v>18</v>
      </c>
    </row>
    <row r="3863" spans="1:2">
      <c r="A3863">
        <v>19</v>
      </c>
    </row>
    <row r="3864" spans="1:2">
      <c r="A3864">
        <v>20</v>
      </c>
    </row>
    <row r="3865" spans="1:2">
      <c r="A3865">
        <v>21</v>
      </c>
      <c r="B3865">
        <v>0.34276729559748398</v>
      </c>
    </row>
    <row r="3866" spans="1:2">
      <c r="A3866">
        <v>22</v>
      </c>
    </row>
    <row r="3867" spans="1:2">
      <c r="A3867">
        <v>23</v>
      </c>
    </row>
    <row r="3868" spans="1:2">
      <c r="A3868">
        <v>24</v>
      </c>
    </row>
    <row r="3869" spans="1:2">
      <c r="A3869">
        <v>25</v>
      </c>
    </row>
    <row r="3870" spans="1:2">
      <c r="A3870">
        <v>26</v>
      </c>
    </row>
    <row r="3871" spans="1:2">
      <c r="A3871">
        <v>27</v>
      </c>
    </row>
    <row r="3872" spans="1:2">
      <c r="A3872">
        <v>28</v>
      </c>
      <c r="B3872">
        <v>2.39267158873393E-2</v>
      </c>
    </row>
    <row r="3873" spans="1:4">
      <c r="A3873">
        <v>29</v>
      </c>
    </row>
    <row r="3874" spans="1:4">
      <c r="A3874">
        <v>30</v>
      </c>
    </row>
    <row r="3875" spans="1:4">
      <c r="A3875">
        <v>31</v>
      </c>
    </row>
    <row r="3876" spans="1:4">
      <c r="A3876">
        <v>32</v>
      </c>
    </row>
    <row r="3878" spans="1:4">
      <c r="A3878" t="s">
        <v>279</v>
      </c>
      <c r="C3878">
        <v>16.686475331552799</v>
      </c>
      <c r="D3878">
        <v>19.108583881445501</v>
      </c>
    </row>
    <row r="3879" spans="1:4">
      <c r="A3879">
        <v>1</v>
      </c>
    </row>
    <row r="3880" spans="1:4">
      <c r="A3880">
        <v>2</v>
      </c>
    </row>
    <row r="3881" spans="1:4">
      <c r="A3881">
        <v>3</v>
      </c>
    </row>
    <row r="3882" spans="1:4">
      <c r="A3882">
        <v>4</v>
      </c>
    </row>
    <row r="3883" spans="1:4">
      <c r="A3883">
        <v>5</v>
      </c>
    </row>
    <row r="3884" spans="1:4">
      <c r="A3884">
        <v>6</v>
      </c>
    </row>
    <row r="3885" spans="1:4">
      <c r="A3885">
        <v>7</v>
      </c>
    </row>
    <row r="3886" spans="1:4">
      <c r="A3886">
        <v>8</v>
      </c>
    </row>
    <row r="3887" spans="1:4">
      <c r="A3887">
        <v>9</v>
      </c>
    </row>
    <row r="3888" spans="1:4">
      <c r="A3888">
        <v>10</v>
      </c>
      <c r="B3888">
        <v>1.1052631578947401</v>
      </c>
    </row>
    <row r="3889" spans="1:1">
      <c r="A3889">
        <v>11</v>
      </c>
    </row>
    <row r="3890" spans="1:1">
      <c r="A3890">
        <v>12</v>
      </c>
    </row>
    <row r="3891" spans="1:1">
      <c r="A3891">
        <v>13</v>
      </c>
    </row>
    <row r="3892" spans="1:1">
      <c r="A3892">
        <v>14</v>
      </c>
    </row>
    <row r="3893" spans="1:1">
      <c r="A3893">
        <v>15</v>
      </c>
    </row>
    <row r="3894" spans="1:1">
      <c r="A3894">
        <v>16</v>
      </c>
    </row>
    <row r="3895" spans="1:1">
      <c r="A3895">
        <v>17</v>
      </c>
    </row>
    <row r="3896" spans="1:1">
      <c r="A3896">
        <v>18</v>
      </c>
    </row>
    <row r="3897" spans="1:1">
      <c r="A3897">
        <v>19</v>
      </c>
    </row>
    <row r="3898" spans="1:1">
      <c r="A3898">
        <v>20</v>
      </c>
    </row>
    <row r="3899" spans="1:1">
      <c r="A3899">
        <v>21</v>
      </c>
    </row>
    <row r="3900" spans="1:1">
      <c r="A3900">
        <v>22</v>
      </c>
    </row>
    <row r="3901" spans="1:1">
      <c r="A3901">
        <v>23</v>
      </c>
    </row>
    <row r="3902" spans="1:1">
      <c r="A3902">
        <v>24</v>
      </c>
    </row>
    <row r="3903" spans="1:1">
      <c r="A3903">
        <v>25</v>
      </c>
    </row>
    <row r="3904" spans="1:1">
      <c r="A3904">
        <v>26</v>
      </c>
    </row>
    <row r="3905" spans="1:4">
      <c r="A3905">
        <v>27</v>
      </c>
    </row>
    <row r="3906" spans="1:4">
      <c r="A3906">
        <v>28</v>
      </c>
      <c r="B3906">
        <v>2.39267158873393E-2</v>
      </c>
    </row>
    <row r="3907" spans="1:4">
      <c r="A3907">
        <v>29</v>
      </c>
    </row>
    <row r="3908" spans="1:4">
      <c r="A3908">
        <v>30</v>
      </c>
    </row>
    <row r="3909" spans="1:4">
      <c r="A3909">
        <v>31</v>
      </c>
    </row>
    <row r="3910" spans="1:4">
      <c r="A3910">
        <v>32</v>
      </c>
    </row>
    <row r="3912" spans="1:4">
      <c r="A3912" t="s">
        <v>280</v>
      </c>
      <c r="C3912">
        <v>16.432151202871101</v>
      </c>
      <c r="D3912">
        <v>18.817343589566601</v>
      </c>
    </row>
    <row r="3913" spans="1:4">
      <c r="A3913">
        <v>1</v>
      </c>
    </row>
    <row r="3914" spans="1:4">
      <c r="A3914">
        <v>2</v>
      </c>
    </row>
    <row r="3915" spans="1:4">
      <c r="A3915">
        <v>3</v>
      </c>
      <c r="B3915">
        <v>1.3044961574373299</v>
      </c>
    </row>
    <row r="3916" spans="1:4">
      <c r="A3916">
        <v>4</v>
      </c>
      <c r="B3916">
        <v>0.96873265623265603</v>
      </c>
    </row>
    <row r="3917" spans="1:4">
      <c r="A3917">
        <v>5</v>
      </c>
      <c r="B3917">
        <v>0.71736596736596703</v>
      </c>
    </row>
    <row r="3918" spans="1:4">
      <c r="A3918">
        <v>6</v>
      </c>
      <c r="B3918">
        <v>0.42433589512797398</v>
      </c>
    </row>
    <row r="3919" spans="1:4">
      <c r="A3919">
        <v>7</v>
      </c>
      <c r="B3919">
        <v>8.6048797664284998E-2</v>
      </c>
    </row>
    <row r="3920" spans="1:4">
      <c r="A3920">
        <v>8</v>
      </c>
      <c r="B3920">
        <v>3.0122798164035298E-2</v>
      </c>
    </row>
    <row r="3921" spans="1:2">
      <c r="A3921">
        <v>9</v>
      </c>
      <c r="B3921">
        <v>1.3239140805668499</v>
      </c>
    </row>
    <row r="3922" spans="1:2">
      <c r="A3922">
        <v>10</v>
      </c>
      <c r="B3922">
        <v>11.7474526105797</v>
      </c>
    </row>
    <row r="3923" spans="1:2">
      <c r="A3923">
        <v>11</v>
      </c>
      <c r="B3923">
        <v>1.46747192201738E-2</v>
      </c>
    </row>
    <row r="3924" spans="1:2">
      <c r="A3924">
        <v>12</v>
      </c>
      <c r="B3924">
        <v>3.9716145220732399E-2</v>
      </c>
    </row>
    <row r="3925" spans="1:2">
      <c r="A3925">
        <v>13</v>
      </c>
    </row>
    <row r="3926" spans="1:2">
      <c r="A3926">
        <v>14</v>
      </c>
    </row>
    <row r="3927" spans="1:2">
      <c r="A3927">
        <v>15</v>
      </c>
    </row>
    <row r="3928" spans="1:2">
      <c r="A3928">
        <v>16</v>
      </c>
    </row>
    <row r="3929" spans="1:2">
      <c r="A3929">
        <v>17</v>
      </c>
    </row>
    <row r="3930" spans="1:2">
      <c r="A3930">
        <v>18</v>
      </c>
    </row>
    <row r="3931" spans="1:2">
      <c r="A3931">
        <v>19</v>
      </c>
    </row>
    <row r="3932" spans="1:2">
      <c r="A3932">
        <v>20</v>
      </c>
    </row>
    <row r="3933" spans="1:2">
      <c r="A3933">
        <v>21</v>
      </c>
    </row>
    <row r="3934" spans="1:2">
      <c r="A3934">
        <v>22</v>
      </c>
    </row>
    <row r="3935" spans="1:2">
      <c r="A3935">
        <v>23</v>
      </c>
    </row>
    <row r="3936" spans="1:2">
      <c r="A3936">
        <v>24</v>
      </c>
    </row>
    <row r="3937" spans="1:4">
      <c r="A3937">
        <v>25</v>
      </c>
    </row>
    <row r="3938" spans="1:4">
      <c r="A3938">
        <v>26</v>
      </c>
    </row>
    <row r="3939" spans="1:4">
      <c r="A3939">
        <v>27</v>
      </c>
    </row>
    <row r="3940" spans="1:4">
      <c r="A3940">
        <v>28</v>
      </c>
    </row>
    <row r="3941" spans="1:4">
      <c r="A3941">
        <v>29</v>
      </c>
    </row>
    <row r="3942" spans="1:4">
      <c r="A3942">
        <v>30</v>
      </c>
    </row>
    <row r="3943" spans="1:4">
      <c r="A3943">
        <v>31</v>
      </c>
    </row>
    <row r="3944" spans="1:4">
      <c r="A3944">
        <v>32</v>
      </c>
    </row>
    <row r="3946" spans="1:4">
      <c r="A3946" t="s">
        <v>281</v>
      </c>
      <c r="C3946">
        <v>16.018519606704199</v>
      </c>
      <c r="D3946">
        <v>18.343671714930199</v>
      </c>
    </row>
    <row r="3947" spans="1:4">
      <c r="A3947">
        <v>1</v>
      </c>
    </row>
    <row r="3948" spans="1:4">
      <c r="A3948">
        <v>2</v>
      </c>
    </row>
    <row r="3949" spans="1:4">
      <c r="A3949">
        <v>3</v>
      </c>
      <c r="B3949">
        <v>3.4421813122970701</v>
      </c>
    </row>
    <row r="3950" spans="1:4">
      <c r="A3950">
        <v>4</v>
      </c>
      <c r="B3950">
        <v>0.39596660808478701</v>
      </c>
    </row>
    <row r="3951" spans="1:4">
      <c r="A3951">
        <v>5</v>
      </c>
      <c r="B3951">
        <v>5.7537999706674399E-2</v>
      </c>
    </row>
    <row r="3952" spans="1:4">
      <c r="A3952">
        <v>6</v>
      </c>
      <c r="B3952">
        <v>0.21614417852041601</v>
      </c>
    </row>
    <row r="3953" spans="1:2">
      <c r="A3953">
        <v>7</v>
      </c>
      <c r="B3953">
        <v>0.26463434948081099</v>
      </c>
    </row>
    <row r="3954" spans="1:2">
      <c r="A3954">
        <v>8</v>
      </c>
      <c r="B3954">
        <v>0.15718301062178999</v>
      </c>
    </row>
    <row r="3955" spans="1:2">
      <c r="A3955">
        <v>9</v>
      </c>
      <c r="B3955">
        <v>3.9825555025138</v>
      </c>
    </row>
    <row r="3956" spans="1:2">
      <c r="A3956">
        <v>10</v>
      </c>
      <c r="B3956">
        <v>35.257496396877698</v>
      </c>
    </row>
    <row r="3957" spans="1:2">
      <c r="A3957">
        <v>11</v>
      </c>
      <c r="B3957">
        <v>4.6186809823173497E-2</v>
      </c>
    </row>
    <row r="3958" spans="1:2">
      <c r="A3958">
        <v>12</v>
      </c>
      <c r="B3958">
        <v>0.123473739987501</v>
      </c>
    </row>
    <row r="3959" spans="1:2">
      <c r="A3959">
        <v>13</v>
      </c>
    </row>
    <row r="3960" spans="1:2">
      <c r="A3960">
        <v>14</v>
      </c>
    </row>
    <row r="3961" spans="1:2">
      <c r="A3961">
        <v>15</v>
      </c>
    </row>
    <row r="3962" spans="1:2">
      <c r="A3962">
        <v>16</v>
      </c>
    </row>
    <row r="3963" spans="1:2">
      <c r="A3963">
        <v>17</v>
      </c>
    </row>
    <row r="3964" spans="1:2">
      <c r="A3964">
        <v>18</v>
      </c>
    </row>
    <row r="3965" spans="1:2">
      <c r="A3965">
        <v>19</v>
      </c>
    </row>
    <row r="3966" spans="1:2">
      <c r="A3966">
        <v>20</v>
      </c>
    </row>
    <row r="3967" spans="1:2">
      <c r="A3967">
        <v>21</v>
      </c>
    </row>
    <row r="3968" spans="1:2">
      <c r="A3968">
        <v>22</v>
      </c>
    </row>
    <row r="3969" spans="1:4">
      <c r="A3969">
        <v>23</v>
      </c>
    </row>
    <row r="3970" spans="1:4">
      <c r="A3970">
        <v>24</v>
      </c>
    </row>
    <row r="3971" spans="1:4">
      <c r="A3971">
        <v>25</v>
      </c>
    </row>
    <row r="3972" spans="1:4">
      <c r="A3972">
        <v>26</v>
      </c>
    </row>
    <row r="3973" spans="1:4">
      <c r="A3973">
        <v>27</v>
      </c>
    </row>
    <row r="3974" spans="1:4">
      <c r="A3974">
        <v>28</v>
      </c>
    </row>
    <row r="3975" spans="1:4">
      <c r="A3975">
        <v>29</v>
      </c>
    </row>
    <row r="3976" spans="1:4">
      <c r="A3976">
        <v>30</v>
      </c>
    </row>
    <row r="3977" spans="1:4">
      <c r="A3977">
        <v>31</v>
      </c>
    </row>
    <row r="3978" spans="1:4">
      <c r="A3978">
        <v>32</v>
      </c>
    </row>
    <row r="3980" spans="1:4">
      <c r="A3980" t="s">
        <v>282</v>
      </c>
      <c r="C3980">
        <v>15.982146758759001</v>
      </c>
      <c r="D3980">
        <v>18.302019202811401</v>
      </c>
    </row>
    <row r="3981" spans="1:4">
      <c r="A3981">
        <v>1</v>
      </c>
    </row>
    <row r="3982" spans="1:4">
      <c r="A3982">
        <v>2</v>
      </c>
    </row>
    <row r="3983" spans="1:4">
      <c r="A3983">
        <v>3</v>
      </c>
    </row>
    <row r="3984" spans="1:4">
      <c r="A3984">
        <v>4</v>
      </c>
      <c r="B3984">
        <v>7.9834979834979794E-2</v>
      </c>
    </row>
    <row r="3985" spans="1:2">
      <c r="A3985">
        <v>5</v>
      </c>
    </row>
    <row r="3986" spans="1:2">
      <c r="A3986">
        <v>6</v>
      </c>
      <c r="B3986">
        <v>7.5938875938875897E-2</v>
      </c>
    </row>
    <row r="3987" spans="1:2">
      <c r="A3987">
        <v>7</v>
      </c>
      <c r="B3987">
        <v>0.21262868318943101</v>
      </c>
    </row>
    <row r="3988" spans="1:2">
      <c r="A3988">
        <v>8</v>
      </c>
      <c r="B3988">
        <v>9.4693698817410202E-2</v>
      </c>
    </row>
    <row r="3989" spans="1:2">
      <c r="A3989">
        <v>9</v>
      </c>
      <c r="B3989">
        <v>4.9102663458873002</v>
      </c>
    </row>
    <row r="3990" spans="1:2">
      <c r="A3990">
        <v>10</v>
      </c>
      <c r="B3990">
        <v>35.257496396877698</v>
      </c>
    </row>
    <row r="3991" spans="1:2">
      <c r="A3991">
        <v>11</v>
      </c>
      <c r="B3991">
        <v>4.6186809823173497E-2</v>
      </c>
    </row>
    <row r="3992" spans="1:2">
      <c r="A3992">
        <v>12</v>
      </c>
      <c r="B3992">
        <v>0.123473739987501</v>
      </c>
    </row>
    <row r="3993" spans="1:2">
      <c r="A3993">
        <v>13</v>
      </c>
    </row>
    <row r="3994" spans="1:2">
      <c r="A3994">
        <v>14</v>
      </c>
    </row>
    <row r="3995" spans="1:2">
      <c r="A3995">
        <v>15</v>
      </c>
    </row>
    <row r="3996" spans="1:2">
      <c r="A3996">
        <v>16</v>
      </c>
    </row>
    <row r="3997" spans="1:2">
      <c r="A3997">
        <v>17</v>
      </c>
    </row>
    <row r="3998" spans="1:2">
      <c r="A3998">
        <v>18</v>
      </c>
    </row>
    <row r="3999" spans="1:2">
      <c r="A3999">
        <v>19</v>
      </c>
    </row>
    <row r="4000" spans="1:2">
      <c r="A4000">
        <v>20</v>
      </c>
    </row>
    <row r="4001" spans="1:4">
      <c r="A4001">
        <v>21</v>
      </c>
    </row>
    <row r="4002" spans="1:4">
      <c r="A4002">
        <v>22</v>
      </c>
    </row>
    <row r="4003" spans="1:4">
      <c r="A4003">
        <v>23</v>
      </c>
    </row>
    <row r="4004" spans="1:4">
      <c r="A4004">
        <v>24</v>
      </c>
    </row>
    <row r="4005" spans="1:4">
      <c r="A4005">
        <v>25</v>
      </c>
    </row>
    <row r="4006" spans="1:4">
      <c r="A4006">
        <v>26</v>
      </c>
    </row>
    <row r="4007" spans="1:4">
      <c r="A4007">
        <v>27</v>
      </c>
    </row>
    <row r="4008" spans="1:4">
      <c r="A4008">
        <v>28</v>
      </c>
    </row>
    <row r="4009" spans="1:4">
      <c r="A4009">
        <v>29</v>
      </c>
    </row>
    <row r="4010" spans="1:4">
      <c r="A4010">
        <v>30</v>
      </c>
    </row>
    <row r="4011" spans="1:4">
      <c r="A4011">
        <v>31</v>
      </c>
    </row>
    <row r="4012" spans="1:4">
      <c r="A4012">
        <v>32</v>
      </c>
    </row>
    <row r="4014" spans="1:4">
      <c r="A4014" t="s">
        <v>283</v>
      </c>
      <c r="C4014">
        <v>15.8333333333333</v>
      </c>
      <c r="D4014">
        <v>18.131604914237499</v>
      </c>
    </row>
    <row r="4015" spans="1:4">
      <c r="A4015">
        <v>1</v>
      </c>
    </row>
    <row r="4016" spans="1:4">
      <c r="A4016">
        <v>2</v>
      </c>
      <c r="B4016">
        <v>1</v>
      </c>
    </row>
    <row r="4017" spans="1:2">
      <c r="A4017">
        <v>3</v>
      </c>
      <c r="B4017">
        <v>1</v>
      </c>
    </row>
    <row r="4018" spans="1:2">
      <c r="A4018">
        <v>4</v>
      </c>
    </row>
    <row r="4019" spans="1:2">
      <c r="A4019">
        <v>5</v>
      </c>
    </row>
    <row r="4020" spans="1:2">
      <c r="A4020">
        <v>6</v>
      </c>
    </row>
    <row r="4021" spans="1:2">
      <c r="A4021">
        <v>7</v>
      </c>
    </row>
    <row r="4022" spans="1:2">
      <c r="A4022">
        <v>8</v>
      </c>
    </row>
    <row r="4023" spans="1:2">
      <c r="A4023">
        <v>9</v>
      </c>
    </row>
    <row r="4024" spans="1:2">
      <c r="A4024">
        <v>10</v>
      </c>
      <c r="B4024">
        <v>9</v>
      </c>
    </row>
    <row r="4025" spans="1:2">
      <c r="A4025">
        <v>11</v>
      </c>
    </row>
    <row r="4026" spans="1:2">
      <c r="A4026">
        <v>12</v>
      </c>
    </row>
    <row r="4027" spans="1:2">
      <c r="A4027">
        <v>13</v>
      </c>
      <c r="B4027">
        <v>1</v>
      </c>
    </row>
    <row r="4028" spans="1:2">
      <c r="A4028">
        <v>14</v>
      </c>
    </row>
    <row r="4029" spans="1:2">
      <c r="A4029">
        <v>15</v>
      </c>
      <c r="B4029">
        <v>2</v>
      </c>
    </row>
    <row r="4030" spans="1:2">
      <c r="A4030">
        <v>16</v>
      </c>
    </row>
    <row r="4031" spans="1:2">
      <c r="A4031">
        <v>17</v>
      </c>
    </row>
    <row r="4032" spans="1:2">
      <c r="A4032">
        <v>18</v>
      </c>
    </row>
    <row r="4033" spans="1:4">
      <c r="A4033">
        <v>19</v>
      </c>
      <c r="B4033">
        <v>1</v>
      </c>
    </row>
    <row r="4034" spans="1:4">
      <c r="A4034">
        <v>20</v>
      </c>
    </row>
    <row r="4035" spans="1:4">
      <c r="A4035">
        <v>21</v>
      </c>
      <c r="B4035">
        <v>1</v>
      </c>
    </row>
    <row r="4036" spans="1:4">
      <c r="A4036">
        <v>22</v>
      </c>
    </row>
    <row r="4037" spans="1:4">
      <c r="A4037">
        <v>23</v>
      </c>
    </row>
    <row r="4038" spans="1:4">
      <c r="A4038">
        <v>24</v>
      </c>
    </row>
    <row r="4039" spans="1:4">
      <c r="A4039">
        <v>25</v>
      </c>
      <c r="B4039">
        <v>2</v>
      </c>
    </row>
    <row r="4040" spans="1:4">
      <c r="A4040">
        <v>26</v>
      </c>
    </row>
    <row r="4041" spans="1:4">
      <c r="A4041">
        <v>27</v>
      </c>
    </row>
    <row r="4042" spans="1:4">
      <c r="A4042">
        <v>28</v>
      </c>
    </row>
    <row r="4043" spans="1:4">
      <c r="A4043">
        <v>29</v>
      </c>
    </row>
    <row r="4044" spans="1:4">
      <c r="A4044">
        <v>30</v>
      </c>
    </row>
    <row r="4045" spans="1:4">
      <c r="A4045">
        <v>31</v>
      </c>
    </row>
    <row r="4046" spans="1:4">
      <c r="A4046">
        <v>32</v>
      </c>
    </row>
    <row r="4048" spans="1:4">
      <c r="A4048" t="s">
        <v>284</v>
      </c>
      <c r="C4048">
        <v>15.5656895876219</v>
      </c>
      <c r="D4048">
        <v>17.825111609710699</v>
      </c>
    </row>
    <row r="4049" spans="1:2">
      <c r="A4049">
        <v>1</v>
      </c>
    </row>
    <row r="4050" spans="1:2">
      <c r="A4050">
        <v>2</v>
      </c>
    </row>
    <row r="4051" spans="1:2">
      <c r="A4051">
        <v>3</v>
      </c>
    </row>
    <row r="4052" spans="1:2">
      <c r="A4052">
        <v>4</v>
      </c>
    </row>
    <row r="4053" spans="1:2">
      <c r="A4053">
        <v>5</v>
      </c>
    </row>
    <row r="4054" spans="1:2">
      <c r="A4054">
        <v>6</v>
      </c>
    </row>
    <row r="4055" spans="1:2">
      <c r="A4055">
        <v>7</v>
      </c>
    </row>
    <row r="4056" spans="1:2">
      <c r="A4056">
        <v>8</v>
      </c>
    </row>
    <row r="4057" spans="1:2">
      <c r="A4057">
        <v>9</v>
      </c>
      <c r="B4057">
        <v>6.3946612882783097E-2</v>
      </c>
    </row>
    <row r="4058" spans="1:2">
      <c r="A4058">
        <v>10</v>
      </c>
      <c r="B4058">
        <v>6.1344713606343202</v>
      </c>
    </row>
    <row r="4059" spans="1:2">
      <c r="A4059">
        <v>11</v>
      </c>
    </row>
    <row r="4060" spans="1:2">
      <c r="A4060">
        <v>12</v>
      </c>
      <c r="B4060">
        <v>4.7034447034447001E-2</v>
      </c>
    </row>
    <row r="4061" spans="1:2">
      <c r="A4061">
        <v>13</v>
      </c>
    </row>
    <row r="4062" spans="1:2">
      <c r="A4062">
        <v>14</v>
      </c>
    </row>
    <row r="4063" spans="1:2">
      <c r="A4063">
        <v>15</v>
      </c>
    </row>
    <row r="4064" spans="1:2">
      <c r="A4064">
        <v>16</v>
      </c>
    </row>
    <row r="4065" spans="1:2">
      <c r="A4065">
        <v>17</v>
      </c>
    </row>
    <row r="4066" spans="1:2">
      <c r="A4066">
        <v>18</v>
      </c>
    </row>
    <row r="4067" spans="1:2">
      <c r="A4067">
        <v>19</v>
      </c>
    </row>
    <row r="4068" spans="1:2">
      <c r="A4068">
        <v>20</v>
      </c>
      <c r="B4068">
        <v>1.15384615384615</v>
      </c>
    </row>
    <row r="4069" spans="1:2">
      <c r="A4069">
        <v>21</v>
      </c>
    </row>
    <row r="4070" spans="1:2">
      <c r="A4070">
        <v>22</v>
      </c>
    </row>
    <row r="4071" spans="1:2">
      <c r="A4071">
        <v>23</v>
      </c>
    </row>
    <row r="4072" spans="1:2">
      <c r="A4072">
        <v>24</v>
      </c>
    </row>
    <row r="4073" spans="1:2">
      <c r="A4073">
        <v>25</v>
      </c>
    </row>
    <row r="4074" spans="1:2">
      <c r="A4074">
        <v>26</v>
      </c>
    </row>
    <row r="4075" spans="1:2">
      <c r="A4075">
        <v>27</v>
      </c>
    </row>
    <row r="4076" spans="1:2">
      <c r="A4076">
        <v>28</v>
      </c>
    </row>
    <row r="4077" spans="1:2">
      <c r="A4077">
        <v>29</v>
      </c>
    </row>
    <row r="4078" spans="1:2">
      <c r="A4078">
        <v>30</v>
      </c>
    </row>
    <row r="4079" spans="1:2">
      <c r="A4079">
        <v>31</v>
      </c>
    </row>
    <row r="4080" spans="1:2">
      <c r="A4080">
        <v>32</v>
      </c>
    </row>
    <row r="4082" spans="1:4">
      <c r="A4082" t="s">
        <v>285</v>
      </c>
      <c r="C4082">
        <v>15.5656895876219</v>
      </c>
      <c r="D4082">
        <v>17.825111609710699</v>
      </c>
    </row>
    <row r="4083" spans="1:4">
      <c r="A4083">
        <v>1</v>
      </c>
    </row>
    <row r="4084" spans="1:4">
      <c r="A4084">
        <v>2</v>
      </c>
    </row>
    <row r="4085" spans="1:4">
      <c r="A4085">
        <v>3</v>
      </c>
    </row>
    <row r="4086" spans="1:4">
      <c r="A4086">
        <v>4</v>
      </c>
    </row>
    <row r="4087" spans="1:4">
      <c r="A4087">
        <v>5</v>
      </c>
    </row>
    <row r="4088" spans="1:4">
      <c r="A4088">
        <v>6</v>
      </c>
    </row>
    <row r="4089" spans="1:4">
      <c r="A4089">
        <v>7</v>
      </c>
    </row>
    <row r="4090" spans="1:4">
      <c r="A4090">
        <v>8</v>
      </c>
    </row>
    <row r="4091" spans="1:4">
      <c r="A4091">
        <v>9</v>
      </c>
      <c r="B4091">
        <v>6.3946612882783097E-2</v>
      </c>
    </row>
    <row r="4092" spans="1:4">
      <c r="A4092">
        <v>10</v>
      </c>
      <c r="B4092">
        <v>6.1344713606343202</v>
      </c>
    </row>
    <row r="4093" spans="1:4">
      <c r="A4093">
        <v>11</v>
      </c>
    </row>
    <row r="4094" spans="1:4">
      <c r="A4094">
        <v>12</v>
      </c>
      <c r="B4094">
        <v>4.7034447034447001E-2</v>
      </c>
    </row>
    <row r="4095" spans="1:4">
      <c r="A4095">
        <v>13</v>
      </c>
    </row>
    <row r="4096" spans="1:4">
      <c r="A4096">
        <v>14</v>
      </c>
    </row>
    <row r="4097" spans="1:2">
      <c r="A4097">
        <v>15</v>
      </c>
    </row>
    <row r="4098" spans="1:2">
      <c r="A4098">
        <v>16</v>
      </c>
    </row>
    <row r="4099" spans="1:2">
      <c r="A4099">
        <v>17</v>
      </c>
    </row>
    <row r="4100" spans="1:2">
      <c r="A4100">
        <v>18</v>
      </c>
    </row>
    <row r="4101" spans="1:2">
      <c r="A4101">
        <v>19</v>
      </c>
    </row>
    <row r="4102" spans="1:2">
      <c r="A4102">
        <v>20</v>
      </c>
      <c r="B4102">
        <v>1.15384615384615</v>
      </c>
    </row>
    <row r="4103" spans="1:2">
      <c r="A4103">
        <v>21</v>
      </c>
    </row>
    <row r="4104" spans="1:2">
      <c r="A4104">
        <v>22</v>
      </c>
    </row>
    <row r="4105" spans="1:2">
      <c r="A4105">
        <v>23</v>
      </c>
    </row>
    <row r="4106" spans="1:2">
      <c r="A4106">
        <v>24</v>
      </c>
    </row>
    <row r="4107" spans="1:2">
      <c r="A4107">
        <v>25</v>
      </c>
    </row>
    <row r="4108" spans="1:2">
      <c r="A4108">
        <v>26</v>
      </c>
    </row>
    <row r="4109" spans="1:2">
      <c r="A4109">
        <v>27</v>
      </c>
    </row>
    <row r="4110" spans="1:2">
      <c r="A4110">
        <v>28</v>
      </c>
    </row>
    <row r="4111" spans="1:2">
      <c r="A4111">
        <v>29</v>
      </c>
    </row>
    <row r="4112" spans="1:2">
      <c r="A4112">
        <v>30</v>
      </c>
    </row>
    <row r="4113" spans="1:4">
      <c r="A4113">
        <v>31</v>
      </c>
    </row>
    <row r="4114" spans="1:4">
      <c r="A4114">
        <v>32</v>
      </c>
    </row>
    <row r="4116" spans="1:4">
      <c r="A4116" t="s">
        <v>286</v>
      </c>
      <c r="C4116">
        <v>15.549709102413001</v>
      </c>
      <c r="D4116">
        <v>17.806811493238399</v>
      </c>
    </row>
    <row r="4117" spans="1:4">
      <c r="A4117">
        <v>1</v>
      </c>
    </row>
    <row r="4118" spans="1:4">
      <c r="A4118">
        <v>2</v>
      </c>
      <c r="B4118">
        <v>5.5484330484330498E-2</v>
      </c>
    </row>
    <row r="4119" spans="1:4">
      <c r="A4119">
        <v>3</v>
      </c>
      <c r="B4119">
        <v>0.47666407091775798</v>
      </c>
    </row>
    <row r="4120" spans="1:4">
      <c r="A4120">
        <v>4</v>
      </c>
      <c r="B4120">
        <v>0.39596660808478701</v>
      </c>
    </row>
    <row r="4121" spans="1:4">
      <c r="A4121">
        <v>5</v>
      </c>
      <c r="B4121">
        <v>5.7537999706674399E-2</v>
      </c>
    </row>
    <row r="4122" spans="1:4">
      <c r="A4122">
        <v>6</v>
      </c>
      <c r="B4122">
        <v>0.21614417852041601</v>
      </c>
    </row>
    <row r="4123" spans="1:4">
      <c r="A4123">
        <v>7</v>
      </c>
      <c r="B4123">
        <v>0.26463434948081099</v>
      </c>
    </row>
    <row r="4124" spans="1:4">
      <c r="A4124">
        <v>8</v>
      </c>
      <c r="B4124">
        <v>0.15718301062178999</v>
      </c>
    </row>
    <row r="4125" spans="1:4">
      <c r="A4125">
        <v>9</v>
      </c>
      <c r="B4125">
        <v>3.9825555025138102</v>
      </c>
    </row>
    <row r="4126" spans="1:4">
      <c r="A4126">
        <v>10</v>
      </c>
      <c r="B4126">
        <v>35.257496396877698</v>
      </c>
    </row>
    <row r="4127" spans="1:4">
      <c r="A4127">
        <v>11</v>
      </c>
      <c r="B4127">
        <v>4.6186809823173497E-2</v>
      </c>
    </row>
    <row r="4128" spans="1:4">
      <c r="A4128">
        <v>12</v>
      </c>
      <c r="B4128">
        <v>0.123473739987501</v>
      </c>
    </row>
    <row r="4129" spans="1:1">
      <c r="A4129">
        <v>13</v>
      </c>
    </row>
    <row r="4130" spans="1:1">
      <c r="A4130">
        <v>14</v>
      </c>
    </row>
    <row r="4131" spans="1:1">
      <c r="A4131">
        <v>15</v>
      </c>
    </row>
    <row r="4132" spans="1:1">
      <c r="A4132">
        <v>16</v>
      </c>
    </row>
    <row r="4133" spans="1:1">
      <c r="A4133">
        <v>17</v>
      </c>
    </row>
    <row r="4134" spans="1:1">
      <c r="A4134">
        <v>18</v>
      </c>
    </row>
    <row r="4135" spans="1:1">
      <c r="A4135">
        <v>19</v>
      </c>
    </row>
    <row r="4136" spans="1:1">
      <c r="A4136">
        <v>20</v>
      </c>
    </row>
    <row r="4137" spans="1:1">
      <c r="A4137">
        <v>21</v>
      </c>
    </row>
    <row r="4138" spans="1:1">
      <c r="A4138">
        <v>22</v>
      </c>
    </row>
    <row r="4139" spans="1:1">
      <c r="A4139">
        <v>23</v>
      </c>
    </row>
    <row r="4140" spans="1:1">
      <c r="A4140">
        <v>24</v>
      </c>
    </row>
    <row r="4141" spans="1:1">
      <c r="A4141">
        <v>25</v>
      </c>
    </row>
    <row r="4142" spans="1:1">
      <c r="A4142">
        <v>26</v>
      </c>
    </row>
    <row r="4143" spans="1:1">
      <c r="A4143">
        <v>27</v>
      </c>
    </row>
    <row r="4144" spans="1:1">
      <c r="A4144">
        <v>28</v>
      </c>
    </row>
    <row r="4145" spans="1:4">
      <c r="A4145">
        <v>29</v>
      </c>
    </row>
    <row r="4146" spans="1:4">
      <c r="A4146">
        <v>30</v>
      </c>
    </row>
    <row r="4147" spans="1:4">
      <c r="A4147">
        <v>31</v>
      </c>
    </row>
    <row r="4148" spans="1:4">
      <c r="A4148">
        <v>32</v>
      </c>
    </row>
    <row r="4150" spans="1:4">
      <c r="A4150" t="s">
        <v>287</v>
      </c>
      <c r="C4150">
        <v>15.549709102413001</v>
      </c>
      <c r="D4150">
        <v>17.806811493238399</v>
      </c>
    </row>
    <row r="4151" spans="1:4">
      <c r="A4151">
        <v>1</v>
      </c>
    </row>
    <row r="4152" spans="1:4">
      <c r="A4152">
        <v>2</v>
      </c>
      <c r="B4152">
        <v>5.5484330484330498E-2</v>
      </c>
    </row>
    <row r="4153" spans="1:4">
      <c r="A4153">
        <v>3</v>
      </c>
      <c r="B4153">
        <v>0.47666407091775798</v>
      </c>
    </row>
    <row r="4154" spans="1:4">
      <c r="A4154">
        <v>4</v>
      </c>
      <c r="B4154">
        <v>0.39596660808478701</v>
      </c>
    </row>
    <row r="4155" spans="1:4">
      <c r="A4155">
        <v>5</v>
      </c>
      <c r="B4155">
        <v>5.7537999706674399E-2</v>
      </c>
    </row>
    <row r="4156" spans="1:4">
      <c r="A4156">
        <v>6</v>
      </c>
      <c r="B4156">
        <v>0.21614417852041601</v>
      </c>
    </row>
    <row r="4157" spans="1:4">
      <c r="A4157">
        <v>7</v>
      </c>
      <c r="B4157">
        <v>0.26463434948081099</v>
      </c>
    </row>
    <row r="4158" spans="1:4">
      <c r="A4158">
        <v>8</v>
      </c>
      <c r="B4158">
        <v>0.15718301062178999</v>
      </c>
    </row>
    <row r="4159" spans="1:4">
      <c r="A4159">
        <v>9</v>
      </c>
      <c r="B4159">
        <v>3.9825555025138102</v>
      </c>
    </row>
    <row r="4160" spans="1:4">
      <c r="A4160">
        <v>10</v>
      </c>
      <c r="B4160">
        <v>35.257496396877698</v>
      </c>
    </row>
    <row r="4161" spans="1:2">
      <c r="A4161">
        <v>11</v>
      </c>
      <c r="B4161">
        <v>4.6186809823173497E-2</v>
      </c>
    </row>
    <row r="4162" spans="1:2">
      <c r="A4162">
        <v>12</v>
      </c>
      <c r="B4162">
        <v>0.123473739987501</v>
      </c>
    </row>
    <row r="4163" spans="1:2">
      <c r="A4163">
        <v>13</v>
      </c>
    </row>
    <row r="4164" spans="1:2">
      <c r="A4164">
        <v>14</v>
      </c>
    </row>
    <row r="4165" spans="1:2">
      <c r="A4165">
        <v>15</v>
      </c>
    </row>
    <row r="4166" spans="1:2">
      <c r="A4166">
        <v>16</v>
      </c>
    </row>
    <row r="4167" spans="1:2">
      <c r="A4167">
        <v>17</v>
      </c>
    </row>
    <row r="4168" spans="1:2">
      <c r="A4168">
        <v>18</v>
      </c>
    </row>
    <row r="4169" spans="1:2">
      <c r="A4169">
        <v>19</v>
      </c>
    </row>
    <row r="4170" spans="1:2">
      <c r="A4170">
        <v>20</v>
      </c>
    </row>
    <row r="4171" spans="1:2">
      <c r="A4171">
        <v>21</v>
      </c>
    </row>
    <row r="4172" spans="1:2">
      <c r="A4172">
        <v>22</v>
      </c>
    </row>
    <row r="4173" spans="1:2">
      <c r="A4173">
        <v>23</v>
      </c>
    </row>
    <row r="4174" spans="1:2">
      <c r="A4174">
        <v>24</v>
      </c>
    </row>
    <row r="4175" spans="1:2">
      <c r="A4175">
        <v>25</v>
      </c>
    </row>
    <row r="4176" spans="1:2">
      <c r="A4176">
        <v>26</v>
      </c>
    </row>
    <row r="4177" spans="1:4">
      <c r="A4177">
        <v>27</v>
      </c>
    </row>
    <row r="4178" spans="1:4">
      <c r="A4178">
        <v>28</v>
      </c>
    </row>
    <row r="4179" spans="1:4">
      <c r="A4179">
        <v>29</v>
      </c>
    </row>
    <row r="4180" spans="1:4">
      <c r="A4180">
        <v>30</v>
      </c>
    </row>
    <row r="4181" spans="1:4">
      <c r="A4181">
        <v>31</v>
      </c>
    </row>
    <row r="4182" spans="1:4">
      <c r="A4182">
        <v>32</v>
      </c>
    </row>
    <row r="4184" spans="1:4">
      <c r="A4184" t="s">
        <v>288</v>
      </c>
      <c r="C4184">
        <v>15.3047965886744</v>
      </c>
      <c r="D4184">
        <v>17.5263489498072</v>
      </c>
    </row>
    <row r="4185" spans="1:4">
      <c r="A4185">
        <v>1</v>
      </c>
    </row>
    <row r="4186" spans="1:4">
      <c r="A4186">
        <v>2</v>
      </c>
    </row>
    <row r="4187" spans="1:4">
      <c r="A4187">
        <v>3</v>
      </c>
      <c r="B4187">
        <v>0.29084951283093702</v>
      </c>
    </row>
    <row r="4188" spans="1:4">
      <c r="A4188">
        <v>4</v>
      </c>
      <c r="B4188">
        <v>0.37422438672438701</v>
      </c>
    </row>
    <row r="4189" spans="1:4">
      <c r="A4189">
        <v>5</v>
      </c>
      <c r="B4189">
        <v>3.7927868427868399</v>
      </c>
    </row>
    <row r="4190" spans="1:4">
      <c r="A4190">
        <v>6</v>
      </c>
      <c r="B4190">
        <v>0.98753759991383805</v>
      </c>
    </row>
    <row r="4191" spans="1:4">
      <c r="A4191">
        <v>7</v>
      </c>
      <c r="B4191">
        <v>0.26463434948081099</v>
      </c>
    </row>
    <row r="4192" spans="1:4">
      <c r="A4192">
        <v>8</v>
      </c>
      <c r="B4192">
        <v>9.4693698817410202E-2</v>
      </c>
    </row>
    <row r="4193" spans="1:2">
      <c r="A4193">
        <v>9</v>
      </c>
      <c r="B4193">
        <v>3.9825555025138</v>
      </c>
    </row>
    <row r="4194" spans="1:2">
      <c r="A4194">
        <v>10</v>
      </c>
      <c r="B4194">
        <v>35.257496396877698</v>
      </c>
    </row>
    <row r="4195" spans="1:2">
      <c r="A4195">
        <v>11</v>
      </c>
      <c r="B4195">
        <v>4.6186809823173497E-2</v>
      </c>
    </row>
    <row r="4196" spans="1:2">
      <c r="A4196">
        <v>12</v>
      </c>
      <c r="B4196">
        <v>0.123473739987501</v>
      </c>
    </row>
    <row r="4197" spans="1:2">
      <c r="A4197">
        <v>13</v>
      </c>
    </row>
    <row r="4198" spans="1:2">
      <c r="A4198">
        <v>14</v>
      </c>
    </row>
    <row r="4199" spans="1:2">
      <c r="A4199">
        <v>15</v>
      </c>
      <c r="B4199">
        <v>3.0589293747188499E-2</v>
      </c>
    </row>
    <row r="4200" spans="1:2">
      <c r="A4200">
        <v>16</v>
      </c>
    </row>
    <row r="4201" spans="1:2">
      <c r="A4201">
        <v>17</v>
      </c>
    </row>
    <row r="4202" spans="1:2">
      <c r="A4202">
        <v>18</v>
      </c>
    </row>
    <row r="4203" spans="1:2">
      <c r="A4203">
        <v>19</v>
      </c>
    </row>
    <row r="4204" spans="1:2">
      <c r="A4204">
        <v>20</v>
      </c>
    </row>
    <row r="4205" spans="1:2">
      <c r="A4205">
        <v>21</v>
      </c>
    </row>
    <row r="4206" spans="1:2">
      <c r="A4206">
        <v>22</v>
      </c>
    </row>
    <row r="4207" spans="1:2">
      <c r="A4207">
        <v>23</v>
      </c>
    </row>
    <row r="4208" spans="1:2">
      <c r="A4208">
        <v>24</v>
      </c>
    </row>
    <row r="4209" spans="1:4">
      <c r="A4209">
        <v>25</v>
      </c>
    </row>
    <row r="4210" spans="1:4">
      <c r="A4210">
        <v>26</v>
      </c>
    </row>
    <row r="4211" spans="1:4">
      <c r="A4211">
        <v>27</v>
      </c>
    </row>
    <row r="4212" spans="1:4">
      <c r="A4212">
        <v>28</v>
      </c>
    </row>
    <row r="4213" spans="1:4">
      <c r="A4213">
        <v>29</v>
      </c>
    </row>
    <row r="4214" spans="1:4">
      <c r="A4214">
        <v>30</v>
      </c>
    </row>
    <row r="4215" spans="1:4">
      <c r="A4215">
        <v>31</v>
      </c>
    </row>
    <row r="4216" spans="1:4">
      <c r="A4216">
        <v>32</v>
      </c>
    </row>
    <row r="4218" spans="1:4">
      <c r="A4218" t="s">
        <v>289</v>
      </c>
      <c r="C4218">
        <v>14.7875709850564</v>
      </c>
      <c r="D4218">
        <v>16.934045983723198</v>
      </c>
    </row>
    <row r="4219" spans="1:4">
      <c r="A4219">
        <v>1</v>
      </c>
    </row>
    <row r="4220" spans="1:4">
      <c r="A4220">
        <v>2</v>
      </c>
    </row>
    <row r="4221" spans="1:4">
      <c r="A4221">
        <v>3</v>
      </c>
    </row>
    <row r="4222" spans="1:4">
      <c r="A4222">
        <v>4</v>
      </c>
    </row>
    <row r="4223" spans="1:4">
      <c r="A4223">
        <v>5</v>
      </c>
    </row>
    <row r="4224" spans="1:4">
      <c r="A4224">
        <v>6</v>
      </c>
    </row>
    <row r="4225" spans="1:2">
      <c r="A4225">
        <v>7</v>
      </c>
    </row>
    <row r="4226" spans="1:2">
      <c r="A4226">
        <v>8</v>
      </c>
    </row>
    <row r="4227" spans="1:2">
      <c r="A4227">
        <v>9</v>
      </c>
    </row>
    <row r="4228" spans="1:2">
      <c r="A4228">
        <v>10</v>
      </c>
      <c r="B4228">
        <v>0.27475047223587901</v>
      </c>
    </row>
    <row r="4229" spans="1:2">
      <c r="A4229">
        <v>11</v>
      </c>
    </row>
    <row r="4230" spans="1:2">
      <c r="A4230">
        <v>12</v>
      </c>
    </row>
    <row r="4231" spans="1:2">
      <c r="A4231">
        <v>13</v>
      </c>
    </row>
    <row r="4232" spans="1:2">
      <c r="A4232">
        <v>14</v>
      </c>
    </row>
    <row r="4233" spans="1:2">
      <c r="A4233">
        <v>15</v>
      </c>
    </row>
    <row r="4234" spans="1:2">
      <c r="A4234">
        <v>16</v>
      </c>
    </row>
    <row r="4235" spans="1:2">
      <c r="A4235">
        <v>17</v>
      </c>
    </row>
    <row r="4236" spans="1:2">
      <c r="A4236">
        <v>18</v>
      </c>
    </row>
    <row r="4237" spans="1:2">
      <c r="A4237">
        <v>19</v>
      </c>
    </row>
    <row r="4238" spans="1:2">
      <c r="A4238">
        <v>20</v>
      </c>
    </row>
    <row r="4239" spans="1:2">
      <c r="A4239">
        <v>21</v>
      </c>
    </row>
    <row r="4240" spans="1:2">
      <c r="A4240">
        <v>22</v>
      </c>
    </row>
    <row r="4241" spans="1:4">
      <c r="A4241">
        <v>23</v>
      </c>
    </row>
    <row r="4242" spans="1:4">
      <c r="A4242">
        <v>24</v>
      </c>
    </row>
    <row r="4243" spans="1:4">
      <c r="A4243">
        <v>25</v>
      </c>
    </row>
    <row r="4244" spans="1:4">
      <c r="A4244">
        <v>26</v>
      </c>
    </row>
    <row r="4245" spans="1:4">
      <c r="A4245">
        <v>27</v>
      </c>
    </row>
    <row r="4246" spans="1:4">
      <c r="A4246">
        <v>28</v>
      </c>
    </row>
    <row r="4247" spans="1:4">
      <c r="A4247">
        <v>29</v>
      </c>
    </row>
    <row r="4248" spans="1:4">
      <c r="A4248">
        <v>30</v>
      </c>
    </row>
    <row r="4249" spans="1:4">
      <c r="A4249">
        <v>31</v>
      </c>
    </row>
    <row r="4250" spans="1:4">
      <c r="A4250">
        <v>32</v>
      </c>
    </row>
    <row r="4252" spans="1:4">
      <c r="A4252" t="s">
        <v>290</v>
      </c>
      <c r="C4252">
        <v>14.7875709850564</v>
      </c>
      <c r="D4252">
        <v>16.934045983723198</v>
      </c>
    </row>
    <row r="4253" spans="1:4">
      <c r="A4253">
        <v>1</v>
      </c>
    </row>
    <row r="4254" spans="1:4">
      <c r="A4254">
        <v>2</v>
      </c>
    </row>
    <row r="4255" spans="1:4">
      <c r="A4255">
        <v>3</v>
      </c>
    </row>
    <row r="4256" spans="1:4">
      <c r="A4256">
        <v>4</v>
      </c>
    </row>
    <row r="4257" spans="1:2">
      <c r="A4257">
        <v>5</v>
      </c>
    </row>
    <row r="4258" spans="1:2">
      <c r="A4258">
        <v>6</v>
      </c>
    </row>
    <row r="4259" spans="1:2">
      <c r="A4259">
        <v>7</v>
      </c>
    </row>
    <row r="4260" spans="1:2">
      <c r="A4260">
        <v>8</v>
      </c>
    </row>
    <row r="4261" spans="1:2">
      <c r="A4261">
        <v>9</v>
      </c>
    </row>
    <row r="4262" spans="1:2">
      <c r="A4262">
        <v>10</v>
      </c>
      <c r="B4262">
        <v>0.27475047223587901</v>
      </c>
    </row>
    <row r="4263" spans="1:2">
      <c r="A4263">
        <v>11</v>
      </c>
    </row>
    <row r="4264" spans="1:2">
      <c r="A4264">
        <v>12</v>
      </c>
    </row>
    <row r="4265" spans="1:2">
      <c r="A4265">
        <v>13</v>
      </c>
    </row>
    <row r="4266" spans="1:2">
      <c r="A4266">
        <v>14</v>
      </c>
    </row>
    <row r="4267" spans="1:2">
      <c r="A4267">
        <v>15</v>
      </c>
    </row>
    <row r="4268" spans="1:2">
      <c r="A4268">
        <v>16</v>
      </c>
    </row>
    <row r="4269" spans="1:2">
      <c r="A4269">
        <v>17</v>
      </c>
    </row>
    <row r="4270" spans="1:2">
      <c r="A4270">
        <v>18</v>
      </c>
    </row>
    <row r="4271" spans="1:2">
      <c r="A4271">
        <v>19</v>
      </c>
    </row>
    <row r="4272" spans="1:2">
      <c r="A4272">
        <v>20</v>
      </c>
    </row>
    <row r="4273" spans="1:4">
      <c r="A4273">
        <v>21</v>
      </c>
    </row>
    <row r="4274" spans="1:4">
      <c r="A4274">
        <v>22</v>
      </c>
    </row>
    <row r="4275" spans="1:4">
      <c r="A4275">
        <v>23</v>
      </c>
    </row>
    <row r="4276" spans="1:4">
      <c r="A4276">
        <v>24</v>
      </c>
    </row>
    <row r="4277" spans="1:4">
      <c r="A4277">
        <v>25</v>
      </c>
    </row>
    <row r="4278" spans="1:4">
      <c r="A4278">
        <v>26</v>
      </c>
    </row>
    <row r="4279" spans="1:4">
      <c r="A4279">
        <v>27</v>
      </c>
    </row>
    <row r="4280" spans="1:4">
      <c r="A4280">
        <v>28</v>
      </c>
    </row>
    <row r="4281" spans="1:4">
      <c r="A4281">
        <v>29</v>
      </c>
    </row>
    <row r="4282" spans="1:4">
      <c r="A4282">
        <v>30</v>
      </c>
    </row>
    <row r="4283" spans="1:4">
      <c r="A4283">
        <v>31</v>
      </c>
    </row>
    <row r="4284" spans="1:4">
      <c r="A4284">
        <v>32</v>
      </c>
    </row>
    <row r="4286" spans="1:4">
      <c r="A4286" t="s">
        <v>291</v>
      </c>
      <c r="C4286">
        <v>14.6666666666667</v>
      </c>
      <c r="D4286">
        <v>16.795591920556902</v>
      </c>
    </row>
    <row r="4287" spans="1:4">
      <c r="A4287">
        <v>1</v>
      </c>
    </row>
    <row r="4288" spans="1:4">
      <c r="A4288">
        <v>2</v>
      </c>
    </row>
    <row r="4289" spans="1:2">
      <c r="A4289">
        <v>3</v>
      </c>
    </row>
    <row r="4290" spans="1:2">
      <c r="A4290">
        <v>4</v>
      </c>
    </row>
    <row r="4291" spans="1:2">
      <c r="A4291">
        <v>5</v>
      </c>
    </row>
    <row r="4292" spans="1:2">
      <c r="A4292">
        <v>6</v>
      </c>
    </row>
    <row r="4293" spans="1:2">
      <c r="A4293">
        <v>7</v>
      </c>
    </row>
    <row r="4294" spans="1:2">
      <c r="A4294">
        <v>8</v>
      </c>
    </row>
    <row r="4295" spans="1:2">
      <c r="A4295">
        <v>9</v>
      </c>
    </row>
    <row r="4296" spans="1:2">
      <c r="A4296">
        <v>10</v>
      </c>
      <c r="B4296">
        <v>1</v>
      </c>
    </row>
    <row r="4297" spans="1:2">
      <c r="A4297">
        <v>11</v>
      </c>
    </row>
    <row r="4298" spans="1:2">
      <c r="A4298">
        <v>12</v>
      </c>
    </row>
    <row r="4299" spans="1:2">
      <c r="A4299">
        <v>13</v>
      </c>
    </row>
    <row r="4300" spans="1:2">
      <c r="A4300">
        <v>14</v>
      </c>
    </row>
    <row r="4301" spans="1:2">
      <c r="A4301">
        <v>15</v>
      </c>
    </row>
    <row r="4302" spans="1:2">
      <c r="A4302">
        <v>16</v>
      </c>
    </row>
    <row r="4303" spans="1:2">
      <c r="A4303">
        <v>17</v>
      </c>
    </row>
    <row r="4304" spans="1:2">
      <c r="A4304">
        <v>18</v>
      </c>
    </row>
    <row r="4305" spans="1:4">
      <c r="A4305">
        <v>19</v>
      </c>
    </row>
    <row r="4306" spans="1:4">
      <c r="A4306">
        <v>20</v>
      </c>
    </row>
    <row r="4307" spans="1:4">
      <c r="A4307">
        <v>21</v>
      </c>
    </row>
    <row r="4308" spans="1:4">
      <c r="A4308">
        <v>22</v>
      </c>
    </row>
    <row r="4309" spans="1:4">
      <c r="A4309">
        <v>23</v>
      </c>
    </row>
    <row r="4310" spans="1:4">
      <c r="A4310">
        <v>24</v>
      </c>
    </row>
    <row r="4311" spans="1:4">
      <c r="A4311">
        <v>25</v>
      </c>
    </row>
    <row r="4312" spans="1:4">
      <c r="A4312">
        <v>26</v>
      </c>
    </row>
    <row r="4313" spans="1:4">
      <c r="A4313">
        <v>27</v>
      </c>
    </row>
    <row r="4314" spans="1:4">
      <c r="A4314">
        <v>28</v>
      </c>
    </row>
    <row r="4315" spans="1:4">
      <c r="A4315">
        <v>29</v>
      </c>
    </row>
    <row r="4316" spans="1:4">
      <c r="A4316">
        <v>30</v>
      </c>
    </row>
    <row r="4317" spans="1:4">
      <c r="A4317">
        <v>31</v>
      </c>
    </row>
    <row r="4318" spans="1:4">
      <c r="A4318">
        <v>32</v>
      </c>
    </row>
    <row r="4320" spans="1:4">
      <c r="A4320" t="s">
        <v>292</v>
      </c>
      <c r="C4320">
        <v>14.299486269736599</v>
      </c>
      <c r="D4320">
        <v>16.375113822279602</v>
      </c>
    </row>
    <row r="4321" spans="1:2">
      <c r="A4321">
        <v>1</v>
      </c>
    </row>
    <row r="4322" spans="1:2">
      <c r="A4322">
        <v>2</v>
      </c>
    </row>
    <row r="4323" spans="1:2">
      <c r="A4323">
        <v>3</v>
      </c>
      <c r="B4323">
        <v>0.320466953323927</v>
      </c>
    </row>
    <row r="4324" spans="1:2">
      <c r="A4324">
        <v>4</v>
      </c>
      <c r="B4324">
        <v>0.34126985122322301</v>
      </c>
    </row>
    <row r="4325" spans="1:2">
      <c r="A4325">
        <v>5</v>
      </c>
      <c r="B4325">
        <v>1.8458449181340798E-2</v>
      </c>
    </row>
    <row r="4326" spans="1:2">
      <c r="A4326">
        <v>6</v>
      </c>
      <c r="B4326">
        <v>7.0606291398370602E-2</v>
      </c>
    </row>
    <row r="4327" spans="1:2">
      <c r="A4327">
        <v>7</v>
      </c>
      <c r="B4327">
        <v>8.6048797664284998E-2</v>
      </c>
    </row>
    <row r="4328" spans="1:2">
      <c r="A4328">
        <v>8</v>
      </c>
      <c r="B4328">
        <v>5.0231684711278E-2</v>
      </c>
    </row>
    <row r="4329" spans="1:2">
      <c r="A4329">
        <v>9</v>
      </c>
      <c r="B4329">
        <v>1.3239140805668499</v>
      </c>
    </row>
    <row r="4330" spans="1:2">
      <c r="A4330">
        <v>10</v>
      </c>
      <c r="B4330">
        <v>11.7474526105797</v>
      </c>
    </row>
    <row r="4331" spans="1:2">
      <c r="A4331">
        <v>11</v>
      </c>
      <c r="B4331">
        <v>1.46747192201738E-2</v>
      </c>
    </row>
    <row r="4332" spans="1:2">
      <c r="A4332">
        <v>12</v>
      </c>
      <c r="B4332">
        <v>3.9716145220732399E-2</v>
      </c>
    </row>
    <row r="4333" spans="1:2">
      <c r="A4333">
        <v>13</v>
      </c>
    </row>
    <row r="4334" spans="1:2">
      <c r="A4334">
        <v>14</v>
      </c>
    </row>
    <row r="4335" spans="1:2">
      <c r="A4335">
        <v>15</v>
      </c>
    </row>
    <row r="4336" spans="1:2">
      <c r="A4336">
        <v>16</v>
      </c>
    </row>
    <row r="4337" spans="1:1">
      <c r="A4337">
        <v>17</v>
      </c>
    </row>
    <row r="4338" spans="1:1">
      <c r="A4338">
        <v>18</v>
      </c>
    </row>
    <row r="4339" spans="1:1">
      <c r="A4339">
        <v>19</v>
      </c>
    </row>
    <row r="4340" spans="1:1">
      <c r="A4340">
        <v>20</v>
      </c>
    </row>
    <row r="4341" spans="1:1">
      <c r="A4341">
        <v>21</v>
      </c>
    </row>
    <row r="4342" spans="1:1">
      <c r="A4342">
        <v>22</v>
      </c>
    </row>
    <row r="4343" spans="1:1">
      <c r="A4343">
        <v>23</v>
      </c>
    </row>
    <row r="4344" spans="1:1">
      <c r="A4344">
        <v>24</v>
      </c>
    </row>
    <row r="4345" spans="1:1">
      <c r="A4345">
        <v>25</v>
      </c>
    </row>
    <row r="4346" spans="1:1">
      <c r="A4346">
        <v>26</v>
      </c>
    </row>
    <row r="4347" spans="1:1">
      <c r="A4347">
        <v>27</v>
      </c>
    </row>
    <row r="4348" spans="1:1">
      <c r="A4348">
        <v>28</v>
      </c>
    </row>
    <row r="4349" spans="1:1">
      <c r="A4349">
        <v>29</v>
      </c>
    </row>
    <row r="4350" spans="1:1">
      <c r="A4350">
        <v>30</v>
      </c>
    </row>
    <row r="4351" spans="1:1">
      <c r="A4351">
        <v>31</v>
      </c>
    </row>
    <row r="4352" spans="1:1">
      <c r="A4352">
        <v>32</v>
      </c>
    </row>
    <row r="4354" spans="1:4">
      <c r="A4354" t="s">
        <v>293</v>
      </c>
      <c r="C4354">
        <v>14.2482399372921</v>
      </c>
      <c r="D4354">
        <v>16.316428879973</v>
      </c>
    </row>
    <row r="4355" spans="1:4">
      <c r="A4355">
        <v>1</v>
      </c>
    </row>
    <row r="4356" spans="1:4">
      <c r="A4356">
        <v>2</v>
      </c>
    </row>
    <row r="4357" spans="1:4">
      <c r="A4357">
        <v>3</v>
      </c>
    </row>
    <row r="4358" spans="1:4">
      <c r="A4358">
        <v>4</v>
      </c>
      <c r="B4358">
        <v>0.20427350427350399</v>
      </c>
    </row>
    <row r="4359" spans="1:4">
      <c r="A4359">
        <v>5</v>
      </c>
    </row>
    <row r="4360" spans="1:4">
      <c r="A4360">
        <v>6</v>
      </c>
    </row>
    <row r="4361" spans="1:4">
      <c r="A4361">
        <v>7</v>
      </c>
    </row>
    <row r="4362" spans="1:4">
      <c r="A4362">
        <v>8</v>
      </c>
      <c r="B4362">
        <v>0.21333333333333299</v>
      </c>
    </row>
    <row r="4363" spans="1:4">
      <c r="A4363">
        <v>9</v>
      </c>
    </row>
    <row r="4364" spans="1:4">
      <c r="A4364">
        <v>10</v>
      </c>
      <c r="B4364">
        <v>0.64285714285714302</v>
      </c>
    </row>
    <row r="4365" spans="1:4">
      <c r="A4365">
        <v>11</v>
      </c>
      <c r="B4365">
        <v>0.30952380952380998</v>
      </c>
    </row>
    <row r="4366" spans="1:4">
      <c r="A4366">
        <v>12</v>
      </c>
    </row>
    <row r="4367" spans="1:4">
      <c r="A4367">
        <v>13</v>
      </c>
    </row>
    <row r="4368" spans="1:4">
      <c r="A4368">
        <v>14</v>
      </c>
    </row>
    <row r="4369" spans="1:2">
      <c r="A4369">
        <v>15</v>
      </c>
    </row>
    <row r="4370" spans="1:2">
      <c r="A4370">
        <v>16</v>
      </c>
    </row>
    <row r="4371" spans="1:2">
      <c r="A4371">
        <v>17</v>
      </c>
    </row>
    <row r="4372" spans="1:2">
      <c r="A4372">
        <v>18</v>
      </c>
    </row>
    <row r="4373" spans="1:2">
      <c r="A4373">
        <v>19</v>
      </c>
    </row>
    <row r="4374" spans="1:2">
      <c r="A4374">
        <v>20</v>
      </c>
    </row>
    <row r="4375" spans="1:2">
      <c r="A4375">
        <v>21</v>
      </c>
    </row>
    <row r="4376" spans="1:2">
      <c r="A4376">
        <v>22</v>
      </c>
    </row>
    <row r="4377" spans="1:2">
      <c r="A4377">
        <v>23</v>
      </c>
    </row>
    <row r="4378" spans="1:2">
      <c r="A4378">
        <v>24</v>
      </c>
      <c r="B4378">
        <v>0.25</v>
      </c>
    </row>
    <row r="4379" spans="1:2">
      <c r="A4379">
        <v>25</v>
      </c>
    </row>
    <row r="4380" spans="1:2">
      <c r="A4380">
        <v>26</v>
      </c>
    </row>
    <row r="4381" spans="1:2">
      <c r="A4381">
        <v>27</v>
      </c>
    </row>
    <row r="4382" spans="1:2">
      <c r="A4382">
        <v>28</v>
      </c>
    </row>
    <row r="4383" spans="1:2">
      <c r="A4383">
        <v>29</v>
      </c>
    </row>
    <row r="4384" spans="1:2">
      <c r="A4384">
        <v>30</v>
      </c>
    </row>
    <row r="4385" spans="1:4">
      <c r="A4385">
        <v>31</v>
      </c>
    </row>
    <row r="4386" spans="1:4">
      <c r="A4386">
        <v>32</v>
      </c>
    </row>
    <row r="4388" spans="1:4">
      <c r="A4388" t="s">
        <v>294</v>
      </c>
      <c r="C4388">
        <v>14.1206751131465</v>
      </c>
      <c r="D4388">
        <v>16.1703475120344</v>
      </c>
    </row>
    <row r="4389" spans="1:4">
      <c r="A4389">
        <v>1</v>
      </c>
    </row>
    <row r="4390" spans="1:4">
      <c r="A4390">
        <v>2</v>
      </c>
      <c r="B4390">
        <v>5.5484330484330498E-2</v>
      </c>
    </row>
    <row r="4391" spans="1:4">
      <c r="A4391">
        <v>3</v>
      </c>
      <c r="B4391">
        <v>0.47666407091775798</v>
      </c>
    </row>
    <row r="4392" spans="1:4">
      <c r="A4392">
        <v>4</v>
      </c>
      <c r="B4392">
        <v>0.39596660808478701</v>
      </c>
    </row>
    <row r="4393" spans="1:4">
      <c r="A4393">
        <v>5</v>
      </c>
      <c r="B4393">
        <v>5.7537999706674399E-2</v>
      </c>
    </row>
    <row r="4394" spans="1:4">
      <c r="A4394">
        <v>6</v>
      </c>
      <c r="B4394">
        <v>0.21614417852041601</v>
      </c>
    </row>
    <row r="4395" spans="1:4">
      <c r="A4395">
        <v>7</v>
      </c>
      <c r="B4395">
        <v>0.26463434948081099</v>
      </c>
    </row>
    <row r="4396" spans="1:4">
      <c r="A4396">
        <v>8</v>
      </c>
      <c r="B4396">
        <v>0.15718301062178999</v>
      </c>
    </row>
    <row r="4397" spans="1:4">
      <c r="A4397">
        <v>9</v>
      </c>
      <c r="B4397">
        <v>3.9825555025138</v>
      </c>
    </row>
    <row r="4398" spans="1:4">
      <c r="A4398">
        <v>10</v>
      </c>
      <c r="B4398">
        <v>35.257496396877698</v>
      </c>
    </row>
    <row r="4399" spans="1:4">
      <c r="A4399">
        <v>11</v>
      </c>
      <c r="B4399">
        <v>4.6186809823173497E-2</v>
      </c>
    </row>
    <row r="4400" spans="1:4">
      <c r="A4400">
        <v>12</v>
      </c>
      <c r="B4400">
        <v>0.123473739987501</v>
      </c>
    </row>
    <row r="4401" spans="1:1">
      <c r="A4401">
        <v>13</v>
      </c>
    </row>
    <row r="4402" spans="1:1">
      <c r="A4402">
        <v>14</v>
      </c>
    </row>
    <row r="4403" spans="1:1">
      <c r="A4403">
        <v>15</v>
      </c>
    </row>
    <row r="4404" spans="1:1">
      <c r="A4404">
        <v>16</v>
      </c>
    </row>
    <row r="4405" spans="1:1">
      <c r="A4405">
        <v>17</v>
      </c>
    </row>
    <row r="4406" spans="1:1">
      <c r="A4406">
        <v>18</v>
      </c>
    </row>
    <row r="4407" spans="1:1">
      <c r="A4407">
        <v>19</v>
      </c>
    </row>
    <row r="4408" spans="1:1">
      <c r="A4408">
        <v>20</v>
      </c>
    </row>
    <row r="4409" spans="1:1">
      <c r="A4409">
        <v>21</v>
      </c>
    </row>
    <row r="4410" spans="1:1">
      <c r="A4410">
        <v>22</v>
      </c>
    </row>
    <row r="4411" spans="1:1">
      <c r="A4411">
        <v>23</v>
      </c>
    </row>
    <row r="4412" spans="1:1">
      <c r="A4412">
        <v>24</v>
      </c>
    </row>
    <row r="4413" spans="1:1">
      <c r="A4413">
        <v>25</v>
      </c>
    </row>
    <row r="4414" spans="1:1">
      <c r="A4414">
        <v>26</v>
      </c>
    </row>
    <row r="4415" spans="1:1">
      <c r="A4415">
        <v>27</v>
      </c>
    </row>
    <row r="4416" spans="1:1">
      <c r="A4416">
        <v>28</v>
      </c>
    </row>
    <row r="4417" spans="1:4">
      <c r="A4417">
        <v>29</v>
      </c>
    </row>
    <row r="4418" spans="1:4">
      <c r="A4418">
        <v>30</v>
      </c>
    </row>
    <row r="4419" spans="1:4">
      <c r="A4419">
        <v>31</v>
      </c>
    </row>
    <row r="4420" spans="1:4">
      <c r="A4420">
        <v>32</v>
      </c>
    </row>
    <row r="4422" spans="1:4">
      <c r="A4422" t="s">
        <v>295</v>
      </c>
      <c r="C4422">
        <v>14.0841014360625</v>
      </c>
      <c r="D4422">
        <v>16.1284650196251</v>
      </c>
    </row>
    <row r="4423" spans="1:4">
      <c r="A4423">
        <v>1</v>
      </c>
    </row>
    <row r="4424" spans="1:4">
      <c r="A4424">
        <v>2</v>
      </c>
    </row>
    <row r="4425" spans="1:4">
      <c r="A4425">
        <v>3</v>
      </c>
    </row>
    <row r="4426" spans="1:4">
      <c r="A4426">
        <v>4</v>
      </c>
      <c r="B4426">
        <v>7.9834979834979794E-2</v>
      </c>
    </row>
    <row r="4427" spans="1:4">
      <c r="A4427">
        <v>5</v>
      </c>
    </row>
    <row r="4428" spans="1:4">
      <c r="A4428">
        <v>6</v>
      </c>
      <c r="B4428">
        <v>7.5938875938875897E-2</v>
      </c>
    </row>
    <row r="4429" spans="1:4">
      <c r="A4429">
        <v>7</v>
      </c>
      <c r="B4429">
        <v>0.21262868318943101</v>
      </c>
    </row>
    <row r="4430" spans="1:4">
      <c r="A4430">
        <v>8</v>
      </c>
      <c r="B4430">
        <v>9.4693698817410202E-2</v>
      </c>
    </row>
    <row r="4431" spans="1:4">
      <c r="A4431">
        <v>9</v>
      </c>
      <c r="B4431">
        <v>3.8888729244938798</v>
      </c>
    </row>
    <row r="4432" spans="1:4">
      <c r="A4432">
        <v>10</v>
      </c>
      <c r="B4432">
        <v>35.257496396877698</v>
      </c>
    </row>
    <row r="4433" spans="1:2">
      <c r="A4433">
        <v>11</v>
      </c>
      <c r="B4433">
        <v>4.6186809823173497E-2</v>
      </c>
    </row>
    <row r="4434" spans="1:2">
      <c r="A4434">
        <v>12</v>
      </c>
      <c r="B4434">
        <v>0.123473739987501</v>
      </c>
    </row>
    <row r="4435" spans="1:2">
      <c r="A4435">
        <v>13</v>
      </c>
    </row>
    <row r="4436" spans="1:2">
      <c r="A4436">
        <v>14</v>
      </c>
    </row>
    <row r="4437" spans="1:2">
      <c r="A4437">
        <v>15</v>
      </c>
    </row>
    <row r="4438" spans="1:2">
      <c r="A4438">
        <v>16</v>
      </c>
    </row>
    <row r="4439" spans="1:2">
      <c r="A4439">
        <v>17</v>
      </c>
    </row>
    <row r="4440" spans="1:2">
      <c r="A4440">
        <v>18</v>
      </c>
    </row>
    <row r="4441" spans="1:2">
      <c r="A4441">
        <v>19</v>
      </c>
    </row>
    <row r="4442" spans="1:2">
      <c r="A4442">
        <v>20</v>
      </c>
    </row>
    <row r="4443" spans="1:2">
      <c r="A4443">
        <v>21</v>
      </c>
    </row>
    <row r="4444" spans="1:2">
      <c r="A4444">
        <v>22</v>
      </c>
    </row>
    <row r="4445" spans="1:2">
      <c r="A4445">
        <v>23</v>
      </c>
    </row>
    <row r="4446" spans="1:2">
      <c r="A4446">
        <v>24</v>
      </c>
    </row>
    <row r="4447" spans="1:2">
      <c r="A4447">
        <v>25</v>
      </c>
    </row>
    <row r="4448" spans="1:2">
      <c r="A4448">
        <v>26</v>
      </c>
    </row>
    <row r="4449" spans="1:4">
      <c r="A4449">
        <v>27</v>
      </c>
    </row>
    <row r="4450" spans="1:4">
      <c r="A4450">
        <v>28</v>
      </c>
    </row>
    <row r="4451" spans="1:4">
      <c r="A4451">
        <v>29</v>
      </c>
    </row>
    <row r="4452" spans="1:4">
      <c r="A4452">
        <v>30</v>
      </c>
    </row>
    <row r="4453" spans="1:4">
      <c r="A4453">
        <v>31</v>
      </c>
    </row>
    <row r="4454" spans="1:4">
      <c r="A4454">
        <v>32</v>
      </c>
    </row>
    <row r="4456" spans="1:4">
      <c r="A4456" t="s">
        <v>296</v>
      </c>
      <c r="C4456">
        <v>13.982146758759001</v>
      </c>
      <c r="D4456">
        <v>16.011711213644499</v>
      </c>
    </row>
    <row r="4457" spans="1:4">
      <c r="A4457">
        <v>1</v>
      </c>
    </row>
    <row r="4458" spans="1:4">
      <c r="A4458">
        <v>2</v>
      </c>
    </row>
    <row r="4459" spans="1:4">
      <c r="A4459">
        <v>3</v>
      </c>
    </row>
    <row r="4460" spans="1:4">
      <c r="A4460">
        <v>4</v>
      </c>
      <c r="B4460">
        <v>7.9834979834979794E-2</v>
      </c>
    </row>
    <row r="4461" spans="1:4">
      <c r="A4461">
        <v>5</v>
      </c>
    </row>
    <row r="4462" spans="1:4">
      <c r="A4462">
        <v>6</v>
      </c>
      <c r="B4462">
        <v>7.5938875938875897E-2</v>
      </c>
    </row>
    <row r="4463" spans="1:4">
      <c r="A4463">
        <v>7</v>
      </c>
      <c r="B4463">
        <v>0.21262868318943101</v>
      </c>
    </row>
    <row r="4464" spans="1:4">
      <c r="A4464">
        <v>8</v>
      </c>
      <c r="B4464">
        <v>9.4693698817410202E-2</v>
      </c>
    </row>
    <row r="4465" spans="1:2">
      <c r="A4465">
        <v>9</v>
      </c>
      <c r="B4465">
        <v>4.9102663458873002</v>
      </c>
    </row>
    <row r="4466" spans="1:2">
      <c r="A4466">
        <v>10</v>
      </c>
      <c r="B4466">
        <v>35.257496396877698</v>
      </c>
    </row>
    <row r="4467" spans="1:2">
      <c r="A4467">
        <v>11</v>
      </c>
      <c r="B4467">
        <v>4.6186809823173497E-2</v>
      </c>
    </row>
    <row r="4468" spans="1:2">
      <c r="A4468">
        <v>12</v>
      </c>
      <c r="B4468">
        <v>0.123473739987501</v>
      </c>
    </row>
    <row r="4469" spans="1:2">
      <c r="A4469">
        <v>13</v>
      </c>
    </row>
    <row r="4470" spans="1:2">
      <c r="A4470">
        <v>14</v>
      </c>
    </row>
    <row r="4471" spans="1:2">
      <c r="A4471">
        <v>15</v>
      </c>
    </row>
    <row r="4472" spans="1:2">
      <c r="A4472">
        <v>16</v>
      </c>
    </row>
    <row r="4473" spans="1:2">
      <c r="A4473">
        <v>17</v>
      </c>
    </row>
    <row r="4474" spans="1:2">
      <c r="A4474">
        <v>18</v>
      </c>
    </row>
    <row r="4475" spans="1:2">
      <c r="A4475">
        <v>19</v>
      </c>
    </row>
    <row r="4476" spans="1:2">
      <c r="A4476">
        <v>20</v>
      </c>
    </row>
    <row r="4477" spans="1:2">
      <c r="A4477">
        <v>21</v>
      </c>
    </row>
    <row r="4478" spans="1:2">
      <c r="A4478">
        <v>22</v>
      </c>
    </row>
    <row r="4479" spans="1:2">
      <c r="A4479">
        <v>23</v>
      </c>
    </row>
    <row r="4480" spans="1:2">
      <c r="A4480">
        <v>24</v>
      </c>
    </row>
    <row r="4481" spans="1:4">
      <c r="A4481">
        <v>25</v>
      </c>
    </row>
    <row r="4482" spans="1:4">
      <c r="A4482">
        <v>26</v>
      </c>
    </row>
    <row r="4483" spans="1:4">
      <c r="A4483">
        <v>27</v>
      </c>
    </row>
    <row r="4484" spans="1:4">
      <c r="A4484">
        <v>28</v>
      </c>
    </row>
    <row r="4485" spans="1:4">
      <c r="A4485">
        <v>29</v>
      </c>
    </row>
    <row r="4486" spans="1:4">
      <c r="A4486">
        <v>30</v>
      </c>
    </row>
    <row r="4487" spans="1:4">
      <c r="A4487">
        <v>31</v>
      </c>
    </row>
    <row r="4488" spans="1:4">
      <c r="A4488">
        <v>32</v>
      </c>
    </row>
    <row r="4490" spans="1:4">
      <c r="A4490" t="s">
        <v>297</v>
      </c>
      <c r="C4490">
        <v>13.9720678326258</v>
      </c>
      <c r="D4490">
        <v>16.000169291121999</v>
      </c>
    </row>
    <row r="4491" spans="1:4">
      <c r="A4491">
        <v>1</v>
      </c>
    </row>
    <row r="4492" spans="1:4">
      <c r="A4492">
        <v>2</v>
      </c>
      <c r="B4492">
        <v>1.77738927738928E-2</v>
      </c>
    </row>
    <row r="4493" spans="1:4">
      <c r="A4493">
        <v>3</v>
      </c>
      <c r="B4493">
        <v>0.15456271931394799</v>
      </c>
    </row>
    <row r="4494" spans="1:4">
      <c r="A4494">
        <v>4</v>
      </c>
      <c r="B4494">
        <v>0.127663565036291</v>
      </c>
    </row>
    <row r="4495" spans="1:4">
      <c r="A4495">
        <v>5</v>
      </c>
      <c r="B4495">
        <v>1.8458449181340798E-2</v>
      </c>
    </row>
    <row r="4496" spans="1:4">
      <c r="A4496">
        <v>6</v>
      </c>
      <c r="B4496">
        <v>7.0606291398370602E-2</v>
      </c>
    </row>
    <row r="4497" spans="1:2">
      <c r="A4497">
        <v>7</v>
      </c>
      <c r="B4497">
        <v>8.6048797664284998E-2</v>
      </c>
    </row>
    <row r="4498" spans="1:2">
      <c r="A4498">
        <v>8</v>
      </c>
      <c r="B4498">
        <v>5.0231684711278E-2</v>
      </c>
    </row>
    <row r="4499" spans="1:2">
      <c r="A4499">
        <v>9</v>
      </c>
      <c r="B4499">
        <v>1.3239140805668499</v>
      </c>
    </row>
    <row r="4500" spans="1:2">
      <c r="A4500">
        <v>10</v>
      </c>
      <c r="B4500">
        <v>11.7474526105797</v>
      </c>
    </row>
    <row r="4501" spans="1:2">
      <c r="A4501">
        <v>11</v>
      </c>
      <c r="B4501">
        <v>1.46747192201738E-2</v>
      </c>
    </row>
    <row r="4502" spans="1:2">
      <c r="A4502">
        <v>12</v>
      </c>
      <c r="B4502">
        <v>3.9716145220732399E-2</v>
      </c>
    </row>
    <row r="4503" spans="1:2">
      <c r="A4503">
        <v>13</v>
      </c>
    </row>
    <row r="4504" spans="1:2">
      <c r="A4504">
        <v>14</v>
      </c>
    </row>
    <row r="4505" spans="1:2">
      <c r="A4505">
        <v>15</v>
      </c>
    </row>
    <row r="4506" spans="1:2">
      <c r="A4506">
        <v>16</v>
      </c>
    </row>
    <row r="4507" spans="1:2">
      <c r="A4507">
        <v>17</v>
      </c>
    </row>
    <row r="4508" spans="1:2">
      <c r="A4508">
        <v>18</v>
      </c>
    </row>
    <row r="4509" spans="1:2">
      <c r="A4509">
        <v>19</v>
      </c>
    </row>
    <row r="4510" spans="1:2">
      <c r="A4510">
        <v>20</v>
      </c>
    </row>
    <row r="4511" spans="1:2">
      <c r="A4511">
        <v>21</v>
      </c>
    </row>
    <row r="4512" spans="1:2">
      <c r="A4512">
        <v>22</v>
      </c>
    </row>
    <row r="4513" spans="1:4">
      <c r="A4513">
        <v>23</v>
      </c>
    </row>
    <row r="4514" spans="1:4">
      <c r="A4514">
        <v>24</v>
      </c>
    </row>
    <row r="4515" spans="1:4">
      <c r="A4515">
        <v>25</v>
      </c>
    </row>
    <row r="4516" spans="1:4">
      <c r="A4516">
        <v>26</v>
      </c>
    </row>
    <row r="4517" spans="1:4">
      <c r="A4517">
        <v>27</v>
      </c>
    </row>
    <row r="4518" spans="1:4">
      <c r="A4518">
        <v>28</v>
      </c>
    </row>
    <row r="4519" spans="1:4">
      <c r="A4519">
        <v>29</v>
      </c>
    </row>
    <row r="4520" spans="1:4">
      <c r="A4520">
        <v>30</v>
      </c>
    </row>
    <row r="4521" spans="1:4">
      <c r="A4521">
        <v>31</v>
      </c>
    </row>
    <row r="4522" spans="1:4">
      <c r="A4522">
        <v>32</v>
      </c>
    </row>
    <row r="4524" spans="1:4">
      <c r="A4524" t="s">
        <v>298</v>
      </c>
      <c r="C4524">
        <v>13.935716649006199</v>
      </c>
      <c r="D4524">
        <v>15.9585415879921</v>
      </c>
    </row>
    <row r="4525" spans="1:4">
      <c r="A4525">
        <v>1</v>
      </c>
    </row>
    <row r="4526" spans="1:4">
      <c r="A4526">
        <v>2</v>
      </c>
    </row>
    <row r="4527" spans="1:4">
      <c r="A4527">
        <v>3</v>
      </c>
      <c r="B4527">
        <v>9.2985503202221501E-2</v>
      </c>
    </row>
    <row r="4528" spans="1:4">
      <c r="A4528">
        <v>4</v>
      </c>
      <c r="B4528">
        <v>0.122061734561735</v>
      </c>
    </row>
    <row r="4529" spans="1:2">
      <c r="A4529">
        <v>5</v>
      </c>
    </row>
    <row r="4530" spans="1:2">
      <c r="A4530">
        <v>6</v>
      </c>
      <c r="B4530">
        <v>0.21614417852041601</v>
      </c>
    </row>
    <row r="4531" spans="1:2">
      <c r="A4531">
        <v>7</v>
      </c>
      <c r="B4531">
        <v>0.26463434948081099</v>
      </c>
    </row>
    <row r="4532" spans="1:2">
      <c r="A4532">
        <v>8</v>
      </c>
      <c r="B4532">
        <v>9.4693698817410202E-2</v>
      </c>
    </row>
    <row r="4533" spans="1:2">
      <c r="A4533">
        <v>9</v>
      </c>
      <c r="B4533">
        <v>3.9825555025138</v>
      </c>
    </row>
    <row r="4534" spans="1:2">
      <c r="A4534">
        <v>10</v>
      </c>
      <c r="B4534">
        <v>35.257496396877698</v>
      </c>
    </row>
    <row r="4535" spans="1:2">
      <c r="A4535">
        <v>11</v>
      </c>
      <c r="B4535">
        <v>4.6186809823173497E-2</v>
      </c>
    </row>
    <row r="4536" spans="1:2">
      <c r="A4536">
        <v>12</v>
      </c>
      <c r="B4536">
        <v>0.123473739987501</v>
      </c>
    </row>
    <row r="4537" spans="1:2">
      <c r="A4537">
        <v>13</v>
      </c>
    </row>
    <row r="4538" spans="1:2">
      <c r="A4538">
        <v>14</v>
      </c>
    </row>
    <row r="4539" spans="1:2">
      <c r="A4539">
        <v>15</v>
      </c>
      <c r="B4539">
        <v>3.0589293747188499E-2</v>
      </c>
    </row>
    <row r="4540" spans="1:2">
      <c r="A4540">
        <v>16</v>
      </c>
    </row>
    <row r="4541" spans="1:2">
      <c r="A4541">
        <v>17</v>
      </c>
    </row>
    <row r="4542" spans="1:2">
      <c r="A4542">
        <v>18</v>
      </c>
    </row>
    <row r="4543" spans="1:2">
      <c r="A4543">
        <v>19</v>
      </c>
    </row>
    <row r="4544" spans="1:2">
      <c r="A4544">
        <v>20</v>
      </c>
    </row>
    <row r="4545" spans="1:4">
      <c r="A4545">
        <v>21</v>
      </c>
    </row>
    <row r="4546" spans="1:4">
      <c r="A4546">
        <v>22</v>
      </c>
    </row>
    <row r="4547" spans="1:4">
      <c r="A4547">
        <v>23</v>
      </c>
    </row>
    <row r="4548" spans="1:4">
      <c r="A4548">
        <v>24</v>
      </c>
    </row>
    <row r="4549" spans="1:4">
      <c r="A4549">
        <v>25</v>
      </c>
    </row>
    <row r="4550" spans="1:4">
      <c r="A4550">
        <v>26</v>
      </c>
    </row>
    <row r="4551" spans="1:4">
      <c r="A4551">
        <v>27</v>
      </c>
    </row>
    <row r="4552" spans="1:4">
      <c r="A4552">
        <v>28</v>
      </c>
    </row>
    <row r="4553" spans="1:4">
      <c r="A4553">
        <v>29</v>
      </c>
    </row>
    <row r="4554" spans="1:4">
      <c r="A4554">
        <v>30</v>
      </c>
    </row>
    <row r="4555" spans="1:4">
      <c r="A4555">
        <v>31</v>
      </c>
    </row>
    <row r="4556" spans="1:4">
      <c r="A4556">
        <v>32</v>
      </c>
    </row>
    <row r="4558" spans="1:4">
      <c r="A4558" t="s">
        <v>299</v>
      </c>
      <c r="C4558">
        <v>13.826157356568499</v>
      </c>
      <c r="D4558">
        <v>15.833079326613399</v>
      </c>
    </row>
    <row r="4559" spans="1:4">
      <c r="A4559">
        <v>1</v>
      </c>
    </row>
    <row r="4560" spans="1:4">
      <c r="A4560">
        <v>2</v>
      </c>
    </row>
    <row r="4561" spans="1:2">
      <c r="A4561">
        <v>3</v>
      </c>
    </row>
    <row r="4562" spans="1:2">
      <c r="A4562">
        <v>4</v>
      </c>
    </row>
    <row r="4563" spans="1:2">
      <c r="A4563">
        <v>5</v>
      </c>
    </row>
    <row r="4564" spans="1:2">
      <c r="A4564">
        <v>6</v>
      </c>
    </row>
    <row r="4565" spans="1:2">
      <c r="A4565">
        <v>7</v>
      </c>
      <c r="B4565">
        <v>7.9085729085729098E-2</v>
      </c>
    </row>
    <row r="4566" spans="1:2">
      <c r="A4566">
        <v>8</v>
      </c>
      <c r="B4566">
        <v>4.23724423724424E-2</v>
      </c>
    </row>
    <row r="4567" spans="1:2">
      <c r="A4567">
        <v>9</v>
      </c>
      <c r="B4567">
        <v>0.42624912518529501</v>
      </c>
    </row>
    <row r="4568" spans="1:2">
      <c r="A4568">
        <v>10</v>
      </c>
      <c r="B4568">
        <v>31.625464677611902</v>
      </c>
    </row>
    <row r="4569" spans="1:2">
      <c r="A4569">
        <v>11</v>
      </c>
      <c r="B4569">
        <v>4.6186809823173497E-2</v>
      </c>
    </row>
    <row r="4570" spans="1:2">
      <c r="A4570">
        <v>12</v>
      </c>
      <c r="B4570">
        <v>0.123473739987501</v>
      </c>
    </row>
    <row r="4571" spans="1:2">
      <c r="A4571">
        <v>13</v>
      </c>
    </row>
    <row r="4572" spans="1:2">
      <c r="A4572">
        <v>14</v>
      </c>
    </row>
    <row r="4573" spans="1:2">
      <c r="A4573">
        <v>15</v>
      </c>
    </row>
    <row r="4574" spans="1:2">
      <c r="A4574">
        <v>16</v>
      </c>
    </row>
    <row r="4575" spans="1:2">
      <c r="A4575">
        <v>17</v>
      </c>
    </row>
    <row r="4576" spans="1:2">
      <c r="A4576">
        <v>18</v>
      </c>
    </row>
    <row r="4577" spans="1:4">
      <c r="A4577">
        <v>19</v>
      </c>
    </row>
    <row r="4578" spans="1:4">
      <c r="A4578">
        <v>20</v>
      </c>
    </row>
    <row r="4579" spans="1:4">
      <c r="A4579">
        <v>21</v>
      </c>
    </row>
    <row r="4580" spans="1:4">
      <c r="A4580">
        <v>22</v>
      </c>
    </row>
    <row r="4581" spans="1:4">
      <c r="A4581">
        <v>23</v>
      </c>
    </row>
    <row r="4582" spans="1:4">
      <c r="A4582">
        <v>24</v>
      </c>
    </row>
    <row r="4583" spans="1:4">
      <c r="A4583">
        <v>25</v>
      </c>
    </row>
    <row r="4584" spans="1:4">
      <c r="A4584">
        <v>26</v>
      </c>
    </row>
    <row r="4585" spans="1:4">
      <c r="A4585">
        <v>27</v>
      </c>
    </row>
    <row r="4586" spans="1:4">
      <c r="A4586">
        <v>28</v>
      </c>
    </row>
    <row r="4587" spans="1:4">
      <c r="A4587">
        <v>29</v>
      </c>
    </row>
    <row r="4588" spans="1:4">
      <c r="A4588">
        <v>30</v>
      </c>
    </row>
    <row r="4589" spans="1:4">
      <c r="A4589">
        <v>31</v>
      </c>
    </row>
    <row r="4590" spans="1:4">
      <c r="A4590">
        <v>32</v>
      </c>
    </row>
    <row r="4592" spans="1:4">
      <c r="A4592" t="s">
        <v>300</v>
      </c>
      <c r="C4592">
        <v>13.7672308241103</v>
      </c>
      <c r="D4592">
        <v>15.765599372582001</v>
      </c>
    </row>
    <row r="4593" spans="1:2">
      <c r="A4593">
        <v>1</v>
      </c>
    </row>
    <row r="4594" spans="1:2">
      <c r="A4594">
        <v>2</v>
      </c>
    </row>
    <row r="4595" spans="1:2">
      <c r="A4595">
        <v>3</v>
      </c>
    </row>
    <row r="4596" spans="1:2">
      <c r="A4596">
        <v>4</v>
      </c>
    </row>
    <row r="4597" spans="1:2">
      <c r="A4597">
        <v>5</v>
      </c>
      <c r="B4597">
        <v>1.1012075905692901E-2</v>
      </c>
    </row>
    <row r="4598" spans="1:2">
      <c r="A4598">
        <v>6</v>
      </c>
    </row>
    <row r="4599" spans="1:2">
      <c r="A4599">
        <v>7</v>
      </c>
    </row>
    <row r="4600" spans="1:2">
      <c r="A4600">
        <v>8</v>
      </c>
    </row>
    <row r="4601" spans="1:2">
      <c r="A4601">
        <v>9</v>
      </c>
    </row>
    <row r="4602" spans="1:2">
      <c r="A4602">
        <v>10</v>
      </c>
      <c r="B4602">
        <v>0.83333333333333304</v>
      </c>
    </row>
    <row r="4603" spans="1:2">
      <c r="A4603">
        <v>11</v>
      </c>
    </row>
    <row r="4604" spans="1:2">
      <c r="A4604">
        <v>12</v>
      </c>
    </row>
    <row r="4605" spans="1:2">
      <c r="A4605">
        <v>13</v>
      </c>
      <c r="B4605">
        <v>8.4868605629851296E-3</v>
      </c>
    </row>
    <row r="4606" spans="1:2">
      <c r="A4606">
        <v>14</v>
      </c>
      <c r="B4606">
        <v>8.5142260010449798E-3</v>
      </c>
    </row>
    <row r="4607" spans="1:2">
      <c r="A4607">
        <v>15</v>
      </c>
    </row>
    <row r="4608" spans="1:2">
      <c r="A4608">
        <v>16</v>
      </c>
    </row>
    <row r="4609" spans="1:2">
      <c r="A4609">
        <v>17</v>
      </c>
      <c r="B4609">
        <v>0.15317347892842501</v>
      </c>
    </row>
    <row r="4610" spans="1:2">
      <c r="A4610">
        <v>18</v>
      </c>
    </row>
    <row r="4611" spans="1:2">
      <c r="A4611">
        <v>19</v>
      </c>
      <c r="B4611">
        <v>1.29226832759551E-2</v>
      </c>
    </row>
    <row r="4612" spans="1:2">
      <c r="A4612">
        <v>20</v>
      </c>
      <c r="B4612">
        <v>4.8705493108720299E-2</v>
      </c>
    </row>
    <row r="4613" spans="1:2">
      <c r="A4613">
        <v>21</v>
      </c>
      <c r="B4613">
        <v>1.4275553749238E-2</v>
      </c>
    </row>
    <row r="4614" spans="1:2">
      <c r="A4614">
        <v>22</v>
      </c>
      <c r="B4614">
        <v>0.19488554781106299</v>
      </c>
    </row>
    <row r="4615" spans="1:2">
      <c r="A4615">
        <v>23</v>
      </c>
      <c r="B4615">
        <v>1.10349801658853E-2</v>
      </c>
    </row>
    <row r="4616" spans="1:2">
      <c r="A4616">
        <v>24</v>
      </c>
      <c r="B4616">
        <v>7.6799766831827498E-3</v>
      </c>
    </row>
    <row r="4617" spans="1:2">
      <c r="A4617">
        <v>25</v>
      </c>
      <c r="B4617">
        <v>1.43903445430163E-2</v>
      </c>
    </row>
    <row r="4618" spans="1:2">
      <c r="A4618">
        <v>26</v>
      </c>
      <c r="B4618">
        <v>7.8140380101461293E-3</v>
      </c>
    </row>
    <row r="4619" spans="1:2">
      <c r="A4619">
        <v>27</v>
      </c>
    </row>
    <row r="4620" spans="1:2">
      <c r="A4620">
        <v>28</v>
      </c>
      <c r="B4620">
        <v>5.5253841059874402E-2</v>
      </c>
    </row>
    <row r="4621" spans="1:2">
      <c r="A4621">
        <v>29</v>
      </c>
      <c r="B4621">
        <v>8.1463697325937605E-3</v>
      </c>
    </row>
    <row r="4622" spans="1:2">
      <c r="A4622">
        <v>30</v>
      </c>
    </row>
    <row r="4623" spans="1:2">
      <c r="A4623">
        <v>31</v>
      </c>
    </row>
    <row r="4624" spans="1:2">
      <c r="A4624">
        <v>32</v>
      </c>
    </row>
    <row r="4626" spans="1:4">
      <c r="A4626" t="s">
        <v>301</v>
      </c>
      <c r="C4626">
        <v>13.684591052269701</v>
      </c>
      <c r="D4626">
        <v>15.670964107747199</v>
      </c>
    </row>
    <row r="4627" spans="1:4">
      <c r="A4627">
        <v>1</v>
      </c>
    </row>
    <row r="4628" spans="1:4">
      <c r="A4628">
        <v>2</v>
      </c>
      <c r="B4628">
        <v>1.77738927738928E-2</v>
      </c>
    </row>
    <row r="4629" spans="1:4">
      <c r="A4629">
        <v>3</v>
      </c>
      <c r="B4629">
        <v>0.15456271931394799</v>
      </c>
    </row>
    <row r="4630" spans="1:4">
      <c r="A4630">
        <v>4</v>
      </c>
      <c r="B4630">
        <v>0.127663565036291</v>
      </c>
    </row>
    <row r="4631" spans="1:4">
      <c r="A4631">
        <v>5</v>
      </c>
      <c r="B4631">
        <v>1.8458449181340798E-2</v>
      </c>
    </row>
    <row r="4632" spans="1:4">
      <c r="A4632">
        <v>6</v>
      </c>
      <c r="B4632">
        <v>7.0606291398370602E-2</v>
      </c>
    </row>
    <row r="4633" spans="1:4">
      <c r="A4633">
        <v>7</v>
      </c>
      <c r="B4633">
        <v>8.6048797664284998E-2</v>
      </c>
    </row>
    <row r="4634" spans="1:4">
      <c r="A4634">
        <v>8</v>
      </c>
      <c r="B4634">
        <v>5.0231684711278E-2</v>
      </c>
    </row>
    <row r="4635" spans="1:4">
      <c r="A4635">
        <v>9</v>
      </c>
      <c r="B4635">
        <v>1.3239140805668499</v>
      </c>
    </row>
    <row r="4636" spans="1:4">
      <c r="A4636">
        <v>10</v>
      </c>
      <c r="B4636">
        <v>11.7474526105797</v>
      </c>
    </row>
    <row r="4637" spans="1:4">
      <c r="A4637">
        <v>11</v>
      </c>
      <c r="B4637">
        <v>1.46747192201738E-2</v>
      </c>
    </row>
    <row r="4638" spans="1:4">
      <c r="A4638">
        <v>12</v>
      </c>
      <c r="B4638">
        <v>3.9716145220732399E-2</v>
      </c>
    </row>
    <row r="4639" spans="1:4">
      <c r="A4639">
        <v>13</v>
      </c>
    </row>
    <row r="4640" spans="1:4">
      <c r="A4640">
        <v>14</v>
      </c>
    </row>
    <row r="4641" spans="1:1">
      <c r="A4641">
        <v>15</v>
      </c>
    </row>
    <row r="4642" spans="1:1">
      <c r="A4642">
        <v>16</v>
      </c>
    </row>
    <row r="4643" spans="1:1">
      <c r="A4643">
        <v>17</v>
      </c>
    </row>
    <row r="4644" spans="1:1">
      <c r="A4644">
        <v>18</v>
      </c>
    </row>
    <row r="4645" spans="1:1">
      <c r="A4645">
        <v>19</v>
      </c>
    </row>
    <row r="4646" spans="1:1">
      <c r="A4646">
        <v>20</v>
      </c>
    </row>
    <row r="4647" spans="1:1">
      <c r="A4647">
        <v>21</v>
      </c>
    </row>
    <row r="4648" spans="1:1">
      <c r="A4648">
        <v>22</v>
      </c>
    </row>
    <row r="4649" spans="1:1">
      <c r="A4649">
        <v>23</v>
      </c>
    </row>
    <row r="4650" spans="1:1">
      <c r="A4650">
        <v>24</v>
      </c>
    </row>
    <row r="4651" spans="1:1">
      <c r="A4651">
        <v>25</v>
      </c>
    </row>
    <row r="4652" spans="1:1">
      <c r="A4652">
        <v>26</v>
      </c>
    </row>
    <row r="4653" spans="1:1">
      <c r="A4653">
        <v>27</v>
      </c>
    </row>
    <row r="4654" spans="1:1">
      <c r="A4654">
        <v>28</v>
      </c>
    </row>
    <row r="4655" spans="1:1">
      <c r="A4655">
        <v>29</v>
      </c>
    </row>
    <row r="4656" spans="1:1">
      <c r="A4656">
        <v>30</v>
      </c>
    </row>
    <row r="4657" spans="1:4">
      <c r="A4657">
        <v>31</v>
      </c>
    </row>
    <row r="4658" spans="1:4">
      <c r="A4658">
        <v>32</v>
      </c>
    </row>
    <row r="4660" spans="1:4">
      <c r="A4660" t="s">
        <v>302</v>
      </c>
      <c r="C4660">
        <v>13.6167434892148</v>
      </c>
      <c r="D4660">
        <v>15.593268199892201</v>
      </c>
    </row>
    <row r="4661" spans="1:4">
      <c r="A4661">
        <v>1</v>
      </c>
    </row>
    <row r="4662" spans="1:4">
      <c r="A4662">
        <v>2</v>
      </c>
      <c r="B4662">
        <v>5.5484330484330498E-2</v>
      </c>
    </row>
    <row r="4663" spans="1:4">
      <c r="A4663">
        <v>3</v>
      </c>
      <c r="B4663">
        <v>0.47666407091775798</v>
      </c>
    </row>
    <row r="4664" spans="1:4">
      <c r="A4664">
        <v>4</v>
      </c>
      <c r="B4664">
        <v>0.39596660808478701</v>
      </c>
    </row>
    <row r="4665" spans="1:4">
      <c r="A4665">
        <v>5</v>
      </c>
      <c r="B4665">
        <v>5.7537999706674399E-2</v>
      </c>
    </row>
    <row r="4666" spans="1:4">
      <c r="A4666">
        <v>6</v>
      </c>
      <c r="B4666">
        <v>0.21614417852041601</v>
      </c>
    </row>
    <row r="4667" spans="1:4">
      <c r="A4667">
        <v>7</v>
      </c>
      <c r="B4667">
        <v>0.26463434948081099</v>
      </c>
    </row>
    <row r="4668" spans="1:4">
      <c r="A4668">
        <v>8</v>
      </c>
      <c r="B4668">
        <v>0.15718301062178999</v>
      </c>
    </row>
    <row r="4669" spans="1:4">
      <c r="A4669">
        <v>9</v>
      </c>
      <c r="B4669">
        <v>3.9825555025138</v>
      </c>
    </row>
    <row r="4670" spans="1:4">
      <c r="A4670">
        <v>10</v>
      </c>
      <c r="B4670">
        <v>35.257496396877698</v>
      </c>
    </row>
    <row r="4671" spans="1:4">
      <c r="A4671">
        <v>11</v>
      </c>
      <c r="B4671">
        <v>4.6186809823173497E-2</v>
      </c>
    </row>
    <row r="4672" spans="1:4">
      <c r="A4672">
        <v>12</v>
      </c>
      <c r="B4672">
        <v>0.123473739987501</v>
      </c>
    </row>
    <row r="4673" spans="1:1">
      <c r="A4673">
        <v>13</v>
      </c>
    </row>
    <row r="4674" spans="1:1">
      <c r="A4674">
        <v>14</v>
      </c>
    </row>
    <row r="4675" spans="1:1">
      <c r="A4675">
        <v>15</v>
      </c>
    </row>
    <row r="4676" spans="1:1">
      <c r="A4676">
        <v>16</v>
      </c>
    </row>
    <row r="4677" spans="1:1">
      <c r="A4677">
        <v>17</v>
      </c>
    </row>
    <row r="4678" spans="1:1">
      <c r="A4678">
        <v>18</v>
      </c>
    </row>
    <row r="4679" spans="1:1">
      <c r="A4679">
        <v>19</v>
      </c>
    </row>
    <row r="4680" spans="1:1">
      <c r="A4680">
        <v>20</v>
      </c>
    </row>
    <row r="4681" spans="1:1">
      <c r="A4681">
        <v>21</v>
      </c>
    </row>
    <row r="4682" spans="1:1">
      <c r="A4682">
        <v>22</v>
      </c>
    </row>
    <row r="4683" spans="1:1">
      <c r="A4683">
        <v>23</v>
      </c>
    </row>
    <row r="4684" spans="1:1">
      <c r="A4684">
        <v>24</v>
      </c>
    </row>
    <row r="4685" spans="1:1">
      <c r="A4685">
        <v>25</v>
      </c>
    </row>
    <row r="4686" spans="1:1">
      <c r="A4686">
        <v>26</v>
      </c>
    </row>
    <row r="4687" spans="1:1">
      <c r="A4687">
        <v>27</v>
      </c>
    </row>
    <row r="4688" spans="1:1">
      <c r="A4688">
        <v>28</v>
      </c>
    </row>
    <row r="4689" spans="1:4">
      <c r="A4689">
        <v>29</v>
      </c>
    </row>
    <row r="4690" spans="1:4">
      <c r="A4690">
        <v>30</v>
      </c>
    </row>
    <row r="4691" spans="1:4">
      <c r="A4691">
        <v>31</v>
      </c>
    </row>
    <row r="4692" spans="1:4">
      <c r="A4692">
        <v>32</v>
      </c>
    </row>
    <row r="4694" spans="1:4">
      <c r="A4694" t="s">
        <v>303</v>
      </c>
      <c r="C4694">
        <v>13.6023833156728</v>
      </c>
      <c r="D4694">
        <v>15.5768235897977</v>
      </c>
    </row>
    <row r="4695" spans="1:4">
      <c r="A4695">
        <v>1</v>
      </c>
    </row>
    <row r="4696" spans="1:4">
      <c r="A4696">
        <v>2</v>
      </c>
    </row>
    <row r="4697" spans="1:4">
      <c r="A4697">
        <v>3</v>
      </c>
      <c r="B4697">
        <v>9.2985503202221501E-2</v>
      </c>
    </row>
    <row r="4698" spans="1:4">
      <c r="A4698">
        <v>4</v>
      </c>
      <c r="B4698">
        <v>0.122061734561735</v>
      </c>
    </row>
    <row r="4699" spans="1:4">
      <c r="A4699">
        <v>5</v>
      </c>
    </row>
    <row r="4700" spans="1:4">
      <c r="A4700">
        <v>6</v>
      </c>
      <c r="B4700">
        <v>0.21614417852041601</v>
      </c>
    </row>
    <row r="4701" spans="1:4">
      <c r="A4701">
        <v>7</v>
      </c>
      <c r="B4701">
        <v>0.26463434948081099</v>
      </c>
    </row>
    <row r="4702" spans="1:4">
      <c r="A4702">
        <v>8</v>
      </c>
      <c r="B4702">
        <v>9.4693698817410202E-2</v>
      </c>
    </row>
    <row r="4703" spans="1:4">
      <c r="A4703">
        <v>9</v>
      </c>
      <c r="B4703">
        <v>3.9825555025138</v>
      </c>
    </row>
    <row r="4704" spans="1:4">
      <c r="A4704">
        <v>10</v>
      </c>
      <c r="B4704">
        <v>35.257496396877698</v>
      </c>
    </row>
    <row r="4705" spans="1:2">
      <c r="A4705">
        <v>11</v>
      </c>
      <c r="B4705">
        <v>4.6186809823173497E-2</v>
      </c>
    </row>
    <row r="4706" spans="1:2">
      <c r="A4706">
        <v>12</v>
      </c>
      <c r="B4706">
        <v>0.123473739987501</v>
      </c>
    </row>
    <row r="4707" spans="1:2">
      <c r="A4707">
        <v>13</v>
      </c>
    </row>
    <row r="4708" spans="1:2">
      <c r="A4708">
        <v>14</v>
      </c>
    </row>
    <row r="4709" spans="1:2">
      <c r="A4709">
        <v>15</v>
      </c>
      <c r="B4709">
        <v>3.0589293747188499E-2</v>
      </c>
    </row>
    <row r="4710" spans="1:2">
      <c r="A4710">
        <v>16</v>
      </c>
    </row>
    <row r="4711" spans="1:2">
      <c r="A4711">
        <v>17</v>
      </c>
    </row>
    <row r="4712" spans="1:2">
      <c r="A4712">
        <v>18</v>
      </c>
    </row>
    <row r="4713" spans="1:2">
      <c r="A4713">
        <v>19</v>
      </c>
    </row>
    <row r="4714" spans="1:2">
      <c r="A4714">
        <v>20</v>
      </c>
    </row>
    <row r="4715" spans="1:2">
      <c r="A4715">
        <v>21</v>
      </c>
    </row>
    <row r="4716" spans="1:2">
      <c r="A4716">
        <v>22</v>
      </c>
    </row>
    <row r="4717" spans="1:2">
      <c r="A4717">
        <v>23</v>
      </c>
    </row>
    <row r="4718" spans="1:2">
      <c r="A4718">
        <v>24</v>
      </c>
    </row>
    <row r="4719" spans="1:2">
      <c r="A4719">
        <v>25</v>
      </c>
    </row>
    <row r="4720" spans="1:2">
      <c r="A4720">
        <v>26</v>
      </c>
    </row>
    <row r="4721" spans="1:4">
      <c r="A4721">
        <v>27</v>
      </c>
    </row>
    <row r="4722" spans="1:4">
      <c r="A4722">
        <v>28</v>
      </c>
    </row>
    <row r="4723" spans="1:4">
      <c r="A4723">
        <v>29</v>
      </c>
    </row>
    <row r="4724" spans="1:4">
      <c r="A4724">
        <v>30</v>
      </c>
    </row>
    <row r="4725" spans="1:4">
      <c r="A4725">
        <v>31</v>
      </c>
    </row>
    <row r="4726" spans="1:4">
      <c r="A4726">
        <v>32</v>
      </c>
    </row>
    <row r="4728" spans="1:4">
      <c r="A4728" t="s">
        <v>304</v>
      </c>
      <c r="C4728">
        <v>13.586544571426</v>
      </c>
      <c r="D4728">
        <v>15.5586857885542</v>
      </c>
    </row>
    <row r="4729" spans="1:4">
      <c r="A4729">
        <v>1</v>
      </c>
    </row>
    <row r="4730" spans="1:4">
      <c r="A4730">
        <v>2</v>
      </c>
      <c r="B4730">
        <v>5.5484330484330498E-2</v>
      </c>
    </row>
    <row r="4731" spans="1:4">
      <c r="A4731">
        <v>3</v>
      </c>
      <c r="B4731">
        <v>0.47666407091775798</v>
      </c>
    </row>
    <row r="4732" spans="1:4">
      <c r="A4732">
        <v>4</v>
      </c>
      <c r="B4732">
        <v>0.39596660808478701</v>
      </c>
    </row>
    <row r="4733" spans="1:4">
      <c r="A4733">
        <v>5</v>
      </c>
      <c r="B4733">
        <v>5.7537999706674399E-2</v>
      </c>
    </row>
    <row r="4734" spans="1:4">
      <c r="A4734">
        <v>6</v>
      </c>
      <c r="B4734">
        <v>0.21614417852041601</v>
      </c>
    </row>
    <row r="4735" spans="1:4">
      <c r="A4735">
        <v>7</v>
      </c>
      <c r="B4735">
        <v>0.26463434948081099</v>
      </c>
    </row>
    <row r="4736" spans="1:4">
      <c r="A4736">
        <v>8</v>
      </c>
      <c r="B4736">
        <v>0.15718301062178999</v>
      </c>
    </row>
    <row r="4737" spans="1:2">
      <c r="A4737">
        <v>9</v>
      </c>
      <c r="B4737">
        <v>3.9825555025138102</v>
      </c>
    </row>
    <row r="4738" spans="1:2">
      <c r="A4738">
        <v>10</v>
      </c>
      <c r="B4738">
        <v>35.257496396877698</v>
      </c>
    </row>
    <row r="4739" spans="1:2">
      <c r="A4739">
        <v>11</v>
      </c>
      <c r="B4739">
        <v>4.6186809823173497E-2</v>
      </c>
    </row>
    <row r="4740" spans="1:2">
      <c r="A4740">
        <v>12</v>
      </c>
      <c r="B4740">
        <v>0.123473739987501</v>
      </c>
    </row>
    <row r="4741" spans="1:2">
      <c r="A4741">
        <v>13</v>
      </c>
    </row>
    <row r="4742" spans="1:2">
      <c r="A4742">
        <v>14</v>
      </c>
    </row>
    <row r="4743" spans="1:2">
      <c r="A4743">
        <v>15</v>
      </c>
    </row>
    <row r="4744" spans="1:2">
      <c r="A4744">
        <v>16</v>
      </c>
    </row>
    <row r="4745" spans="1:2">
      <c r="A4745">
        <v>17</v>
      </c>
    </row>
    <row r="4746" spans="1:2">
      <c r="A4746">
        <v>18</v>
      </c>
    </row>
    <row r="4747" spans="1:2">
      <c r="A4747">
        <v>19</v>
      </c>
    </row>
    <row r="4748" spans="1:2">
      <c r="A4748">
        <v>20</v>
      </c>
    </row>
    <row r="4749" spans="1:2">
      <c r="A4749">
        <v>21</v>
      </c>
    </row>
    <row r="4750" spans="1:2">
      <c r="A4750">
        <v>22</v>
      </c>
    </row>
    <row r="4751" spans="1:2">
      <c r="A4751">
        <v>23</v>
      </c>
    </row>
    <row r="4752" spans="1:2">
      <c r="A4752">
        <v>24</v>
      </c>
    </row>
    <row r="4753" spans="1:4">
      <c r="A4753">
        <v>25</v>
      </c>
    </row>
    <row r="4754" spans="1:4">
      <c r="A4754">
        <v>26</v>
      </c>
    </row>
    <row r="4755" spans="1:4">
      <c r="A4755">
        <v>27</v>
      </c>
    </row>
    <row r="4756" spans="1:4">
      <c r="A4756">
        <v>28</v>
      </c>
    </row>
    <row r="4757" spans="1:4">
      <c r="A4757">
        <v>29</v>
      </c>
    </row>
    <row r="4758" spans="1:4">
      <c r="A4758">
        <v>30</v>
      </c>
    </row>
    <row r="4759" spans="1:4">
      <c r="A4759">
        <v>31</v>
      </c>
    </row>
    <row r="4760" spans="1:4">
      <c r="A4760">
        <v>32</v>
      </c>
    </row>
    <row r="4762" spans="1:4">
      <c r="A4762" t="s">
        <v>305</v>
      </c>
      <c r="C4762">
        <v>13.489213124842401</v>
      </c>
      <c r="D4762">
        <v>15.4472262937004</v>
      </c>
    </row>
    <row r="4763" spans="1:4">
      <c r="A4763">
        <v>1</v>
      </c>
    </row>
    <row r="4764" spans="1:4">
      <c r="A4764">
        <v>2</v>
      </c>
      <c r="B4764">
        <v>5.5484330484330498E-2</v>
      </c>
    </row>
    <row r="4765" spans="1:4">
      <c r="A4765">
        <v>3</v>
      </c>
      <c r="B4765">
        <v>0.50904046645204803</v>
      </c>
    </row>
    <row r="4766" spans="1:4">
      <c r="A4766">
        <v>4</v>
      </c>
      <c r="B4766">
        <v>0.39596660808478701</v>
      </c>
    </row>
    <row r="4767" spans="1:4">
      <c r="A4767">
        <v>5</v>
      </c>
      <c r="B4767">
        <v>5.7537999706674399E-2</v>
      </c>
    </row>
    <row r="4768" spans="1:4">
      <c r="A4768">
        <v>6</v>
      </c>
      <c r="B4768">
        <v>0.21614417852041601</v>
      </c>
    </row>
    <row r="4769" spans="1:2">
      <c r="A4769">
        <v>7</v>
      </c>
      <c r="B4769">
        <v>0.26463434948081099</v>
      </c>
    </row>
    <row r="4770" spans="1:2">
      <c r="A4770">
        <v>8</v>
      </c>
      <c r="B4770">
        <v>0.15718301062178999</v>
      </c>
    </row>
    <row r="4771" spans="1:2">
      <c r="A4771">
        <v>9</v>
      </c>
      <c r="B4771">
        <v>3.9825555025138102</v>
      </c>
    </row>
    <row r="4772" spans="1:2">
      <c r="A4772">
        <v>10</v>
      </c>
      <c r="B4772">
        <v>35.257496396877698</v>
      </c>
    </row>
    <row r="4773" spans="1:2">
      <c r="A4773">
        <v>11</v>
      </c>
      <c r="B4773">
        <v>4.6186809823173497E-2</v>
      </c>
    </row>
    <row r="4774" spans="1:2">
      <c r="A4774">
        <v>12</v>
      </c>
      <c r="B4774">
        <v>0.123473739987501</v>
      </c>
    </row>
    <row r="4775" spans="1:2">
      <c r="A4775">
        <v>13</v>
      </c>
    </row>
    <row r="4776" spans="1:2">
      <c r="A4776">
        <v>14</v>
      </c>
    </row>
    <row r="4777" spans="1:2">
      <c r="A4777">
        <v>15</v>
      </c>
      <c r="B4777">
        <v>3.0589293747188499E-2</v>
      </c>
    </row>
    <row r="4778" spans="1:2">
      <c r="A4778">
        <v>16</v>
      </c>
    </row>
    <row r="4779" spans="1:2">
      <c r="A4779">
        <v>17</v>
      </c>
    </row>
    <row r="4780" spans="1:2">
      <c r="A4780">
        <v>18</v>
      </c>
    </row>
    <row r="4781" spans="1:2">
      <c r="A4781">
        <v>19</v>
      </c>
    </row>
    <row r="4782" spans="1:2">
      <c r="A4782">
        <v>20</v>
      </c>
    </row>
    <row r="4783" spans="1:2">
      <c r="A4783">
        <v>21</v>
      </c>
    </row>
    <row r="4784" spans="1:2">
      <c r="A4784">
        <v>22</v>
      </c>
    </row>
    <row r="4785" spans="1:4">
      <c r="A4785">
        <v>23</v>
      </c>
    </row>
    <row r="4786" spans="1:4">
      <c r="A4786">
        <v>24</v>
      </c>
    </row>
    <row r="4787" spans="1:4">
      <c r="A4787">
        <v>25</v>
      </c>
    </row>
    <row r="4788" spans="1:4">
      <c r="A4788">
        <v>26</v>
      </c>
    </row>
    <row r="4789" spans="1:4">
      <c r="A4789">
        <v>27</v>
      </c>
    </row>
    <row r="4790" spans="1:4">
      <c r="A4790">
        <v>28</v>
      </c>
    </row>
    <row r="4791" spans="1:4">
      <c r="A4791">
        <v>29</v>
      </c>
    </row>
    <row r="4792" spans="1:4">
      <c r="A4792">
        <v>30</v>
      </c>
    </row>
    <row r="4793" spans="1:4">
      <c r="A4793">
        <v>31</v>
      </c>
    </row>
    <row r="4794" spans="1:4">
      <c r="A4794">
        <v>32</v>
      </c>
    </row>
    <row r="4796" spans="1:4">
      <c r="A4796" t="s">
        <v>306</v>
      </c>
      <c r="C4796">
        <v>13.4778732544855</v>
      </c>
      <c r="D4796">
        <v>15.434240395863201</v>
      </c>
    </row>
    <row r="4797" spans="1:4">
      <c r="A4797">
        <v>1</v>
      </c>
    </row>
    <row r="4798" spans="1:4">
      <c r="A4798">
        <v>2</v>
      </c>
    </row>
    <row r="4799" spans="1:4">
      <c r="A4799">
        <v>3</v>
      </c>
    </row>
    <row r="4800" spans="1:4">
      <c r="A4800">
        <v>4</v>
      </c>
      <c r="B4800">
        <v>7.9834979834979794E-2</v>
      </c>
    </row>
    <row r="4801" spans="1:2">
      <c r="A4801">
        <v>5</v>
      </c>
    </row>
    <row r="4802" spans="1:2">
      <c r="A4802">
        <v>6</v>
      </c>
      <c r="B4802">
        <v>7.5938875938875897E-2</v>
      </c>
    </row>
    <row r="4803" spans="1:2">
      <c r="A4803">
        <v>7</v>
      </c>
      <c r="B4803">
        <v>0.21262868318943101</v>
      </c>
    </row>
    <row r="4804" spans="1:2">
      <c r="A4804">
        <v>8</v>
      </c>
      <c r="B4804">
        <v>9.4693698817410202E-2</v>
      </c>
    </row>
    <row r="4805" spans="1:2">
      <c r="A4805">
        <v>9</v>
      </c>
      <c r="B4805">
        <v>4.9102663458873002</v>
      </c>
    </row>
    <row r="4806" spans="1:2">
      <c r="A4806">
        <v>10</v>
      </c>
      <c r="B4806">
        <v>35.257496396877698</v>
      </c>
    </row>
    <row r="4807" spans="1:2">
      <c r="A4807">
        <v>11</v>
      </c>
      <c r="B4807">
        <v>4.6186809823173497E-2</v>
      </c>
    </row>
    <row r="4808" spans="1:2">
      <c r="A4808">
        <v>12</v>
      </c>
      <c r="B4808">
        <v>0.123473739987501</v>
      </c>
    </row>
    <row r="4809" spans="1:2">
      <c r="A4809">
        <v>13</v>
      </c>
    </row>
    <row r="4810" spans="1:2">
      <c r="A4810">
        <v>14</v>
      </c>
    </row>
    <row r="4811" spans="1:2">
      <c r="A4811">
        <v>15</v>
      </c>
    </row>
    <row r="4812" spans="1:2">
      <c r="A4812">
        <v>16</v>
      </c>
    </row>
    <row r="4813" spans="1:2">
      <c r="A4813">
        <v>17</v>
      </c>
    </row>
    <row r="4814" spans="1:2">
      <c r="A4814">
        <v>18</v>
      </c>
    </row>
    <row r="4815" spans="1:2">
      <c r="A4815">
        <v>19</v>
      </c>
    </row>
    <row r="4816" spans="1:2">
      <c r="A4816">
        <v>20</v>
      </c>
    </row>
    <row r="4817" spans="1:4">
      <c r="A4817">
        <v>21</v>
      </c>
    </row>
    <row r="4818" spans="1:4">
      <c r="A4818">
        <v>22</v>
      </c>
    </row>
    <row r="4819" spans="1:4">
      <c r="A4819">
        <v>23</v>
      </c>
    </row>
    <row r="4820" spans="1:4">
      <c r="A4820">
        <v>24</v>
      </c>
    </row>
    <row r="4821" spans="1:4">
      <c r="A4821">
        <v>25</v>
      </c>
    </row>
    <row r="4822" spans="1:4">
      <c r="A4822">
        <v>26</v>
      </c>
    </row>
    <row r="4823" spans="1:4">
      <c r="A4823">
        <v>27</v>
      </c>
    </row>
    <row r="4824" spans="1:4">
      <c r="A4824">
        <v>28</v>
      </c>
    </row>
    <row r="4825" spans="1:4">
      <c r="A4825">
        <v>29</v>
      </c>
    </row>
    <row r="4826" spans="1:4">
      <c r="A4826">
        <v>30</v>
      </c>
    </row>
    <row r="4827" spans="1:4">
      <c r="A4827">
        <v>31</v>
      </c>
    </row>
    <row r="4828" spans="1:4">
      <c r="A4828">
        <v>32</v>
      </c>
    </row>
    <row r="4830" spans="1:4">
      <c r="A4830" t="s">
        <v>307</v>
      </c>
      <c r="C4830">
        <v>13.4778732544855</v>
      </c>
      <c r="D4830">
        <v>15.434240395863201</v>
      </c>
    </row>
    <row r="4831" spans="1:4">
      <c r="A4831">
        <v>1</v>
      </c>
    </row>
    <row r="4832" spans="1:4">
      <c r="A4832">
        <v>2</v>
      </c>
    </row>
    <row r="4833" spans="1:2">
      <c r="A4833">
        <v>3</v>
      </c>
    </row>
    <row r="4834" spans="1:2">
      <c r="A4834">
        <v>4</v>
      </c>
      <c r="B4834">
        <v>7.9834979834979794E-2</v>
      </c>
    </row>
    <row r="4835" spans="1:2">
      <c r="A4835">
        <v>5</v>
      </c>
    </row>
    <row r="4836" spans="1:2">
      <c r="A4836">
        <v>6</v>
      </c>
      <c r="B4836">
        <v>7.5938875938875897E-2</v>
      </c>
    </row>
    <row r="4837" spans="1:2">
      <c r="A4837">
        <v>7</v>
      </c>
      <c r="B4837">
        <v>0.21262868318943101</v>
      </c>
    </row>
    <row r="4838" spans="1:2">
      <c r="A4838">
        <v>8</v>
      </c>
      <c r="B4838">
        <v>9.4693698817410202E-2</v>
      </c>
    </row>
    <row r="4839" spans="1:2">
      <c r="A4839">
        <v>9</v>
      </c>
      <c r="B4839">
        <v>4.9102663458873002</v>
      </c>
    </row>
    <row r="4840" spans="1:2">
      <c r="A4840">
        <v>10</v>
      </c>
      <c r="B4840">
        <v>35.257496396877698</v>
      </c>
    </row>
    <row r="4841" spans="1:2">
      <c r="A4841">
        <v>11</v>
      </c>
      <c r="B4841">
        <v>4.6186809823173497E-2</v>
      </c>
    </row>
    <row r="4842" spans="1:2">
      <c r="A4842">
        <v>12</v>
      </c>
      <c r="B4842">
        <v>0.123473739987501</v>
      </c>
    </row>
    <row r="4843" spans="1:2">
      <c r="A4843">
        <v>13</v>
      </c>
    </row>
    <row r="4844" spans="1:2">
      <c r="A4844">
        <v>14</v>
      </c>
    </row>
    <row r="4845" spans="1:2">
      <c r="A4845">
        <v>15</v>
      </c>
    </row>
    <row r="4846" spans="1:2">
      <c r="A4846">
        <v>16</v>
      </c>
    </row>
    <row r="4847" spans="1:2">
      <c r="A4847">
        <v>17</v>
      </c>
    </row>
    <row r="4848" spans="1:2">
      <c r="A4848">
        <v>18</v>
      </c>
    </row>
    <row r="4849" spans="1:4">
      <c r="A4849">
        <v>19</v>
      </c>
    </row>
    <row r="4850" spans="1:4">
      <c r="A4850">
        <v>20</v>
      </c>
    </row>
    <row r="4851" spans="1:4">
      <c r="A4851">
        <v>21</v>
      </c>
    </row>
    <row r="4852" spans="1:4">
      <c r="A4852">
        <v>22</v>
      </c>
    </row>
    <row r="4853" spans="1:4">
      <c r="A4853">
        <v>23</v>
      </c>
    </row>
    <row r="4854" spans="1:4">
      <c r="A4854">
        <v>24</v>
      </c>
    </row>
    <row r="4855" spans="1:4">
      <c r="A4855">
        <v>25</v>
      </c>
    </row>
    <row r="4856" spans="1:4">
      <c r="A4856">
        <v>26</v>
      </c>
    </row>
    <row r="4857" spans="1:4">
      <c r="A4857">
        <v>27</v>
      </c>
    </row>
    <row r="4858" spans="1:4">
      <c r="A4858">
        <v>28</v>
      </c>
    </row>
    <row r="4859" spans="1:4">
      <c r="A4859">
        <v>29</v>
      </c>
    </row>
    <row r="4860" spans="1:4">
      <c r="A4860">
        <v>30</v>
      </c>
    </row>
    <row r="4861" spans="1:4">
      <c r="A4861">
        <v>31</v>
      </c>
    </row>
    <row r="4862" spans="1:4">
      <c r="A4862">
        <v>32</v>
      </c>
    </row>
    <row r="4864" spans="1:4">
      <c r="A4864" t="s">
        <v>308</v>
      </c>
      <c r="C4864">
        <v>13.4682392157106</v>
      </c>
      <c r="D4864">
        <v>15.423207937876001</v>
      </c>
    </row>
    <row r="4865" spans="1:2">
      <c r="A4865">
        <v>1</v>
      </c>
    </row>
    <row r="4866" spans="1:2">
      <c r="A4866">
        <v>2</v>
      </c>
      <c r="B4866">
        <v>5.5484330484330498E-2</v>
      </c>
    </row>
    <row r="4867" spans="1:2">
      <c r="A4867">
        <v>3</v>
      </c>
      <c r="B4867">
        <v>0.47666407091775798</v>
      </c>
    </row>
    <row r="4868" spans="1:2">
      <c r="A4868">
        <v>4</v>
      </c>
      <c r="B4868">
        <v>0.39596660808478701</v>
      </c>
    </row>
    <row r="4869" spans="1:2">
      <c r="A4869">
        <v>5</v>
      </c>
      <c r="B4869">
        <v>5.7537999706674399E-2</v>
      </c>
    </row>
    <row r="4870" spans="1:2">
      <c r="A4870">
        <v>6</v>
      </c>
      <c r="B4870">
        <v>0.21614417852041601</v>
      </c>
    </row>
    <row r="4871" spans="1:2">
      <c r="A4871">
        <v>7</v>
      </c>
      <c r="B4871">
        <v>0.26463434948081099</v>
      </c>
    </row>
    <row r="4872" spans="1:2">
      <c r="A4872">
        <v>8</v>
      </c>
      <c r="B4872">
        <v>0.15718301062178999</v>
      </c>
    </row>
    <row r="4873" spans="1:2">
      <c r="A4873">
        <v>9</v>
      </c>
      <c r="B4873">
        <v>3.9825555025138</v>
      </c>
    </row>
    <row r="4874" spans="1:2">
      <c r="A4874">
        <v>10</v>
      </c>
      <c r="B4874">
        <v>35.257496396877698</v>
      </c>
    </row>
    <row r="4875" spans="1:2">
      <c r="A4875">
        <v>11</v>
      </c>
      <c r="B4875">
        <v>4.6186809823173497E-2</v>
      </c>
    </row>
    <row r="4876" spans="1:2">
      <c r="A4876">
        <v>12</v>
      </c>
      <c r="B4876">
        <v>0.123473739987501</v>
      </c>
    </row>
    <row r="4877" spans="1:2">
      <c r="A4877">
        <v>13</v>
      </c>
    </row>
    <row r="4878" spans="1:2">
      <c r="A4878">
        <v>14</v>
      </c>
    </row>
    <row r="4879" spans="1:2">
      <c r="A4879">
        <v>15</v>
      </c>
    </row>
    <row r="4880" spans="1:2">
      <c r="A4880">
        <v>16</v>
      </c>
    </row>
    <row r="4881" spans="1:1">
      <c r="A4881">
        <v>17</v>
      </c>
    </row>
    <row r="4882" spans="1:1">
      <c r="A4882">
        <v>18</v>
      </c>
    </row>
    <row r="4883" spans="1:1">
      <c r="A4883">
        <v>19</v>
      </c>
    </row>
    <row r="4884" spans="1:1">
      <c r="A4884">
        <v>20</v>
      </c>
    </row>
    <row r="4885" spans="1:1">
      <c r="A4885">
        <v>21</v>
      </c>
    </row>
    <row r="4886" spans="1:1">
      <c r="A4886">
        <v>22</v>
      </c>
    </row>
    <row r="4887" spans="1:1">
      <c r="A4887">
        <v>23</v>
      </c>
    </row>
    <row r="4888" spans="1:1">
      <c r="A4888">
        <v>24</v>
      </c>
    </row>
    <row r="4889" spans="1:1">
      <c r="A4889">
        <v>25</v>
      </c>
    </row>
    <row r="4890" spans="1:1">
      <c r="A4890">
        <v>26</v>
      </c>
    </row>
    <row r="4891" spans="1:1">
      <c r="A4891">
        <v>27</v>
      </c>
    </row>
    <row r="4892" spans="1:1">
      <c r="A4892">
        <v>28</v>
      </c>
    </row>
    <row r="4893" spans="1:1">
      <c r="A4893">
        <v>29</v>
      </c>
    </row>
    <row r="4894" spans="1:1">
      <c r="A4894">
        <v>30</v>
      </c>
    </row>
    <row r="4895" spans="1:1">
      <c r="A4895">
        <v>31</v>
      </c>
    </row>
    <row r="4896" spans="1:1">
      <c r="A4896">
        <v>32</v>
      </c>
    </row>
    <row r="4898" spans="1:4">
      <c r="A4898" t="s">
        <v>309</v>
      </c>
      <c r="C4898">
        <v>13.4628973353687</v>
      </c>
      <c r="D4898">
        <v>15.417090662263901</v>
      </c>
    </row>
    <row r="4899" spans="1:4">
      <c r="A4899">
        <v>1</v>
      </c>
    </row>
    <row r="4900" spans="1:4">
      <c r="A4900">
        <v>2</v>
      </c>
      <c r="B4900">
        <v>5.5484330484330498E-2</v>
      </c>
    </row>
    <row r="4901" spans="1:4">
      <c r="A4901">
        <v>3</v>
      </c>
      <c r="B4901">
        <v>0.47666407091775798</v>
      </c>
    </row>
    <row r="4902" spans="1:4">
      <c r="A4902">
        <v>4</v>
      </c>
      <c r="B4902">
        <v>0.39596660808478701</v>
      </c>
    </row>
    <row r="4903" spans="1:4">
      <c r="A4903">
        <v>5</v>
      </c>
      <c r="B4903">
        <v>5.7537999706674399E-2</v>
      </c>
    </row>
    <row r="4904" spans="1:4">
      <c r="A4904">
        <v>6</v>
      </c>
      <c r="B4904">
        <v>0.21614417852041601</v>
      </c>
    </row>
    <row r="4905" spans="1:4">
      <c r="A4905">
        <v>7</v>
      </c>
      <c r="B4905">
        <v>0.26463434948081099</v>
      </c>
    </row>
    <row r="4906" spans="1:4">
      <c r="A4906">
        <v>8</v>
      </c>
      <c r="B4906">
        <v>0.15718301062178999</v>
      </c>
    </row>
    <row r="4907" spans="1:4">
      <c r="A4907">
        <v>9</v>
      </c>
      <c r="B4907">
        <v>3.9825555025138102</v>
      </c>
    </row>
    <row r="4908" spans="1:4">
      <c r="A4908">
        <v>10</v>
      </c>
      <c r="B4908">
        <v>35.257496396877698</v>
      </c>
    </row>
    <row r="4909" spans="1:4">
      <c r="A4909">
        <v>11</v>
      </c>
      <c r="B4909">
        <v>4.6186809823173497E-2</v>
      </c>
    </row>
    <row r="4910" spans="1:4">
      <c r="A4910">
        <v>12</v>
      </c>
      <c r="B4910">
        <v>0.123473739987501</v>
      </c>
    </row>
    <row r="4911" spans="1:4">
      <c r="A4911">
        <v>13</v>
      </c>
    </row>
    <row r="4912" spans="1:4">
      <c r="A4912">
        <v>14</v>
      </c>
    </row>
    <row r="4913" spans="1:1">
      <c r="A4913">
        <v>15</v>
      </c>
    </row>
    <row r="4914" spans="1:1">
      <c r="A4914">
        <v>16</v>
      </c>
    </row>
    <row r="4915" spans="1:1">
      <c r="A4915">
        <v>17</v>
      </c>
    </row>
    <row r="4916" spans="1:1">
      <c r="A4916">
        <v>18</v>
      </c>
    </row>
    <row r="4917" spans="1:1">
      <c r="A4917">
        <v>19</v>
      </c>
    </row>
    <row r="4918" spans="1:1">
      <c r="A4918">
        <v>20</v>
      </c>
    </row>
    <row r="4919" spans="1:1">
      <c r="A4919">
        <v>21</v>
      </c>
    </row>
    <row r="4920" spans="1:1">
      <c r="A4920">
        <v>22</v>
      </c>
    </row>
    <row r="4921" spans="1:1">
      <c r="A4921">
        <v>23</v>
      </c>
    </row>
    <row r="4922" spans="1:1">
      <c r="A4922">
        <v>24</v>
      </c>
    </row>
    <row r="4923" spans="1:1">
      <c r="A4923">
        <v>25</v>
      </c>
    </row>
    <row r="4924" spans="1:1">
      <c r="A4924">
        <v>26</v>
      </c>
    </row>
    <row r="4925" spans="1:1">
      <c r="A4925">
        <v>27</v>
      </c>
    </row>
    <row r="4926" spans="1:1">
      <c r="A4926">
        <v>28</v>
      </c>
    </row>
    <row r="4927" spans="1:1">
      <c r="A4927">
        <v>29</v>
      </c>
    </row>
    <row r="4928" spans="1:1">
      <c r="A4928">
        <v>30</v>
      </c>
    </row>
    <row r="4929" spans="1:4">
      <c r="A4929">
        <v>31</v>
      </c>
    </row>
    <row r="4930" spans="1:4">
      <c r="A4930">
        <v>32</v>
      </c>
    </row>
    <row r="4932" spans="1:4">
      <c r="A4932" t="s">
        <v>310</v>
      </c>
      <c r="C4932">
        <v>13.4628973353687</v>
      </c>
      <c r="D4932">
        <v>15.417090662263901</v>
      </c>
    </row>
    <row r="4933" spans="1:4">
      <c r="A4933">
        <v>1</v>
      </c>
    </row>
    <row r="4934" spans="1:4">
      <c r="A4934">
        <v>2</v>
      </c>
      <c r="B4934">
        <v>5.5484330484330498E-2</v>
      </c>
    </row>
    <row r="4935" spans="1:4">
      <c r="A4935">
        <v>3</v>
      </c>
      <c r="B4935">
        <v>0.47666407091775798</v>
      </c>
    </row>
    <row r="4936" spans="1:4">
      <c r="A4936">
        <v>4</v>
      </c>
      <c r="B4936">
        <v>0.39596660808478701</v>
      </c>
    </row>
    <row r="4937" spans="1:4">
      <c r="A4937">
        <v>5</v>
      </c>
      <c r="B4937">
        <v>5.7537999706674399E-2</v>
      </c>
    </row>
    <row r="4938" spans="1:4">
      <c r="A4938">
        <v>6</v>
      </c>
      <c r="B4938">
        <v>0.21614417852041601</v>
      </c>
    </row>
    <row r="4939" spans="1:4">
      <c r="A4939">
        <v>7</v>
      </c>
      <c r="B4939">
        <v>0.26463434948081099</v>
      </c>
    </row>
    <row r="4940" spans="1:4">
      <c r="A4940">
        <v>8</v>
      </c>
      <c r="B4940">
        <v>0.15718301062178999</v>
      </c>
    </row>
    <row r="4941" spans="1:4">
      <c r="A4941">
        <v>9</v>
      </c>
      <c r="B4941">
        <v>3.9825555025138</v>
      </c>
    </row>
    <row r="4942" spans="1:4">
      <c r="A4942">
        <v>10</v>
      </c>
      <c r="B4942">
        <v>35.257496396877698</v>
      </c>
    </row>
    <row r="4943" spans="1:4">
      <c r="A4943">
        <v>11</v>
      </c>
      <c r="B4943">
        <v>4.6186809823173497E-2</v>
      </c>
    </row>
    <row r="4944" spans="1:4">
      <c r="A4944">
        <v>12</v>
      </c>
      <c r="B4944">
        <v>0.123473739987501</v>
      </c>
    </row>
    <row r="4945" spans="1:1">
      <c r="A4945">
        <v>13</v>
      </c>
    </row>
    <row r="4946" spans="1:1">
      <c r="A4946">
        <v>14</v>
      </c>
    </row>
    <row r="4947" spans="1:1">
      <c r="A4947">
        <v>15</v>
      </c>
    </row>
    <row r="4948" spans="1:1">
      <c r="A4948">
        <v>16</v>
      </c>
    </row>
    <row r="4949" spans="1:1">
      <c r="A4949">
        <v>17</v>
      </c>
    </row>
    <row r="4950" spans="1:1">
      <c r="A4950">
        <v>18</v>
      </c>
    </row>
    <row r="4951" spans="1:1">
      <c r="A4951">
        <v>19</v>
      </c>
    </row>
    <row r="4952" spans="1:1">
      <c r="A4952">
        <v>20</v>
      </c>
    </row>
    <row r="4953" spans="1:1">
      <c r="A4953">
        <v>21</v>
      </c>
    </row>
    <row r="4954" spans="1:1">
      <c r="A4954">
        <v>22</v>
      </c>
    </row>
    <row r="4955" spans="1:1">
      <c r="A4955">
        <v>23</v>
      </c>
    </row>
    <row r="4956" spans="1:1">
      <c r="A4956">
        <v>24</v>
      </c>
    </row>
    <row r="4957" spans="1:1">
      <c r="A4957">
        <v>25</v>
      </c>
    </row>
    <row r="4958" spans="1:1">
      <c r="A4958">
        <v>26</v>
      </c>
    </row>
    <row r="4959" spans="1:1">
      <c r="A4959">
        <v>27</v>
      </c>
    </row>
    <row r="4960" spans="1:1">
      <c r="A4960">
        <v>28</v>
      </c>
    </row>
    <row r="4961" spans="1:4">
      <c r="A4961">
        <v>29</v>
      </c>
    </row>
    <row r="4962" spans="1:4">
      <c r="A4962">
        <v>30</v>
      </c>
    </row>
    <row r="4963" spans="1:4">
      <c r="A4963">
        <v>31</v>
      </c>
    </row>
    <row r="4964" spans="1:4">
      <c r="A4964">
        <v>32</v>
      </c>
    </row>
    <row r="4966" spans="1:4">
      <c r="A4966" t="s">
        <v>311</v>
      </c>
      <c r="C4966">
        <v>13.462609371183399</v>
      </c>
      <c r="D4966">
        <v>15.416760898926899</v>
      </c>
    </row>
    <row r="4967" spans="1:4">
      <c r="A4967">
        <v>1</v>
      </c>
    </row>
    <row r="4968" spans="1:4">
      <c r="A4968">
        <v>2</v>
      </c>
    </row>
    <row r="4969" spans="1:4">
      <c r="A4969">
        <v>3</v>
      </c>
    </row>
    <row r="4970" spans="1:4">
      <c r="A4970">
        <v>4</v>
      </c>
    </row>
    <row r="4971" spans="1:4">
      <c r="A4971">
        <v>5</v>
      </c>
    </row>
    <row r="4972" spans="1:4">
      <c r="A4972">
        <v>6</v>
      </c>
    </row>
    <row r="4973" spans="1:4">
      <c r="A4973">
        <v>7</v>
      </c>
    </row>
    <row r="4974" spans="1:4">
      <c r="A4974">
        <v>8</v>
      </c>
      <c r="B4974">
        <v>0.103675048355899</v>
      </c>
    </row>
    <row r="4975" spans="1:4">
      <c r="A4975">
        <v>9</v>
      </c>
    </row>
    <row r="4976" spans="1:4">
      <c r="A4976">
        <v>10</v>
      </c>
      <c r="B4976">
        <v>0.57237373806883896</v>
      </c>
    </row>
    <row r="4977" spans="1:1">
      <c r="A4977">
        <v>11</v>
      </c>
    </row>
    <row r="4978" spans="1:1">
      <c r="A4978">
        <v>12</v>
      </c>
    </row>
    <row r="4979" spans="1:1">
      <c r="A4979">
        <v>13</v>
      </c>
    </row>
    <row r="4980" spans="1:1">
      <c r="A4980">
        <v>14</v>
      </c>
    </row>
    <row r="4981" spans="1:1">
      <c r="A4981">
        <v>15</v>
      </c>
    </row>
    <row r="4982" spans="1:1">
      <c r="A4982">
        <v>16</v>
      </c>
    </row>
    <row r="4983" spans="1:1">
      <c r="A4983">
        <v>17</v>
      </c>
    </row>
    <row r="4984" spans="1:1">
      <c r="A4984">
        <v>18</v>
      </c>
    </row>
    <row r="4985" spans="1:1">
      <c r="A4985">
        <v>19</v>
      </c>
    </row>
    <row r="4986" spans="1:1">
      <c r="A4986">
        <v>20</v>
      </c>
    </row>
    <row r="4987" spans="1:1">
      <c r="A4987">
        <v>21</v>
      </c>
    </row>
    <row r="4988" spans="1:1">
      <c r="A4988">
        <v>22</v>
      </c>
    </row>
    <row r="4989" spans="1:1">
      <c r="A4989">
        <v>23</v>
      </c>
    </row>
    <row r="4990" spans="1:1">
      <c r="A4990">
        <v>24</v>
      </c>
    </row>
    <row r="4991" spans="1:1">
      <c r="A4991">
        <v>25</v>
      </c>
    </row>
    <row r="4992" spans="1:1">
      <c r="A4992">
        <v>26</v>
      </c>
    </row>
    <row r="4993" spans="1:4">
      <c r="A4993">
        <v>27</v>
      </c>
    </row>
    <row r="4994" spans="1:4">
      <c r="A4994">
        <v>28</v>
      </c>
    </row>
    <row r="4995" spans="1:4">
      <c r="A4995">
        <v>29</v>
      </c>
    </row>
    <row r="4996" spans="1:4">
      <c r="A4996">
        <v>30</v>
      </c>
    </row>
    <row r="4997" spans="1:4">
      <c r="A4997">
        <v>31</v>
      </c>
    </row>
    <row r="4998" spans="1:4">
      <c r="A4998">
        <v>32</v>
      </c>
    </row>
    <row r="5000" spans="1:4">
      <c r="A5000" t="s">
        <v>312</v>
      </c>
      <c r="C5000">
        <v>13.410943849128399</v>
      </c>
      <c r="D5000">
        <v>15.3575959199634</v>
      </c>
    </row>
    <row r="5001" spans="1:4">
      <c r="A5001">
        <v>1</v>
      </c>
    </row>
    <row r="5002" spans="1:4">
      <c r="A5002">
        <v>2</v>
      </c>
    </row>
    <row r="5003" spans="1:4">
      <c r="A5003">
        <v>3</v>
      </c>
      <c r="B5003">
        <v>0.27830217504601201</v>
      </c>
    </row>
    <row r="5004" spans="1:4">
      <c r="A5004">
        <v>4</v>
      </c>
      <c r="B5004">
        <v>0.26131003605548903</v>
      </c>
    </row>
    <row r="5005" spans="1:4">
      <c r="A5005">
        <v>5</v>
      </c>
      <c r="B5005">
        <v>3.7914049359832502E-2</v>
      </c>
    </row>
    <row r="5006" spans="1:4">
      <c r="A5006">
        <v>6</v>
      </c>
      <c r="B5006">
        <v>0.14320688479104299</v>
      </c>
    </row>
    <row r="5007" spans="1:4">
      <c r="A5007">
        <v>7</v>
      </c>
      <c r="B5007">
        <v>0.17508904832002301</v>
      </c>
    </row>
    <row r="5008" spans="1:4">
      <c r="A5008">
        <v>8</v>
      </c>
      <c r="B5008">
        <v>0.103454822414009</v>
      </c>
    </row>
    <row r="5009" spans="1:2">
      <c r="A5009">
        <v>9</v>
      </c>
      <c r="B5009">
        <v>2.6528139161194502</v>
      </c>
    </row>
    <row r="5010" spans="1:2">
      <c r="A5010">
        <v>10</v>
      </c>
      <c r="B5010">
        <v>23.5018852781395</v>
      </c>
    </row>
    <row r="5011" spans="1:2">
      <c r="A5011">
        <v>11</v>
      </c>
      <c r="B5011">
        <v>3.0346589437498499E-2</v>
      </c>
    </row>
    <row r="5012" spans="1:2">
      <c r="A5012">
        <v>12</v>
      </c>
      <c r="B5012">
        <v>8.1426592435766706E-2</v>
      </c>
    </row>
    <row r="5013" spans="1:2">
      <c r="A5013">
        <v>13</v>
      </c>
    </row>
    <row r="5014" spans="1:2">
      <c r="A5014">
        <v>14</v>
      </c>
    </row>
    <row r="5015" spans="1:2">
      <c r="A5015">
        <v>15</v>
      </c>
    </row>
    <row r="5016" spans="1:2">
      <c r="A5016">
        <v>16</v>
      </c>
    </row>
    <row r="5017" spans="1:2">
      <c r="A5017">
        <v>17</v>
      </c>
    </row>
    <row r="5018" spans="1:2">
      <c r="A5018">
        <v>18</v>
      </c>
    </row>
    <row r="5019" spans="1:2">
      <c r="A5019">
        <v>19</v>
      </c>
    </row>
    <row r="5020" spans="1:2">
      <c r="A5020">
        <v>20</v>
      </c>
    </row>
    <row r="5021" spans="1:2">
      <c r="A5021">
        <v>21</v>
      </c>
    </row>
    <row r="5022" spans="1:2">
      <c r="A5022">
        <v>22</v>
      </c>
    </row>
    <row r="5023" spans="1:2">
      <c r="A5023">
        <v>23</v>
      </c>
    </row>
    <row r="5024" spans="1:2">
      <c r="A5024">
        <v>24</v>
      </c>
    </row>
    <row r="5025" spans="1:4">
      <c r="A5025">
        <v>25</v>
      </c>
    </row>
    <row r="5026" spans="1:4">
      <c r="A5026">
        <v>26</v>
      </c>
    </row>
    <row r="5027" spans="1:4">
      <c r="A5027">
        <v>27</v>
      </c>
    </row>
    <row r="5028" spans="1:4">
      <c r="A5028">
        <v>28</v>
      </c>
    </row>
    <row r="5029" spans="1:4">
      <c r="A5029">
        <v>29</v>
      </c>
    </row>
    <row r="5030" spans="1:4">
      <c r="A5030">
        <v>30</v>
      </c>
    </row>
    <row r="5031" spans="1:4">
      <c r="A5031">
        <v>31</v>
      </c>
    </row>
    <row r="5032" spans="1:4">
      <c r="A5032">
        <v>32</v>
      </c>
    </row>
    <row r="5034" spans="1:4">
      <c r="A5034" t="s">
        <v>313</v>
      </c>
      <c r="C5034">
        <v>13.354905942221899</v>
      </c>
      <c r="D5034">
        <v>15.2934238870212</v>
      </c>
    </row>
    <row r="5035" spans="1:4">
      <c r="A5035">
        <v>1</v>
      </c>
    </row>
    <row r="5036" spans="1:4">
      <c r="A5036">
        <v>2</v>
      </c>
    </row>
    <row r="5037" spans="1:4">
      <c r="A5037">
        <v>3</v>
      </c>
    </row>
    <row r="5038" spans="1:4">
      <c r="A5038">
        <v>4</v>
      </c>
    </row>
    <row r="5039" spans="1:4">
      <c r="A5039">
        <v>5</v>
      </c>
    </row>
    <row r="5040" spans="1:4">
      <c r="A5040">
        <v>6</v>
      </c>
    </row>
    <row r="5041" spans="1:2">
      <c r="A5041">
        <v>7</v>
      </c>
      <c r="B5041">
        <v>7.9085729085729098E-2</v>
      </c>
    </row>
    <row r="5042" spans="1:2">
      <c r="A5042">
        <v>8</v>
      </c>
      <c r="B5042">
        <v>4.23724423724424E-2</v>
      </c>
    </row>
    <row r="5043" spans="1:2">
      <c r="A5043">
        <v>9</v>
      </c>
      <c r="B5043">
        <v>1.2913925465787199</v>
      </c>
    </row>
    <row r="5044" spans="1:2">
      <c r="A5044">
        <v>10</v>
      </c>
      <c r="B5044">
        <v>34.136102975484199</v>
      </c>
    </row>
    <row r="5045" spans="1:2">
      <c r="A5045">
        <v>11</v>
      </c>
      <c r="B5045">
        <v>4.6186809823173497E-2</v>
      </c>
    </row>
    <row r="5046" spans="1:2">
      <c r="A5046">
        <v>12</v>
      </c>
      <c r="B5046">
        <v>0.123473739987501</v>
      </c>
    </row>
    <row r="5047" spans="1:2">
      <c r="A5047">
        <v>13</v>
      </c>
    </row>
    <row r="5048" spans="1:2">
      <c r="A5048">
        <v>14</v>
      </c>
    </row>
    <row r="5049" spans="1:2">
      <c r="A5049">
        <v>15</v>
      </c>
    </row>
    <row r="5050" spans="1:2">
      <c r="A5050">
        <v>16</v>
      </c>
    </row>
    <row r="5051" spans="1:2">
      <c r="A5051">
        <v>17</v>
      </c>
    </row>
    <row r="5052" spans="1:2">
      <c r="A5052">
        <v>18</v>
      </c>
    </row>
    <row r="5053" spans="1:2">
      <c r="A5053">
        <v>19</v>
      </c>
    </row>
    <row r="5054" spans="1:2">
      <c r="A5054">
        <v>20</v>
      </c>
    </row>
    <row r="5055" spans="1:2">
      <c r="A5055">
        <v>21</v>
      </c>
    </row>
    <row r="5056" spans="1:2">
      <c r="A5056">
        <v>22</v>
      </c>
    </row>
    <row r="5057" spans="1:4">
      <c r="A5057">
        <v>23</v>
      </c>
    </row>
    <row r="5058" spans="1:4">
      <c r="A5058">
        <v>24</v>
      </c>
    </row>
    <row r="5059" spans="1:4">
      <c r="A5059">
        <v>25</v>
      </c>
    </row>
    <row r="5060" spans="1:4">
      <c r="A5060">
        <v>26</v>
      </c>
    </row>
    <row r="5061" spans="1:4">
      <c r="A5061">
        <v>27</v>
      </c>
    </row>
    <row r="5062" spans="1:4">
      <c r="A5062">
        <v>28</v>
      </c>
    </row>
    <row r="5063" spans="1:4">
      <c r="A5063">
        <v>29</v>
      </c>
    </row>
    <row r="5064" spans="1:4">
      <c r="A5064">
        <v>30</v>
      </c>
    </row>
    <row r="5065" spans="1:4">
      <c r="A5065">
        <v>31</v>
      </c>
    </row>
    <row r="5066" spans="1:4">
      <c r="A5066">
        <v>32</v>
      </c>
    </row>
    <row r="5068" spans="1:4">
      <c r="A5068" t="s">
        <v>314</v>
      </c>
      <c r="C5068">
        <v>13.328755149005399</v>
      </c>
      <c r="D5068">
        <v>15.2634772017079</v>
      </c>
    </row>
    <row r="5069" spans="1:4">
      <c r="A5069">
        <v>1</v>
      </c>
    </row>
    <row r="5070" spans="1:4">
      <c r="A5070">
        <v>2</v>
      </c>
    </row>
    <row r="5071" spans="1:4">
      <c r="A5071">
        <v>3</v>
      </c>
      <c r="B5071">
        <v>0.19865804722896799</v>
      </c>
    </row>
    <row r="5072" spans="1:4">
      <c r="A5072">
        <v>4</v>
      </c>
      <c r="B5072">
        <v>0.26322939308950799</v>
      </c>
    </row>
    <row r="5073" spans="1:2">
      <c r="A5073">
        <v>5</v>
      </c>
      <c r="B5073">
        <v>5.7537999706674399E-2</v>
      </c>
    </row>
    <row r="5074" spans="1:2">
      <c r="A5074">
        <v>6</v>
      </c>
      <c r="B5074">
        <v>0.21614417852041601</v>
      </c>
    </row>
    <row r="5075" spans="1:2">
      <c r="A5075">
        <v>7</v>
      </c>
      <c r="B5075">
        <v>0.26463434948081099</v>
      </c>
    </row>
    <row r="5076" spans="1:2">
      <c r="A5076">
        <v>8</v>
      </c>
      <c r="B5076">
        <v>0.15718301062178999</v>
      </c>
    </row>
    <row r="5077" spans="1:2">
      <c r="A5077">
        <v>9</v>
      </c>
      <c r="B5077">
        <v>3.9825555025138102</v>
      </c>
    </row>
    <row r="5078" spans="1:2">
      <c r="A5078">
        <v>10</v>
      </c>
      <c r="B5078">
        <v>35.257496396877698</v>
      </c>
    </row>
    <row r="5079" spans="1:2">
      <c r="A5079">
        <v>11</v>
      </c>
      <c r="B5079">
        <v>4.6186809823173497E-2</v>
      </c>
    </row>
    <row r="5080" spans="1:2">
      <c r="A5080">
        <v>12</v>
      </c>
      <c r="B5080">
        <v>0.123473739987501</v>
      </c>
    </row>
    <row r="5081" spans="1:2">
      <c r="A5081">
        <v>13</v>
      </c>
    </row>
    <row r="5082" spans="1:2">
      <c r="A5082">
        <v>14</v>
      </c>
    </row>
    <row r="5083" spans="1:2">
      <c r="A5083">
        <v>15</v>
      </c>
    </row>
    <row r="5084" spans="1:2">
      <c r="A5084">
        <v>16</v>
      </c>
    </row>
    <row r="5085" spans="1:2">
      <c r="A5085">
        <v>17</v>
      </c>
    </row>
    <row r="5086" spans="1:2">
      <c r="A5086">
        <v>18</v>
      </c>
    </row>
    <row r="5087" spans="1:2">
      <c r="A5087">
        <v>19</v>
      </c>
    </row>
    <row r="5088" spans="1:2">
      <c r="A5088">
        <v>20</v>
      </c>
    </row>
    <row r="5089" spans="1:4">
      <c r="A5089">
        <v>21</v>
      </c>
    </row>
    <row r="5090" spans="1:4">
      <c r="A5090">
        <v>22</v>
      </c>
    </row>
    <row r="5091" spans="1:4">
      <c r="A5091">
        <v>23</v>
      </c>
    </row>
    <row r="5092" spans="1:4">
      <c r="A5092">
        <v>24</v>
      </c>
    </row>
    <row r="5093" spans="1:4">
      <c r="A5093">
        <v>25</v>
      </c>
    </row>
    <row r="5094" spans="1:4">
      <c r="A5094">
        <v>26</v>
      </c>
    </row>
    <row r="5095" spans="1:4">
      <c r="A5095">
        <v>27</v>
      </c>
    </row>
    <row r="5096" spans="1:4">
      <c r="A5096">
        <v>28</v>
      </c>
    </row>
    <row r="5097" spans="1:4">
      <c r="A5097">
        <v>29</v>
      </c>
    </row>
    <row r="5098" spans="1:4">
      <c r="A5098">
        <v>30</v>
      </c>
    </row>
    <row r="5099" spans="1:4">
      <c r="A5099">
        <v>31</v>
      </c>
    </row>
    <row r="5100" spans="1:4">
      <c r="A5100">
        <v>32</v>
      </c>
    </row>
    <row r="5102" spans="1:4">
      <c r="A5102" t="s">
        <v>315</v>
      </c>
      <c r="C5102">
        <v>13.328755149005399</v>
      </c>
      <c r="D5102">
        <v>15.2634772017079</v>
      </c>
    </row>
    <row r="5103" spans="1:4">
      <c r="A5103">
        <v>1</v>
      </c>
    </row>
    <row r="5104" spans="1:4">
      <c r="A5104">
        <v>2</v>
      </c>
    </row>
    <row r="5105" spans="1:2">
      <c r="A5105">
        <v>3</v>
      </c>
      <c r="B5105">
        <v>0.19865804722896799</v>
      </c>
    </row>
    <row r="5106" spans="1:2">
      <c r="A5106">
        <v>4</v>
      </c>
      <c r="B5106">
        <v>0.26322939308950799</v>
      </c>
    </row>
    <row r="5107" spans="1:2">
      <c r="A5107">
        <v>5</v>
      </c>
      <c r="B5107">
        <v>5.7537999706674399E-2</v>
      </c>
    </row>
    <row r="5108" spans="1:2">
      <c r="A5108">
        <v>6</v>
      </c>
      <c r="B5108">
        <v>0.21614417852041601</v>
      </c>
    </row>
    <row r="5109" spans="1:2">
      <c r="A5109">
        <v>7</v>
      </c>
      <c r="B5109">
        <v>0.26463434948081099</v>
      </c>
    </row>
    <row r="5110" spans="1:2">
      <c r="A5110">
        <v>8</v>
      </c>
      <c r="B5110">
        <v>0.15718301062178999</v>
      </c>
    </row>
    <row r="5111" spans="1:2">
      <c r="A5111">
        <v>9</v>
      </c>
      <c r="B5111">
        <v>3.9825555025138102</v>
      </c>
    </row>
    <row r="5112" spans="1:2">
      <c r="A5112">
        <v>10</v>
      </c>
      <c r="B5112">
        <v>35.257496396877698</v>
      </c>
    </row>
    <row r="5113" spans="1:2">
      <c r="A5113">
        <v>11</v>
      </c>
      <c r="B5113">
        <v>4.6186809823173497E-2</v>
      </c>
    </row>
    <row r="5114" spans="1:2">
      <c r="A5114">
        <v>12</v>
      </c>
      <c r="B5114">
        <v>0.123473739987501</v>
      </c>
    </row>
    <row r="5115" spans="1:2">
      <c r="A5115">
        <v>13</v>
      </c>
    </row>
    <row r="5116" spans="1:2">
      <c r="A5116">
        <v>14</v>
      </c>
    </row>
    <row r="5117" spans="1:2">
      <c r="A5117">
        <v>15</v>
      </c>
    </row>
    <row r="5118" spans="1:2">
      <c r="A5118">
        <v>16</v>
      </c>
    </row>
    <row r="5119" spans="1:2">
      <c r="A5119">
        <v>17</v>
      </c>
    </row>
    <row r="5120" spans="1:2">
      <c r="A5120">
        <v>18</v>
      </c>
    </row>
    <row r="5121" spans="1:4">
      <c r="A5121">
        <v>19</v>
      </c>
    </row>
    <row r="5122" spans="1:4">
      <c r="A5122">
        <v>20</v>
      </c>
    </row>
    <row r="5123" spans="1:4">
      <c r="A5123">
        <v>21</v>
      </c>
    </row>
    <row r="5124" spans="1:4">
      <c r="A5124">
        <v>22</v>
      </c>
    </row>
    <row r="5125" spans="1:4">
      <c r="A5125">
        <v>23</v>
      </c>
    </row>
    <row r="5126" spans="1:4">
      <c r="A5126">
        <v>24</v>
      </c>
    </row>
    <row r="5127" spans="1:4">
      <c r="A5127">
        <v>25</v>
      </c>
    </row>
    <row r="5128" spans="1:4">
      <c r="A5128">
        <v>26</v>
      </c>
    </row>
    <row r="5129" spans="1:4">
      <c r="A5129">
        <v>27</v>
      </c>
    </row>
    <row r="5130" spans="1:4">
      <c r="A5130">
        <v>28</v>
      </c>
    </row>
    <row r="5131" spans="1:4">
      <c r="A5131">
        <v>29</v>
      </c>
    </row>
    <row r="5132" spans="1:4">
      <c r="A5132">
        <v>30</v>
      </c>
    </row>
    <row r="5133" spans="1:4">
      <c r="A5133">
        <v>31</v>
      </c>
    </row>
    <row r="5134" spans="1:4">
      <c r="A5134">
        <v>32</v>
      </c>
    </row>
    <row r="5136" spans="1:4">
      <c r="A5136" t="s">
        <v>316</v>
      </c>
      <c r="C5136">
        <v>13.328755149005399</v>
      </c>
      <c r="D5136">
        <v>15.2634772017079</v>
      </c>
    </row>
    <row r="5137" spans="1:2">
      <c r="A5137">
        <v>1</v>
      </c>
    </row>
    <row r="5138" spans="1:2">
      <c r="A5138">
        <v>2</v>
      </c>
    </row>
    <row r="5139" spans="1:2">
      <c r="A5139">
        <v>3</v>
      </c>
      <c r="B5139">
        <v>0.19865804722896799</v>
      </c>
    </row>
    <row r="5140" spans="1:2">
      <c r="A5140">
        <v>4</v>
      </c>
      <c r="B5140">
        <v>0.26322939308950799</v>
      </c>
    </row>
    <row r="5141" spans="1:2">
      <c r="A5141">
        <v>5</v>
      </c>
      <c r="B5141">
        <v>5.7537999706674399E-2</v>
      </c>
    </row>
    <row r="5142" spans="1:2">
      <c r="A5142">
        <v>6</v>
      </c>
      <c r="B5142">
        <v>0.21614417852041601</v>
      </c>
    </row>
    <row r="5143" spans="1:2">
      <c r="A5143">
        <v>7</v>
      </c>
      <c r="B5143">
        <v>0.26463434948081099</v>
      </c>
    </row>
    <row r="5144" spans="1:2">
      <c r="A5144">
        <v>8</v>
      </c>
      <c r="B5144">
        <v>0.15718301062178999</v>
      </c>
    </row>
    <row r="5145" spans="1:2">
      <c r="A5145">
        <v>9</v>
      </c>
      <c r="B5145">
        <v>3.9825555025138102</v>
      </c>
    </row>
    <row r="5146" spans="1:2">
      <c r="A5146">
        <v>10</v>
      </c>
      <c r="B5146">
        <v>35.257496396877698</v>
      </c>
    </row>
    <row r="5147" spans="1:2">
      <c r="A5147">
        <v>11</v>
      </c>
      <c r="B5147">
        <v>4.6186809823173497E-2</v>
      </c>
    </row>
    <row r="5148" spans="1:2">
      <c r="A5148">
        <v>12</v>
      </c>
      <c r="B5148">
        <v>0.123473739987501</v>
      </c>
    </row>
    <row r="5149" spans="1:2">
      <c r="A5149">
        <v>13</v>
      </c>
    </row>
    <row r="5150" spans="1:2">
      <c r="A5150">
        <v>14</v>
      </c>
    </row>
    <row r="5151" spans="1:2">
      <c r="A5151">
        <v>15</v>
      </c>
    </row>
    <row r="5152" spans="1:2">
      <c r="A5152">
        <v>16</v>
      </c>
    </row>
    <row r="5153" spans="1:1">
      <c r="A5153">
        <v>17</v>
      </c>
    </row>
    <row r="5154" spans="1:1">
      <c r="A5154">
        <v>18</v>
      </c>
    </row>
    <row r="5155" spans="1:1">
      <c r="A5155">
        <v>19</v>
      </c>
    </row>
    <row r="5156" spans="1:1">
      <c r="A5156">
        <v>20</v>
      </c>
    </row>
    <row r="5157" spans="1:1">
      <c r="A5157">
        <v>21</v>
      </c>
    </row>
    <row r="5158" spans="1:1">
      <c r="A5158">
        <v>22</v>
      </c>
    </row>
    <row r="5159" spans="1:1">
      <c r="A5159">
        <v>23</v>
      </c>
    </row>
    <row r="5160" spans="1:1">
      <c r="A5160">
        <v>24</v>
      </c>
    </row>
    <row r="5161" spans="1:1">
      <c r="A5161">
        <v>25</v>
      </c>
    </row>
    <row r="5162" spans="1:1">
      <c r="A5162">
        <v>26</v>
      </c>
    </row>
    <row r="5163" spans="1:1">
      <c r="A5163">
        <v>27</v>
      </c>
    </row>
    <row r="5164" spans="1:1">
      <c r="A5164">
        <v>28</v>
      </c>
    </row>
    <row r="5165" spans="1:1">
      <c r="A5165">
        <v>29</v>
      </c>
    </row>
    <row r="5166" spans="1:1">
      <c r="A5166">
        <v>30</v>
      </c>
    </row>
    <row r="5167" spans="1:1">
      <c r="A5167">
        <v>31</v>
      </c>
    </row>
    <row r="5168" spans="1:1">
      <c r="A5168">
        <v>32</v>
      </c>
    </row>
    <row r="5170" spans="1:4">
      <c r="A5170" t="s">
        <v>317</v>
      </c>
      <c r="C5170">
        <v>13.175348623743099</v>
      </c>
      <c r="D5170">
        <v>15.0878031065086</v>
      </c>
    </row>
    <row r="5171" spans="1:4">
      <c r="A5171">
        <v>1</v>
      </c>
    </row>
    <row r="5172" spans="1:4">
      <c r="A5172">
        <v>2</v>
      </c>
    </row>
    <row r="5173" spans="1:4">
      <c r="A5173">
        <v>3</v>
      </c>
    </row>
    <row r="5174" spans="1:4">
      <c r="A5174">
        <v>4</v>
      </c>
    </row>
    <row r="5175" spans="1:4">
      <c r="A5175">
        <v>5</v>
      </c>
    </row>
    <row r="5176" spans="1:4">
      <c r="A5176">
        <v>6</v>
      </c>
    </row>
    <row r="5177" spans="1:4">
      <c r="A5177">
        <v>7</v>
      </c>
    </row>
    <row r="5178" spans="1:4">
      <c r="A5178">
        <v>8</v>
      </c>
      <c r="B5178">
        <v>1.6794326241134701</v>
      </c>
    </row>
    <row r="5179" spans="1:4">
      <c r="A5179">
        <v>9</v>
      </c>
    </row>
    <row r="5180" spans="1:4">
      <c r="A5180">
        <v>10</v>
      </c>
      <c r="B5180">
        <v>10.026919192614301</v>
      </c>
    </row>
    <row r="5181" spans="1:4">
      <c r="A5181">
        <v>11</v>
      </c>
    </row>
    <row r="5182" spans="1:4">
      <c r="A5182">
        <v>12</v>
      </c>
    </row>
    <row r="5183" spans="1:4">
      <c r="A5183">
        <v>13</v>
      </c>
    </row>
    <row r="5184" spans="1:4">
      <c r="A5184">
        <v>14</v>
      </c>
    </row>
    <row r="5185" spans="1:2">
      <c r="A5185">
        <v>15</v>
      </c>
    </row>
    <row r="5186" spans="1:2">
      <c r="A5186">
        <v>16</v>
      </c>
    </row>
    <row r="5187" spans="1:2">
      <c r="A5187">
        <v>17</v>
      </c>
    </row>
    <row r="5188" spans="1:2">
      <c r="A5188">
        <v>18</v>
      </c>
      <c r="B5188">
        <v>3.2822168415388799E-2</v>
      </c>
    </row>
    <row r="5189" spans="1:2">
      <c r="A5189">
        <v>19</v>
      </c>
      <c r="B5189">
        <v>3.4190531852717698E-2</v>
      </c>
    </row>
    <row r="5190" spans="1:2">
      <c r="A5190">
        <v>20</v>
      </c>
      <c r="B5190">
        <v>3.3114395183360699E-2</v>
      </c>
    </row>
    <row r="5191" spans="1:2">
      <c r="A5191">
        <v>21</v>
      </c>
      <c r="B5191">
        <v>3.4482758620689703E-2</v>
      </c>
    </row>
    <row r="5192" spans="1:2">
      <c r="A5192">
        <v>22</v>
      </c>
    </row>
    <row r="5193" spans="1:2">
      <c r="A5193">
        <v>23</v>
      </c>
    </row>
    <row r="5194" spans="1:2">
      <c r="A5194">
        <v>24</v>
      </c>
      <c r="B5194">
        <v>3.8095238095238099E-2</v>
      </c>
    </row>
    <row r="5195" spans="1:2">
      <c r="A5195">
        <v>25</v>
      </c>
      <c r="B5195">
        <v>3.9463601532566998E-2</v>
      </c>
    </row>
    <row r="5196" spans="1:2">
      <c r="A5196">
        <v>26</v>
      </c>
    </row>
    <row r="5197" spans="1:2">
      <c r="A5197">
        <v>27</v>
      </c>
    </row>
    <row r="5198" spans="1:2">
      <c r="A5198">
        <v>28</v>
      </c>
    </row>
    <row r="5199" spans="1:2">
      <c r="A5199">
        <v>29</v>
      </c>
    </row>
    <row r="5200" spans="1:2">
      <c r="A5200">
        <v>30</v>
      </c>
    </row>
    <row r="5201" spans="1:4">
      <c r="A5201">
        <v>31</v>
      </c>
    </row>
    <row r="5202" spans="1:4">
      <c r="A5202">
        <v>32</v>
      </c>
    </row>
    <row r="5204" spans="1:4">
      <c r="A5204" t="s">
        <v>318</v>
      </c>
      <c r="C5204">
        <v>13.163095238095201</v>
      </c>
      <c r="D5204">
        <v>15.073771092986799</v>
      </c>
    </row>
    <row r="5205" spans="1:4">
      <c r="A5205">
        <v>1</v>
      </c>
    </row>
    <row r="5206" spans="1:4">
      <c r="A5206">
        <v>2</v>
      </c>
      <c r="B5206">
        <v>0.34285714285714303</v>
      </c>
    </row>
    <row r="5207" spans="1:4">
      <c r="A5207">
        <v>3</v>
      </c>
    </row>
    <row r="5208" spans="1:4">
      <c r="A5208">
        <v>4</v>
      </c>
    </row>
    <row r="5209" spans="1:4">
      <c r="A5209">
        <v>5</v>
      </c>
      <c r="B5209">
        <v>0.4</v>
      </c>
    </row>
    <row r="5210" spans="1:4">
      <c r="A5210">
        <v>6</v>
      </c>
    </row>
    <row r="5211" spans="1:4">
      <c r="A5211">
        <v>7</v>
      </c>
      <c r="B5211">
        <v>1.1666666666666701</v>
      </c>
    </row>
    <row r="5212" spans="1:4">
      <c r="A5212">
        <v>8</v>
      </c>
      <c r="B5212">
        <v>1</v>
      </c>
    </row>
    <row r="5213" spans="1:4">
      <c r="A5213">
        <v>9</v>
      </c>
      <c r="B5213">
        <v>1.2</v>
      </c>
    </row>
    <row r="5214" spans="1:4">
      <c r="A5214">
        <v>10</v>
      </c>
      <c r="B5214">
        <v>4.5999999999999996</v>
      </c>
    </row>
    <row r="5215" spans="1:4">
      <c r="A5215">
        <v>11</v>
      </c>
    </row>
    <row r="5216" spans="1:4">
      <c r="A5216">
        <v>12</v>
      </c>
    </row>
    <row r="5217" spans="1:1">
      <c r="A5217">
        <v>13</v>
      </c>
    </row>
    <row r="5218" spans="1:1">
      <c r="A5218">
        <v>14</v>
      </c>
    </row>
    <row r="5219" spans="1:1">
      <c r="A5219">
        <v>15</v>
      </c>
    </row>
    <row r="5220" spans="1:1">
      <c r="A5220">
        <v>16</v>
      </c>
    </row>
    <row r="5221" spans="1:1">
      <c r="A5221">
        <v>17</v>
      </c>
    </row>
    <row r="5222" spans="1:1">
      <c r="A5222">
        <v>18</v>
      </c>
    </row>
    <row r="5223" spans="1:1">
      <c r="A5223">
        <v>19</v>
      </c>
    </row>
    <row r="5224" spans="1:1">
      <c r="A5224">
        <v>20</v>
      </c>
    </row>
    <row r="5225" spans="1:1">
      <c r="A5225">
        <v>21</v>
      </c>
    </row>
    <row r="5226" spans="1:1">
      <c r="A5226">
        <v>22</v>
      </c>
    </row>
    <row r="5227" spans="1:1">
      <c r="A5227">
        <v>23</v>
      </c>
    </row>
    <row r="5228" spans="1:1">
      <c r="A5228">
        <v>24</v>
      </c>
    </row>
    <row r="5229" spans="1:1">
      <c r="A5229">
        <v>25</v>
      </c>
    </row>
    <row r="5230" spans="1:1">
      <c r="A5230">
        <v>26</v>
      </c>
    </row>
    <row r="5231" spans="1:1">
      <c r="A5231">
        <v>27</v>
      </c>
    </row>
    <row r="5232" spans="1:1">
      <c r="A5232">
        <v>28</v>
      </c>
    </row>
    <row r="5233" spans="1:4">
      <c r="A5233">
        <v>29</v>
      </c>
    </row>
    <row r="5234" spans="1:4">
      <c r="A5234">
        <v>30</v>
      </c>
    </row>
    <row r="5235" spans="1:4">
      <c r="A5235">
        <v>31</v>
      </c>
    </row>
    <row r="5236" spans="1:4">
      <c r="A5236">
        <v>32</v>
      </c>
    </row>
    <row r="5238" spans="1:4">
      <c r="A5238" t="s">
        <v>319</v>
      </c>
      <c r="C5238">
        <v>13.066086760765399</v>
      </c>
      <c r="D5238">
        <v>14.962681447664099</v>
      </c>
    </row>
    <row r="5239" spans="1:4">
      <c r="A5239">
        <v>1</v>
      </c>
    </row>
    <row r="5240" spans="1:4">
      <c r="A5240">
        <v>2</v>
      </c>
    </row>
    <row r="5241" spans="1:4">
      <c r="A5241">
        <v>3</v>
      </c>
    </row>
    <row r="5242" spans="1:4">
      <c r="A5242">
        <v>4</v>
      </c>
    </row>
    <row r="5243" spans="1:4">
      <c r="A5243">
        <v>5</v>
      </c>
    </row>
    <row r="5244" spans="1:4">
      <c r="A5244">
        <v>6</v>
      </c>
    </row>
    <row r="5245" spans="1:4">
      <c r="A5245">
        <v>7</v>
      </c>
    </row>
    <row r="5246" spans="1:4">
      <c r="A5246">
        <v>8</v>
      </c>
      <c r="B5246">
        <v>4.34200157604413E-2</v>
      </c>
    </row>
    <row r="5247" spans="1:4">
      <c r="A5247">
        <v>9</v>
      </c>
    </row>
    <row r="5248" spans="1:4">
      <c r="A5248">
        <v>10</v>
      </c>
      <c r="B5248">
        <v>0.23568181852936901</v>
      </c>
    </row>
    <row r="5249" spans="1:2">
      <c r="A5249">
        <v>11</v>
      </c>
    </row>
    <row r="5250" spans="1:2">
      <c r="A5250">
        <v>12</v>
      </c>
    </row>
    <row r="5251" spans="1:2">
      <c r="A5251">
        <v>13</v>
      </c>
    </row>
    <row r="5252" spans="1:2">
      <c r="A5252">
        <v>14</v>
      </c>
    </row>
    <row r="5253" spans="1:2">
      <c r="A5253">
        <v>15</v>
      </c>
    </row>
    <row r="5254" spans="1:2">
      <c r="A5254">
        <v>16</v>
      </c>
    </row>
    <row r="5255" spans="1:2">
      <c r="A5255">
        <v>17</v>
      </c>
    </row>
    <row r="5256" spans="1:2">
      <c r="A5256">
        <v>18</v>
      </c>
      <c r="B5256">
        <v>1.3139735480161001E-2</v>
      </c>
    </row>
    <row r="5257" spans="1:2">
      <c r="A5257">
        <v>19</v>
      </c>
    </row>
    <row r="5258" spans="1:2">
      <c r="A5258">
        <v>20</v>
      </c>
      <c r="B5258">
        <v>5.4000136847687397E-2</v>
      </c>
    </row>
    <row r="5259" spans="1:2">
      <c r="A5259">
        <v>21</v>
      </c>
    </row>
    <row r="5260" spans="1:2">
      <c r="A5260">
        <v>22</v>
      </c>
    </row>
    <row r="5261" spans="1:2">
      <c r="A5261">
        <v>23</v>
      </c>
    </row>
    <row r="5262" spans="1:2">
      <c r="A5262">
        <v>24</v>
      </c>
    </row>
    <row r="5263" spans="1:2">
      <c r="A5263">
        <v>25</v>
      </c>
    </row>
    <row r="5264" spans="1:2">
      <c r="A5264">
        <v>26</v>
      </c>
    </row>
    <row r="5265" spans="1:4">
      <c r="A5265">
        <v>27</v>
      </c>
    </row>
    <row r="5266" spans="1:4">
      <c r="A5266">
        <v>28</v>
      </c>
      <c r="B5266">
        <v>1.5325429850043201E-2</v>
      </c>
    </row>
    <row r="5267" spans="1:4">
      <c r="A5267">
        <v>29</v>
      </c>
      <c r="B5267">
        <v>8.1463697325937605E-3</v>
      </c>
    </row>
    <row r="5268" spans="1:4">
      <c r="A5268">
        <v>30</v>
      </c>
    </row>
    <row r="5269" spans="1:4">
      <c r="A5269">
        <v>31</v>
      </c>
    </row>
    <row r="5270" spans="1:4">
      <c r="A5270">
        <v>32</v>
      </c>
    </row>
    <row r="5272" spans="1:4">
      <c r="A5272" t="s">
        <v>320</v>
      </c>
      <c r="C5272">
        <v>12.985935621872301</v>
      </c>
      <c r="D5272">
        <v>14.870896050790201</v>
      </c>
    </row>
    <row r="5273" spans="1:4">
      <c r="A5273">
        <v>1</v>
      </c>
    </row>
    <row r="5274" spans="1:4">
      <c r="A5274">
        <v>2</v>
      </c>
    </row>
    <row r="5275" spans="1:4">
      <c r="A5275">
        <v>3</v>
      </c>
      <c r="B5275">
        <v>9.6402680178771294E-2</v>
      </c>
    </row>
    <row r="5276" spans="1:4">
      <c r="A5276">
        <v>4</v>
      </c>
    </row>
    <row r="5277" spans="1:4">
      <c r="A5277">
        <v>5</v>
      </c>
    </row>
    <row r="5278" spans="1:4">
      <c r="A5278">
        <v>6</v>
      </c>
    </row>
    <row r="5279" spans="1:4">
      <c r="A5279">
        <v>7</v>
      </c>
    </row>
    <row r="5280" spans="1:4">
      <c r="A5280">
        <v>8</v>
      </c>
    </row>
    <row r="5281" spans="1:2">
      <c r="A5281">
        <v>9</v>
      </c>
      <c r="B5281">
        <v>9.7319347319347299E-2</v>
      </c>
    </row>
    <row r="5282" spans="1:2">
      <c r="A5282">
        <v>10</v>
      </c>
      <c r="B5282">
        <v>3.6505827505827502</v>
      </c>
    </row>
    <row r="5283" spans="1:2">
      <c r="A5283">
        <v>11</v>
      </c>
    </row>
    <row r="5284" spans="1:2">
      <c r="A5284">
        <v>12</v>
      </c>
      <c r="B5284">
        <v>8.3333333333333301E-2</v>
      </c>
    </row>
    <row r="5285" spans="1:2">
      <c r="A5285">
        <v>13</v>
      </c>
    </row>
    <row r="5286" spans="1:2">
      <c r="A5286">
        <v>14</v>
      </c>
    </row>
    <row r="5287" spans="1:2">
      <c r="A5287">
        <v>15</v>
      </c>
    </row>
    <row r="5288" spans="1:2">
      <c r="A5288">
        <v>16</v>
      </c>
    </row>
    <row r="5289" spans="1:2">
      <c r="A5289">
        <v>17</v>
      </c>
    </row>
    <row r="5290" spans="1:2">
      <c r="A5290">
        <v>18</v>
      </c>
    </row>
    <row r="5291" spans="1:2">
      <c r="A5291">
        <v>19</v>
      </c>
      <c r="B5291">
        <v>2.0244773074961801E-2</v>
      </c>
    </row>
    <row r="5292" spans="1:2">
      <c r="A5292">
        <v>20</v>
      </c>
    </row>
    <row r="5293" spans="1:2">
      <c r="A5293">
        <v>21</v>
      </c>
      <c r="B5293">
        <v>1.5051939792240799E-2</v>
      </c>
    </row>
    <row r="5294" spans="1:2">
      <c r="A5294">
        <v>22</v>
      </c>
    </row>
    <row r="5295" spans="1:2">
      <c r="A5295">
        <v>23</v>
      </c>
      <c r="B5295">
        <v>0.151437148100911</v>
      </c>
    </row>
    <row r="5296" spans="1:2">
      <c r="A5296">
        <v>24</v>
      </c>
    </row>
    <row r="5297" spans="1:4">
      <c r="A5297">
        <v>25</v>
      </c>
    </row>
    <row r="5298" spans="1:4">
      <c r="A5298">
        <v>26</v>
      </c>
      <c r="B5298">
        <v>4.5222288390421798E-2</v>
      </c>
    </row>
    <row r="5299" spans="1:4">
      <c r="A5299">
        <v>27</v>
      </c>
    </row>
    <row r="5300" spans="1:4">
      <c r="A5300">
        <v>28</v>
      </c>
      <c r="B5300">
        <v>2.39267158873393E-2</v>
      </c>
    </row>
    <row r="5301" spans="1:4">
      <c r="A5301">
        <v>29</v>
      </c>
    </row>
    <row r="5302" spans="1:4">
      <c r="A5302">
        <v>30</v>
      </c>
    </row>
    <row r="5303" spans="1:4">
      <c r="A5303">
        <v>31</v>
      </c>
    </row>
    <row r="5304" spans="1:4">
      <c r="A5304">
        <v>32</v>
      </c>
    </row>
    <row r="5306" spans="1:4">
      <c r="A5306" t="s">
        <v>321</v>
      </c>
      <c r="C5306">
        <v>12.937623562155</v>
      </c>
      <c r="D5306">
        <v>14.8155713026183</v>
      </c>
    </row>
    <row r="5307" spans="1:4">
      <c r="A5307">
        <v>1</v>
      </c>
    </row>
    <row r="5308" spans="1:4">
      <c r="A5308">
        <v>2</v>
      </c>
    </row>
    <row r="5309" spans="1:4">
      <c r="A5309">
        <v>3</v>
      </c>
    </row>
    <row r="5310" spans="1:4">
      <c r="A5310">
        <v>4</v>
      </c>
    </row>
    <row r="5311" spans="1:4">
      <c r="A5311">
        <v>5</v>
      </c>
    </row>
    <row r="5312" spans="1:4">
      <c r="A5312">
        <v>6</v>
      </c>
    </row>
    <row r="5313" spans="1:2">
      <c r="A5313">
        <v>7</v>
      </c>
    </row>
    <row r="5314" spans="1:2">
      <c r="A5314">
        <v>8</v>
      </c>
      <c r="B5314">
        <v>0.50638297872340399</v>
      </c>
    </row>
    <row r="5315" spans="1:2">
      <c r="A5315">
        <v>9</v>
      </c>
    </row>
    <row r="5316" spans="1:2">
      <c r="A5316">
        <v>10</v>
      </c>
      <c r="B5316">
        <v>3.01345959630715</v>
      </c>
    </row>
    <row r="5317" spans="1:2">
      <c r="A5317">
        <v>11</v>
      </c>
    </row>
    <row r="5318" spans="1:2">
      <c r="A5318">
        <v>12</v>
      </c>
      <c r="B5318">
        <v>6.2144087389638001E-3</v>
      </c>
    </row>
    <row r="5319" spans="1:2">
      <c r="A5319">
        <v>13</v>
      </c>
      <c r="B5319">
        <v>0.28969309206439098</v>
      </c>
    </row>
    <row r="5320" spans="1:2">
      <c r="A5320">
        <v>14</v>
      </c>
      <c r="B5320">
        <v>0.33557627241531301</v>
      </c>
    </row>
    <row r="5321" spans="1:2">
      <c r="A5321">
        <v>15</v>
      </c>
      <c r="B5321">
        <v>5.2097589089885397E-2</v>
      </c>
    </row>
    <row r="5322" spans="1:2">
      <c r="A5322">
        <v>16</v>
      </c>
      <c r="B5322">
        <v>2.47982446872856E-2</v>
      </c>
    </row>
    <row r="5323" spans="1:2">
      <c r="A5323">
        <v>17</v>
      </c>
      <c r="B5323">
        <v>0.88728406448446795</v>
      </c>
    </row>
    <row r="5324" spans="1:2">
      <c r="A5324">
        <v>18</v>
      </c>
      <c r="B5324">
        <v>0.27989340792359901</v>
      </c>
    </row>
    <row r="5325" spans="1:2">
      <c r="A5325">
        <v>19</v>
      </c>
      <c r="B5325">
        <v>0.37791754282775902</v>
      </c>
    </row>
    <row r="5326" spans="1:2">
      <c r="A5326">
        <v>20</v>
      </c>
      <c r="B5326">
        <v>0.414757646810685</v>
      </c>
    </row>
    <row r="5327" spans="1:2">
      <c r="A5327">
        <v>21</v>
      </c>
      <c r="B5327">
        <v>6.30730887182466E-2</v>
      </c>
    </row>
    <row r="5328" spans="1:2">
      <c r="A5328">
        <v>22</v>
      </c>
      <c r="B5328">
        <v>0.245214366517013</v>
      </c>
    </row>
    <row r="5329" spans="1:4">
      <c r="A5329">
        <v>23</v>
      </c>
    </row>
    <row r="5330" spans="1:4">
      <c r="A5330">
        <v>24</v>
      </c>
      <c r="B5330">
        <v>8.3490396048665594E-2</v>
      </c>
    </row>
    <row r="5331" spans="1:4">
      <c r="A5331">
        <v>25</v>
      </c>
      <c r="B5331">
        <v>8.2592084873674601E-2</v>
      </c>
    </row>
    <row r="5332" spans="1:4">
      <c r="A5332">
        <v>26</v>
      </c>
    </row>
    <row r="5333" spans="1:4">
      <c r="A5333">
        <v>27</v>
      </c>
    </row>
    <row r="5334" spans="1:4">
      <c r="A5334">
        <v>28</v>
      </c>
    </row>
    <row r="5335" spans="1:4">
      <c r="A5335">
        <v>29</v>
      </c>
    </row>
    <row r="5336" spans="1:4">
      <c r="A5336">
        <v>30</v>
      </c>
    </row>
    <row r="5337" spans="1:4">
      <c r="A5337">
        <v>31</v>
      </c>
    </row>
    <row r="5338" spans="1:4">
      <c r="A5338">
        <v>32</v>
      </c>
    </row>
    <row r="5340" spans="1:4">
      <c r="A5340" t="s">
        <v>322</v>
      </c>
      <c r="C5340">
        <v>12.937623562155</v>
      </c>
      <c r="D5340">
        <v>14.8155713026183</v>
      </c>
    </row>
    <row r="5341" spans="1:4">
      <c r="A5341">
        <v>1</v>
      </c>
    </row>
    <row r="5342" spans="1:4">
      <c r="A5342">
        <v>2</v>
      </c>
    </row>
    <row r="5343" spans="1:4">
      <c r="A5343">
        <v>3</v>
      </c>
    </row>
    <row r="5344" spans="1:4">
      <c r="A5344">
        <v>4</v>
      </c>
    </row>
    <row r="5345" spans="1:2">
      <c r="A5345">
        <v>5</v>
      </c>
    </row>
    <row r="5346" spans="1:2">
      <c r="A5346">
        <v>6</v>
      </c>
    </row>
    <row r="5347" spans="1:2">
      <c r="A5347">
        <v>7</v>
      </c>
    </row>
    <row r="5348" spans="1:2">
      <c r="A5348">
        <v>8</v>
      </c>
      <c r="B5348">
        <v>0.50638297872340399</v>
      </c>
    </row>
    <row r="5349" spans="1:2">
      <c r="A5349">
        <v>9</v>
      </c>
    </row>
    <row r="5350" spans="1:2">
      <c r="A5350">
        <v>10</v>
      </c>
      <c r="B5350">
        <v>3.01345959630715</v>
      </c>
    </row>
    <row r="5351" spans="1:2">
      <c r="A5351">
        <v>11</v>
      </c>
    </row>
    <row r="5352" spans="1:2">
      <c r="A5352">
        <v>12</v>
      </c>
      <c r="B5352">
        <v>6.2144087389638001E-3</v>
      </c>
    </row>
    <row r="5353" spans="1:2">
      <c r="A5353">
        <v>13</v>
      </c>
      <c r="B5353">
        <v>0.28969309206439098</v>
      </c>
    </row>
    <row r="5354" spans="1:2">
      <c r="A5354">
        <v>14</v>
      </c>
      <c r="B5354">
        <v>0.33557627241531301</v>
      </c>
    </row>
    <row r="5355" spans="1:2">
      <c r="A5355">
        <v>15</v>
      </c>
      <c r="B5355">
        <v>5.2097589089885397E-2</v>
      </c>
    </row>
    <row r="5356" spans="1:2">
      <c r="A5356">
        <v>16</v>
      </c>
      <c r="B5356">
        <v>2.47982446872856E-2</v>
      </c>
    </row>
    <row r="5357" spans="1:2">
      <c r="A5357">
        <v>17</v>
      </c>
      <c r="B5357">
        <v>0.88728406448446795</v>
      </c>
    </row>
    <row r="5358" spans="1:2">
      <c r="A5358">
        <v>18</v>
      </c>
      <c r="B5358">
        <v>0.27989340792359901</v>
      </c>
    </row>
    <row r="5359" spans="1:2">
      <c r="A5359">
        <v>19</v>
      </c>
      <c r="B5359">
        <v>0.37791754282775902</v>
      </c>
    </row>
    <row r="5360" spans="1:2">
      <c r="A5360">
        <v>20</v>
      </c>
      <c r="B5360">
        <v>0.414757646810685</v>
      </c>
    </row>
    <row r="5361" spans="1:4">
      <c r="A5361">
        <v>21</v>
      </c>
      <c r="B5361">
        <v>6.30730887182466E-2</v>
      </c>
    </row>
    <row r="5362" spans="1:4">
      <c r="A5362">
        <v>22</v>
      </c>
      <c r="B5362">
        <v>0.245214366517013</v>
      </c>
    </row>
    <row r="5363" spans="1:4">
      <c r="A5363">
        <v>23</v>
      </c>
    </row>
    <row r="5364" spans="1:4">
      <c r="A5364">
        <v>24</v>
      </c>
      <c r="B5364">
        <v>8.3490396048665594E-2</v>
      </c>
    </row>
    <row r="5365" spans="1:4">
      <c r="A5365">
        <v>25</v>
      </c>
      <c r="B5365">
        <v>8.2592084873674601E-2</v>
      </c>
    </row>
    <row r="5366" spans="1:4">
      <c r="A5366">
        <v>26</v>
      </c>
    </row>
    <row r="5367" spans="1:4">
      <c r="A5367">
        <v>27</v>
      </c>
    </row>
    <row r="5368" spans="1:4">
      <c r="A5368">
        <v>28</v>
      </c>
    </row>
    <row r="5369" spans="1:4">
      <c r="A5369">
        <v>29</v>
      </c>
    </row>
    <row r="5370" spans="1:4">
      <c r="A5370">
        <v>30</v>
      </c>
    </row>
    <row r="5371" spans="1:4">
      <c r="A5371">
        <v>31</v>
      </c>
    </row>
    <row r="5372" spans="1:4">
      <c r="A5372">
        <v>32</v>
      </c>
    </row>
    <row r="5374" spans="1:4">
      <c r="A5374" t="s">
        <v>323</v>
      </c>
      <c r="C5374">
        <v>12.7044992062175</v>
      </c>
      <c r="D5374">
        <v>14.5486080151819</v>
      </c>
    </row>
    <row r="5375" spans="1:4">
      <c r="A5375">
        <v>1</v>
      </c>
    </row>
    <row r="5376" spans="1:4">
      <c r="A5376">
        <v>2</v>
      </c>
    </row>
    <row r="5377" spans="1:2">
      <c r="A5377">
        <v>3</v>
      </c>
    </row>
    <row r="5378" spans="1:2">
      <c r="A5378">
        <v>4</v>
      </c>
    </row>
    <row r="5379" spans="1:2">
      <c r="A5379">
        <v>5</v>
      </c>
    </row>
    <row r="5380" spans="1:2">
      <c r="A5380">
        <v>6</v>
      </c>
      <c r="B5380">
        <v>1.0213934213934199</v>
      </c>
    </row>
    <row r="5381" spans="1:2">
      <c r="A5381">
        <v>7</v>
      </c>
    </row>
    <row r="5382" spans="1:2">
      <c r="A5382">
        <v>8</v>
      </c>
    </row>
    <row r="5383" spans="1:2">
      <c r="A5383">
        <v>9</v>
      </c>
      <c r="B5383">
        <v>4.0213934213934204</v>
      </c>
    </row>
    <row r="5384" spans="1:2">
      <c r="A5384">
        <v>10</v>
      </c>
      <c r="B5384">
        <v>18.128360528360499</v>
      </c>
    </row>
    <row r="5385" spans="1:2">
      <c r="A5385">
        <v>11</v>
      </c>
    </row>
    <row r="5386" spans="1:2">
      <c r="A5386">
        <v>12</v>
      </c>
    </row>
    <row r="5387" spans="1:2">
      <c r="A5387">
        <v>13</v>
      </c>
    </row>
    <row r="5388" spans="1:2">
      <c r="A5388">
        <v>14</v>
      </c>
    </row>
    <row r="5389" spans="1:2">
      <c r="A5389">
        <v>15</v>
      </c>
    </row>
    <row r="5390" spans="1:2">
      <c r="A5390">
        <v>16</v>
      </c>
    </row>
    <row r="5391" spans="1:2">
      <c r="A5391">
        <v>17</v>
      </c>
    </row>
    <row r="5392" spans="1:2">
      <c r="A5392">
        <v>18</v>
      </c>
    </row>
    <row r="5393" spans="1:4">
      <c r="A5393">
        <v>19</v>
      </c>
    </row>
    <row r="5394" spans="1:4">
      <c r="A5394">
        <v>20</v>
      </c>
      <c r="B5394">
        <v>0.34803921568627399</v>
      </c>
    </row>
    <row r="5395" spans="1:4">
      <c r="A5395">
        <v>21</v>
      </c>
    </row>
    <row r="5396" spans="1:4">
      <c r="A5396">
        <v>22</v>
      </c>
    </row>
    <row r="5397" spans="1:4">
      <c r="A5397">
        <v>23</v>
      </c>
      <c r="B5397">
        <v>0.151437148100911</v>
      </c>
    </row>
    <row r="5398" spans="1:4">
      <c r="A5398">
        <v>24</v>
      </c>
    </row>
    <row r="5399" spans="1:4">
      <c r="A5399">
        <v>25</v>
      </c>
    </row>
    <row r="5400" spans="1:4">
      <c r="A5400">
        <v>26</v>
      </c>
      <c r="B5400">
        <v>4.5222288390421798E-2</v>
      </c>
    </row>
    <row r="5401" spans="1:4">
      <c r="A5401">
        <v>27</v>
      </c>
    </row>
    <row r="5402" spans="1:4">
      <c r="A5402">
        <v>28</v>
      </c>
    </row>
    <row r="5403" spans="1:4">
      <c r="A5403">
        <v>29</v>
      </c>
    </row>
    <row r="5404" spans="1:4">
      <c r="A5404">
        <v>30</v>
      </c>
    </row>
    <row r="5405" spans="1:4">
      <c r="A5405">
        <v>31</v>
      </c>
    </row>
    <row r="5406" spans="1:4">
      <c r="A5406">
        <v>32</v>
      </c>
    </row>
    <row r="5408" spans="1:4">
      <c r="A5408" t="s">
        <v>324</v>
      </c>
      <c r="C5408">
        <v>12.667979780775701</v>
      </c>
      <c r="D5408">
        <v>14.5067876492573</v>
      </c>
    </row>
    <row r="5409" spans="1:2">
      <c r="A5409">
        <v>1</v>
      </c>
    </row>
    <row r="5410" spans="1:2">
      <c r="A5410">
        <v>2</v>
      </c>
    </row>
    <row r="5411" spans="1:2">
      <c r="A5411">
        <v>3</v>
      </c>
    </row>
    <row r="5412" spans="1:2">
      <c r="A5412">
        <v>4</v>
      </c>
    </row>
    <row r="5413" spans="1:2">
      <c r="A5413">
        <v>5</v>
      </c>
    </row>
    <row r="5414" spans="1:2">
      <c r="A5414">
        <v>6</v>
      </c>
    </row>
    <row r="5415" spans="1:2">
      <c r="A5415">
        <v>7</v>
      </c>
    </row>
    <row r="5416" spans="1:2">
      <c r="A5416">
        <v>8</v>
      </c>
      <c r="B5416">
        <v>9.3339500462534697E-2</v>
      </c>
    </row>
    <row r="5417" spans="1:2">
      <c r="A5417">
        <v>9</v>
      </c>
    </row>
    <row r="5418" spans="1:2">
      <c r="A5418">
        <v>10</v>
      </c>
      <c r="B5418">
        <v>0.53519872674192903</v>
      </c>
    </row>
    <row r="5419" spans="1:2">
      <c r="A5419">
        <v>11</v>
      </c>
    </row>
    <row r="5420" spans="1:2">
      <c r="A5420">
        <v>12</v>
      </c>
    </row>
    <row r="5421" spans="1:2">
      <c r="A5421">
        <v>13</v>
      </c>
    </row>
    <row r="5422" spans="1:2">
      <c r="A5422">
        <v>14</v>
      </c>
    </row>
    <row r="5423" spans="1:2">
      <c r="A5423">
        <v>15</v>
      </c>
    </row>
    <row r="5424" spans="1:2">
      <c r="A5424">
        <v>16</v>
      </c>
    </row>
    <row r="5425" spans="1:1">
      <c r="A5425">
        <v>17</v>
      </c>
    </row>
    <row r="5426" spans="1:1">
      <c r="A5426">
        <v>18</v>
      </c>
    </row>
    <row r="5427" spans="1:1">
      <c r="A5427">
        <v>19</v>
      </c>
    </row>
    <row r="5428" spans="1:1">
      <c r="A5428">
        <v>20</v>
      </c>
    </row>
    <row r="5429" spans="1:1">
      <c r="A5429">
        <v>21</v>
      </c>
    </row>
    <row r="5430" spans="1:1">
      <c r="A5430">
        <v>22</v>
      </c>
    </row>
    <row r="5431" spans="1:1">
      <c r="A5431">
        <v>23</v>
      </c>
    </row>
    <row r="5432" spans="1:1">
      <c r="A5432">
        <v>24</v>
      </c>
    </row>
    <row r="5433" spans="1:1">
      <c r="A5433">
        <v>25</v>
      </c>
    </row>
    <row r="5434" spans="1:1">
      <c r="A5434">
        <v>26</v>
      </c>
    </row>
    <row r="5435" spans="1:1">
      <c r="A5435">
        <v>27</v>
      </c>
    </row>
    <row r="5436" spans="1:1">
      <c r="A5436">
        <v>28</v>
      </c>
    </row>
    <row r="5437" spans="1:1">
      <c r="A5437">
        <v>29</v>
      </c>
    </row>
    <row r="5438" spans="1:1">
      <c r="A5438">
        <v>30</v>
      </c>
    </row>
    <row r="5439" spans="1:1">
      <c r="A5439">
        <v>31</v>
      </c>
    </row>
    <row r="5440" spans="1:1">
      <c r="A5440">
        <v>32</v>
      </c>
    </row>
    <row r="5442" spans="1:4">
      <c r="A5442" t="s">
        <v>325</v>
      </c>
      <c r="C5442">
        <v>12.6114152594297</v>
      </c>
      <c r="D5442">
        <v>14.442012561686299</v>
      </c>
    </row>
    <row r="5443" spans="1:4">
      <c r="A5443">
        <v>1</v>
      </c>
    </row>
    <row r="5444" spans="1:4">
      <c r="A5444">
        <v>2</v>
      </c>
    </row>
    <row r="5445" spans="1:4">
      <c r="A5445">
        <v>3</v>
      </c>
    </row>
    <row r="5446" spans="1:4">
      <c r="A5446">
        <v>4</v>
      </c>
    </row>
    <row r="5447" spans="1:4">
      <c r="A5447">
        <v>5</v>
      </c>
    </row>
    <row r="5448" spans="1:4">
      <c r="A5448">
        <v>6</v>
      </c>
    </row>
    <row r="5449" spans="1:4">
      <c r="A5449">
        <v>7</v>
      </c>
    </row>
    <row r="5450" spans="1:4">
      <c r="A5450">
        <v>8</v>
      </c>
      <c r="B5450">
        <v>0.61110492781868597</v>
      </c>
    </row>
    <row r="5451" spans="1:4">
      <c r="A5451">
        <v>9</v>
      </c>
    </row>
    <row r="5452" spans="1:4">
      <c r="A5452">
        <v>10</v>
      </c>
      <c r="B5452">
        <v>1.9408523756507901</v>
      </c>
    </row>
    <row r="5453" spans="1:4">
      <c r="A5453">
        <v>11</v>
      </c>
    </row>
    <row r="5454" spans="1:4">
      <c r="A5454">
        <v>12</v>
      </c>
    </row>
    <row r="5455" spans="1:4">
      <c r="A5455">
        <v>13</v>
      </c>
    </row>
    <row r="5456" spans="1:4">
      <c r="A5456">
        <v>14</v>
      </c>
    </row>
    <row r="5457" spans="1:2">
      <c r="A5457">
        <v>15</v>
      </c>
    </row>
    <row r="5458" spans="1:2">
      <c r="A5458">
        <v>16</v>
      </c>
    </row>
    <row r="5459" spans="1:2">
      <c r="A5459">
        <v>17</v>
      </c>
    </row>
    <row r="5460" spans="1:2">
      <c r="A5460">
        <v>18</v>
      </c>
      <c r="B5460">
        <v>3.1058165075314201E-2</v>
      </c>
    </row>
    <row r="5461" spans="1:2">
      <c r="A5461">
        <v>19</v>
      </c>
    </row>
    <row r="5462" spans="1:2">
      <c r="A5462">
        <v>20</v>
      </c>
      <c r="B5462">
        <v>0.120058893274627</v>
      </c>
    </row>
    <row r="5463" spans="1:2">
      <c r="A5463">
        <v>21</v>
      </c>
    </row>
    <row r="5464" spans="1:2">
      <c r="A5464">
        <v>22</v>
      </c>
    </row>
    <row r="5465" spans="1:2">
      <c r="A5465">
        <v>23</v>
      </c>
    </row>
    <row r="5466" spans="1:2">
      <c r="A5466">
        <v>24</v>
      </c>
    </row>
    <row r="5467" spans="1:2">
      <c r="A5467">
        <v>25</v>
      </c>
    </row>
    <row r="5468" spans="1:2">
      <c r="A5468">
        <v>26</v>
      </c>
    </row>
    <row r="5469" spans="1:2">
      <c r="A5469">
        <v>27</v>
      </c>
    </row>
    <row r="5470" spans="1:2">
      <c r="A5470">
        <v>28</v>
      </c>
    </row>
    <row r="5471" spans="1:2">
      <c r="A5471">
        <v>29</v>
      </c>
    </row>
    <row r="5472" spans="1:2">
      <c r="A5472">
        <v>30</v>
      </c>
    </row>
    <row r="5473" spans="1:4">
      <c r="A5473">
        <v>31</v>
      </c>
    </row>
    <row r="5474" spans="1:4">
      <c r="A5474">
        <v>32</v>
      </c>
    </row>
    <row r="5476" spans="1:4">
      <c r="A5476" t="s">
        <v>326</v>
      </c>
      <c r="C5476">
        <v>12.3125594729706</v>
      </c>
      <c r="D5476">
        <v>14.0997766640183</v>
      </c>
    </row>
    <row r="5477" spans="1:4">
      <c r="A5477">
        <v>1</v>
      </c>
    </row>
    <row r="5478" spans="1:4">
      <c r="A5478">
        <v>2</v>
      </c>
    </row>
    <row r="5479" spans="1:4">
      <c r="A5479">
        <v>3</v>
      </c>
    </row>
    <row r="5480" spans="1:4">
      <c r="A5480">
        <v>4</v>
      </c>
    </row>
    <row r="5481" spans="1:4">
      <c r="A5481">
        <v>5</v>
      </c>
    </row>
    <row r="5482" spans="1:4">
      <c r="A5482">
        <v>6</v>
      </c>
    </row>
    <row r="5483" spans="1:4">
      <c r="A5483">
        <v>7</v>
      </c>
      <c r="B5483">
        <v>7.9085729085729098E-2</v>
      </c>
    </row>
    <row r="5484" spans="1:4">
      <c r="A5484">
        <v>8</v>
      </c>
      <c r="B5484">
        <v>4.23724423724424E-2</v>
      </c>
    </row>
    <row r="5485" spans="1:4">
      <c r="A5485">
        <v>9</v>
      </c>
      <c r="B5485">
        <v>0.42624912518529501</v>
      </c>
    </row>
    <row r="5486" spans="1:4">
      <c r="A5486">
        <v>10</v>
      </c>
      <c r="B5486">
        <v>35.881849033996303</v>
      </c>
    </row>
    <row r="5487" spans="1:4">
      <c r="A5487">
        <v>11</v>
      </c>
      <c r="B5487">
        <v>4.6186809823173497E-2</v>
      </c>
    </row>
    <row r="5488" spans="1:4">
      <c r="A5488">
        <v>12</v>
      </c>
      <c r="B5488">
        <v>0.123473739987501</v>
      </c>
    </row>
    <row r="5489" spans="1:1">
      <c r="A5489">
        <v>13</v>
      </c>
    </row>
    <row r="5490" spans="1:1">
      <c r="A5490">
        <v>14</v>
      </c>
    </row>
    <row r="5491" spans="1:1">
      <c r="A5491">
        <v>15</v>
      </c>
    </row>
    <row r="5492" spans="1:1">
      <c r="A5492">
        <v>16</v>
      </c>
    </row>
    <row r="5493" spans="1:1">
      <c r="A5493">
        <v>17</v>
      </c>
    </row>
    <row r="5494" spans="1:1">
      <c r="A5494">
        <v>18</v>
      </c>
    </row>
    <row r="5495" spans="1:1">
      <c r="A5495">
        <v>19</v>
      </c>
    </row>
    <row r="5496" spans="1:1">
      <c r="A5496">
        <v>20</v>
      </c>
    </row>
    <row r="5497" spans="1:1">
      <c r="A5497">
        <v>21</v>
      </c>
    </row>
    <row r="5498" spans="1:1">
      <c r="A5498">
        <v>22</v>
      </c>
    </row>
    <row r="5499" spans="1:1">
      <c r="A5499">
        <v>23</v>
      </c>
    </row>
    <row r="5500" spans="1:1">
      <c r="A5500">
        <v>24</v>
      </c>
    </row>
    <row r="5501" spans="1:1">
      <c r="A5501">
        <v>25</v>
      </c>
    </row>
    <row r="5502" spans="1:1">
      <c r="A5502">
        <v>26</v>
      </c>
    </row>
    <row r="5503" spans="1:1">
      <c r="A5503">
        <v>27</v>
      </c>
    </row>
    <row r="5504" spans="1:1">
      <c r="A5504">
        <v>28</v>
      </c>
    </row>
    <row r="5505" spans="1:4">
      <c r="A5505">
        <v>29</v>
      </c>
    </row>
    <row r="5506" spans="1:4">
      <c r="A5506">
        <v>30</v>
      </c>
    </row>
    <row r="5507" spans="1:4">
      <c r="A5507">
        <v>31</v>
      </c>
    </row>
    <row r="5508" spans="1:4">
      <c r="A5508">
        <v>32</v>
      </c>
    </row>
    <row r="5510" spans="1:4">
      <c r="A5510" t="s">
        <v>327</v>
      </c>
      <c r="C5510">
        <v>11.631463237601899</v>
      </c>
      <c r="D5510">
        <v>13.319816589389999</v>
      </c>
    </row>
    <row r="5511" spans="1:4">
      <c r="A5511">
        <v>1</v>
      </c>
    </row>
    <row r="5512" spans="1:4">
      <c r="A5512">
        <v>2</v>
      </c>
    </row>
    <row r="5513" spans="1:4">
      <c r="A5513">
        <v>3</v>
      </c>
    </row>
    <row r="5514" spans="1:4">
      <c r="A5514">
        <v>4</v>
      </c>
    </row>
    <row r="5515" spans="1:4">
      <c r="A5515">
        <v>5</v>
      </c>
    </row>
    <row r="5516" spans="1:4">
      <c r="A5516">
        <v>6</v>
      </c>
    </row>
    <row r="5517" spans="1:4">
      <c r="A5517">
        <v>7</v>
      </c>
    </row>
    <row r="5518" spans="1:4">
      <c r="A5518">
        <v>8</v>
      </c>
      <c r="B5518">
        <v>2.0095527887312299</v>
      </c>
    </row>
    <row r="5519" spans="1:4">
      <c r="A5519">
        <v>9</v>
      </c>
    </row>
    <row r="5520" spans="1:4">
      <c r="A5520">
        <v>10</v>
      </c>
      <c r="B5520">
        <v>6.0555427642423698</v>
      </c>
    </row>
    <row r="5521" spans="1:2">
      <c r="A5521">
        <v>11</v>
      </c>
    </row>
    <row r="5522" spans="1:2">
      <c r="A5522">
        <v>12</v>
      </c>
    </row>
    <row r="5523" spans="1:2">
      <c r="A5523">
        <v>13</v>
      </c>
    </row>
    <row r="5524" spans="1:2">
      <c r="A5524">
        <v>14</v>
      </c>
    </row>
    <row r="5525" spans="1:2">
      <c r="A5525">
        <v>15</v>
      </c>
    </row>
    <row r="5526" spans="1:2">
      <c r="A5526">
        <v>16</v>
      </c>
      <c r="B5526">
        <v>0.625</v>
      </c>
    </row>
    <row r="5527" spans="1:2">
      <c r="A5527">
        <v>17</v>
      </c>
    </row>
    <row r="5528" spans="1:2">
      <c r="A5528">
        <v>18</v>
      </c>
    </row>
    <row r="5529" spans="1:2">
      <c r="A5529">
        <v>19</v>
      </c>
    </row>
    <row r="5530" spans="1:2">
      <c r="A5530">
        <v>20</v>
      </c>
    </row>
    <row r="5531" spans="1:2">
      <c r="A5531">
        <v>21</v>
      </c>
    </row>
    <row r="5532" spans="1:2">
      <c r="A5532">
        <v>22</v>
      </c>
    </row>
    <row r="5533" spans="1:2">
      <c r="A5533">
        <v>23</v>
      </c>
    </row>
    <row r="5534" spans="1:2">
      <c r="A5534">
        <v>24</v>
      </c>
    </row>
    <row r="5535" spans="1:2">
      <c r="A5535">
        <v>25</v>
      </c>
    </row>
    <row r="5536" spans="1:2">
      <c r="A5536">
        <v>26</v>
      </c>
    </row>
    <row r="5537" spans="1:4">
      <c r="A5537">
        <v>27</v>
      </c>
    </row>
    <row r="5538" spans="1:4">
      <c r="A5538">
        <v>28</v>
      </c>
    </row>
    <row r="5539" spans="1:4">
      <c r="A5539">
        <v>29</v>
      </c>
    </row>
    <row r="5540" spans="1:4">
      <c r="A5540">
        <v>30</v>
      </c>
    </row>
    <row r="5541" spans="1:4">
      <c r="A5541">
        <v>31</v>
      </c>
    </row>
    <row r="5542" spans="1:4">
      <c r="A5542">
        <v>32</v>
      </c>
    </row>
    <row r="5544" spans="1:4">
      <c r="A5544" t="s">
        <v>328</v>
      </c>
      <c r="C5544">
        <v>11.5</v>
      </c>
      <c r="D5544">
        <v>13.1692709377093</v>
      </c>
    </row>
    <row r="5545" spans="1:4">
      <c r="A5545">
        <v>1</v>
      </c>
    </row>
    <row r="5546" spans="1:4">
      <c r="A5546">
        <v>2</v>
      </c>
    </row>
    <row r="5547" spans="1:4">
      <c r="A5547">
        <v>3</v>
      </c>
    </row>
    <row r="5548" spans="1:4">
      <c r="A5548">
        <v>4</v>
      </c>
    </row>
    <row r="5549" spans="1:4">
      <c r="A5549">
        <v>5</v>
      </c>
    </row>
    <row r="5550" spans="1:4">
      <c r="A5550">
        <v>6</v>
      </c>
    </row>
    <row r="5551" spans="1:4">
      <c r="A5551">
        <v>7</v>
      </c>
    </row>
    <row r="5552" spans="1:4">
      <c r="A5552">
        <v>8</v>
      </c>
    </row>
    <row r="5553" spans="1:2">
      <c r="A5553">
        <v>9</v>
      </c>
    </row>
    <row r="5554" spans="1:2">
      <c r="A5554">
        <v>10</v>
      </c>
      <c r="B5554">
        <v>1</v>
      </c>
    </row>
    <row r="5555" spans="1:2">
      <c r="A5555">
        <v>11</v>
      </c>
    </row>
    <row r="5556" spans="1:2">
      <c r="A5556">
        <v>12</v>
      </c>
    </row>
    <row r="5557" spans="1:2">
      <c r="A5557">
        <v>13</v>
      </c>
    </row>
    <row r="5558" spans="1:2">
      <c r="A5558">
        <v>14</v>
      </c>
    </row>
    <row r="5559" spans="1:2">
      <c r="A5559">
        <v>15</v>
      </c>
    </row>
    <row r="5560" spans="1:2">
      <c r="A5560">
        <v>16</v>
      </c>
    </row>
    <row r="5561" spans="1:2">
      <c r="A5561">
        <v>17</v>
      </c>
    </row>
    <row r="5562" spans="1:2">
      <c r="A5562">
        <v>18</v>
      </c>
    </row>
    <row r="5563" spans="1:2">
      <c r="A5563">
        <v>19</v>
      </c>
    </row>
    <row r="5564" spans="1:2">
      <c r="A5564">
        <v>20</v>
      </c>
    </row>
    <row r="5565" spans="1:2">
      <c r="A5565">
        <v>21</v>
      </c>
    </row>
    <row r="5566" spans="1:2">
      <c r="A5566">
        <v>22</v>
      </c>
    </row>
    <row r="5567" spans="1:2">
      <c r="A5567">
        <v>23</v>
      </c>
    </row>
    <row r="5568" spans="1:2">
      <c r="A5568">
        <v>24</v>
      </c>
    </row>
    <row r="5569" spans="1:4">
      <c r="A5569">
        <v>25</v>
      </c>
    </row>
    <row r="5570" spans="1:4">
      <c r="A5570">
        <v>26</v>
      </c>
    </row>
    <row r="5571" spans="1:4">
      <c r="A5571">
        <v>27</v>
      </c>
    </row>
    <row r="5572" spans="1:4">
      <c r="A5572">
        <v>28</v>
      </c>
    </row>
    <row r="5573" spans="1:4">
      <c r="A5573">
        <v>29</v>
      </c>
    </row>
    <row r="5574" spans="1:4">
      <c r="A5574">
        <v>30</v>
      </c>
    </row>
    <row r="5575" spans="1:4">
      <c r="A5575">
        <v>31</v>
      </c>
    </row>
    <row r="5576" spans="1:4">
      <c r="A5576">
        <v>32</v>
      </c>
    </row>
    <row r="5578" spans="1:4">
      <c r="A5578" t="s">
        <v>329</v>
      </c>
      <c r="C5578">
        <v>11.4559449784755</v>
      </c>
      <c r="D5578">
        <v>13.118821153829201</v>
      </c>
    </row>
    <row r="5579" spans="1:4">
      <c r="A5579">
        <v>1</v>
      </c>
    </row>
    <row r="5580" spans="1:4">
      <c r="A5580">
        <v>2</v>
      </c>
    </row>
    <row r="5581" spans="1:4">
      <c r="A5581">
        <v>3</v>
      </c>
    </row>
    <row r="5582" spans="1:4">
      <c r="A5582">
        <v>4</v>
      </c>
    </row>
    <row r="5583" spans="1:4">
      <c r="A5583">
        <v>5</v>
      </c>
    </row>
    <row r="5584" spans="1:4">
      <c r="A5584">
        <v>6</v>
      </c>
    </row>
    <row r="5585" spans="1:2">
      <c r="A5585">
        <v>7</v>
      </c>
    </row>
    <row r="5586" spans="1:2">
      <c r="A5586">
        <v>8</v>
      </c>
      <c r="B5586">
        <v>0.16339894257738199</v>
      </c>
    </row>
    <row r="5587" spans="1:2">
      <c r="A5587">
        <v>9</v>
      </c>
    </row>
    <row r="5588" spans="1:2">
      <c r="A5588">
        <v>10</v>
      </c>
      <c r="B5588">
        <v>0.51708122578083004</v>
      </c>
    </row>
    <row r="5589" spans="1:2">
      <c r="A5589">
        <v>11</v>
      </c>
    </row>
    <row r="5590" spans="1:2">
      <c r="A5590">
        <v>12</v>
      </c>
    </row>
    <row r="5591" spans="1:2">
      <c r="A5591">
        <v>13</v>
      </c>
    </row>
    <row r="5592" spans="1:2">
      <c r="A5592">
        <v>14</v>
      </c>
    </row>
    <row r="5593" spans="1:2">
      <c r="A5593">
        <v>15</v>
      </c>
    </row>
    <row r="5594" spans="1:2">
      <c r="A5594">
        <v>16</v>
      </c>
    </row>
    <row r="5595" spans="1:2">
      <c r="A5595">
        <v>17</v>
      </c>
    </row>
    <row r="5596" spans="1:2">
      <c r="A5596">
        <v>18</v>
      </c>
      <c r="B5596">
        <v>6.0834840013279497E-2</v>
      </c>
    </row>
    <row r="5597" spans="1:2">
      <c r="A5597">
        <v>19</v>
      </c>
    </row>
    <row r="5598" spans="1:2">
      <c r="A5598">
        <v>20</v>
      </c>
      <c r="B5598">
        <v>0.209388918088522</v>
      </c>
    </row>
    <row r="5599" spans="1:2">
      <c r="A5599">
        <v>21</v>
      </c>
    </row>
    <row r="5600" spans="1:2">
      <c r="A5600">
        <v>22</v>
      </c>
    </row>
    <row r="5601" spans="1:4">
      <c r="A5601">
        <v>23</v>
      </c>
    </row>
    <row r="5602" spans="1:4">
      <c r="A5602">
        <v>24</v>
      </c>
    </row>
    <row r="5603" spans="1:4">
      <c r="A5603">
        <v>25</v>
      </c>
    </row>
    <row r="5604" spans="1:4">
      <c r="A5604">
        <v>26</v>
      </c>
    </row>
    <row r="5605" spans="1:4">
      <c r="A5605">
        <v>27</v>
      </c>
    </row>
    <row r="5606" spans="1:4">
      <c r="A5606">
        <v>28</v>
      </c>
    </row>
    <row r="5607" spans="1:4">
      <c r="A5607">
        <v>29</v>
      </c>
    </row>
    <row r="5608" spans="1:4">
      <c r="A5608">
        <v>30</v>
      </c>
    </row>
    <row r="5609" spans="1:4">
      <c r="A5609">
        <v>31</v>
      </c>
    </row>
    <row r="5610" spans="1:4">
      <c r="A5610">
        <v>32</v>
      </c>
    </row>
    <row r="5612" spans="1:4">
      <c r="A5612" t="s">
        <v>330</v>
      </c>
      <c r="C5612">
        <v>11.4559449784755</v>
      </c>
      <c r="D5612">
        <v>13.118821153829201</v>
      </c>
    </row>
    <row r="5613" spans="1:4">
      <c r="A5613">
        <v>1</v>
      </c>
    </row>
    <row r="5614" spans="1:4">
      <c r="A5614">
        <v>2</v>
      </c>
    </row>
    <row r="5615" spans="1:4">
      <c r="A5615">
        <v>3</v>
      </c>
    </row>
    <row r="5616" spans="1:4">
      <c r="A5616">
        <v>4</v>
      </c>
    </row>
    <row r="5617" spans="1:2">
      <c r="A5617">
        <v>5</v>
      </c>
    </row>
    <row r="5618" spans="1:2">
      <c r="A5618">
        <v>6</v>
      </c>
    </row>
    <row r="5619" spans="1:2">
      <c r="A5619">
        <v>7</v>
      </c>
    </row>
    <row r="5620" spans="1:2">
      <c r="A5620">
        <v>8</v>
      </c>
      <c r="B5620">
        <v>0.16339894257738199</v>
      </c>
    </row>
    <row r="5621" spans="1:2">
      <c r="A5621">
        <v>9</v>
      </c>
    </row>
    <row r="5622" spans="1:2">
      <c r="A5622">
        <v>10</v>
      </c>
      <c r="B5622">
        <v>0.51708122578083004</v>
      </c>
    </row>
    <row r="5623" spans="1:2">
      <c r="A5623">
        <v>11</v>
      </c>
    </row>
    <row r="5624" spans="1:2">
      <c r="A5624">
        <v>12</v>
      </c>
    </row>
    <row r="5625" spans="1:2">
      <c r="A5625">
        <v>13</v>
      </c>
    </row>
    <row r="5626" spans="1:2">
      <c r="A5626">
        <v>14</v>
      </c>
    </row>
    <row r="5627" spans="1:2">
      <c r="A5627">
        <v>15</v>
      </c>
    </row>
    <row r="5628" spans="1:2">
      <c r="A5628">
        <v>16</v>
      </c>
    </row>
    <row r="5629" spans="1:2">
      <c r="A5629">
        <v>17</v>
      </c>
    </row>
    <row r="5630" spans="1:2">
      <c r="A5630">
        <v>18</v>
      </c>
      <c r="B5630">
        <v>6.0834840013279497E-2</v>
      </c>
    </row>
    <row r="5631" spans="1:2">
      <c r="A5631">
        <v>19</v>
      </c>
    </row>
    <row r="5632" spans="1:2">
      <c r="A5632">
        <v>20</v>
      </c>
      <c r="B5632">
        <v>0.209388918088522</v>
      </c>
    </row>
    <row r="5633" spans="1:4">
      <c r="A5633">
        <v>21</v>
      </c>
    </row>
    <row r="5634" spans="1:4">
      <c r="A5634">
        <v>22</v>
      </c>
    </row>
    <row r="5635" spans="1:4">
      <c r="A5635">
        <v>23</v>
      </c>
    </row>
    <row r="5636" spans="1:4">
      <c r="A5636">
        <v>24</v>
      </c>
    </row>
    <row r="5637" spans="1:4">
      <c r="A5637">
        <v>25</v>
      </c>
    </row>
    <row r="5638" spans="1:4">
      <c r="A5638">
        <v>26</v>
      </c>
    </row>
    <row r="5639" spans="1:4">
      <c r="A5639">
        <v>27</v>
      </c>
    </row>
    <row r="5640" spans="1:4">
      <c r="A5640">
        <v>28</v>
      </c>
    </row>
    <row r="5641" spans="1:4">
      <c r="A5641">
        <v>29</v>
      </c>
    </row>
    <row r="5642" spans="1:4">
      <c r="A5642">
        <v>30</v>
      </c>
    </row>
    <row r="5643" spans="1:4">
      <c r="A5643">
        <v>31</v>
      </c>
    </row>
    <row r="5644" spans="1:4">
      <c r="A5644">
        <v>32</v>
      </c>
    </row>
    <row r="5646" spans="1:4">
      <c r="A5646" t="s">
        <v>331</v>
      </c>
      <c r="C5646">
        <v>10.7794259470224</v>
      </c>
      <c r="D5646">
        <v>12.344102682548799</v>
      </c>
    </row>
    <row r="5647" spans="1:4">
      <c r="A5647">
        <v>1</v>
      </c>
    </row>
    <row r="5648" spans="1:4">
      <c r="A5648">
        <v>2</v>
      </c>
    </row>
    <row r="5649" spans="1:2">
      <c r="A5649">
        <v>3</v>
      </c>
    </row>
    <row r="5650" spans="1:2">
      <c r="A5650">
        <v>4</v>
      </c>
    </row>
    <row r="5651" spans="1:2">
      <c r="A5651">
        <v>5</v>
      </c>
    </row>
    <row r="5652" spans="1:2">
      <c r="A5652">
        <v>6</v>
      </c>
    </row>
    <row r="5653" spans="1:2">
      <c r="A5653">
        <v>7</v>
      </c>
    </row>
    <row r="5654" spans="1:2">
      <c r="A5654">
        <v>8</v>
      </c>
    </row>
    <row r="5655" spans="1:2">
      <c r="A5655">
        <v>9</v>
      </c>
    </row>
    <row r="5656" spans="1:2">
      <c r="A5656">
        <v>10</v>
      </c>
      <c r="B5656">
        <v>1.4588654860702099</v>
      </c>
    </row>
    <row r="5657" spans="1:2">
      <c r="A5657">
        <v>11</v>
      </c>
    </row>
    <row r="5658" spans="1:2">
      <c r="A5658">
        <v>12</v>
      </c>
    </row>
    <row r="5659" spans="1:2">
      <c r="A5659">
        <v>13</v>
      </c>
    </row>
    <row r="5660" spans="1:2">
      <c r="A5660">
        <v>14</v>
      </c>
    </row>
    <row r="5661" spans="1:2">
      <c r="A5661">
        <v>15</v>
      </c>
    </row>
    <row r="5662" spans="1:2">
      <c r="A5662">
        <v>16</v>
      </c>
    </row>
    <row r="5663" spans="1:2">
      <c r="A5663">
        <v>17</v>
      </c>
      <c r="B5663">
        <v>1.4297385620914999E-2</v>
      </c>
    </row>
    <row r="5664" spans="1:2">
      <c r="A5664">
        <v>18</v>
      </c>
      <c r="B5664">
        <v>0.34274034535161901</v>
      </c>
    </row>
    <row r="5665" spans="1:4">
      <c r="A5665">
        <v>19</v>
      </c>
      <c r="B5665">
        <v>6.5465000697992604E-2</v>
      </c>
    </row>
    <row r="5666" spans="1:4">
      <c r="A5666">
        <v>20</v>
      </c>
      <c r="B5666">
        <v>0.34425000718736798</v>
      </c>
    </row>
    <row r="5667" spans="1:4">
      <c r="A5667">
        <v>21</v>
      </c>
      <c r="B5667">
        <v>6.68763589723438E-2</v>
      </c>
    </row>
    <row r="5668" spans="1:4">
      <c r="A5668">
        <v>22</v>
      </c>
      <c r="B5668">
        <v>0.34677781305187699</v>
      </c>
    </row>
    <row r="5669" spans="1:4">
      <c r="A5669">
        <v>23</v>
      </c>
      <c r="B5669">
        <v>0.18578228486614301</v>
      </c>
    </row>
    <row r="5670" spans="1:4">
      <c r="A5670">
        <v>24</v>
      </c>
      <c r="B5670">
        <v>0.348340703774558</v>
      </c>
    </row>
    <row r="5671" spans="1:4">
      <c r="A5671">
        <v>25</v>
      </c>
      <c r="B5671">
        <v>0.17251029146284799</v>
      </c>
    </row>
    <row r="5672" spans="1:4">
      <c r="A5672">
        <v>26</v>
      </c>
    </row>
    <row r="5673" spans="1:4">
      <c r="A5673">
        <v>27</v>
      </c>
      <c r="B5673">
        <v>0.105462501824708</v>
      </c>
    </row>
    <row r="5674" spans="1:4">
      <c r="A5674">
        <v>28</v>
      </c>
    </row>
    <row r="5675" spans="1:4">
      <c r="A5675">
        <v>29</v>
      </c>
      <c r="B5675">
        <v>9.1036450056291393E-2</v>
      </c>
    </row>
    <row r="5676" spans="1:4">
      <c r="A5676">
        <v>30</v>
      </c>
    </row>
    <row r="5677" spans="1:4">
      <c r="A5677">
        <v>31</v>
      </c>
    </row>
    <row r="5678" spans="1:4">
      <c r="A5678">
        <v>32</v>
      </c>
    </row>
    <row r="5680" spans="1:4">
      <c r="A5680" t="s">
        <v>332</v>
      </c>
      <c r="C5680">
        <v>10.693330784459</v>
      </c>
      <c r="D5680">
        <v>12.2455104632251</v>
      </c>
    </row>
    <row r="5681" spans="1:2">
      <c r="A5681">
        <v>1</v>
      </c>
    </row>
    <row r="5682" spans="1:2">
      <c r="A5682">
        <v>2</v>
      </c>
    </row>
    <row r="5683" spans="1:2">
      <c r="A5683">
        <v>3</v>
      </c>
    </row>
    <row r="5684" spans="1:2">
      <c r="A5684">
        <v>4</v>
      </c>
      <c r="B5684">
        <v>2.22231368298784E-2</v>
      </c>
    </row>
    <row r="5685" spans="1:2">
      <c r="A5685">
        <v>5</v>
      </c>
    </row>
    <row r="5686" spans="1:2">
      <c r="A5686">
        <v>6</v>
      </c>
    </row>
    <row r="5687" spans="1:2">
      <c r="A5687">
        <v>7</v>
      </c>
      <c r="B5687">
        <v>1.1359976577367901E-2</v>
      </c>
    </row>
    <row r="5688" spans="1:2">
      <c r="A5688">
        <v>8</v>
      </c>
      <c r="B5688">
        <v>0.40566684228459099</v>
      </c>
    </row>
    <row r="5689" spans="1:2">
      <c r="A5689">
        <v>9</v>
      </c>
    </row>
    <row r="5690" spans="1:2">
      <c r="A5690">
        <v>10</v>
      </c>
      <c r="B5690">
        <v>1.2707693229511401</v>
      </c>
    </row>
    <row r="5691" spans="1:2">
      <c r="A5691">
        <v>11</v>
      </c>
    </row>
    <row r="5692" spans="1:2">
      <c r="A5692">
        <v>12</v>
      </c>
    </row>
    <row r="5693" spans="1:2">
      <c r="A5693">
        <v>13</v>
      </c>
    </row>
    <row r="5694" spans="1:2">
      <c r="A5694">
        <v>14</v>
      </c>
    </row>
    <row r="5695" spans="1:2">
      <c r="A5695">
        <v>15</v>
      </c>
    </row>
    <row r="5696" spans="1:2">
      <c r="A5696">
        <v>16</v>
      </c>
      <c r="B5696">
        <v>1.63769318805344E-2</v>
      </c>
    </row>
    <row r="5697" spans="1:2">
      <c r="A5697">
        <v>17</v>
      </c>
      <c r="B5697">
        <v>0.59059132219037602</v>
      </c>
    </row>
    <row r="5698" spans="1:2">
      <c r="A5698">
        <v>18</v>
      </c>
      <c r="B5698">
        <v>0.154720260887521</v>
      </c>
    </row>
    <row r="5699" spans="1:2">
      <c r="A5699">
        <v>19</v>
      </c>
      <c r="B5699">
        <v>8.4368741026959009E-3</v>
      </c>
    </row>
    <row r="5700" spans="1:2">
      <c r="A5700">
        <v>20</v>
      </c>
      <c r="B5700">
        <v>0.41684500334438701</v>
      </c>
    </row>
    <row r="5701" spans="1:2">
      <c r="A5701">
        <v>21</v>
      </c>
      <c r="B5701">
        <v>6.30730887182466E-2</v>
      </c>
    </row>
    <row r="5702" spans="1:2">
      <c r="A5702">
        <v>22</v>
      </c>
      <c r="B5702">
        <v>0.162700088123062</v>
      </c>
    </row>
    <row r="5703" spans="1:2">
      <c r="A5703">
        <v>23</v>
      </c>
    </row>
    <row r="5704" spans="1:2">
      <c r="A5704">
        <v>24</v>
      </c>
    </row>
    <row r="5705" spans="1:2">
      <c r="A5705">
        <v>25</v>
      </c>
      <c r="B5705">
        <v>8.2592084873674601E-2</v>
      </c>
    </row>
    <row r="5706" spans="1:2">
      <c r="A5706">
        <v>26</v>
      </c>
    </row>
    <row r="5707" spans="1:2">
      <c r="A5707">
        <v>27</v>
      </c>
    </row>
    <row r="5708" spans="1:2">
      <c r="A5708">
        <v>28</v>
      </c>
    </row>
    <row r="5709" spans="1:2">
      <c r="A5709">
        <v>29</v>
      </c>
    </row>
    <row r="5710" spans="1:2">
      <c r="A5710">
        <v>30</v>
      </c>
    </row>
    <row r="5711" spans="1:2">
      <c r="A5711">
        <v>31</v>
      </c>
    </row>
    <row r="5712" spans="1:2">
      <c r="A5712">
        <v>32</v>
      </c>
    </row>
    <row r="5714" spans="1:4">
      <c r="A5714" t="s">
        <v>333</v>
      </c>
      <c r="C5714">
        <v>10.5588281183137</v>
      </c>
      <c r="D5714">
        <v>12.0914841978067</v>
      </c>
    </row>
    <row r="5715" spans="1:4">
      <c r="A5715">
        <v>1</v>
      </c>
    </row>
    <row r="5716" spans="1:4">
      <c r="A5716">
        <v>2</v>
      </c>
    </row>
    <row r="5717" spans="1:4">
      <c r="A5717">
        <v>3</v>
      </c>
    </row>
    <row r="5718" spans="1:4">
      <c r="A5718">
        <v>4</v>
      </c>
      <c r="B5718">
        <v>2.4074074074074098E-2</v>
      </c>
    </row>
    <row r="5719" spans="1:4">
      <c r="A5719">
        <v>5</v>
      </c>
    </row>
    <row r="5720" spans="1:4">
      <c r="A5720">
        <v>6</v>
      </c>
    </row>
    <row r="5721" spans="1:4">
      <c r="A5721">
        <v>7</v>
      </c>
    </row>
    <row r="5722" spans="1:4">
      <c r="A5722">
        <v>8</v>
      </c>
      <c r="B5722">
        <v>0.52521492194896402</v>
      </c>
    </row>
    <row r="5723" spans="1:4">
      <c r="A5723">
        <v>9</v>
      </c>
    </row>
    <row r="5724" spans="1:4">
      <c r="A5724">
        <v>10</v>
      </c>
      <c r="B5724">
        <v>1.6831823580416301</v>
      </c>
    </row>
    <row r="5725" spans="1:4">
      <c r="A5725">
        <v>11</v>
      </c>
    </row>
    <row r="5726" spans="1:4">
      <c r="A5726">
        <v>12</v>
      </c>
    </row>
    <row r="5727" spans="1:4">
      <c r="A5727">
        <v>13</v>
      </c>
    </row>
    <row r="5728" spans="1:4">
      <c r="A5728">
        <v>14</v>
      </c>
    </row>
    <row r="5729" spans="1:2">
      <c r="A5729">
        <v>15</v>
      </c>
    </row>
    <row r="5730" spans="1:2">
      <c r="A5730">
        <v>16</v>
      </c>
    </row>
    <row r="5731" spans="1:2">
      <c r="A5731">
        <v>17</v>
      </c>
    </row>
    <row r="5732" spans="1:2">
      <c r="A5732">
        <v>18</v>
      </c>
      <c r="B5732">
        <v>6.3853864000045404E-2</v>
      </c>
    </row>
    <row r="5733" spans="1:2">
      <c r="A5733">
        <v>19</v>
      </c>
    </row>
    <row r="5734" spans="1:2">
      <c r="A5734">
        <v>20</v>
      </c>
      <c r="B5734">
        <v>0.120058893274627</v>
      </c>
    </row>
    <row r="5735" spans="1:2">
      <c r="A5735">
        <v>21</v>
      </c>
    </row>
    <row r="5736" spans="1:2">
      <c r="A5736">
        <v>22</v>
      </c>
      <c r="B5736">
        <v>7.0719776380153698E-2</v>
      </c>
    </row>
    <row r="5737" spans="1:2">
      <c r="A5737">
        <v>23</v>
      </c>
    </row>
    <row r="5738" spans="1:2">
      <c r="A5738">
        <v>24</v>
      </c>
    </row>
    <row r="5739" spans="1:2">
      <c r="A5739">
        <v>25</v>
      </c>
    </row>
    <row r="5740" spans="1:2">
      <c r="A5740">
        <v>26</v>
      </c>
    </row>
    <row r="5741" spans="1:2">
      <c r="A5741">
        <v>27</v>
      </c>
    </row>
    <row r="5742" spans="1:2">
      <c r="A5742">
        <v>28</v>
      </c>
    </row>
    <row r="5743" spans="1:2">
      <c r="A5743">
        <v>29</v>
      </c>
    </row>
    <row r="5744" spans="1:2">
      <c r="A5744">
        <v>30</v>
      </c>
    </row>
    <row r="5745" spans="1:4">
      <c r="A5745">
        <v>31</v>
      </c>
    </row>
    <row r="5746" spans="1:4">
      <c r="A5746">
        <v>32</v>
      </c>
    </row>
    <row r="5748" spans="1:4">
      <c r="A5748" t="s">
        <v>334</v>
      </c>
      <c r="C5748">
        <v>10.5512287903667</v>
      </c>
      <c r="D5748">
        <v>12.0827817970521</v>
      </c>
    </row>
    <row r="5749" spans="1:4">
      <c r="A5749">
        <v>1</v>
      </c>
    </row>
    <row r="5750" spans="1:4">
      <c r="A5750">
        <v>2</v>
      </c>
    </row>
    <row r="5751" spans="1:4">
      <c r="A5751">
        <v>3</v>
      </c>
    </row>
    <row r="5752" spans="1:4">
      <c r="A5752">
        <v>4</v>
      </c>
    </row>
    <row r="5753" spans="1:4">
      <c r="A5753">
        <v>5</v>
      </c>
    </row>
    <row r="5754" spans="1:4">
      <c r="A5754">
        <v>6</v>
      </c>
    </row>
    <row r="5755" spans="1:4">
      <c r="A5755">
        <v>7</v>
      </c>
    </row>
    <row r="5756" spans="1:4">
      <c r="A5756">
        <v>8</v>
      </c>
    </row>
    <row r="5757" spans="1:4">
      <c r="A5757">
        <v>9</v>
      </c>
      <c r="B5757">
        <v>0.15948275862069</v>
      </c>
    </row>
    <row r="5758" spans="1:4">
      <c r="A5758">
        <v>10</v>
      </c>
      <c r="B5758">
        <v>0.55344827586206902</v>
      </c>
    </row>
    <row r="5759" spans="1:4">
      <c r="A5759">
        <v>11</v>
      </c>
    </row>
    <row r="5760" spans="1:4">
      <c r="A5760">
        <v>12</v>
      </c>
    </row>
    <row r="5761" spans="1:1">
      <c r="A5761">
        <v>13</v>
      </c>
    </row>
    <row r="5762" spans="1:1">
      <c r="A5762">
        <v>14</v>
      </c>
    </row>
    <row r="5763" spans="1:1">
      <c r="A5763">
        <v>15</v>
      </c>
    </row>
    <row r="5764" spans="1:1">
      <c r="A5764">
        <v>16</v>
      </c>
    </row>
    <row r="5765" spans="1:1">
      <c r="A5765">
        <v>17</v>
      </c>
    </row>
    <row r="5766" spans="1:1">
      <c r="A5766">
        <v>18</v>
      </c>
    </row>
    <row r="5767" spans="1:1">
      <c r="A5767">
        <v>19</v>
      </c>
    </row>
    <row r="5768" spans="1:1">
      <c r="A5768">
        <v>20</v>
      </c>
    </row>
    <row r="5769" spans="1:1">
      <c r="A5769">
        <v>21</v>
      </c>
    </row>
    <row r="5770" spans="1:1">
      <c r="A5770">
        <v>22</v>
      </c>
    </row>
    <row r="5771" spans="1:1">
      <c r="A5771">
        <v>23</v>
      </c>
    </row>
    <row r="5772" spans="1:1">
      <c r="A5772">
        <v>24</v>
      </c>
    </row>
    <row r="5773" spans="1:1">
      <c r="A5773">
        <v>25</v>
      </c>
    </row>
    <row r="5774" spans="1:1">
      <c r="A5774">
        <v>26</v>
      </c>
    </row>
    <row r="5775" spans="1:1">
      <c r="A5775">
        <v>27</v>
      </c>
    </row>
    <row r="5776" spans="1:1">
      <c r="A5776">
        <v>28</v>
      </c>
    </row>
    <row r="5777" spans="1:4">
      <c r="A5777">
        <v>29</v>
      </c>
    </row>
    <row r="5778" spans="1:4">
      <c r="A5778">
        <v>30</v>
      </c>
    </row>
    <row r="5779" spans="1:4">
      <c r="A5779">
        <v>31</v>
      </c>
    </row>
    <row r="5780" spans="1:4">
      <c r="A5780">
        <v>32</v>
      </c>
    </row>
    <row r="5782" spans="1:4">
      <c r="A5782" t="s">
        <v>335</v>
      </c>
      <c r="C5782">
        <v>10.452762100506</v>
      </c>
      <c r="D5782">
        <v>11.9700222738246</v>
      </c>
    </row>
    <row r="5783" spans="1:4">
      <c r="A5783">
        <v>1</v>
      </c>
    </row>
    <row r="5784" spans="1:4">
      <c r="A5784">
        <v>2</v>
      </c>
    </row>
    <row r="5785" spans="1:4">
      <c r="A5785">
        <v>3</v>
      </c>
    </row>
    <row r="5786" spans="1:4">
      <c r="A5786">
        <v>4</v>
      </c>
    </row>
    <row r="5787" spans="1:4">
      <c r="A5787">
        <v>5</v>
      </c>
    </row>
    <row r="5788" spans="1:4">
      <c r="A5788">
        <v>6</v>
      </c>
    </row>
    <row r="5789" spans="1:4">
      <c r="A5789">
        <v>7</v>
      </c>
    </row>
    <row r="5790" spans="1:4">
      <c r="A5790">
        <v>8</v>
      </c>
      <c r="B5790">
        <v>0.20604658985787599</v>
      </c>
    </row>
    <row r="5791" spans="1:4">
      <c r="A5791">
        <v>9</v>
      </c>
    </row>
    <row r="5792" spans="1:4">
      <c r="A5792">
        <v>10</v>
      </c>
      <c r="B5792">
        <v>1.1866029870807</v>
      </c>
    </row>
    <row r="5793" spans="1:2">
      <c r="A5793">
        <v>11</v>
      </c>
    </row>
    <row r="5794" spans="1:2">
      <c r="A5794">
        <v>12</v>
      </c>
    </row>
    <row r="5795" spans="1:2">
      <c r="A5795">
        <v>13</v>
      </c>
    </row>
    <row r="5796" spans="1:2">
      <c r="A5796">
        <v>14</v>
      </c>
    </row>
    <row r="5797" spans="1:2">
      <c r="A5797">
        <v>15</v>
      </c>
    </row>
    <row r="5798" spans="1:2">
      <c r="A5798">
        <v>16</v>
      </c>
    </row>
    <row r="5799" spans="1:2">
      <c r="A5799">
        <v>17</v>
      </c>
    </row>
    <row r="5800" spans="1:2">
      <c r="A5800">
        <v>18</v>
      </c>
      <c r="B5800">
        <v>1.3139735480161001E-2</v>
      </c>
    </row>
    <row r="5801" spans="1:2">
      <c r="A5801">
        <v>19</v>
      </c>
    </row>
    <row r="5802" spans="1:2">
      <c r="A5802">
        <v>20</v>
      </c>
      <c r="B5802">
        <v>5.4000136847687397E-2</v>
      </c>
    </row>
    <row r="5803" spans="1:2">
      <c r="A5803">
        <v>21</v>
      </c>
    </row>
    <row r="5804" spans="1:2">
      <c r="A5804">
        <v>22</v>
      </c>
    </row>
    <row r="5805" spans="1:2">
      <c r="A5805">
        <v>23</v>
      </c>
    </row>
    <row r="5806" spans="1:2">
      <c r="A5806">
        <v>24</v>
      </c>
    </row>
    <row r="5807" spans="1:2">
      <c r="A5807">
        <v>25</v>
      </c>
    </row>
    <row r="5808" spans="1:2">
      <c r="A5808">
        <v>26</v>
      </c>
    </row>
    <row r="5809" spans="1:4">
      <c r="A5809">
        <v>27</v>
      </c>
    </row>
    <row r="5810" spans="1:4">
      <c r="A5810">
        <v>28</v>
      </c>
    </row>
    <row r="5811" spans="1:4">
      <c r="A5811">
        <v>29</v>
      </c>
    </row>
    <row r="5812" spans="1:4">
      <c r="A5812">
        <v>30</v>
      </c>
    </row>
    <row r="5813" spans="1:4">
      <c r="A5813">
        <v>31</v>
      </c>
    </row>
    <row r="5814" spans="1:4">
      <c r="A5814">
        <v>32</v>
      </c>
    </row>
    <row r="5816" spans="1:4">
      <c r="A5816" t="s">
        <v>336</v>
      </c>
      <c r="C5816">
        <v>10.4166666666667</v>
      </c>
      <c r="D5816">
        <v>11.928687443577299</v>
      </c>
    </row>
    <row r="5817" spans="1:4">
      <c r="A5817">
        <v>1</v>
      </c>
    </row>
    <row r="5818" spans="1:4">
      <c r="A5818">
        <v>2</v>
      </c>
    </row>
    <row r="5819" spans="1:4">
      <c r="A5819">
        <v>3</v>
      </c>
    </row>
    <row r="5820" spans="1:4">
      <c r="A5820">
        <v>4</v>
      </c>
    </row>
    <row r="5821" spans="1:4">
      <c r="A5821">
        <v>5</v>
      </c>
    </row>
    <row r="5822" spans="1:4">
      <c r="A5822">
        <v>6</v>
      </c>
    </row>
    <row r="5823" spans="1:4">
      <c r="A5823">
        <v>7</v>
      </c>
    </row>
    <row r="5824" spans="1:4">
      <c r="A5824">
        <v>8</v>
      </c>
    </row>
    <row r="5825" spans="1:2">
      <c r="A5825">
        <v>9</v>
      </c>
    </row>
    <row r="5826" spans="1:2">
      <c r="A5826">
        <v>10</v>
      </c>
      <c r="B5826">
        <v>14</v>
      </c>
    </row>
    <row r="5827" spans="1:2">
      <c r="A5827">
        <v>11</v>
      </c>
    </row>
    <row r="5828" spans="1:2">
      <c r="A5828">
        <v>12</v>
      </c>
    </row>
    <row r="5829" spans="1:2">
      <c r="A5829">
        <v>13</v>
      </c>
    </row>
    <row r="5830" spans="1:2">
      <c r="A5830">
        <v>14</v>
      </c>
    </row>
    <row r="5831" spans="1:2">
      <c r="A5831">
        <v>15</v>
      </c>
    </row>
    <row r="5832" spans="1:2">
      <c r="A5832">
        <v>16</v>
      </c>
    </row>
    <row r="5833" spans="1:2">
      <c r="A5833">
        <v>17</v>
      </c>
    </row>
    <row r="5834" spans="1:2">
      <c r="A5834">
        <v>18</v>
      </c>
      <c r="B5834">
        <v>6</v>
      </c>
    </row>
    <row r="5835" spans="1:2">
      <c r="A5835">
        <v>19</v>
      </c>
    </row>
    <row r="5836" spans="1:2">
      <c r="A5836">
        <v>20</v>
      </c>
    </row>
    <row r="5837" spans="1:2">
      <c r="A5837">
        <v>21</v>
      </c>
      <c r="B5837">
        <v>6</v>
      </c>
    </row>
    <row r="5838" spans="1:2">
      <c r="A5838">
        <v>22</v>
      </c>
    </row>
    <row r="5839" spans="1:2">
      <c r="A5839">
        <v>23</v>
      </c>
    </row>
    <row r="5840" spans="1:2">
      <c r="A5840">
        <v>24</v>
      </c>
    </row>
    <row r="5841" spans="1:4">
      <c r="A5841">
        <v>25</v>
      </c>
    </row>
    <row r="5842" spans="1:4">
      <c r="A5842">
        <v>26</v>
      </c>
      <c r="B5842">
        <v>1</v>
      </c>
    </row>
    <row r="5843" spans="1:4">
      <c r="A5843">
        <v>27</v>
      </c>
    </row>
    <row r="5844" spans="1:4">
      <c r="A5844">
        <v>28</v>
      </c>
    </row>
    <row r="5845" spans="1:4">
      <c r="A5845">
        <v>29</v>
      </c>
    </row>
    <row r="5846" spans="1:4">
      <c r="A5846">
        <v>30</v>
      </c>
    </row>
    <row r="5847" spans="1:4">
      <c r="A5847">
        <v>31</v>
      </c>
    </row>
    <row r="5848" spans="1:4">
      <c r="A5848">
        <v>32</v>
      </c>
    </row>
    <row r="5850" spans="1:4">
      <c r="A5850" t="s">
        <v>337</v>
      </c>
      <c r="C5850">
        <v>10.2630337985191</v>
      </c>
      <c r="D5850">
        <v>11.7527541509188</v>
      </c>
    </row>
    <row r="5851" spans="1:4">
      <c r="A5851">
        <v>1</v>
      </c>
      <c r="B5851">
        <v>9.1648766516956304E-3</v>
      </c>
    </row>
    <row r="5852" spans="1:4">
      <c r="A5852">
        <v>2</v>
      </c>
    </row>
    <row r="5853" spans="1:4">
      <c r="A5853">
        <v>3</v>
      </c>
    </row>
    <row r="5854" spans="1:4">
      <c r="A5854">
        <v>4</v>
      </c>
      <c r="B5854">
        <v>4.2307176192973202E-2</v>
      </c>
    </row>
    <row r="5855" spans="1:4">
      <c r="A5855">
        <v>5</v>
      </c>
      <c r="B5855">
        <v>0.29860260994361398</v>
      </c>
    </row>
    <row r="5856" spans="1:4">
      <c r="A5856">
        <v>6</v>
      </c>
      <c r="B5856">
        <v>7.6126477425491196E-2</v>
      </c>
    </row>
    <row r="5857" spans="1:2">
      <c r="A5857">
        <v>7</v>
      </c>
      <c r="B5857">
        <v>1.1359976577367901E-2</v>
      </c>
    </row>
    <row r="5858" spans="1:2">
      <c r="A5858">
        <v>8</v>
      </c>
      <c r="B5858">
        <v>0.60955278873122798</v>
      </c>
    </row>
    <row r="5859" spans="1:2">
      <c r="A5859">
        <v>9</v>
      </c>
    </row>
    <row r="5860" spans="1:2">
      <c r="A5860">
        <v>10</v>
      </c>
      <c r="B5860">
        <v>1.93964859901092</v>
      </c>
    </row>
    <row r="5861" spans="1:2">
      <c r="A5861">
        <v>11</v>
      </c>
    </row>
    <row r="5862" spans="1:2">
      <c r="A5862">
        <v>12</v>
      </c>
      <c r="B5862">
        <v>6.2144087389638001E-3</v>
      </c>
    </row>
    <row r="5863" spans="1:2">
      <c r="A5863">
        <v>13</v>
      </c>
      <c r="B5863">
        <v>0.28969309206439098</v>
      </c>
    </row>
    <row r="5864" spans="1:2">
      <c r="A5864">
        <v>14</v>
      </c>
      <c r="B5864">
        <v>0.33557627241531301</v>
      </c>
    </row>
    <row r="5865" spans="1:2">
      <c r="A5865">
        <v>15</v>
      </c>
      <c r="B5865">
        <v>5.2097589089885397E-2</v>
      </c>
    </row>
    <row r="5866" spans="1:2">
      <c r="A5866">
        <v>16</v>
      </c>
      <c r="B5866">
        <v>2.47982446872856E-2</v>
      </c>
    </row>
    <row r="5867" spans="1:2">
      <c r="A5867">
        <v>17</v>
      </c>
      <c r="B5867">
        <v>0.88728406448446795</v>
      </c>
    </row>
    <row r="5868" spans="1:2">
      <c r="A5868">
        <v>18</v>
      </c>
      <c r="B5868">
        <v>0.26675367244343801</v>
      </c>
    </row>
    <row r="5869" spans="1:2">
      <c r="A5869">
        <v>19</v>
      </c>
      <c r="B5869">
        <v>0.39084022610371399</v>
      </c>
    </row>
    <row r="5870" spans="1:2">
      <c r="A5870">
        <v>20</v>
      </c>
      <c r="B5870">
        <v>0.36693961138553699</v>
      </c>
    </row>
    <row r="5871" spans="1:2">
      <c r="A5871">
        <v>21</v>
      </c>
      <c r="B5871">
        <v>6.30730887182466E-2</v>
      </c>
    </row>
    <row r="5872" spans="1:2">
      <c r="A5872">
        <v>22</v>
      </c>
      <c r="B5872">
        <v>0.44009991432807699</v>
      </c>
    </row>
    <row r="5873" spans="1:4">
      <c r="A5873">
        <v>23</v>
      </c>
      <c r="B5873">
        <v>1.10349801658853E-2</v>
      </c>
    </row>
    <row r="5874" spans="1:4">
      <c r="A5874">
        <v>24</v>
      </c>
      <c r="B5874">
        <v>9.1170372731848401E-2</v>
      </c>
    </row>
    <row r="5875" spans="1:4">
      <c r="A5875">
        <v>25</v>
      </c>
      <c r="B5875">
        <v>8.2592084873674601E-2</v>
      </c>
    </row>
    <row r="5876" spans="1:4">
      <c r="A5876">
        <v>26</v>
      </c>
      <c r="B5876">
        <v>7.8140380101461293E-3</v>
      </c>
    </row>
    <row r="5877" spans="1:4">
      <c r="A5877">
        <v>27</v>
      </c>
    </row>
    <row r="5878" spans="1:4">
      <c r="A5878">
        <v>28</v>
      </c>
      <c r="B5878">
        <v>3.1327125172534998E-2</v>
      </c>
    </row>
    <row r="5879" spans="1:4">
      <c r="A5879">
        <v>29</v>
      </c>
      <c r="B5879">
        <v>8.1463697325937605E-3</v>
      </c>
    </row>
    <row r="5880" spans="1:4">
      <c r="A5880">
        <v>30</v>
      </c>
    </row>
    <row r="5881" spans="1:4">
      <c r="A5881">
        <v>31</v>
      </c>
    </row>
    <row r="5882" spans="1:4">
      <c r="A5882">
        <v>32</v>
      </c>
    </row>
    <row r="5884" spans="1:4">
      <c r="A5884" t="s">
        <v>338</v>
      </c>
      <c r="C5884">
        <v>9.8104920540510907</v>
      </c>
      <c r="D5884">
        <v>11.234524164525499</v>
      </c>
    </row>
    <row r="5885" spans="1:4">
      <c r="A5885">
        <v>1</v>
      </c>
    </row>
    <row r="5886" spans="1:4">
      <c r="A5886">
        <v>2</v>
      </c>
    </row>
    <row r="5887" spans="1:4">
      <c r="A5887">
        <v>3</v>
      </c>
    </row>
    <row r="5888" spans="1:4">
      <c r="A5888">
        <v>4</v>
      </c>
    </row>
    <row r="5889" spans="1:2">
      <c r="A5889">
        <v>5</v>
      </c>
      <c r="B5889">
        <v>0.35472675472675502</v>
      </c>
    </row>
    <row r="5890" spans="1:2">
      <c r="A5890">
        <v>6</v>
      </c>
    </row>
    <row r="5891" spans="1:2">
      <c r="A5891">
        <v>7</v>
      </c>
      <c r="B5891">
        <v>7.9085729085729098E-2</v>
      </c>
    </row>
    <row r="5892" spans="1:2">
      <c r="A5892">
        <v>8</v>
      </c>
      <c r="B5892">
        <v>4.23724423724424E-2</v>
      </c>
    </row>
    <row r="5893" spans="1:2">
      <c r="A5893">
        <v>9</v>
      </c>
      <c r="B5893">
        <v>0.42624912518529501</v>
      </c>
    </row>
    <row r="5894" spans="1:2">
      <c r="A5894">
        <v>10</v>
      </c>
      <c r="B5894">
        <v>28.375464677611902</v>
      </c>
    </row>
    <row r="5895" spans="1:2">
      <c r="A5895">
        <v>11</v>
      </c>
      <c r="B5895">
        <v>4.6186809823173497E-2</v>
      </c>
    </row>
    <row r="5896" spans="1:2">
      <c r="A5896">
        <v>12</v>
      </c>
      <c r="B5896">
        <v>0.123473739987501</v>
      </c>
    </row>
    <row r="5897" spans="1:2">
      <c r="A5897">
        <v>13</v>
      </c>
    </row>
    <row r="5898" spans="1:2">
      <c r="A5898">
        <v>14</v>
      </c>
    </row>
    <row r="5899" spans="1:2">
      <c r="A5899">
        <v>15</v>
      </c>
    </row>
    <row r="5900" spans="1:2">
      <c r="A5900">
        <v>16</v>
      </c>
    </row>
    <row r="5901" spans="1:2">
      <c r="A5901">
        <v>17</v>
      </c>
    </row>
    <row r="5902" spans="1:2">
      <c r="A5902">
        <v>18</v>
      </c>
    </row>
    <row r="5903" spans="1:2">
      <c r="A5903">
        <v>19</v>
      </c>
    </row>
    <row r="5904" spans="1:2">
      <c r="A5904">
        <v>20</v>
      </c>
    </row>
    <row r="5905" spans="1:4">
      <c r="A5905">
        <v>21</v>
      </c>
    </row>
    <row r="5906" spans="1:4">
      <c r="A5906">
        <v>22</v>
      </c>
    </row>
    <row r="5907" spans="1:4">
      <c r="A5907">
        <v>23</v>
      </c>
    </row>
    <row r="5908" spans="1:4">
      <c r="A5908">
        <v>24</v>
      </c>
    </row>
    <row r="5909" spans="1:4">
      <c r="A5909">
        <v>25</v>
      </c>
    </row>
    <row r="5910" spans="1:4">
      <c r="A5910">
        <v>26</v>
      </c>
    </row>
    <row r="5911" spans="1:4">
      <c r="A5911">
        <v>27</v>
      </c>
    </row>
    <row r="5912" spans="1:4">
      <c r="A5912">
        <v>28</v>
      </c>
    </row>
    <row r="5913" spans="1:4">
      <c r="A5913">
        <v>29</v>
      </c>
    </row>
    <row r="5914" spans="1:4">
      <c r="A5914">
        <v>30</v>
      </c>
    </row>
    <row r="5915" spans="1:4">
      <c r="A5915">
        <v>31</v>
      </c>
    </row>
    <row r="5916" spans="1:4">
      <c r="A5916">
        <v>32</v>
      </c>
    </row>
    <row r="5918" spans="1:4">
      <c r="A5918" t="s">
        <v>339</v>
      </c>
      <c r="C5918">
        <v>9.7647476331915808</v>
      </c>
      <c r="D5918">
        <v>11.1821397582484</v>
      </c>
    </row>
    <row r="5919" spans="1:4">
      <c r="A5919">
        <v>1</v>
      </c>
    </row>
    <row r="5920" spans="1:4">
      <c r="A5920">
        <v>2</v>
      </c>
    </row>
    <row r="5921" spans="1:2">
      <c r="A5921">
        <v>3</v>
      </c>
    </row>
    <row r="5922" spans="1:2">
      <c r="A5922">
        <v>4</v>
      </c>
      <c r="B5922">
        <v>9.0727680899793606E-2</v>
      </c>
    </row>
    <row r="5923" spans="1:2">
      <c r="A5923">
        <v>5</v>
      </c>
      <c r="B5923">
        <v>8.1160006289731995E-2</v>
      </c>
    </row>
    <row r="5924" spans="1:2">
      <c r="A5924">
        <v>6</v>
      </c>
    </row>
    <row r="5925" spans="1:2">
      <c r="A5925">
        <v>7</v>
      </c>
    </row>
    <row r="5926" spans="1:2">
      <c r="A5926">
        <v>8</v>
      </c>
      <c r="B5926">
        <v>7.9582834928229707E-2</v>
      </c>
    </row>
    <row r="5927" spans="1:2">
      <c r="A5927">
        <v>9</v>
      </c>
    </row>
    <row r="5928" spans="1:2">
      <c r="A5928">
        <v>10</v>
      </c>
      <c r="B5928">
        <v>0.66666666666666696</v>
      </c>
    </row>
    <row r="5929" spans="1:2">
      <c r="A5929">
        <v>11</v>
      </c>
    </row>
    <row r="5930" spans="1:2">
      <c r="A5930">
        <v>12</v>
      </c>
    </row>
    <row r="5931" spans="1:2">
      <c r="A5931">
        <v>13</v>
      </c>
    </row>
    <row r="5932" spans="1:2">
      <c r="A5932">
        <v>14</v>
      </c>
    </row>
    <row r="5933" spans="1:2">
      <c r="A5933">
        <v>15</v>
      </c>
    </row>
    <row r="5934" spans="1:2">
      <c r="A5934">
        <v>16</v>
      </c>
    </row>
    <row r="5935" spans="1:2">
      <c r="A5935">
        <v>17</v>
      </c>
    </row>
    <row r="5936" spans="1:2">
      <c r="A5936">
        <v>18</v>
      </c>
    </row>
    <row r="5937" spans="1:4">
      <c r="A5937">
        <v>19</v>
      </c>
    </row>
    <row r="5938" spans="1:4">
      <c r="A5938">
        <v>20</v>
      </c>
      <c r="B5938">
        <v>1.7230610970278101E-2</v>
      </c>
    </row>
    <row r="5939" spans="1:4">
      <c r="A5939">
        <v>21</v>
      </c>
      <c r="B5939">
        <v>2.6330732994641601E-2</v>
      </c>
    </row>
    <row r="5940" spans="1:4">
      <c r="A5940">
        <v>22</v>
      </c>
      <c r="B5940">
        <v>9.1001220243635099E-3</v>
      </c>
    </row>
    <row r="5941" spans="1:4">
      <c r="A5941">
        <v>23</v>
      </c>
      <c r="B5941">
        <v>2.7183419415028699E-2</v>
      </c>
    </row>
    <row r="5942" spans="1:4">
      <c r="A5942">
        <v>24</v>
      </c>
      <c r="B5942">
        <v>2.9273932789463199E-2</v>
      </c>
    </row>
    <row r="5943" spans="1:4">
      <c r="A5943">
        <v>25</v>
      </c>
      <c r="B5943">
        <v>8.3115363436123291E-3</v>
      </c>
    </row>
    <row r="5944" spans="1:4">
      <c r="A5944">
        <v>26</v>
      </c>
    </row>
    <row r="5945" spans="1:4">
      <c r="A5945">
        <v>27</v>
      </c>
    </row>
    <row r="5946" spans="1:4">
      <c r="A5946">
        <v>28</v>
      </c>
    </row>
    <row r="5947" spans="1:4">
      <c r="A5947">
        <v>29</v>
      </c>
    </row>
    <row r="5948" spans="1:4">
      <c r="A5948">
        <v>30</v>
      </c>
    </row>
    <row r="5949" spans="1:4">
      <c r="A5949">
        <v>31</v>
      </c>
    </row>
    <row r="5950" spans="1:4">
      <c r="A5950">
        <v>32</v>
      </c>
    </row>
    <row r="5952" spans="1:4">
      <c r="A5952" t="s">
        <v>340</v>
      </c>
      <c r="C5952">
        <v>9.7621216915345101</v>
      </c>
      <c r="D5952">
        <v>11.1791326506702</v>
      </c>
    </row>
    <row r="5953" spans="1:2">
      <c r="A5953">
        <v>1</v>
      </c>
    </row>
    <row r="5954" spans="1:2">
      <c r="A5954">
        <v>2</v>
      </c>
    </row>
    <row r="5955" spans="1:2">
      <c r="A5955">
        <v>3</v>
      </c>
    </row>
    <row r="5956" spans="1:2">
      <c r="A5956">
        <v>4</v>
      </c>
    </row>
    <row r="5957" spans="1:2">
      <c r="A5957">
        <v>5</v>
      </c>
    </row>
    <row r="5958" spans="1:2">
      <c r="A5958">
        <v>6</v>
      </c>
    </row>
    <row r="5959" spans="1:2">
      <c r="A5959">
        <v>7</v>
      </c>
    </row>
    <row r="5960" spans="1:2">
      <c r="A5960">
        <v>8</v>
      </c>
      <c r="B5960">
        <v>0.40566684228459099</v>
      </c>
    </row>
    <row r="5961" spans="1:2">
      <c r="A5961">
        <v>9</v>
      </c>
    </row>
    <row r="5962" spans="1:2">
      <c r="A5962">
        <v>10</v>
      </c>
      <c r="B5962">
        <v>1.2707693229511401</v>
      </c>
    </row>
    <row r="5963" spans="1:2">
      <c r="A5963">
        <v>11</v>
      </c>
    </row>
    <row r="5964" spans="1:2">
      <c r="A5964">
        <v>12</v>
      </c>
    </row>
    <row r="5965" spans="1:2">
      <c r="A5965">
        <v>13</v>
      </c>
    </row>
    <row r="5966" spans="1:2">
      <c r="A5966">
        <v>14</v>
      </c>
    </row>
    <row r="5967" spans="1:2">
      <c r="A5967">
        <v>15</v>
      </c>
    </row>
    <row r="5968" spans="1:2">
      <c r="A5968">
        <v>16</v>
      </c>
    </row>
    <row r="5969" spans="1:2">
      <c r="A5969">
        <v>17</v>
      </c>
    </row>
    <row r="5970" spans="1:2">
      <c r="A5970">
        <v>18</v>
      </c>
      <c r="B5970">
        <v>3.1058165075314201E-2</v>
      </c>
    </row>
    <row r="5971" spans="1:2">
      <c r="A5971">
        <v>19</v>
      </c>
      <c r="B5971">
        <v>1.29226832759551E-2</v>
      </c>
    </row>
    <row r="5972" spans="1:2">
      <c r="A5972">
        <v>20</v>
      </c>
      <c r="B5972">
        <v>0.12624099469716599</v>
      </c>
    </row>
    <row r="5973" spans="1:2">
      <c r="A5973">
        <v>21</v>
      </c>
    </row>
    <row r="5974" spans="1:2">
      <c r="A5974">
        <v>22</v>
      </c>
      <c r="B5974">
        <v>0.19488554781106299</v>
      </c>
    </row>
    <row r="5975" spans="1:2">
      <c r="A5975">
        <v>23</v>
      </c>
      <c r="B5975">
        <v>1.10349801658853E-2</v>
      </c>
    </row>
    <row r="5976" spans="1:2">
      <c r="A5976">
        <v>24</v>
      </c>
      <c r="B5976">
        <v>7.6799766831827498E-3</v>
      </c>
    </row>
    <row r="5977" spans="1:2">
      <c r="A5977">
        <v>25</v>
      </c>
    </row>
    <row r="5978" spans="1:2">
      <c r="A5978">
        <v>26</v>
      </c>
      <c r="B5978">
        <v>7.8140380101461293E-3</v>
      </c>
    </row>
    <row r="5979" spans="1:2">
      <c r="A5979">
        <v>27</v>
      </c>
    </row>
    <row r="5980" spans="1:2">
      <c r="A5980">
        <v>28</v>
      </c>
      <c r="B5980">
        <v>3.1327125172534998E-2</v>
      </c>
    </row>
    <row r="5981" spans="1:2">
      <c r="A5981">
        <v>29</v>
      </c>
      <c r="B5981">
        <v>8.1463697325937605E-3</v>
      </c>
    </row>
    <row r="5982" spans="1:2">
      <c r="A5982">
        <v>30</v>
      </c>
    </row>
    <row r="5983" spans="1:2">
      <c r="A5983">
        <v>31</v>
      </c>
    </row>
    <row r="5984" spans="1:2">
      <c r="A5984">
        <v>32</v>
      </c>
    </row>
    <row r="5986" spans="1:4">
      <c r="A5986" t="s">
        <v>341</v>
      </c>
      <c r="C5986">
        <v>9.7621216915345101</v>
      </c>
      <c r="D5986">
        <v>11.1791326506702</v>
      </c>
    </row>
    <row r="5987" spans="1:4">
      <c r="A5987">
        <v>1</v>
      </c>
    </row>
    <row r="5988" spans="1:4">
      <c r="A5988">
        <v>2</v>
      </c>
    </row>
    <row r="5989" spans="1:4">
      <c r="A5989">
        <v>3</v>
      </c>
    </row>
    <row r="5990" spans="1:4">
      <c r="A5990">
        <v>4</v>
      </c>
    </row>
    <row r="5991" spans="1:4">
      <c r="A5991">
        <v>5</v>
      </c>
    </row>
    <row r="5992" spans="1:4">
      <c r="A5992">
        <v>6</v>
      </c>
    </row>
    <row r="5993" spans="1:4">
      <c r="A5993">
        <v>7</v>
      </c>
    </row>
    <row r="5994" spans="1:4">
      <c r="A5994">
        <v>8</v>
      </c>
      <c r="B5994">
        <v>0.40566684228459099</v>
      </c>
    </row>
    <row r="5995" spans="1:4">
      <c r="A5995">
        <v>9</v>
      </c>
    </row>
    <row r="5996" spans="1:4">
      <c r="A5996">
        <v>10</v>
      </c>
      <c r="B5996">
        <v>1.2707693229511401</v>
      </c>
    </row>
    <row r="5997" spans="1:4">
      <c r="A5997">
        <v>11</v>
      </c>
    </row>
    <row r="5998" spans="1:4">
      <c r="A5998">
        <v>12</v>
      </c>
    </row>
    <row r="5999" spans="1:4">
      <c r="A5999">
        <v>13</v>
      </c>
    </row>
    <row r="6000" spans="1:4">
      <c r="A6000">
        <v>14</v>
      </c>
    </row>
    <row r="6001" spans="1:2">
      <c r="A6001">
        <v>15</v>
      </c>
    </row>
    <row r="6002" spans="1:2">
      <c r="A6002">
        <v>16</v>
      </c>
    </row>
    <row r="6003" spans="1:2">
      <c r="A6003">
        <v>17</v>
      </c>
    </row>
    <row r="6004" spans="1:2">
      <c r="A6004">
        <v>18</v>
      </c>
      <c r="B6004">
        <v>3.1058165075314201E-2</v>
      </c>
    </row>
    <row r="6005" spans="1:2">
      <c r="A6005">
        <v>19</v>
      </c>
      <c r="B6005">
        <v>1.29226832759551E-2</v>
      </c>
    </row>
    <row r="6006" spans="1:2">
      <c r="A6006">
        <v>20</v>
      </c>
      <c r="B6006">
        <v>0.12624099469716599</v>
      </c>
    </row>
    <row r="6007" spans="1:2">
      <c r="A6007">
        <v>21</v>
      </c>
    </row>
    <row r="6008" spans="1:2">
      <c r="A6008">
        <v>22</v>
      </c>
      <c r="B6008">
        <v>0.19488554781106299</v>
      </c>
    </row>
    <row r="6009" spans="1:2">
      <c r="A6009">
        <v>23</v>
      </c>
      <c r="B6009">
        <v>1.10349801658853E-2</v>
      </c>
    </row>
    <row r="6010" spans="1:2">
      <c r="A6010">
        <v>24</v>
      </c>
      <c r="B6010">
        <v>7.6799766831827498E-3</v>
      </c>
    </row>
    <row r="6011" spans="1:2">
      <c r="A6011">
        <v>25</v>
      </c>
    </row>
    <row r="6012" spans="1:2">
      <c r="A6012">
        <v>26</v>
      </c>
      <c r="B6012">
        <v>7.8140380101461293E-3</v>
      </c>
    </row>
    <row r="6013" spans="1:2">
      <c r="A6013">
        <v>27</v>
      </c>
    </row>
    <row r="6014" spans="1:2">
      <c r="A6014">
        <v>28</v>
      </c>
      <c r="B6014">
        <v>3.1327125172534998E-2</v>
      </c>
    </row>
    <row r="6015" spans="1:2">
      <c r="A6015">
        <v>29</v>
      </c>
      <c r="B6015">
        <v>8.1463697325937605E-3</v>
      </c>
    </row>
    <row r="6016" spans="1:2">
      <c r="A6016">
        <v>30</v>
      </c>
    </row>
    <row r="6017" spans="1:4">
      <c r="A6017">
        <v>31</v>
      </c>
    </row>
    <row r="6018" spans="1:4">
      <c r="A6018">
        <v>32</v>
      </c>
    </row>
    <row r="6020" spans="1:4">
      <c r="A6020" t="s">
        <v>342</v>
      </c>
      <c r="C6020">
        <v>9.7156236404863705</v>
      </c>
      <c r="D6020">
        <v>11.1258852217721</v>
      </c>
    </row>
    <row r="6021" spans="1:4">
      <c r="A6021">
        <v>1</v>
      </c>
    </row>
    <row r="6022" spans="1:4">
      <c r="A6022">
        <v>2</v>
      </c>
    </row>
    <row r="6023" spans="1:4">
      <c r="A6023">
        <v>3</v>
      </c>
    </row>
    <row r="6024" spans="1:4">
      <c r="A6024">
        <v>4</v>
      </c>
    </row>
    <row r="6025" spans="1:4">
      <c r="A6025">
        <v>5</v>
      </c>
    </row>
    <row r="6026" spans="1:4">
      <c r="A6026">
        <v>6</v>
      </c>
    </row>
    <row r="6027" spans="1:4">
      <c r="A6027">
        <v>7</v>
      </c>
    </row>
    <row r="6028" spans="1:4">
      <c r="A6028">
        <v>8</v>
      </c>
    </row>
    <row r="6029" spans="1:4">
      <c r="A6029">
        <v>9</v>
      </c>
    </row>
    <row r="6030" spans="1:4">
      <c r="A6030">
        <v>10</v>
      </c>
      <c r="B6030">
        <v>2.1052631578947398</v>
      </c>
    </row>
    <row r="6031" spans="1:4">
      <c r="A6031">
        <v>11</v>
      </c>
    </row>
    <row r="6032" spans="1:4">
      <c r="A6032">
        <v>12</v>
      </c>
    </row>
    <row r="6033" spans="1:2">
      <c r="A6033">
        <v>13</v>
      </c>
    </row>
    <row r="6034" spans="1:2">
      <c r="A6034">
        <v>14</v>
      </c>
    </row>
    <row r="6035" spans="1:2">
      <c r="A6035">
        <v>15</v>
      </c>
    </row>
    <row r="6036" spans="1:2">
      <c r="A6036">
        <v>16</v>
      </c>
    </row>
    <row r="6037" spans="1:2">
      <c r="A6037">
        <v>17</v>
      </c>
    </row>
    <row r="6038" spans="1:2">
      <c r="A6038">
        <v>18</v>
      </c>
      <c r="B6038">
        <v>3.2822168415388799E-2</v>
      </c>
    </row>
    <row r="6039" spans="1:2">
      <c r="A6039">
        <v>19</v>
      </c>
      <c r="B6039">
        <v>3.4190531852717698E-2</v>
      </c>
    </row>
    <row r="6040" spans="1:2">
      <c r="A6040">
        <v>20</v>
      </c>
      <c r="B6040">
        <v>3.3114395183360699E-2</v>
      </c>
    </row>
    <row r="6041" spans="1:2">
      <c r="A6041">
        <v>21</v>
      </c>
      <c r="B6041">
        <v>3.4482758620689703E-2</v>
      </c>
    </row>
    <row r="6042" spans="1:2">
      <c r="A6042">
        <v>22</v>
      </c>
    </row>
    <row r="6043" spans="1:2">
      <c r="A6043">
        <v>23</v>
      </c>
    </row>
    <row r="6044" spans="1:2">
      <c r="A6044">
        <v>24</v>
      </c>
      <c r="B6044">
        <v>3.8095238095238099E-2</v>
      </c>
    </row>
    <row r="6045" spans="1:2">
      <c r="A6045">
        <v>25</v>
      </c>
      <c r="B6045">
        <v>3.9463601532566998E-2</v>
      </c>
    </row>
    <row r="6046" spans="1:2">
      <c r="A6046">
        <v>26</v>
      </c>
    </row>
    <row r="6047" spans="1:2">
      <c r="A6047">
        <v>27</v>
      </c>
    </row>
    <row r="6048" spans="1:2">
      <c r="A6048">
        <v>28</v>
      </c>
    </row>
    <row r="6049" spans="1:4">
      <c r="A6049">
        <v>29</v>
      </c>
    </row>
    <row r="6050" spans="1:4">
      <c r="A6050">
        <v>30</v>
      </c>
    </row>
    <row r="6051" spans="1:4">
      <c r="A6051">
        <v>31</v>
      </c>
    </row>
    <row r="6052" spans="1:4">
      <c r="A6052">
        <v>32</v>
      </c>
    </row>
    <row r="6054" spans="1:4">
      <c r="A6054" t="s">
        <v>343</v>
      </c>
      <c r="C6054">
        <v>9.6086989309831399</v>
      </c>
      <c r="D6054">
        <v>11.0034399635648</v>
      </c>
    </row>
    <row r="6055" spans="1:4">
      <c r="A6055">
        <v>1</v>
      </c>
    </row>
    <row r="6056" spans="1:4">
      <c r="A6056">
        <v>2</v>
      </c>
    </row>
    <row r="6057" spans="1:4">
      <c r="A6057">
        <v>3</v>
      </c>
    </row>
    <row r="6058" spans="1:4">
      <c r="A6058">
        <v>4</v>
      </c>
    </row>
    <row r="6059" spans="1:4">
      <c r="A6059">
        <v>5</v>
      </c>
    </row>
    <row r="6060" spans="1:4">
      <c r="A6060">
        <v>6</v>
      </c>
    </row>
    <row r="6061" spans="1:4">
      <c r="A6061">
        <v>7</v>
      </c>
    </row>
    <row r="6062" spans="1:4">
      <c r="A6062">
        <v>8</v>
      </c>
    </row>
    <row r="6063" spans="1:4">
      <c r="A6063">
        <v>9</v>
      </c>
    </row>
    <row r="6064" spans="1:4">
      <c r="A6064">
        <v>10</v>
      </c>
      <c r="B6064">
        <v>13.0379210617907</v>
      </c>
    </row>
    <row r="6065" spans="1:2">
      <c r="A6065">
        <v>11</v>
      </c>
    </row>
    <row r="6066" spans="1:2">
      <c r="A6066">
        <v>12</v>
      </c>
      <c r="B6066">
        <v>0.25216265216265199</v>
      </c>
    </row>
    <row r="6067" spans="1:2">
      <c r="A6067">
        <v>13</v>
      </c>
      <c r="B6067">
        <v>0.41581052368453902</v>
      </c>
    </row>
    <row r="6068" spans="1:2">
      <c r="A6068">
        <v>14</v>
      </c>
    </row>
    <row r="6069" spans="1:2">
      <c r="A6069">
        <v>15</v>
      </c>
      <c r="B6069">
        <v>0.20689655172413801</v>
      </c>
    </row>
    <row r="6070" spans="1:2">
      <c r="A6070">
        <v>16</v>
      </c>
    </row>
    <row r="6071" spans="1:2">
      <c r="A6071">
        <v>17</v>
      </c>
    </row>
    <row r="6072" spans="1:2">
      <c r="A6072">
        <v>18</v>
      </c>
      <c r="B6072">
        <v>0.206756756756757</v>
      </c>
    </row>
    <row r="6073" spans="1:2">
      <c r="A6073">
        <v>19</v>
      </c>
    </row>
    <row r="6074" spans="1:2">
      <c r="A6074">
        <v>20</v>
      </c>
    </row>
    <row r="6075" spans="1:2">
      <c r="A6075">
        <v>21</v>
      </c>
    </row>
    <row r="6076" spans="1:2">
      <c r="A6076">
        <v>22</v>
      </c>
    </row>
    <row r="6077" spans="1:2">
      <c r="A6077">
        <v>23</v>
      </c>
      <c r="B6077">
        <v>0.17507160188242399</v>
      </c>
    </row>
    <row r="6078" spans="1:2">
      <c r="A6078">
        <v>24</v>
      </c>
    </row>
    <row r="6079" spans="1:2">
      <c r="A6079">
        <v>25</v>
      </c>
    </row>
    <row r="6080" spans="1:2">
      <c r="A6080">
        <v>26</v>
      </c>
      <c r="B6080">
        <v>4.5222288390421798E-2</v>
      </c>
    </row>
    <row r="6081" spans="1:4">
      <c r="A6081">
        <v>27</v>
      </c>
    </row>
    <row r="6082" spans="1:4">
      <c r="A6082">
        <v>28</v>
      </c>
    </row>
    <row r="6083" spans="1:4">
      <c r="A6083">
        <v>29</v>
      </c>
    </row>
    <row r="6084" spans="1:4">
      <c r="A6084">
        <v>30</v>
      </c>
    </row>
    <row r="6085" spans="1:4">
      <c r="A6085">
        <v>31</v>
      </c>
    </row>
    <row r="6086" spans="1:4">
      <c r="A6086">
        <v>32</v>
      </c>
    </row>
    <row r="6088" spans="1:4">
      <c r="A6088" t="s">
        <v>344</v>
      </c>
      <c r="C6088">
        <v>9.5145810458891003</v>
      </c>
      <c r="D6088">
        <v>10.8956604914876</v>
      </c>
    </row>
    <row r="6089" spans="1:4">
      <c r="A6089">
        <v>1</v>
      </c>
    </row>
    <row r="6090" spans="1:4">
      <c r="A6090">
        <v>2</v>
      </c>
    </row>
    <row r="6091" spans="1:4">
      <c r="A6091">
        <v>3</v>
      </c>
    </row>
    <row r="6092" spans="1:4">
      <c r="A6092">
        <v>4</v>
      </c>
    </row>
    <row r="6093" spans="1:4">
      <c r="A6093">
        <v>5</v>
      </c>
      <c r="B6093">
        <v>0.20833333333333301</v>
      </c>
    </row>
    <row r="6094" spans="1:4">
      <c r="A6094">
        <v>6</v>
      </c>
    </row>
    <row r="6095" spans="1:4">
      <c r="A6095">
        <v>7</v>
      </c>
    </row>
    <row r="6096" spans="1:4">
      <c r="A6096">
        <v>8</v>
      </c>
    </row>
    <row r="6097" spans="1:2">
      <c r="A6097">
        <v>9</v>
      </c>
      <c r="B6097">
        <v>0.20833333333333301</v>
      </c>
    </row>
    <row r="6098" spans="1:2">
      <c r="A6098">
        <v>10</v>
      </c>
      <c r="B6098">
        <v>1.13636363636364</v>
      </c>
    </row>
    <row r="6099" spans="1:2">
      <c r="A6099">
        <v>11</v>
      </c>
      <c r="B6099">
        <v>0.34722222222222199</v>
      </c>
    </row>
    <row r="6100" spans="1:2">
      <c r="A6100">
        <v>12</v>
      </c>
    </row>
    <row r="6101" spans="1:2">
      <c r="A6101">
        <v>13</v>
      </c>
    </row>
    <row r="6102" spans="1:2">
      <c r="A6102">
        <v>14</v>
      </c>
    </row>
    <row r="6103" spans="1:2">
      <c r="A6103">
        <v>15</v>
      </c>
      <c r="B6103">
        <v>0.23611111111111099</v>
      </c>
    </row>
    <row r="6104" spans="1:2">
      <c r="A6104">
        <v>16</v>
      </c>
    </row>
    <row r="6105" spans="1:2">
      <c r="A6105">
        <v>17</v>
      </c>
    </row>
    <row r="6106" spans="1:2">
      <c r="A6106">
        <v>18</v>
      </c>
    </row>
    <row r="6107" spans="1:2">
      <c r="A6107">
        <v>19</v>
      </c>
    </row>
    <row r="6108" spans="1:2">
      <c r="A6108">
        <v>20</v>
      </c>
    </row>
    <row r="6109" spans="1:2">
      <c r="A6109">
        <v>21</v>
      </c>
    </row>
    <row r="6110" spans="1:2">
      <c r="A6110">
        <v>22</v>
      </c>
    </row>
    <row r="6111" spans="1:2">
      <c r="A6111">
        <v>23</v>
      </c>
      <c r="B6111">
        <v>0.52122954444935898</v>
      </c>
    </row>
    <row r="6112" spans="1:2">
      <c r="A6112">
        <v>24</v>
      </c>
      <c r="B6112">
        <v>0.44841269841269799</v>
      </c>
    </row>
    <row r="6113" spans="1:4">
      <c r="A6113">
        <v>25</v>
      </c>
      <c r="B6113">
        <v>0.14215686274509801</v>
      </c>
    </row>
    <row r="6114" spans="1:4">
      <c r="A6114">
        <v>26</v>
      </c>
    </row>
    <row r="6115" spans="1:4">
      <c r="A6115">
        <v>27</v>
      </c>
      <c r="B6115">
        <v>0.22549019607843099</v>
      </c>
    </row>
    <row r="6116" spans="1:4">
      <c r="A6116">
        <v>28</v>
      </c>
      <c r="B6116">
        <v>0.52906897024544097</v>
      </c>
    </row>
    <row r="6117" spans="1:4">
      <c r="A6117">
        <v>29</v>
      </c>
    </row>
    <row r="6118" spans="1:4">
      <c r="A6118">
        <v>30</v>
      </c>
    </row>
    <row r="6119" spans="1:4">
      <c r="A6119">
        <v>31</v>
      </c>
    </row>
    <row r="6120" spans="1:4">
      <c r="A6120">
        <v>32</v>
      </c>
    </row>
    <row r="6122" spans="1:4">
      <c r="A6122" t="s">
        <v>345</v>
      </c>
      <c r="C6122">
        <v>9.4334125019325992</v>
      </c>
      <c r="D6122">
        <v>10.8027100091413</v>
      </c>
    </row>
    <row r="6123" spans="1:4">
      <c r="A6123">
        <v>1</v>
      </c>
    </row>
    <row r="6124" spans="1:4">
      <c r="A6124">
        <v>2</v>
      </c>
    </row>
    <row r="6125" spans="1:4">
      <c r="A6125">
        <v>3</v>
      </c>
    </row>
    <row r="6126" spans="1:4">
      <c r="A6126">
        <v>4</v>
      </c>
    </row>
    <row r="6127" spans="1:4">
      <c r="A6127">
        <v>5</v>
      </c>
      <c r="B6127">
        <v>2.4356559949780299E-2</v>
      </c>
    </row>
    <row r="6128" spans="1:4">
      <c r="A6128">
        <v>6</v>
      </c>
    </row>
    <row r="6129" spans="1:2">
      <c r="A6129">
        <v>7</v>
      </c>
      <c r="B6129">
        <v>2.46487867177522E-2</v>
      </c>
    </row>
    <row r="6130" spans="1:2">
      <c r="A6130">
        <v>8</v>
      </c>
      <c r="B6130">
        <v>0.71048670546133297</v>
      </c>
    </row>
    <row r="6131" spans="1:2">
      <c r="A6131">
        <v>9</v>
      </c>
    </row>
    <row r="6132" spans="1:2">
      <c r="A6132">
        <v>10</v>
      </c>
      <c r="B6132">
        <v>2.2389977085787298</v>
      </c>
    </row>
    <row r="6133" spans="1:2">
      <c r="A6133">
        <v>11</v>
      </c>
      <c r="B6133">
        <v>2.96296296296296E-2</v>
      </c>
    </row>
    <row r="6134" spans="1:2">
      <c r="A6134">
        <v>12</v>
      </c>
    </row>
    <row r="6135" spans="1:2">
      <c r="A6135">
        <v>13</v>
      </c>
    </row>
    <row r="6136" spans="1:2">
      <c r="A6136">
        <v>14</v>
      </c>
    </row>
    <row r="6137" spans="1:2">
      <c r="A6137">
        <v>15</v>
      </c>
    </row>
    <row r="6138" spans="1:2">
      <c r="A6138">
        <v>16</v>
      </c>
    </row>
    <row r="6139" spans="1:2">
      <c r="A6139">
        <v>17</v>
      </c>
    </row>
    <row r="6140" spans="1:2">
      <c r="A6140">
        <v>18</v>
      </c>
      <c r="B6140">
        <v>6.3880333490703003E-2</v>
      </c>
    </row>
    <row r="6141" spans="1:2">
      <c r="A6141">
        <v>19</v>
      </c>
      <c r="B6141">
        <v>3.4190531852717698E-2</v>
      </c>
    </row>
    <row r="6142" spans="1:2">
      <c r="A6142">
        <v>20</v>
      </c>
      <c r="B6142">
        <v>0.153173288457987</v>
      </c>
    </row>
    <row r="6143" spans="1:2">
      <c r="A6143">
        <v>21</v>
      </c>
      <c r="B6143">
        <v>3.4482758620689703E-2</v>
      </c>
    </row>
    <row r="6144" spans="1:2">
      <c r="A6144">
        <v>22</v>
      </c>
    </row>
    <row r="6145" spans="1:4">
      <c r="A6145">
        <v>23</v>
      </c>
    </row>
    <row r="6146" spans="1:4">
      <c r="A6146">
        <v>24</v>
      </c>
      <c r="B6146">
        <v>3.8095238095238099E-2</v>
      </c>
    </row>
    <row r="6147" spans="1:4">
      <c r="A6147">
        <v>25</v>
      </c>
      <c r="B6147">
        <v>3.9463601532566998E-2</v>
      </c>
    </row>
    <row r="6148" spans="1:4">
      <c r="A6148">
        <v>26</v>
      </c>
    </row>
    <row r="6149" spans="1:4">
      <c r="A6149">
        <v>27</v>
      </c>
    </row>
    <row r="6150" spans="1:4">
      <c r="A6150">
        <v>28</v>
      </c>
    </row>
    <row r="6151" spans="1:4">
      <c r="A6151">
        <v>29</v>
      </c>
    </row>
    <row r="6152" spans="1:4">
      <c r="A6152">
        <v>30</v>
      </c>
    </row>
    <row r="6153" spans="1:4">
      <c r="A6153">
        <v>31</v>
      </c>
    </row>
    <row r="6154" spans="1:4">
      <c r="A6154">
        <v>32</v>
      </c>
    </row>
    <row r="6156" spans="1:4">
      <c r="A6156" t="s">
        <v>346</v>
      </c>
      <c r="C6156">
        <v>9.4266265597147907</v>
      </c>
      <c r="D6156">
        <v>10.7949390603036</v>
      </c>
    </row>
    <row r="6157" spans="1:4">
      <c r="A6157">
        <v>1</v>
      </c>
    </row>
    <row r="6158" spans="1:4">
      <c r="A6158">
        <v>2</v>
      </c>
    </row>
    <row r="6159" spans="1:4">
      <c r="A6159">
        <v>3</v>
      </c>
    </row>
    <row r="6160" spans="1:4">
      <c r="A6160">
        <v>4</v>
      </c>
    </row>
    <row r="6161" spans="1:2">
      <c r="A6161">
        <v>5</v>
      </c>
    </row>
    <row r="6162" spans="1:2">
      <c r="A6162">
        <v>6</v>
      </c>
    </row>
    <row r="6163" spans="1:2">
      <c r="A6163">
        <v>7</v>
      </c>
    </row>
    <row r="6164" spans="1:2">
      <c r="A6164">
        <v>8</v>
      </c>
    </row>
    <row r="6165" spans="1:2">
      <c r="A6165">
        <v>9</v>
      </c>
    </row>
    <row r="6166" spans="1:2">
      <c r="A6166">
        <v>10</v>
      </c>
      <c r="B6166">
        <v>6.3333333333333304</v>
      </c>
    </row>
    <row r="6167" spans="1:2">
      <c r="A6167">
        <v>11</v>
      </c>
      <c r="B6167">
        <v>0.66666666666666696</v>
      </c>
    </row>
    <row r="6168" spans="1:2">
      <c r="A6168">
        <v>12</v>
      </c>
    </row>
    <row r="6169" spans="1:2">
      <c r="A6169">
        <v>13</v>
      </c>
    </row>
    <row r="6170" spans="1:2">
      <c r="A6170">
        <v>14</v>
      </c>
      <c r="B6170">
        <v>1</v>
      </c>
    </row>
    <row r="6171" spans="1:2">
      <c r="A6171">
        <v>15</v>
      </c>
    </row>
    <row r="6172" spans="1:2">
      <c r="A6172">
        <v>16</v>
      </c>
    </row>
    <row r="6173" spans="1:2">
      <c r="A6173">
        <v>17</v>
      </c>
    </row>
    <row r="6174" spans="1:2">
      <c r="A6174">
        <v>18</v>
      </c>
    </row>
    <row r="6175" spans="1:2">
      <c r="A6175">
        <v>19</v>
      </c>
    </row>
    <row r="6176" spans="1:2">
      <c r="A6176">
        <v>20</v>
      </c>
    </row>
    <row r="6177" spans="1:4">
      <c r="A6177">
        <v>21</v>
      </c>
    </row>
    <row r="6178" spans="1:4">
      <c r="A6178">
        <v>22</v>
      </c>
    </row>
    <row r="6179" spans="1:4">
      <c r="A6179">
        <v>23</v>
      </c>
    </row>
    <row r="6180" spans="1:4">
      <c r="A6180">
        <v>24</v>
      </c>
    </row>
    <row r="6181" spans="1:4">
      <c r="A6181">
        <v>25</v>
      </c>
    </row>
    <row r="6182" spans="1:4">
      <c r="A6182">
        <v>26</v>
      </c>
    </row>
    <row r="6183" spans="1:4">
      <c r="A6183">
        <v>27</v>
      </c>
    </row>
    <row r="6184" spans="1:4">
      <c r="A6184">
        <v>28</v>
      </c>
    </row>
    <row r="6185" spans="1:4">
      <c r="A6185">
        <v>29</v>
      </c>
    </row>
    <row r="6186" spans="1:4">
      <c r="A6186">
        <v>30</v>
      </c>
    </row>
    <row r="6187" spans="1:4">
      <c r="A6187">
        <v>31</v>
      </c>
    </row>
    <row r="6188" spans="1:4">
      <c r="A6188">
        <v>32</v>
      </c>
    </row>
    <row r="6190" spans="1:4">
      <c r="A6190" t="s">
        <v>347</v>
      </c>
      <c r="C6190">
        <v>9.17101590778665</v>
      </c>
      <c r="D6190">
        <v>10.502225501190001</v>
      </c>
    </row>
    <row r="6191" spans="1:4">
      <c r="A6191">
        <v>1</v>
      </c>
    </row>
    <row r="6192" spans="1:4">
      <c r="A6192">
        <v>2</v>
      </c>
    </row>
    <row r="6193" spans="1:2">
      <c r="A6193">
        <v>3</v>
      </c>
    </row>
    <row r="6194" spans="1:2">
      <c r="A6194">
        <v>4</v>
      </c>
    </row>
    <row r="6195" spans="1:2">
      <c r="A6195">
        <v>5</v>
      </c>
    </row>
    <row r="6196" spans="1:2">
      <c r="A6196">
        <v>6</v>
      </c>
    </row>
    <row r="6197" spans="1:2">
      <c r="A6197">
        <v>7</v>
      </c>
    </row>
    <row r="6198" spans="1:2">
      <c r="A6198">
        <v>8</v>
      </c>
    </row>
    <row r="6199" spans="1:2">
      <c r="A6199">
        <v>9</v>
      </c>
    </row>
    <row r="6200" spans="1:2">
      <c r="A6200">
        <v>10</v>
      </c>
      <c r="B6200">
        <v>0.30404665034158801</v>
      </c>
    </row>
    <row r="6201" spans="1:2">
      <c r="A6201">
        <v>11</v>
      </c>
    </row>
    <row r="6202" spans="1:2">
      <c r="A6202">
        <v>12</v>
      </c>
    </row>
    <row r="6203" spans="1:2">
      <c r="A6203">
        <v>13</v>
      </c>
    </row>
    <row r="6204" spans="1:2">
      <c r="A6204">
        <v>14</v>
      </c>
    </row>
    <row r="6205" spans="1:2">
      <c r="A6205">
        <v>15</v>
      </c>
    </row>
    <row r="6206" spans="1:2">
      <c r="A6206">
        <v>16</v>
      </c>
    </row>
    <row r="6207" spans="1:2">
      <c r="A6207">
        <v>17</v>
      </c>
    </row>
    <row r="6208" spans="1:2">
      <c r="A6208">
        <v>18</v>
      </c>
    </row>
    <row r="6209" spans="1:4">
      <c r="A6209">
        <v>19</v>
      </c>
    </row>
    <row r="6210" spans="1:4">
      <c r="A6210">
        <v>20</v>
      </c>
    </row>
    <row r="6211" spans="1:4">
      <c r="A6211">
        <v>21</v>
      </c>
    </row>
    <row r="6212" spans="1:4">
      <c r="A6212">
        <v>22</v>
      </c>
    </row>
    <row r="6213" spans="1:4">
      <c r="A6213">
        <v>23</v>
      </c>
    </row>
    <row r="6214" spans="1:4">
      <c r="A6214">
        <v>24</v>
      </c>
    </row>
    <row r="6215" spans="1:4">
      <c r="A6215">
        <v>25</v>
      </c>
    </row>
    <row r="6216" spans="1:4">
      <c r="A6216">
        <v>26</v>
      </c>
    </row>
    <row r="6217" spans="1:4">
      <c r="A6217">
        <v>27</v>
      </c>
    </row>
    <row r="6218" spans="1:4">
      <c r="A6218">
        <v>28</v>
      </c>
    </row>
    <row r="6219" spans="1:4">
      <c r="A6219">
        <v>29</v>
      </c>
    </row>
    <row r="6220" spans="1:4">
      <c r="A6220">
        <v>30</v>
      </c>
    </row>
    <row r="6221" spans="1:4">
      <c r="A6221">
        <v>31</v>
      </c>
    </row>
    <row r="6222" spans="1:4">
      <c r="A6222">
        <v>32</v>
      </c>
    </row>
    <row r="6224" spans="1:4">
      <c r="A6224" t="s">
        <v>348</v>
      </c>
      <c r="C6224">
        <v>9.1666666666666696</v>
      </c>
      <c r="D6224">
        <v>10.497244950348</v>
      </c>
    </row>
    <row r="6225" spans="1:2">
      <c r="A6225">
        <v>1</v>
      </c>
    </row>
    <row r="6226" spans="1:2">
      <c r="A6226">
        <v>2</v>
      </c>
    </row>
    <row r="6227" spans="1:2">
      <c r="A6227">
        <v>3</v>
      </c>
    </row>
    <row r="6228" spans="1:2">
      <c r="A6228">
        <v>4</v>
      </c>
    </row>
    <row r="6229" spans="1:2">
      <c r="A6229">
        <v>5</v>
      </c>
    </row>
    <row r="6230" spans="1:2">
      <c r="A6230">
        <v>6</v>
      </c>
    </row>
    <row r="6231" spans="1:2">
      <c r="A6231">
        <v>7</v>
      </c>
    </row>
    <row r="6232" spans="1:2">
      <c r="A6232">
        <v>8</v>
      </c>
    </row>
    <row r="6233" spans="1:2">
      <c r="A6233">
        <v>9</v>
      </c>
    </row>
    <row r="6234" spans="1:2">
      <c r="A6234">
        <v>10</v>
      </c>
      <c r="B6234">
        <v>1.3333333333333299</v>
      </c>
    </row>
    <row r="6235" spans="1:2">
      <c r="A6235">
        <v>11</v>
      </c>
    </row>
    <row r="6236" spans="1:2">
      <c r="A6236">
        <v>12</v>
      </c>
    </row>
    <row r="6237" spans="1:2">
      <c r="A6237">
        <v>13</v>
      </c>
    </row>
    <row r="6238" spans="1:2">
      <c r="A6238">
        <v>14</v>
      </c>
    </row>
    <row r="6239" spans="1:2">
      <c r="A6239">
        <v>15</v>
      </c>
    </row>
    <row r="6240" spans="1:2">
      <c r="A6240">
        <v>16</v>
      </c>
    </row>
    <row r="6241" spans="1:1">
      <c r="A6241">
        <v>17</v>
      </c>
    </row>
    <row r="6242" spans="1:1">
      <c r="A6242">
        <v>18</v>
      </c>
    </row>
    <row r="6243" spans="1:1">
      <c r="A6243">
        <v>19</v>
      </c>
    </row>
    <row r="6244" spans="1:1">
      <c r="A6244">
        <v>20</v>
      </c>
    </row>
    <row r="6245" spans="1:1">
      <c r="A6245">
        <v>21</v>
      </c>
    </row>
    <row r="6246" spans="1:1">
      <c r="A6246">
        <v>22</v>
      </c>
    </row>
    <row r="6247" spans="1:1">
      <c r="A6247">
        <v>23</v>
      </c>
    </row>
    <row r="6248" spans="1:1">
      <c r="A6248">
        <v>24</v>
      </c>
    </row>
    <row r="6249" spans="1:1">
      <c r="A6249">
        <v>25</v>
      </c>
    </row>
    <row r="6250" spans="1:1">
      <c r="A6250">
        <v>26</v>
      </c>
    </row>
    <row r="6251" spans="1:1">
      <c r="A6251">
        <v>27</v>
      </c>
    </row>
    <row r="6252" spans="1:1">
      <c r="A6252">
        <v>28</v>
      </c>
    </row>
    <row r="6253" spans="1:1">
      <c r="A6253">
        <v>29</v>
      </c>
    </row>
    <row r="6254" spans="1:1">
      <c r="A6254">
        <v>30</v>
      </c>
    </row>
    <row r="6255" spans="1:1">
      <c r="A6255">
        <v>31</v>
      </c>
    </row>
    <row r="6256" spans="1:1">
      <c r="A6256">
        <v>32</v>
      </c>
    </row>
    <row r="6258" spans="1:4">
      <c r="A6258" t="s">
        <v>349</v>
      </c>
      <c r="C6258">
        <v>8.8333333333333304</v>
      </c>
      <c r="D6258">
        <v>10.1155269521536</v>
      </c>
    </row>
    <row r="6259" spans="1:4">
      <c r="A6259">
        <v>1</v>
      </c>
    </row>
    <row r="6260" spans="1:4">
      <c r="A6260">
        <v>2</v>
      </c>
    </row>
    <row r="6261" spans="1:4">
      <c r="A6261">
        <v>3</v>
      </c>
    </row>
    <row r="6262" spans="1:4">
      <c r="A6262">
        <v>4</v>
      </c>
    </row>
    <row r="6263" spans="1:4">
      <c r="A6263">
        <v>5</v>
      </c>
    </row>
    <row r="6264" spans="1:4">
      <c r="A6264">
        <v>6</v>
      </c>
    </row>
    <row r="6265" spans="1:4">
      <c r="A6265">
        <v>7</v>
      </c>
    </row>
    <row r="6266" spans="1:4">
      <c r="A6266">
        <v>8</v>
      </c>
    </row>
    <row r="6267" spans="1:4">
      <c r="A6267">
        <v>9</v>
      </c>
    </row>
    <row r="6268" spans="1:4">
      <c r="A6268">
        <v>10</v>
      </c>
      <c r="B6268">
        <v>0.83333333333333304</v>
      </c>
    </row>
    <row r="6269" spans="1:4">
      <c r="A6269">
        <v>11</v>
      </c>
    </row>
    <row r="6270" spans="1:4">
      <c r="A6270">
        <v>12</v>
      </c>
    </row>
    <row r="6271" spans="1:4">
      <c r="A6271">
        <v>13</v>
      </c>
    </row>
    <row r="6272" spans="1:4">
      <c r="A6272">
        <v>14</v>
      </c>
    </row>
    <row r="6273" spans="1:1">
      <c r="A6273">
        <v>15</v>
      </c>
    </row>
    <row r="6274" spans="1:1">
      <c r="A6274">
        <v>16</v>
      </c>
    </row>
    <row r="6275" spans="1:1">
      <c r="A6275">
        <v>17</v>
      </c>
    </row>
    <row r="6276" spans="1:1">
      <c r="A6276">
        <v>18</v>
      </c>
    </row>
    <row r="6277" spans="1:1">
      <c r="A6277">
        <v>19</v>
      </c>
    </row>
    <row r="6278" spans="1:1">
      <c r="A6278">
        <v>20</v>
      </c>
    </row>
    <row r="6279" spans="1:1">
      <c r="A6279">
        <v>21</v>
      </c>
    </row>
    <row r="6280" spans="1:1">
      <c r="A6280">
        <v>22</v>
      </c>
    </row>
    <row r="6281" spans="1:1">
      <c r="A6281">
        <v>23</v>
      </c>
    </row>
    <row r="6282" spans="1:1">
      <c r="A6282">
        <v>24</v>
      </c>
    </row>
    <row r="6283" spans="1:1">
      <c r="A6283">
        <v>25</v>
      </c>
    </row>
    <row r="6284" spans="1:1">
      <c r="A6284">
        <v>26</v>
      </c>
    </row>
    <row r="6285" spans="1:1">
      <c r="A6285">
        <v>27</v>
      </c>
    </row>
    <row r="6286" spans="1:1">
      <c r="A6286">
        <v>28</v>
      </c>
    </row>
    <row r="6287" spans="1:1">
      <c r="A6287">
        <v>29</v>
      </c>
    </row>
    <row r="6288" spans="1:1">
      <c r="A6288">
        <v>30</v>
      </c>
    </row>
    <row r="6289" spans="1:1">
      <c r="A6289">
        <v>31</v>
      </c>
    </row>
    <row r="6290" spans="1:1">
      <c r="A6290">
        <v>3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416"/>
  <sheetViews>
    <sheetView workbookViewId="0"/>
  </sheetViews>
  <sheetFormatPr baseColWidth="10" defaultRowHeight="14" x14ac:dyDescent="0"/>
  <cols>
    <col min="1" max="1" width="180.6640625" customWidth="1"/>
    <col min="2" max="4" width="12" bestFit="1" customWidth="1"/>
  </cols>
  <sheetData>
    <row r="1" spans="1:4">
      <c r="A1" s="6" t="s">
        <v>774</v>
      </c>
      <c r="B1" s="6" t="s">
        <v>162</v>
      </c>
      <c r="C1" s="6" t="s">
        <v>163</v>
      </c>
      <c r="D1" s="6" t="s">
        <v>164</v>
      </c>
    </row>
    <row r="2" spans="1:4">
      <c r="A2" t="s">
        <v>350</v>
      </c>
      <c r="C2">
        <v>212624.812116835</v>
      </c>
      <c r="D2">
        <v>91900.0835548451</v>
      </c>
    </row>
    <row r="3" spans="1:4">
      <c r="A3">
        <v>1</v>
      </c>
      <c r="B3">
        <v>29573.0073967303</v>
      </c>
    </row>
    <row r="4" spans="1:4">
      <c r="A4">
        <v>2</v>
      </c>
      <c r="B4">
        <v>231497.485132342</v>
      </c>
    </row>
    <row r="5" spans="1:4">
      <c r="A5">
        <v>3</v>
      </c>
      <c r="B5">
        <v>27028.003202618602</v>
      </c>
    </row>
    <row r="6" spans="1:4">
      <c r="A6">
        <v>4</v>
      </c>
      <c r="B6">
        <v>53953.563399097802</v>
      </c>
    </row>
    <row r="7" spans="1:4">
      <c r="A7">
        <v>5</v>
      </c>
      <c r="B7">
        <v>221366.95592451899</v>
      </c>
    </row>
    <row r="8" spans="1:4">
      <c r="A8">
        <v>6</v>
      </c>
      <c r="B8">
        <v>96353.721045287995</v>
      </c>
    </row>
    <row r="9" spans="1:4">
      <c r="A9">
        <v>7</v>
      </c>
      <c r="B9">
        <v>170636.019770413</v>
      </c>
    </row>
    <row r="10" spans="1:4">
      <c r="A10">
        <v>8</v>
      </c>
      <c r="B10">
        <v>79176.582169184796</v>
      </c>
    </row>
    <row r="11" spans="1:4">
      <c r="A11">
        <v>9</v>
      </c>
      <c r="B11">
        <v>85871.474606795498</v>
      </c>
    </row>
    <row r="12" spans="1:4">
      <c r="A12">
        <v>10</v>
      </c>
      <c r="B12">
        <v>881824.11108213</v>
      </c>
    </row>
    <row r="13" spans="1:4">
      <c r="A13">
        <v>11</v>
      </c>
      <c r="B13">
        <v>49852.889405857299</v>
      </c>
    </row>
    <row r="14" spans="1:4">
      <c r="A14">
        <v>12</v>
      </c>
      <c r="B14">
        <v>84483.889009646897</v>
      </c>
    </row>
    <row r="15" spans="1:4">
      <c r="A15">
        <v>13</v>
      </c>
      <c r="B15">
        <v>212252.87067162001</v>
      </c>
    </row>
    <row r="16" spans="1:4">
      <c r="A16">
        <v>14</v>
      </c>
      <c r="B16">
        <v>24885.577735762701</v>
      </c>
    </row>
    <row r="17" spans="1:2">
      <c r="A17">
        <v>15</v>
      </c>
      <c r="B17">
        <v>94716.064089054504</v>
      </c>
    </row>
    <row r="18" spans="1:2">
      <c r="A18">
        <v>16</v>
      </c>
      <c r="B18">
        <v>67060.150052482597</v>
      </c>
    </row>
    <row r="19" spans="1:2">
      <c r="A19">
        <v>17</v>
      </c>
      <c r="B19">
        <v>21686.631894126898</v>
      </c>
    </row>
    <row r="20" spans="1:2">
      <c r="A20">
        <v>18</v>
      </c>
      <c r="B20">
        <v>143174.77706834601</v>
      </c>
    </row>
    <row r="21" spans="1:2">
      <c r="A21">
        <v>19</v>
      </c>
      <c r="B21">
        <v>27205.0575493672</v>
      </c>
    </row>
    <row r="22" spans="1:2">
      <c r="A22">
        <v>20</v>
      </c>
      <c r="B22">
        <v>94567.021620668602</v>
      </c>
    </row>
    <row r="23" spans="1:2">
      <c r="A23">
        <v>21</v>
      </c>
      <c r="B23">
        <v>22946.3199169125</v>
      </c>
    </row>
    <row r="24" spans="1:2">
      <c r="A24">
        <v>22</v>
      </c>
      <c r="B24">
        <v>70994.633963537693</v>
      </c>
    </row>
    <row r="25" spans="1:2">
      <c r="A25">
        <v>23</v>
      </c>
      <c r="B25">
        <v>23643.585360261899</v>
      </c>
    </row>
    <row r="26" spans="1:2">
      <c r="A26">
        <v>24</v>
      </c>
      <c r="B26">
        <v>37506.230383755603</v>
      </c>
    </row>
    <row r="27" spans="1:2">
      <c r="A27">
        <v>25</v>
      </c>
      <c r="B27">
        <v>62164.388548656898</v>
      </c>
    </row>
    <row r="28" spans="1:2">
      <c r="A28">
        <v>26</v>
      </c>
      <c r="B28">
        <v>11456.2609775778</v>
      </c>
    </row>
    <row r="29" spans="1:2">
      <c r="A29">
        <v>27</v>
      </c>
      <c r="B29">
        <v>14405.7528715023</v>
      </c>
    </row>
    <row r="30" spans="1:2">
      <c r="A30">
        <v>28</v>
      </c>
      <c r="B30">
        <v>11634.3125841931</v>
      </c>
    </row>
    <row r="31" spans="1:2">
      <c r="A31">
        <v>29</v>
      </c>
      <c r="B31">
        <v>3454.54855717699</v>
      </c>
    </row>
    <row r="32" spans="1:2">
      <c r="A32">
        <v>30</v>
      </c>
      <c r="B32">
        <v>486.00142951746699</v>
      </c>
    </row>
    <row r="33" spans="1:4">
      <c r="A33">
        <v>31</v>
      </c>
      <c r="B33">
        <v>71.323713883016197</v>
      </c>
    </row>
    <row r="34" spans="1:4">
      <c r="A34">
        <v>32</v>
      </c>
    </row>
    <row r="36" spans="1:4">
      <c r="A36" t="s">
        <v>351</v>
      </c>
      <c r="C36">
        <v>202021.30535410301</v>
      </c>
      <c r="D36">
        <v>87317.066418848903</v>
      </c>
    </row>
    <row r="37" spans="1:4">
      <c r="A37">
        <v>1</v>
      </c>
      <c r="B37">
        <v>29468.542880210502</v>
      </c>
    </row>
    <row r="38" spans="1:4">
      <c r="A38">
        <v>2</v>
      </c>
      <c r="B38">
        <v>231247.43554866599</v>
      </c>
    </row>
    <row r="39" spans="1:4">
      <c r="A39">
        <v>3</v>
      </c>
      <c r="B39">
        <v>25970.327080624302</v>
      </c>
    </row>
    <row r="40" spans="1:4">
      <c r="A40">
        <v>4</v>
      </c>
      <c r="B40">
        <v>53846.050962342997</v>
      </c>
    </row>
    <row r="41" spans="1:4">
      <c r="A41">
        <v>5</v>
      </c>
      <c r="B41">
        <v>221232.576858827</v>
      </c>
    </row>
    <row r="42" spans="1:4">
      <c r="A42">
        <v>6</v>
      </c>
      <c r="B42">
        <v>96197.610950253002</v>
      </c>
    </row>
    <row r="43" spans="1:4">
      <c r="A43">
        <v>7</v>
      </c>
      <c r="B43">
        <v>170277.70082888601</v>
      </c>
    </row>
    <row r="44" spans="1:4">
      <c r="A44">
        <v>8</v>
      </c>
      <c r="B44">
        <v>79057.701653374694</v>
      </c>
    </row>
    <row r="45" spans="1:4">
      <c r="A45">
        <v>9</v>
      </c>
      <c r="B45">
        <v>84977.967130569596</v>
      </c>
    </row>
    <row r="46" spans="1:4">
      <c r="A46">
        <v>10</v>
      </c>
      <c r="B46">
        <v>877998.95110267994</v>
      </c>
    </row>
    <row r="47" spans="1:4">
      <c r="A47">
        <v>11</v>
      </c>
      <c r="B47">
        <v>48598.672165512202</v>
      </c>
    </row>
    <row r="48" spans="1:4">
      <c r="A48">
        <v>12</v>
      </c>
      <c r="B48">
        <v>83901.762451924893</v>
      </c>
    </row>
    <row r="49" spans="1:2">
      <c r="A49">
        <v>13</v>
      </c>
      <c r="B49">
        <v>211752.443126333</v>
      </c>
    </row>
    <row r="50" spans="1:2">
      <c r="A50">
        <v>14</v>
      </c>
      <c r="B50">
        <v>24042.9912199225</v>
      </c>
    </row>
    <row r="51" spans="1:2">
      <c r="A51">
        <v>15</v>
      </c>
      <c r="B51">
        <v>94215.502514327207</v>
      </c>
    </row>
    <row r="52" spans="1:2">
      <c r="A52">
        <v>16</v>
      </c>
      <c r="B52">
        <v>66750.490781741697</v>
      </c>
    </row>
    <row r="53" spans="1:2">
      <c r="A53">
        <v>17</v>
      </c>
      <c r="B53">
        <v>21559.4024671105</v>
      </c>
    </row>
    <row r="54" spans="1:2">
      <c r="A54">
        <v>18</v>
      </c>
      <c r="B54">
        <v>142748.913323613</v>
      </c>
    </row>
    <row r="55" spans="1:2">
      <c r="A55">
        <v>19</v>
      </c>
      <c r="B55">
        <v>25467.579866231201</v>
      </c>
    </row>
    <row r="56" spans="1:2">
      <c r="A56">
        <v>20</v>
      </c>
      <c r="B56">
        <v>94372.875684359402</v>
      </c>
    </row>
    <row r="57" spans="1:2">
      <c r="A57">
        <v>21</v>
      </c>
      <c r="B57">
        <v>22843.828847097699</v>
      </c>
    </row>
    <row r="58" spans="1:2">
      <c r="A58">
        <v>22</v>
      </c>
      <c r="B58">
        <v>70758.976800522199</v>
      </c>
    </row>
    <row r="59" spans="1:2">
      <c r="A59">
        <v>23</v>
      </c>
      <c r="B59">
        <v>23553.620456805402</v>
      </c>
    </row>
    <row r="60" spans="1:2">
      <c r="A60">
        <v>24</v>
      </c>
      <c r="B60">
        <v>37355.120206832602</v>
      </c>
    </row>
    <row r="61" spans="1:2">
      <c r="A61">
        <v>25</v>
      </c>
      <c r="B61">
        <v>62066.873840207198</v>
      </c>
    </row>
    <row r="62" spans="1:2">
      <c r="A62">
        <v>26</v>
      </c>
      <c r="B62">
        <v>11394.537109727</v>
      </c>
    </row>
    <row r="63" spans="1:2">
      <c r="A63">
        <v>27</v>
      </c>
      <c r="B63">
        <v>14286.119495835501</v>
      </c>
    </row>
    <row r="64" spans="1:2">
      <c r="A64">
        <v>28</v>
      </c>
      <c r="B64">
        <v>11618.245337558599</v>
      </c>
    </row>
    <row r="65" spans="1:4">
      <c r="A65">
        <v>29</v>
      </c>
      <c r="B65">
        <v>3427.04855717699</v>
      </c>
    </row>
    <row r="66" spans="1:4">
      <c r="A66">
        <v>30</v>
      </c>
      <c r="B66">
        <v>465.50142951746699</v>
      </c>
    </row>
    <row r="67" spans="1:4">
      <c r="A67">
        <v>31</v>
      </c>
      <c r="B67">
        <v>66.323713883016197</v>
      </c>
    </row>
    <row r="68" spans="1:4">
      <c r="A68">
        <v>32</v>
      </c>
    </row>
    <row r="70" spans="1:4">
      <c r="A70" t="s">
        <v>352</v>
      </c>
      <c r="C70">
        <v>94713.5</v>
      </c>
      <c r="D70">
        <v>40936.796026368698</v>
      </c>
    </row>
    <row r="71" spans="1:4">
      <c r="A71">
        <v>1</v>
      </c>
      <c r="B71">
        <v>81</v>
      </c>
    </row>
    <row r="72" spans="1:4">
      <c r="A72">
        <v>2</v>
      </c>
      <c r="B72">
        <v>3</v>
      </c>
    </row>
    <row r="73" spans="1:4">
      <c r="A73">
        <v>3</v>
      </c>
      <c r="B73">
        <v>38</v>
      </c>
    </row>
    <row r="74" spans="1:4">
      <c r="A74">
        <v>4</v>
      </c>
      <c r="B74">
        <v>69</v>
      </c>
    </row>
    <row r="75" spans="1:4">
      <c r="A75">
        <v>5</v>
      </c>
      <c r="B75">
        <v>642</v>
      </c>
    </row>
    <row r="76" spans="1:4">
      <c r="A76">
        <v>6</v>
      </c>
      <c r="B76">
        <v>29</v>
      </c>
    </row>
    <row r="77" spans="1:4">
      <c r="A77">
        <v>7</v>
      </c>
      <c r="B77">
        <v>251</v>
      </c>
    </row>
    <row r="78" spans="1:4">
      <c r="A78">
        <v>8</v>
      </c>
      <c r="B78">
        <v>127</v>
      </c>
    </row>
    <row r="79" spans="1:4">
      <c r="A79">
        <v>9</v>
      </c>
      <c r="B79">
        <v>74</v>
      </c>
    </row>
    <row r="80" spans="1:4">
      <c r="A80">
        <v>10</v>
      </c>
      <c r="B80">
        <v>93387</v>
      </c>
    </row>
    <row r="81" spans="1:2">
      <c r="A81">
        <v>11</v>
      </c>
      <c r="B81">
        <v>16</v>
      </c>
    </row>
    <row r="82" spans="1:2">
      <c r="A82">
        <v>12</v>
      </c>
      <c r="B82">
        <v>2</v>
      </c>
    </row>
    <row r="83" spans="1:2">
      <c r="A83">
        <v>13</v>
      </c>
    </row>
    <row r="84" spans="1:2">
      <c r="A84">
        <v>14</v>
      </c>
    </row>
    <row r="85" spans="1:2">
      <c r="A85">
        <v>15</v>
      </c>
    </row>
    <row r="86" spans="1:2">
      <c r="A86">
        <v>16</v>
      </c>
    </row>
    <row r="87" spans="1:2">
      <c r="A87">
        <v>17</v>
      </c>
      <c r="B87">
        <v>2</v>
      </c>
    </row>
    <row r="88" spans="1:2">
      <c r="A88">
        <v>18</v>
      </c>
    </row>
    <row r="89" spans="1:2">
      <c r="A89">
        <v>19</v>
      </c>
    </row>
    <row r="90" spans="1:2">
      <c r="A90">
        <v>20</v>
      </c>
    </row>
    <row r="91" spans="1:2">
      <c r="A91">
        <v>21</v>
      </c>
    </row>
    <row r="92" spans="1:2">
      <c r="A92">
        <v>22</v>
      </c>
    </row>
    <row r="93" spans="1:2">
      <c r="A93">
        <v>23</v>
      </c>
    </row>
    <row r="94" spans="1:2">
      <c r="A94">
        <v>24</v>
      </c>
    </row>
    <row r="95" spans="1:2">
      <c r="A95">
        <v>25</v>
      </c>
    </row>
    <row r="96" spans="1:2">
      <c r="A96">
        <v>26</v>
      </c>
    </row>
    <row r="97" spans="1:4">
      <c r="A97">
        <v>27</v>
      </c>
    </row>
    <row r="98" spans="1:4">
      <c r="A98">
        <v>28</v>
      </c>
    </row>
    <row r="99" spans="1:4">
      <c r="A99">
        <v>29</v>
      </c>
    </row>
    <row r="100" spans="1:4">
      <c r="A100">
        <v>30</v>
      </c>
    </row>
    <row r="101" spans="1:4">
      <c r="A101">
        <v>31</v>
      </c>
    </row>
    <row r="102" spans="1:4">
      <c r="A102">
        <v>32</v>
      </c>
    </row>
    <row r="104" spans="1:4">
      <c r="A104" t="s">
        <v>353</v>
      </c>
      <c r="C104">
        <v>60074.681194599201</v>
      </c>
      <c r="D104">
        <v>25965.305583812598</v>
      </c>
    </row>
    <row r="105" spans="1:4">
      <c r="A105">
        <v>1</v>
      </c>
      <c r="B105">
        <v>6601.9808596165703</v>
      </c>
    </row>
    <row r="106" spans="1:4">
      <c r="A106">
        <v>2</v>
      </c>
      <c r="B106">
        <v>598.40961657390301</v>
      </c>
    </row>
    <row r="107" spans="1:4">
      <c r="A107">
        <v>3</v>
      </c>
      <c r="B107">
        <v>303.74551638837301</v>
      </c>
    </row>
    <row r="108" spans="1:4">
      <c r="A108">
        <v>4</v>
      </c>
      <c r="B108">
        <v>965.16471861471905</v>
      </c>
    </row>
    <row r="109" spans="1:4">
      <c r="A109">
        <v>5</v>
      </c>
      <c r="B109">
        <v>597.63821892393298</v>
      </c>
    </row>
    <row r="110" spans="1:4">
      <c r="A110">
        <v>6</v>
      </c>
      <c r="B110">
        <v>864.66753246753206</v>
      </c>
    </row>
    <row r="111" spans="1:4">
      <c r="A111">
        <v>7</v>
      </c>
      <c r="B111">
        <v>1386.8247990105101</v>
      </c>
    </row>
    <row r="112" spans="1:4">
      <c r="A112">
        <v>8</v>
      </c>
      <c r="B112">
        <v>636.63073593073602</v>
      </c>
    </row>
    <row r="113" spans="1:2">
      <c r="A113">
        <v>9</v>
      </c>
      <c r="B113">
        <v>725.07575757575796</v>
      </c>
    </row>
    <row r="114" spans="1:2">
      <c r="A114">
        <v>10</v>
      </c>
      <c r="B114">
        <v>23580.790785405101</v>
      </c>
    </row>
    <row r="115" spans="1:2">
      <c r="A115">
        <v>11</v>
      </c>
      <c r="B115">
        <v>1216.1362708719901</v>
      </c>
    </row>
    <row r="116" spans="1:2">
      <c r="A116">
        <v>12</v>
      </c>
      <c r="B116">
        <v>1310.8205627705599</v>
      </c>
    </row>
    <row r="117" spans="1:2">
      <c r="A117">
        <v>13</v>
      </c>
      <c r="B117">
        <v>8688.9848484848499</v>
      </c>
    </row>
    <row r="118" spans="1:2">
      <c r="A118">
        <v>14</v>
      </c>
      <c r="B118">
        <v>1177.5681818181799</v>
      </c>
    </row>
    <row r="119" spans="1:2">
      <c r="A119">
        <v>15</v>
      </c>
      <c r="B119">
        <v>481.54761904761898</v>
      </c>
    </row>
    <row r="120" spans="1:2">
      <c r="A120">
        <v>16</v>
      </c>
      <c r="B120">
        <v>5194.1493506493498</v>
      </c>
    </row>
    <row r="121" spans="1:2">
      <c r="A121">
        <v>17</v>
      </c>
      <c r="B121">
        <v>782.59090909090901</v>
      </c>
    </row>
    <row r="122" spans="1:2">
      <c r="A122">
        <v>18</v>
      </c>
      <c r="B122">
        <v>1377.09848484848</v>
      </c>
    </row>
    <row r="123" spans="1:2">
      <c r="A123">
        <v>19</v>
      </c>
      <c r="B123">
        <v>839.92424242424295</v>
      </c>
    </row>
    <row r="124" spans="1:2">
      <c r="A124">
        <v>20</v>
      </c>
      <c r="B124">
        <v>931.14090909090896</v>
      </c>
    </row>
    <row r="125" spans="1:2">
      <c r="A125">
        <v>21</v>
      </c>
      <c r="B125">
        <v>1978.8181818181799</v>
      </c>
    </row>
    <row r="126" spans="1:2">
      <c r="A126">
        <v>22</v>
      </c>
      <c r="B126">
        <v>2594.1363636363599</v>
      </c>
    </row>
    <row r="127" spans="1:2">
      <c r="A127">
        <v>23</v>
      </c>
      <c r="B127">
        <v>2204.5287878787899</v>
      </c>
    </row>
    <row r="128" spans="1:2">
      <c r="A128">
        <v>24</v>
      </c>
      <c r="B128">
        <v>686.17424242424204</v>
      </c>
    </row>
    <row r="129" spans="1:4">
      <c r="A129">
        <v>25</v>
      </c>
      <c r="B129">
        <v>10371.227272727299</v>
      </c>
    </row>
    <row r="130" spans="1:4">
      <c r="A130">
        <v>26</v>
      </c>
      <c r="B130">
        <v>10738.2878787879</v>
      </c>
    </row>
    <row r="131" spans="1:4">
      <c r="A131">
        <v>27</v>
      </c>
      <c r="B131">
        <v>1170.1666666666699</v>
      </c>
    </row>
    <row r="132" spans="1:4">
      <c r="A132">
        <v>28</v>
      </c>
      <c r="B132">
        <v>577.86666666666702</v>
      </c>
    </row>
    <row r="133" spans="1:4">
      <c r="A133">
        <v>29</v>
      </c>
      <c r="B133">
        <v>121.8</v>
      </c>
    </row>
    <row r="134" spans="1:4">
      <c r="A134">
        <v>30</v>
      </c>
      <c r="B134">
        <v>58.5</v>
      </c>
    </row>
    <row r="135" spans="1:4">
      <c r="A135">
        <v>31</v>
      </c>
    </row>
    <row r="136" spans="1:4">
      <c r="A136">
        <v>32</v>
      </c>
    </row>
    <row r="138" spans="1:4">
      <c r="A138" t="s">
        <v>354</v>
      </c>
      <c r="C138">
        <v>38954.699999999997</v>
      </c>
      <c r="D138">
        <v>16836.888175058299</v>
      </c>
    </row>
    <row r="139" spans="1:4">
      <c r="A139">
        <v>1</v>
      </c>
      <c r="B139">
        <v>2069.3333333333298</v>
      </c>
    </row>
    <row r="140" spans="1:4">
      <c r="A140">
        <v>2</v>
      </c>
      <c r="B140">
        <v>391.16666666666703</v>
      </c>
    </row>
    <row r="141" spans="1:4">
      <c r="A141">
        <v>3</v>
      </c>
      <c r="B141">
        <v>105.5</v>
      </c>
    </row>
    <row r="142" spans="1:4">
      <c r="A142">
        <v>4</v>
      </c>
      <c r="B142">
        <v>1725.8333333333301</v>
      </c>
    </row>
    <row r="143" spans="1:4">
      <c r="A143">
        <v>5</v>
      </c>
      <c r="B143">
        <v>849.06666666666695</v>
      </c>
    </row>
    <row r="144" spans="1:4">
      <c r="A144">
        <v>6</v>
      </c>
      <c r="B144">
        <v>1007.66666666667</v>
      </c>
    </row>
    <row r="145" spans="1:2">
      <c r="A145">
        <v>7</v>
      </c>
      <c r="B145">
        <v>1341.36666666667</v>
      </c>
    </row>
    <row r="146" spans="1:2">
      <c r="A146">
        <v>8</v>
      </c>
      <c r="B146">
        <v>3044.3333333333399</v>
      </c>
    </row>
    <row r="147" spans="1:2">
      <c r="A147">
        <v>9</v>
      </c>
      <c r="B147">
        <v>586.83333333333303</v>
      </c>
    </row>
    <row r="148" spans="1:2">
      <c r="A148">
        <v>10</v>
      </c>
      <c r="B148">
        <v>24193.333333333299</v>
      </c>
    </row>
    <row r="149" spans="1:2">
      <c r="A149">
        <v>11</v>
      </c>
      <c r="B149">
        <v>1954.6666666666699</v>
      </c>
    </row>
    <row r="150" spans="1:2">
      <c r="A150">
        <v>12</v>
      </c>
      <c r="B150">
        <v>10332.333333333299</v>
      </c>
    </row>
    <row r="151" spans="1:2">
      <c r="A151">
        <v>13</v>
      </c>
      <c r="B151">
        <v>3182</v>
      </c>
    </row>
    <row r="152" spans="1:2">
      <c r="A152">
        <v>14</v>
      </c>
      <c r="B152">
        <v>4465.75</v>
      </c>
    </row>
    <row r="153" spans="1:2">
      <c r="A153">
        <v>15</v>
      </c>
      <c r="B153">
        <v>2065.8333333333298</v>
      </c>
    </row>
    <row r="154" spans="1:2">
      <c r="A154">
        <v>16</v>
      </c>
      <c r="B154">
        <v>2297.3333333333399</v>
      </c>
    </row>
    <row r="155" spans="1:2">
      <c r="A155">
        <v>17</v>
      </c>
      <c r="B155">
        <v>1083.3333333333301</v>
      </c>
    </row>
    <row r="156" spans="1:2">
      <c r="A156">
        <v>18</v>
      </c>
      <c r="B156">
        <v>2106.75</v>
      </c>
    </row>
    <row r="157" spans="1:2">
      <c r="A157">
        <v>19</v>
      </c>
      <c r="B157">
        <v>4819.5</v>
      </c>
    </row>
    <row r="158" spans="1:2">
      <c r="A158">
        <v>20</v>
      </c>
      <c r="B158">
        <v>741.83333333333303</v>
      </c>
    </row>
    <row r="159" spans="1:2">
      <c r="A159">
        <v>21</v>
      </c>
      <c r="B159">
        <v>2845</v>
      </c>
    </row>
    <row r="160" spans="1:2">
      <c r="A160">
        <v>22</v>
      </c>
      <c r="B160">
        <v>1418.8333333333301</v>
      </c>
    </row>
    <row r="161" spans="1:4">
      <c r="A161">
        <v>23</v>
      </c>
      <c r="B161">
        <v>1082.8333333333301</v>
      </c>
    </row>
    <row r="162" spans="1:4">
      <c r="A162">
        <v>24</v>
      </c>
      <c r="B162">
        <v>1003.66666666667</v>
      </c>
    </row>
    <row r="163" spans="1:4">
      <c r="A163">
        <v>25</v>
      </c>
      <c r="B163">
        <v>384.33333333333297</v>
      </c>
    </row>
    <row r="164" spans="1:4">
      <c r="A164">
        <v>26</v>
      </c>
      <c r="B164">
        <v>55.6666666666667</v>
      </c>
    </row>
    <row r="165" spans="1:4">
      <c r="A165">
        <v>27</v>
      </c>
      <c r="B165">
        <v>172.833333333333</v>
      </c>
    </row>
    <row r="166" spans="1:4">
      <c r="A166">
        <v>28</v>
      </c>
      <c r="B166">
        <v>597.66666666666697</v>
      </c>
    </row>
    <row r="167" spans="1:4">
      <c r="A167">
        <v>29</v>
      </c>
      <c r="B167">
        <v>192</v>
      </c>
    </row>
    <row r="168" spans="1:4">
      <c r="A168">
        <v>30</v>
      </c>
      <c r="B168">
        <v>27.5</v>
      </c>
    </row>
    <row r="169" spans="1:4">
      <c r="A169">
        <v>31</v>
      </c>
      <c r="B169">
        <v>2</v>
      </c>
    </row>
    <row r="170" spans="1:4">
      <c r="A170">
        <v>32</v>
      </c>
    </row>
    <row r="172" spans="1:4">
      <c r="A172" t="s">
        <v>355</v>
      </c>
      <c r="C172">
        <v>37380</v>
      </c>
      <c r="D172">
        <v>16156.275879000001</v>
      </c>
    </row>
    <row r="173" spans="1:4">
      <c r="A173">
        <v>1</v>
      </c>
      <c r="B173">
        <v>1.5</v>
      </c>
    </row>
    <row r="174" spans="1:4">
      <c r="A174">
        <v>2</v>
      </c>
      <c r="B174">
        <v>9.5</v>
      </c>
    </row>
    <row r="175" spans="1:4">
      <c r="A175">
        <v>3</v>
      </c>
      <c r="B175">
        <v>13</v>
      </c>
    </row>
    <row r="176" spans="1:4">
      <c r="A176">
        <v>4</v>
      </c>
      <c r="B176">
        <v>62</v>
      </c>
    </row>
    <row r="177" spans="1:2">
      <c r="A177">
        <v>5</v>
      </c>
      <c r="B177">
        <v>6.5</v>
      </c>
    </row>
    <row r="178" spans="1:2">
      <c r="A178">
        <v>6</v>
      </c>
      <c r="B178">
        <v>15</v>
      </c>
    </row>
    <row r="179" spans="1:2">
      <c r="A179">
        <v>7</v>
      </c>
      <c r="B179">
        <v>61</v>
      </c>
    </row>
    <row r="180" spans="1:2">
      <c r="A180">
        <v>8</v>
      </c>
      <c r="B180">
        <v>286</v>
      </c>
    </row>
    <row r="181" spans="1:2">
      <c r="A181">
        <v>9</v>
      </c>
      <c r="B181">
        <v>294.5</v>
      </c>
    </row>
    <row r="182" spans="1:2">
      <c r="A182">
        <v>10</v>
      </c>
      <c r="B182">
        <v>4739</v>
      </c>
    </row>
    <row r="183" spans="1:2">
      <c r="A183">
        <v>11</v>
      </c>
      <c r="B183">
        <v>99</v>
      </c>
    </row>
    <row r="184" spans="1:2">
      <c r="A184">
        <v>12</v>
      </c>
      <c r="B184">
        <v>34</v>
      </c>
    </row>
    <row r="185" spans="1:2">
      <c r="A185">
        <v>13</v>
      </c>
      <c r="B185">
        <v>41.5</v>
      </c>
    </row>
    <row r="186" spans="1:2">
      <c r="A186">
        <v>14</v>
      </c>
      <c r="B186">
        <v>13</v>
      </c>
    </row>
    <row r="187" spans="1:2">
      <c r="A187">
        <v>15</v>
      </c>
      <c r="B187">
        <v>46.5</v>
      </c>
    </row>
    <row r="188" spans="1:2">
      <c r="A188">
        <v>16</v>
      </c>
      <c r="B188">
        <v>73</v>
      </c>
    </row>
    <row r="189" spans="1:2">
      <c r="A189">
        <v>17</v>
      </c>
      <c r="B189">
        <v>7</v>
      </c>
    </row>
    <row r="190" spans="1:2">
      <c r="A190">
        <v>18</v>
      </c>
      <c r="B190">
        <v>7</v>
      </c>
    </row>
    <row r="191" spans="1:2">
      <c r="A191">
        <v>19</v>
      </c>
      <c r="B191">
        <v>13</v>
      </c>
    </row>
    <row r="192" spans="1:2">
      <c r="A192">
        <v>20</v>
      </c>
      <c r="B192">
        <v>15</v>
      </c>
    </row>
    <row r="193" spans="1:4">
      <c r="A193">
        <v>21</v>
      </c>
      <c r="B193">
        <v>8.5</v>
      </c>
    </row>
    <row r="194" spans="1:4">
      <c r="A194">
        <v>22</v>
      </c>
      <c r="B194">
        <v>184</v>
      </c>
    </row>
    <row r="195" spans="1:4">
      <c r="A195">
        <v>23</v>
      </c>
      <c r="B195">
        <v>31</v>
      </c>
    </row>
    <row r="196" spans="1:4">
      <c r="A196">
        <v>24</v>
      </c>
      <c r="B196">
        <v>18.5</v>
      </c>
    </row>
    <row r="197" spans="1:4">
      <c r="A197">
        <v>25</v>
      </c>
      <c r="B197">
        <v>8.5</v>
      </c>
    </row>
    <row r="198" spans="1:4">
      <c r="A198">
        <v>26</v>
      </c>
      <c r="B198">
        <v>10</v>
      </c>
    </row>
    <row r="199" spans="1:4">
      <c r="A199">
        <v>27</v>
      </c>
      <c r="B199">
        <v>106</v>
      </c>
    </row>
    <row r="200" spans="1:4">
      <c r="A200">
        <v>28</v>
      </c>
      <c r="B200">
        <v>6.5</v>
      </c>
    </row>
    <row r="201" spans="1:4">
      <c r="A201">
        <v>29</v>
      </c>
    </row>
    <row r="202" spans="1:4">
      <c r="A202">
        <v>30</v>
      </c>
    </row>
    <row r="203" spans="1:4">
      <c r="A203">
        <v>31</v>
      </c>
    </row>
    <row r="204" spans="1:4">
      <c r="A204">
        <v>32</v>
      </c>
    </row>
    <row r="206" spans="1:4">
      <c r="A206" t="s">
        <v>356</v>
      </c>
      <c r="C206">
        <v>25594.1287698413</v>
      </c>
      <c r="D206">
        <v>11062.220580208799</v>
      </c>
    </row>
    <row r="207" spans="1:4">
      <c r="A207">
        <v>1</v>
      </c>
      <c r="B207">
        <v>680.52361111111099</v>
      </c>
    </row>
    <row r="208" spans="1:4">
      <c r="A208">
        <v>2</v>
      </c>
      <c r="B208">
        <v>4109.0805555555498</v>
      </c>
    </row>
    <row r="209" spans="1:2">
      <c r="A209">
        <v>3</v>
      </c>
      <c r="B209">
        <v>1264.80833333333</v>
      </c>
    </row>
    <row r="210" spans="1:2">
      <c r="A210">
        <v>4</v>
      </c>
      <c r="B210">
        <v>2440.2819444444399</v>
      </c>
    </row>
    <row r="211" spans="1:2">
      <c r="A211">
        <v>5</v>
      </c>
      <c r="B211">
        <v>2867.0527777777802</v>
      </c>
    </row>
    <row r="212" spans="1:2">
      <c r="A212">
        <v>6</v>
      </c>
      <c r="B212">
        <v>2649.88055555556</v>
      </c>
    </row>
    <row r="213" spans="1:2">
      <c r="A213">
        <v>7</v>
      </c>
      <c r="B213">
        <v>3160.63611111111</v>
      </c>
    </row>
    <row r="214" spans="1:2">
      <c r="A214">
        <v>8</v>
      </c>
      <c r="B214">
        <v>2825.1402777777798</v>
      </c>
    </row>
    <row r="215" spans="1:2">
      <c r="A215">
        <v>9</v>
      </c>
      <c r="B215">
        <v>1987.3482142857099</v>
      </c>
    </row>
    <row r="216" spans="1:2">
      <c r="A216">
        <v>10</v>
      </c>
      <c r="B216">
        <v>11780.353968253999</v>
      </c>
    </row>
    <row r="217" spans="1:2">
      <c r="A217">
        <v>11</v>
      </c>
      <c r="B217">
        <v>5489.2011904761903</v>
      </c>
    </row>
    <row r="218" spans="1:2">
      <c r="A218">
        <v>12</v>
      </c>
      <c r="B218">
        <v>1375.80357142857</v>
      </c>
    </row>
    <row r="219" spans="1:2">
      <c r="A219">
        <v>13</v>
      </c>
      <c r="B219">
        <v>3789.5</v>
      </c>
    </row>
    <row r="220" spans="1:2">
      <c r="A220">
        <v>14</v>
      </c>
      <c r="B220">
        <v>1782.2319444444399</v>
      </c>
    </row>
    <row r="221" spans="1:2">
      <c r="A221">
        <v>15</v>
      </c>
      <c r="B221">
        <v>3483.7083333333298</v>
      </c>
    </row>
    <row r="222" spans="1:2">
      <c r="A222">
        <v>16</v>
      </c>
      <c r="B222">
        <v>3292.7194444444399</v>
      </c>
    </row>
    <row r="223" spans="1:2">
      <c r="A223">
        <v>17</v>
      </c>
      <c r="B223">
        <v>2091.3398809523801</v>
      </c>
    </row>
    <row r="224" spans="1:2">
      <c r="A224">
        <v>18</v>
      </c>
      <c r="B224">
        <v>3288.1781746031702</v>
      </c>
    </row>
    <row r="225" spans="1:4">
      <c r="A225">
        <v>19</v>
      </c>
      <c r="B225">
        <v>1515.88134920635</v>
      </c>
    </row>
    <row r="226" spans="1:4">
      <c r="A226">
        <v>20</v>
      </c>
      <c r="B226">
        <v>3664.7210317460299</v>
      </c>
    </row>
    <row r="227" spans="1:4">
      <c r="A227">
        <v>21</v>
      </c>
      <c r="B227">
        <v>1954.3430555555601</v>
      </c>
    </row>
    <row r="228" spans="1:4">
      <c r="A228">
        <v>22</v>
      </c>
      <c r="B228">
        <v>2166.50277777778</v>
      </c>
    </row>
    <row r="229" spans="1:4">
      <c r="A229">
        <v>23</v>
      </c>
      <c r="B229">
        <v>1378.5472222222199</v>
      </c>
    </row>
    <row r="230" spans="1:4">
      <c r="A230">
        <v>24</v>
      </c>
      <c r="B230">
        <v>3494.7152777777801</v>
      </c>
    </row>
    <row r="231" spans="1:4">
      <c r="A231">
        <v>25</v>
      </c>
      <c r="B231">
        <v>3549.2222222222199</v>
      </c>
    </row>
    <row r="232" spans="1:4">
      <c r="A232">
        <v>26</v>
      </c>
      <c r="B232">
        <v>1513.5277777777801</v>
      </c>
    </row>
    <row r="233" spans="1:4">
      <c r="A233">
        <v>27</v>
      </c>
      <c r="B233">
        <v>971</v>
      </c>
    </row>
    <row r="234" spans="1:4">
      <c r="A234">
        <v>28</v>
      </c>
      <c r="B234">
        <v>547.66666666666697</v>
      </c>
    </row>
    <row r="235" spans="1:4">
      <c r="A235">
        <v>29</v>
      </c>
      <c r="B235">
        <v>183.625</v>
      </c>
    </row>
    <row r="236" spans="1:4">
      <c r="A236">
        <v>30</v>
      </c>
      <c r="B236">
        <v>17</v>
      </c>
    </row>
    <row r="237" spans="1:4">
      <c r="A237">
        <v>31</v>
      </c>
    </row>
    <row r="238" spans="1:4">
      <c r="A238">
        <v>32</v>
      </c>
    </row>
    <row r="240" spans="1:4">
      <c r="A240" t="s">
        <v>357</v>
      </c>
      <c r="C240">
        <v>21950.013888888901</v>
      </c>
      <c r="D240">
        <v>9487.1717479071503</v>
      </c>
    </row>
    <row r="241" spans="1:2">
      <c r="A241">
        <v>1</v>
      </c>
      <c r="B241">
        <v>87.0416666666667</v>
      </c>
    </row>
    <row r="242" spans="1:2">
      <c r="A242">
        <v>2</v>
      </c>
      <c r="B242">
        <v>23.1666666666667</v>
      </c>
    </row>
    <row r="243" spans="1:2">
      <c r="A243">
        <v>3</v>
      </c>
      <c r="B243">
        <v>664.63888888888903</v>
      </c>
    </row>
    <row r="244" spans="1:2">
      <c r="A244">
        <v>4</v>
      </c>
      <c r="B244">
        <v>109.916666666667</v>
      </c>
    </row>
    <row r="245" spans="1:2">
      <c r="A245">
        <v>5</v>
      </c>
      <c r="B245">
        <v>757.33333333333405</v>
      </c>
    </row>
    <row r="246" spans="1:2">
      <c r="A246">
        <v>6</v>
      </c>
      <c r="B246">
        <v>62.5972222222222</v>
      </c>
    </row>
    <row r="247" spans="1:2">
      <c r="A247">
        <v>7</v>
      </c>
      <c r="B247">
        <v>123.444444444444</v>
      </c>
    </row>
    <row r="248" spans="1:2">
      <c r="A248">
        <v>8</v>
      </c>
      <c r="B248">
        <v>32.0277777777778</v>
      </c>
    </row>
    <row r="249" spans="1:2">
      <c r="A249">
        <v>9</v>
      </c>
      <c r="B249">
        <v>320.95833333333297</v>
      </c>
    </row>
    <row r="250" spans="1:2">
      <c r="A250">
        <v>10</v>
      </c>
      <c r="B250">
        <v>2944.9444444444498</v>
      </c>
    </row>
    <row r="251" spans="1:2">
      <c r="A251">
        <v>11</v>
      </c>
      <c r="B251">
        <v>109.055555555556</v>
      </c>
    </row>
    <row r="252" spans="1:2">
      <c r="A252">
        <v>12</v>
      </c>
      <c r="B252">
        <v>310.63888888888903</v>
      </c>
    </row>
    <row r="253" spans="1:2">
      <c r="A253">
        <v>13</v>
      </c>
      <c r="B253">
        <v>69.625</v>
      </c>
    </row>
    <row r="254" spans="1:2">
      <c r="A254">
        <v>14</v>
      </c>
      <c r="B254">
        <v>29.6666666666667</v>
      </c>
    </row>
    <row r="255" spans="1:2">
      <c r="A255">
        <v>15</v>
      </c>
      <c r="B255">
        <v>86.5555555555556</v>
      </c>
    </row>
    <row r="256" spans="1:2">
      <c r="A256">
        <v>16</v>
      </c>
      <c r="B256">
        <v>319.16666666666703</v>
      </c>
    </row>
    <row r="257" spans="1:2">
      <c r="A257">
        <v>17</v>
      </c>
      <c r="B257">
        <v>35.375</v>
      </c>
    </row>
    <row r="258" spans="1:2">
      <c r="A258">
        <v>18</v>
      </c>
      <c r="B258">
        <v>204.930555555556</v>
      </c>
    </row>
    <row r="259" spans="1:2">
      <c r="A259">
        <v>19</v>
      </c>
      <c r="B259">
        <v>262.61111111111097</v>
      </c>
    </row>
    <row r="260" spans="1:2">
      <c r="A260">
        <v>20</v>
      </c>
      <c r="B260">
        <v>14.6944444444444</v>
      </c>
    </row>
    <row r="261" spans="1:2">
      <c r="A261">
        <v>21</v>
      </c>
      <c r="B261">
        <v>21.2916666666667</v>
      </c>
    </row>
    <row r="262" spans="1:2">
      <c r="A262">
        <v>22</v>
      </c>
      <c r="B262">
        <v>225.194444444444</v>
      </c>
    </row>
    <row r="263" spans="1:2">
      <c r="A263">
        <v>23</v>
      </c>
      <c r="B263">
        <v>40.2638888888889</v>
      </c>
    </row>
    <row r="264" spans="1:2">
      <c r="A264">
        <v>24</v>
      </c>
      <c r="B264">
        <v>85.6805555555556</v>
      </c>
    </row>
    <row r="265" spans="1:2">
      <c r="A265">
        <v>25</v>
      </c>
      <c r="B265">
        <v>57.6666666666667</v>
      </c>
    </row>
    <row r="266" spans="1:2">
      <c r="A266">
        <v>26</v>
      </c>
      <c r="B266">
        <v>2.1666666666666701</v>
      </c>
    </row>
    <row r="267" spans="1:2">
      <c r="A267">
        <v>27</v>
      </c>
      <c r="B267">
        <v>18.9166666666667</v>
      </c>
    </row>
    <row r="268" spans="1:2">
      <c r="A268">
        <v>28</v>
      </c>
      <c r="B268">
        <v>12.9166666666667</v>
      </c>
    </row>
    <row r="269" spans="1:2">
      <c r="A269">
        <v>29</v>
      </c>
      <c r="B269">
        <v>19.375</v>
      </c>
    </row>
    <row r="270" spans="1:2">
      <c r="A270">
        <v>30</v>
      </c>
    </row>
    <row r="271" spans="1:2">
      <c r="A271">
        <v>31</v>
      </c>
    </row>
    <row r="272" spans="1:2">
      <c r="A272">
        <v>32</v>
      </c>
    </row>
    <row r="274" spans="1:4">
      <c r="A274" t="s">
        <v>358</v>
      </c>
      <c r="C274">
        <v>12728.058688610199</v>
      </c>
      <c r="D274">
        <v>5501.2848469044702</v>
      </c>
    </row>
    <row r="275" spans="1:4">
      <c r="A275">
        <v>1</v>
      </c>
      <c r="B275">
        <v>258.47825507828799</v>
      </c>
    </row>
    <row r="276" spans="1:4">
      <c r="A276">
        <v>2</v>
      </c>
      <c r="B276">
        <v>1676.2778564561099</v>
      </c>
    </row>
    <row r="277" spans="1:4">
      <c r="A277">
        <v>3</v>
      </c>
      <c r="B277">
        <v>1362.1931540391599</v>
      </c>
    </row>
    <row r="278" spans="1:4">
      <c r="A278">
        <v>4</v>
      </c>
      <c r="B278">
        <v>627.71230957965895</v>
      </c>
    </row>
    <row r="279" spans="1:4">
      <c r="A279">
        <v>5</v>
      </c>
      <c r="B279">
        <v>2186.25987572947</v>
      </c>
    </row>
    <row r="280" spans="1:4">
      <c r="A280">
        <v>6</v>
      </c>
      <c r="B280">
        <v>2264.2881695139499</v>
      </c>
    </row>
    <row r="281" spans="1:4">
      <c r="A281">
        <v>7</v>
      </c>
      <c r="B281">
        <v>3875.8630466156801</v>
      </c>
    </row>
    <row r="282" spans="1:4">
      <c r="A282">
        <v>8</v>
      </c>
      <c r="B282">
        <v>807.02185166356503</v>
      </c>
    </row>
    <row r="283" spans="1:4">
      <c r="A283">
        <v>9</v>
      </c>
      <c r="B283">
        <v>1886.6361828325701</v>
      </c>
    </row>
    <row r="284" spans="1:4">
      <c r="A284">
        <v>10</v>
      </c>
      <c r="B284">
        <v>16540.621249155502</v>
      </c>
    </row>
    <row r="285" spans="1:4">
      <c r="A285">
        <v>11</v>
      </c>
      <c r="B285">
        <v>2789.6553051467099</v>
      </c>
    </row>
    <row r="286" spans="1:4">
      <c r="A286">
        <v>12</v>
      </c>
      <c r="B286">
        <v>1766.9289229915801</v>
      </c>
    </row>
    <row r="287" spans="1:4">
      <c r="A287">
        <v>13</v>
      </c>
      <c r="B287">
        <v>3220.5614052420701</v>
      </c>
    </row>
    <row r="288" spans="1:4">
      <c r="A288">
        <v>14</v>
      </c>
      <c r="B288">
        <v>1267.2158725585</v>
      </c>
    </row>
    <row r="289" spans="1:2">
      <c r="A289">
        <v>15</v>
      </c>
      <c r="B289">
        <v>2420.9593179864901</v>
      </c>
    </row>
    <row r="290" spans="1:2">
      <c r="A290">
        <v>16</v>
      </c>
      <c r="B290">
        <v>1369.89618821557</v>
      </c>
    </row>
    <row r="291" spans="1:2">
      <c r="A291">
        <v>17</v>
      </c>
      <c r="B291">
        <v>444.92963674688002</v>
      </c>
    </row>
    <row r="292" spans="1:2">
      <c r="A292">
        <v>18</v>
      </c>
      <c r="B292">
        <v>1186.94831748927</v>
      </c>
    </row>
    <row r="293" spans="1:2">
      <c r="A293">
        <v>19</v>
      </c>
      <c r="B293">
        <v>2003.5685457560701</v>
      </c>
    </row>
    <row r="294" spans="1:2">
      <c r="A294">
        <v>20</v>
      </c>
      <c r="B294">
        <v>506.834844186125</v>
      </c>
    </row>
    <row r="295" spans="1:2">
      <c r="A295">
        <v>21</v>
      </c>
      <c r="B295">
        <v>373.97799578640598</v>
      </c>
    </row>
    <row r="296" spans="1:2">
      <c r="A296">
        <v>22</v>
      </c>
      <c r="B296">
        <v>1512.8837829471699</v>
      </c>
    </row>
    <row r="297" spans="1:2">
      <c r="A297">
        <v>23</v>
      </c>
      <c r="B297">
        <v>313.853953147852</v>
      </c>
    </row>
    <row r="298" spans="1:2">
      <c r="A298">
        <v>24</v>
      </c>
      <c r="B298">
        <v>371.560229696146</v>
      </c>
    </row>
    <row r="299" spans="1:2">
      <c r="A299">
        <v>25</v>
      </c>
      <c r="B299">
        <v>785.57255578979198</v>
      </c>
    </row>
    <row r="300" spans="1:2">
      <c r="A300">
        <v>26</v>
      </c>
      <c r="B300">
        <v>136.54877737658401</v>
      </c>
    </row>
    <row r="301" spans="1:2">
      <c r="A301">
        <v>27</v>
      </c>
      <c r="B301">
        <v>376.146483078323</v>
      </c>
    </row>
    <row r="302" spans="1:2">
      <c r="A302">
        <v>28</v>
      </c>
      <c r="B302">
        <v>198.424790099581</v>
      </c>
    </row>
    <row r="303" spans="1:2">
      <c r="A303">
        <v>29</v>
      </c>
      <c r="B303">
        <v>20.264772460477801</v>
      </c>
    </row>
    <row r="304" spans="1:2">
      <c r="A304">
        <v>30</v>
      </c>
      <c r="B304">
        <v>8.2599273607748191</v>
      </c>
    </row>
    <row r="305" spans="1:4">
      <c r="A305">
        <v>31</v>
      </c>
      <c r="B305">
        <v>2.7237491190979601</v>
      </c>
    </row>
    <row r="306" spans="1:4">
      <c r="A306">
        <v>32</v>
      </c>
    </row>
    <row r="308" spans="1:4">
      <c r="A308" t="s">
        <v>359</v>
      </c>
      <c r="C308">
        <v>12421.736158182901</v>
      </c>
      <c r="D308">
        <v>5368.88700555784</v>
      </c>
    </row>
    <row r="309" spans="1:4">
      <c r="A309">
        <v>1</v>
      </c>
      <c r="B309">
        <v>256.47825507828799</v>
      </c>
    </row>
    <row r="310" spans="1:4">
      <c r="A310">
        <v>2</v>
      </c>
      <c r="B310">
        <v>1658.2778564561099</v>
      </c>
    </row>
    <row r="311" spans="1:4">
      <c r="A311">
        <v>3</v>
      </c>
      <c r="B311">
        <v>1353.1931540391599</v>
      </c>
    </row>
    <row r="312" spans="1:4">
      <c r="A312">
        <v>4</v>
      </c>
      <c r="B312">
        <v>623.71230957965895</v>
      </c>
    </row>
    <row r="313" spans="1:4">
      <c r="A313">
        <v>5</v>
      </c>
      <c r="B313">
        <v>2184.25987572947</v>
      </c>
    </row>
    <row r="314" spans="1:4">
      <c r="A314">
        <v>6</v>
      </c>
      <c r="B314">
        <v>2258.7881695139499</v>
      </c>
    </row>
    <row r="315" spans="1:4">
      <c r="A315">
        <v>7</v>
      </c>
      <c r="B315">
        <v>3867.8564687707199</v>
      </c>
    </row>
    <row r="316" spans="1:4">
      <c r="A316">
        <v>8</v>
      </c>
      <c r="B316">
        <v>786.00340669696004</v>
      </c>
    </row>
    <row r="317" spans="1:4">
      <c r="A317">
        <v>9</v>
      </c>
      <c r="B317">
        <v>1876.6361828325701</v>
      </c>
    </row>
    <row r="318" spans="1:4">
      <c r="A318">
        <v>10</v>
      </c>
      <c r="B318">
        <v>16517.615992119499</v>
      </c>
    </row>
    <row r="319" spans="1:4">
      <c r="A319">
        <v>11</v>
      </c>
      <c r="B319">
        <v>2785.64988220039</v>
      </c>
    </row>
    <row r="320" spans="1:4">
      <c r="A320">
        <v>12</v>
      </c>
      <c r="B320">
        <v>1763.4289229915801</v>
      </c>
    </row>
    <row r="321" spans="1:2">
      <c r="A321">
        <v>13</v>
      </c>
      <c r="B321">
        <v>3201.4364052420701</v>
      </c>
    </row>
    <row r="322" spans="1:2">
      <c r="A322">
        <v>14</v>
      </c>
      <c r="B322">
        <v>1264.2158725585</v>
      </c>
    </row>
    <row r="323" spans="1:2">
      <c r="A323">
        <v>15</v>
      </c>
      <c r="B323">
        <v>2409.9593179864901</v>
      </c>
    </row>
    <row r="324" spans="1:2">
      <c r="A324">
        <v>16</v>
      </c>
      <c r="B324">
        <v>1363.39618821557</v>
      </c>
    </row>
    <row r="325" spans="1:2">
      <c r="A325">
        <v>17</v>
      </c>
      <c r="B325">
        <v>422.42963674688002</v>
      </c>
    </row>
    <row r="326" spans="1:2">
      <c r="A326">
        <v>18</v>
      </c>
      <c r="B326">
        <v>1179.44831748927</v>
      </c>
    </row>
    <row r="327" spans="1:2">
      <c r="A327">
        <v>19</v>
      </c>
      <c r="B327">
        <v>1998.5574453806601</v>
      </c>
    </row>
    <row r="328" spans="1:2">
      <c r="A328">
        <v>20</v>
      </c>
      <c r="B328">
        <v>496.82750378891399</v>
      </c>
    </row>
    <row r="329" spans="1:2">
      <c r="A329">
        <v>21</v>
      </c>
      <c r="B329">
        <v>373.97799578640598</v>
      </c>
    </row>
    <row r="330" spans="1:2">
      <c r="A330">
        <v>22</v>
      </c>
      <c r="B330">
        <v>1502.87641243855</v>
      </c>
    </row>
    <row r="331" spans="1:2">
      <c r="A331">
        <v>23</v>
      </c>
      <c r="B331">
        <v>308.846416728919</v>
      </c>
    </row>
    <row r="332" spans="1:2">
      <c r="A332">
        <v>24</v>
      </c>
      <c r="B332">
        <v>345.05752837455998</v>
      </c>
    </row>
    <row r="333" spans="1:2">
      <c r="A333">
        <v>25</v>
      </c>
      <c r="B333">
        <v>781.56734296634704</v>
      </c>
    </row>
    <row r="334" spans="1:2">
      <c r="A334">
        <v>26</v>
      </c>
      <c r="B334">
        <v>135.54626587472501</v>
      </c>
    </row>
    <row r="335" spans="1:2">
      <c r="A335">
        <v>27</v>
      </c>
      <c r="B335">
        <v>373.146483078323</v>
      </c>
    </row>
    <row r="336" spans="1:2">
      <c r="A336">
        <v>28</v>
      </c>
      <c r="B336">
        <v>198.424790099581</v>
      </c>
    </row>
    <row r="337" spans="1:4">
      <c r="A337">
        <v>29</v>
      </c>
      <c r="B337">
        <v>20.264772460477801</v>
      </c>
    </row>
    <row r="338" spans="1:4">
      <c r="A338">
        <v>30</v>
      </c>
      <c r="B338">
        <v>8.2599273607748191</v>
      </c>
    </row>
    <row r="339" spans="1:4">
      <c r="A339">
        <v>31</v>
      </c>
      <c r="B339">
        <v>2.7237491190979601</v>
      </c>
    </row>
    <row r="340" spans="1:4">
      <c r="A340">
        <v>32</v>
      </c>
    </row>
    <row r="342" spans="1:4">
      <c r="A342" t="s">
        <v>360</v>
      </c>
      <c r="C342">
        <v>12419.236158182901</v>
      </c>
      <c r="D342">
        <v>5367.8064627622998</v>
      </c>
    </row>
    <row r="343" spans="1:4">
      <c r="A343">
        <v>1</v>
      </c>
      <c r="B343">
        <v>256.47825507828799</v>
      </c>
    </row>
    <row r="344" spans="1:4">
      <c r="A344">
        <v>2</v>
      </c>
      <c r="B344">
        <v>1658.2778564561099</v>
      </c>
    </row>
    <row r="345" spans="1:4">
      <c r="A345">
        <v>3</v>
      </c>
      <c r="B345">
        <v>1353.1931540391599</v>
      </c>
    </row>
    <row r="346" spans="1:4">
      <c r="A346">
        <v>4</v>
      </c>
      <c r="B346">
        <v>623.71230957965895</v>
      </c>
    </row>
    <row r="347" spans="1:4">
      <c r="A347">
        <v>5</v>
      </c>
      <c r="B347">
        <v>2184.25987572947</v>
      </c>
    </row>
    <row r="348" spans="1:4">
      <c r="A348">
        <v>6</v>
      </c>
      <c r="B348">
        <v>2258.7881695139499</v>
      </c>
    </row>
    <row r="349" spans="1:4">
      <c r="A349">
        <v>7</v>
      </c>
      <c r="B349">
        <v>3867.8564687707199</v>
      </c>
    </row>
    <row r="350" spans="1:4">
      <c r="A350">
        <v>8</v>
      </c>
      <c r="B350">
        <v>786.00340669696004</v>
      </c>
    </row>
    <row r="351" spans="1:4">
      <c r="A351">
        <v>9</v>
      </c>
      <c r="B351">
        <v>1876.6361828325701</v>
      </c>
    </row>
    <row r="352" spans="1:4">
      <c r="A352">
        <v>10</v>
      </c>
      <c r="B352">
        <v>16517.615992119499</v>
      </c>
    </row>
    <row r="353" spans="1:2">
      <c r="A353">
        <v>11</v>
      </c>
      <c r="B353">
        <v>2785.64988220039</v>
      </c>
    </row>
    <row r="354" spans="1:2">
      <c r="A354">
        <v>12</v>
      </c>
      <c r="B354">
        <v>1763.4289229915801</v>
      </c>
    </row>
    <row r="355" spans="1:2">
      <c r="A355">
        <v>13</v>
      </c>
      <c r="B355">
        <v>3201.4364052420701</v>
      </c>
    </row>
    <row r="356" spans="1:2">
      <c r="A356">
        <v>14</v>
      </c>
      <c r="B356">
        <v>1264.2158725585</v>
      </c>
    </row>
    <row r="357" spans="1:2">
      <c r="A357">
        <v>15</v>
      </c>
      <c r="B357">
        <v>2409.9593179864901</v>
      </c>
    </row>
    <row r="358" spans="1:2">
      <c r="A358">
        <v>16</v>
      </c>
      <c r="B358">
        <v>1363.39618821557</v>
      </c>
    </row>
    <row r="359" spans="1:2">
      <c r="A359">
        <v>17</v>
      </c>
      <c r="B359">
        <v>422.42963674688002</v>
      </c>
    </row>
    <row r="360" spans="1:2">
      <c r="A360">
        <v>18</v>
      </c>
      <c r="B360">
        <v>1179.44831748927</v>
      </c>
    </row>
    <row r="361" spans="1:2">
      <c r="A361">
        <v>19</v>
      </c>
      <c r="B361">
        <v>1998.5574453806601</v>
      </c>
    </row>
    <row r="362" spans="1:2">
      <c r="A362">
        <v>20</v>
      </c>
      <c r="B362">
        <v>497.82750378891399</v>
      </c>
    </row>
    <row r="363" spans="1:2">
      <c r="A363">
        <v>21</v>
      </c>
      <c r="B363">
        <v>373.97799578640598</v>
      </c>
    </row>
    <row r="364" spans="1:2">
      <c r="A364">
        <v>22</v>
      </c>
      <c r="B364">
        <v>1502.87641243855</v>
      </c>
    </row>
    <row r="365" spans="1:2">
      <c r="A365">
        <v>23</v>
      </c>
      <c r="B365">
        <v>308.846416728919</v>
      </c>
    </row>
    <row r="366" spans="1:2">
      <c r="A366">
        <v>24</v>
      </c>
      <c r="B366">
        <v>345.05752837455998</v>
      </c>
    </row>
    <row r="367" spans="1:2">
      <c r="A367">
        <v>25</v>
      </c>
      <c r="B367">
        <v>781.56734296634704</v>
      </c>
    </row>
    <row r="368" spans="1:2">
      <c r="A368">
        <v>26</v>
      </c>
      <c r="B368">
        <v>136.54626587472501</v>
      </c>
    </row>
    <row r="369" spans="1:4">
      <c r="A369">
        <v>27</v>
      </c>
      <c r="B369">
        <v>374.146483078323</v>
      </c>
    </row>
    <row r="370" spans="1:4">
      <c r="A370">
        <v>28</v>
      </c>
      <c r="B370">
        <v>198.424790099581</v>
      </c>
    </row>
    <row r="371" spans="1:4">
      <c r="A371">
        <v>29</v>
      </c>
      <c r="B371">
        <v>20.264772460477801</v>
      </c>
    </row>
    <row r="372" spans="1:4">
      <c r="A372">
        <v>30</v>
      </c>
      <c r="B372">
        <v>8.2599273607748191</v>
      </c>
    </row>
    <row r="373" spans="1:4">
      <c r="A373">
        <v>31</v>
      </c>
      <c r="B373">
        <v>2.7237491190979601</v>
      </c>
    </row>
    <row r="374" spans="1:4">
      <c r="A374">
        <v>32</v>
      </c>
    </row>
    <row r="376" spans="1:4">
      <c r="A376" t="s">
        <v>361</v>
      </c>
      <c r="C376">
        <v>11296.4730017446</v>
      </c>
      <c r="D376">
        <v>4882.5290068448403</v>
      </c>
    </row>
    <row r="377" spans="1:4">
      <c r="A377">
        <v>1</v>
      </c>
      <c r="B377">
        <v>1092.72654071075</v>
      </c>
    </row>
    <row r="378" spans="1:4">
      <c r="A378">
        <v>2</v>
      </c>
      <c r="B378">
        <v>1043.3873020168701</v>
      </c>
    </row>
    <row r="379" spans="1:4">
      <c r="A379">
        <v>3</v>
      </c>
      <c r="B379">
        <v>1397.65557925906</v>
      </c>
    </row>
    <row r="380" spans="1:4">
      <c r="A380">
        <v>4</v>
      </c>
      <c r="B380">
        <v>1612.8652827435701</v>
      </c>
    </row>
    <row r="381" spans="1:4">
      <c r="A381">
        <v>5</v>
      </c>
      <c r="B381">
        <v>3571.7243323411999</v>
      </c>
    </row>
    <row r="382" spans="1:4">
      <c r="A382">
        <v>6</v>
      </c>
      <c r="B382">
        <v>1419.5358355825499</v>
      </c>
    </row>
    <row r="383" spans="1:4">
      <c r="A383">
        <v>7</v>
      </c>
      <c r="B383">
        <v>2287.6330028159</v>
      </c>
    </row>
    <row r="384" spans="1:4">
      <c r="A384">
        <v>8</v>
      </c>
      <c r="B384">
        <v>1392.7477814583101</v>
      </c>
    </row>
    <row r="385" spans="1:2">
      <c r="A385">
        <v>9</v>
      </c>
      <c r="B385">
        <v>3484.9709638314898</v>
      </c>
    </row>
    <row r="386" spans="1:2">
      <c r="A386">
        <v>10</v>
      </c>
      <c r="B386">
        <v>13160.8417540062</v>
      </c>
    </row>
    <row r="387" spans="1:2">
      <c r="A387">
        <v>11</v>
      </c>
      <c r="B387">
        <v>3178.4252660050602</v>
      </c>
    </row>
    <row r="388" spans="1:2">
      <c r="A388">
        <v>12</v>
      </c>
      <c r="B388">
        <v>2808.02108648576</v>
      </c>
    </row>
    <row r="389" spans="1:2">
      <c r="A389">
        <v>13</v>
      </c>
      <c r="B389">
        <v>2022.70541049078</v>
      </c>
    </row>
    <row r="390" spans="1:2">
      <c r="A390">
        <v>14</v>
      </c>
      <c r="B390">
        <v>2401.4884649964702</v>
      </c>
    </row>
    <row r="391" spans="1:2">
      <c r="A391">
        <v>15</v>
      </c>
      <c r="B391">
        <v>2270.44410105718</v>
      </c>
    </row>
    <row r="392" spans="1:2">
      <c r="A392">
        <v>16</v>
      </c>
      <c r="B392">
        <v>1159.47866969202</v>
      </c>
    </row>
    <row r="393" spans="1:2">
      <c r="A393">
        <v>17</v>
      </c>
      <c r="B393">
        <v>1578.5332821117599</v>
      </c>
    </row>
    <row r="394" spans="1:2">
      <c r="A394">
        <v>18</v>
      </c>
      <c r="B394">
        <v>903.68208777806296</v>
      </c>
    </row>
    <row r="395" spans="1:2">
      <c r="A395">
        <v>19</v>
      </c>
      <c r="B395">
        <v>1407.5927817796201</v>
      </c>
    </row>
    <row r="396" spans="1:2">
      <c r="A396">
        <v>20</v>
      </c>
      <c r="B396">
        <v>1005.6739408639201</v>
      </c>
    </row>
    <row r="397" spans="1:2">
      <c r="A397">
        <v>21</v>
      </c>
      <c r="B397">
        <v>802.32547323677295</v>
      </c>
    </row>
    <row r="398" spans="1:2">
      <c r="A398">
        <v>22</v>
      </c>
      <c r="B398">
        <v>1280.2856724845501</v>
      </c>
    </row>
    <row r="399" spans="1:2">
      <c r="A399">
        <v>23</v>
      </c>
      <c r="B399">
        <v>1607.82766902001</v>
      </c>
    </row>
    <row r="400" spans="1:2">
      <c r="A400">
        <v>24</v>
      </c>
      <c r="B400">
        <v>1491.49982098225</v>
      </c>
    </row>
    <row r="401" spans="1:4">
      <c r="A401">
        <v>25</v>
      </c>
      <c r="B401">
        <v>1115.8447047147899</v>
      </c>
    </row>
    <row r="402" spans="1:4">
      <c r="A402">
        <v>26</v>
      </c>
      <c r="B402">
        <v>507.45662958902102</v>
      </c>
    </row>
    <row r="403" spans="1:4">
      <c r="A403">
        <v>27</v>
      </c>
      <c r="B403">
        <v>1003.07847414024</v>
      </c>
    </row>
    <row r="404" spans="1:4">
      <c r="A404">
        <v>28</v>
      </c>
      <c r="B404">
        <v>332.08949841867798</v>
      </c>
    </row>
    <row r="405" spans="1:4">
      <c r="A405">
        <v>29</v>
      </c>
      <c r="B405">
        <v>244.966733266733</v>
      </c>
    </row>
    <row r="406" spans="1:4">
      <c r="A406">
        <v>30</v>
      </c>
      <c r="B406">
        <v>38.2751696832579</v>
      </c>
    </row>
    <row r="407" spans="1:4">
      <c r="A407">
        <v>31</v>
      </c>
      <c r="B407">
        <v>3.25</v>
      </c>
    </row>
    <row r="408" spans="1:4">
      <c r="A408">
        <v>32</v>
      </c>
    </row>
    <row r="410" spans="1:4">
      <c r="A410" t="s">
        <v>362</v>
      </c>
      <c r="C410">
        <v>10566</v>
      </c>
      <c r="D410">
        <v>4566.8060710945301</v>
      </c>
    </row>
    <row r="411" spans="1:4">
      <c r="A411">
        <v>1</v>
      </c>
      <c r="B411">
        <v>83</v>
      </c>
    </row>
    <row r="412" spans="1:4">
      <c r="A412">
        <v>2</v>
      </c>
      <c r="B412">
        <v>80</v>
      </c>
    </row>
    <row r="413" spans="1:4">
      <c r="A413">
        <v>3</v>
      </c>
      <c r="B413">
        <v>139.5</v>
      </c>
    </row>
    <row r="414" spans="1:4">
      <c r="A414">
        <v>4</v>
      </c>
      <c r="B414">
        <v>93</v>
      </c>
    </row>
    <row r="415" spans="1:4">
      <c r="A415">
        <v>5</v>
      </c>
      <c r="B415">
        <v>196.5</v>
      </c>
    </row>
    <row r="416" spans="1:4">
      <c r="A416">
        <v>6</v>
      </c>
      <c r="B416">
        <v>233.5</v>
      </c>
    </row>
    <row r="417" spans="1:2">
      <c r="A417">
        <v>7</v>
      </c>
      <c r="B417">
        <v>361.5</v>
      </c>
    </row>
    <row r="418" spans="1:2">
      <c r="A418">
        <v>8</v>
      </c>
      <c r="B418">
        <v>254</v>
      </c>
    </row>
    <row r="419" spans="1:2">
      <c r="A419">
        <v>9</v>
      </c>
      <c r="B419">
        <v>861.5</v>
      </c>
    </row>
    <row r="420" spans="1:2">
      <c r="A420">
        <v>10</v>
      </c>
      <c r="B420">
        <v>2637.5</v>
      </c>
    </row>
    <row r="421" spans="1:2">
      <c r="A421">
        <v>11</v>
      </c>
      <c r="B421">
        <v>667.5</v>
      </c>
    </row>
    <row r="422" spans="1:2">
      <c r="A422">
        <v>12</v>
      </c>
      <c r="B422">
        <v>916</v>
      </c>
    </row>
    <row r="423" spans="1:2">
      <c r="A423">
        <v>13</v>
      </c>
      <c r="B423">
        <v>550</v>
      </c>
    </row>
    <row r="424" spans="1:2">
      <c r="A424">
        <v>14</v>
      </c>
      <c r="B424">
        <v>704.5</v>
      </c>
    </row>
    <row r="425" spans="1:2">
      <c r="A425">
        <v>15</v>
      </c>
      <c r="B425">
        <v>1180.5</v>
      </c>
    </row>
    <row r="426" spans="1:2">
      <c r="A426">
        <v>16</v>
      </c>
      <c r="B426">
        <v>169.5</v>
      </c>
    </row>
    <row r="427" spans="1:2">
      <c r="A427">
        <v>17</v>
      </c>
      <c r="B427">
        <v>239</v>
      </c>
    </row>
    <row r="428" spans="1:2">
      <c r="A428">
        <v>18</v>
      </c>
      <c r="B428">
        <v>552.5</v>
      </c>
    </row>
    <row r="429" spans="1:2">
      <c r="A429">
        <v>19</v>
      </c>
      <c r="B429">
        <v>713.5</v>
      </c>
    </row>
    <row r="430" spans="1:2">
      <c r="A430">
        <v>20</v>
      </c>
      <c r="B430">
        <v>107</v>
      </c>
    </row>
    <row r="431" spans="1:2">
      <c r="A431">
        <v>21</v>
      </c>
      <c r="B431">
        <v>403.5</v>
      </c>
    </row>
    <row r="432" spans="1:2">
      <c r="A432">
        <v>22</v>
      </c>
      <c r="B432">
        <v>363</v>
      </c>
    </row>
    <row r="433" spans="1:4">
      <c r="A433">
        <v>23</v>
      </c>
      <c r="B433">
        <v>372</v>
      </c>
    </row>
    <row r="434" spans="1:4">
      <c r="A434">
        <v>24</v>
      </c>
      <c r="B434">
        <v>177</v>
      </c>
    </row>
    <row r="435" spans="1:4">
      <c r="A435">
        <v>25</v>
      </c>
      <c r="B435">
        <v>1098</v>
      </c>
    </row>
    <row r="436" spans="1:4">
      <c r="A436">
        <v>26</v>
      </c>
      <c r="B436">
        <v>301.5</v>
      </c>
    </row>
    <row r="437" spans="1:4">
      <c r="A437">
        <v>27</v>
      </c>
      <c r="B437">
        <v>142</v>
      </c>
    </row>
    <row r="438" spans="1:4">
      <c r="A438">
        <v>28</v>
      </c>
      <c r="B438">
        <v>33</v>
      </c>
    </row>
    <row r="439" spans="1:4">
      <c r="A439">
        <v>29</v>
      </c>
      <c r="B439">
        <v>2</v>
      </c>
    </row>
    <row r="440" spans="1:4">
      <c r="A440">
        <v>30</v>
      </c>
    </row>
    <row r="441" spans="1:4">
      <c r="A441">
        <v>31</v>
      </c>
    </row>
    <row r="442" spans="1:4">
      <c r="A442">
        <v>32</v>
      </c>
    </row>
    <row r="444" spans="1:4">
      <c r="A444" t="s">
        <v>363</v>
      </c>
      <c r="C444">
        <v>6269.87261904762</v>
      </c>
      <c r="D444">
        <v>2709.94627500057</v>
      </c>
    </row>
    <row r="445" spans="1:4">
      <c r="A445">
        <v>1</v>
      </c>
      <c r="B445">
        <v>623.21309523809498</v>
      </c>
    </row>
    <row r="446" spans="1:4">
      <c r="A446">
        <v>2</v>
      </c>
      <c r="B446">
        <v>610.51071428571402</v>
      </c>
    </row>
    <row r="447" spans="1:4">
      <c r="A447">
        <v>3</v>
      </c>
      <c r="B447">
        <v>579.18134920634895</v>
      </c>
    </row>
    <row r="448" spans="1:4">
      <c r="A448">
        <v>4</v>
      </c>
      <c r="B448">
        <v>530.53134920634898</v>
      </c>
    </row>
    <row r="449" spans="1:2">
      <c r="A449">
        <v>5</v>
      </c>
      <c r="B449">
        <v>484.933333333333</v>
      </c>
    </row>
    <row r="450" spans="1:2">
      <c r="A450">
        <v>6</v>
      </c>
      <c r="B450">
        <v>583.32500000000005</v>
      </c>
    </row>
    <row r="451" spans="1:2">
      <c r="A451">
        <v>7</v>
      </c>
      <c r="B451">
        <v>522.08492063492099</v>
      </c>
    </row>
    <row r="452" spans="1:2">
      <c r="A452">
        <v>8</v>
      </c>
      <c r="B452">
        <v>672.10277777777799</v>
      </c>
    </row>
    <row r="453" spans="1:2">
      <c r="A453">
        <v>9</v>
      </c>
      <c r="B453">
        <v>639.11666666666702</v>
      </c>
    </row>
    <row r="454" spans="1:2">
      <c r="A454">
        <v>10</v>
      </c>
      <c r="B454">
        <v>1705.8591269841299</v>
      </c>
    </row>
    <row r="455" spans="1:2">
      <c r="A455">
        <v>11</v>
      </c>
      <c r="B455">
        <v>432.72142857142899</v>
      </c>
    </row>
    <row r="456" spans="1:2">
      <c r="A456">
        <v>12</v>
      </c>
      <c r="B456">
        <v>639.899206349206</v>
      </c>
    </row>
    <row r="457" spans="1:2">
      <c r="A457">
        <v>13</v>
      </c>
      <c r="B457">
        <v>517.74444444444396</v>
      </c>
    </row>
    <row r="458" spans="1:2">
      <c r="A458">
        <v>14</v>
      </c>
      <c r="B458">
        <v>632.40317460317499</v>
      </c>
    </row>
    <row r="459" spans="1:2">
      <c r="A459">
        <v>15</v>
      </c>
      <c r="B459">
        <v>483.34444444444398</v>
      </c>
    </row>
    <row r="460" spans="1:2">
      <c r="A460">
        <v>16</v>
      </c>
      <c r="B460">
        <v>528.93650793650795</v>
      </c>
    </row>
    <row r="461" spans="1:2">
      <c r="A461">
        <v>17</v>
      </c>
      <c r="B461">
        <v>729.28293650793603</v>
      </c>
    </row>
    <row r="462" spans="1:2">
      <c r="A462">
        <v>18</v>
      </c>
      <c r="B462">
        <v>822.46785714285704</v>
      </c>
    </row>
    <row r="463" spans="1:2">
      <c r="A463">
        <v>19</v>
      </c>
      <c r="B463">
        <v>759.70515873015904</v>
      </c>
    </row>
    <row r="464" spans="1:2">
      <c r="A464">
        <v>20</v>
      </c>
      <c r="B464">
        <v>753.02063492063496</v>
      </c>
    </row>
    <row r="465" spans="1:4">
      <c r="A465">
        <v>21</v>
      </c>
      <c r="B465">
        <v>793.2</v>
      </c>
    </row>
    <row r="466" spans="1:4">
      <c r="A466">
        <v>22</v>
      </c>
      <c r="B466">
        <v>635.94246031746002</v>
      </c>
    </row>
    <row r="467" spans="1:4">
      <c r="A467">
        <v>23</v>
      </c>
      <c r="B467">
        <v>707.13333333333298</v>
      </c>
    </row>
    <row r="468" spans="1:4">
      <c r="A468">
        <v>24</v>
      </c>
      <c r="B468">
        <v>592.10436507936504</v>
      </c>
    </row>
    <row r="469" spans="1:4">
      <c r="A469">
        <v>25</v>
      </c>
      <c r="B469">
        <v>615.06785714285695</v>
      </c>
    </row>
    <row r="470" spans="1:4">
      <c r="A470">
        <v>26</v>
      </c>
      <c r="B470">
        <v>371.46507936507902</v>
      </c>
    </row>
    <row r="471" spans="1:4">
      <c r="A471">
        <v>27</v>
      </c>
      <c r="B471">
        <v>281.27499999999998</v>
      </c>
    </row>
    <row r="472" spans="1:4">
      <c r="A472">
        <v>28</v>
      </c>
      <c r="B472">
        <v>116.4</v>
      </c>
    </row>
    <row r="473" spans="1:4">
      <c r="A473">
        <v>29</v>
      </c>
      <c r="B473">
        <v>37.4</v>
      </c>
    </row>
    <row r="474" spans="1:4">
      <c r="A474">
        <v>30</v>
      </c>
      <c r="B474">
        <v>13</v>
      </c>
    </row>
    <row r="475" spans="1:4">
      <c r="A475">
        <v>31</v>
      </c>
    </row>
    <row r="476" spans="1:4">
      <c r="A476">
        <v>32</v>
      </c>
    </row>
    <row r="478" spans="1:4">
      <c r="A478" t="s">
        <v>364</v>
      </c>
      <c r="C478">
        <v>5130.1714285714297</v>
      </c>
      <c r="D478">
        <v>2217.3479108229899</v>
      </c>
    </row>
    <row r="479" spans="1:4">
      <c r="A479">
        <v>1</v>
      </c>
    </row>
    <row r="480" spans="1:4">
      <c r="A480">
        <v>2</v>
      </c>
      <c r="B480">
        <v>12.2</v>
      </c>
    </row>
    <row r="481" spans="1:2">
      <c r="A481">
        <v>3</v>
      </c>
      <c r="B481">
        <v>23.171428571428599</v>
      </c>
    </row>
    <row r="482" spans="1:2">
      <c r="A482">
        <v>4</v>
      </c>
      <c r="B482">
        <v>11</v>
      </c>
    </row>
    <row r="483" spans="1:2">
      <c r="A483">
        <v>5</v>
      </c>
      <c r="B483">
        <v>18.399999999999999</v>
      </c>
    </row>
    <row r="484" spans="1:2">
      <c r="A484">
        <v>6</v>
      </c>
      <c r="B484">
        <v>11.2</v>
      </c>
    </row>
    <row r="485" spans="1:2">
      <c r="A485">
        <v>7</v>
      </c>
      <c r="B485">
        <v>29.4</v>
      </c>
    </row>
    <row r="486" spans="1:2">
      <c r="A486">
        <v>8</v>
      </c>
      <c r="B486">
        <v>32.799999999999997</v>
      </c>
    </row>
    <row r="487" spans="1:2">
      <c r="A487">
        <v>9</v>
      </c>
      <c r="B487">
        <v>14.2</v>
      </c>
    </row>
    <row r="488" spans="1:2">
      <c r="A488">
        <v>10</v>
      </c>
      <c r="B488">
        <v>646.74285714285702</v>
      </c>
    </row>
    <row r="489" spans="1:2">
      <c r="A489">
        <v>11</v>
      </c>
      <c r="B489">
        <v>5.6</v>
      </c>
    </row>
    <row r="490" spans="1:2">
      <c r="A490">
        <v>12</v>
      </c>
      <c r="B490">
        <v>33.6</v>
      </c>
    </row>
    <row r="491" spans="1:2">
      <c r="A491">
        <v>13</v>
      </c>
      <c r="B491">
        <v>2</v>
      </c>
    </row>
    <row r="492" spans="1:2">
      <c r="A492">
        <v>14</v>
      </c>
      <c r="B492">
        <v>3.6</v>
      </c>
    </row>
    <row r="493" spans="1:2">
      <c r="A493">
        <v>15</v>
      </c>
      <c r="B493">
        <v>3</v>
      </c>
    </row>
    <row r="494" spans="1:2">
      <c r="A494">
        <v>16</v>
      </c>
      <c r="B494">
        <v>16.600000000000001</v>
      </c>
    </row>
    <row r="495" spans="1:2">
      <c r="A495">
        <v>17</v>
      </c>
      <c r="B495">
        <v>2.2000000000000002</v>
      </c>
    </row>
    <row r="496" spans="1:2">
      <c r="A496">
        <v>18</v>
      </c>
      <c r="B496">
        <v>13.5714285714286</v>
      </c>
    </row>
    <row r="497" spans="1:4">
      <c r="A497">
        <v>19</v>
      </c>
      <c r="B497">
        <v>34.8857142857143</v>
      </c>
    </row>
    <row r="498" spans="1:4">
      <c r="A498">
        <v>20</v>
      </c>
      <c r="B498">
        <v>11.2</v>
      </c>
    </row>
    <row r="499" spans="1:4">
      <c r="A499">
        <v>21</v>
      </c>
      <c r="B499">
        <v>2</v>
      </c>
    </row>
    <row r="500" spans="1:4">
      <c r="A500">
        <v>22</v>
      </c>
      <c r="B500">
        <v>4</v>
      </c>
    </row>
    <row r="501" spans="1:4">
      <c r="A501">
        <v>23</v>
      </c>
      <c r="B501">
        <v>19.285714285714299</v>
      </c>
    </row>
    <row r="502" spans="1:4">
      <c r="A502">
        <v>24</v>
      </c>
      <c r="B502">
        <v>19.285714285714299</v>
      </c>
    </row>
    <row r="503" spans="1:4">
      <c r="A503">
        <v>25</v>
      </c>
      <c r="B503">
        <v>4</v>
      </c>
    </row>
    <row r="504" spans="1:4">
      <c r="A504">
        <v>26</v>
      </c>
      <c r="B504">
        <v>7.4</v>
      </c>
    </row>
    <row r="505" spans="1:4">
      <c r="A505">
        <v>27</v>
      </c>
      <c r="B505">
        <v>3</v>
      </c>
    </row>
    <row r="506" spans="1:4">
      <c r="A506">
        <v>28</v>
      </c>
    </row>
    <row r="507" spans="1:4">
      <c r="A507">
        <v>29</v>
      </c>
    </row>
    <row r="508" spans="1:4">
      <c r="A508">
        <v>30</v>
      </c>
    </row>
    <row r="509" spans="1:4">
      <c r="A509">
        <v>31</v>
      </c>
    </row>
    <row r="510" spans="1:4">
      <c r="A510">
        <v>32</v>
      </c>
    </row>
    <row r="512" spans="1:4">
      <c r="A512" t="s">
        <v>365</v>
      </c>
      <c r="C512">
        <v>4862.5</v>
      </c>
      <c r="D512">
        <v>2101.6557373364699</v>
      </c>
    </row>
    <row r="513" spans="1:2">
      <c r="A513">
        <v>1</v>
      </c>
      <c r="B513">
        <v>397</v>
      </c>
    </row>
    <row r="514" spans="1:2">
      <c r="A514">
        <v>2</v>
      </c>
      <c r="B514">
        <v>132</v>
      </c>
    </row>
    <row r="515" spans="1:2">
      <c r="A515">
        <v>3</v>
      </c>
      <c r="B515">
        <v>528.5</v>
      </c>
    </row>
    <row r="516" spans="1:2">
      <c r="A516">
        <v>4</v>
      </c>
      <c r="B516">
        <v>49.5</v>
      </c>
    </row>
    <row r="517" spans="1:2">
      <c r="A517">
        <v>5</v>
      </c>
      <c r="B517">
        <v>365</v>
      </c>
    </row>
    <row r="518" spans="1:2">
      <c r="A518">
        <v>6</v>
      </c>
      <c r="B518">
        <v>108.5</v>
      </c>
    </row>
    <row r="519" spans="1:2">
      <c r="A519">
        <v>7</v>
      </c>
      <c r="B519">
        <v>986.5</v>
      </c>
    </row>
    <row r="520" spans="1:2">
      <c r="A520">
        <v>8</v>
      </c>
      <c r="B520">
        <v>448</v>
      </c>
    </row>
    <row r="521" spans="1:2">
      <c r="A521">
        <v>9</v>
      </c>
      <c r="B521">
        <v>695.5</v>
      </c>
    </row>
    <row r="522" spans="1:2">
      <c r="A522">
        <v>10</v>
      </c>
      <c r="B522">
        <v>3127.5</v>
      </c>
    </row>
    <row r="523" spans="1:2">
      <c r="A523">
        <v>11</v>
      </c>
      <c r="B523">
        <v>748</v>
      </c>
    </row>
    <row r="524" spans="1:2">
      <c r="A524">
        <v>12</v>
      </c>
      <c r="B524">
        <v>560</v>
      </c>
    </row>
    <row r="525" spans="1:2">
      <c r="A525">
        <v>13</v>
      </c>
      <c r="B525">
        <v>764.5</v>
      </c>
    </row>
    <row r="526" spans="1:2">
      <c r="A526">
        <v>14</v>
      </c>
      <c r="B526">
        <v>512.5</v>
      </c>
    </row>
    <row r="527" spans="1:2">
      <c r="A527">
        <v>15</v>
      </c>
      <c r="B527">
        <v>469.5</v>
      </c>
    </row>
    <row r="528" spans="1:2">
      <c r="A528">
        <v>16</v>
      </c>
      <c r="B528">
        <v>98</v>
      </c>
    </row>
    <row r="529" spans="1:2">
      <c r="A529">
        <v>17</v>
      </c>
      <c r="B529">
        <v>225</v>
      </c>
    </row>
    <row r="530" spans="1:2">
      <c r="A530">
        <v>18</v>
      </c>
      <c r="B530">
        <v>322</v>
      </c>
    </row>
    <row r="531" spans="1:2">
      <c r="A531">
        <v>19</v>
      </c>
      <c r="B531">
        <v>416</v>
      </c>
    </row>
    <row r="532" spans="1:2">
      <c r="A532">
        <v>20</v>
      </c>
      <c r="B532">
        <v>525.5</v>
      </c>
    </row>
    <row r="533" spans="1:2">
      <c r="A533">
        <v>21</v>
      </c>
      <c r="B533">
        <v>810.5</v>
      </c>
    </row>
    <row r="534" spans="1:2">
      <c r="A534">
        <v>22</v>
      </c>
      <c r="B534">
        <v>89.5</v>
      </c>
    </row>
    <row r="535" spans="1:2">
      <c r="A535">
        <v>23</v>
      </c>
      <c r="B535">
        <v>79.5</v>
      </c>
    </row>
    <row r="536" spans="1:2">
      <c r="A536">
        <v>24</v>
      </c>
      <c r="B536">
        <v>506.5</v>
      </c>
    </row>
    <row r="537" spans="1:2">
      <c r="A537">
        <v>25</v>
      </c>
      <c r="B537">
        <v>173</v>
      </c>
    </row>
    <row r="538" spans="1:2">
      <c r="A538">
        <v>26</v>
      </c>
      <c r="B538">
        <v>135.5</v>
      </c>
    </row>
    <row r="539" spans="1:2">
      <c r="A539">
        <v>27</v>
      </c>
      <c r="B539">
        <v>30.5</v>
      </c>
    </row>
    <row r="540" spans="1:2">
      <c r="A540">
        <v>28</v>
      </c>
      <c r="B540">
        <v>2</v>
      </c>
    </row>
    <row r="541" spans="1:2">
      <c r="A541">
        <v>29</v>
      </c>
      <c r="B541">
        <v>8</v>
      </c>
    </row>
    <row r="542" spans="1:2">
      <c r="A542">
        <v>30</v>
      </c>
    </row>
    <row r="543" spans="1:2">
      <c r="A543">
        <v>31</v>
      </c>
    </row>
    <row r="544" spans="1:2">
      <c r="A544">
        <v>32</v>
      </c>
    </row>
    <row r="546" spans="1:4">
      <c r="A546" t="s">
        <v>366</v>
      </c>
      <c r="C546">
        <v>4815.98888888889</v>
      </c>
      <c r="D546">
        <v>2081.5528389269002</v>
      </c>
    </row>
    <row r="547" spans="1:4">
      <c r="A547">
        <v>1</v>
      </c>
      <c r="B547">
        <v>2</v>
      </c>
    </row>
    <row r="548" spans="1:4">
      <c r="A548">
        <v>2</v>
      </c>
      <c r="B548">
        <v>15.5</v>
      </c>
    </row>
    <row r="549" spans="1:4">
      <c r="A549">
        <v>3</v>
      </c>
      <c r="B549">
        <v>177.75</v>
      </c>
    </row>
    <row r="550" spans="1:4">
      <c r="A550">
        <v>4</v>
      </c>
      <c r="B550">
        <v>8.5</v>
      </c>
    </row>
    <row r="551" spans="1:4">
      <c r="A551">
        <v>5</v>
      </c>
      <c r="B551">
        <v>22</v>
      </c>
    </row>
    <row r="552" spans="1:4">
      <c r="A552">
        <v>6</v>
      </c>
      <c r="B552">
        <v>34.75</v>
      </c>
    </row>
    <row r="553" spans="1:4">
      <c r="A553">
        <v>7</v>
      </c>
      <c r="B553">
        <v>14</v>
      </c>
    </row>
    <row r="554" spans="1:4">
      <c r="A554">
        <v>8</v>
      </c>
      <c r="B554">
        <v>19.5</v>
      </c>
    </row>
    <row r="555" spans="1:4">
      <c r="A555">
        <v>9</v>
      </c>
      <c r="B555">
        <v>2.75</v>
      </c>
    </row>
    <row r="556" spans="1:4">
      <c r="A556">
        <v>10</v>
      </c>
      <c r="B556">
        <v>636.75</v>
      </c>
    </row>
    <row r="557" spans="1:4">
      <c r="A557">
        <v>11</v>
      </c>
      <c r="B557">
        <v>36.5</v>
      </c>
    </row>
    <row r="558" spans="1:4">
      <c r="A558">
        <v>12</v>
      </c>
      <c r="B558">
        <v>67</v>
      </c>
    </row>
    <row r="559" spans="1:4">
      <c r="A559">
        <v>13</v>
      </c>
      <c r="B559">
        <v>26.75</v>
      </c>
    </row>
    <row r="560" spans="1:4">
      <c r="A560">
        <v>14</v>
      </c>
      <c r="B560">
        <v>9.25</v>
      </c>
    </row>
    <row r="561" spans="1:2">
      <c r="A561">
        <v>15</v>
      </c>
      <c r="B561">
        <v>4.5</v>
      </c>
    </row>
    <row r="562" spans="1:2">
      <c r="A562">
        <v>16</v>
      </c>
      <c r="B562">
        <v>158.5</v>
      </c>
    </row>
    <row r="563" spans="1:2">
      <c r="A563">
        <v>17</v>
      </c>
      <c r="B563">
        <v>39.8333333333333</v>
      </c>
    </row>
    <row r="564" spans="1:2">
      <c r="A564">
        <v>18</v>
      </c>
      <c r="B564">
        <v>33.25</v>
      </c>
    </row>
    <row r="565" spans="1:2">
      <c r="A565">
        <v>19</v>
      </c>
      <c r="B565">
        <v>3</v>
      </c>
    </row>
    <row r="566" spans="1:2">
      <c r="A566">
        <v>20</v>
      </c>
      <c r="B566">
        <v>23.1666666666667</v>
      </c>
    </row>
    <row r="567" spans="1:2">
      <c r="A567">
        <v>21</v>
      </c>
      <c r="B567">
        <v>3.3333333333333299</v>
      </c>
    </row>
    <row r="568" spans="1:2">
      <c r="A568">
        <v>22</v>
      </c>
      <c r="B568">
        <v>12.5</v>
      </c>
    </row>
    <row r="569" spans="1:2">
      <c r="A569">
        <v>23</v>
      </c>
    </row>
    <row r="570" spans="1:2">
      <c r="A570">
        <v>24</v>
      </c>
      <c r="B570">
        <v>58.1666666666667</v>
      </c>
    </row>
    <row r="571" spans="1:2">
      <c r="A571">
        <v>25</v>
      </c>
      <c r="B571">
        <v>4</v>
      </c>
    </row>
    <row r="572" spans="1:2">
      <c r="A572">
        <v>26</v>
      </c>
    </row>
    <row r="573" spans="1:2">
      <c r="A573">
        <v>27</v>
      </c>
    </row>
    <row r="574" spans="1:2">
      <c r="A574">
        <v>28</v>
      </c>
    </row>
    <row r="575" spans="1:2">
      <c r="A575">
        <v>29</v>
      </c>
    </row>
    <row r="576" spans="1:2">
      <c r="A576">
        <v>30</v>
      </c>
    </row>
    <row r="577" spans="1:4">
      <c r="A577">
        <v>31</v>
      </c>
    </row>
    <row r="578" spans="1:4">
      <c r="A578">
        <v>32</v>
      </c>
    </row>
    <row r="580" spans="1:4">
      <c r="A580" t="s">
        <v>367</v>
      </c>
      <c r="C580">
        <v>4411</v>
      </c>
      <c r="D580">
        <v>1906.5097084609099</v>
      </c>
    </row>
    <row r="581" spans="1:4">
      <c r="A581">
        <v>1</v>
      </c>
      <c r="B581">
        <v>562.5</v>
      </c>
    </row>
    <row r="582" spans="1:4">
      <c r="A582">
        <v>2</v>
      </c>
      <c r="B582">
        <v>1104.5</v>
      </c>
    </row>
    <row r="583" spans="1:4">
      <c r="A583">
        <v>3</v>
      </c>
      <c r="B583">
        <v>924</v>
      </c>
    </row>
    <row r="584" spans="1:4">
      <c r="A584">
        <v>4</v>
      </c>
      <c r="B584">
        <v>940</v>
      </c>
    </row>
    <row r="585" spans="1:4">
      <c r="A585">
        <v>5</v>
      </c>
      <c r="B585">
        <v>1106</v>
      </c>
    </row>
    <row r="586" spans="1:4">
      <c r="A586">
        <v>6</v>
      </c>
      <c r="B586">
        <v>799.5</v>
      </c>
    </row>
    <row r="587" spans="1:4">
      <c r="A587">
        <v>7</v>
      </c>
      <c r="B587">
        <v>1095</v>
      </c>
    </row>
    <row r="588" spans="1:4">
      <c r="A588">
        <v>8</v>
      </c>
      <c r="B588">
        <v>1253</v>
      </c>
    </row>
    <row r="589" spans="1:4">
      <c r="A589">
        <v>9</v>
      </c>
      <c r="B589">
        <v>812.5</v>
      </c>
    </row>
    <row r="590" spans="1:4">
      <c r="A590">
        <v>10</v>
      </c>
      <c r="B590">
        <v>3501</v>
      </c>
    </row>
    <row r="591" spans="1:4">
      <c r="A591">
        <v>11</v>
      </c>
      <c r="B591">
        <v>892.5</v>
      </c>
    </row>
    <row r="592" spans="1:4">
      <c r="A592">
        <v>12</v>
      </c>
      <c r="B592">
        <v>1148</v>
      </c>
    </row>
    <row r="593" spans="1:2">
      <c r="A593">
        <v>13</v>
      </c>
      <c r="B593">
        <v>941</v>
      </c>
    </row>
    <row r="594" spans="1:2">
      <c r="A594">
        <v>14</v>
      </c>
      <c r="B594">
        <v>741</v>
      </c>
    </row>
    <row r="595" spans="1:2">
      <c r="A595">
        <v>15</v>
      </c>
      <c r="B595">
        <v>673</v>
      </c>
    </row>
    <row r="596" spans="1:2">
      <c r="A596">
        <v>16</v>
      </c>
      <c r="B596">
        <v>837</v>
      </c>
    </row>
    <row r="597" spans="1:2">
      <c r="A597">
        <v>17</v>
      </c>
      <c r="B597">
        <v>930.5</v>
      </c>
    </row>
    <row r="598" spans="1:2">
      <c r="A598">
        <v>18</v>
      </c>
      <c r="B598">
        <v>601</v>
      </c>
    </row>
    <row r="599" spans="1:2">
      <c r="A599">
        <v>19</v>
      </c>
      <c r="B599">
        <v>771</v>
      </c>
    </row>
    <row r="600" spans="1:2">
      <c r="A600">
        <v>20</v>
      </c>
      <c r="B600">
        <v>736</v>
      </c>
    </row>
    <row r="601" spans="1:2">
      <c r="A601">
        <v>21</v>
      </c>
      <c r="B601">
        <v>890</v>
      </c>
    </row>
    <row r="602" spans="1:2">
      <c r="A602">
        <v>22</v>
      </c>
      <c r="B602">
        <v>1103</v>
      </c>
    </row>
    <row r="603" spans="1:2">
      <c r="A603">
        <v>23</v>
      </c>
      <c r="B603">
        <v>882</v>
      </c>
    </row>
    <row r="604" spans="1:2">
      <c r="A604">
        <v>24</v>
      </c>
      <c r="B604">
        <v>1119</v>
      </c>
    </row>
    <row r="605" spans="1:2">
      <c r="A605">
        <v>25</v>
      </c>
      <c r="B605">
        <v>1011</v>
      </c>
    </row>
    <row r="606" spans="1:2">
      <c r="A606">
        <v>26</v>
      </c>
      <c r="B606">
        <v>958</v>
      </c>
    </row>
    <row r="607" spans="1:2">
      <c r="A607">
        <v>27</v>
      </c>
      <c r="B607">
        <v>795</v>
      </c>
    </row>
    <row r="608" spans="1:2">
      <c r="A608">
        <v>28</v>
      </c>
      <c r="B608">
        <v>322</v>
      </c>
    </row>
    <row r="609" spans="1:4">
      <c r="A609">
        <v>29</v>
      </c>
      <c r="B609">
        <v>515</v>
      </c>
    </row>
    <row r="610" spans="1:4">
      <c r="A610">
        <v>30</v>
      </c>
      <c r="B610">
        <v>56</v>
      </c>
    </row>
    <row r="611" spans="1:4">
      <c r="A611">
        <v>31</v>
      </c>
      <c r="B611">
        <v>3</v>
      </c>
    </row>
    <row r="612" spans="1:4">
      <c r="A612">
        <v>32</v>
      </c>
    </row>
    <row r="614" spans="1:4">
      <c r="A614" t="s">
        <v>368</v>
      </c>
      <c r="C614">
        <v>4231.7017108294904</v>
      </c>
      <c r="D614">
        <v>1829.01391861416</v>
      </c>
    </row>
    <row r="615" spans="1:4">
      <c r="A615">
        <v>1</v>
      </c>
      <c r="B615">
        <v>21.6666666666667</v>
      </c>
    </row>
    <row r="616" spans="1:4">
      <c r="A616">
        <v>2</v>
      </c>
      <c r="B616">
        <v>25.6666666666667</v>
      </c>
    </row>
    <row r="617" spans="1:4">
      <c r="A617">
        <v>3</v>
      </c>
      <c r="B617">
        <v>19.9166666666667</v>
      </c>
    </row>
    <row r="618" spans="1:4">
      <c r="A618">
        <v>4</v>
      </c>
      <c r="B618">
        <v>37.5</v>
      </c>
    </row>
    <row r="619" spans="1:4">
      <c r="A619">
        <v>5</v>
      </c>
      <c r="B619">
        <v>933.58333333333303</v>
      </c>
    </row>
    <row r="620" spans="1:4">
      <c r="A620">
        <v>6</v>
      </c>
      <c r="B620">
        <v>118.5</v>
      </c>
    </row>
    <row r="621" spans="1:4">
      <c r="A621">
        <v>7</v>
      </c>
      <c r="B621">
        <v>48.4166666666667</v>
      </c>
    </row>
    <row r="622" spans="1:4">
      <c r="A622">
        <v>8</v>
      </c>
      <c r="B622">
        <v>35.5833333333333</v>
      </c>
    </row>
    <row r="623" spans="1:4">
      <c r="A623">
        <v>9</v>
      </c>
      <c r="B623">
        <v>317.833333333334</v>
      </c>
    </row>
    <row r="624" spans="1:4">
      <c r="A624">
        <v>10</v>
      </c>
      <c r="B624">
        <v>5251.9166666666697</v>
      </c>
    </row>
    <row r="625" spans="1:2">
      <c r="A625">
        <v>11</v>
      </c>
      <c r="B625">
        <v>1501.4166666666699</v>
      </c>
    </row>
    <row r="626" spans="1:2">
      <c r="A626">
        <v>12</v>
      </c>
      <c r="B626">
        <v>101.666666666667</v>
      </c>
    </row>
    <row r="627" spans="1:2">
      <c r="A627">
        <v>13</v>
      </c>
      <c r="B627">
        <v>36.0833333333333</v>
      </c>
    </row>
    <row r="628" spans="1:2">
      <c r="A628">
        <v>14</v>
      </c>
      <c r="B628">
        <v>4.75</v>
      </c>
    </row>
    <row r="629" spans="1:2">
      <c r="A629">
        <v>15</v>
      </c>
      <c r="B629">
        <v>34.25</v>
      </c>
    </row>
    <row r="630" spans="1:2">
      <c r="A630">
        <v>16</v>
      </c>
      <c r="B630">
        <v>63.75</v>
      </c>
    </row>
    <row r="631" spans="1:2">
      <c r="A631">
        <v>17</v>
      </c>
      <c r="B631">
        <v>106.083333333333</v>
      </c>
    </row>
    <row r="632" spans="1:2">
      <c r="A632">
        <v>18</v>
      </c>
      <c r="B632">
        <v>24.1666666666667</v>
      </c>
    </row>
    <row r="633" spans="1:2">
      <c r="A633">
        <v>19</v>
      </c>
      <c r="B633">
        <v>48.3333333333333</v>
      </c>
    </row>
    <row r="634" spans="1:2">
      <c r="A634">
        <v>20</v>
      </c>
      <c r="B634">
        <v>62.1666666666667</v>
      </c>
    </row>
    <row r="635" spans="1:2">
      <c r="A635">
        <v>21</v>
      </c>
      <c r="B635">
        <v>29.5833333333333</v>
      </c>
    </row>
    <row r="636" spans="1:2">
      <c r="A636">
        <v>22</v>
      </c>
      <c r="B636">
        <v>52</v>
      </c>
    </row>
    <row r="637" spans="1:2">
      <c r="A637">
        <v>23</v>
      </c>
      <c r="B637">
        <v>13.5833333333333</v>
      </c>
    </row>
    <row r="638" spans="1:2">
      <c r="A638">
        <v>24</v>
      </c>
      <c r="B638">
        <v>41</v>
      </c>
    </row>
    <row r="639" spans="1:2">
      <c r="A639">
        <v>25</v>
      </c>
      <c r="B639">
        <v>22.4166666666667</v>
      </c>
    </row>
    <row r="640" spans="1:2">
      <c r="A640">
        <v>26</v>
      </c>
      <c r="B640">
        <v>1.5</v>
      </c>
    </row>
    <row r="641" spans="1:4">
      <c r="A641">
        <v>27</v>
      </c>
      <c r="B641">
        <v>144.91129032258101</v>
      </c>
    </row>
    <row r="642" spans="1:4">
      <c r="A642">
        <v>28</v>
      </c>
      <c r="B642">
        <v>28.5</v>
      </c>
    </row>
    <row r="643" spans="1:4">
      <c r="A643">
        <v>29</v>
      </c>
      <c r="B643">
        <v>4.75</v>
      </c>
    </row>
    <row r="644" spans="1:4">
      <c r="A644">
        <v>30</v>
      </c>
      <c r="B644">
        <v>4</v>
      </c>
    </row>
    <row r="645" spans="1:4">
      <c r="A645">
        <v>31</v>
      </c>
      <c r="B645">
        <v>0.5</v>
      </c>
    </row>
    <row r="646" spans="1:4">
      <c r="A646">
        <v>32</v>
      </c>
    </row>
    <row r="648" spans="1:4">
      <c r="A648" t="s">
        <v>369</v>
      </c>
      <c r="C648">
        <v>3817.1982644628101</v>
      </c>
      <c r="D648">
        <v>1649.8584335339999</v>
      </c>
    </row>
    <row r="649" spans="1:4">
      <c r="A649">
        <v>1</v>
      </c>
      <c r="B649">
        <v>34</v>
      </c>
    </row>
    <row r="650" spans="1:4">
      <c r="A650">
        <v>2</v>
      </c>
      <c r="B650">
        <v>18</v>
      </c>
    </row>
    <row r="651" spans="1:4">
      <c r="A651">
        <v>3</v>
      </c>
      <c r="B651">
        <v>41</v>
      </c>
    </row>
    <row r="652" spans="1:4">
      <c r="A652">
        <v>4</v>
      </c>
      <c r="B652">
        <v>49</v>
      </c>
    </row>
    <row r="653" spans="1:4">
      <c r="A653">
        <v>5</v>
      </c>
      <c r="B653">
        <v>29</v>
      </c>
    </row>
    <row r="654" spans="1:4">
      <c r="A654">
        <v>6</v>
      </c>
      <c r="B654">
        <v>87</v>
      </c>
    </row>
    <row r="655" spans="1:4">
      <c r="A655">
        <v>7</v>
      </c>
      <c r="B655">
        <v>175</v>
      </c>
    </row>
    <row r="656" spans="1:4">
      <c r="A656">
        <v>8</v>
      </c>
      <c r="B656">
        <v>43</v>
      </c>
    </row>
    <row r="657" spans="1:2">
      <c r="A657">
        <v>9</v>
      </c>
      <c r="B657">
        <v>114.5</v>
      </c>
    </row>
    <row r="658" spans="1:2">
      <c r="A658">
        <v>10</v>
      </c>
      <c r="B658">
        <v>523.75</v>
      </c>
    </row>
    <row r="659" spans="1:2">
      <c r="A659">
        <v>11</v>
      </c>
      <c r="B659">
        <v>68</v>
      </c>
    </row>
    <row r="660" spans="1:2">
      <c r="A660">
        <v>12</v>
      </c>
      <c r="B660">
        <v>118</v>
      </c>
    </row>
    <row r="661" spans="1:2">
      <c r="A661">
        <v>13</v>
      </c>
      <c r="B661">
        <v>56.75</v>
      </c>
    </row>
    <row r="662" spans="1:2">
      <c r="A662">
        <v>14</v>
      </c>
      <c r="B662">
        <v>22</v>
      </c>
    </row>
    <row r="663" spans="1:2">
      <c r="A663">
        <v>15</v>
      </c>
      <c r="B663">
        <v>145</v>
      </c>
    </row>
    <row r="664" spans="1:2">
      <c r="A664">
        <v>16</v>
      </c>
      <c r="B664">
        <v>110</v>
      </c>
    </row>
    <row r="665" spans="1:2">
      <c r="A665">
        <v>17</v>
      </c>
      <c r="B665">
        <v>25</v>
      </c>
    </row>
    <row r="666" spans="1:2">
      <c r="A666">
        <v>18</v>
      </c>
      <c r="B666">
        <v>90</v>
      </c>
    </row>
    <row r="667" spans="1:2">
      <c r="A667">
        <v>19</v>
      </c>
      <c r="B667">
        <v>41</v>
      </c>
    </row>
    <row r="668" spans="1:2">
      <c r="A668">
        <v>20</v>
      </c>
      <c r="B668">
        <v>52</v>
      </c>
    </row>
    <row r="669" spans="1:2">
      <c r="A669">
        <v>21</v>
      </c>
      <c r="B669">
        <v>45</v>
      </c>
    </row>
    <row r="670" spans="1:2">
      <c r="A670">
        <v>22</v>
      </c>
      <c r="B670">
        <v>14</v>
      </c>
    </row>
    <row r="671" spans="1:2">
      <c r="A671">
        <v>23</v>
      </c>
      <c r="B671">
        <v>47</v>
      </c>
    </row>
    <row r="672" spans="1:2">
      <c r="A672">
        <v>24</v>
      </c>
      <c r="B672">
        <v>37</v>
      </c>
    </row>
    <row r="673" spans="1:4">
      <c r="A673">
        <v>25</v>
      </c>
      <c r="B673">
        <v>185</v>
      </c>
    </row>
    <row r="674" spans="1:4">
      <c r="A674">
        <v>26</v>
      </c>
      <c r="B674">
        <v>83</v>
      </c>
    </row>
    <row r="675" spans="1:4">
      <c r="A675">
        <v>27</v>
      </c>
      <c r="B675">
        <v>72</v>
      </c>
    </row>
    <row r="676" spans="1:4">
      <c r="A676">
        <v>28</v>
      </c>
      <c r="B676">
        <v>160</v>
      </c>
    </row>
    <row r="677" spans="1:4">
      <c r="A677">
        <v>29</v>
      </c>
      <c r="B677">
        <v>235</v>
      </c>
    </row>
    <row r="678" spans="1:4">
      <c r="A678">
        <v>30</v>
      </c>
    </row>
    <row r="679" spans="1:4">
      <c r="A679">
        <v>31</v>
      </c>
      <c r="B679">
        <v>2</v>
      </c>
    </row>
    <row r="680" spans="1:4">
      <c r="A680">
        <v>32</v>
      </c>
    </row>
    <row r="682" spans="1:4">
      <c r="A682" t="s">
        <v>370</v>
      </c>
      <c r="C682">
        <v>3384.7553943230801</v>
      </c>
      <c r="D682">
        <v>1462.94922240816</v>
      </c>
    </row>
    <row r="683" spans="1:4">
      <c r="A683">
        <v>1</v>
      </c>
      <c r="B683">
        <v>166.69423748297999</v>
      </c>
    </row>
    <row r="684" spans="1:4">
      <c r="A684">
        <v>2</v>
      </c>
      <c r="B684">
        <v>1422.9024898871901</v>
      </c>
    </row>
    <row r="685" spans="1:4">
      <c r="A685">
        <v>3</v>
      </c>
      <c r="B685">
        <v>248.13875521217801</v>
      </c>
    </row>
    <row r="686" spans="1:4">
      <c r="A686">
        <v>4</v>
      </c>
      <c r="B686">
        <v>460.52159599217202</v>
      </c>
    </row>
    <row r="687" spans="1:4">
      <c r="A687">
        <v>5</v>
      </c>
      <c r="B687">
        <v>1203.22326771383</v>
      </c>
    </row>
    <row r="688" spans="1:4">
      <c r="A688">
        <v>6</v>
      </c>
      <c r="B688">
        <v>2014.49530538883</v>
      </c>
    </row>
    <row r="689" spans="1:2">
      <c r="A689">
        <v>7</v>
      </c>
      <c r="B689">
        <v>3689.83525664951</v>
      </c>
    </row>
    <row r="690" spans="1:2">
      <c r="A690">
        <v>8</v>
      </c>
      <c r="B690">
        <v>705.15492184847506</v>
      </c>
    </row>
    <row r="691" spans="1:2">
      <c r="A691">
        <v>9</v>
      </c>
      <c r="B691">
        <v>1285.92709192348</v>
      </c>
    </row>
    <row r="692" spans="1:2">
      <c r="A692">
        <v>10</v>
      </c>
      <c r="B692">
        <v>7872.7503355537901</v>
      </c>
    </row>
    <row r="693" spans="1:2">
      <c r="A693">
        <v>11</v>
      </c>
      <c r="B693">
        <v>400.33681605507002</v>
      </c>
    </row>
    <row r="694" spans="1:2">
      <c r="A694">
        <v>12</v>
      </c>
      <c r="B694">
        <v>1501.75367046633</v>
      </c>
    </row>
    <row r="695" spans="1:2">
      <c r="A695">
        <v>13</v>
      </c>
      <c r="B695">
        <v>2949.7833749390502</v>
      </c>
    </row>
    <row r="696" spans="1:2">
      <c r="A696">
        <v>14</v>
      </c>
      <c r="B696">
        <v>423.12155844966901</v>
      </c>
    </row>
    <row r="697" spans="1:2">
      <c r="A697">
        <v>15</v>
      </c>
      <c r="B697">
        <v>2241.3320452592202</v>
      </c>
    </row>
    <row r="698" spans="1:2">
      <c r="A698">
        <v>16</v>
      </c>
      <c r="B698">
        <v>1086.76841043779</v>
      </c>
    </row>
    <row r="699" spans="1:2">
      <c r="A699">
        <v>17</v>
      </c>
      <c r="B699">
        <v>212.72004078728401</v>
      </c>
    </row>
    <row r="700" spans="1:2">
      <c r="A700">
        <v>18</v>
      </c>
      <c r="B700">
        <v>865.99680233775905</v>
      </c>
    </row>
    <row r="701" spans="1:2">
      <c r="A701">
        <v>19</v>
      </c>
      <c r="B701">
        <v>226.212495885707</v>
      </c>
    </row>
    <row r="702" spans="1:2">
      <c r="A702">
        <v>20</v>
      </c>
      <c r="B702">
        <v>376.66992803133797</v>
      </c>
    </row>
    <row r="703" spans="1:2">
      <c r="A703">
        <v>21</v>
      </c>
      <c r="B703">
        <v>263.48153113994101</v>
      </c>
    </row>
    <row r="704" spans="1:2">
      <c r="A704">
        <v>22</v>
      </c>
      <c r="B704">
        <v>1399.58903870117</v>
      </c>
    </row>
    <row r="705" spans="1:4">
      <c r="A705">
        <v>23</v>
      </c>
      <c r="B705">
        <v>205.40853794104001</v>
      </c>
    </row>
    <row r="706" spans="1:4">
      <c r="A706">
        <v>24</v>
      </c>
      <c r="B706">
        <v>270.42419504122699</v>
      </c>
    </row>
    <row r="707" spans="1:4">
      <c r="A707">
        <v>25</v>
      </c>
      <c r="B707">
        <v>688.95370660271101</v>
      </c>
    </row>
    <row r="708" spans="1:4">
      <c r="A708">
        <v>26</v>
      </c>
      <c r="B708">
        <v>110.059902238361</v>
      </c>
    </row>
    <row r="709" spans="1:4">
      <c r="A709">
        <v>27</v>
      </c>
      <c r="B709">
        <v>223.268526089076</v>
      </c>
    </row>
    <row r="710" spans="1:4">
      <c r="A710">
        <v>28</v>
      </c>
      <c r="B710">
        <v>167.591456766248</v>
      </c>
    </row>
    <row r="711" spans="1:4">
      <c r="A711">
        <v>29</v>
      </c>
      <c r="B711">
        <v>12.514772460477801</v>
      </c>
    </row>
    <row r="712" spans="1:4">
      <c r="A712">
        <v>30</v>
      </c>
      <c r="B712">
        <v>4.25992736077482</v>
      </c>
    </row>
    <row r="713" spans="1:4">
      <c r="A713">
        <v>31</v>
      </c>
      <c r="B713">
        <v>1.5570824524312901</v>
      </c>
    </row>
    <row r="714" spans="1:4">
      <c r="A714">
        <v>32</v>
      </c>
    </row>
    <row r="716" spans="1:4">
      <c r="A716" t="s">
        <v>371</v>
      </c>
      <c r="C716">
        <v>3094.25</v>
      </c>
      <c r="D716">
        <v>1337.3878180469701</v>
      </c>
    </row>
    <row r="717" spans="1:4">
      <c r="A717">
        <v>1</v>
      </c>
      <c r="B717">
        <v>232.75</v>
      </c>
    </row>
    <row r="718" spans="1:4">
      <c r="A718">
        <v>2</v>
      </c>
      <c r="B718">
        <v>337.9</v>
      </c>
    </row>
    <row r="719" spans="1:4">
      <c r="A719">
        <v>3</v>
      </c>
      <c r="B719">
        <v>353.08333333333297</v>
      </c>
    </row>
    <row r="720" spans="1:4">
      <c r="A720">
        <v>4</v>
      </c>
      <c r="B720">
        <v>293.45</v>
      </c>
    </row>
    <row r="721" spans="1:2">
      <c r="A721">
        <v>5</v>
      </c>
      <c r="B721">
        <v>366</v>
      </c>
    </row>
    <row r="722" spans="1:2">
      <c r="A722">
        <v>6</v>
      </c>
      <c r="B722">
        <v>398.66666666666703</v>
      </c>
    </row>
    <row r="723" spans="1:2">
      <c r="A723">
        <v>7</v>
      </c>
      <c r="B723">
        <v>378.5</v>
      </c>
    </row>
    <row r="724" spans="1:2">
      <c r="A724">
        <v>8</v>
      </c>
      <c r="B724">
        <v>319.75</v>
      </c>
    </row>
    <row r="725" spans="1:2">
      <c r="A725">
        <v>9</v>
      </c>
      <c r="B725">
        <v>242.583333333333</v>
      </c>
    </row>
    <row r="726" spans="1:2">
      <c r="A726">
        <v>10</v>
      </c>
      <c r="B726">
        <v>1095.5</v>
      </c>
    </row>
    <row r="727" spans="1:2">
      <c r="A727">
        <v>11</v>
      </c>
      <c r="B727">
        <v>409.16666666666703</v>
      </c>
    </row>
    <row r="728" spans="1:2">
      <c r="A728">
        <v>12</v>
      </c>
      <c r="B728">
        <v>311.95</v>
      </c>
    </row>
    <row r="729" spans="1:2">
      <c r="A729">
        <v>13</v>
      </c>
      <c r="B729">
        <v>382.25</v>
      </c>
    </row>
    <row r="730" spans="1:2">
      <c r="A730">
        <v>14</v>
      </c>
      <c r="B730">
        <v>400.9</v>
      </c>
    </row>
    <row r="731" spans="1:2">
      <c r="A731">
        <v>15</v>
      </c>
      <c r="B731">
        <v>358.75</v>
      </c>
    </row>
    <row r="732" spans="1:2">
      <c r="A732">
        <v>16</v>
      </c>
      <c r="B732">
        <v>372.75</v>
      </c>
    </row>
    <row r="733" spans="1:2">
      <c r="A733">
        <v>17</v>
      </c>
      <c r="B733">
        <v>349.5</v>
      </c>
    </row>
    <row r="734" spans="1:2">
      <c r="A734">
        <v>18</v>
      </c>
      <c r="B734">
        <v>301.95</v>
      </c>
    </row>
    <row r="735" spans="1:2">
      <c r="A735">
        <v>19</v>
      </c>
      <c r="B735">
        <v>208.5</v>
      </c>
    </row>
    <row r="736" spans="1:2">
      <c r="A736">
        <v>20</v>
      </c>
      <c r="B736">
        <v>297.14999999999998</v>
      </c>
    </row>
    <row r="737" spans="1:4">
      <c r="A737">
        <v>21</v>
      </c>
      <c r="B737">
        <v>380.5</v>
      </c>
    </row>
    <row r="738" spans="1:4">
      <c r="A738">
        <v>22</v>
      </c>
      <c r="B738">
        <v>370.65</v>
      </c>
    </row>
    <row r="739" spans="1:4">
      <c r="A739">
        <v>23</v>
      </c>
      <c r="B739">
        <v>298</v>
      </c>
    </row>
    <row r="740" spans="1:4">
      <c r="A740">
        <v>24</v>
      </c>
      <c r="B740">
        <v>365</v>
      </c>
    </row>
    <row r="741" spans="1:4">
      <c r="A741">
        <v>25</v>
      </c>
      <c r="B741">
        <v>282.25</v>
      </c>
    </row>
    <row r="742" spans="1:4">
      <c r="A742">
        <v>26</v>
      </c>
      <c r="B742">
        <v>197</v>
      </c>
    </row>
    <row r="743" spans="1:4">
      <c r="A743">
        <v>27</v>
      </c>
      <c r="B743">
        <v>111.25</v>
      </c>
    </row>
    <row r="744" spans="1:4">
      <c r="A744">
        <v>28</v>
      </c>
      <c r="B744">
        <v>67</v>
      </c>
    </row>
    <row r="745" spans="1:4">
      <c r="A745">
        <v>29</v>
      </c>
      <c r="B745">
        <v>23.5</v>
      </c>
    </row>
    <row r="746" spans="1:4">
      <c r="A746">
        <v>30</v>
      </c>
      <c r="B746">
        <v>2</v>
      </c>
    </row>
    <row r="747" spans="1:4">
      <c r="A747">
        <v>31</v>
      </c>
    </row>
    <row r="748" spans="1:4">
      <c r="A748">
        <v>32</v>
      </c>
    </row>
    <row r="750" spans="1:4">
      <c r="A750" t="s">
        <v>372</v>
      </c>
      <c r="C750">
        <v>2778</v>
      </c>
      <c r="D750">
        <v>1200.6991544104301</v>
      </c>
    </row>
    <row r="751" spans="1:4">
      <c r="A751">
        <v>1</v>
      </c>
      <c r="B751">
        <v>203</v>
      </c>
    </row>
    <row r="752" spans="1:4">
      <c r="A752">
        <v>2</v>
      </c>
      <c r="B752">
        <v>467</v>
      </c>
    </row>
    <row r="753" spans="1:2">
      <c r="A753">
        <v>3</v>
      </c>
      <c r="B753">
        <v>319</v>
      </c>
    </row>
    <row r="754" spans="1:2">
      <c r="A754">
        <v>4</v>
      </c>
      <c r="B754">
        <v>354</v>
      </c>
    </row>
    <row r="755" spans="1:2">
      <c r="A755">
        <v>5</v>
      </c>
      <c r="B755">
        <v>464</v>
      </c>
    </row>
    <row r="756" spans="1:2">
      <c r="A756">
        <v>6</v>
      </c>
      <c r="B756">
        <v>312</v>
      </c>
    </row>
    <row r="757" spans="1:2">
      <c r="A757">
        <v>7</v>
      </c>
      <c r="B757">
        <v>390</v>
      </c>
    </row>
    <row r="758" spans="1:2">
      <c r="A758">
        <v>8</v>
      </c>
      <c r="B758">
        <v>478</v>
      </c>
    </row>
    <row r="759" spans="1:2">
      <c r="A759">
        <v>9</v>
      </c>
      <c r="B759">
        <v>517</v>
      </c>
    </row>
    <row r="760" spans="1:2">
      <c r="A760">
        <v>10</v>
      </c>
      <c r="B760">
        <v>1510</v>
      </c>
    </row>
    <row r="761" spans="1:2">
      <c r="A761">
        <v>11</v>
      </c>
      <c r="B761">
        <v>450</v>
      </c>
    </row>
    <row r="762" spans="1:2">
      <c r="A762">
        <v>12</v>
      </c>
      <c r="B762">
        <v>472</v>
      </c>
    </row>
    <row r="763" spans="1:2">
      <c r="A763">
        <v>13</v>
      </c>
      <c r="B763">
        <v>483</v>
      </c>
    </row>
    <row r="764" spans="1:2">
      <c r="A764">
        <v>14</v>
      </c>
      <c r="B764">
        <v>537</v>
      </c>
    </row>
    <row r="765" spans="1:2">
      <c r="A765">
        <v>15</v>
      </c>
      <c r="B765">
        <v>429</v>
      </c>
    </row>
    <row r="766" spans="1:2">
      <c r="A766">
        <v>16</v>
      </c>
      <c r="B766">
        <v>505</v>
      </c>
    </row>
    <row r="767" spans="1:2">
      <c r="A767">
        <v>17</v>
      </c>
      <c r="B767">
        <v>539</v>
      </c>
    </row>
    <row r="768" spans="1:2">
      <c r="A768">
        <v>18</v>
      </c>
      <c r="B768">
        <v>628</v>
      </c>
    </row>
    <row r="769" spans="1:4">
      <c r="A769">
        <v>19</v>
      </c>
      <c r="B769">
        <v>483</v>
      </c>
    </row>
    <row r="770" spans="1:4">
      <c r="A770">
        <v>20</v>
      </c>
      <c r="B770">
        <v>445</v>
      </c>
    </row>
    <row r="771" spans="1:4">
      <c r="A771">
        <v>21</v>
      </c>
      <c r="B771">
        <v>495</v>
      </c>
    </row>
    <row r="772" spans="1:4">
      <c r="A772">
        <v>22</v>
      </c>
      <c r="B772">
        <v>630</v>
      </c>
    </row>
    <row r="773" spans="1:4">
      <c r="A773">
        <v>23</v>
      </c>
      <c r="B773">
        <v>603</v>
      </c>
    </row>
    <row r="774" spans="1:4">
      <c r="A774">
        <v>24</v>
      </c>
      <c r="B774">
        <v>619</v>
      </c>
    </row>
    <row r="775" spans="1:4">
      <c r="A775">
        <v>25</v>
      </c>
      <c r="B775">
        <v>476</v>
      </c>
    </row>
    <row r="776" spans="1:4">
      <c r="A776">
        <v>26</v>
      </c>
      <c r="B776">
        <v>312</v>
      </c>
    </row>
    <row r="777" spans="1:4">
      <c r="A777">
        <v>27</v>
      </c>
      <c r="B777">
        <v>219</v>
      </c>
    </row>
    <row r="778" spans="1:4">
      <c r="A778">
        <v>28</v>
      </c>
      <c r="B778">
        <v>139</v>
      </c>
    </row>
    <row r="779" spans="1:4">
      <c r="A779">
        <v>29</v>
      </c>
      <c r="B779">
        <v>51</v>
      </c>
    </row>
    <row r="780" spans="1:4">
      <c r="A780">
        <v>30</v>
      </c>
      <c r="B780">
        <v>4</v>
      </c>
    </row>
    <row r="781" spans="1:4">
      <c r="A781">
        <v>31</v>
      </c>
      <c r="B781">
        <v>3</v>
      </c>
    </row>
    <row r="782" spans="1:4">
      <c r="A782">
        <v>32</v>
      </c>
    </row>
    <row r="784" spans="1:4">
      <c r="A784" t="s">
        <v>373</v>
      </c>
      <c r="C784">
        <v>2716.2666666666601</v>
      </c>
      <c r="D784">
        <v>1174.0169509790901</v>
      </c>
    </row>
    <row r="785" spans="1:2">
      <c r="A785">
        <v>1</v>
      </c>
      <c r="B785">
        <v>2</v>
      </c>
    </row>
    <row r="786" spans="1:2">
      <c r="A786">
        <v>2</v>
      </c>
      <c r="B786">
        <v>15.5</v>
      </c>
    </row>
    <row r="787" spans="1:2">
      <c r="A787">
        <v>3</v>
      </c>
      <c r="B787">
        <v>172</v>
      </c>
    </row>
    <row r="788" spans="1:2">
      <c r="A788">
        <v>4</v>
      </c>
      <c r="B788">
        <v>5</v>
      </c>
    </row>
    <row r="789" spans="1:2">
      <c r="A789">
        <v>5</v>
      </c>
      <c r="B789">
        <v>22</v>
      </c>
    </row>
    <row r="790" spans="1:2">
      <c r="A790">
        <v>6</v>
      </c>
      <c r="B790">
        <v>33.5</v>
      </c>
    </row>
    <row r="791" spans="1:2">
      <c r="A791">
        <v>7</v>
      </c>
      <c r="B791">
        <v>9.5</v>
      </c>
    </row>
    <row r="792" spans="1:2">
      <c r="A792">
        <v>8</v>
      </c>
      <c r="B792">
        <v>19.5</v>
      </c>
    </row>
    <row r="793" spans="1:2">
      <c r="A793">
        <v>9</v>
      </c>
      <c r="B793">
        <v>2</v>
      </c>
    </row>
    <row r="794" spans="1:2">
      <c r="A794">
        <v>10</v>
      </c>
      <c r="B794">
        <v>543</v>
      </c>
    </row>
    <row r="795" spans="1:2">
      <c r="A795">
        <v>11</v>
      </c>
      <c r="B795">
        <v>40.5</v>
      </c>
    </row>
    <row r="796" spans="1:2">
      <c r="A796">
        <v>12</v>
      </c>
      <c r="B796">
        <v>10.5</v>
      </c>
    </row>
    <row r="797" spans="1:2">
      <c r="A797">
        <v>13</v>
      </c>
      <c r="B797">
        <v>21</v>
      </c>
    </row>
    <row r="798" spans="1:2">
      <c r="A798">
        <v>14</v>
      </c>
      <c r="B798">
        <v>5</v>
      </c>
    </row>
    <row r="799" spans="1:2">
      <c r="A799">
        <v>15</v>
      </c>
      <c r="B799">
        <v>10.5</v>
      </c>
    </row>
    <row r="800" spans="1:2">
      <c r="A800">
        <v>16</v>
      </c>
      <c r="B800">
        <v>2</v>
      </c>
    </row>
    <row r="801" spans="1:2">
      <c r="A801">
        <v>17</v>
      </c>
      <c r="B801">
        <v>39.8333333333333</v>
      </c>
    </row>
    <row r="802" spans="1:2">
      <c r="A802">
        <v>18</v>
      </c>
    </row>
    <row r="803" spans="1:2">
      <c r="A803">
        <v>19</v>
      </c>
      <c r="B803">
        <v>5</v>
      </c>
    </row>
    <row r="804" spans="1:2">
      <c r="A804">
        <v>20</v>
      </c>
      <c r="B804">
        <v>23.1666666666667</v>
      </c>
    </row>
    <row r="805" spans="1:2">
      <c r="A805">
        <v>21</v>
      </c>
      <c r="B805">
        <v>3.3333333333333299</v>
      </c>
    </row>
    <row r="806" spans="1:2">
      <c r="A806">
        <v>22</v>
      </c>
      <c r="B806">
        <v>12.5</v>
      </c>
    </row>
    <row r="807" spans="1:2">
      <c r="A807">
        <v>23</v>
      </c>
    </row>
    <row r="808" spans="1:2">
      <c r="A808">
        <v>24</v>
      </c>
      <c r="B808">
        <v>58.1666666666667</v>
      </c>
    </row>
    <row r="809" spans="1:2">
      <c r="A809">
        <v>25</v>
      </c>
      <c r="B809">
        <v>4</v>
      </c>
    </row>
    <row r="810" spans="1:2">
      <c r="A810">
        <v>26</v>
      </c>
    </row>
    <row r="811" spans="1:2">
      <c r="A811">
        <v>27</v>
      </c>
    </row>
    <row r="812" spans="1:2">
      <c r="A812">
        <v>28</v>
      </c>
    </row>
    <row r="813" spans="1:2">
      <c r="A813">
        <v>29</v>
      </c>
    </row>
    <row r="814" spans="1:2">
      <c r="A814">
        <v>30</v>
      </c>
    </row>
    <row r="815" spans="1:2">
      <c r="A815">
        <v>31</v>
      </c>
    </row>
    <row r="816" spans="1:2">
      <c r="A816">
        <v>32</v>
      </c>
    </row>
    <row r="818" spans="1:4">
      <c r="A818" t="s">
        <v>374</v>
      </c>
      <c r="C818">
        <v>2425.9106311342598</v>
      </c>
      <c r="D818">
        <v>1048.5201020439799</v>
      </c>
    </row>
    <row r="819" spans="1:4">
      <c r="A819">
        <v>1</v>
      </c>
      <c r="B819">
        <v>119.316666666667</v>
      </c>
    </row>
    <row r="820" spans="1:4">
      <c r="A820">
        <v>2</v>
      </c>
      <c r="B820">
        <v>207.35170940171</v>
      </c>
    </row>
    <row r="821" spans="1:4">
      <c r="A821">
        <v>3</v>
      </c>
      <c r="B821">
        <v>241.72884615384601</v>
      </c>
    </row>
    <row r="822" spans="1:4">
      <c r="A822">
        <v>4</v>
      </c>
      <c r="B822">
        <v>290.87884615384598</v>
      </c>
    </row>
    <row r="823" spans="1:4">
      <c r="A823">
        <v>5</v>
      </c>
      <c r="B823">
        <v>390.81852453102499</v>
      </c>
    </row>
    <row r="824" spans="1:4">
      <c r="A824">
        <v>6</v>
      </c>
      <c r="B824">
        <v>186.35196192696199</v>
      </c>
    </row>
    <row r="825" spans="1:4">
      <c r="A825">
        <v>7</v>
      </c>
      <c r="B825">
        <v>390.99995282495303</v>
      </c>
    </row>
    <row r="826" spans="1:4">
      <c r="A826">
        <v>8</v>
      </c>
      <c r="B826">
        <v>369.49935064935102</v>
      </c>
    </row>
    <row r="827" spans="1:4">
      <c r="A827">
        <v>9</v>
      </c>
      <c r="B827">
        <v>464.78616106116101</v>
      </c>
    </row>
    <row r="828" spans="1:4">
      <c r="A828">
        <v>10</v>
      </c>
      <c r="B828">
        <v>4894.8733710733704</v>
      </c>
    </row>
    <row r="829" spans="1:4">
      <c r="A829">
        <v>11</v>
      </c>
      <c r="B829">
        <v>580.30323565323602</v>
      </c>
    </row>
    <row r="830" spans="1:4">
      <c r="A830">
        <v>12</v>
      </c>
      <c r="B830">
        <v>457.79750249750202</v>
      </c>
    </row>
    <row r="831" spans="1:4">
      <c r="A831">
        <v>13</v>
      </c>
      <c r="B831">
        <v>363.871737984238</v>
      </c>
    </row>
    <row r="832" spans="1:4">
      <c r="A832">
        <v>14</v>
      </c>
      <c r="B832">
        <v>576.72424242424199</v>
      </c>
    </row>
    <row r="833" spans="1:2">
      <c r="A833">
        <v>15</v>
      </c>
      <c r="B833">
        <v>415.812440731148</v>
      </c>
    </row>
    <row r="834" spans="1:2">
      <c r="A834">
        <v>16</v>
      </c>
      <c r="B834">
        <v>513.663560444768</v>
      </c>
    </row>
    <row r="835" spans="1:2">
      <c r="A835">
        <v>17</v>
      </c>
      <c r="B835">
        <v>551.55021367521294</v>
      </c>
    </row>
    <row r="836" spans="1:2">
      <c r="A836">
        <v>18</v>
      </c>
      <c r="B836">
        <v>625.31304945054899</v>
      </c>
    </row>
    <row r="837" spans="1:2">
      <c r="A837">
        <v>19</v>
      </c>
      <c r="B837">
        <v>334.48809523809501</v>
      </c>
    </row>
    <row r="838" spans="1:2">
      <c r="A838">
        <v>20</v>
      </c>
      <c r="B838">
        <v>790.31965811965802</v>
      </c>
    </row>
    <row r="839" spans="1:2">
      <c r="A839">
        <v>21</v>
      </c>
      <c r="B839">
        <v>331.89777167277202</v>
      </c>
    </row>
    <row r="840" spans="1:2">
      <c r="A840">
        <v>22</v>
      </c>
      <c r="B840">
        <v>263.52664835164802</v>
      </c>
    </row>
    <row r="841" spans="1:2">
      <c r="A841">
        <v>23</v>
      </c>
      <c r="B841">
        <v>345.74478576978601</v>
      </c>
    </row>
    <row r="842" spans="1:2">
      <c r="A842">
        <v>24</v>
      </c>
      <c r="B842">
        <v>354.10999278499298</v>
      </c>
    </row>
    <row r="843" spans="1:2">
      <c r="A843">
        <v>25</v>
      </c>
      <c r="B843">
        <v>329.299303474304</v>
      </c>
    </row>
    <row r="844" spans="1:2">
      <c r="A844">
        <v>26</v>
      </c>
      <c r="B844">
        <v>166.63995726495699</v>
      </c>
    </row>
    <row r="845" spans="1:2">
      <c r="A845">
        <v>27</v>
      </c>
      <c r="B845">
        <v>137.40928515928499</v>
      </c>
    </row>
    <row r="846" spans="1:2">
      <c r="A846">
        <v>28</v>
      </c>
      <c r="B846">
        <v>53.293589743589699</v>
      </c>
    </row>
    <row r="847" spans="1:2">
      <c r="A847">
        <v>29</v>
      </c>
      <c r="B847">
        <v>19.433333333333302</v>
      </c>
    </row>
    <row r="848" spans="1:2">
      <c r="A848">
        <v>30</v>
      </c>
    </row>
    <row r="849" spans="1:4">
      <c r="A849">
        <v>31</v>
      </c>
    </row>
    <row r="850" spans="1:4">
      <c r="A850">
        <v>32</v>
      </c>
    </row>
    <row r="852" spans="1:4">
      <c r="A852" t="s">
        <v>375</v>
      </c>
      <c r="C852">
        <v>2307</v>
      </c>
      <c r="D852">
        <v>997.12489172961205</v>
      </c>
    </row>
    <row r="853" spans="1:4">
      <c r="A853">
        <v>1</v>
      </c>
      <c r="B853">
        <v>91</v>
      </c>
    </row>
    <row r="854" spans="1:4">
      <c r="A854">
        <v>2</v>
      </c>
      <c r="B854">
        <v>253</v>
      </c>
    </row>
    <row r="855" spans="1:4">
      <c r="A855">
        <v>3</v>
      </c>
      <c r="B855">
        <v>135</v>
      </c>
    </row>
    <row r="856" spans="1:4">
      <c r="A856">
        <v>4</v>
      </c>
      <c r="B856">
        <v>185</v>
      </c>
    </row>
    <row r="857" spans="1:4">
      <c r="A857">
        <v>5</v>
      </c>
      <c r="B857">
        <v>155</v>
      </c>
    </row>
    <row r="858" spans="1:4">
      <c r="A858">
        <v>6</v>
      </c>
      <c r="B858">
        <v>98</v>
      </c>
    </row>
    <row r="859" spans="1:4">
      <c r="A859">
        <v>7</v>
      </c>
      <c r="B859">
        <v>177</v>
      </c>
    </row>
    <row r="860" spans="1:4">
      <c r="A860">
        <v>8</v>
      </c>
      <c r="B860">
        <v>179</v>
      </c>
    </row>
    <row r="861" spans="1:4">
      <c r="A861">
        <v>9</v>
      </c>
      <c r="B861">
        <v>138</v>
      </c>
    </row>
    <row r="862" spans="1:4">
      <c r="A862">
        <v>10</v>
      </c>
      <c r="B862">
        <v>535</v>
      </c>
    </row>
    <row r="863" spans="1:4">
      <c r="A863">
        <v>11</v>
      </c>
      <c r="B863">
        <v>141</v>
      </c>
    </row>
    <row r="864" spans="1:4">
      <c r="A864">
        <v>12</v>
      </c>
      <c r="B864">
        <v>159</v>
      </c>
    </row>
    <row r="865" spans="1:2">
      <c r="A865">
        <v>13</v>
      </c>
      <c r="B865">
        <v>96</v>
      </c>
    </row>
    <row r="866" spans="1:2">
      <c r="A866">
        <v>14</v>
      </c>
      <c r="B866">
        <v>184</v>
      </c>
    </row>
    <row r="867" spans="1:2">
      <c r="A867">
        <v>15</v>
      </c>
      <c r="B867">
        <v>126</v>
      </c>
    </row>
    <row r="868" spans="1:2">
      <c r="A868">
        <v>16</v>
      </c>
      <c r="B868">
        <v>187</v>
      </c>
    </row>
    <row r="869" spans="1:2">
      <c r="A869">
        <v>17</v>
      </c>
      <c r="B869">
        <v>132</v>
      </c>
    </row>
    <row r="870" spans="1:2">
      <c r="A870">
        <v>18</v>
      </c>
      <c r="B870">
        <v>124</v>
      </c>
    </row>
    <row r="871" spans="1:2">
      <c r="A871">
        <v>19</v>
      </c>
      <c r="B871">
        <v>155</v>
      </c>
    </row>
    <row r="872" spans="1:2">
      <c r="A872">
        <v>20</v>
      </c>
      <c r="B872">
        <v>152</v>
      </c>
    </row>
    <row r="873" spans="1:2">
      <c r="A873">
        <v>21</v>
      </c>
      <c r="B873">
        <v>157</v>
      </c>
    </row>
    <row r="874" spans="1:2">
      <c r="A874">
        <v>22</v>
      </c>
      <c r="B874">
        <v>215</v>
      </c>
    </row>
    <row r="875" spans="1:2">
      <c r="A875">
        <v>23</v>
      </c>
      <c r="B875">
        <v>179</v>
      </c>
    </row>
    <row r="876" spans="1:2">
      <c r="A876">
        <v>24</v>
      </c>
      <c r="B876">
        <v>182</v>
      </c>
    </row>
    <row r="877" spans="1:2">
      <c r="A877">
        <v>25</v>
      </c>
      <c r="B877">
        <v>167</v>
      </c>
    </row>
    <row r="878" spans="1:2">
      <c r="A878">
        <v>26</v>
      </c>
      <c r="B878">
        <v>101</v>
      </c>
    </row>
    <row r="879" spans="1:2">
      <c r="A879">
        <v>27</v>
      </c>
      <c r="B879">
        <v>19</v>
      </c>
    </row>
    <row r="880" spans="1:2">
      <c r="A880">
        <v>28</v>
      </c>
      <c r="B880">
        <v>2</v>
      </c>
    </row>
    <row r="881" spans="1:4">
      <c r="A881">
        <v>29</v>
      </c>
    </row>
    <row r="882" spans="1:4">
      <c r="A882">
        <v>30</v>
      </c>
    </row>
    <row r="883" spans="1:4">
      <c r="A883">
        <v>31</v>
      </c>
    </row>
    <row r="884" spans="1:4">
      <c r="A884">
        <v>32</v>
      </c>
    </row>
    <row r="886" spans="1:4">
      <c r="A886" t="s">
        <v>376</v>
      </c>
      <c r="C886">
        <v>1892.8393437509999</v>
      </c>
      <c r="D886">
        <v>818.11756640627095</v>
      </c>
    </row>
    <row r="887" spans="1:4">
      <c r="A887">
        <v>1</v>
      </c>
      <c r="B887">
        <v>113.25</v>
      </c>
    </row>
    <row r="888" spans="1:4">
      <c r="A888">
        <v>2</v>
      </c>
      <c r="B888">
        <v>213.055555555556</v>
      </c>
    </row>
    <row r="889" spans="1:4">
      <c r="A889">
        <v>3</v>
      </c>
      <c r="B889">
        <v>115.527777777778</v>
      </c>
    </row>
    <row r="890" spans="1:4">
      <c r="A890">
        <v>4</v>
      </c>
      <c r="B890">
        <v>161.527777777778</v>
      </c>
    </row>
    <row r="891" spans="1:4">
      <c r="A891">
        <v>5</v>
      </c>
      <c r="B891">
        <v>136.69999999999999</v>
      </c>
    </row>
    <row r="892" spans="1:4">
      <c r="A892">
        <v>6</v>
      </c>
      <c r="B892">
        <v>113.003524988701</v>
      </c>
    </row>
    <row r="893" spans="1:4">
      <c r="A893">
        <v>7</v>
      </c>
      <c r="B893">
        <v>165.30114155251101</v>
      </c>
    </row>
    <row r="894" spans="1:4">
      <c r="A894">
        <v>8</v>
      </c>
      <c r="B894">
        <v>213.18063515140301</v>
      </c>
    </row>
    <row r="895" spans="1:4">
      <c r="A895">
        <v>9</v>
      </c>
      <c r="B895">
        <v>106.501141552511</v>
      </c>
    </row>
    <row r="896" spans="1:4">
      <c r="A896">
        <v>10</v>
      </c>
      <c r="B896">
        <v>569.11428339138195</v>
      </c>
    </row>
    <row r="897" spans="1:2">
      <c r="A897">
        <v>11</v>
      </c>
      <c r="B897">
        <v>121.350985221675</v>
      </c>
    </row>
    <row r="898" spans="1:2">
      <c r="A898">
        <v>12</v>
      </c>
      <c r="B898">
        <v>224.503839895347</v>
      </c>
    </row>
    <row r="899" spans="1:2">
      <c r="A899">
        <v>13</v>
      </c>
      <c r="B899">
        <v>134.854655675163</v>
      </c>
    </row>
    <row r="900" spans="1:2">
      <c r="A900">
        <v>14</v>
      </c>
      <c r="B900">
        <v>100.00110619469</v>
      </c>
    </row>
    <row r="901" spans="1:2">
      <c r="A901">
        <v>15</v>
      </c>
      <c r="B901">
        <v>129.256207589827</v>
      </c>
    </row>
    <row r="902" spans="1:2">
      <c r="A902">
        <v>16</v>
      </c>
      <c r="B902">
        <v>95.404197087907704</v>
      </c>
    </row>
    <row r="903" spans="1:2">
      <c r="A903">
        <v>17</v>
      </c>
      <c r="B903">
        <v>111.804318080239</v>
      </c>
    </row>
    <row r="904" spans="1:2">
      <c r="A904">
        <v>18</v>
      </c>
      <c r="B904">
        <v>108.25309089321701</v>
      </c>
    </row>
    <row r="905" spans="1:2">
      <c r="A905">
        <v>19</v>
      </c>
      <c r="B905">
        <v>59.506909149028502</v>
      </c>
    </row>
    <row r="906" spans="1:2">
      <c r="A906">
        <v>20</v>
      </c>
      <c r="B906">
        <v>84.5</v>
      </c>
    </row>
    <row r="907" spans="1:2">
      <c r="A907">
        <v>21</v>
      </c>
      <c r="B907">
        <v>132.00512820512799</v>
      </c>
    </row>
    <row r="908" spans="1:2">
      <c r="A908">
        <v>22</v>
      </c>
      <c r="B908">
        <v>115.8</v>
      </c>
    </row>
    <row r="909" spans="1:2">
      <c r="A909">
        <v>23</v>
      </c>
      <c r="B909">
        <v>126.333333333333</v>
      </c>
    </row>
    <row r="910" spans="1:2">
      <c r="A910">
        <v>24</v>
      </c>
      <c r="B910">
        <v>108.9</v>
      </c>
    </row>
    <row r="911" spans="1:2">
      <c r="A911">
        <v>25</v>
      </c>
      <c r="B911">
        <v>94.15</v>
      </c>
    </row>
    <row r="912" spans="1:2">
      <c r="A912">
        <v>26</v>
      </c>
      <c r="B912">
        <v>102.583333333333</v>
      </c>
    </row>
    <row r="913" spans="1:4">
      <c r="A913">
        <v>27</v>
      </c>
      <c r="B913">
        <v>23.5</v>
      </c>
    </row>
    <row r="914" spans="1:4">
      <c r="A914">
        <v>28</v>
      </c>
      <c r="B914">
        <v>7.5</v>
      </c>
    </row>
    <row r="915" spans="1:4">
      <c r="A915">
        <v>29</v>
      </c>
      <c r="B915">
        <v>5</v>
      </c>
    </row>
    <row r="916" spans="1:4">
      <c r="A916">
        <v>30</v>
      </c>
    </row>
    <row r="917" spans="1:4">
      <c r="A917">
        <v>31</v>
      </c>
    </row>
    <row r="918" spans="1:4">
      <c r="A918">
        <v>32</v>
      </c>
    </row>
    <row r="920" spans="1:4">
      <c r="A920" t="s">
        <v>377</v>
      </c>
      <c r="C920">
        <v>1828.6666666666699</v>
      </c>
      <c r="D920">
        <v>790.38103684852604</v>
      </c>
    </row>
    <row r="921" spans="1:4">
      <c r="A921">
        <v>1</v>
      </c>
      <c r="B921">
        <v>104</v>
      </c>
    </row>
    <row r="922" spans="1:4">
      <c r="A922">
        <v>2</v>
      </c>
      <c r="B922">
        <v>106.5</v>
      </c>
    </row>
    <row r="923" spans="1:4">
      <c r="A923">
        <v>3</v>
      </c>
      <c r="B923">
        <v>181</v>
      </c>
    </row>
    <row r="924" spans="1:4">
      <c r="A924">
        <v>4</v>
      </c>
      <c r="B924">
        <v>173</v>
      </c>
    </row>
    <row r="925" spans="1:4">
      <c r="A925">
        <v>5</v>
      </c>
      <c r="B925">
        <v>172.5</v>
      </c>
    </row>
    <row r="926" spans="1:4">
      <c r="A926">
        <v>6</v>
      </c>
      <c r="B926">
        <v>145</v>
      </c>
    </row>
    <row r="927" spans="1:4">
      <c r="A927">
        <v>7</v>
      </c>
      <c r="B927">
        <v>283.5</v>
      </c>
    </row>
    <row r="928" spans="1:4">
      <c r="A928">
        <v>8</v>
      </c>
      <c r="B928">
        <v>151.5</v>
      </c>
    </row>
    <row r="929" spans="1:2">
      <c r="A929">
        <v>9</v>
      </c>
      <c r="B929">
        <v>251.5</v>
      </c>
    </row>
    <row r="930" spans="1:2">
      <c r="A930">
        <v>10</v>
      </c>
      <c r="B930">
        <v>708.5</v>
      </c>
    </row>
    <row r="931" spans="1:2">
      <c r="A931">
        <v>11</v>
      </c>
      <c r="B931">
        <v>159.5</v>
      </c>
    </row>
    <row r="932" spans="1:2">
      <c r="A932">
        <v>12</v>
      </c>
      <c r="B932">
        <v>185</v>
      </c>
    </row>
    <row r="933" spans="1:2">
      <c r="A933">
        <v>13</v>
      </c>
      <c r="B933">
        <v>246</v>
      </c>
    </row>
    <row r="934" spans="1:2">
      <c r="A934">
        <v>14</v>
      </c>
      <c r="B934">
        <v>163</v>
      </c>
    </row>
    <row r="935" spans="1:2">
      <c r="A935">
        <v>15</v>
      </c>
      <c r="B935">
        <v>259</v>
      </c>
    </row>
    <row r="936" spans="1:2">
      <c r="A936">
        <v>16</v>
      </c>
      <c r="B936">
        <v>253.5</v>
      </c>
    </row>
    <row r="937" spans="1:2">
      <c r="A937">
        <v>17</v>
      </c>
      <c r="B937">
        <v>193.5</v>
      </c>
    </row>
    <row r="938" spans="1:2">
      <c r="A938">
        <v>18</v>
      </c>
      <c r="B938">
        <v>130</v>
      </c>
    </row>
    <row r="939" spans="1:2">
      <c r="A939">
        <v>19</v>
      </c>
      <c r="B939">
        <v>189</v>
      </c>
    </row>
    <row r="940" spans="1:2">
      <c r="A940">
        <v>20</v>
      </c>
      <c r="B940">
        <v>171.5</v>
      </c>
    </row>
    <row r="941" spans="1:2">
      <c r="A941">
        <v>21</v>
      </c>
      <c r="B941">
        <v>138</v>
      </c>
    </row>
    <row r="942" spans="1:2">
      <c r="A942">
        <v>22</v>
      </c>
      <c r="B942">
        <v>153</v>
      </c>
    </row>
    <row r="943" spans="1:2">
      <c r="A943">
        <v>23</v>
      </c>
      <c r="B943">
        <v>171</v>
      </c>
    </row>
    <row r="944" spans="1:2">
      <c r="A944">
        <v>24</v>
      </c>
      <c r="B944">
        <v>131.5</v>
      </c>
    </row>
    <row r="945" spans="1:4">
      <c r="A945">
        <v>25</v>
      </c>
      <c r="B945">
        <v>198.5</v>
      </c>
    </row>
    <row r="946" spans="1:4">
      <c r="A946">
        <v>26</v>
      </c>
      <c r="B946">
        <v>124</v>
      </c>
    </row>
    <row r="947" spans="1:4">
      <c r="A947">
        <v>27</v>
      </c>
      <c r="B947">
        <v>50</v>
      </c>
    </row>
    <row r="948" spans="1:4">
      <c r="A948">
        <v>28</v>
      </c>
      <c r="B948">
        <v>12</v>
      </c>
    </row>
    <row r="949" spans="1:4">
      <c r="A949">
        <v>29</v>
      </c>
      <c r="B949">
        <v>3.5</v>
      </c>
    </row>
    <row r="950" spans="1:4">
      <c r="A950">
        <v>30</v>
      </c>
    </row>
    <row r="951" spans="1:4">
      <c r="A951">
        <v>31</v>
      </c>
    </row>
    <row r="952" spans="1:4">
      <c r="A952">
        <v>32</v>
      </c>
    </row>
    <row r="954" spans="1:4">
      <c r="A954" t="s">
        <v>378</v>
      </c>
      <c r="C954">
        <v>1661.0280068304901</v>
      </c>
      <c r="D954">
        <v>717.92473839215495</v>
      </c>
    </row>
    <row r="955" spans="1:4">
      <c r="A955">
        <v>1</v>
      </c>
      <c r="B955">
        <v>63.633625184132697</v>
      </c>
    </row>
    <row r="956" spans="1:4">
      <c r="A956">
        <v>2</v>
      </c>
      <c r="B956">
        <v>454.97175840032997</v>
      </c>
    </row>
    <row r="957" spans="1:4">
      <c r="A957">
        <v>3</v>
      </c>
      <c r="B957">
        <v>35.515139396175201</v>
      </c>
    </row>
    <row r="958" spans="1:4">
      <c r="A958">
        <v>4</v>
      </c>
      <c r="B958">
        <v>128.71116074147</v>
      </c>
    </row>
    <row r="959" spans="1:4">
      <c r="A959">
        <v>5</v>
      </c>
      <c r="B959">
        <v>83.380293541526598</v>
      </c>
    </row>
    <row r="960" spans="1:4">
      <c r="A960">
        <v>6</v>
      </c>
      <c r="B960">
        <v>31.9361702929553</v>
      </c>
    </row>
    <row r="961" spans="1:2">
      <c r="A961">
        <v>7</v>
      </c>
      <c r="B961">
        <v>131.80380950909799</v>
      </c>
    </row>
    <row r="962" spans="1:2">
      <c r="A962">
        <v>8</v>
      </c>
      <c r="B962">
        <v>55.746877166944003</v>
      </c>
    </row>
    <row r="963" spans="1:2">
      <c r="A963">
        <v>9</v>
      </c>
      <c r="B963">
        <v>37.339201246276097</v>
      </c>
    </row>
    <row r="964" spans="1:2">
      <c r="A964">
        <v>10</v>
      </c>
      <c r="B964">
        <v>960.80923356108303</v>
      </c>
    </row>
    <row r="965" spans="1:2">
      <c r="A965">
        <v>11</v>
      </c>
      <c r="B965">
        <v>76.7070572200697</v>
      </c>
    </row>
    <row r="966" spans="1:2">
      <c r="A966">
        <v>12</v>
      </c>
      <c r="B966">
        <v>391.24502772409198</v>
      </c>
    </row>
    <row r="967" spans="1:2">
      <c r="A967">
        <v>13</v>
      </c>
      <c r="B967">
        <v>441.67120642792401</v>
      </c>
    </row>
    <row r="968" spans="1:2">
      <c r="A968">
        <v>14</v>
      </c>
      <c r="B968">
        <v>66.248445090159294</v>
      </c>
    </row>
    <row r="969" spans="1:2">
      <c r="A969">
        <v>15</v>
      </c>
      <c r="B969">
        <v>426.42186980352699</v>
      </c>
    </row>
    <row r="970" spans="1:2">
      <c r="A970">
        <v>16</v>
      </c>
      <c r="B970">
        <v>72.272386234570106</v>
      </c>
    </row>
    <row r="971" spans="1:2">
      <c r="A971">
        <v>17</v>
      </c>
      <c r="B971">
        <v>49.690037452751803</v>
      </c>
    </row>
    <row r="972" spans="1:2">
      <c r="A972">
        <v>18</v>
      </c>
      <c r="B972">
        <v>54.3738994945518</v>
      </c>
    </row>
    <row r="973" spans="1:2">
      <c r="A973">
        <v>19</v>
      </c>
      <c r="B973">
        <v>33.551021903200301</v>
      </c>
    </row>
    <row r="974" spans="1:2">
      <c r="A974">
        <v>20</v>
      </c>
      <c r="B974">
        <v>61.973840157877902</v>
      </c>
    </row>
    <row r="975" spans="1:2">
      <c r="A975">
        <v>21</v>
      </c>
      <c r="B975">
        <v>19.013923640844901</v>
      </c>
    </row>
    <row r="976" spans="1:2">
      <c r="A976">
        <v>22</v>
      </c>
      <c r="B976">
        <v>384.73151829227402</v>
      </c>
    </row>
    <row r="977" spans="1:4">
      <c r="A977">
        <v>23</v>
      </c>
      <c r="B977">
        <v>110.072464931306</v>
      </c>
    </row>
    <row r="978" spans="1:4">
      <c r="A978">
        <v>24</v>
      </c>
      <c r="B978">
        <v>169.97425675759101</v>
      </c>
    </row>
    <row r="979" spans="1:4">
      <c r="A979">
        <v>25</v>
      </c>
      <c r="B979">
        <v>87.055368681969</v>
      </c>
    </row>
    <row r="980" spans="1:4">
      <c r="A980">
        <v>26</v>
      </c>
      <c r="B980">
        <v>47.7820415244095</v>
      </c>
    </row>
    <row r="981" spans="1:4">
      <c r="A981">
        <v>27</v>
      </c>
      <c r="B981">
        <v>43.4522391679835</v>
      </c>
    </row>
    <row r="982" spans="1:4">
      <c r="A982">
        <v>28</v>
      </c>
      <c r="B982">
        <v>1.18307991615321</v>
      </c>
    </row>
    <row r="983" spans="1:4">
      <c r="A983">
        <v>29</v>
      </c>
      <c r="B983">
        <v>0.37076630340771499</v>
      </c>
    </row>
    <row r="984" spans="1:4">
      <c r="A984">
        <v>30</v>
      </c>
    </row>
    <row r="985" spans="1:4">
      <c r="A985">
        <v>31</v>
      </c>
    </row>
    <row r="986" spans="1:4">
      <c r="A986">
        <v>32</v>
      </c>
    </row>
    <row r="988" spans="1:4">
      <c r="A988" t="s">
        <v>379</v>
      </c>
      <c r="C988">
        <v>1589.7666666666701</v>
      </c>
      <c r="D988">
        <v>687.12436730617503</v>
      </c>
    </row>
    <row r="989" spans="1:4">
      <c r="A989">
        <v>1</v>
      </c>
      <c r="B989">
        <v>105.94047619047601</v>
      </c>
    </row>
    <row r="990" spans="1:4">
      <c r="A990">
        <v>2</v>
      </c>
      <c r="B990">
        <v>192.20238095238099</v>
      </c>
    </row>
    <row r="991" spans="1:4">
      <c r="A991">
        <v>3</v>
      </c>
      <c r="B991">
        <v>291.32857142857102</v>
      </c>
    </row>
    <row r="992" spans="1:4">
      <c r="A992">
        <v>4</v>
      </c>
      <c r="B992">
        <v>212.730952380952</v>
      </c>
    </row>
    <row r="993" spans="1:2">
      <c r="A993">
        <v>5</v>
      </c>
      <c r="B993">
        <v>211.06904761904801</v>
      </c>
    </row>
    <row r="994" spans="1:2">
      <c r="A994">
        <v>6</v>
      </c>
      <c r="B994">
        <v>222.92619047618999</v>
      </c>
    </row>
    <row r="995" spans="1:2">
      <c r="A995">
        <v>7</v>
      </c>
      <c r="B995">
        <v>377.63809523809499</v>
      </c>
    </row>
    <row r="996" spans="1:2">
      <c r="A996">
        <v>8</v>
      </c>
      <c r="B996">
        <v>232.07142857142799</v>
      </c>
    </row>
    <row r="997" spans="1:2">
      <c r="A997">
        <v>9</v>
      </c>
      <c r="B997">
        <v>217.94523809523801</v>
      </c>
    </row>
    <row r="998" spans="1:2">
      <c r="A998">
        <v>10</v>
      </c>
      <c r="B998">
        <v>893.87619047619103</v>
      </c>
    </row>
    <row r="999" spans="1:2">
      <c r="A999">
        <v>11</v>
      </c>
      <c r="B999">
        <v>216.32619047618999</v>
      </c>
    </row>
    <row r="1000" spans="1:2">
      <c r="A1000">
        <v>12</v>
      </c>
      <c r="B1000">
        <v>288.68571428571403</v>
      </c>
    </row>
    <row r="1001" spans="1:2">
      <c r="A1001">
        <v>13</v>
      </c>
      <c r="B1001">
        <v>377.51428571428602</v>
      </c>
    </row>
    <row r="1002" spans="1:2">
      <c r="A1002">
        <v>14</v>
      </c>
      <c r="B1002">
        <v>443.73095238095198</v>
      </c>
    </row>
    <row r="1003" spans="1:2">
      <c r="A1003">
        <v>15</v>
      </c>
      <c r="B1003">
        <v>243.269047619047</v>
      </c>
    </row>
    <row r="1004" spans="1:2">
      <c r="A1004">
        <v>16</v>
      </c>
      <c r="B1004">
        <v>210.102380952381</v>
      </c>
    </row>
    <row r="1005" spans="1:2">
      <c r="A1005">
        <v>17</v>
      </c>
      <c r="B1005">
        <v>301.65476190476198</v>
      </c>
    </row>
    <row r="1006" spans="1:2">
      <c r="A1006">
        <v>18</v>
      </c>
      <c r="B1006">
        <v>184.68095238095199</v>
      </c>
    </row>
    <row r="1007" spans="1:2">
      <c r="A1007">
        <v>19</v>
      </c>
      <c r="B1007">
        <v>184.05</v>
      </c>
    </row>
    <row r="1008" spans="1:2">
      <c r="A1008">
        <v>20</v>
      </c>
      <c r="B1008">
        <v>236.083333333333</v>
      </c>
    </row>
    <row r="1009" spans="1:4">
      <c r="A1009">
        <v>21</v>
      </c>
      <c r="B1009">
        <v>269.50476190476201</v>
      </c>
    </row>
    <row r="1010" spans="1:4">
      <c r="A1010">
        <v>22</v>
      </c>
      <c r="B1010">
        <v>359.44761904761901</v>
      </c>
    </row>
    <row r="1011" spans="1:4">
      <c r="A1011">
        <v>23</v>
      </c>
      <c r="B1011">
        <v>190.33809523809501</v>
      </c>
    </row>
    <row r="1012" spans="1:4">
      <c r="A1012">
        <v>24</v>
      </c>
      <c r="B1012">
        <v>243.32619047618999</v>
      </c>
    </row>
    <row r="1013" spans="1:4">
      <c r="A1013">
        <v>25</v>
      </c>
      <c r="B1013">
        <v>240.00476190476201</v>
      </c>
    </row>
    <row r="1014" spans="1:4">
      <c r="A1014">
        <v>26</v>
      </c>
      <c r="B1014">
        <v>224.10952380952401</v>
      </c>
    </row>
    <row r="1015" spans="1:4">
      <c r="A1015">
        <v>27</v>
      </c>
      <c r="B1015">
        <v>120.126190476191</v>
      </c>
    </row>
    <row r="1016" spans="1:4">
      <c r="A1016">
        <v>28</v>
      </c>
      <c r="B1016">
        <v>54.621428571428602</v>
      </c>
    </row>
    <row r="1017" spans="1:4">
      <c r="A1017">
        <v>29</v>
      </c>
      <c r="B1017">
        <v>25.5261904761905</v>
      </c>
    </row>
    <row r="1018" spans="1:4">
      <c r="A1018">
        <v>30</v>
      </c>
      <c r="B1018">
        <v>4.9285714285714297</v>
      </c>
    </row>
    <row r="1019" spans="1:4">
      <c r="A1019">
        <v>31</v>
      </c>
    </row>
    <row r="1020" spans="1:4">
      <c r="A1020">
        <v>32</v>
      </c>
    </row>
    <row r="1022" spans="1:4">
      <c r="A1022" t="s">
        <v>380</v>
      </c>
      <c r="C1022">
        <v>1589.7666666666701</v>
      </c>
      <c r="D1022">
        <v>687.12436730617503</v>
      </c>
    </row>
    <row r="1023" spans="1:4">
      <c r="A1023">
        <v>1</v>
      </c>
      <c r="B1023">
        <v>105.94047619047601</v>
      </c>
    </row>
    <row r="1024" spans="1:4">
      <c r="A1024">
        <v>2</v>
      </c>
      <c r="B1024">
        <v>192.20238095238099</v>
      </c>
    </row>
    <row r="1025" spans="1:2">
      <c r="A1025">
        <v>3</v>
      </c>
      <c r="B1025">
        <v>291.32857142857102</v>
      </c>
    </row>
    <row r="1026" spans="1:2">
      <c r="A1026">
        <v>4</v>
      </c>
      <c r="B1026">
        <v>212.730952380952</v>
      </c>
    </row>
    <row r="1027" spans="1:2">
      <c r="A1027">
        <v>5</v>
      </c>
      <c r="B1027">
        <v>211.06904761904801</v>
      </c>
    </row>
    <row r="1028" spans="1:2">
      <c r="A1028">
        <v>6</v>
      </c>
      <c r="B1028">
        <v>222.92619047618999</v>
      </c>
    </row>
    <row r="1029" spans="1:2">
      <c r="A1029">
        <v>7</v>
      </c>
      <c r="B1029">
        <v>377.63809523809499</v>
      </c>
    </row>
    <row r="1030" spans="1:2">
      <c r="A1030">
        <v>8</v>
      </c>
      <c r="B1030">
        <v>232.07142857142799</v>
      </c>
    </row>
    <row r="1031" spans="1:2">
      <c r="A1031">
        <v>9</v>
      </c>
      <c r="B1031">
        <v>217.94523809523801</v>
      </c>
    </row>
    <row r="1032" spans="1:2">
      <c r="A1032">
        <v>10</v>
      </c>
      <c r="B1032">
        <v>893.87619047619103</v>
      </c>
    </row>
    <row r="1033" spans="1:2">
      <c r="A1033">
        <v>11</v>
      </c>
      <c r="B1033">
        <v>216.32619047618999</v>
      </c>
    </row>
    <row r="1034" spans="1:2">
      <c r="A1034">
        <v>12</v>
      </c>
      <c r="B1034">
        <v>288.68571428571403</v>
      </c>
    </row>
    <row r="1035" spans="1:2">
      <c r="A1035">
        <v>13</v>
      </c>
      <c r="B1035">
        <v>377.51428571428602</v>
      </c>
    </row>
    <row r="1036" spans="1:2">
      <c r="A1036">
        <v>14</v>
      </c>
      <c r="B1036">
        <v>443.73095238095198</v>
      </c>
    </row>
    <row r="1037" spans="1:2">
      <c r="A1037">
        <v>15</v>
      </c>
      <c r="B1037">
        <v>243.269047619047</v>
      </c>
    </row>
    <row r="1038" spans="1:2">
      <c r="A1038">
        <v>16</v>
      </c>
      <c r="B1038">
        <v>210.102380952381</v>
      </c>
    </row>
    <row r="1039" spans="1:2">
      <c r="A1039">
        <v>17</v>
      </c>
      <c r="B1039">
        <v>301.65476190476198</v>
      </c>
    </row>
    <row r="1040" spans="1:2">
      <c r="A1040">
        <v>18</v>
      </c>
      <c r="B1040">
        <v>184.68095238095199</v>
      </c>
    </row>
    <row r="1041" spans="1:4">
      <c r="A1041">
        <v>19</v>
      </c>
      <c r="B1041">
        <v>184.05</v>
      </c>
    </row>
    <row r="1042" spans="1:4">
      <c r="A1042">
        <v>20</v>
      </c>
      <c r="B1042">
        <v>236.083333333333</v>
      </c>
    </row>
    <row r="1043" spans="1:4">
      <c r="A1043">
        <v>21</v>
      </c>
      <c r="B1043">
        <v>269.50476190476201</v>
      </c>
    </row>
    <row r="1044" spans="1:4">
      <c r="A1044">
        <v>22</v>
      </c>
      <c r="B1044">
        <v>359.44761904761901</v>
      </c>
    </row>
    <row r="1045" spans="1:4">
      <c r="A1045">
        <v>23</v>
      </c>
      <c r="B1045">
        <v>190.33809523809501</v>
      </c>
    </row>
    <row r="1046" spans="1:4">
      <c r="A1046">
        <v>24</v>
      </c>
      <c r="B1046">
        <v>243.32619047618999</v>
      </c>
    </row>
    <row r="1047" spans="1:4">
      <c r="A1047">
        <v>25</v>
      </c>
      <c r="B1047">
        <v>240.00476190476201</v>
      </c>
    </row>
    <row r="1048" spans="1:4">
      <c r="A1048">
        <v>26</v>
      </c>
      <c r="B1048">
        <v>224.10952380952401</v>
      </c>
    </row>
    <row r="1049" spans="1:4">
      <c r="A1049">
        <v>27</v>
      </c>
      <c r="B1049">
        <v>120.126190476191</v>
      </c>
    </row>
    <row r="1050" spans="1:4">
      <c r="A1050">
        <v>28</v>
      </c>
      <c r="B1050">
        <v>54.621428571428602</v>
      </c>
    </row>
    <row r="1051" spans="1:4">
      <c r="A1051">
        <v>29</v>
      </c>
      <c r="B1051">
        <v>25.5261904761905</v>
      </c>
    </row>
    <row r="1052" spans="1:4">
      <c r="A1052">
        <v>30</v>
      </c>
      <c r="B1052">
        <v>4.9285714285714297</v>
      </c>
    </row>
    <row r="1053" spans="1:4">
      <c r="A1053">
        <v>31</v>
      </c>
    </row>
    <row r="1054" spans="1:4">
      <c r="A1054">
        <v>32</v>
      </c>
    </row>
    <row r="1056" spans="1:4">
      <c r="A1056" t="s">
        <v>381</v>
      </c>
      <c r="C1056">
        <v>1542.3984848484799</v>
      </c>
      <c r="D1056">
        <v>666.651028265479</v>
      </c>
    </row>
    <row r="1057" spans="1:2">
      <c r="A1057">
        <v>1</v>
      </c>
      <c r="B1057">
        <v>26.559090909090902</v>
      </c>
    </row>
    <row r="1058" spans="1:2">
      <c r="A1058">
        <v>2</v>
      </c>
      <c r="B1058">
        <v>81.140909090909105</v>
      </c>
    </row>
    <row r="1059" spans="1:2">
      <c r="A1059">
        <v>3</v>
      </c>
      <c r="B1059">
        <v>13.7727272727273</v>
      </c>
    </row>
    <row r="1060" spans="1:2">
      <c r="A1060">
        <v>4</v>
      </c>
      <c r="B1060">
        <v>12.307575757575799</v>
      </c>
    </row>
    <row r="1061" spans="1:2">
      <c r="A1061">
        <v>5</v>
      </c>
      <c r="B1061">
        <v>48.554545454545497</v>
      </c>
    </row>
    <row r="1062" spans="1:2">
      <c r="A1062">
        <v>6</v>
      </c>
      <c r="B1062">
        <v>5.8484848484848504</v>
      </c>
    </row>
    <row r="1063" spans="1:2">
      <c r="A1063">
        <v>7</v>
      </c>
      <c r="B1063">
        <v>128.469696969697</v>
      </c>
    </row>
    <row r="1064" spans="1:2">
      <c r="A1064">
        <v>8</v>
      </c>
      <c r="B1064">
        <v>79.154545454545499</v>
      </c>
    </row>
    <row r="1065" spans="1:2">
      <c r="A1065">
        <v>9</v>
      </c>
      <c r="B1065">
        <v>16.909090909090899</v>
      </c>
    </row>
    <row r="1066" spans="1:2">
      <c r="A1066">
        <v>10</v>
      </c>
      <c r="B1066">
        <v>262.73636363636302</v>
      </c>
    </row>
    <row r="1067" spans="1:2">
      <c r="A1067">
        <v>11</v>
      </c>
      <c r="B1067">
        <v>45.595454545454601</v>
      </c>
    </row>
    <row r="1068" spans="1:2">
      <c r="A1068">
        <v>12</v>
      </c>
      <c r="B1068">
        <v>7.5348484848484896</v>
      </c>
    </row>
    <row r="1069" spans="1:2">
      <c r="A1069">
        <v>13</v>
      </c>
      <c r="B1069">
        <v>116.318181818182</v>
      </c>
    </row>
    <row r="1070" spans="1:2">
      <c r="A1070">
        <v>14</v>
      </c>
      <c r="B1070">
        <v>17.984848484848499</v>
      </c>
    </row>
    <row r="1071" spans="1:2">
      <c r="A1071">
        <v>15</v>
      </c>
      <c r="B1071">
        <v>4.6666666666666696</v>
      </c>
    </row>
    <row r="1072" spans="1:2">
      <c r="A1072">
        <v>16</v>
      </c>
      <c r="B1072">
        <v>78.363636363636402</v>
      </c>
    </row>
    <row r="1073" spans="1:2">
      <c r="A1073">
        <v>17</v>
      </c>
      <c r="B1073">
        <v>14.2575757575758</v>
      </c>
    </row>
    <row r="1074" spans="1:2">
      <c r="A1074">
        <v>18</v>
      </c>
      <c r="B1074">
        <v>11.348484848484899</v>
      </c>
    </row>
    <row r="1075" spans="1:2">
      <c r="A1075">
        <v>19</v>
      </c>
      <c r="B1075">
        <v>2.0909090909090899</v>
      </c>
    </row>
    <row r="1076" spans="1:2">
      <c r="A1076">
        <v>20</v>
      </c>
      <c r="B1076">
        <v>3.8075757575757598</v>
      </c>
    </row>
    <row r="1077" spans="1:2">
      <c r="A1077">
        <v>21</v>
      </c>
      <c r="B1077">
        <v>8.8181818181818201</v>
      </c>
    </row>
    <row r="1078" spans="1:2">
      <c r="A1078">
        <v>22</v>
      </c>
      <c r="B1078">
        <v>4.6363636363636402</v>
      </c>
    </row>
    <row r="1079" spans="1:2">
      <c r="A1079">
        <v>23</v>
      </c>
      <c r="B1079">
        <v>2.0287878787878801</v>
      </c>
    </row>
    <row r="1080" spans="1:2">
      <c r="A1080">
        <v>24</v>
      </c>
      <c r="B1080">
        <v>16.0075757575758</v>
      </c>
    </row>
    <row r="1081" spans="1:2">
      <c r="A1081">
        <v>25</v>
      </c>
      <c r="B1081">
        <v>3.0606060606060601</v>
      </c>
    </row>
    <row r="1082" spans="1:2">
      <c r="A1082">
        <v>26</v>
      </c>
      <c r="B1082">
        <v>7.1212121212121202</v>
      </c>
    </row>
    <row r="1083" spans="1:2">
      <c r="A1083">
        <v>27</v>
      </c>
      <c r="B1083">
        <v>2.1666666666666701</v>
      </c>
    </row>
    <row r="1084" spans="1:2">
      <c r="A1084">
        <v>28</v>
      </c>
    </row>
    <row r="1085" spans="1:2">
      <c r="A1085">
        <v>29</v>
      </c>
    </row>
    <row r="1086" spans="1:2">
      <c r="A1086">
        <v>30</v>
      </c>
    </row>
    <row r="1087" spans="1:2">
      <c r="A1087">
        <v>31</v>
      </c>
    </row>
    <row r="1088" spans="1:2">
      <c r="A1088">
        <v>32</v>
      </c>
    </row>
    <row r="1090" spans="1:4">
      <c r="A1090" t="s">
        <v>382</v>
      </c>
      <c r="C1090">
        <v>1490</v>
      </c>
      <c r="D1090">
        <v>644.00350614526303</v>
      </c>
    </row>
    <row r="1091" spans="1:4">
      <c r="A1091">
        <v>1</v>
      </c>
      <c r="B1091">
        <v>7</v>
      </c>
    </row>
    <row r="1092" spans="1:4">
      <c r="A1092">
        <v>2</v>
      </c>
      <c r="B1092">
        <v>4</v>
      </c>
    </row>
    <row r="1093" spans="1:4">
      <c r="A1093">
        <v>3</v>
      </c>
      <c r="B1093">
        <v>13</v>
      </c>
    </row>
    <row r="1094" spans="1:4">
      <c r="A1094">
        <v>4</v>
      </c>
      <c r="B1094">
        <v>2</v>
      </c>
    </row>
    <row r="1095" spans="1:4">
      <c r="A1095">
        <v>5</v>
      </c>
    </row>
    <row r="1096" spans="1:4">
      <c r="A1096">
        <v>6</v>
      </c>
    </row>
    <row r="1097" spans="1:4">
      <c r="A1097">
        <v>7</v>
      </c>
      <c r="B1097">
        <v>5</v>
      </c>
    </row>
    <row r="1098" spans="1:4">
      <c r="A1098">
        <v>8</v>
      </c>
      <c r="B1098">
        <v>6</v>
      </c>
    </row>
    <row r="1099" spans="1:4">
      <c r="A1099">
        <v>9</v>
      </c>
      <c r="B1099">
        <v>11</v>
      </c>
    </row>
    <row r="1100" spans="1:4">
      <c r="A1100">
        <v>10</v>
      </c>
      <c r="B1100">
        <v>759</v>
      </c>
    </row>
    <row r="1101" spans="1:4">
      <c r="A1101">
        <v>11</v>
      </c>
      <c r="B1101">
        <v>236</v>
      </c>
    </row>
    <row r="1102" spans="1:4">
      <c r="A1102">
        <v>12</v>
      </c>
      <c r="B1102">
        <v>18</v>
      </c>
    </row>
    <row r="1103" spans="1:4">
      <c r="A1103">
        <v>13</v>
      </c>
      <c r="B1103">
        <v>13</v>
      </c>
    </row>
    <row r="1104" spans="1:4">
      <c r="A1104">
        <v>14</v>
      </c>
      <c r="B1104">
        <v>4</v>
      </c>
    </row>
    <row r="1105" spans="1:2">
      <c r="A1105">
        <v>15</v>
      </c>
      <c r="B1105">
        <v>19</v>
      </c>
    </row>
    <row r="1106" spans="1:2">
      <c r="A1106">
        <v>16</v>
      </c>
      <c r="B1106">
        <v>30</v>
      </c>
    </row>
    <row r="1107" spans="1:2">
      <c r="A1107">
        <v>17</v>
      </c>
      <c r="B1107">
        <v>13</v>
      </c>
    </row>
    <row r="1108" spans="1:2">
      <c r="A1108">
        <v>18</v>
      </c>
      <c r="B1108">
        <v>14</v>
      </c>
    </row>
    <row r="1109" spans="1:2">
      <c r="A1109">
        <v>19</v>
      </c>
      <c r="B1109">
        <v>8</v>
      </c>
    </row>
    <row r="1110" spans="1:2">
      <c r="A1110">
        <v>20</v>
      </c>
      <c r="B1110">
        <v>2</v>
      </c>
    </row>
    <row r="1111" spans="1:2">
      <c r="A1111">
        <v>21</v>
      </c>
    </row>
    <row r="1112" spans="1:2">
      <c r="A1112">
        <v>22</v>
      </c>
      <c r="B1112">
        <v>4</v>
      </c>
    </row>
    <row r="1113" spans="1:2">
      <c r="A1113">
        <v>23</v>
      </c>
      <c r="B1113">
        <v>3</v>
      </c>
    </row>
    <row r="1114" spans="1:2">
      <c r="A1114">
        <v>24</v>
      </c>
      <c r="B1114">
        <v>8</v>
      </c>
    </row>
    <row r="1115" spans="1:2">
      <c r="A1115">
        <v>25</v>
      </c>
    </row>
    <row r="1116" spans="1:2">
      <c r="A1116">
        <v>26</v>
      </c>
      <c r="B1116">
        <v>6</v>
      </c>
    </row>
    <row r="1117" spans="1:2">
      <c r="A1117">
        <v>27</v>
      </c>
    </row>
    <row r="1118" spans="1:2">
      <c r="A1118">
        <v>28</v>
      </c>
    </row>
    <row r="1119" spans="1:2">
      <c r="A1119">
        <v>29</v>
      </c>
    </row>
    <row r="1120" spans="1:2">
      <c r="A1120">
        <v>30</v>
      </c>
    </row>
    <row r="1121" spans="1:4">
      <c r="A1121">
        <v>31</v>
      </c>
    </row>
    <row r="1122" spans="1:4">
      <c r="A1122">
        <v>32</v>
      </c>
    </row>
    <row r="1124" spans="1:4">
      <c r="A1124" t="s">
        <v>383</v>
      </c>
      <c r="C1124">
        <v>1484.0327974511299</v>
      </c>
      <c r="D1124">
        <v>641.42437905576605</v>
      </c>
    </row>
    <row r="1125" spans="1:4">
      <c r="A1125">
        <v>1</v>
      </c>
      <c r="B1125">
        <v>78.205982905982907</v>
      </c>
    </row>
    <row r="1126" spans="1:4">
      <c r="A1126">
        <v>2</v>
      </c>
      <c r="B1126">
        <v>91.1529914529915</v>
      </c>
    </row>
    <row r="1127" spans="1:4">
      <c r="A1127">
        <v>3</v>
      </c>
      <c r="B1127">
        <v>173.99633699633699</v>
      </c>
    </row>
    <row r="1128" spans="1:4">
      <c r="A1128">
        <v>4</v>
      </c>
      <c r="B1128">
        <v>205.525824175824</v>
      </c>
    </row>
    <row r="1129" spans="1:4">
      <c r="A1129">
        <v>5</v>
      </c>
      <c r="B1129">
        <v>286.41037793905502</v>
      </c>
    </row>
    <row r="1130" spans="1:4">
      <c r="A1130">
        <v>6</v>
      </c>
      <c r="B1130">
        <v>108.668231768232</v>
      </c>
    </row>
    <row r="1131" spans="1:4">
      <c r="A1131">
        <v>7</v>
      </c>
      <c r="B1131">
        <v>290.92980810039597</v>
      </c>
    </row>
    <row r="1132" spans="1:4">
      <c r="A1132">
        <v>8</v>
      </c>
      <c r="B1132">
        <v>245.941810966811</v>
      </c>
    </row>
    <row r="1133" spans="1:4">
      <c r="A1133">
        <v>9</v>
      </c>
      <c r="B1133">
        <v>423.67584360084402</v>
      </c>
    </row>
    <row r="1134" spans="1:4">
      <c r="A1134">
        <v>10</v>
      </c>
      <c r="B1134">
        <v>4576.26305361305</v>
      </c>
    </row>
    <row r="1135" spans="1:4">
      <c r="A1135">
        <v>11</v>
      </c>
      <c r="B1135">
        <v>519.07436076994895</v>
      </c>
    </row>
    <row r="1136" spans="1:4">
      <c r="A1136">
        <v>12</v>
      </c>
      <c r="B1136">
        <v>382.41416916416898</v>
      </c>
    </row>
    <row r="1137" spans="1:2">
      <c r="A1137">
        <v>13</v>
      </c>
      <c r="B1137">
        <v>258.00586496836502</v>
      </c>
    </row>
    <row r="1138" spans="1:2">
      <c r="A1138">
        <v>14</v>
      </c>
      <c r="B1138">
        <v>509.07949452508302</v>
      </c>
    </row>
    <row r="1139" spans="1:2">
      <c r="A1139">
        <v>15</v>
      </c>
      <c r="B1139">
        <v>305.812440731148</v>
      </c>
    </row>
    <row r="1140" spans="1:2">
      <c r="A1140">
        <v>16</v>
      </c>
      <c r="B1140">
        <v>380.84738397417902</v>
      </c>
    </row>
    <row r="1141" spans="1:2">
      <c r="A1141">
        <v>17</v>
      </c>
      <c r="B1141">
        <v>320.71688034188099</v>
      </c>
    </row>
    <row r="1142" spans="1:2">
      <c r="A1142">
        <v>18</v>
      </c>
      <c r="B1142">
        <v>447.79348185339597</v>
      </c>
    </row>
    <row r="1143" spans="1:2">
      <c r="A1143">
        <v>19</v>
      </c>
      <c r="B1143">
        <v>184.24991292232701</v>
      </c>
    </row>
    <row r="1144" spans="1:2">
      <c r="A1144">
        <v>20</v>
      </c>
      <c r="B1144">
        <v>673.02961482961496</v>
      </c>
    </row>
    <row r="1145" spans="1:2">
      <c r="A1145">
        <v>21</v>
      </c>
      <c r="B1145">
        <v>246.15137917637901</v>
      </c>
    </row>
    <row r="1146" spans="1:2">
      <c r="A1146">
        <v>22</v>
      </c>
      <c r="B1146">
        <v>180.83977966478</v>
      </c>
    </row>
    <row r="1147" spans="1:2">
      <c r="A1147">
        <v>23</v>
      </c>
      <c r="B1147">
        <v>220.923357198357</v>
      </c>
    </row>
    <row r="1148" spans="1:2">
      <c r="A1148">
        <v>24</v>
      </c>
      <c r="B1148">
        <v>144.496897546898</v>
      </c>
    </row>
    <row r="1149" spans="1:2">
      <c r="A1149">
        <v>25</v>
      </c>
      <c r="B1149">
        <v>192.604859029859</v>
      </c>
    </row>
    <row r="1150" spans="1:2">
      <c r="A1150">
        <v>26</v>
      </c>
      <c r="B1150">
        <v>87.884004884004796</v>
      </c>
    </row>
    <row r="1151" spans="1:2">
      <c r="A1151">
        <v>27</v>
      </c>
      <c r="B1151">
        <v>108.742618492619</v>
      </c>
    </row>
    <row r="1152" spans="1:2">
      <c r="A1152">
        <v>28</v>
      </c>
      <c r="B1152">
        <v>26.515811965811999</v>
      </c>
    </row>
    <row r="1153" spans="1:4">
      <c r="A1153">
        <v>29</v>
      </c>
      <c r="B1153">
        <v>10.4333333333333</v>
      </c>
    </row>
    <row r="1154" spans="1:4">
      <c r="A1154">
        <v>30</v>
      </c>
    </row>
    <row r="1155" spans="1:4">
      <c r="A1155">
        <v>31</v>
      </c>
    </row>
    <row r="1156" spans="1:4">
      <c r="A1156">
        <v>32</v>
      </c>
    </row>
    <row r="1158" spans="1:4">
      <c r="A1158" t="s">
        <v>384</v>
      </c>
      <c r="C1158">
        <v>1474.1251738973101</v>
      </c>
      <c r="D1158">
        <v>637.142134554942</v>
      </c>
    </row>
    <row r="1159" spans="1:4">
      <c r="A1159">
        <v>1</v>
      </c>
      <c r="B1159">
        <v>137.13321765953299</v>
      </c>
    </row>
    <row r="1160" spans="1:4">
      <c r="A1160">
        <v>2</v>
      </c>
      <c r="B1160">
        <v>1054.30805860806</v>
      </c>
    </row>
    <row r="1161" spans="1:4">
      <c r="A1161">
        <v>3</v>
      </c>
      <c r="B1161">
        <v>179.95387945387901</v>
      </c>
    </row>
    <row r="1162" spans="1:4">
      <c r="A1162">
        <v>4</v>
      </c>
      <c r="B1162">
        <v>1068.4560772560801</v>
      </c>
    </row>
    <row r="1163" spans="1:4">
      <c r="A1163">
        <v>5</v>
      </c>
      <c r="B1163">
        <v>70.418931945247706</v>
      </c>
    </row>
    <row r="1164" spans="1:4">
      <c r="A1164">
        <v>6</v>
      </c>
      <c r="B1164">
        <v>93.422261948577699</v>
      </c>
    </row>
    <row r="1165" spans="1:4">
      <c r="A1165">
        <v>7</v>
      </c>
      <c r="B1165">
        <v>86.976800976801002</v>
      </c>
    </row>
    <row r="1166" spans="1:4">
      <c r="A1166">
        <v>8</v>
      </c>
      <c r="B1166">
        <v>225.80354090354101</v>
      </c>
    </row>
    <row r="1167" spans="1:4">
      <c r="A1167">
        <v>9</v>
      </c>
      <c r="B1167">
        <v>1556.0476190476199</v>
      </c>
    </row>
    <row r="1168" spans="1:4">
      <c r="A1168">
        <v>10</v>
      </c>
      <c r="B1168">
        <v>4356.2714960478097</v>
      </c>
    </row>
    <row r="1169" spans="1:2">
      <c r="A1169">
        <v>11</v>
      </c>
      <c r="B1169">
        <v>1230.0893290919601</v>
      </c>
    </row>
    <row r="1170" spans="1:2">
      <c r="A1170">
        <v>12</v>
      </c>
      <c r="B1170">
        <v>1162.56904761905</v>
      </c>
    </row>
    <row r="1171" spans="1:2">
      <c r="A1171">
        <v>13</v>
      </c>
      <c r="B1171">
        <v>291.08257200316001</v>
      </c>
    </row>
    <row r="1172" spans="1:2">
      <c r="A1172">
        <v>14</v>
      </c>
      <c r="B1172">
        <v>239.44780578898201</v>
      </c>
    </row>
    <row r="1173" spans="1:2">
      <c r="A1173">
        <v>15</v>
      </c>
      <c r="B1173">
        <v>84.126984126984098</v>
      </c>
    </row>
    <row r="1174" spans="1:2">
      <c r="A1174">
        <v>16</v>
      </c>
      <c r="B1174">
        <v>100.67551045445801</v>
      </c>
    </row>
    <row r="1175" spans="1:2">
      <c r="A1175">
        <v>17</v>
      </c>
      <c r="B1175">
        <v>18.2007326007326</v>
      </c>
    </row>
    <row r="1176" spans="1:2">
      <c r="A1176">
        <v>18</v>
      </c>
      <c r="B1176">
        <v>25.749938949939001</v>
      </c>
    </row>
    <row r="1177" spans="1:2">
      <c r="A1177">
        <v>19</v>
      </c>
      <c r="B1177">
        <v>11.3785278017476</v>
      </c>
    </row>
    <row r="1178" spans="1:2">
      <c r="A1178">
        <v>20</v>
      </c>
      <c r="B1178">
        <v>9.2028480291638193</v>
      </c>
    </row>
    <row r="1179" spans="1:2">
      <c r="A1179">
        <v>21</v>
      </c>
      <c r="B1179">
        <v>23.645506145041701</v>
      </c>
    </row>
    <row r="1180" spans="1:2">
      <c r="A1180">
        <v>22</v>
      </c>
      <c r="B1180">
        <v>130.66637426900601</v>
      </c>
    </row>
    <row r="1181" spans="1:2">
      <c r="A1181">
        <v>23</v>
      </c>
      <c r="B1181">
        <v>1042.22847314364</v>
      </c>
    </row>
    <row r="1182" spans="1:2">
      <c r="A1182">
        <v>24</v>
      </c>
      <c r="B1182">
        <v>20.424294023829599</v>
      </c>
    </row>
    <row r="1183" spans="1:2">
      <c r="A1183">
        <v>25</v>
      </c>
      <c r="B1183">
        <v>49.149008146995797</v>
      </c>
    </row>
    <row r="1184" spans="1:2">
      <c r="A1184">
        <v>26</v>
      </c>
      <c r="B1184">
        <v>35.777158960750299</v>
      </c>
    </row>
    <row r="1185" spans="1:4">
      <c r="A1185">
        <v>27</v>
      </c>
      <c r="B1185">
        <v>49.821428571428598</v>
      </c>
    </row>
    <row r="1186" spans="1:4">
      <c r="A1186">
        <v>28</v>
      </c>
      <c r="B1186">
        <v>4.1532237456386101</v>
      </c>
    </row>
    <row r="1187" spans="1:4">
      <c r="A1187">
        <v>29</v>
      </c>
    </row>
    <row r="1188" spans="1:4">
      <c r="A1188">
        <v>30</v>
      </c>
    </row>
    <row r="1189" spans="1:4">
      <c r="A1189">
        <v>31</v>
      </c>
    </row>
    <row r="1190" spans="1:4">
      <c r="A1190">
        <v>32</v>
      </c>
    </row>
    <row r="1192" spans="1:4">
      <c r="A1192" t="s">
        <v>385</v>
      </c>
      <c r="C1192">
        <v>1396.6666666666699</v>
      </c>
      <c r="D1192">
        <v>603.66324177822196</v>
      </c>
    </row>
    <row r="1193" spans="1:4">
      <c r="A1193">
        <v>1</v>
      </c>
      <c r="B1193">
        <v>104</v>
      </c>
    </row>
    <row r="1194" spans="1:4">
      <c r="A1194">
        <v>2</v>
      </c>
      <c r="B1194">
        <v>106.5</v>
      </c>
    </row>
    <row r="1195" spans="1:4">
      <c r="A1195">
        <v>3</v>
      </c>
      <c r="B1195">
        <v>181</v>
      </c>
    </row>
    <row r="1196" spans="1:4">
      <c r="A1196">
        <v>4</v>
      </c>
      <c r="B1196">
        <v>173</v>
      </c>
    </row>
    <row r="1197" spans="1:4">
      <c r="A1197">
        <v>5</v>
      </c>
      <c r="B1197">
        <v>172.5</v>
      </c>
    </row>
    <row r="1198" spans="1:4">
      <c r="A1198">
        <v>6</v>
      </c>
      <c r="B1198">
        <v>145</v>
      </c>
    </row>
    <row r="1199" spans="1:4">
      <c r="A1199">
        <v>7</v>
      </c>
      <c r="B1199">
        <v>283.5</v>
      </c>
    </row>
    <row r="1200" spans="1:4">
      <c r="A1200">
        <v>8</v>
      </c>
      <c r="B1200">
        <v>151.5</v>
      </c>
    </row>
    <row r="1201" spans="1:2">
      <c r="A1201">
        <v>9</v>
      </c>
      <c r="B1201">
        <v>251.5</v>
      </c>
    </row>
    <row r="1202" spans="1:2">
      <c r="A1202">
        <v>10</v>
      </c>
      <c r="B1202">
        <v>708.5</v>
      </c>
    </row>
    <row r="1203" spans="1:2">
      <c r="A1203">
        <v>11</v>
      </c>
      <c r="B1203">
        <v>159.5</v>
      </c>
    </row>
    <row r="1204" spans="1:2">
      <c r="A1204">
        <v>12</v>
      </c>
      <c r="B1204">
        <v>185</v>
      </c>
    </row>
    <row r="1205" spans="1:2">
      <c r="A1205">
        <v>13</v>
      </c>
      <c r="B1205">
        <v>246</v>
      </c>
    </row>
    <row r="1206" spans="1:2">
      <c r="A1206">
        <v>14</v>
      </c>
      <c r="B1206">
        <v>163</v>
      </c>
    </row>
    <row r="1207" spans="1:2">
      <c r="A1207">
        <v>15</v>
      </c>
      <c r="B1207">
        <v>259</v>
      </c>
    </row>
    <row r="1208" spans="1:2">
      <c r="A1208">
        <v>16</v>
      </c>
      <c r="B1208">
        <v>253.5</v>
      </c>
    </row>
    <row r="1209" spans="1:2">
      <c r="A1209">
        <v>17</v>
      </c>
      <c r="B1209">
        <v>193.5</v>
      </c>
    </row>
    <row r="1210" spans="1:2">
      <c r="A1210">
        <v>18</v>
      </c>
      <c r="B1210">
        <v>130</v>
      </c>
    </row>
    <row r="1211" spans="1:2">
      <c r="A1211">
        <v>19</v>
      </c>
      <c r="B1211">
        <v>189</v>
      </c>
    </row>
    <row r="1212" spans="1:2">
      <c r="A1212">
        <v>20</v>
      </c>
      <c r="B1212">
        <v>171.5</v>
      </c>
    </row>
    <row r="1213" spans="1:2">
      <c r="A1213">
        <v>21</v>
      </c>
      <c r="B1213">
        <v>138</v>
      </c>
    </row>
    <row r="1214" spans="1:2">
      <c r="A1214">
        <v>22</v>
      </c>
      <c r="B1214">
        <v>153</v>
      </c>
    </row>
    <row r="1215" spans="1:2">
      <c r="A1215">
        <v>23</v>
      </c>
      <c r="B1215">
        <v>171</v>
      </c>
    </row>
    <row r="1216" spans="1:2">
      <c r="A1216">
        <v>24</v>
      </c>
      <c r="B1216">
        <v>131.5</v>
      </c>
    </row>
    <row r="1217" spans="1:4">
      <c r="A1217">
        <v>25</v>
      </c>
      <c r="B1217">
        <v>198.5</v>
      </c>
    </row>
    <row r="1218" spans="1:4">
      <c r="A1218">
        <v>26</v>
      </c>
      <c r="B1218">
        <v>124</v>
      </c>
    </row>
    <row r="1219" spans="1:4">
      <c r="A1219">
        <v>27</v>
      </c>
      <c r="B1219">
        <v>50</v>
      </c>
    </row>
    <row r="1220" spans="1:4">
      <c r="A1220">
        <v>28</v>
      </c>
      <c r="B1220">
        <v>12</v>
      </c>
    </row>
    <row r="1221" spans="1:4">
      <c r="A1221">
        <v>29</v>
      </c>
      <c r="B1221">
        <v>3.5</v>
      </c>
    </row>
    <row r="1222" spans="1:4">
      <c r="A1222">
        <v>30</v>
      </c>
    </row>
    <row r="1223" spans="1:4">
      <c r="A1223">
        <v>31</v>
      </c>
    </row>
    <row r="1224" spans="1:4">
      <c r="A1224">
        <v>32</v>
      </c>
    </row>
    <row r="1226" spans="1:4">
      <c r="A1226" t="s">
        <v>386</v>
      </c>
      <c r="C1226">
        <v>1365.2846747405099</v>
      </c>
      <c r="D1226">
        <v>590.09940766394902</v>
      </c>
    </row>
    <row r="1227" spans="1:4">
      <c r="A1227">
        <v>1</v>
      </c>
      <c r="B1227">
        <v>62.4143162393163</v>
      </c>
    </row>
    <row r="1228" spans="1:4">
      <c r="A1228">
        <v>2</v>
      </c>
      <c r="B1228">
        <v>58.640170940170897</v>
      </c>
    </row>
    <row r="1229" spans="1:4">
      <c r="A1229">
        <v>3</v>
      </c>
      <c r="B1229">
        <v>148.91749084249099</v>
      </c>
    </row>
    <row r="1230" spans="1:4">
      <c r="A1230">
        <v>4</v>
      </c>
      <c r="B1230">
        <v>155.21364468864499</v>
      </c>
    </row>
    <row r="1231" spans="1:4">
      <c r="A1231">
        <v>5</v>
      </c>
      <c r="B1231">
        <v>186.056211272388</v>
      </c>
    </row>
    <row r="1232" spans="1:4">
      <c r="A1232">
        <v>6</v>
      </c>
      <c r="B1232">
        <v>79.147077922077898</v>
      </c>
    </row>
    <row r="1233" spans="1:2">
      <c r="A1233">
        <v>7</v>
      </c>
      <c r="B1233">
        <v>250.060577331166</v>
      </c>
    </row>
    <row r="1234" spans="1:2">
      <c r="A1234">
        <v>8</v>
      </c>
      <c r="B1234">
        <v>186.09657287157299</v>
      </c>
    </row>
    <row r="1235" spans="1:2">
      <c r="A1235">
        <v>9</v>
      </c>
      <c r="B1235">
        <v>376.04122821622798</v>
      </c>
    </row>
    <row r="1236" spans="1:2">
      <c r="A1236">
        <v>10</v>
      </c>
      <c r="B1236">
        <v>4222.0838411588402</v>
      </c>
    </row>
    <row r="1237" spans="1:2">
      <c r="A1237">
        <v>11</v>
      </c>
      <c r="B1237">
        <v>472.27371974430798</v>
      </c>
    </row>
    <row r="1238" spans="1:2">
      <c r="A1238">
        <v>12</v>
      </c>
      <c r="B1238">
        <v>355.018656343656</v>
      </c>
    </row>
    <row r="1239" spans="1:2">
      <c r="A1239">
        <v>13</v>
      </c>
      <c r="B1239">
        <v>224.79913419913399</v>
      </c>
    </row>
    <row r="1240" spans="1:2">
      <c r="A1240">
        <v>14</v>
      </c>
      <c r="B1240">
        <v>481.19616119174901</v>
      </c>
    </row>
    <row r="1241" spans="1:2">
      <c r="A1241">
        <v>15</v>
      </c>
      <c r="B1241">
        <v>253.835792379499</v>
      </c>
    </row>
    <row r="1242" spans="1:2">
      <c r="A1242">
        <v>16</v>
      </c>
      <c r="B1242">
        <v>331.79623928553502</v>
      </c>
    </row>
    <row r="1243" spans="1:2">
      <c r="A1243">
        <v>17</v>
      </c>
      <c r="B1243">
        <v>297.55277777777798</v>
      </c>
    </row>
    <row r="1244" spans="1:2">
      <c r="A1244">
        <v>18</v>
      </c>
      <c r="B1244">
        <v>407.83995621237</v>
      </c>
    </row>
    <row r="1245" spans="1:2">
      <c r="A1245">
        <v>19</v>
      </c>
      <c r="B1245">
        <v>168.09991292232701</v>
      </c>
    </row>
    <row r="1246" spans="1:2">
      <c r="A1246">
        <v>20</v>
      </c>
      <c r="B1246">
        <v>637.28217893217902</v>
      </c>
    </row>
    <row r="1247" spans="1:2">
      <c r="A1247">
        <v>21</v>
      </c>
      <c r="B1247">
        <v>224.52702020202</v>
      </c>
    </row>
    <row r="1248" spans="1:2">
      <c r="A1248">
        <v>22</v>
      </c>
      <c r="B1248">
        <v>142.71670274170299</v>
      </c>
    </row>
    <row r="1249" spans="1:4">
      <c r="A1249">
        <v>23</v>
      </c>
      <c r="B1249">
        <v>168.19130591630599</v>
      </c>
    </row>
    <row r="1250" spans="1:4">
      <c r="A1250">
        <v>24</v>
      </c>
      <c r="B1250">
        <v>121.734992784993</v>
      </c>
    </row>
    <row r="1251" spans="1:4">
      <c r="A1251">
        <v>25</v>
      </c>
      <c r="B1251">
        <v>126.081782106782</v>
      </c>
    </row>
    <row r="1252" spans="1:4">
      <c r="A1252">
        <v>26</v>
      </c>
      <c r="B1252">
        <v>33.196825396825403</v>
      </c>
    </row>
    <row r="1253" spans="1:4">
      <c r="A1253">
        <v>27</v>
      </c>
      <c r="B1253">
        <v>85.729797979797993</v>
      </c>
    </row>
    <row r="1254" spans="1:4">
      <c r="A1254">
        <v>28</v>
      </c>
      <c r="B1254">
        <v>23.788888888888899</v>
      </c>
    </row>
    <row r="1255" spans="1:4">
      <c r="A1255">
        <v>29</v>
      </c>
      <c r="B1255">
        <v>7.8333333333333304</v>
      </c>
    </row>
    <row r="1256" spans="1:4">
      <c r="A1256">
        <v>30</v>
      </c>
    </row>
    <row r="1257" spans="1:4">
      <c r="A1257">
        <v>31</v>
      </c>
    </row>
    <row r="1258" spans="1:4">
      <c r="A1258">
        <v>32</v>
      </c>
    </row>
    <row r="1260" spans="1:4">
      <c r="A1260" t="s">
        <v>387</v>
      </c>
      <c r="C1260">
        <v>1148.10926410973</v>
      </c>
      <c r="D1260">
        <v>496.232477533235</v>
      </c>
    </row>
    <row r="1261" spans="1:4">
      <c r="A1261">
        <v>1</v>
      </c>
      <c r="B1261">
        <v>13.643302176286801</v>
      </c>
    </row>
    <row r="1262" spans="1:4">
      <c r="A1262">
        <v>2</v>
      </c>
      <c r="B1262">
        <v>38.932531475675802</v>
      </c>
    </row>
    <row r="1263" spans="1:4">
      <c r="A1263">
        <v>3</v>
      </c>
      <c r="B1263">
        <v>99.992912446782199</v>
      </c>
    </row>
    <row r="1264" spans="1:4">
      <c r="A1264">
        <v>4</v>
      </c>
      <c r="B1264">
        <v>81.152725649283596</v>
      </c>
    </row>
    <row r="1265" spans="1:2">
      <c r="A1265">
        <v>5</v>
      </c>
      <c r="B1265">
        <v>115.563952420611</v>
      </c>
    </row>
    <row r="1266" spans="1:2">
      <c r="A1266">
        <v>6</v>
      </c>
      <c r="B1266">
        <v>44.203465978465999</v>
      </c>
    </row>
    <row r="1267" spans="1:2">
      <c r="A1267">
        <v>7</v>
      </c>
      <c r="B1267">
        <v>167.601435932008</v>
      </c>
    </row>
    <row r="1268" spans="1:2">
      <c r="A1268">
        <v>8</v>
      </c>
      <c r="B1268">
        <v>196.95071180798001</v>
      </c>
    </row>
    <row r="1269" spans="1:2">
      <c r="A1269">
        <v>9</v>
      </c>
      <c r="B1269">
        <v>268.57421469441402</v>
      </c>
    </row>
    <row r="1270" spans="1:2">
      <c r="A1270">
        <v>10</v>
      </c>
      <c r="B1270">
        <v>1582.8631667847201</v>
      </c>
    </row>
    <row r="1271" spans="1:2">
      <c r="A1271">
        <v>11</v>
      </c>
      <c r="B1271">
        <v>534.07890175332898</v>
      </c>
    </row>
    <row r="1272" spans="1:2">
      <c r="A1272">
        <v>12</v>
      </c>
      <c r="B1272">
        <v>352.058104231671</v>
      </c>
    </row>
    <row r="1273" spans="1:2">
      <c r="A1273">
        <v>13</v>
      </c>
      <c r="B1273">
        <v>238.771358234356</v>
      </c>
    </row>
    <row r="1274" spans="1:2">
      <c r="A1274">
        <v>14</v>
      </c>
      <c r="B1274">
        <v>128.007699653288</v>
      </c>
    </row>
    <row r="1275" spans="1:2">
      <c r="A1275">
        <v>15</v>
      </c>
      <c r="B1275">
        <v>267.07834427205199</v>
      </c>
    </row>
    <row r="1276" spans="1:2">
      <c r="A1276">
        <v>16</v>
      </c>
      <c r="B1276">
        <v>269.90819219634301</v>
      </c>
    </row>
    <row r="1277" spans="1:2">
      <c r="A1277">
        <v>17</v>
      </c>
      <c r="B1277">
        <v>245.10316070761601</v>
      </c>
    </row>
    <row r="1278" spans="1:2">
      <c r="A1278">
        <v>18</v>
      </c>
      <c r="B1278">
        <v>306.31219339251197</v>
      </c>
    </row>
    <row r="1279" spans="1:2">
      <c r="A1279">
        <v>19</v>
      </c>
      <c r="B1279">
        <v>125.649800327123</v>
      </c>
    </row>
    <row r="1280" spans="1:2">
      <c r="A1280">
        <v>20</v>
      </c>
      <c r="B1280">
        <v>513.14722766712998</v>
      </c>
    </row>
    <row r="1281" spans="1:4">
      <c r="A1281">
        <v>21</v>
      </c>
      <c r="B1281">
        <v>131.64544220527699</v>
      </c>
    </row>
    <row r="1282" spans="1:4">
      <c r="A1282">
        <v>22</v>
      </c>
      <c r="B1282">
        <v>100.49114159538701</v>
      </c>
    </row>
    <row r="1283" spans="1:4">
      <c r="A1283">
        <v>23</v>
      </c>
      <c r="B1283">
        <v>81.208748909279095</v>
      </c>
    </row>
    <row r="1284" spans="1:4">
      <c r="A1284">
        <v>24</v>
      </c>
      <c r="B1284">
        <v>72.104850534950302</v>
      </c>
    </row>
    <row r="1285" spans="1:4">
      <c r="A1285">
        <v>25</v>
      </c>
      <c r="B1285">
        <v>112.40791004133401</v>
      </c>
    </row>
    <row r="1286" spans="1:4">
      <c r="A1286">
        <v>26</v>
      </c>
      <c r="B1286">
        <v>37.447025260687802</v>
      </c>
    </row>
    <row r="1287" spans="1:4">
      <c r="A1287">
        <v>27</v>
      </c>
      <c r="B1287">
        <v>47.862594216536102</v>
      </c>
    </row>
    <row r="1288" spans="1:4">
      <c r="A1288">
        <v>28</v>
      </c>
      <c r="B1288">
        <v>18.115210239124099</v>
      </c>
    </row>
    <row r="1289" spans="1:4">
      <c r="A1289">
        <v>29</v>
      </c>
      <c r="B1289">
        <v>7.8464544917564396</v>
      </c>
    </row>
    <row r="1290" spans="1:4">
      <c r="A1290">
        <v>30</v>
      </c>
    </row>
    <row r="1291" spans="1:4">
      <c r="A1291">
        <v>31</v>
      </c>
    </row>
    <row r="1292" spans="1:4">
      <c r="A1292">
        <v>32</v>
      </c>
    </row>
    <row r="1294" spans="1:4">
      <c r="A1294" t="s">
        <v>388</v>
      </c>
      <c r="C1294">
        <v>1119.6666666666699</v>
      </c>
      <c r="D1294">
        <v>483.93910003175301</v>
      </c>
    </row>
    <row r="1295" spans="1:4">
      <c r="A1295">
        <v>1</v>
      </c>
      <c r="B1295">
        <v>140.583333333333</v>
      </c>
    </row>
    <row r="1296" spans="1:4">
      <c r="A1296">
        <v>2</v>
      </c>
      <c r="B1296">
        <v>126.083333333333</v>
      </c>
    </row>
    <row r="1297" spans="1:2">
      <c r="A1297">
        <v>3</v>
      </c>
      <c r="B1297">
        <v>137.5</v>
      </c>
    </row>
    <row r="1298" spans="1:2">
      <c r="A1298">
        <v>4</v>
      </c>
      <c r="B1298">
        <v>151.5</v>
      </c>
    </row>
    <row r="1299" spans="1:2">
      <c r="A1299">
        <v>5</v>
      </c>
      <c r="B1299">
        <v>114.083333333333</v>
      </c>
    </row>
    <row r="1300" spans="1:2">
      <c r="A1300">
        <v>6</v>
      </c>
      <c r="B1300">
        <v>161.166666666667</v>
      </c>
    </row>
    <row r="1301" spans="1:2">
      <c r="A1301">
        <v>7</v>
      </c>
      <c r="B1301">
        <v>161.666666666667</v>
      </c>
    </row>
    <row r="1302" spans="1:2">
      <c r="A1302">
        <v>8</v>
      </c>
      <c r="B1302">
        <v>177.666666666667</v>
      </c>
    </row>
    <row r="1303" spans="1:2">
      <c r="A1303">
        <v>9</v>
      </c>
      <c r="B1303">
        <v>166</v>
      </c>
    </row>
    <row r="1304" spans="1:2">
      <c r="A1304">
        <v>10</v>
      </c>
      <c r="B1304">
        <v>562.16666666666697</v>
      </c>
    </row>
    <row r="1305" spans="1:2">
      <c r="A1305">
        <v>11</v>
      </c>
      <c r="B1305">
        <v>120.916666666667</v>
      </c>
    </row>
    <row r="1306" spans="1:2">
      <c r="A1306">
        <v>12</v>
      </c>
      <c r="B1306">
        <v>137.666666666667</v>
      </c>
    </row>
    <row r="1307" spans="1:2">
      <c r="A1307">
        <v>13</v>
      </c>
      <c r="B1307">
        <v>134</v>
      </c>
    </row>
    <row r="1308" spans="1:2">
      <c r="A1308">
        <v>14</v>
      </c>
      <c r="B1308">
        <v>106.416666666667</v>
      </c>
    </row>
    <row r="1309" spans="1:2">
      <c r="A1309">
        <v>15</v>
      </c>
      <c r="B1309">
        <v>135.583333333333</v>
      </c>
    </row>
    <row r="1310" spans="1:2">
      <c r="A1310">
        <v>16</v>
      </c>
      <c r="B1310">
        <v>156.416666666667</v>
      </c>
    </row>
    <row r="1311" spans="1:2">
      <c r="A1311">
        <v>17</v>
      </c>
      <c r="B1311">
        <v>89.6666666666667</v>
      </c>
    </row>
    <row r="1312" spans="1:2">
      <c r="A1312">
        <v>18</v>
      </c>
      <c r="B1312">
        <v>152.333333333333</v>
      </c>
    </row>
    <row r="1313" spans="1:4">
      <c r="A1313">
        <v>19</v>
      </c>
      <c r="B1313">
        <v>115.416666666667</v>
      </c>
    </row>
    <row r="1314" spans="1:4">
      <c r="A1314">
        <v>20</v>
      </c>
      <c r="B1314">
        <v>136.166666666667</v>
      </c>
    </row>
    <row r="1315" spans="1:4">
      <c r="A1315">
        <v>21</v>
      </c>
      <c r="B1315">
        <v>99.4166666666667</v>
      </c>
    </row>
    <row r="1316" spans="1:4">
      <c r="A1316">
        <v>22</v>
      </c>
      <c r="B1316">
        <v>159.75</v>
      </c>
    </row>
    <row r="1317" spans="1:4">
      <c r="A1317">
        <v>23</v>
      </c>
      <c r="B1317">
        <v>123.666666666667</v>
      </c>
    </row>
    <row r="1318" spans="1:4">
      <c r="A1318">
        <v>24</v>
      </c>
      <c r="B1318">
        <v>119</v>
      </c>
    </row>
    <row r="1319" spans="1:4">
      <c r="A1319">
        <v>25</v>
      </c>
      <c r="B1319">
        <v>130.5</v>
      </c>
    </row>
    <row r="1320" spans="1:4">
      <c r="A1320">
        <v>26</v>
      </c>
      <c r="B1320">
        <v>72.0833333333333</v>
      </c>
    </row>
    <row r="1321" spans="1:4">
      <c r="A1321">
        <v>27</v>
      </c>
      <c r="B1321">
        <v>25.1666666666667</v>
      </c>
    </row>
    <row r="1322" spans="1:4">
      <c r="A1322">
        <v>28</v>
      </c>
      <c r="B1322">
        <v>6.6666666666666696</v>
      </c>
    </row>
    <row r="1323" spans="1:4">
      <c r="A1323">
        <v>29</v>
      </c>
      <c r="B1323">
        <v>1</v>
      </c>
    </row>
    <row r="1324" spans="1:4">
      <c r="A1324">
        <v>30</v>
      </c>
    </row>
    <row r="1325" spans="1:4">
      <c r="A1325">
        <v>31</v>
      </c>
    </row>
    <row r="1326" spans="1:4">
      <c r="A1326">
        <v>32</v>
      </c>
    </row>
    <row r="1328" spans="1:4">
      <c r="A1328" t="s">
        <v>389</v>
      </c>
      <c r="C1328">
        <v>1109</v>
      </c>
      <c r="D1328">
        <v>479.32878410409199</v>
      </c>
    </row>
    <row r="1329" spans="1:2">
      <c r="A1329">
        <v>1</v>
      </c>
      <c r="B1329">
        <v>140.583333333333</v>
      </c>
    </row>
    <row r="1330" spans="1:2">
      <c r="A1330">
        <v>2</v>
      </c>
      <c r="B1330">
        <v>126.083333333333</v>
      </c>
    </row>
    <row r="1331" spans="1:2">
      <c r="A1331">
        <v>3</v>
      </c>
      <c r="B1331">
        <v>137.5</v>
      </c>
    </row>
    <row r="1332" spans="1:2">
      <c r="A1332">
        <v>4</v>
      </c>
      <c r="B1332">
        <v>151.5</v>
      </c>
    </row>
    <row r="1333" spans="1:2">
      <c r="A1333">
        <v>5</v>
      </c>
      <c r="B1333">
        <v>114.083333333333</v>
      </c>
    </row>
    <row r="1334" spans="1:2">
      <c r="A1334">
        <v>6</v>
      </c>
      <c r="B1334">
        <v>161.166666666667</v>
      </c>
    </row>
    <row r="1335" spans="1:2">
      <c r="A1335">
        <v>7</v>
      </c>
      <c r="B1335">
        <v>161.666666666667</v>
      </c>
    </row>
    <row r="1336" spans="1:2">
      <c r="A1336">
        <v>8</v>
      </c>
      <c r="B1336">
        <v>177.666666666667</v>
      </c>
    </row>
    <row r="1337" spans="1:2">
      <c r="A1337">
        <v>9</v>
      </c>
      <c r="B1337">
        <v>166</v>
      </c>
    </row>
    <row r="1338" spans="1:2">
      <c r="A1338">
        <v>10</v>
      </c>
      <c r="B1338">
        <v>562.16666666666697</v>
      </c>
    </row>
    <row r="1339" spans="1:2">
      <c r="A1339">
        <v>11</v>
      </c>
      <c r="B1339">
        <v>120.916666666667</v>
      </c>
    </row>
    <row r="1340" spans="1:2">
      <c r="A1340">
        <v>12</v>
      </c>
      <c r="B1340">
        <v>137.666666666667</v>
      </c>
    </row>
    <row r="1341" spans="1:2">
      <c r="A1341">
        <v>13</v>
      </c>
      <c r="B1341">
        <v>134</v>
      </c>
    </row>
    <row r="1342" spans="1:2">
      <c r="A1342">
        <v>14</v>
      </c>
      <c r="B1342">
        <v>106.416666666667</v>
      </c>
    </row>
    <row r="1343" spans="1:2">
      <c r="A1343">
        <v>15</v>
      </c>
      <c r="B1343">
        <v>135.583333333333</v>
      </c>
    </row>
    <row r="1344" spans="1:2">
      <c r="A1344">
        <v>16</v>
      </c>
      <c r="B1344">
        <v>156.416666666667</v>
      </c>
    </row>
    <row r="1345" spans="1:2">
      <c r="A1345">
        <v>17</v>
      </c>
      <c r="B1345">
        <v>89.6666666666667</v>
      </c>
    </row>
    <row r="1346" spans="1:2">
      <c r="A1346">
        <v>18</v>
      </c>
      <c r="B1346">
        <v>152.333333333333</v>
      </c>
    </row>
    <row r="1347" spans="1:2">
      <c r="A1347">
        <v>19</v>
      </c>
      <c r="B1347">
        <v>115.416666666667</v>
      </c>
    </row>
    <row r="1348" spans="1:2">
      <c r="A1348">
        <v>20</v>
      </c>
      <c r="B1348">
        <v>136.166666666667</v>
      </c>
    </row>
    <row r="1349" spans="1:2">
      <c r="A1349">
        <v>21</v>
      </c>
      <c r="B1349">
        <v>99.4166666666667</v>
      </c>
    </row>
    <row r="1350" spans="1:2">
      <c r="A1350">
        <v>22</v>
      </c>
      <c r="B1350">
        <v>159.75</v>
      </c>
    </row>
    <row r="1351" spans="1:2">
      <c r="A1351">
        <v>23</v>
      </c>
      <c r="B1351">
        <v>123.666666666667</v>
      </c>
    </row>
    <row r="1352" spans="1:2">
      <c r="A1352">
        <v>24</v>
      </c>
      <c r="B1352">
        <v>119</v>
      </c>
    </row>
    <row r="1353" spans="1:2">
      <c r="A1353">
        <v>25</v>
      </c>
      <c r="B1353">
        <v>130.5</v>
      </c>
    </row>
    <row r="1354" spans="1:2">
      <c r="A1354">
        <v>26</v>
      </c>
      <c r="B1354">
        <v>72.0833333333333</v>
      </c>
    </row>
    <row r="1355" spans="1:2">
      <c r="A1355">
        <v>27</v>
      </c>
      <c r="B1355">
        <v>25.1666666666667</v>
      </c>
    </row>
    <row r="1356" spans="1:2">
      <c r="A1356">
        <v>28</v>
      </c>
      <c r="B1356">
        <v>6.6666666666666696</v>
      </c>
    </row>
    <row r="1357" spans="1:2">
      <c r="A1357">
        <v>29</v>
      </c>
      <c r="B1357">
        <v>1</v>
      </c>
    </row>
    <row r="1358" spans="1:2">
      <c r="A1358">
        <v>30</v>
      </c>
    </row>
    <row r="1359" spans="1:2">
      <c r="A1359">
        <v>31</v>
      </c>
    </row>
    <row r="1360" spans="1:2">
      <c r="A1360">
        <v>32</v>
      </c>
    </row>
    <row r="1362" spans="1:4">
      <c r="A1362" t="s">
        <v>390</v>
      </c>
      <c r="C1362">
        <v>1108</v>
      </c>
      <c r="D1362">
        <v>478.89656698587299</v>
      </c>
    </row>
    <row r="1363" spans="1:4">
      <c r="A1363">
        <v>1</v>
      </c>
      <c r="B1363">
        <v>13.5</v>
      </c>
    </row>
    <row r="1364" spans="1:4">
      <c r="A1364">
        <v>2</v>
      </c>
      <c r="B1364">
        <v>54.5</v>
      </c>
    </row>
    <row r="1365" spans="1:4">
      <c r="A1365">
        <v>3</v>
      </c>
      <c r="B1365">
        <v>73</v>
      </c>
    </row>
    <row r="1366" spans="1:4">
      <c r="A1366">
        <v>4</v>
      </c>
      <c r="B1366">
        <v>73</v>
      </c>
    </row>
    <row r="1367" spans="1:4">
      <c r="A1367">
        <v>5</v>
      </c>
      <c r="B1367">
        <v>87</v>
      </c>
    </row>
    <row r="1368" spans="1:4">
      <c r="A1368">
        <v>6</v>
      </c>
      <c r="B1368">
        <v>96</v>
      </c>
    </row>
    <row r="1369" spans="1:4">
      <c r="A1369">
        <v>7</v>
      </c>
      <c r="B1369">
        <v>86.5</v>
      </c>
    </row>
    <row r="1370" spans="1:4">
      <c r="A1370">
        <v>8</v>
      </c>
      <c r="B1370">
        <v>48.5</v>
      </c>
    </row>
    <row r="1371" spans="1:4">
      <c r="A1371">
        <v>9</v>
      </c>
      <c r="B1371">
        <v>33.5</v>
      </c>
    </row>
    <row r="1372" spans="1:4">
      <c r="A1372">
        <v>10</v>
      </c>
      <c r="B1372">
        <v>263.5</v>
      </c>
    </row>
    <row r="1373" spans="1:4">
      <c r="A1373">
        <v>11</v>
      </c>
      <c r="B1373">
        <v>82.5</v>
      </c>
    </row>
    <row r="1374" spans="1:4">
      <c r="A1374">
        <v>12</v>
      </c>
      <c r="B1374">
        <v>66</v>
      </c>
    </row>
    <row r="1375" spans="1:4">
      <c r="A1375">
        <v>13</v>
      </c>
      <c r="B1375">
        <v>70</v>
      </c>
    </row>
    <row r="1376" spans="1:4">
      <c r="A1376">
        <v>14</v>
      </c>
      <c r="B1376">
        <v>58</v>
      </c>
    </row>
    <row r="1377" spans="1:2">
      <c r="A1377">
        <v>15</v>
      </c>
      <c r="B1377">
        <v>48</v>
      </c>
    </row>
    <row r="1378" spans="1:2">
      <c r="A1378">
        <v>16</v>
      </c>
      <c r="B1378">
        <v>80</v>
      </c>
    </row>
    <row r="1379" spans="1:2">
      <c r="A1379">
        <v>17</v>
      </c>
      <c r="B1379">
        <v>59.5</v>
      </c>
    </row>
    <row r="1380" spans="1:2">
      <c r="A1380">
        <v>18</v>
      </c>
      <c r="B1380">
        <v>32</v>
      </c>
    </row>
    <row r="1381" spans="1:2">
      <c r="A1381">
        <v>19</v>
      </c>
      <c r="B1381">
        <v>92</v>
      </c>
    </row>
    <row r="1382" spans="1:2">
      <c r="A1382">
        <v>20</v>
      </c>
      <c r="B1382">
        <v>27</v>
      </c>
    </row>
    <row r="1383" spans="1:2">
      <c r="A1383">
        <v>21</v>
      </c>
      <c r="B1383">
        <v>26</v>
      </c>
    </row>
    <row r="1384" spans="1:2">
      <c r="A1384">
        <v>22</v>
      </c>
      <c r="B1384">
        <v>36</v>
      </c>
    </row>
    <row r="1385" spans="1:2">
      <c r="A1385">
        <v>23</v>
      </c>
      <c r="B1385">
        <v>67</v>
      </c>
    </row>
    <row r="1386" spans="1:2">
      <c r="A1386">
        <v>24</v>
      </c>
      <c r="B1386">
        <v>26</v>
      </c>
    </row>
    <row r="1387" spans="1:2">
      <c r="A1387">
        <v>25</v>
      </c>
      <c r="B1387">
        <v>43</v>
      </c>
    </row>
    <row r="1388" spans="1:2">
      <c r="A1388">
        <v>26</v>
      </c>
      <c r="B1388">
        <v>23</v>
      </c>
    </row>
    <row r="1389" spans="1:2">
      <c r="A1389">
        <v>27</v>
      </c>
      <c r="B1389">
        <v>17</v>
      </c>
    </row>
    <row r="1390" spans="1:2">
      <c r="A1390">
        <v>28</v>
      </c>
      <c r="B1390">
        <v>4</v>
      </c>
    </row>
    <row r="1391" spans="1:2">
      <c r="A1391">
        <v>29</v>
      </c>
    </row>
    <row r="1392" spans="1:2">
      <c r="A1392">
        <v>30</v>
      </c>
    </row>
    <row r="1393" spans="1:4">
      <c r="A1393">
        <v>31</v>
      </c>
    </row>
    <row r="1394" spans="1:4">
      <c r="A1394">
        <v>32</v>
      </c>
    </row>
    <row r="1396" spans="1:4">
      <c r="A1396" t="s">
        <v>391</v>
      </c>
      <c r="C1396">
        <v>1051.5</v>
      </c>
      <c r="D1396">
        <v>454.47629980654</v>
      </c>
    </row>
    <row r="1397" spans="1:4">
      <c r="A1397">
        <v>1</v>
      </c>
      <c r="B1397">
        <v>5</v>
      </c>
    </row>
    <row r="1398" spans="1:4">
      <c r="A1398">
        <v>2</v>
      </c>
    </row>
    <row r="1399" spans="1:4">
      <c r="A1399">
        <v>3</v>
      </c>
    </row>
    <row r="1400" spans="1:4">
      <c r="A1400">
        <v>4</v>
      </c>
      <c r="B1400">
        <v>8</v>
      </c>
    </row>
    <row r="1401" spans="1:4">
      <c r="A1401">
        <v>5</v>
      </c>
    </row>
    <row r="1402" spans="1:4">
      <c r="A1402">
        <v>6</v>
      </c>
      <c r="B1402">
        <v>5</v>
      </c>
    </row>
    <row r="1403" spans="1:4">
      <c r="A1403">
        <v>7</v>
      </c>
      <c r="B1403">
        <v>11</v>
      </c>
    </row>
    <row r="1404" spans="1:4">
      <c r="A1404">
        <v>8</v>
      </c>
      <c r="B1404">
        <v>2</v>
      </c>
    </row>
    <row r="1405" spans="1:4">
      <c r="A1405">
        <v>9</v>
      </c>
      <c r="B1405">
        <v>9</v>
      </c>
    </row>
    <row r="1406" spans="1:4">
      <c r="A1406">
        <v>10</v>
      </c>
      <c r="B1406">
        <v>30</v>
      </c>
    </row>
    <row r="1407" spans="1:4">
      <c r="A1407">
        <v>11</v>
      </c>
    </row>
    <row r="1408" spans="1:4">
      <c r="A1408">
        <v>12</v>
      </c>
      <c r="B1408">
        <v>4</v>
      </c>
    </row>
    <row r="1409" spans="1:2">
      <c r="A1409">
        <v>13</v>
      </c>
    </row>
    <row r="1410" spans="1:2">
      <c r="A1410">
        <v>14</v>
      </c>
      <c r="B1410">
        <v>2</v>
      </c>
    </row>
    <row r="1411" spans="1:2">
      <c r="A1411">
        <v>15</v>
      </c>
      <c r="B1411">
        <v>7</v>
      </c>
    </row>
    <row r="1412" spans="1:2">
      <c r="A1412">
        <v>16</v>
      </c>
      <c r="B1412">
        <v>8</v>
      </c>
    </row>
    <row r="1413" spans="1:2">
      <c r="A1413">
        <v>17</v>
      </c>
    </row>
    <row r="1414" spans="1:2">
      <c r="A1414">
        <v>18</v>
      </c>
      <c r="B1414">
        <v>5</v>
      </c>
    </row>
    <row r="1415" spans="1:2">
      <c r="A1415">
        <v>19</v>
      </c>
      <c r="B1415">
        <v>4</v>
      </c>
    </row>
    <row r="1416" spans="1:2">
      <c r="A1416">
        <v>20</v>
      </c>
      <c r="B1416">
        <v>5</v>
      </c>
    </row>
    <row r="1417" spans="1:2">
      <c r="A1417">
        <v>21</v>
      </c>
      <c r="B1417">
        <v>3</v>
      </c>
    </row>
    <row r="1418" spans="1:2">
      <c r="A1418">
        <v>22</v>
      </c>
    </row>
    <row r="1419" spans="1:2">
      <c r="A1419">
        <v>23</v>
      </c>
    </row>
    <row r="1420" spans="1:2">
      <c r="A1420">
        <v>24</v>
      </c>
      <c r="B1420">
        <v>2</v>
      </c>
    </row>
    <row r="1421" spans="1:2">
      <c r="A1421">
        <v>25</v>
      </c>
    </row>
    <row r="1422" spans="1:2">
      <c r="A1422">
        <v>26</v>
      </c>
    </row>
    <row r="1423" spans="1:2">
      <c r="A1423">
        <v>27</v>
      </c>
      <c r="B1423">
        <v>2</v>
      </c>
    </row>
    <row r="1424" spans="1:2">
      <c r="A1424">
        <v>28</v>
      </c>
      <c r="B1424">
        <v>7</v>
      </c>
    </row>
    <row r="1425" spans="1:4">
      <c r="A1425">
        <v>29</v>
      </c>
    </row>
    <row r="1426" spans="1:4">
      <c r="A1426">
        <v>30</v>
      </c>
    </row>
    <row r="1427" spans="1:4">
      <c r="A1427">
        <v>31</v>
      </c>
    </row>
    <row r="1428" spans="1:4">
      <c r="A1428">
        <v>32</v>
      </c>
    </row>
    <row r="1430" spans="1:4">
      <c r="A1430" t="s">
        <v>392</v>
      </c>
      <c r="C1430">
        <v>1040.5</v>
      </c>
      <c r="D1430">
        <v>449.72191150613799</v>
      </c>
    </row>
    <row r="1431" spans="1:4">
      <c r="A1431">
        <v>1</v>
      </c>
      <c r="B1431">
        <v>17</v>
      </c>
    </row>
    <row r="1432" spans="1:4">
      <c r="A1432">
        <v>2</v>
      </c>
      <c r="B1432">
        <v>53</v>
      </c>
    </row>
    <row r="1433" spans="1:4">
      <c r="A1433">
        <v>3</v>
      </c>
      <c r="B1433">
        <v>23</v>
      </c>
    </row>
    <row r="1434" spans="1:4">
      <c r="A1434">
        <v>4</v>
      </c>
      <c r="B1434">
        <v>52</v>
      </c>
    </row>
    <row r="1435" spans="1:4">
      <c r="A1435">
        <v>5</v>
      </c>
      <c r="B1435">
        <v>26</v>
      </c>
    </row>
    <row r="1436" spans="1:4">
      <c r="A1436">
        <v>6</v>
      </c>
      <c r="B1436">
        <v>66</v>
      </c>
    </row>
    <row r="1437" spans="1:4">
      <c r="A1437">
        <v>7</v>
      </c>
      <c r="B1437">
        <v>12</v>
      </c>
    </row>
    <row r="1438" spans="1:4">
      <c r="A1438">
        <v>8</v>
      </c>
      <c r="B1438">
        <v>36</v>
      </c>
    </row>
    <row r="1439" spans="1:4">
      <c r="A1439">
        <v>9</v>
      </c>
      <c r="B1439">
        <v>25</v>
      </c>
    </row>
    <row r="1440" spans="1:4">
      <c r="A1440">
        <v>10</v>
      </c>
      <c r="B1440">
        <v>221.5</v>
      </c>
    </row>
    <row r="1441" spans="1:2">
      <c r="A1441">
        <v>11</v>
      </c>
      <c r="B1441">
        <v>19</v>
      </c>
    </row>
    <row r="1442" spans="1:2">
      <c r="A1442">
        <v>12</v>
      </c>
      <c r="B1442">
        <v>29</v>
      </c>
    </row>
    <row r="1443" spans="1:2">
      <c r="A1443">
        <v>13</v>
      </c>
      <c r="B1443">
        <v>27</v>
      </c>
    </row>
    <row r="1444" spans="1:2">
      <c r="A1444">
        <v>14</v>
      </c>
      <c r="B1444">
        <v>63</v>
      </c>
    </row>
    <row r="1445" spans="1:2">
      <c r="A1445">
        <v>15</v>
      </c>
      <c r="B1445">
        <v>60</v>
      </c>
    </row>
    <row r="1446" spans="1:2">
      <c r="A1446">
        <v>16</v>
      </c>
      <c r="B1446">
        <v>53.5</v>
      </c>
    </row>
    <row r="1447" spans="1:2">
      <c r="A1447">
        <v>17</v>
      </c>
      <c r="B1447">
        <v>104</v>
      </c>
    </row>
    <row r="1448" spans="1:2">
      <c r="A1448">
        <v>18</v>
      </c>
      <c r="B1448">
        <v>28</v>
      </c>
    </row>
    <row r="1449" spans="1:2">
      <c r="A1449">
        <v>19</v>
      </c>
      <c r="B1449">
        <v>85</v>
      </c>
    </row>
    <row r="1450" spans="1:2">
      <c r="A1450">
        <v>20</v>
      </c>
      <c r="B1450">
        <v>30</v>
      </c>
    </row>
    <row r="1451" spans="1:2">
      <c r="A1451">
        <v>21</v>
      </c>
      <c r="B1451">
        <v>71</v>
      </c>
    </row>
    <row r="1452" spans="1:2">
      <c r="A1452">
        <v>22</v>
      </c>
      <c r="B1452">
        <v>47</v>
      </c>
    </row>
    <row r="1453" spans="1:2">
      <c r="A1453">
        <v>23</v>
      </c>
      <c r="B1453">
        <v>55</v>
      </c>
    </row>
    <row r="1454" spans="1:2">
      <c r="A1454">
        <v>24</v>
      </c>
      <c r="B1454">
        <v>96</v>
      </c>
    </row>
    <row r="1455" spans="1:2">
      <c r="A1455">
        <v>25</v>
      </c>
      <c r="B1455">
        <v>41</v>
      </c>
    </row>
    <row r="1456" spans="1:2">
      <c r="A1456">
        <v>26</v>
      </c>
      <c r="B1456">
        <v>4</v>
      </c>
    </row>
    <row r="1457" spans="1:4">
      <c r="A1457">
        <v>27</v>
      </c>
      <c r="B1457">
        <v>28</v>
      </c>
    </row>
    <row r="1458" spans="1:4">
      <c r="A1458">
        <v>28</v>
      </c>
    </row>
    <row r="1459" spans="1:4">
      <c r="A1459">
        <v>29</v>
      </c>
    </row>
    <row r="1460" spans="1:4">
      <c r="A1460">
        <v>30</v>
      </c>
    </row>
    <row r="1461" spans="1:4">
      <c r="A1461">
        <v>31</v>
      </c>
    </row>
    <row r="1462" spans="1:4">
      <c r="A1462">
        <v>32</v>
      </c>
    </row>
    <row r="1464" spans="1:4">
      <c r="A1464" t="s">
        <v>393</v>
      </c>
      <c r="C1464">
        <v>877.31666666666695</v>
      </c>
      <c r="D1464">
        <v>379.19128143154899</v>
      </c>
    </row>
    <row r="1465" spans="1:4">
      <c r="A1465">
        <v>1</v>
      </c>
    </row>
    <row r="1466" spans="1:4">
      <c r="A1466">
        <v>2</v>
      </c>
      <c r="B1466">
        <v>2</v>
      </c>
    </row>
    <row r="1467" spans="1:4">
      <c r="A1467">
        <v>3</v>
      </c>
    </row>
    <row r="1468" spans="1:4">
      <c r="A1468">
        <v>4</v>
      </c>
    </row>
    <row r="1469" spans="1:4">
      <c r="A1469">
        <v>5</v>
      </c>
      <c r="B1469">
        <v>2</v>
      </c>
    </row>
    <row r="1470" spans="1:4">
      <c r="A1470">
        <v>6</v>
      </c>
    </row>
    <row r="1471" spans="1:4">
      <c r="A1471">
        <v>7</v>
      </c>
    </row>
    <row r="1472" spans="1:4">
      <c r="A1472">
        <v>8</v>
      </c>
      <c r="B1472">
        <v>5</v>
      </c>
    </row>
    <row r="1473" spans="1:2">
      <c r="A1473">
        <v>9</v>
      </c>
      <c r="B1473">
        <v>2</v>
      </c>
    </row>
    <row r="1474" spans="1:2">
      <c r="A1474">
        <v>10</v>
      </c>
      <c r="B1474">
        <v>23</v>
      </c>
    </row>
    <row r="1475" spans="1:2">
      <c r="A1475">
        <v>11</v>
      </c>
      <c r="B1475">
        <v>4</v>
      </c>
    </row>
    <row r="1476" spans="1:2">
      <c r="A1476">
        <v>12</v>
      </c>
    </row>
    <row r="1477" spans="1:2">
      <c r="A1477">
        <v>13</v>
      </c>
      <c r="B1477">
        <v>5</v>
      </c>
    </row>
    <row r="1478" spans="1:2">
      <c r="A1478">
        <v>14</v>
      </c>
    </row>
    <row r="1479" spans="1:2">
      <c r="A1479">
        <v>15</v>
      </c>
    </row>
    <row r="1480" spans="1:2">
      <c r="A1480">
        <v>16</v>
      </c>
    </row>
    <row r="1481" spans="1:2">
      <c r="A1481">
        <v>17</v>
      </c>
    </row>
    <row r="1482" spans="1:2">
      <c r="A1482">
        <v>18</v>
      </c>
    </row>
    <row r="1483" spans="1:2">
      <c r="A1483">
        <v>19</v>
      </c>
    </row>
    <row r="1484" spans="1:2">
      <c r="A1484">
        <v>20</v>
      </c>
      <c r="B1484">
        <v>4</v>
      </c>
    </row>
    <row r="1485" spans="1:2">
      <c r="A1485">
        <v>21</v>
      </c>
    </row>
    <row r="1486" spans="1:2">
      <c r="A1486">
        <v>22</v>
      </c>
      <c r="B1486">
        <v>2</v>
      </c>
    </row>
    <row r="1487" spans="1:2">
      <c r="A1487">
        <v>23</v>
      </c>
      <c r="B1487">
        <v>2</v>
      </c>
    </row>
    <row r="1488" spans="1:2">
      <c r="A1488">
        <v>24</v>
      </c>
      <c r="B1488">
        <v>2</v>
      </c>
    </row>
    <row r="1489" spans="1:4">
      <c r="A1489">
        <v>25</v>
      </c>
    </row>
    <row r="1490" spans="1:4">
      <c r="A1490">
        <v>26</v>
      </c>
    </row>
    <row r="1491" spans="1:4">
      <c r="A1491">
        <v>27</v>
      </c>
    </row>
    <row r="1492" spans="1:4">
      <c r="A1492">
        <v>28</v>
      </c>
    </row>
    <row r="1493" spans="1:4">
      <c r="A1493">
        <v>29</v>
      </c>
    </row>
    <row r="1494" spans="1:4">
      <c r="A1494">
        <v>30</v>
      </c>
    </row>
    <row r="1495" spans="1:4">
      <c r="A1495">
        <v>31</v>
      </c>
    </row>
    <row r="1496" spans="1:4">
      <c r="A1496">
        <v>32</v>
      </c>
    </row>
    <row r="1498" spans="1:4">
      <c r="A1498" t="s">
        <v>394</v>
      </c>
      <c r="C1498">
        <v>837.30717930395201</v>
      </c>
      <c r="D1498">
        <v>361.89849610224502</v>
      </c>
    </row>
    <row r="1499" spans="1:4">
      <c r="A1499">
        <v>1</v>
      </c>
      <c r="B1499">
        <v>19.005062841408702</v>
      </c>
    </row>
    <row r="1500" spans="1:4">
      <c r="A1500">
        <v>2</v>
      </c>
      <c r="B1500">
        <v>42.5</v>
      </c>
    </row>
    <row r="1501" spans="1:4">
      <c r="A1501">
        <v>3</v>
      </c>
      <c r="B1501">
        <v>32.5</v>
      </c>
    </row>
    <row r="1502" spans="1:4">
      <c r="A1502">
        <v>4</v>
      </c>
      <c r="B1502">
        <v>40.6666666666667</v>
      </c>
    </row>
    <row r="1503" spans="1:4">
      <c r="A1503">
        <v>5</v>
      </c>
      <c r="B1503">
        <v>60.5</v>
      </c>
    </row>
    <row r="1504" spans="1:4">
      <c r="A1504">
        <v>6</v>
      </c>
      <c r="B1504">
        <v>28.173062255207899</v>
      </c>
    </row>
    <row r="1505" spans="1:2">
      <c r="A1505">
        <v>7</v>
      </c>
      <c r="B1505">
        <v>40.855458434763598</v>
      </c>
    </row>
    <row r="1506" spans="1:2">
      <c r="A1506">
        <v>8</v>
      </c>
      <c r="B1506">
        <v>36.676267886930603</v>
      </c>
    </row>
    <row r="1507" spans="1:2">
      <c r="A1507">
        <v>9</v>
      </c>
      <c r="B1507">
        <v>23.844344962464501</v>
      </c>
    </row>
    <row r="1508" spans="1:2">
      <c r="A1508">
        <v>10</v>
      </c>
      <c r="B1508">
        <v>142.01025074319099</v>
      </c>
    </row>
    <row r="1509" spans="1:2">
      <c r="A1509">
        <v>11</v>
      </c>
      <c r="B1509">
        <v>37.503505706864097</v>
      </c>
    </row>
    <row r="1510" spans="1:2">
      <c r="A1510">
        <v>12</v>
      </c>
      <c r="B1510">
        <v>30</v>
      </c>
    </row>
    <row r="1511" spans="1:2">
      <c r="A1511">
        <v>13</v>
      </c>
      <c r="B1511">
        <v>51.1666666666667</v>
      </c>
    </row>
    <row r="1512" spans="1:2">
      <c r="A1512">
        <v>14</v>
      </c>
      <c r="B1512">
        <v>47.839262057798898</v>
      </c>
    </row>
    <row r="1513" spans="1:2">
      <c r="A1513">
        <v>15</v>
      </c>
      <c r="B1513">
        <v>51.4</v>
      </c>
    </row>
    <row r="1514" spans="1:2">
      <c r="A1514">
        <v>16</v>
      </c>
      <c r="B1514">
        <v>45.3333333333333</v>
      </c>
    </row>
    <row r="1515" spans="1:2">
      <c r="A1515">
        <v>17</v>
      </c>
      <c r="B1515">
        <v>31.6</v>
      </c>
    </row>
    <row r="1516" spans="1:2">
      <c r="A1516">
        <v>18</v>
      </c>
      <c r="B1516">
        <v>40.0054014045839</v>
      </c>
    </row>
    <row r="1517" spans="1:2">
      <c r="A1517">
        <v>19</v>
      </c>
      <c r="B1517">
        <v>37.5098964294071</v>
      </c>
    </row>
    <row r="1518" spans="1:2">
      <c r="A1518">
        <v>20</v>
      </c>
      <c r="B1518">
        <v>39.020252450939203</v>
      </c>
    </row>
    <row r="1519" spans="1:2">
      <c r="A1519">
        <v>21</v>
      </c>
      <c r="B1519">
        <v>63.339442717879201</v>
      </c>
    </row>
    <row r="1520" spans="1:2">
      <c r="A1520">
        <v>22</v>
      </c>
      <c r="B1520">
        <v>38.1803866603084</v>
      </c>
    </row>
    <row r="1521" spans="1:4">
      <c r="A1521">
        <v>23</v>
      </c>
      <c r="B1521">
        <v>48.188142148477198</v>
      </c>
    </row>
    <row r="1522" spans="1:4">
      <c r="A1522">
        <v>24</v>
      </c>
      <c r="B1522">
        <v>36.346898815939497</v>
      </c>
    </row>
    <row r="1523" spans="1:4">
      <c r="A1523">
        <v>25</v>
      </c>
      <c r="B1523">
        <v>30.029442978812</v>
      </c>
    </row>
    <row r="1524" spans="1:4">
      <c r="A1524">
        <v>26</v>
      </c>
      <c r="B1524">
        <v>33.685747718537499</v>
      </c>
    </row>
    <row r="1525" spans="1:4">
      <c r="A1525">
        <v>27</v>
      </c>
      <c r="B1525">
        <v>18.0073489219557</v>
      </c>
    </row>
    <row r="1526" spans="1:4">
      <c r="A1526">
        <v>28</v>
      </c>
      <c r="B1526">
        <v>2</v>
      </c>
    </row>
    <row r="1527" spans="1:4">
      <c r="A1527">
        <v>29</v>
      </c>
    </row>
    <row r="1528" spans="1:4">
      <c r="A1528">
        <v>30</v>
      </c>
    </row>
    <row r="1529" spans="1:4">
      <c r="A1529">
        <v>31</v>
      </c>
    </row>
    <row r="1530" spans="1:4">
      <c r="A1530">
        <v>32</v>
      </c>
    </row>
    <row r="1532" spans="1:4">
      <c r="A1532" t="s">
        <v>395</v>
      </c>
      <c r="C1532">
        <v>824.01589398973101</v>
      </c>
      <c r="D1532">
        <v>356.15377506631597</v>
      </c>
    </row>
    <row r="1533" spans="1:4">
      <c r="A1533">
        <v>1</v>
      </c>
      <c r="B1533">
        <v>6</v>
      </c>
    </row>
    <row r="1534" spans="1:4">
      <c r="A1534">
        <v>2</v>
      </c>
      <c r="B1534">
        <v>16</v>
      </c>
    </row>
    <row r="1535" spans="1:4">
      <c r="A1535">
        <v>3</v>
      </c>
      <c r="B1535">
        <v>6</v>
      </c>
    </row>
    <row r="1536" spans="1:4">
      <c r="A1536">
        <v>4</v>
      </c>
      <c r="B1536">
        <v>8</v>
      </c>
    </row>
    <row r="1537" spans="1:2">
      <c r="A1537">
        <v>5</v>
      </c>
      <c r="B1537">
        <v>17</v>
      </c>
    </row>
    <row r="1538" spans="1:2">
      <c r="A1538">
        <v>6</v>
      </c>
      <c r="B1538">
        <v>8</v>
      </c>
    </row>
    <row r="1539" spans="1:2">
      <c r="A1539">
        <v>7</v>
      </c>
      <c r="B1539">
        <v>6</v>
      </c>
    </row>
    <row r="1540" spans="1:2">
      <c r="A1540">
        <v>8</v>
      </c>
      <c r="B1540">
        <v>6</v>
      </c>
    </row>
    <row r="1541" spans="1:2">
      <c r="A1541">
        <v>9</v>
      </c>
      <c r="B1541">
        <v>15.5</v>
      </c>
    </row>
    <row r="1542" spans="1:2">
      <c r="A1542">
        <v>10</v>
      </c>
      <c r="B1542">
        <v>42.5</v>
      </c>
    </row>
    <row r="1543" spans="1:2">
      <c r="A1543">
        <v>11</v>
      </c>
      <c r="B1543">
        <v>11</v>
      </c>
    </row>
    <row r="1544" spans="1:2">
      <c r="A1544">
        <v>12</v>
      </c>
      <c r="B1544">
        <v>6</v>
      </c>
    </row>
    <row r="1545" spans="1:2">
      <c r="A1545">
        <v>13</v>
      </c>
      <c r="B1545">
        <v>16</v>
      </c>
    </row>
    <row r="1546" spans="1:2">
      <c r="A1546">
        <v>14</v>
      </c>
      <c r="B1546">
        <v>3</v>
      </c>
    </row>
    <row r="1547" spans="1:2">
      <c r="A1547">
        <v>15</v>
      </c>
      <c r="B1547">
        <v>6</v>
      </c>
    </row>
    <row r="1548" spans="1:2">
      <c r="A1548">
        <v>16</v>
      </c>
      <c r="B1548">
        <v>6</v>
      </c>
    </row>
    <row r="1549" spans="1:2">
      <c r="A1549">
        <v>17</v>
      </c>
      <c r="B1549">
        <v>14</v>
      </c>
    </row>
    <row r="1550" spans="1:2">
      <c r="A1550">
        <v>18</v>
      </c>
      <c r="B1550">
        <v>4</v>
      </c>
    </row>
    <row r="1551" spans="1:2">
      <c r="A1551">
        <v>19</v>
      </c>
      <c r="B1551">
        <v>10</v>
      </c>
    </row>
    <row r="1552" spans="1:2">
      <c r="A1552">
        <v>20</v>
      </c>
      <c r="B1552">
        <v>18</v>
      </c>
    </row>
    <row r="1553" spans="1:4">
      <c r="A1553">
        <v>21</v>
      </c>
      <c r="B1553">
        <v>4</v>
      </c>
    </row>
    <row r="1554" spans="1:4">
      <c r="A1554">
        <v>22</v>
      </c>
      <c r="B1554">
        <v>12</v>
      </c>
    </row>
    <row r="1555" spans="1:4">
      <c r="A1555">
        <v>23</v>
      </c>
      <c r="B1555">
        <v>5</v>
      </c>
    </row>
    <row r="1556" spans="1:4">
      <c r="A1556">
        <v>24</v>
      </c>
      <c r="B1556">
        <v>9</v>
      </c>
    </row>
    <row r="1557" spans="1:4">
      <c r="A1557">
        <v>25</v>
      </c>
      <c r="B1557">
        <v>6</v>
      </c>
    </row>
    <row r="1558" spans="1:4">
      <c r="A1558">
        <v>26</v>
      </c>
      <c r="B1558">
        <v>9</v>
      </c>
    </row>
    <row r="1559" spans="1:4">
      <c r="A1559">
        <v>27</v>
      </c>
      <c r="B1559">
        <v>11</v>
      </c>
    </row>
    <row r="1560" spans="1:4">
      <c r="A1560">
        <v>28</v>
      </c>
      <c r="B1560">
        <v>3</v>
      </c>
    </row>
    <row r="1561" spans="1:4">
      <c r="A1561">
        <v>29</v>
      </c>
    </row>
    <row r="1562" spans="1:4">
      <c r="A1562">
        <v>30</v>
      </c>
    </row>
    <row r="1563" spans="1:4">
      <c r="A1563">
        <v>31</v>
      </c>
    </row>
    <row r="1564" spans="1:4">
      <c r="A1564">
        <v>32</v>
      </c>
    </row>
    <row r="1566" spans="1:4">
      <c r="A1566" t="s">
        <v>396</v>
      </c>
      <c r="C1566">
        <v>815.64999999999498</v>
      </c>
      <c r="D1566">
        <v>352.53789247475203</v>
      </c>
    </row>
    <row r="1567" spans="1:4">
      <c r="A1567">
        <v>1</v>
      </c>
      <c r="B1567">
        <v>42.485714285714302</v>
      </c>
    </row>
    <row r="1568" spans="1:4">
      <c r="A1568">
        <v>2</v>
      </c>
      <c r="B1568">
        <v>84.183333333333294</v>
      </c>
    </row>
    <row r="1569" spans="1:2">
      <c r="A1569">
        <v>3</v>
      </c>
      <c r="B1569">
        <v>66.764285714285705</v>
      </c>
    </row>
    <row r="1570" spans="1:2">
      <c r="A1570">
        <v>4</v>
      </c>
      <c r="B1570">
        <v>88.702380952380906</v>
      </c>
    </row>
    <row r="1571" spans="1:2">
      <c r="A1571">
        <v>5</v>
      </c>
      <c r="B1571">
        <v>114.130952380952</v>
      </c>
    </row>
    <row r="1572" spans="1:2">
      <c r="A1572">
        <v>6</v>
      </c>
      <c r="B1572">
        <v>77.435714285714297</v>
      </c>
    </row>
    <row r="1573" spans="1:2">
      <c r="A1573">
        <v>7</v>
      </c>
      <c r="B1573">
        <v>194.19761904761901</v>
      </c>
    </row>
    <row r="1574" spans="1:2">
      <c r="A1574">
        <v>8</v>
      </c>
      <c r="B1574">
        <v>54.4428571428571</v>
      </c>
    </row>
    <row r="1575" spans="1:2">
      <c r="A1575">
        <v>9</v>
      </c>
      <c r="B1575">
        <v>89.366666666666703</v>
      </c>
    </row>
    <row r="1576" spans="1:2">
      <c r="A1576">
        <v>10</v>
      </c>
      <c r="B1576">
        <v>401.92380952381001</v>
      </c>
    </row>
    <row r="1577" spans="1:2">
      <c r="A1577">
        <v>11</v>
      </c>
      <c r="B1577">
        <v>112.22380952381</v>
      </c>
    </row>
    <row r="1578" spans="1:2">
      <c r="A1578">
        <v>12</v>
      </c>
      <c r="B1578">
        <v>87.488095238095298</v>
      </c>
    </row>
    <row r="1579" spans="1:2">
      <c r="A1579">
        <v>13</v>
      </c>
      <c r="B1579">
        <v>180.73571428571401</v>
      </c>
    </row>
    <row r="1580" spans="1:2">
      <c r="A1580">
        <v>14</v>
      </c>
      <c r="B1580">
        <v>128.07619047618999</v>
      </c>
    </row>
    <row r="1581" spans="1:2">
      <c r="A1581">
        <v>15</v>
      </c>
      <c r="B1581">
        <v>152.87619047619</v>
      </c>
    </row>
    <row r="1582" spans="1:2">
      <c r="A1582">
        <v>16</v>
      </c>
      <c r="B1582">
        <v>128.84761904761899</v>
      </c>
    </row>
    <row r="1583" spans="1:2">
      <c r="A1583">
        <v>17</v>
      </c>
      <c r="B1583">
        <v>142.01190476190499</v>
      </c>
    </row>
    <row r="1584" spans="1:2">
      <c r="A1584">
        <v>18</v>
      </c>
      <c r="B1584">
        <v>86.580952380952397</v>
      </c>
    </row>
    <row r="1585" spans="1:4">
      <c r="A1585">
        <v>19</v>
      </c>
      <c r="B1585">
        <v>98.545238095238105</v>
      </c>
    </row>
    <row r="1586" spans="1:4">
      <c r="A1586">
        <v>20</v>
      </c>
      <c r="B1586">
        <v>136.11190476190501</v>
      </c>
    </row>
    <row r="1587" spans="1:4">
      <c r="A1587">
        <v>21</v>
      </c>
      <c r="B1587">
        <v>62.738095238095198</v>
      </c>
    </row>
    <row r="1588" spans="1:4">
      <c r="A1588">
        <v>22</v>
      </c>
      <c r="B1588">
        <v>133.06904761904801</v>
      </c>
    </row>
    <row r="1589" spans="1:4">
      <c r="A1589">
        <v>23</v>
      </c>
      <c r="B1589">
        <v>85.614285714285799</v>
      </c>
    </row>
    <row r="1590" spans="1:4">
      <c r="A1590">
        <v>24</v>
      </c>
      <c r="B1590">
        <v>124.888095238095</v>
      </c>
    </row>
    <row r="1591" spans="1:4">
      <c r="A1591">
        <v>25</v>
      </c>
      <c r="B1591">
        <v>94.619047619047606</v>
      </c>
    </row>
    <row r="1592" spans="1:4">
      <c r="A1592">
        <v>26</v>
      </c>
      <c r="B1592">
        <v>54.0571428571429</v>
      </c>
    </row>
    <row r="1593" spans="1:4">
      <c r="A1593">
        <v>27</v>
      </c>
      <c r="B1593">
        <v>29.854761904761901</v>
      </c>
    </row>
    <row r="1594" spans="1:4">
      <c r="A1594">
        <v>28</v>
      </c>
      <c r="B1594">
        <v>19.121428571428599</v>
      </c>
    </row>
    <row r="1595" spans="1:4">
      <c r="A1595">
        <v>29</v>
      </c>
      <c r="B1595">
        <v>6.0261904761904797</v>
      </c>
    </row>
    <row r="1596" spans="1:4">
      <c r="A1596">
        <v>30</v>
      </c>
      <c r="B1596">
        <v>1.4285714285714299</v>
      </c>
    </row>
    <row r="1597" spans="1:4">
      <c r="A1597">
        <v>31</v>
      </c>
    </row>
    <row r="1598" spans="1:4">
      <c r="A1598">
        <v>32</v>
      </c>
    </row>
    <row r="1600" spans="1:4">
      <c r="A1600" t="s">
        <v>397</v>
      </c>
      <c r="C1600">
        <v>807.98333333332903</v>
      </c>
      <c r="D1600">
        <v>349.224227901745</v>
      </c>
    </row>
    <row r="1601" spans="1:2">
      <c r="A1601">
        <v>1</v>
      </c>
      <c r="B1601">
        <v>42.485714285714302</v>
      </c>
    </row>
    <row r="1602" spans="1:2">
      <c r="A1602">
        <v>2</v>
      </c>
      <c r="B1602">
        <v>82.516666666666694</v>
      </c>
    </row>
    <row r="1603" spans="1:2">
      <c r="A1603">
        <v>3</v>
      </c>
      <c r="B1603">
        <v>65.597619047619006</v>
      </c>
    </row>
    <row r="1604" spans="1:2">
      <c r="A1604">
        <v>4</v>
      </c>
      <c r="B1604">
        <v>87.202380952380906</v>
      </c>
    </row>
    <row r="1605" spans="1:2">
      <c r="A1605">
        <v>5</v>
      </c>
      <c r="B1605">
        <v>114.130952380952</v>
      </c>
    </row>
    <row r="1606" spans="1:2">
      <c r="A1606">
        <v>6</v>
      </c>
      <c r="B1606">
        <v>76.935714285714297</v>
      </c>
    </row>
    <row r="1607" spans="1:2">
      <c r="A1607">
        <v>7</v>
      </c>
      <c r="B1607">
        <v>194.19761904761901</v>
      </c>
    </row>
    <row r="1608" spans="1:2">
      <c r="A1608">
        <v>8</v>
      </c>
      <c r="B1608">
        <v>50.9428571428571</v>
      </c>
    </row>
    <row r="1609" spans="1:2">
      <c r="A1609">
        <v>9</v>
      </c>
      <c r="B1609">
        <v>89.366666666666703</v>
      </c>
    </row>
    <row r="1610" spans="1:2">
      <c r="A1610">
        <v>10</v>
      </c>
      <c r="B1610">
        <v>398.42380952381001</v>
      </c>
    </row>
    <row r="1611" spans="1:2">
      <c r="A1611">
        <v>11</v>
      </c>
      <c r="B1611">
        <v>110.89047619047599</v>
      </c>
    </row>
    <row r="1612" spans="1:2">
      <c r="A1612">
        <v>12</v>
      </c>
      <c r="B1612">
        <v>85.154761904761898</v>
      </c>
    </row>
    <row r="1613" spans="1:2">
      <c r="A1613">
        <v>13</v>
      </c>
      <c r="B1613">
        <v>180.73571428571401</v>
      </c>
    </row>
    <row r="1614" spans="1:2">
      <c r="A1614">
        <v>14</v>
      </c>
      <c r="B1614">
        <v>126.24285714285701</v>
      </c>
    </row>
    <row r="1615" spans="1:2">
      <c r="A1615">
        <v>15</v>
      </c>
      <c r="B1615">
        <v>152.87619047619</v>
      </c>
    </row>
    <row r="1616" spans="1:2">
      <c r="A1616">
        <v>16</v>
      </c>
      <c r="B1616">
        <v>128.34761904761899</v>
      </c>
    </row>
    <row r="1617" spans="1:2">
      <c r="A1617">
        <v>17</v>
      </c>
      <c r="B1617">
        <v>142.01190476190499</v>
      </c>
    </row>
    <row r="1618" spans="1:2">
      <c r="A1618">
        <v>18</v>
      </c>
      <c r="B1618">
        <v>86.580952380952397</v>
      </c>
    </row>
    <row r="1619" spans="1:2">
      <c r="A1619">
        <v>19</v>
      </c>
      <c r="B1619">
        <v>98.545238095238105</v>
      </c>
    </row>
    <row r="1620" spans="1:2">
      <c r="A1620">
        <v>20</v>
      </c>
      <c r="B1620">
        <v>136.11190476190501</v>
      </c>
    </row>
    <row r="1621" spans="1:2">
      <c r="A1621">
        <v>21</v>
      </c>
      <c r="B1621">
        <v>62.738095238095198</v>
      </c>
    </row>
    <row r="1622" spans="1:2">
      <c r="A1622">
        <v>22</v>
      </c>
      <c r="B1622">
        <v>131.73571428571401</v>
      </c>
    </row>
    <row r="1623" spans="1:2">
      <c r="A1623">
        <v>23</v>
      </c>
      <c r="B1623">
        <v>85.614285714285799</v>
      </c>
    </row>
    <row r="1624" spans="1:2">
      <c r="A1624">
        <v>24</v>
      </c>
      <c r="B1624">
        <v>124.221428571429</v>
      </c>
    </row>
    <row r="1625" spans="1:2">
      <c r="A1625">
        <v>25</v>
      </c>
      <c r="B1625">
        <v>94.619047619047606</v>
      </c>
    </row>
    <row r="1626" spans="1:2">
      <c r="A1626">
        <v>26</v>
      </c>
      <c r="B1626">
        <v>54.0571428571429</v>
      </c>
    </row>
    <row r="1627" spans="1:2">
      <c r="A1627">
        <v>27</v>
      </c>
      <c r="B1627">
        <v>29.854761904761901</v>
      </c>
    </row>
    <row r="1628" spans="1:2">
      <c r="A1628">
        <v>28</v>
      </c>
      <c r="B1628">
        <v>19.121428571428599</v>
      </c>
    </row>
    <row r="1629" spans="1:2">
      <c r="A1629">
        <v>29</v>
      </c>
      <c r="B1629">
        <v>6.0261904761904797</v>
      </c>
    </row>
    <row r="1630" spans="1:2">
      <c r="A1630">
        <v>30</v>
      </c>
      <c r="B1630">
        <v>1.4285714285714299</v>
      </c>
    </row>
    <row r="1631" spans="1:2">
      <c r="A1631">
        <v>31</v>
      </c>
    </row>
    <row r="1632" spans="1:2">
      <c r="A1632">
        <v>32</v>
      </c>
    </row>
    <row r="1634" spans="1:4">
      <c r="A1634" t="s">
        <v>398</v>
      </c>
      <c r="C1634">
        <v>788.18858543417605</v>
      </c>
      <c r="D1634">
        <v>340.66859900891598</v>
      </c>
    </row>
    <row r="1635" spans="1:4">
      <c r="A1635">
        <v>1</v>
      </c>
      <c r="B1635">
        <v>43</v>
      </c>
    </row>
    <row r="1636" spans="1:4">
      <c r="A1636">
        <v>2</v>
      </c>
      <c r="B1636">
        <v>79.7</v>
      </c>
    </row>
    <row r="1637" spans="1:4">
      <c r="A1637">
        <v>3</v>
      </c>
      <c r="B1637">
        <v>37.1</v>
      </c>
    </row>
    <row r="1638" spans="1:4">
      <c r="A1638">
        <v>4</v>
      </c>
      <c r="B1638">
        <v>78.8333333333333</v>
      </c>
    </row>
    <row r="1639" spans="1:4">
      <c r="A1639">
        <v>5</v>
      </c>
      <c r="B1639">
        <v>64.0833333333333</v>
      </c>
    </row>
    <row r="1640" spans="1:4">
      <c r="A1640">
        <v>6</v>
      </c>
      <c r="B1640">
        <v>42.4</v>
      </c>
    </row>
    <row r="1641" spans="1:4">
      <c r="A1641">
        <v>7</v>
      </c>
      <c r="B1641">
        <v>46.8333333333333</v>
      </c>
    </row>
    <row r="1642" spans="1:4">
      <c r="A1642">
        <v>8</v>
      </c>
      <c r="B1642">
        <v>62.3333333333333</v>
      </c>
    </row>
    <row r="1643" spans="1:4">
      <c r="A1643">
        <v>9</v>
      </c>
      <c r="B1643">
        <v>58.483333333333299</v>
      </c>
    </row>
    <row r="1644" spans="1:4">
      <c r="A1644">
        <v>10</v>
      </c>
      <c r="B1644">
        <v>246.833333333333</v>
      </c>
    </row>
    <row r="1645" spans="1:4">
      <c r="A1645">
        <v>11</v>
      </c>
      <c r="B1645">
        <v>73.285714285714306</v>
      </c>
    </row>
    <row r="1646" spans="1:4">
      <c r="A1646">
        <v>12</v>
      </c>
      <c r="B1646">
        <v>49.6666666666667</v>
      </c>
    </row>
    <row r="1647" spans="1:4">
      <c r="A1647">
        <v>13</v>
      </c>
      <c r="B1647">
        <v>58.55</v>
      </c>
    </row>
    <row r="1648" spans="1:4">
      <c r="A1648">
        <v>14</v>
      </c>
      <c r="B1648">
        <v>36.6666666666667</v>
      </c>
    </row>
    <row r="1649" spans="1:2">
      <c r="A1649">
        <v>15</v>
      </c>
      <c r="B1649">
        <v>38.6666666666667</v>
      </c>
    </row>
    <row r="1650" spans="1:2">
      <c r="A1650">
        <v>16</v>
      </c>
      <c r="B1650">
        <v>68.1666666666667</v>
      </c>
    </row>
    <row r="1651" spans="1:2">
      <c r="A1651">
        <v>17</v>
      </c>
      <c r="B1651">
        <v>85</v>
      </c>
    </row>
    <row r="1652" spans="1:2">
      <c r="A1652">
        <v>18</v>
      </c>
      <c r="B1652">
        <v>41.566666666666698</v>
      </c>
    </row>
    <row r="1653" spans="1:2">
      <c r="A1653">
        <v>19</v>
      </c>
      <c r="B1653">
        <v>41</v>
      </c>
    </row>
    <row r="1654" spans="1:2">
      <c r="A1654">
        <v>20</v>
      </c>
      <c r="B1654">
        <v>55.3333333333333</v>
      </c>
    </row>
    <row r="1655" spans="1:2">
      <c r="A1655">
        <v>21</v>
      </c>
      <c r="B1655">
        <v>73.6666666666667</v>
      </c>
    </row>
    <row r="1656" spans="1:2">
      <c r="A1656">
        <v>22</v>
      </c>
      <c r="B1656">
        <v>83.171428571428606</v>
      </c>
    </row>
    <row r="1657" spans="1:2">
      <c r="A1657">
        <v>23</v>
      </c>
      <c r="B1657">
        <v>70.1666666666667</v>
      </c>
    </row>
    <row r="1658" spans="1:2">
      <c r="A1658">
        <v>24</v>
      </c>
      <c r="B1658">
        <v>51.3333333333333</v>
      </c>
    </row>
    <row r="1659" spans="1:2">
      <c r="A1659">
        <v>25</v>
      </c>
      <c r="B1659">
        <v>72.733333333333306</v>
      </c>
    </row>
    <row r="1660" spans="1:2">
      <c r="A1660">
        <v>26</v>
      </c>
      <c r="B1660">
        <v>23.1666666666667</v>
      </c>
    </row>
    <row r="1661" spans="1:2">
      <c r="A1661">
        <v>27</v>
      </c>
      <c r="B1661">
        <v>13.6666666666667</v>
      </c>
    </row>
    <row r="1662" spans="1:2">
      <c r="A1662">
        <v>28</v>
      </c>
    </row>
    <row r="1663" spans="1:2">
      <c r="A1663">
        <v>29</v>
      </c>
      <c r="B1663">
        <v>1</v>
      </c>
    </row>
    <row r="1664" spans="1:2">
      <c r="A1664">
        <v>30</v>
      </c>
    </row>
    <row r="1665" spans="1:4">
      <c r="A1665">
        <v>31</v>
      </c>
    </row>
    <row r="1666" spans="1:4">
      <c r="A1666">
        <v>32</v>
      </c>
    </row>
    <row r="1668" spans="1:4">
      <c r="A1668" t="s">
        <v>399</v>
      </c>
      <c r="C1668">
        <v>779.33333333333496</v>
      </c>
      <c r="D1668">
        <v>336.84120746479402</v>
      </c>
    </row>
    <row r="1669" spans="1:4">
      <c r="A1669">
        <v>1</v>
      </c>
      <c r="B1669">
        <v>92.1666666666667</v>
      </c>
    </row>
    <row r="1670" spans="1:4">
      <c r="A1670">
        <v>2</v>
      </c>
      <c r="B1670">
        <v>117.5</v>
      </c>
    </row>
    <row r="1671" spans="1:4">
      <c r="A1671">
        <v>3</v>
      </c>
      <c r="B1671">
        <v>78.5833333333333</v>
      </c>
    </row>
    <row r="1672" spans="1:4">
      <c r="A1672">
        <v>4</v>
      </c>
      <c r="B1672">
        <v>66</v>
      </c>
    </row>
    <row r="1673" spans="1:4">
      <c r="A1673">
        <v>5</v>
      </c>
      <c r="B1673">
        <v>102.916666666667</v>
      </c>
    </row>
    <row r="1674" spans="1:4">
      <c r="A1674">
        <v>6</v>
      </c>
      <c r="B1674">
        <v>88.8333333333333</v>
      </c>
    </row>
    <row r="1675" spans="1:4">
      <c r="A1675">
        <v>7</v>
      </c>
      <c r="B1675">
        <v>76.0833333333333</v>
      </c>
    </row>
    <row r="1676" spans="1:4">
      <c r="A1676">
        <v>8</v>
      </c>
      <c r="B1676">
        <v>85.25</v>
      </c>
    </row>
    <row r="1677" spans="1:4">
      <c r="A1677">
        <v>9</v>
      </c>
      <c r="B1677">
        <v>61.1666666666667</v>
      </c>
    </row>
    <row r="1678" spans="1:4">
      <c r="A1678">
        <v>10</v>
      </c>
      <c r="B1678">
        <v>295.58333333333297</v>
      </c>
    </row>
    <row r="1679" spans="1:4">
      <c r="A1679">
        <v>11</v>
      </c>
      <c r="B1679">
        <v>97.4166666666667</v>
      </c>
    </row>
    <row r="1680" spans="1:4">
      <c r="A1680">
        <v>12</v>
      </c>
      <c r="B1680">
        <v>112.583333333333</v>
      </c>
    </row>
    <row r="1681" spans="1:2">
      <c r="A1681">
        <v>13</v>
      </c>
      <c r="B1681">
        <v>76.1666666666667</v>
      </c>
    </row>
    <row r="1682" spans="1:2">
      <c r="A1682">
        <v>14</v>
      </c>
      <c r="B1682">
        <v>79.0833333333333</v>
      </c>
    </row>
    <row r="1683" spans="1:2">
      <c r="A1683">
        <v>15</v>
      </c>
      <c r="B1683">
        <v>97.0833333333333</v>
      </c>
    </row>
    <row r="1684" spans="1:2">
      <c r="A1684">
        <v>16</v>
      </c>
      <c r="B1684">
        <v>94.6666666666667</v>
      </c>
    </row>
    <row r="1685" spans="1:2">
      <c r="A1685">
        <v>17</v>
      </c>
      <c r="B1685">
        <v>84</v>
      </c>
    </row>
    <row r="1686" spans="1:2">
      <c r="A1686">
        <v>18</v>
      </c>
      <c r="B1686">
        <v>53.4166666666667</v>
      </c>
    </row>
    <row r="1687" spans="1:2">
      <c r="A1687">
        <v>19</v>
      </c>
      <c r="B1687">
        <v>73.8333333333333</v>
      </c>
    </row>
    <row r="1688" spans="1:2">
      <c r="A1688">
        <v>20</v>
      </c>
      <c r="B1688">
        <v>67</v>
      </c>
    </row>
    <row r="1689" spans="1:2">
      <c r="A1689">
        <v>21</v>
      </c>
      <c r="B1689">
        <v>116.25</v>
      </c>
    </row>
    <row r="1690" spans="1:2">
      <c r="A1690">
        <v>22</v>
      </c>
      <c r="B1690">
        <v>83.0833333333333</v>
      </c>
    </row>
    <row r="1691" spans="1:2">
      <c r="A1691">
        <v>23</v>
      </c>
      <c r="B1691">
        <v>91.5833333333333</v>
      </c>
    </row>
    <row r="1692" spans="1:2">
      <c r="A1692">
        <v>24</v>
      </c>
      <c r="B1692">
        <v>86.4166666666667</v>
      </c>
    </row>
    <row r="1693" spans="1:2">
      <c r="A1693">
        <v>25</v>
      </c>
      <c r="B1693">
        <v>53.8333333333333</v>
      </c>
    </row>
    <row r="1694" spans="1:2">
      <c r="A1694">
        <v>26</v>
      </c>
      <c r="B1694">
        <v>20.25</v>
      </c>
    </row>
    <row r="1695" spans="1:2">
      <c r="A1695">
        <v>27</v>
      </c>
      <c r="B1695">
        <v>14.25</v>
      </c>
    </row>
    <row r="1696" spans="1:2">
      <c r="A1696">
        <v>28</v>
      </c>
      <c r="B1696">
        <v>6.1666666666666696</v>
      </c>
    </row>
    <row r="1697" spans="1:4">
      <c r="A1697">
        <v>29</v>
      </c>
    </row>
    <row r="1698" spans="1:4">
      <c r="A1698">
        <v>30</v>
      </c>
    </row>
    <row r="1699" spans="1:4">
      <c r="A1699">
        <v>31</v>
      </c>
    </row>
    <row r="1700" spans="1:4">
      <c r="A1700">
        <v>32</v>
      </c>
    </row>
    <row r="1702" spans="1:4">
      <c r="A1702" t="s">
        <v>400</v>
      </c>
      <c r="C1702">
        <v>755.99891774891796</v>
      </c>
      <c r="D1702">
        <v>326.75567360558898</v>
      </c>
    </row>
    <row r="1703" spans="1:4">
      <c r="A1703">
        <v>1</v>
      </c>
      <c r="B1703">
        <v>19</v>
      </c>
    </row>
    <row r="1704" spans="1:4">
      <c r="A1704">
        <v>2</v>
      </c>
      <c r="B1704">
        <v>65.134199134199093</v>
      </c>
    </row>
    <row r="1705" spans="1:4">
      <c r="A1705">
        <v>3</v>
      </c>
      <c r="B1705">
        <v>25.6937229437229</v>
      </c>
    </row>
    <row r="1706" spans="1:4">
      <c r="A1706">
        <v>4</v>
      </c>
      <c r="B1706">
        <v>38.363636363636402</v>
      </c>
    </row>
    <row r="1707" spans="1:4">
      <c r="A1707">
        <v>5</v>
      </c>
      <c r="B1707">
        <v>54.1666666666667</v>
      </c>
    </row>
    <row r="1708" spans="1:4">
      <c r="A1708">
        <v>6</v>
      </c>
      <c r="B1708">
        <v>29.5833333333333</v>
      </c>
    </row>
    <row r="1709" spans="1:4">
      <c r="A1709">
        <v>7</v>
      </c>
      <c r="B1709">
        <v>47</v>
      </c>
    </row>
    <row r="1710" spans="1:4">
      <c r="A1710">
        <v>8</v>
      </c>
      <c r="B1710">
        <v>27.1666666666667</v>
      </c>
    </row>
    <row r="1711" spans="1:4">
      <c r="A1711">
        <v>9</v>
      </c>
      <c r="B1711">
        <v>52.183333333333302</v>
      </c>
    </row>
    <row r="1712" spans="1:4">
      <c r="A1712">
        <v>10</v>
      </c>
      <c r="B1712">
        <v>142.588636363636</v>
      </c>
    </row>
    <row r="1713" spans="1:2">
      <c r="A1713">
        <v>11</v>
      </c>
      <c r="B1713">
        <v>37</v>
      </c>
    </row>
    <row r="1714" spans="1:2">
      <c r="A1714">
        <v>12</v>
      </c>
      <c r="B1714">
        <v>48.098484848484802</v>
      </c>
    </row>
    <row r="1715" spans="1:2">
      <c r="A1715">
        <v>13</v>
      </c>
      <c r="B1715">
        <v>32.890151515151501</v>
      </c>
    </row>
    <row r="1716" spans="1:2">
      <c r="A1716">
        <v>14</v>
      </c>
      <c r="B1716">
        <v>26.5416666666667</v>
      </c>
    </row>
    <row r="1717" spans="1:2">
      <c r="A1717">
        <v>15</v>
      </c>
      <c r="B1717">
        <v>36.5</v>
      </c>
    </row>
    <row r="1718" spans="1:2">
      <c r="A1718">
        <v>16</v>
      </c>
      <c r="B1718">
        <v>23</v>
      </c>
    </row>
    <row r="1719" spans="1:2">
      <c r="A1719">
        <v>17</v>
      </c>
      <c r="B1719">
        <v>26.1666666666667</v>
      </c>
    </row>
    <row r="1720" spans="1:2">
      <c r="A1720">
        <v>18</v>
      </c>
      <c r="B1720">
        <v>39.5416666666667</v>
      </c>
    </row>
    <row r="1721" spans="1:2">
      <c r="A1721">
        <v>19</v>
      </c>
      <c r="B1721">
        <v>10.75</v>
      </c>
    </row>
    <row r="1722" spans="1:2">
      <c r="A1722">
        <v>20</v>
      </c>
      <c r="B1722">
        <v>16.455303030303</v>
      </c>
    </row>
    <row r="1723" spans="1:2">
      <c r="A1723">
        <v>21</v>
      </c>
      <c r="B1723">
        <v>23.183333333333302</v>
      </c>
    </row>
    <row r="1724" spans="1:2">
      <c r="A1724">
        <v>22</v>
      </c>
      <c r="B1724">
        <v>29.491666666666699</v>
      </c>
    </row>
    <row r="1725" spans="1:2">
      <c r="A1725">
        <v>23</v>
      </c>
      <c r="B1725">
        <v>11.658333333333299</v>
      </c>
    </row>
    <row r="1726" spans="1:2">
      <c r="A1726">
        <v>24</v>
      </c>
      <c r="B1726">
        <v>36.1666666666667</v>
      </c>
    </row>
    <row r="1727" spans="1:2">
      <c r="A1727">
        <v>25</v>
      </c>
      <c r="B1727">
        <v>19</v>
      </c>
    </row>
    <row r="1728" spans="1:2">
      <c r="A1728">
        <v>26</v>
      </c>
      <c r="B1728">
        <v>6.8888888888888902</v>
      </c>
    </row>
    <row r="1729" spans="1:4">
      <c r="A1729">
        <v>27</v>
      </c>
      <c r="B1729">
        <v>13.875</v>
      </c>
    </row>
    <row r="1730" spans="1:4">
      <c r="A1730">
        <v>28</v>
      </c>
      <c r="B1730">
        <v>5</v>
      </c>
    </row>
    <row r="1731" spans="1:4">
      <c r="A1731">
        <v>29</v>
      </c>
      <c r="B1731">
        <v>3</v>
      </c>
    </row>
    <row r="1732" spans="1:4">
      <c r="A1732">
        <v>30</v>
      </c>
      <c r="B1732">
        <v>1</v>
      </c>
    </row>
    <row r="1733" spans="1:4">
      <c r="A1733">
        <v>31</v>
      </c>
    </row>
    <row r="1734" spans="1:4">
      <c r="A1734">
        <v>32</v>
      </c>
    </row>
    <row r="1736" spans="1:4">
      <c r="A1736" t="s">
        <v>401</v>
      </c>
      <c r="C1736">
        <v>732.58333333333496</v>
      </c>
      <c r="D1736">
        <v>316.63505718808898</v>
      </c>
    </row>
    <row r="1737" spans="1:4">
      <c r="A1737">
        <v>1</v>
      </c>
      <c r="B1737">
        <v>28.8333333333333</v>
      </c>
    </row>
    <row r="1738" spans="1:4">
      <c r="A1738">
        <v>2</v>
      </c>
      <c r="B1738">
        <v>109.666666666667</v>
      </c>
    </row>
    <row r="1739" spans="1:4">
      <c r="A1739">
        <v>3</v>
      </c>
      <c r="B1739">
        <v>54.3333333333333</v>
      </c>
    </row>
    <row r="1740" spans="1:4">
      <c r="A1740">
        <v>4</v>
      </c>
      <c r="B1740">
        <v>88.8333333333333</v>
      </c>
    </row>
    <row r="1741" spans="1:4">
      <c r="A1741">
        <v>5</v>
      </c>
      <c r="B1741">
        <v>94.8333333333334</v>
      </c>
    </row>
    <row r="1742" spans="1:4">
      <c r="A1742">
        <v>6</v>
      </c>
      <c r="B1742">
        <v>77.1666666666667</v>
      </c>
    </row>
    <row r="1743" spans="1:4">
      <c r="A1743">
        <v>7</v>
      </c>
      <c r="B1743">
        <v>59.5</v>
      </c>
    </row>
    <row r="1744" spans="1:4">
      <c r="A1744">
        <v>8</v>
      </c>
      <c r="B1744">
        <v>97.8333333333334</v>
      </c>
    </row>
    <row r="1745" spans="1:2">
      <c r="A1745">
        <v>9</v>
      </c>
      <c r="B1745">
        <v>67.8333333333333</v>
      </c>
    </row>
    <row r="1746" spans="1:2">
      <c r="A1746">
        <v>10</v>
      </c>
      <c r="B1746">
        <v>260.33333333333297</v>
      </c>
    </row>
    <row r="1747" spans="1:2">
      <c r="A1747">
        <v>11</v>
      </c>
      <c r="B1747">
        <v>53.6666666666667</v>
      </c>
    </row>
    <row r="1748" spans="1:2">
      <c r="A1748">
        <v>12</v>
      </c>
      <c r="B1748">
        <v>95.5</v>
      </c>
    </row>
    <row r="1749" spans="1:2">
      <c r="A1749">
        <v>13</v>
      </c>
      <c r="B1749">
        <v>48.5</v>
      </c>
    </row>
    <row r="1750" spans="1:2">
      <c r="A1750">
        <v>14</v>
      </c>
      <c r="B1750">
        <v>61.8333333333333</v>
      </c>
    </row>
    <row r="1751" spans="1:2">
      <c r="A1751">
        <v>15</v>
      </c>
      <c r="B1751">
        <v>36.8333333333333</v>
      </c>
    </row>
    <row r="1752" spans="1:2">
      <c r="A1752">
        <v>16</v>
      </c>
      <c r="B1752">
        <v>49.8333333333333</v>
      </c>
    </row>
    <row r="1753" spans="1:2">
      <c r="A1753">
        <v>17</v>
      </c>
      <c r="B1753">
        <v>55.1666666666667</v>
      </c>
    </row>
    <row r="1754" spans="1:2">
      <c r="A1754">
        <v>18</v>
      </c>
      <c r="B1754">
        <v>55.8333333333333</v>
      </c>
    </row>
    <row r="1755" spans="1:2">
      <c r="A1755">
        <v>19</v>
      </c>
      <c r="B1755">
        <v>41.1666666666667</v>
      </c>
    </row>
    <row r="1756" spans="1:2">
      <c r="A1756">
        <v>20</v>
      </c>
      <c r="B1756">
        <v>27.3333333333333</v>
      </c>
    </row>
    <row r="1757" spans="1:2">
      <c r="A1757">
        <v>21</v>
      </c>
      <c r="B1757">
        <v>68.1666666666667</v>
      </c>
    </row>
    <row r="1758" spans="1:2">
      <c r="A1758">
        <v>22</v>
      </c>
      <c r="B1758">
        <v>48.8333333333333</v>
      </c>
    </row>
    <row r="1759" spans="1:2">
      <c r="A1759">
        <v>23</v>
      </c>
      <c r="B1759">
        <v>49.6666666666667</v>
      </c>
    </row>
    <row r="1760" spans="1:2">
      <c r="A1760">
        <v>24</v>
      </c>
      <c r="B1760">
        <v>67</v>
      </c>
    </row>
    <row r="1761" spans="1:4">
      <c r="A1761">
        <v>25</v>
      </c>
      <c r="B1761">
        <v>55.3333333333333</v>
      </c>
    </row>
    <row r="1762" spans="1:4">
      <c r="A1762">
        <v>26</v>
      </c>
      <c r="B1762">
        <v>26.6666666666667</v>
      </c>
    </row>
    <row r="1763" spans="1:4">
      <c r="A1763">
        <v>27</v>
      </c>
      <c r="B1763">
        <v>21.6666666666667</v>
      </c>
    </row>
    <row r="1764" spans="1:4">
      <c r="A1764">
        <v>28</v>
      </c>
    </row>
    <row r="1765" spans="1:4">
      <c r="A1765">
        <v>29</v>
      </c>
      <c r="B1765">
        <v>1.3333333333333299</v>
      </c>
    </row>
    <row r="1766" spans="1:4">
      <c r="A1766">
        <v>30</v>
      </c>
    </row>
    <row r="1767" spans="1:4">
      <c r="A1767">
        <v>31</v>
      </c>
    </row>
    <row r="1768" spans="1:4">
      <c r="A1768">
        <v>32</v>
      </c>
    </row>
    <row r="1770" spans="1:4">
      <c r="A1770" t="s">
        <v>402</v>
      </c>
      <c r="C1770">
        <v>731.76666666666699</v>
      </c>
      <c r="D1770">
        <v>316.28207987487599</v>
      </c>
    </row>
    <row r="1771" spans="1:4">
      <c r="A1771">
        <v>1</v>
      </c>
    </row>
    <row r="1772" spans="1:4">
      <c r="A1772">
        <v>2</v>
      </c>
      <c r="B1772">
        <v>10.25</v>
      </c>
    </row>
    <row r="1773" spans="1:4">
      <c r="A1773">
        <v>3</v>
      </c>
      <c r="B1773">
        <v>10</v>
      </c>
    </row>
    <row r="1774" spans="1:4">
      <c r="A1774">
        <v>4</v>
      </c>
      <c r="B1774">
        <v>7.5</v>
      </c>
    </row>
    <row r="1775" spans="1:4">
      <c r="A1775">
        <v>5</v>
      </c>
      <c r="B1775">
        <v>22.75</v>
      </c>
    </row>
    <row r="1776" spans="1:4">
      <c r="A1776">
        <v>6</v>
      </c>
      <c r="B1776">
        <v>8.25</v>
      </c>
    </row>
    <row r="1777" spans="1:2">
      <c r="A1777">
        <v>7</v>
      </c>
      <c r="B1777">
        <v>11</v>
      </c>
    </row>
    <row r="1778" spans="1:2">
      <c r="A1778">
        <v>8</v>
      </c>
      <c r="B1778">
        <v>28.75</v>
      </c>
    </row>
    <row r="1779" spans="1:2">
      <c r="A1779">
        <v>9</v>
      </c>
      <c r="B1779">
        <v>20</v>
      </c>
    </row>
    <row r="1780" spans="1:2">
      <c r="A1780">
        <v>10</v>
      </c>
      <c r="B1780">
        <v>73.75</v>
      </c>
    </row>
    <row r="1781" spans="1:2">
      <c r="A1781">
        <v>11</v>
      </c>
      <c r="B1781">
        <v>31.75</v>
      </c>
    </row>
    <row r="1782" spans="1:2">
      <c r="A1782">
        <v>12</v>
      </c>
      <c r="B1782">
        <v>10</v>
      </c>
    </row>
    <row r="1783" spans="1:2">
      <c r="A1783">
        <v>13</v>
      </c>
      <c r="B1783">
        <v>17.6666666666667</v>
      </c>
    </row>
    <row r="1784" spans="1:2">
      <c r="A1784">
        <v>14</v>
      </c>
      <c r="B1784">
        <v>10.9166666666667</v>
      </c>
    </row>
    <row r="1785" spans="1:2">
      <c r="A1785">
        <v>15</v>
      </c>
      <c r="B1785">
        <v>22</v>
      </c>
    </row>
    <row r="1786" spans="1:2">
      <c r="A1786">
        <v>16</v>
      </c>
      <c r="B1786">
        <v>14.0833333333333</v>
      </c>
    </row>
    <row r="1787" spans="1:2">
      <c r="A1787">
        <v>17</v>
      </c>
      <c r="B1787">
        <v>15.8333333333333</v>
      </c>
    </row>
    <row r="1788" spans="1:2">
      <c r="A1788">
        <v>18</v>
      </c>
      <c r="B1788">
        <v>20.75</v>
      </c>
    </row>
    <row r="1789" spans="1:2">
      <c r="A1789">
        <v>19</v>
      </c>
      <c r="B1789">
        <v>12.15</v>
      </c>
    </row>
    <row r="1790" spans="1:2">
      <c r="A1790">
        <v>20</v>
      </c>
      <c r="B1790">
        <v>17.4166666666667</v>
      </c>
    </row>
    <row r="1791" spans="1:2">
      <c r="A1791">
        <v>21</v>
      </c>
      <c r="B1791">
        <v>5.75</v>
      </c>
    </row>
    <row r="1792" spans="1:2">
      <c r="A1792">
        <v>22</v>
      </c>
      <c r="B1792">
        <v>4.3666666666666698</v>
      </c>
    </row>
    <row r="1793" spans="1:4">
      <c r="A1793">
        <v>23</v>
      </c>
      <c r="B1793">
        <v>1</v>
      </c>
    </row>
    <row r="1794" spans="1:4">
      <c r="A1794">
        <v>24</v>
      </c>
      <c r="B1794">
        <v>7.5</v>
      </c>
    </row>
    <row r="1795" spans="1:4">
      <c r="A1795">
        <v>25</v>
      </c>
      <c r="B1795">
        <v>18.5</v>
      </c>
    </row>
    <row r="1796" spans="1:4">
      <c r="A1796">
        <v>26</v>
      </c>
      <c r="B1796">
        <v>2</v>
      </c>
    </row>
    <row r="1797" spans="1:4">
      <c r="A1797">
        <v>27</v>
      </c>
      <c r="B1797">
        <v>1</v>
      </c>
    </row>
    <row r="1798" spans="1:4">
      <c r="A1798">
        <v>28</v>
      </c>
    </row>
    <row r="1799" spans="1:4">
      <c r="A1799">
        <v>29</v>
      </c>
    </row>
    <row r="1800" spans="1:4">
      <c r="A1800">
        <v>30</v>
      </c>
    </row>
    <row r="1801" spans="1:4">
      <c r="A1801">
        <v>31</v>
      </c>
    </row>
    <row r="1802" spans="1:4">
      <c r="A1802">
        <v>32</v>
      </c>
    </row>
    <row r="1804" spans="1:4">
      <c r="A1804" t="s">
        <v>403</v>
      </c>
      <c r="C1804">
        <v>729.76666666666699</v>
      </c>
      <c r="D1804">
        <v>315.41764563843901</v>
      </c>
    </row>
    <row r="1805" spans="1:4">
      <c r="A1805">
        <v>1</v>
      </c>
    </row>
    <row r="1806" spans="1:4">
      <c r="A1806">
        <v>2</v>
      </c>
      <c r="B1806">
        <v>10.25</v>
      </c>
    </row>
    <row r="1807" spans="1:4">
      <c r="A1807">
        <v>3</v>
      </c>
      <c r="B1807">
        <v>10</v>
      </c>
    </row>
    <row r="1808" spans="1:4">
      <c r="A1808">
        <v>4</v>
      </c>
      <c r="B1808">
        <v>7.5</v>
      </c>
    </row>
    <row r="1809" spans="1:2">
      <c r="A1809">
        <v>5</v>
      </c>
      <c r="B1809">
        <v>22.75</v>
      </c>
    </row>
    <row r="1810" spans="1:2">
      <c r="A1810">
        <v>6</v>
      </c>
      <c r="B1810">
        <v>8.25</v>
      </c>
    </row>
    <row r="1811" spans="1:2">
      <c r="A1811">
        <v>7</v>
      </c>
      <c r="B1811">
        <v>11</v>
      </c>
    </row>
    <row r="1812" spans="1:2">
      <c r="A1812">
        <v>8</v>
      </c>
      <c r="B1812">
        <v>28.75</v>
      </c>
    </row>
    <row r="1813" spans="1:2">
      <c r="A1813">
        <v>9</v>
      </c>
      <c r="B1813">
        <v>20</v>
      </c>
    </row>
    <row r="1814" spans="1:2">
      <c r="A1814">
        <v>10</v>
      </c>
      <c r="B1814">
        <v>73.75</v>
      </c>
    </row>
    <row r="1815" spans="1:2">
      <c r="A1815">
        <v>11</v>
      </c>
      <c r="B1815">
        <v>31.75</v>
      </c>
    </row>
    <row r="1816" spans="1:2">
      <c r="A1816">
        <v>12</v>
      </c>
      <c r="B1816">
        <v>10</v>
      </c>
    </row>
    <row r="1817" spans="1:2">
      <c r="A1817">
        <v>13</v>
      </c>
      <c r="B1817">
        <v>17.6666666666667</v>
      </c>
    </row>
    <row r="1818" spans="1:2">
      <c r="A1818">
        <v>14</v>
      </c>
      <c r="B1818">
        <v>10.9166666666667</v>
      </c>
    </row>
    <row r="1819" spans="1:2">
      <c r="A1819">
        <v>15</v>
      </c>
      <c r="B1819">
        <v>22</v>
      </c>
    </row>
    <row r="1820" spans="1:2">
      <c r="A1820">
        <v>16</v>
      </c>
      <c r="B1820">
        <v>14.0833333333333</v>
      </c>
    </row>
    <row r="1821" spans="1:2">
      <c r="A1821">
        <v>17</v>
      </c>
      <c r="B1821">
        <v>15.8333333333333</v>
      </c>
    </row>
    <row r="1822" spans="1:2">
      <c r="A1822">
        <v>18</v>
      </c>
      <c r="B1822">
        <v>20.75</v>
      </c>
    </row>
    <row r="1823" spans="1:2">
      <c r="A1823">
        <v>19</v>
      </c>
      <c r="B1823">
        <v>12.15</v>
      </c>
    </row>
    <row r="1824" spans="1:2">
      <c r="A1824">
        <v>20</v>
      </c>
      <c r="B1824">
        <v>17.4166666666667</v>
      </c>
    </row>
    <row r="1825" spans="1:4">
      <c r="A1825">
        <v>21</v>
      </c>
      <c r="B1825">
        <v>5.75</v>
      </c>
    </row>
    <row r="1826" spans="1:4">
      <c r="A1826">
        <v>22</v>
      </c>
      <c r="B1826">
        <v>4.3666666666666698</v>
      </c>
    </row>
    <row r="1827" spans="1:4">
      <c r="A1827">
        <v>23</v>
      </c>
      <c r="B1827">
        <v>1</v>
      </c>
    </row>
    <row r="1828" spans="1:4">
      <c r="A1828">
        <v>24</v>
      </c>
      <c r="B1828">
        <v>7.5</v>
      </c>
    </row>
    <row r="1829" spans="1:4">
      <c r="A1829">
        <v>25</v>
      </c>
      <c r="B1829">
        <v>18.5</v>
      </c>
    </row>
    <row r="1830" spans="1:4">
      <c r="A1830">
        <v>26</v>
      </c>
      <c r="B1830">
        <v>2</v>
      </c>
    </row>
    <row r="1831" spans="1:4">
      <c r="A1831">
        <v>27</v>
      </c>
      <c r="B1831">
        <v>1</v>
      </c>
    </row>
    <row r="1832" spans="1:4">
      <c r="A1832">
        <v>28</v>
      </c>
    </row>
    <row r="1833" spans="1:4">
      <c r="A1833">
        <v>29</v>
      </c>
    </row>
    <row r="1834" spans="1:4">
      <c r="A1834">
        <v>30</v>
      </c>
    </row>
    <row r="1835" spans="1:4">
      <c r="A1835">
        <v>31</v>
      </c>
    </row>
    <row r="1836" spans="1:4">
      <c r="A1836">
        <v>32</v>
      </c>
    </row>
    <row r="1838" spans="1:4">
      <c r="A1838" t="s">
        <v>404</v>
      </c>
      <c r="C1838">
        <v>723.92261904761904</v>
      </c>
      <c r="D1838">
        <v>312.89174821780398</v>
      </c>
    </row>
    <row r="1839" spans="1:4">
      <c r="A1839">
        <v>1</v>
      </c>
      <c r="B1839">
        <v>26.6666666666667</v>
      </c>
    </row>
    <row r="1840" spans="1:4">
      <c r="A1840">
        <v>2</v>
      </c>
      <c r="B1840">
        <v>65.460317460317498</v>
      </c>
    </row>
    <row r="1841" spans="1:2">
      <c r="A1841">
        <v>3</v>
      </c>
      <c r="B1841">
        <v>131.357142857143</v>
      </c>
    </row>
    <row r="1842" spans="1:2">
      <c r="A1842">
        <v>4</v>
      </c>
      <c r="B1842">
        <v>168.81746031745999</v>
      </c>
    </row>
    <row r="1843" spans="1:2">
      <c r="A1843">
        <v>5</v>
      </c>
      <c r="B1843">
        <v>42.309523809523803</v>
      </c>
    </row>
    <row r="1844" spans="1:2">
      <c r="A1844">
        <v>6</v>
      </c>
      <c r="B1844">
        <v>111.055555555556</v>
      </c>
    </row>
    <row r="1845" spans="1:2">
      <c r="A1845">
        <v>7</v>
      </c>
      <c r="B1845">
        <v>234.111111111111</v>
      </c>
    </row>
    <row r="1846" spans="1:2">
      <c r="A1846">
        <v>8</v>
      </c>
      <c r="B1846">
        <v>141.47023809523799</v>
      </c>
    </row>
    <row r="1847" spans="1:2">
      <c r="A1847">
        <v>9</v>
      </c>
      <c r="B1847">
        <v>72.325396825396794</v>
      </c>
    </row>
    <row r="1848" spans="1:2">
      <c r="A1848">
        <v>10</v>
      </c>
      <c r="B1848">
        <v>603.42063492063505</v>
      </c>
    </row>
    <row r="1849" spans="1:2">
      <c r="A1849">
        <v>11</v>
      </c>
      <c r="B1849">
        <v>89.632936507936506</v>
      </c>
    </row>
    <row r="1850" spans="1:2">
      <c r="A1850">
        <v>12</v>
      </c>
      <c r="B1850">
        <v>104.894841269841</v>
      </c>
    </row>
    <row r="1851" spans="1:2">
      <c r="A1851">
        <v>13</v>
      </c>
      <c r="B1851">
        <v>163.222222222222</v>
      </c>
    </row>
    <row r="1852" spans="1:2">
      <c r="A1852">
        <v>14</v>
      </c>
      <c r="B1852">
        <v>79.464285714285694</v>
      </c>
    </row>
    <row r="1853" spans="1:2">
      <c r="A1853">
        <v>15</v>
      </c>
      <c r="B1853">
        <v>104.579365079365</v>
      </c>
    </row>
    <row r="1854" spans="1:2">
      <c r="A1854">
        <v>16</v>
      </c>
      <c r="B1854">
        <v>187.93650793650801</v>
      </c>
    </row>
    <row r="1855" spans="1:2">
      <c r="A1855">
        <v>17</v>
      </c>
      <c r="B1855">
        <v>133.77579365079399</v>
      </c>
    </row>
    <row r="1856" spans="1:2">
      <c r="A1856">
        <v>18</v>
      </c>
      <c r="B1856">
        <v>46.093253968253997</v>
      </c>
    </row>
    <row r="1857" spans="1:4">
      <c r="A1857">
        <v>19</v>
      </c>
      <c r="B1857">
        <v>96.464285714285694</v>
      </c>
    </row>
    <row r="1858" spans="1:4">
      <c r="A1858">
        <v>20</v>
      </c>
      <c r="B1858">
        <v>70.140873015872998</v>
      </c>
    </row>
    <row r="1859" spans="1:4">
      <c r="A1859">
        <v>21</v>
      </c>
      <c r="B1859">
        <v>44.047619047619001</v>
      </c>
    </row>
    <row r="1860" spans="1:4">
      <c r="A1860">
        <v>22</v>
      </c>
      <c r="B1860">
        <v>135.57142857142901</v>
      </c>
    </row>
    <row r="1861" spans="1:4">
      <c r="A1861">
        <v>23</v>
      </c>
      <c r="B1861">
        <v>35.928571428571402</v>
      </c>
    </row>
    <row r="1862" spans="1:4">
      <c r="A1862">
        <v>24</v>
      </c>
      <c r="B1862">
        <v>103.69047619047601</v>
      </c>
    </row>
    <row r="1863" spans="1:4">
      <c r="A1863">
        <v>25</v>
      </c>
      <c r="B1863">
        <v>113.115079365079</v>
      </c>
    </row>
    <row r="1864" spans="1:4">
      <c r="A1864">
        <v>26</v>
      </c>
      <c r="B1864">
        <v>44.376984126984098</v>
      </c>
    </row>
    <row r="1865" spans="1:4">
      <c r="A1865">
        <v>27</v>
      </c>
      <c r="B1865">
        <v>15.285714285714301</v>
      </c>
    </row>
    <row r="1866" spans="1:4">
      <c r="A1866">
        <v>28</v>
      </c>
      <c r="B1866">
        <v>58.285714285714299</v>
      </c>
    </row>
    <row r="1867" spans="1:4">
      <c r="A1867">
        <v>29</v>
      </c>
      <c r="B1867">
        <v>8.5</v>
      </c>
    </row>
    <row r="1868" spans="1:4">
      <c r="A1868">
        <v>30</v>
      </c>
    </row>
    <row r="1869" spans="1:4">
      <c r="A1869">
        <v>31</v>
      </c>
    </row>
    <row r="1870" spans="1:4">
      <c r="A1870">
        <v>32</v>
      </c>
    </row>
    <row r="1872" spans="1:4">
      <c r="A1872" t="s">
        <v>405</v>
      </c>
      <c r="C1872">
        <v>723.13333333334697</v>
      </c>
      <c r="D1872">
        <v>312.55060542093099</v>
      </c>
    </row>
    <row r="1873" spans="1:2">
      <c r="A1873">
        <v>1</v>
      </c>
      <c r="B1873">
        <v>31.733333333333299</v>
      </c>
    </row>
    <row r="1874" spans="1:2">
      <c r="A1874">
        <v>2</v>
      </c>
      <c r="B1874">
        <v>69.066666666666606</v>
      </c>
    </row>
    <row r="1875" spans="1:2">
      <c r="A1875">
        <v>3</v>
      </c>
      <c r="B1875">
        <v>28.8</v>
      </c>
    </row>
    <row r="1876" spans="1:2">
      <c r="A1876">
        <v>4</v>
      </c>
      <c r="B1876">
        <v>47.533333333333303</v>
      </c>
    </row>
    <row r="1877" spans="1:2">
      <c r="A1877">
        <v>5</v>
      </c>
      <c r="B1877">
        <v>51.1666666666666</v>
      </c>
    </row>
    <row r="1878" spans="1:2">
      <c r="A1878">
        <v>6</v>
      </c>
      <c r="B1878">
        <v>39.0833333333333</v>
      </c>
    </row>
    <row r="1879" spans="1:2">
      <c r="A1879">
        <v>7</v>
      </c>
      <c r="B1879">
        <v>49.233333333333299</v>
      </c>
    </row>
    <row r="1880" spans="1:2">
      <c r="A1880">
        <v>8</v>
      </c>
      <c r="B1880">
        <v>40.983333333333299</v>
      </c>
    </row>
    <row r="1881" spans="1:2">
      <c r="A1881">
        <v>9</v>
      </c>
      <c r="B1881">
        <v>57.783333333333303</v>
      </c>
    </row>
    <row r="1882" spans="1:2">
      <c r="A1882">
        <v>10</v>
      </c>
      <c r="B1882">
        <v>164.53333333333401</v>
      </c>
    </row>
    <row r="1883" spans="1:2">
      <c r="A1883">
        <v>11</v>
      </c>
      <c r="B1883">
        <v>55.266666666666602</v>
      </c>
    </row>
    <row r="1884" spans="1:2">
      <c r="A1884">
        <v>12</v>
      </c>
      <c r="B1884">
        <v>65.716666666666598</v>
      </c>
    </row>
    <row r="1885" spans="1:2">
      <c r="A1885">
        <v>13</v>
      </c>
      <c r="B1885">
        <v>79.016666666666794</v>
      </c>
    </row>
    <row r="1886" spans="1:2">
      <c r="A1886">
        <v>14</v>
      </c>
      <c r="B1886">
        <v>73.799999999999898</v>
      </c>
    </row>
    <row r="1887" spans="1:2">
      <c r="A1887">
        <v>15</v>
      </c>
      <c r="B1887">
        <v>56.383333333333297</v>
      </c>
    </row>
    <row r="1888" spans="1:2">
      <c r="A1888">
        <v>16</v>
      </c>
      <c r="B1888">
        <v>64.099999999999994</v>
      </c>
    </row>
    <row r="1889" spans="1:2">
      <c r="A1889">
        <v>17</v>
      </c>
      <c r="B1889">
        <v>51.066666666666599</v>
      </c>
    </row>
    <row r="1890" spans="1:2">
      <c r="A1890">
        <v>18</v>
      </c>
      <c r="B1890">
        <v>64.05</v>
      </c>
    </row>
    <row r="1891" spans="1:2">
      <c r="A1891">
        <v>19</v>
      </c>
      <c r="B1891">
        <v>62.4</v>
      </c>
    </row>
    <row r="1892" spans="1:2">
      <c r="A1892">
        <v>20</v>
      </c>
      <c r="B1892">
        <v>70.75</v>
      </c>
    </row>
    <row r="1893" spans="1:2">
      <c r="A1893">
        <v>21</v>
      </c>
      <c r="B1893">
        <v>46.6666666666667</v>
      </c>
    </row>
    <row r="1894" spans="1:2">
      <c r="A1894">
        <v>22</v>
      </c>
      <c r="B1894">
        <v>80.516666666666694</v>
      </c>
    </row>
    <row r="1895" spans="1:2">
      <c r="A1895">
        <v>23</v>
      </c>
      <c r="B1895">
        <v>57.483333333333299</v>
      </c>
    </row>
    <row r="1896" spans="1:2">
      <c r="A1896">
        <v>24</v>
      </c>
      <c r="B1896">
        <v>76.1666666666667</v>
      </c>
    </row>
    <row r="1897" spans="1:2">
      <c r="A1897">
        <v>25</v>
      </c>
      <c r="B1897">
        <v>71.033333333333303</v>
      </c>
    </row>
    <row r="1898" spans="1:2">
      <c r="A1898">
        <v>26</v>
      </c>
      <c r="B1898">
        <v>27.433333333333302</v>
      </c>
    </row>
    <row r="1899" spans="1:2">
      <c r="A1899">
        <v>27</v>
      </c>
      <c r="B1899">
        <v>14.233333333333301</v>
      </c>
    </row>
    <row r="1900" spans="1:2">
      <c r="A1900">
        <v>28</v>
      </c>
      <c r="B1900">
        <v>3.4</v>
      </c>
    </row>
    <row r="1901" spans="1:2">
      <c r="A1901">
        <v>29</v>
      </c>
    </row>
    <row r="1902" spans="1:2">
      <c r="A1902">
        <v>30</v>
      </c>
    </row>
    <row r="1903" spans="1:2">
      <c r="A1903">
        <v>31</v>
      </c>
    </row>
    <row r="1904" spans="1:2">
      <c r="A1904">
        <v>32</v>
      </c>
    </row>
    <row r="1906" spans="1:4">
      <c r="A1906" t="s">
        <v>406</v>
      </c>
      <c r="C1906">
        <v>707.08333333333405</v>
      </c>
      <c r="D1906">
        <v>305.61352067352101</v>
      </c>
    </row>
    <row r="1907" spans="1:4">
      <c r="A1907">
        <v>1</v>
      </c>
      <c r="B1907">
        <v>26.8333333333333</v>
      </c>
    </row>
    <row r="1908" spans="1:4">
      <c r="A1908">
        <v>2</v>
      </c>
      <c r="B1908">
        <v>109.666666666667</v>
      </c>
    </row>
    <row r="1909" spans="1:4">
      <c r="A1909">
        <v>3</v>
      </c>
      <c r="B1909">
        <v>54.3333333333333</v>
      </c>
    </row>
    <row r="1910" spans="1:4">
      <c r="A1910">
        <v>4</v>
      </c>
      <c r="B1910">
        <v>88.8333333333333</v>
      </c>
    </row>
    <row r="1911" spans="1:4">
      <c r="A1911">
        <v>5</v>
      </c>
      <c r="B1911">
        <v>94.8333333333334</v>
      </c>
    </row>
    <row r="1912" spans="1:4">
      <c r="A1912">
        <v>6</v>
      </c>
      <c r="B1912">
        <v>77.1666666666667</v>
      </c>
    </row>
    <row r="1913" spans="1:4">
      <c r="A1913">
        <v>7</v>
      </c>
      <c r="B1913">
        <v>59.5</v>
      </c>
    </row>
    <row r="1914" spans="1:4">
      <c r="A1914">
        <v>8</v>
      </c>
      <c r="B1914">
        <v>97.8333333333334</v>
      </c>
    </row>
    <row r="1915" spans="1:4">
      <c r="A1915">
        <v>9</v>
      </c>
      <c r="B1915">
        <v>67.8333333333333</v>
      </c>
    </row>
    <row r="1916" spans="1:4">
      <c r="A1916">
        <v>10</v>
      </c>
      <c r="B1916">
        <v>255.333333333333</v>
      </c>
    </row>
    <row r="1917" spans="1:4">
      <c r="A1917">
        <v>11</v>
      </c>
      <c r="B1917">
        <v>53.6666666666667</v>
      </c>
    </row>
    <row r="1918" spans="1:4">
      <c r="A1918">
        <v>12</v>
      </c>
      <c r="B1918">
        <v>95.5</v>
      </c>
    </row>
    <row r="1919" spans="1:4">
      <c r="A1919">
        <v>13</v>
      </c>
      <c r="B1919">
        <v>48.5</v>
      </c>
    </row>
    <row r="1920" spans="1:4">
      <c r="A1920">
        <v>14</v>
      </c>
      <c r="B1920">
        <v>61.8333333333333</v>
      </c>
    </row>
    <row r="1921" spans="1:2">
      <c r="A1921">
        <v>15</v>
      </c>
      <c r="B1921">
        <v>36.8333333333333</v>
      </c>
    </row>
    <row r="1922" spans="1:2">
      <c r="A1922">
        <v>16</v>
      </c>
      <c r="B1922">
        <v>45.8333333333333</v>
      </c>
    </row>
    <row r="1923" spans="1:2">
      <c r="A1923">
        <v>17</v>
      </c>
      <c r="B1923">
        <v>45.1666666666667</v>
      </c>
    </row>
    <row r="1924" spans="1:2">
      <c r="A1924">
        <v>18</v>
      </c>
      <c r="B1924">
        <v>48.8333333333333</v>
      </c>
    </row>
    <row r="1925" spans="1:2">
      <c r="A1925">
        <v>19</v>
      </c>
      <c r="B1925">
        <v>31.1666666666667</v>
      </c>
    </row>
    <row r="1926" spans="1:2">
      <c r="A1926">
        <v>20</v>
      </c>
      <c r="B1926">
        <v>24.3333333333333</v>
      </c>
    </row>
    <row r="1927" spans="1:2">
      <c r="A1927">
        <v>21</v>
      </c>
      <c r="B1927">
        <v>62.1666666666667</v>
      </c>
    </row>
    <row r="1928" spans="1:2">
      <c r="A1928">
        <v>22</v>
      </c>
      <c r="B1928">
        <v>48.8333333333333</v>
      </c>
    </row>
    <row r="1929" spans="1:2">
      <c r="A1929">
        <v>23</v>
      </c>
      <c r="B1929">
        <v>49.6666666666667</v>
      </c>
    </row>
    <row r="1930" spans="1:2">
      <c r="A1930">
        <v>24</v>
      </c>
      <c r="B1930">
        <v>67</v>
      </c>
    </row>
    <row r="1931" spans="1:2">
      <c r="A1931">
        <v>25</v>
      </c>
      <c r="B1931">
        <v>55.3333333333333</v>
      </c>
    </row>
    <row r="1932" spans="1:2">
      <c r="A1932">
        <v>26</v>
      </c>
      <c r="B1932">
        <v>26.6666666666667</v>
      </c>
    </row>
    <row r="1933" spans="1:2">
      <c r="A1933">
        <v>27</v>
      </c>
      <c r="B1933">
        <v>21.6666666666667</v>
      </c>
    </row>
    <row r="1934" spans="1:2">
      <c r="A1934">
        <v>28</v>
      </c>
    </row>
    <row r="1935" spans="1:2">
      <c r="A1935">
        <v>29</v>
      </c>
      <c r="B1935">
        <v>1.3333333333333299</v>
      </c>
    </row>
    <row r="1936" spans="1:2">
      <c r="A1936">
        <v>30</v>
      </c>
    </row>
    <row r="1937" spans="1:4">
      <c r="A1937">
        <v>31</v>
      </c>
    </row>
    <row r="1938" spans="1:4">
      <c r="A1938">
        <v>32</v>
      </c>
    </row>
    <row r="1940" spans="1:4">
      <c r="A1940" t="s">
        <v>407</v>
      </c>
      <c r="C1940">
        <v>704.27976190476295</v>
      </c>
      <c r="D1940">
        <v>304.40176910994501</v>
      </c>
    </row>
    <row r="1941" spans="1:4">
      <c r="A1941">
        <v>1</v>
      </c>
      <c r="B1941">
        <v>43</v>
      </c>
    </row>
    <row r="1942" spans="1:4">
      <c r="A1942">
        <v>2</v>
      </c>
      <c r="B1942">
        <v>79.7</v>
      </c>
    </row>
    <row r="1943" spans="1:4">
      <c r="A1943">
        <v>3</v>
      </c>
      <c r="B1943">
        <v>37.1</v>
      </c>
    </row>
    <row r="1944" spans="1:4">
      <c r="A1944">
        <v>4</v>
      </c>
      <c r="B1944">
        <v>78.8333333333333</v>
      </c>
    </row>
    <row r="1945" spans="1:4">
      <c r="A1945">
        <v>5</v>
      </c>
      <c r="B1945">
        <v>64.0833333333333</v>
      </c>
    </row>
    <row r="1946" spans="1:4">
      <c r="A1946">
        <v>6</v>
      </c>
      <c r="B1946">
        <v>42.4</v>
      </c>
    </row>
    <row r="1947" spans="1:4">
      <c r="A1947">
        <v>7</v>
      </c>
      <c r="B1947">
        <v>46.8333333333333</v>
      </c>
    </row>
    <row r="1948" spans="1:4">
      <c r="A1948">
        <v>8</v>
      </c>
      <c r="B1948">
        <v>62.3333333333333</v>
      </c>
    </row>
    <row r="1949" spans="1:4">
      <c r="A1949">
        <v>9</v>
      </c>
      <c r="B1949">
        <v>58.483333333333299</v>
      </c>
    </row>
    <row r="1950" spans="1:4">
      <c r="A1950">
        <v>10</v>
      </c>
      <c r="B1950">
        <v>246.833333333333</v>
      </c>
    </row>
    <row r="1951" spans="1:4">
      <c r="A1951">
        <v>11</v>
      </c>
      <c r="B1951">
        <v>73.285714285714306</v>
      </c>
    </row>
    <row r="1952" spans="1:4">
      <c r="A1952">
        <v>12</v>
      </c>
      <c r="B1952">
        <v>49.6666666666667</v>
      </c>
    </row>
    <row r="1953" spans="1:2">
      <c r="A1953">
        <v>13</v>
      </c>
      <c r="B1953">
        <v>58.55</v>
      </c>
    </row>
    <row r="1954" spans="1:2">
      <c r="A1954">
        <v>14</v>
      </c>
      <c r="B1954">
        <v>36.6666666666667</v>
      </c>
    </row>
    <row r="1955" spans="1:2">
      <c r="A1955">
        <v>15</v>
      </c>
      <c r="B1955">
        <v>38.6666666666667</v>
      </c>
    </row>
    <row r="1956" spans="1:2">
      <c r="A1956">
        <v>16</v>
      </c>
      <c r="B1956">
        <v>68.1666666666667</v>
      </c>
    </row>
    <row r="1957" spans="1:2">
      <c r="A1957">
        <v>17</v>
      </c>
      <c r="B1957">
        <v>85</v>
      </c>
    </row>
    <row r="1958" spans="1:2">
      <c r="A1958">
        <v>18</v>
      </c>
      <c r="B1958">
        <v>41.566666666666698</v>
      </c>
    </row>
    <row r="1959" spans="1:2">
      <c r="A1959">
        <v>19</v>
      </c>
      <c r="B1959">
        <v>41</v>
      </c>
    </row>
    <row r="1960" spans="1:2">
      <c r="A1960">
        <v>20</v>
      </c>
      <c r="B1960">
        <v>55.3333333333333</v>
      </c>
    </row>
    <row r="1961" spans="1:2">
      <c r="A1961">
        <v>21</v>
      </c>
      <c r="B1961">
        <v>73.6666666666667</v>
      </c>
    </row>
    <row r="1962" spans="1:2">
      <c r="A1962">
        <v>22</v>
      </c>
      <c r="B1962">
        <v>83.171428571428606</v>
      </c>
    </row>
    <row r="1963" spans="1:2">
      <c r="A1963">
        <v>23</v>
      </c>
      <c r="B1963">
        <v>70.1666666666667</v>
      </c>
    </row>
    <row r="1964" spans="1:2">
      <c r="A1964">
        <v>24</v>
      </c>
      <c r="B1964">
        <v>51.3333333333333</v>
      </c>
    </row>
    <row r="1965" spans="1:2">
      <c r="A1965">
        <v>25</v>
      </c>
      <c r="B1965">
        <v>72.733333333333306</v>
      </c>
    </row>
    <row r="1966" spans="1:2">
      <c r="A1966">
        <v>26</v>
      </c>
      <c r="B1966">
        <v>23.1666666666667</v>
      </c>
    </row>
    <row r="1967" spans="1:2">
      <c r="A1967">
        <v>27</v>
      </c>
      <c r="B1967">
        <v>13.6666666666667</v>
      </c>
    </row>
    <row r="1968" spans="1:2">
      <c r="A1968">
        <v>28</v>
      </c>
    </row>
    <row r="1969" spans="1:4">
      <c r="A1969">
        <v>29</v>
      </c>
      <c r="B1969">
        <v>1</v>
      </c>
    </row>
    <row r="1970" spans="1:4">
      <c r="A1970">
        <v>30</v>
      </c>
    </row>
    <row r="1971" spans="1:4">
      <c r="A1971">
        <v>31</v>
      </c>
    </row>
    <row r="1972" spans="1:4">
      <c r="A1972">
        <v>32</v>
      </c>
    </row>
    <row r="1974" spans="1:4">
      <c r="A1974" t="s">
        <v>408</v>
      </c>
      <c r="C1974">
        <v>689.88095238095195</v>
      </c>
      <c r="D1974">
        <v>298.17835715179001</v>
      </c>
    </row>
    <row r="1975" spans="1:4">
      <c r="A1975">
        <v>1</v>
      </c>
      <c r="B1975">
        <v>21.5</v>
      </c>
    </row>
    <row r="1976" spans="1:4">
      <c r="A1976">
        <v>2</v>
      </c>
      <c r="B1976">
        <v>67.5</v>
      </c>
    </row>
    <row r="1977" spans="1:4">
      <c r="A1977">
        <v>3</v>
      </c>
      <c r="B1977">
        <v>34.5</v>
      </c>
    </row>
    <row r="1978" spans="1:4">
      <c r="A1978">
        <v>4</v>
      </c>
      <c r="B1978">
        <v>49.5</v>
      </c>
    </row>
    <row r="1979" spans="1:4">
      <c r="A1979">
        <v>5</v>
      </c>
      <c r="B1979">
        <v>39</v>
      </c>
    </row>
    <row r="1980" spans="1:4">
      <c r="A1980">
        <v>6</v>
      </c>
      <c r="B1980">
        <v>70.5</v>
      </c>
    </row>
    <row r="1981" spans="1:4">
      <c r="A1981">
        <v>7</v>
      </c>
      <c r="B1981">
        <v>53</v>
      </c>
    </row>
    <row r="1982" spans="1:4">
      <c r="A1982">
        <v>8</v>
      </c>
      <c r="B1982">
        <v>67</v>
      </c>
    </row>
    <row r="1983" spans="1:4">
      <c r="A1983">
        <v>9</v>
      </c>
      <c r="B1983">
        <v>36.5</v>
      </c>
    </row>
    <row r="1984" spans="1:4">
      <c r="A1984">
        <v>10</v>
      </c>
      <c r="B1984">
        <v>207</v>
      </c>
    </row>
    <row r="1985" spans="1:2">
      <c r="A1985">
        <v>11</v>
      </c>
      <c r="B1985">
        <v>40.5</v>
      </c>
    </row>
    <row r="1986" spans="1:2">
      <c r="A1986">
        <v>12</v>
      </c>
      <c r="B1986">
        <v>43.5</v>
      </c>
    </row>
    <row r="1987" spans="1:2">
      <c r="A1987">
        <v>13</v>
      </c>
      <c r="B1987">
        <v>47</v>
      </c>
    </row>
    <row r="1988" spans="1:2">
      <c r="A1988">
        <v>14</v>
      </c>
      <c r="B1988">
        <v>54</v>
      </c>
    </row>
    <row r="1989" spans="1:2">
      <c r="A1989">
        <v>15</v>
      </c>
      <c r="B1989">
        <v>57.5</v>
      </c>
    </row>
    <row r="1990" spans="1:2">
      <c r="A1990">
        <v>16</v>
      </c>
      <c r="B1990">
        <v>59.5</v>
      </c>
    </row>
    <row r="1991" spans="1:2">
      <c r="A1991">
        <v>17</v>
      </c>
      <c r="B1991">
        <v>40.5</v>
      </c>
    </row>
    <row r="1992" spans="1:2">
      <c r="A1992">
        <v>18</v>
      </c>
      <c r="B1992">
        <v>38.5</v>
      </c>
    </row>
    <row r="1993" spans="1:2">
      <c r="A1993">
        <v>19</v>
      </c>
      <c r="B1993">
        <v>32</v>
      </c>
    </row>
    <row r="1994" spans="1:2">
      <c r="A1994">
        <v>20</v>
      </c>
      <c r="B1994">
        <v>60.5</v>
      </c>
    </row>
    <row r="1995" spans="1:2">
      <c r="A1995">
        <v>21</v>
      </c>
      <c r="B1995">
        <v>33.5</v>
      </c>
    </row>
    <row r="1996" spans="1:2">
      <c r="A1996">
        <v>22</v>
      </c>
      <c r="B1996">
        <v>74</v>
      </c>
    </row>
    <row r="1997" spans="1:2">
      <c r="A1997">
        <v>23</v>
      </c>
      <c r="B1997">
        <v>19.5</v>
      </c>
    </row>
    <row r="1998" spans="1:2">
      <c r="A1998">
        <v>24</v>
      </c>
      <c r="B1998">
        <v>48</v>
      </c>
    </row>
    <row r="1999" spans="1:2">
      <c r="A1999">
        <v>25</v>
      </c>
      <c r="B1999">
        <v>56.5</v>
      </c>
    </row>
    <row r="2000" spans="1:2">
      <c r="A2000">
        <v>26</v>
      </c>
      <c r="B2000">
        <v>24</v>
      </c>
    </row>
    <row r="2001" spans="1:4">
      <c r="A2001">
        <v>27</v>
      </c>
      <c r="B2001">
        <v>11.5</v>
      </c>
    </row>
    <row r="2002" spans="1:4">
      <c r="A2002">
        <v>28</v>
      </c>
      <c r="B2002">
        <v>2.5</v>
      </c>
    </row>
    <row r="2003" spans="1:4">
      <c r="A2003">
        <v>29</v>
      </c>
      <c r="B2003">
        <v>1.5</v>
      </c>
    </row>
    <row r="2004" spans="1:4">
      <c r="A2004">
        <v>30</v>
      </c>
    </row>
    <row r="2005" spans="1:4">
      <c r="A2005">
        <v>31</v>
      </c>
    </row>
    <row r="2006" spans="1:4">
      <c r="A2006">
        <v>32</v>
      </c>
    </row>
    <row r="2008" spans="1:4">
      <c r="A2008" t="s">
        <v>409</v>
      </c>
      <c r="C2008">
        <v>678.21428571428601</v>
      </c>
      <c r="D2008">
        <v>293.13582410590999</v>
      </c>
    </row>
    <row r="2009" spans="1:4">
      <c r="A2009">
        <v>1</v>
      </c>
      <c r="B2009">
        <v>21.5</v>
      </c>
    </row>
    <row r="2010" spans="1:4">
      <c r="A2010">
        <v>2</v>
      </c>
      <c r="B2010">
        <v>67.5</v>
      </c>
    </row>
    <row r="2011" spans="1:4">
      <c r="A2011">
        <v>3</v>
      </c>
      <c r="B2011">
        <v>34.5</v>
      </c>
    </row>
    <row r="2012" spans="1:4">
      <c r="A2012">
        <v>4</v>
      </c>
      <c r="B2012">
        <v>49.5</v>
      </c>
    </row>
    <row r="2013" spans="1:4">
      <c r="A2013">
        <v>5</v>
      </c>
      <c r="B2013">
        <v>39</v>
      </c>
    </row>
    <row r="2014" spans="1:4">
      <c r="A2014">
        <v>6</v>
      </c>
      <c r="B2014">
        <v>70.5</v>
      </c>
    </row>
    <row r="2015" spans="1:4">
      <c r="A2015">
        <v>7</v>
      </c>
      <c r="B2015">
        <v>53</v>
      </c>
    </row>
    <row r="2016" spans="1:4">
      <c r="A2016">
        <v>8</v>
      </c>
      <c r="B2016">
        <v>67</v>
      </c>
    </row>
    <row r="2017" spans="1:2">
      <c r="A2017">
        <v>9</v>
      </c>
      <c r="B2017">
        <v>36.5</v>
      </c>
    </row>
    <row r="2018" spans="1:2">
      <c r="A2018">
        <v>10</v>
      </c>
      <c r="B2018">
        <v>207</v>
      </c>
    </row>
    <row r="2019" spans="1:2">
      <c r="A2019">
        <v>11</v>
      </c>
      <c r="B2019">
        <v>40.5</v>
      </c>
    </row>
    <row r="2020" spans="1:2">
      <c r="A2020">
        <v>12</v>
      </c>
      <c r="B2020">
        <v>43.5</v>
      </c>
    </row>
    <row r="2021" spans="1:2">
      <c r="A2021">
        <v>13</v>
      </c>
      <c r="B2021">
        <v>47</v>
      </c>
    </row>
    <row r="2022" spans="1:2">
      <c r="A2022">
        <v>14</v>
      </c>
      <c r="B2022">
        <v>54</v>
      </c>
    </row>
    <row r="2023" spans="1:2">
      <c r="A2023">
        <v>15</v>
      </c>
      <c r="B2023">
        <v>57.5</v>
      </c>
    </row>
    <row r="2024" spans="1:2">
      <c r="A2024">
        <v>16</v>
      </c>
      <c r="B2024">
        <v>59.5</v>
      </c>
    </row>
    <row r="2025" spans="1:2">
      <c r="A2025">
        <v>17</v>
      </c>
      <c r="B2025">
        <v>40.5</v>
      </c>
    </row>
    <row r="2026" spans="1:2">
      <c r="A2026">
        <v>18</v>
      </c>
      <c r="B2026">
        <v>38.5</v>
      </c>
    </row>
    <row r="2027" spans="1:2">
      <c r="A2027">
        <v>19</v>
      </c>
      <c r="B2027">
        <v>32</v>
      </c>
    </row>
    <row r="2028" spans="1:2">
      <c r="A2028">
        <v>20</v>
      </c>
      <c r="B2028">
        <v>60.5</v>
      </c>
    </row>
    <row r="2029" spans="1:2">
      <c r="A2029">
        <v>21</v>
      </c>
      <c r="B2029">
        <v>33.5</v>
      </c>
    </row>
    <row r="2030" spans="1:2">
      <c r="A2030">
        <v>22</v>
      </c>
      <c r="B2030">
        <v>74</v>
      </c>
    </row>
    <row r="2031" spans="1:2">
      <c r="A2031">
        <v>23</v>
      </c>
      <c r="B2031">
        <v>19.5</v>
      </c>
    </row>
    <row r="2032" spans="1:2">
      <c r="A2032">
        <v>24</v>
      </c>
      <c r="B2032">
        <v>48</v>
      </c>
    </row>
    <row r="2033" spans="1:4">
      <c r="A2033">
        <v>25</v>
      </c>
      <c r="B2033">
        <v>56.5</v>
      </c>
    </row>
    <row r="2034" spans="1:4">
      <c r="A2034">
        <v>26</v>
      </c>
      <c r="B2034">
        <v>24</v>
      </c>
    </row>
    <row r="2035" spans="1:4">
      <c r="A2035">
        <v>27</v>
      </c>
      <c r="B2035">
        <v>11.5</v>
      </c>
    </row>
    <row r="2036" spans="1:4">
      <c r="A2036">
        <v>28</v>
      </c>
      <c r="B2036">
        <v>2.5</v>
      </c>
    </row>
    <row r="2037" spans="1:4">
      <c r="A2037">
        <v>29</v>
      </c>
      <c r="B2037">
        <v>1.5</v>
      </c>
    </row>
    <row r="2038" spans="1:4">
      <c r="A2038">
        <v>30</v>
      </c>
    </row>
    <row r="2039" spans="1:4">
      <c r="A2039">
        <v>31</v>
      </c>
    </row>
    <row r="2040" spans="1:4">
      <c r="A2040">
        <v>32</v>
      </c>
    </row>
    <row r="2042" spans="1:4">
      <c r="A2042" t="s">
        <v>410</v>
      </c>
      <c r="C2042">
        <v>663.66666666666697</v>
      </c>
      <c r="D2042">
        <v>286.84809412420998</v>
      </c>
    </row>
    <row r="2043" spans="1:4">
      <c r="A2043">
        <v>1</v>
      </c>
      <c r="B2043">
        <v>28.6666666666667</v>
      </c>
    </row>
    <row r="2044" spans="1:4">
      <c r="A2044">
        <v>2</v>
      </c>
      <c r="B2044">
        <v>101.333333333333</v>
      </c>
    </row>
    <row r="2045" spans="1:4">
      <c r="A2045">
        <v>3</v>
      </c>
      <c r="B2045">
        <v>49.1666666666667</v>
      </c>
    </row>
    <row r="2046" spans="1:4">
      <c r="A2046">
        <v>4</v>
      </c>
      <c r="B2046">
        <v>51.5</v>
      </c>
    </row>
    <row r="2047" spans="1:4">
      <c r="A2047">
        <v>5</v>
      </c>
      <c r="B2047">
        <v>109</v>
      </c>
    </row>
    <row r="2048" spans="1:4">
      <c r="A2048">
        <v>6</v>
      </c>
      <c r="B2048">
        <v>76.6666666666667</v>
      </c>
    </row>
    <row r="2049" spans="1:2">
      <c r="A2049">
        <v>7</v>
      </c>
      <c r="B2049">
        <v>103</v>
      </c>
    </row>
    <row r="2050" spans="1:2">
      <c r="A2050">
        <v>8</v>
      </c>
      <c r="B2050">
        <v>78.5833333333333</v>
      </c>
    </row>
    <row r="2051" spans="1:2">
      <c r="A2051">
        <v>9</v>
      </c>
      <c r="B2051">
        <v>71.3333333333333</v>
      </c>
    </row>
    <row r="2052" spans="1:2">
      <c r="A2052">
        <v>10</v>
      </c>
      <c r="B2052">
        <v>265.83333333333297</v>
      </c>
    </row>
    <row r="2053" spans="1:2">
      <c r="A2053">
        <v>11</v>
      </c>
      <c r="B2053">
        <v>90.8333333333333</v>
      </c>
    </row>
    <row r="2054" spans="1:2">
      <c r="A2054">
        <v>12</v>
      </c>
      <c r="B2054">
        <v>69.6666666666667</v>
      </c>
    </row>
    <row r="2055" spans="1:2">
      <c r="A2055">
        <v>13</v>
      </c>
      <c r="B2055">
        <v>74.8333333333333</v>
      </c>
    </row>
    <row r="2056" spans="1:2">
      <c r="A2056">
        <v>14</v>
      </c>
      <c r="B2056">
        <v>54.6666666666667</v>
      </c>
    </row>
    <row r="2057" spans="1:2">
      <c r="A2057">
        <v>15</v>
      </c>
      <c r="B2057">
        <v>52</v>
      </c>
    </row>
    <row r="2058" spans="1:2">
      <c r="A2058">
        <v>16</v>
      </c>
      <c r="B2058">
        <v>46.3333333333333</v>
      </c>
    </row>
    <row r="2059" spans="1:2">
      <c r="A2059">
        <v>17</v>
      </c>
      <c r="B2059">
        <v>61.1666666666667</v>
      </c>
    </row>
    <row r="2060" spans="1:2">
      <c r="A2060">
        <v>18</v>
      </c>
      <c r="B2060">
        <v>53</v>
      </c>
    </row>
    <row r="2061" spans="1:2">
      <c r="A2061">
        <v>19</v>
      </c>
      <c r="B2061">
        <v>64.5</v>
      </c>
    </row>
    <row r="2062" spans="1:2">
      <c r="A2062">
        <v>20</v>
      </c>
      <c r="B2062">
        <v>45.3333333333333</v>
      </c>
    </row>
    <row r="2063" spans="1:2">
      <c r="A2063">
        <v>21</v>
      </c>
      <c r="B2063">
        <v>68.3333333333333</v>
      </c>
    </row>
    <row r="2064" spans="1:2">
      <c r="A2064">
        <v>22</v>
      </c>
      <c r="B2064">
        <v>37.5</v>
      </c>
    </row>
    <row r="2065" spans="1:4">
      <c r="A2065">
        <v>23</v>
      </c>
      <c r="B2065">
        <v>75</v>
      </c>
    </row>
    <row r="2066" spans="1:4">
      <c r="A2066">
        <v>24</v>
      </c>
      <c r="B2066">
        <v>94.5</v>
      </c>
    </row>
    <row r="2067" spans="1:4">
      <c r="A2067">
        <v>25</v>
      </c>
      <c r="B2067">
        <v>29.5</v>
      </c>
    </row>
    <row r="2068" spans="1:4">
      <c r="A2068">
        <v>26</v>
      </c>
      <c r="B2068">
        <v>47.5</v>
      </c>
    </row>
    <row r="2069" spans="1:4">
      <c r="A2069">
        <v>27</v>
      </c>
      <c r="B2069">
        <v>1</v>
      </c>
    </row>
    <row r="2070" spans="1:4">
      <c r="A2070">
        <v>28</v>
      </c>
    </row>
    <row r="2071" spans="1:4">
      <c r="A2071">
        <v>29</v>
      </c>
    </row>
    <row r="2072" spans="1:4">
      <c r="A2072">
        <v>30</v>
      </c>
    </row>
    <row r="2073" spans="1:4">
      <c r="A2073">
        <v>31</v>
      </c>
    </row>
    <row r="2074" spans="1:4">
      <c r="A2074">
        <v>32</v>
      </c>
    </row>
    <row r="2076" spans="1:4">
      <c r="A2076" t="s">
        <v>411</v>
      </c>
      <c r="C2076">
        <v>663.41666666666697</v>
      </c>
      <c r="D2076">
        <v>286.74003984465497</v>
      </c>
    </row>
    <row r="2077" spans="1:4">
      <c r="A2077">
        <v>1</v>
      </c>
      <c r="B2077">
        <v>28.6666666666667</v>
      </c>
    </row>
    <row r="2078" spans="1:4">
      <c r="A2078">
        <v>2</v>
      </c>
      <c r="B2078">
        <v>101.333333333333</v>
      </c>
    </row>
    <row r="2079" spans="1:4">
      <c r="A2079">
        <v>3</v>
      </c>
      <c r="B2079">
        <v>49.1666666666667</v>
      </c>
    </row>
    <row r="2080" spans="1:4">
      <c r="A2080">
        <v>4</v>
      </c>
      <c r="B2080">
        <v>51.5</v>
      </c>
    </row>
    <row r="2081" spans="1:2">
      <c r="A2081">
        <v>5</v>
      </c>
      <c r="B2081">
        <v>109</v>
      </c>
    </row>
    <row r="2082" spans="1:2">
      <c r="A2082">
        <v>6</v>
      </c>
      <c r="B2082">
        <v>76.6666666666667</v>
      </c>
    </row>
    <row r="2083" spans="1:2">
      <c r="A2083">
        <v>7</v>
      </c>
      <c r="B2083">
        <v>103</v>
      </c>
    </row>
    <row r="2084" spans="1:2">
      <c r="A2084">
        <v>8</v>
      </c>
      <c r="B2084">
        <v>78.5833333333333</v>
      </c>
    </row>
    <row r="2085" spans="1:2">
      <c r="A2085">
        <v>9</v>
      </c>
      <c r="B2085">
        <v>71.3333333333333</v>
      </c>
    </row>
    <row r="2086" spans="1:2">
      <c r="A2086">
        <v>10</v>
      </c>
      <c r="B2086">
        <v>265.83333333333297</v>
      </c>
    </row>
    <row r="2087" spans="1:2">
      <c r="A2087">
        <v>11</v>
      </c>
      <c r="B2087">
        <v>90.8333333333333</v>
      </c>
    </row>
    <row r="2088" spans="1:2">
      <c r="A2088">
        <v>12</v>
      </c>
      <c r="B2088">
        <v>69.6666666666667</v>
      </c>
    </row>
    <row r="2089" spans="1:2">
      <c r="A2089">
        <v>13</v>
      </c>
      <c r="B2089">
        <v>74.8333333333333</v>
      </c>
    </row>
    <row r="2090" spans="1:2">
      <c r="A2090">
        <v>14</v>
      </c>
      <c r="B2090">
        <v>54.6666666666667</v>
      </c>
    </row>
    <row r="2091" spans="1:2">
      <c r="A2091">
        <v>15</v>
      </c>
      <c r="B2091">
        <v>52</v>
      </c>
    </row>
    <row r="2092" spans="1:2">
      <c r="A2092">
        <v>16</v>
      </c>
      <c r="B2092">
        <v>46.3333333333333</v>
      </c>
    </row>
    <row r="2093" spans="1:2">
      <c r="A2093">
        <v>17</v>
      </c>
      <c r="B2093">
        <v>61.1666666666667</v>
      </c>
    </row>
    <row r="2094" spans="1:2">
      <c r="A2094">
        <v>18</v>
      </c>
      <c r="B2094">
        <v>53</v>
      </c>
    </row>
    <row r="2095" spans="1:2">
      <c r="A2095">
        <v>19</v>
      </c>
      <c r="B2095">
        <v>64.5</v>
      </c>
    </row>
    <row r="2096" spans="1:2">
      <c r="A2096">
        <v>20</v>
      </c>
      <c r="B2096">
        <v>45.3333333333333</v>
      </c>
    </row>
    <row r="2097" spans="1:4">
      <c r="A2097">
        <v>21</v>
      </c>
      <c r="B2097">
        <v>68.3333333333333</v>
      </c>
    </row>
    <row r="2098" spans="1:4">
      <c r="A2098">
        <v>22</v>
      </c>
      <c r="B2098">
        <v>37.5</v>
      </c>
    </row>
    <row r="2099" spans="1:4">
      <c r="A2099">
        <v>23</v>
      </c>
      <c r="B2099">
        <v>75</v>
      </c>
    </row>
    <row r="2100" spans="1:4">
      <c r="A2100">
        <v>24</v>
      </c>
      <c r="B2100">
        <v>94.5</v>
      </c>
    </row>
    <row r="2101" spans="1:4">
      <c r="A2101">
        <v>25</v>
      </c>
      <c r="B2101">
        <v>29.5</v>
      </c>
    </row>
    <row r="2102" spans="1:4">
      <c r="A2102">
        <v>26</v>
      </c>
      <c r="B2102">
        <v>47.5</v>
      </c>
    </row>
    <row r="2103" spans="1:4">
      <c r="A2103">
        <v>27</v>
      </c>
      <c r="B2103">
        <v>1</v>
      </c>
    </row>
    <row r="2104" spans="1:4">
      <c r="A2104">
        <v>28</v>
      </c>
    </row>
    <row r="2105" spans="1:4">
      <c r="A2105">
        <v>29</v>
      </c>
    </row>
    <row r="2106" spans="1:4">
      <c r="A2106">
        <v>30</v>
      </c>
    </row>
    <row r="2107" spans="1:4">
      <c r="A2107">
        <v>31</v>
      </c>
    </row>
    <row r="2108" spans="1:4">
      <c r="A2108">
        <v>32</v>
      </c>
    </row>
    <row r="2110" spans="1:4">
      <c r="A2110" t="s">
        <v>412</v>
      </c>
      <c r="C2110">
        <v>663.07142857143003</v>
      </c>
      <c r="D2110">
        <v>286.590822030033</v>
      </c>
    </row>
    <row r="2111" spans="1:4">
      <c r="A2111">
        <v>1</v>
      </c>
      <c r="B2111">
        <v>5.2</v>
      </c>
    </row>
    <row r="2112" spans="1:4">
      <c r="A2112">
        <v>2</v>
      </c>
      <c r="B2112">
        <v>19.7</v>
      </c>
    </row>
    <row r="2113" spans="1:2">
      <c r="A2113">
        <v>3</v>
      </c>
      <c r="B2113">
        <v>3.7666666666666702</v>
      </c>
    </row>
    <row r="2114" spans="1:2">
      <c r="A2114">
        <v>4</v>
      </c>
      <c r="B2114">
        <v>11.75</v>
      </c>
    </row>
    <row r="2115" spans="1:2">
      <c r="A2115">
        <v>5</v>
      </c>
      <c r="B2115">
        <v>5.2333333333333298</v>
      </c>
    </row>
    <row r="2116" spans="1:2">
      <c r="A2116">
        <v>6</v>
      </c>
      <c r="B2116">
        <v>4.5</v>
      </c>
    </row>
    <row r="2117" spans="1:2">
      <c r="A2117">
        <v>7</v>
      </c>
      <c r="B2117">
        <v>12</v>
      </c>
    </row>
    <row r="2118" spans="1:2">
      <c r="A2118">
        <v>8</v>
      </c>
      <c r="B2118">
        <v>11.5</v>
      </c>
    </row>
    <row r="2119" spans="1:2">
      <c r="A2119">
        <v>9</v>
      </c>
      <c r="B2119">
        <v>38.483333333333299</v>
      </c>
    </row>
    <row r="2120" spans="1:2">
      <c r="A2120">
        <v>10</v>
      </c>
      <c r="B2120">
        <v>89.316666666666706</v>
      </c>
    </row>
    <row r="2121" spans="1:2">
      <c r="A2121">
        <v>11</v>
      </c>
      <c r="B2121">
        <v>8.2833333333333297</v>
      </c>
    </row>
    <row r="2122" spans="1:2">
      <c r="A2122">
        <v>12</v>
      </c>
      <c r="B2122">
        <v>10.283333333333299</v>
      </c>
    </row>
    <row r="2123" spans="1:2">
      <c r="A2123">
        <v>13</v>
      </c>
      <c r="B2123">
        <v>8.0833333333333304</v>
      </c>
    </row>
    <row r="2124" spans="1:2">
      <c r="A2124">
        <v>14</v>
      </c>
      <c r="B2124">
        <v>9.1666666666666696</v>
      </c>
    </row>
    <row r="2125" spans="1:2">
      <c r="A2125">
        <v>15</v>
      </c>
      <c r="B2125">
        <v>5.3333333333333304</v>
      </c>
    </row>
    <row r="2126" spans="1:2">
      <c r="A2126">
        <v>16</v>
      </c>
      <c r="B2126">
        <v>3.25</v>
      </c>
    </row>
    <row r="2127" spans="1:2">
      <c r="A2127">
        <v>17</v>
      </c>
      <c r="B2127">
        <v>6.25</v>
      </c>
    </row>
    <row r="2128" spans="1:2">
      <c r="A2128">
        <v>18</v>
      </c>
      <c r="B2128">
        <v>6.3333333333333304</v>
      </c>
    </row>
    <row r="2129" spans="1:4">
      <c r="A2129">
        <v>19</v>
      </c>
      <c r="B2129">
        <v>3.0833333333333299</v>
      </c>
    </row>
    <row r="2130" spans="1:4">
      <c r="A2130">
        <v>20</v>
      </c>
      <c r="B2130">
        <v>7.5833333333333304</v>
      </c>
    </row>
    <row r="2131" spans="1:4">
      <c r="A2131">
        <v>21</v>
      </c>
      <c r="B2131">
        <v>14.5</v>
      </c>
    </row>
    <row r="2132" spans="1:4">
      <c r="A2132">
        <v>22</v>
      </c>
      <c r="B2132">
        <v>5.6666666666666696</v>
      </c>
    </row>
    <row r="2133" spans="1:4">
      <c r="A2133">
        <v>23</v>
      </c>
      <c r="B2133">
        <v>5.5</v>
      </c>
    </row>
    <row r="2134" spans="1:4">
      <c r="A2134">
        <v>24</v>
      </c>
      <c r="B2134">
        <v>14.5</v>
      </c>
    </row>
    <row r="2135" spans="1:4">
      <c r="A2135">
        <v>25</v>
      </c>
      <c r="B2135">
        <v>4.5833333333333304</v>
      </c>
    </row>
    <row r="2136" spans="1:4">
      <c r="A2136">
        <v>26</v>
      </c>
      <c r="B2136">
        <v>0.4</v>
      </c>
    </row>
    <row r="2137" spans="1:4">
      <c r="A2137">
        <v>27</v>
      </c>
    </row>
    <row r="2138" spans="1:4">
      <c r="A2138">
        <v>28</v>
      </c>
      <c r="B2138">
        <v>0.5</v>
      </c>
    </row>
    <row r="2139" spans="1:4">
      <c r="A2139">
        <v>29</v>
      </c>
    </row>
    <row r="2140" spans="1:4">
      <c r="A2140">
        <v>30</v>
      </c>
    </row>
    <row r="2141" spans="1:4">
      <c r="A2141">
        <v>31</v>
      </c>
    </row>
    <row r="2142" spans="1:4">
      <c r="A2142">
        <v>32</v>
      </c>
    </row>
    <row r="2144" spans="1:4">
      <c r="A2144" t="s">
        <v>413</v>
      </c>
      <c r="C2144">
        <v>643</v>
      </c>
      <c r="D2144">
        <v>277.91560701436498</v>
      </c>
    </row>
    <row r="2145" spans="1:2">
      <c r="A2145">
        <v>1</v>
      </c>
    </row>
    <row r="2146" spans="1:2">
      <c r="A2146">
        <v>2</v>
      </c>
    </row>
    <row r="2147" spans="1:2">
      <c r="A2147">
        <v>3</v>
      </c>
      <c r="B2147">
        <v>2</v>
      </c>
    </row>
    <row r="2148" spans="1:2">
      <c r="A2148">
        <v>4</v>
      </c>
    </row>
    <row r="2149" spans="1:2">
      <c r="A2149">
        <v>5</v>
      </c>
      <c r="B2149">
        <v>19</v>
      </c>
    </row>
    <row r="2150" spans="1:2">
      <c r="A2150">
        <v>6</v>
      </c>
    </row>
    <row r="2151" spans="1:2">
      <c r="A2151">
        <v>7</v>
      </c>
      <c r="B2151">
        <v>3</v>
      </c>
    </row>
    <row r="2152" spans="1:2">
      <c r="A2152">
        <v>8</v>
      </c>
      <c r="B2152">
        <v>30.5</v>
      </c>
    </row>
    <row r="2153" spans="1:2">
      <c r="A2153">
        <v>9</v>
      </c>
      <c r="B2153">
        <v>5</v>
      </c>
    </row>
    <row r="2154" spans="1:2">
      <c r="A2154">
        <v>10</v>
      </c>
      <c r="B2154">
        <v>71</v>
      </c>
    </row>
    <row r="2155" spans="1:2">
      <c r="A2155">
        <v>11</v>
      </c>
      <c r="B2155">
        <v>8.5</v>
      </c>
    </row>
    <row r="2156" spans="1:2">
      <c r="A2156">
        <v>12</v>
      </c>
      <c r="B2156">
        <v>11</v>
      </c>
    </row>
    <row r="2157" spans="1:2">
      <c r="A2157">
        <v>13</v>
      </c>
      <c r="B2157">
        <v>27</v>
      </c>
    </row>
    <row r="2158" spans="1:2">
      <c r="A2158">
        <v>14</v>
      </c>
      <c r="B2158">
        <v>24</v>
      </c>
    </row>
    <row r="2159" spans="1:2">
      <c r="A2159">
        <v>15</v>
      </c>
      <c r="B2159">
        <v>8.5</v>
      </c>
    </row>
    <row r="2160" spans="1:2">
      <c r="A2160">
        <v>16</v>
      </c>
      <c r="B2160">
        <v>4</v>
      </c>
    </row>
    <row r="2161" spans="1:2">
      <c r="A2161">
        <v>17</v>
      </c>
      <c r="B2161">
        <v>8.5</v>
      </c>
    </row>
    <row r="2162" spans="1:2">
      <c r="A2162">
        <v>18</v>
      </c>
      <c r="B2162">
        <v>18.5</v>
      </c>
    </row>
    <row r="2163" spans="1:2">
      <c r="A2163">
        <v>19</v>
      </c>
    </row>
    <row r="2164" spans="1:2">
      <c r="A2164">
        <v>20</v>
      </c>
      <c r="B2164">
        <v>9.5</v>
      </c>
    </row>
    <row r="2165" spans="1:2">
      <c r="A2165">
        <v>21</v>
      </c>
      <c r="B2165">
        <v>16</v>
      </c>
    </row>
    <row r="2166" spans="1:2">
      <c r="A2166">
        <v>22</v>
      </c>
      <c r="B2166">
        <v>12</v>
      </c>
    </row>
    <row r="2167" spans="1:2">
      <c r="A2167">
        <v>23</v>
      </c>
      <c r="B2167">
        <v>11</v>
      </c>
    </row>
    <row r="2168" spans="1:2">
      <c r="A2168">
        <v>24</v>
      </c>
      <c r="B2168">
        <v>9.5</v>
      </c>
    </row>
    <row r="2169" spans="1:2">
      <c r="A2169">
        <v>25</v>
      </c>
    </row>
    <row r="2170" spans="1:2">
      <c r="A2170">
        <v>26</v>
      </c>
    </row>
    <row r="2171" spans="1:2">
      <c r="A2171">
        <v>27</v>
      </c>
    </row>
    <row r="2172" spans="1:2">
      <c r="A2172">
        <v>28</v>
      </c>
    </row>
    <row r="2173" spans="1:2">
      <c r="A2173">
        <v>29</v>
      </c>
    </row>
    <row r="2174" spans="1:2">
      <c r="A2174">
        <v>30</v>
      </c>
    </row>
    <row r="2175" spans="1:2">
      <c r="A2175">
        <v>31</v>
      </c>
    </row>
    <row r="2176" spans="1:2">
      <c r="A2176">
        <v>32</v>
      </c>
    </row>
    <row r="2178" spans="1:4">
      <c r="A2178" t="s">
        <v>414</v>
      </c>
      <c r="C2178">
        <v>614.17121212121197</v>
      </c>
      <c r="D2178">
        <v>265.45531139566901</v>
      </c>
    </row>
    <row r="2179" spans="1:4">
      <c r="A2179">
        <v>1</v>
      </c>
      <c r="B2179">
        <v>7.5</v>
      </c>
    </row>
    <row r="2180" spans="1:4">
      <c r="A2180">
        <v>2</v>
      </c>
      <c r="B2180">
        <v>2</v>
      </c>
    </row>
    <row r="2181" spans="1:4">
      <c r="A2181">
        <v>3</v>
      </c>
      <c r="B2181">
        <v>7</v>
      </c>
    </row>
    <row r="2182" spans="1:4">
      <c r="A2182">
        <v>4</v>
      </c>
      <c r="B2182">
        <v>15</v>
      </c>
    </row>
    <row r="2183" spans="1:4">
      <c r="A2183">
        <v>5</v>
      </c>
      <c r="B2183">
        <v>18.704545454545499</v>
      </c>
    </row>
    <row r="2184" spans="1:4">
      <c r="A2184">
        <v>6</v>
      </c>
      <c r="B2184">
        <v>12.0666666666667</v>
      </c>
    </row>
    <row r="2185" spans="1:4">
      <c r="A2185">
        <v>7</v>
      </c>
      <c r="B2185">
        <v>28.3</v>
      </c>
    </row>
    <row r="2186" spans="1:4">
      <c r="A2186">
        <v>8</v>
      </c>
      <c r="B2186">
        <v>11.0666666666667</v>
      </c>
    </row>
    <row r="2187" spans="1:4">
      <c r="A2187">
        <v>9</v>
      </c>
      <c r="B2187">
        <v>4.8333333333333304</v>
      </c>
    </row>
    <row r="2188" spans="1:4">
      <c r="A2188">
        <v>10</v>
      </c>
      <c r="B2188">
        <v>151.69999999999999</v>
      </c>
    </row>
    <row r="2189" spans="1:4">
      <c r="A2189">
        <v>11</v>
      </c>
      <c r="B2189">
        <v>54.716666666666697</v>
      </c>
    </row>
    <row r="2190" spans="1:4">
      <c r="A2190">
        <v>12</v>
      </c>
      <c r="B2190">
        <v>14.15</v>
      </c>
    </row>
    <row r="2191" spans="1:4">
      <c r="A2191">
        <v>13</v>
      </c>
      <c r="B2191">
        <v>12.466666666666701</v>
      </c>
    </row>
    <row r="2192" spans="1:4">
      <c r="A2192">
        <v>14</v>
      </c>
      <c r="B2192">
        <v>4.8833333333333302</v>
      </c>
    </row>
    <row r="2193" spans="1:2">
      <c r="A2193">
        <v>15</v>
      </c>
      <c r="B2193">
        <v>52.25</v>
      </c>
    </row>
    <row r="2194" spans="1:2">
      <c r="A2194">
        <v>16</v>
      </c>
      <c r="B2194">
        <v>17.616666666666699</v>
      </c>
    </row>
    <row r="2195" spans="1:2">
      <c r="A2195">
        <v>17</v>
      </c>
      <c r="B2195">
        <v>5.4</v>
      </c>
    </row>
    <row r="2196" spans="1:2">
      <c r="A2196">
        <v>18</v>
      </c>
      <c r="B2196">
        <v>31.3333333333333</v>
      </c>
    </row>
    <row r="2197" spans="1:2">
      <c r="A2197">
        <v>19</v>
      </c>
      <c r="B2197">
        <v>13.8333333333333</v>
      </c>
    </row>
    <row r="2198" spans="1:2">
      <c r="A2198">
        <v>20</v>
      </c>
      <c r="B2198">
        <v>18.3333333333333</v>
      </c>
    </row>
    <row r="2199" spans="1:2">
      <c r="A2199">
        <v>21</v>
      </c>
      <c r="B2199">
        <v>33.484848484848499</v>
      </c>
    </row>
    <row r="2200" spans="1:2">
      <c r="A2200">
        <v>22</v>
      </c>
      <c r="B2200">
        <v>27.1666666666667</v>
      </c>
    </row>
    <row r="2201" spans="1:2">
      <c r="A2201">
        <v>23</v>
      </c>
      <c r="B2201">
        <v>10.4</v>
      </c>
    </row>
    <row r="2202" spans="1:2">
      <c r="A2202">
        <v>24</v>
      </c>
      <c r="B2202">
        <v>22.359090909090899</v>
      </c>
    </row>
    <row r="2203" spans="1:2">
      <c r="A2203">
        <v>25</v>
      </c>
      <c r="B2203">
        <v>15.7295454545455</v>
      </c>
    </row>
    <row r="2204" spans="1:2">
      <c r="A2204">
        <v>26</v>
      </c>
      <c r="B2204">
        <v>1.6857142857142899</v>
      </c>
    </row>
    <row r="2205" spans="1:2">
      <c r="A2205">
        <v>27</v>
      </c>
    </row>
    <row r="2206" spans="1:2">
      <c r="A2206">
        <v>28</v>
      </c>
    </row>
    <row r="2207" spans="1:2">
      <c r="A2207">
        <v>29</v>
      </c>
    </row>
    <row r="2208" spans="1:2">
      <c r="A2208">
        <v>30</v>
      </c>
    </row>
    <row r="2209" spans="1:4">
      <c r="A2209">
        <v>31</v>
      </c>
    </row>
    <row r="2210" spans="1:4">
      <c r="A2210">
        <v>32</v>
      </c>
    </row>
    <row r="2212" spans="1:4">
      <c r="A2212" t="s">
        <v>415</v>
      </c>
      <c r="C2212">
        <v>598.23333333333301</v>
      </c>
      <c r="D2212">
        <v>258.56668735545901</v>
      </c>
    </row>
    <row r="2213" spans="1:4">
      <c r="A2213">
        <v>1</v>
      </c>
      <c r="B2213">
        <v>12</v>
      </c>
    </row>
    <row r="2214" spans="1:4">
      <c r="A2214">
        <v>2</v>
      </c>
      <c r="B2214">
        <v>16.5</v>
      </c>
    </row>
    <row r="2215" spans="1:4">
      <c r="A2215">
        <v>3</v>
      </c>
      <c r="B2215">
        <v>2</v>
      </c>
    </row>
    <row r="2216" spans="1:4">
      <c r="A2216">
        <v>4</v>
      </c>
      <c r="B2216">
        <v>20</v>
      </c>
    </row>
    <row r="2217" spans="1:4">
      <c r="A2217">
        <v>5</v>
      </c>
      <c r="B2217">
        <v>13</v>
      </c>
    </row>
    <row r="2218" spans="1:4">
      <c r="A2218">
        <v>6</v>
      </c>
      <c r="B2218">
        <v>8</v>
      </c>
    </row>
    <row r="2219" spans="1:4">
      <c r="A2219">
        <v>7</v>
      </c>
      <c r="B2219">
        <v>18</v>
      </c>
    </row>
    <row r="2220" spans="1:4">
      <c r="A2220">
        <v>8</v>
      </c>
      <c r="B2220">
        <v>5</v>
      </c>
    </row>
    <row r="2221" spans="1:4">
      <c r="A2221">
        <v>9</v>
      </c>
      <c r="B2221">
        <v>7</v>
      </c>
    </row>
    <row r="2222" spans="1:4">
      <c r="A2222">
        <v>10</v>
      </c>
      <c r="B2222">
        <v>87</v>
      </c>
    </row>
    <row r="2223" spans="1:4">
      <c r="A2223">
        <v>11</v>
      </c>
      <c r="B2223">
        <v>6</v>
      </c>
    </row>
    <row r="2224" spans="1:4">
      <c r="A2224">
        <v>12</v>
      </c>
      <c r="B2224">
        <v>17</v>
      </c>
    </row>
    <row r="2225" spans="1:2">
      <c r="A2225">
        <v>13</v>
      </c>
      <c r="B2225">
        <v>2</v>
      </c>
    </row>
    <row r="2226" spans="1:2">
      <c r="A2226">
        <v>14</v>
      </c>
      <c r="B2226">
        <v>2</v>
      </c>
    </row>
    <row r="2227" spans="1:2">
      <c r="A2227">
        <v>15</v>
      </c>
    </row>
    <row r="2228" spans="1:2">
      <c r="A2228">
        <v>16</v>
      </c>
      <c r="B2228">
        <v>18</v>
      </c>
    </row>
    <row r="2229" spans="1:2">
      <c r="A2229">
        <v>17</v>
      </c>
      <c r="B2229">
        <v>4</v>
      </c>
    </row>
    <row r="2230" spans="1:2">
      <c r="A2230">
        <v>18</v>
      </c>
      <c r="B2230">
        <v>19</v>
      </c>
    </row>
    <row r="2231" spans="1:2">
      <c r="A2231">
        <v>19</v>
      </c>
      <c r="B2231">
        <v>5</v>
      </c>
    </row>
    <row r="2232" spans="1:2">
      <c r="A2232">
        <v>20</v>
      </c>
      <c r="B2232">
        <v>8</v>
      </c>
    </row>
    <row r="2233" spans="1:2">
      <c r="A2233">
        <v>21</v>
      </c>
      <c r="B2233">
        <v>18</v>
      </c>
    </row>
    <row r="2234" spans="1:2">
      <c r="A2234">
        <v>22</v>
      </c>
      <c r="B2234">
        <v>13.5</v>
      </c>
    </row>
    <row r="2235" spans="1:2">
      <c r="A2235">
        <v>23</v>
      </c>
      <c r="B2235">
        <v>14</v>
      </c>
    </row>
    <row r="2236" spans="1:2">
      <c r="A2236">
        <v>24</v>
      </c>
      <c r="B2236">
        <v>4</v>
      </c>
    </row>
    <row r="2237" spans="1:2">
      <c r="A2237">
        <v>25</v>
      </c>
      <c r="B2237">
        <v>4</v>
      </c>
    </row>
    <row r="2238" spans="1:2">
      <c r="A2238">
        <v>26</v>
      </c>
      <c r="B2238">
        <v>8</v>
      </c>
    </row>
    <row r="2239" spans="1:2">
      <c r="A2239">
        <v>27</v>
      </c>
    </row>
    <row r="2240" spans="1:2">
      <c r="A2240">
        <v>28</v>
      </c>
      <c r="B2240">
        <v>2</v>
      </c>
    </row>
    <row r="2241" spans="1:4">
      <c r="A2241">
        <v>29</v>
      </c>
    </row>
    <row r="2242" spans="1:4">
      <c r="A2242">
        <v>30</v>
      </c>
    </row>
    <row r="2243" spans="1:4">
      <c r="A2243">
        <v>31</v>
      </c>
    </row>
    <row r="2244" spans="1:4">
      <c r="A2244">
        <v>32</v>
      </c>
    </row>
    <row r="2246" spans="1:4">
      <c r="A2246" t="s">
        <v>416</v>
      </c>
      <c r="C2246">
        <v>593.41666666666697</v>
      </c>
      <c r="D2246">
        <v>256.48484156937502</v>
      </c>
    </row>
    <row r="2247" spans="1:4">
      <c r="A2247">
        <v>1</v>
      </c>
      <c r="B2247">
        <v>65.5</v>
      </c>
    </row>
    <row r="2248" spans="1:4">
      <c r="A2248">
        <v>2</v>
      </c>
      <c r="B2248">
        <v>107.5</v>
      </c>
    </row>
    <row r="2249" spans="1:4">
      <c r="A2249">
        <v>3</v>
      </c>
      <c r="B2249">
        <v>55.6666666666667</v>
      </c>
    </row>
    <row r="2250" spans="1:4">
      <c r="A2250">
        <v>4</v>
      </c>
      <c r="B2250">
        <v>110.5</v>
      </c>
    </row>
    <row r="2251" spans="1:4">
      <c r="A2251">
        <v>5</v>
      </c>
      <c r="B2251">
        <v>93.6666666666667</v>
      </c>
    </row>
    <row r="2252" spans="1:4">
      <c r="A2252">
        <v>6</v>
      </c>
      <c r="B2252">
        <v>66.6666666666667</v>
      </c>
    </row>
    <row r="2253" spans="1:4">
      <c r="A2253">
        <v>7</v>
      </c>
      <c r="B2253">
        <v>80</v>
      </c>
    </row>
    <row r="2254" spans="1:4">
      <c r="A2254">
        <v>8</v>
      </c>
      <c r="B2254">
        <v>96.1666666666667</v>
      </c>
    </row>
    <row r="2255" spans="1:4">
      <c r="A2255">
        <v>9</v>
      </c>
      <c r="B2255">
        <v>98.5</v>
      </c>
    </row>
    <row r="2256" spans="1:4">
      <c r="A2256">
        <v>10</v>
      </c>
      <c r="B2256">
        <v>251.5</v>
      </c>
    </row>
    <row r="2257" spans="1:2">
      <c r="A2257">
        <v>11</v>
      </c>
      <c r="B2257">
        <v>101.333333333333</v>
      </c>
    </row>
    <row r="2258" spans="1:2">
      <c r="A2258">
        <v>12</v>
      </c>
      <c r="B2258">
        <v>77.5</v>
      </c>
    </row>
    <row r="2259" spans="1:2">
      <c r="A2259">
        <v>13</v>
      </c>
      <c r="B2259">
        <v>40.8333333333333</v>
      </c>
    </row>
    <row r="2260" spans="1:2">
      <c r="A2260">
        <v>14</v>
      </c>
      <c r="B2260">
        <v>74.8333333333333</v>
      </c>
    </row>
    <row r="2261" spans="1:2">
      <c r="A2261">
        <v>15</v>
      </c>
      <c r="B2261">
        <v>103.833333333333</v>
      </c>
    </row>
    <row r="2262" spans="1:2">
      <c r="A2262">
        <v>16</v>
      </c>
      <c r="B2262">
        <v>69.5</v>
      </c>
    </row>
    <row r="2263" spans="1:2">
      <c r="A2263">
        <v>17</v>
      </c>
      <c r="B2263">
        <v>46</v>
      </c>
    </row>
    <row r="2264" spans="1:2">
      <c r="A2264">
        <v>18</v>
      </c>
      <c r="B2264">
        <v>78</v>
      </c>
    </row>
    <row r="2265" spans="1:2">
      <c r="A2265">
        <v>19</v>
      </c>
      <c r="B2265">
        <v>72.3333333333333</v>
      </c>
    </row>
    <row r="2266" spans="1:2">
      <c r="A2266">
        <v>20</v>
      </c>
      <c r="B2266">
        <v>82</v>
      </c>
    </row>
    <row r="2267" spans="1:2">
      <c r="A2267">
        <v>21</v>
      </c>
      <c r="B2267">
        <v>125.5</v>
      </c>
    </row>
    <row r="2268" spans="1:2">
      <c r="A2268">
        <v>22</v>
      </c>
      <c r="B2268">
        <v>49</v>
      </c>
    </row>
    <row r="2269" spans="1:2">
      <c r="A2269">
        <v>23</v>
      </c>
      <c r="B2269">
        <v>63.8333333333333</v>
      </c>
    </row>
    <row r="2270" spans="1:2">
      <c r="A2270">
        <v>24</v>
      </c>
      <c r="B2270">
        <v>93.1666666666667</v>
      </c>
    </row>
    <row r="2271" spans="1:2">
      <c r="A2271">
        <v>25</v>
      </c>
      <c r="B2271">
        <v>61</v>
      </c>
    </row>
    <row r="2272" spans="1:2">
      <c r="A2272">
        <v>26</v>
      </c>
      <c r="B2272">
        <v>19.5</v>
      </c>
    </row>
    <row r="2273" spans="1:4">
      <c r="A2273">
        <v>27</v>
      </c>
      <c r="B2273">
        <v>1</v>
      </c>
    </row>
    <row r="2274" spans="1:4">
      <c r="A2274">
        <v>28</v>
      </c>
    </row>
    <row r="2275" spans="1:4">
      <c r="A2275">
        <v>29</v>
      </c>
    </row>
    <row r="2276" spans="1:4">
      <c r="A2276">
        <v>30</v>
      </c>
    </row>
    <row r="2277" spans="1:4">
      <c r="A2277">
        <v>31</v>
      </c>
    </row>
    <row r="2278" spans="1:4">
      <c r="A2278">
        <v>32</v>
      </c>
    </row>
    <row r="2280" spans="1:4">
      <c r="A2280" t="s">
        <v>417</v>
      </c>
      <c r="C2280">
        <v>574.89286596748298</v>
      </c>
      <c r="D2280">
        <v>248.478537812723</v>
      </c>
    </row>
    <row r="2281" spans="1:4">
      <c r="A2281">
        <v>1</v>
      </c>
      <c r="B2281">
        <v>12.7047619047619</v>
      </c>
    </row>
    <row r="2282" spans="1:4">
      <c r="A2282">
        <v>2</v>
      </c>
      <c r="B2282">
        <v>21.712930547713199</v>
      </c>
    </row>
    <row r="2283" spans="1:4">
      <c r="A2283">
        <v>3</v>
      </c>
      <c r="B2283">
        <v>94.794805194805207</v>
      </c>
    </row>
    <row r="2284" spans="1:4">
      <c r="A2284">
        <v>4</v>
      </c>
      <c r="B2284">
        <v>85.196591813983005</v>
      </c>
    </row>
    <row r="2285" spans="1:4">
      <c r="A2285">
        <v>5</v>
      </c>
      <c r="B2285">
        <v>131.05926377544</v>
      </c>
    </row>
    <row r="2286" spans="1:4">
      <c r="A2286">
        <v>6</v>
      </c>
      <c r="B2286">
        <v>37.164910089910101</v>
      </c>
    </row>
    <row r="2287" spans="1:4">
      <c r="A2287">
        <v>7</v>
      </c>
      <c r="B2287">
        <v>155.636481016852</v>
      </c>
    </row>
    <row r="2288" spans="1:4">
      <c r="A2288">
        <v>8</v>
      </c>
      <c r="B2288">
        <v>176.022354457137</v>
      </c>
    </row>
    <row r="2289" spans="1:2">
      <c r="A2289">
        <v>9</v>
      </c>
      <c r="B2289">
        <v>246.81937229437199</v>
      </c>
    </row>
    <row r="2290" spans="1:2">
      <c r="A2290">
        <v>10</v>
      </c>
      <c r="B2290">
        <v>1571.1212953713</v>
      </c>
    </row>
    <row r="2291" spans="1:2">
      <c r="A2291">
        <v>11</v>
      </c>
      <c r="B2291">
        <v>446.48971486030302</v>
      </c>
    </row>
    <row r="2292" spans="1:2">
      <c r="A2292">
        <v>12</v>
      </c>
      <c r="B2292">
        <v>350.06019161997398</v>
      </c>
    </row>
    <row r="2293" spans="1:2">
      <c r="A2293">
        <v>13</v>
      </c>
      <c r="B2293">
        <v>214.39954628704601</v>
      </c>
    </row>
    <row r="2294" spans="1:2">
      <c r="A2294">
        <v>14</v>
      </c>
      <c r="B2294">
        <v>123.762827858416</v>
      </c>
    </row>
    <row r="2295" spans="1:2">
      <c r="A2295">
        <v>15</v>
      </c>
      <c r="B2295">
        <v>226.84285714285701</v>
      </c>
    </row>
    <row r="2296" spans="1:2">
      <c r="A2296">
        <v>16</v>
      </c>
      <c r="B2296">
        <v>244.52547119334201</v>
      </c>
    </row>
    <row r="2297" spans="1:2">
      <c r="A2297">
        <v>17</v>
      </c>
      <c r="B2297">
        <v>249.925437967829</v>
      </c>
    </row>
    <row r="2298" spans="1:2">
      <c r="A2298">
        <v>18</v>
      </c>
      <c r="B2298">
        <v>303.12775198938999</v>
      </c>
    </row>
    <row r="2299" spans="1:2">
      <c r="A2299">
        <v>19</v>
      </c>
      <c r="B2299">
        <v>127.95597352838701</v>
      </c>
    </row>
    <row r="2300" spans="1:2">
      <c r="A2300">
        <v>20</v>
      </c>
      <c r="B2300">
        <v>524.71374181374199</v>
      </c>
    </row>
    <row r="2301" spans="1:2">
      <c r="A2301">
        <v>21</v>
      </c>
      <c r="B2301">
        <v>110.50676823176801</v>
      </c>
    </row>
    <row r="2302" spans="1:2">
      <c r="A2302">
        <v>22</v>
      </c>
      <c r="B2302">
        <v>117.44493839493801</v>
      </c>
    </row>
    <row r="2303" spans="1:2">
      <c r="A2303">
        <v>23</v>
      </c>
      <c r="B2303">
        <v>113.09860139860101</v>
      </c>
    </row>
    <row r="2304" spans="1:2">
      <c r="A2304">
        <v>24</v>
      </c>
      <c r="B2304">
        <v>65.370707070707098</v>
      </c>
    </row>
    <row r="2305" spans="1:4">
      <c r="A2305">
        <v>25</v>
      </c>
      <c r="B2305">
        <v>95.373326673326702</v>
      </c>
    </row>
    <row r="2306" spans="1:4">
      <c r="A2306">
        <v>26</v>
      </c>
      <c r="B2306">
        <v>36.285714285714299</v>
      </c>
    </row>
    <row r="2307" spans="1:4">
      <c r="A2307">
        <v>27</v>
      </c>
      <c r="B2307">
        <v>49.770396270396297</v>
      </c>
    </row>
    <row r="2308" spans="1:4">
      <c r="A2308">
        <v>28</v>
      </c>
      <c r="B2308">
        <v>17.316666666666698</v>
      </c>
    </row>
    <row r="2309" spans="1:4">
      <c r="A2309">
        <v>29</v>
      </c>
      <c r="B2309">
        <v>7.8333333333333304</v>
      </c>
    </row>
    <row r="2310" spans="1:4">
      <c r="A2310">
        <v>30</v>
      </c>
    </row>
    <row r="2311" spans="1:4">
      <c r="A2311">
        <v>31</v>
      </c>
    </row>
    <row r="2312" spans="1:4">
      <c r="A2312">
        <v>32</v>
      </c>
    </row>
    <row r="2314" spans="1:4">
      <c r="A2314" t="s">
        <v>418</v>
      </c>
      <c r="C2314">
        <v>548.91666666666697</v>
      </c>
      <c r="D2314">
        <v>237.25117980866</v>
      </c>
    </row>
    <row r="2315" spans="1:4">
      <c r="A2315">
        <v>1</v>
      </c>
      <c r="B2315">
        <v>3</v>
      </c>
    </row>
    <row r="2316" spans="1:4">
      <c r="A2316">
        <v>2</v>
      </c>
    </row>
    <row r="2317" spans="1:4">
      <c r="A2317">
        <v>3</v>
      </c>
    </row>
    <row r="2318" spans="1:4">
      <c r="A2318">
        <v>4</v>
      </c>
      <c r="B2318">
        <v>1</v>
      </c>
    </row>
    <row r="2319" spans="1:4">
      <c r="A2319">
        <v>5</v>
      </c>
      <c r="B2319">
        <v>1</v>
      </c>
    </row>
    <row r="2320" spans="1:4">
      <c r="A2320">
        <v>6</v>
      </c>
      <c r="B2320">
        <v>1</v>
      </c>
    </row>
    <row r="2321" spans="1:2">
      <c r="A2321">
        <v>7</v>
      </c>
      <c r="B2321">
        <v>2</v>
      </c>
    </row>
    <row r="2322" spans="1:2">
      <c r="A2322">
        <v>8</v>
      </c>
    </row>
    <row r="2323" spans="1:2">
      <c r="A2323">
        <v>9</v>
      </c>
    </row>
    <row r="2324" spans="1:2">
      <c r="A2324">
        <v>10</v>
      </c>
      <c r="B2324">
        <v>20</v>
      </c>
    </row>
    <row r="2325" spans="1:2">
      <c r="A2325">
        <v>11</v>
      </c>
    </row>
    <row r="2326" spans="1:2">
      <c r="A2326">
        <v>12</v>
      </c>
      <c r="B2326">
        <v>5</v>
      </c>
    </row>
    <row r="2327" spans="1:2">
      <c r="A2327">
        <v>13</v>
      </c>
    </row>
    <row r="2328" spans="1:2">
      <c r="A2328">
        <v>14</v>
      </c>
    </row>
    <row r="2329" spans="1:2">
      <c r="A2329">
        <v>15</v>
      </c>
      <c r="B2329">
        <v>1</v>
      </c>
    </row>
    <row r="2330" spans="1:2">
      <c r="A2330">
        <v>16</v>
      </c>
    </row>
    <row r="2331" spans="1:2">
      <c r="A2331">
        <v>17</v>
      </c>
    </row>
    <row r="2332" spans="1:2">
      <c r="A2332">
        <v>18</v>
      </c>
      <c r="B2332">
        <v>1</v>
      </c>
    </row>
    <row r="2333" spans="1:2">
      <c r="A2333">
        <v>19</v>
      </c>
    </row>
    <row r="2334" spans="1:2">
      <c r="A2334">
        <v>20</v>
      </c>
    </row>
    <row r="2335" spans="1:2">
      <c r="A2335">
        <v>21</v>
      </c>
    </row>
    <row r="2336" spans="1:2">
      <c r="A2336">
        <v>22</v>
      </c>
      <c r="B2336">
        <v>1</v>
      </c>
    </row>
    <row r="2337" spans="1:4">
      <c r="A2337">
        <v>23</v>
      </c>
    </row>
    <row r="2338" spans="1:4">
      <c r="A2338">
        <v>24</v>
      </c>
    </row>
    <row r="2339" spans="1:4">
      <c r="A2339">
        <v>25</v>
      </c>
    </row>
    <row r="2340" spans="1:4">
      <c r="A2340">
        <v>26</v>
      </c>
    </row>
    <row r="2341" spans="1:4">
      <c r="A2341">
        <v>27</v>
      </c>
    </row>
    <row r="2342" spans="1:4">
      <c r="A2342">
        <v>28</v>
      </c>
    </row>
    <row r="2343" spans="1:4">
      <c r="A2343">
        <v>29</v>
      </c>
    </row>
    <row r="2344" spans="1:4">
      <c r="A2344">
        <v>30</v>
      </c>
    </row>
    <row r="2345" spans="1:4">
      <c r="A2345">
        <v>31</v>
      </c>
    </row>
    <row r="2346" spans="1:4">
      <c r="A2346">
        <v>32</v>
      </c>
    </row>
    <row r="2348" spans="1:4">
      <c r="A2348" t="s">
        <v>419</v>
      </c>
      <c r="C2348">
        <v>539.88439635295697</v>
      </c>
      <c r="D2348">
        <v>233.34727796269999</v>
      </c>
    </row>
    <row r="2349" spans="1:4">
      <c r="A2349">
        <v>1</v>
      </c>
      <c r="B2349">
        <v>52.547031032438703</v>
      </c>
    </row>
    <row r="2350" spans="1:4">
      <c r="A2350">
        <v>2</v>
      </c>
      <c r="B2350">
        <v>63.226972681498701</v>
      </c>
    </row>
    <row r="2351" spans="1:4">
      <c r="A2351">
        <v>3</v>
      </c>
      <c r="B2351">
        <v>68.712205739609203</v>
      </c>
    </row>
    <row r="2352" spans="1:4">
      <c r="A2352">
        <v>4</v>
      </c>
      <c r="B2352">
        <v>86.3458191877682</v>
      </c>
    </row>
    <row r="2353" spans="1:2">
      <c r="A2353">
        <v>5</v>
      </c>
      <c r="B2353">
        <v>142.36817681084901</v>
      </c>
    </row>
    <row r="2354" spans="1:2">
      <c r="A2354">
        <v>6</v>
      </c>
      <c r="B2354">
        <v>47.360965782947403</v>
      </c>
    </row>
    <row r="2355" spans="1:2">
      <c r="A2355">
        <v>7</v>
      </c>
      <c r="B2355">
        <v>103.45540659596401</v>
      </c>
    </row>
    <row r="2356" spans="1:2">
      <c r="A2356">
        <v>8</v>
      </c>
      <c r="B2356">
        <v>32.740371051099501</v>
      </c>
    </row>
    <row r="2357" spans="1:2">
      <c r="A2357">
        <v>9</v>
      </c>
      <c r="B2357">
        <v>41.536294509806297</v>
      </c>
    </row>
    <row r="2358" spans="1:2">
      <c r="A2358">
        <v>10</v>
      </c>
      <c r="B2358">
        <v>302.42884585280802</v>
      </c>
    </row>
    <row r="2359" spans="1:2">
      <c r="A2359">
        <v>11</v>
      </c>
      <c r="B2359">
        <v>45.430515580994502</v>
      </c>
    </row>
    <row r="2360" spans="1:2">
      <c r="A2360">
        <v>12</v>
      </c>
      <c r="B2360">
        <v>70.517573873757996</v>
      </c>
    </row>
    <row r="2361" spans="1:2">
      <c r="A2361">
        <v>13</v>
      </c>
      <c r="B2361">
        <v>47.880398447329199</v>
      </c>
    </row>
    <row r="2362" spans="1:2">
      <c r="A2362">
        <v>14</v>
      </c>
      <c r="B2362">
        <v>52.758221543694702</v>
      </c>
    </row>
    <row r="2363" spans="1:2">
      <c r="A2363">
        <v>15</v>
      </c>
      <c r="B2363">
        <v>97.391815889637996</v>
      </c>
    </row>
    <row r="2364" spans="1:2">
      <c r="A2364">
        <v>16</v>
      </c>
      <c r="B2364">
        <v>36.895496625396</v>
      </c>
    </row>
    <row r="2365" spans="1:2">
      <c r="A2365">
        <v>17</v>
      </c>
      <c r="B2365">
        <v>68.990119087125393</v>
      </c>
    </row>
    <row r="2366" spans="1:2">
      <c r="A2366">
        <v>18</v>
      </c>
      <c r="B2366">
        <v>35.570689414052197</v>
      </c>
    </row>
    <row r="2367" spans="1:2">
      <c r="A2367">
        <v>19</v>
      </c>
      <c r="B2367">
        <v>41.358191945540597</v>
      </c>
    </row>
    <row r="2368" spans="1:2">
      <c r="A2368">
        <v>20</v>
      </c>
      <c r="B2368">
        <v>31.896324773013099</v>
      </c>
    </row>
    <row r="2369" spans="1:4">
      <c r="A2369">
        <v>21</v>
      </c>
      <c r="B2369">
        <v>26.7560184647275</v>
      </c>
    </row>
    <row r="2370" spans="1:4">
      <c r="A2370">
        <v>22</v>
      </c>
      <c r="B2370">
        <v>22.025468989852701</v>
      </c>
    </row>
    <row r="2371" spans="1:4">
      <c r="A2371">
        <v>23</v>
      </c>
      <c r="B2371">
        <v>22.697818208959401</v>
      </c>
    </row>
    <row r="2372" spans="1:4">
      <c r="A2372">
        <v>24</v>
      </c>
      <c r="B2372">
        <v>20.202046927728201</v>
      </c>
    </row>
    <row r="2373" spans="1:4">
      <c r="A2373">
        <v>25</v>
      </c>
      <c r="B2373">
        <v>16.943065417129699</v>
      </c>
    </row>
    <row r="2374" spans="1:4">
      <c r="A2374">
        <v>26</v>
      </c>
      <c r="B2374">
        <v>19.820779379998001</v>
      </c>
    </row>
    <row r="2375" spans="1:4">
      <c r="A2375">
        <v>27</v>
      </c>
      <c r="B2375">
        <v>7.9211053937006701</v>
      </c>
    </row>
    <row r="2376" spans="1:4">
      <c r="A2376">
        <v>28</v>
      </c>
      <c r="B2376">
        <v>3.1065005438006499</v>
      </c>
    </row>
    <row r="2377" spans="1:4">
      <c r="A2377">
        <v>29</v>
      </c>
      <c r="B2377">
        <v>1.33852134196163</v>
      </c>
    </row>
    <row r="2378" spans="1:4">
      <c r="A2378">
        <v>30</v>
      </c>
    </row>
    <row r="2379" spans="1:4">
      <c r="A2379">
        <v>31</v>
      </c>
    </row>
    <row r="2380" spans="1:4">
      <c r="A2380">
        <v>32</v>
      </c>
    </row>
    <row r="2382" spans="1:4">
      <c r="A2382" t="s">
        <v>420</v>
      </c>
      <c r="C2382">
        <v>529.98650296063897</v>
      </c>
      <c r="D2382">
        <v>229.06923900424101</v>
      </c>
    </row>
    <row r="2383" spans="1:4">
      <c r="A2383">
        <v>1</v>
      </c>
    </row>
    <row r="2384" spans="1:4">
      <c r="A2384">
        <v>2</v>
      </c>
      <c r="B2384">
        <v>0.83333333333333304</v>
      </c>
    </row>
    <row r="2385" spans="1:2">
      <c r="A2385">
        <v>3</v>
      </c>
      <c r="B2385">
        <v>0.83333333333333304</v>
      </c>
    </row>
    <row r="2386" spans="1:2">
      <c r="A2386">
        <v>4</v>
      </c>
    </row>
    <row r="2387" spans="1:2">
      <c r="A2387">
        <v>5</v>
      </c>
    </row>
    <row r="2388" spans="1:2">
      <c r="A2388">
        <v>6</v>
      </c>
      <c r="B2388">
        <v>0.27272727272727298</v>
      </c>
    </row>
    <row r="2389" spans="1:2">
      <c r="A2389">
        <v>7</v>
      </c>
      <c r="B2389">
        <v>0.9</v>
      </c>
    </row>
    <row r="2390" spans="1:2">
      <c r="A2390">
        <v>8</v>
      </c>
      <c r="B2390">
        <v>0.45</v>
      </c>
    </row>
    <row r="2391" spans="1:2">
      <c r="A2391">
        <v>9</v>
      </c>
      <c r="B2391">
        <v>3.30909090909091</v>
      </c>
    </row>
    <row r="2392" spans="1:2">
      <c r="A2392">
        <v>10</v>
      </c>
      <c r="B2392">
        <v>59.159090909090899</v>
      </c>
    </row>
    <row r="2393" spans="1:2">
      <c r="A2393">
        <v>11</v>
      </c>
      <c r="B2393">
        <v>27.85</v>
      </c>
    </row>
    <row r="2394" spans="1:2">
      <c r="A2394">
        <v>12</v>
      </c>
      <c r="B2394">
        <v>1.1000000000000001</v>
      </c>
    </row>
    <row r="2395" spans="1:2">
      <c r="A2395">
        <v>13</v>
      </c>
      <c r="B2395">
        <v>4</v>
      </c>
    </row>
    <row r="2396" spans="1:2">
      <c r="A2396">
        <v>14</v>
      </c>
      <c r="B2396">
        <v>4.5</v>
      </c>
    </row>
    <row r="2397" spans="1:2">
      <c r="A2397">
        <v>15</v>
      </c>
      <c r="B2397">
        <v>4.4365029606408903</v>
      </c>
    </row>
    <row r="2398" spans="1:2">
      <c r="A2398">
        <v>16</v>
      </c>
      <c r="B2398">
        <v>2.8712121212121202</v>
      </c>
    </row>
    <row r="2399" spans="1:2">
      <c r="A2399">
        <v>17</v>
      </c>
      <c r="B2399">
        <v>2.81111111111111</v>
      </c>
    </row>
    <row r="2400" spans="1:2">
      <c r="A2400">
        <v>18</v>
      </c>
      <c r="B2400">
        <v>27.293852316266101</v>
      </c>
    </row>
    <row r="2401" spans="1:4">
      <c r="A2401">
        <v>19</v>
      </c>
      <c r="B2401">
        <v>9.8936259143155691</v>
      </c>
    </row>
    <row r="2402" spans="1:4">
      <c r="A2402">
        <v>20</v>
      </c>
      <c r="B2402">
        <v>7.0146464646464599</v>
      </c>
    </row>
    <row r="2403" spans="1:4">
      <c r="A2403">
        <v>21</v>
      </c>
      <c r="B2403">
        <v>2.17676767676768</v>
      </c>
    </row>
    <row r="2404" spans="1:4">
      <c r="A2404">
        <v>22</v>
      </c>
      <c r="B2404">
        <v>6.3333333333333304</v>
      </c>
    </row>
    <row r="2405" spans="1:4">
      <c r="A2405">
        <v>23</v>
      </c>
      <c r="B2405">
        <v>3.98585858585859</v>
      </c>
    </row>
    <row r="2406" spans="1:4">
      <c r="A2406">
        <v>24</v>
      </c>
      <c r="B2406">
        <v>12.6111111111111</v>
      </c>
    </row>
    <row r="2407" spans="1:4">
      <c r="A2407">
        <v>25</v>
      </c>
      <c r="B2407">
        <v>8.4974747474747492</v>
      </c>
    </row>
    <row r="2408" spans="1:4">
      <c r="A2408">
        <v>26</v>
      </c>
      <c r="B2408">
        <v>7.2045454545454497</v>
      </c>
    </row>
    <row r="2409" spans="1:4">
      <c r="A2409">
        <v>27</v>
      </c>
    </row>
    <row r="2410" spans="1:4">
      <c r="A2410">
        <v>28</v>
      </c>
    </row>
    <row r="2411" spans="1:4">
      <c r="A2411">
        <v>29</v>
      </c>
    </row>
    <row r="2412" spans="1:4">
      <c r="A2412">
        <v>30</v>
      </c>
    </row>
    <row r="2413" spans="1:4">
      <c r="A2413">
        <v>31</v>
      </c>
    </row>
    <row r="2414" spans="1:4">
      <c r="A2414">
        <v>32</v>
      </c>
    </row>
    <row r="2416" spans="1:4">
      <c r="A2416" t="s">
        <v>421</v>
      </c>
      <c r="C2416">
        <v>526.32147479785499</v>
      </c>
      <c r="D2416">
        <v>227.48515109353301</v>
      </c>
    </row>
    <row r="2417" spans="1:2">
      <c r="A2417">
        <v>1</v>
      </c>
    </row>
    <row r="2418" spans="1:2">
      <c r="A2418">
        <v>2</v>
      </c>
    </row>
    <row r="2419" spans="1:2">
      <c r="A2419">
        <v>3</v>
      </c>
    </row>
    <row r="2420" spans="1:2">
      <c r="A2420">
        <v>4</v>
      </c>
    </row>
    <row r="2421" spans="1:2">
      <c r="A2421">
        <v>5</v>
      </c>
      <c r="B2421">
        <v>2.5804195804195799E-2</v>
      </c>
    </row>
    <row r="2422" spans="1:2">
      <c r="A2422">
        <v>6</v>
      </c>
      <c r="B2422">
        <v>3.5439137134052397E-2</v>
      </c>
    </row>
    <row r="2423" spans="1:2">
      <c r="A2423">
        <v>7</v>
      </c>
      <c r="B2423">
        <v>0.180555555555556</v>
      </c>
    </row>
    <row r="2424" spans="1:2">
      <c r="A2424">
        <v>8</v>
      </c>
    </row>
    <row r="2425" spans="1:2">
      <c r="A2425">
        <v>9</v>
      </c>
    </row>
    <row r="2426" spans="1:2">
      <c r="A2426">
        <v>10</v>
      </c>
      <c r="B2426">
        <v>1.0208333333333299</v>
      </c>
    </row>
    <row r="2427" spans="1:2">
      <c r="A2427">
        <v>11</v>
      </c>
    </row>
    <row r="2428" spans="1:2">
      <c r="A2428">
        <v>12</v>
      </c>
    </row>
    <row r="2429" spans="1:2">
      <c r="A2429">
        <v>13</v>
      </c>
    </row>
    <row r="2430" spans="1:2">
      <c r="A2430">
        <v>14</v>
      </c>
    </row>
    <row r="2431" spans="1:2">
      <c r="A2431">
        <v>15</v>
      </c>
    </row>
    <row r="2432" spans="1:2">
      <c r="A2432">
        <v>16</v>
      </c>
    </row>
    <row r="2433" spans="1:2">
      <c r="A2433">
        <v>17</v>
      </c>
    </row>
    <row r="2434" spans="1:2">
      <c r="A2434">
        <v>18</v>
      </c>
    </row>
    <row r="2435" spans="1:2">
      <c r="A2435">
        <v>19</v>
      </c>
    </row>
    <row r="2436" spans="1:2">
      <c r="A2436">
        <v>20</v>
      </c>
    </row>
    <row r="2437" spans="1:2">
      <c r="A2437">
        <v>21</v>
      </c>
    </row>
    <row r="2438" spans="1:2">
      <c r="A2438">
        <v>22</v>
      </c>
    </row>
    <row r="2439" spans="1:2">
      <c r="A2439">
        <v>23</v>
      </c>
    </row>
    <row r="2440" spans="1:2">
      <c r="A2440">
        <v>24</v>
      </c>
    </row>
    <row r="2441" spans="1:2">
      <c r="A2441">
        <v>25</v>
      </c>
    </row>
    <row r="2442" spans="1:2">
      <c r="A2442">
        <v>26</v>
      </c>
    </row>
    <row r="2443" spans="1:2">
      <c r="A2443">
        <v>27</v>
      </c>
      <c r="B2443">
        <v>1.4075302419400101E-3</v>
      </c>
    </row>
    <row r="2444" spans="1:2">
      <c r="A2444">
        <v>28</v>
      </c>
      <c r="B2444">
        <v>5.6301570357929799E-3</v>
      </c>
    </row>
    <row r="2445" spans="1:2">
      <c r="A2445">
        <v>29</v>
      </c>
    </row>
    <row r="2446" spans="1:2">
      <c r="A2446">
        <v>30</v>
      </c>
    </row>
    <row r="2447" spans="1:2">
      <c r="A2447">
        <v>31</v>
      </c>
    </row>
    <row r="2448" spans="1:2">
      <c r="A2448">
        <v>32</v>
      </c>
    </row>
    <row r="2450" spans="1:4">
      <c r="A2450" t="s">
        <v>422</v>
      </c>
      <c r="C2450">
        <v>507.191505974471</v>
      </c>
      <c r="D2450">
        <v>219.216851097084</v>
      </c>
    </row>
    <row r="2451" spans="1:4">
      <c r="A2451">
        <v>1</v>
      </c>
      <c r="B2451">
        <v>9.6666666666666696</v>
      </c>
    </row>
    <row r="2452" spans="1:4">
      <c r="A2452">
        <v>2</v>
      </c>
      <c r="B2452">
        <v>18.427969348659001</v>
      </c>
    </row>
    <row r="2453" spans="1:4">
      <c r="A2453">
        <v>3</v>
      </c>
      <c r="B2453">
        <v>20.578571428571401</v>
      </c>
    </row>
    <row r="2454" spans="1:4">
      <c r="A2454">
        <v>4</v>
      </c>
      <c r="B2454">
        <v>33.0225436632333</v>
      </c>
    </row>
    <row r="2455" spans="1:4">
      <c r="A2455">
        <v>5</v>
      </c>
      <c r="B2455">
        <v>14.162422360248399</v>
      </c>
    </row>
    <row r="2456" spans="1:4">
      <c r="A2456">
        <v>6</v>
      </c>
      <c r="B2456">
        <v>19.732272727272701</v>
      </c>
    </row>
    <row r="2457" spans="1:4">
      <c r="A2457">
        <v>7</v>
      </c>
      <c r="B2457">
        <v>20.639695087521201</v>
      </c>
    </row>
    <row r="2458" spans="1:4">
      <c r="A2458">
        <v>8</v>
      </c>
      <c r="B2458">
        <v>32.555729815435598</v>
      </c>
    </row>
    <row r="2459" spans="1:4">
      <c r="A2459">
        <v>9</v>
      </c>
      <c r="B2459">
        <v>14.283333333333299</v>
      </c>
    </row>
    <row r="2460" spans="1:4">
      <c r="A2460">
        <v>10</v>
      </c>
      <c r="B2460">
        <v>66.881550050393798</v>
      </c>
    </row>
    <row r="2461" spans="1:4">
      <c r="A2461">
        <v>11</v>
      </c>
      <c r="B2461">
        <v>19.133333333333301</v>
      </c>
    </row>
    <row r="2462" spans="1:4">
      <c r="A2462">
        <v>12</v>
      </c>
      <c r="B2462">
        <v>27.629835013283301</v>
      </c>
    </row>
    <row r="2463" spans="1:4">
      <c r="A2463">
        <v>13</v>
      </c>
      <c r="B2463">
        <v>21.652123938031</v>
      </c>
    </row>
    <row r="2464" spans="1:4">
      <c r="A2464">
        <v>14</v>
      </c>
      <c r="B2464">
        <v>24.900720671410301</v>
      </c>
    </row>
    <row r="2465" spans="1:2">
      <c r="A2465">
        <v>15</v>
      </c>
      <c r="B2465">
        <v>14.3318115942029</v>
      </c>
    </row>
    <row r="2466" spans="1:2">
      <c r="A2466">
        <v>16</v>
      </c>
      <c r="B2466">
        <v>17.547318267241401</v>
      </c>
    </row>
    <row r="2467" spans="1:2">
      <c r="A2467">
        <v>17</v>
      </c>
      <c r="B2467">
        <v>21.449459397285501</v>
      </c>
    </row>
    <row r="2468" spans="1:2">
      <c r="A2468">
        <v>18</v>
      </c>
      <c r="B2468">
        <v>25.147778736227</v>
      </c>
    </row>
    <row r="2469" spans="1:2">
      <c r="A2469">
        <v>19</v>
      </c>
      <c r="B2469">
        <v>29.786164598044301</v>
      </c>
    </row>
    <row r="2470" spans="1:2">
      <c r="A2470">
        <v>20</v>
      </c>
      <c r="B2470">
        <v>13.2287456884515</v>
      </c>
    </row>
    <row r="2471" spans="1:2">
      <c r="A2471">
        <v>21</v>
      </c>
      <c r="B2471">
        <v>15.3353563759786</v>
      </c>
    </row>
    <row r="2472" spans="1:2">
      <c r="A2472">
        <v>22</v>
      </c>
      <c r="B2472">
        <v>13.936681328233799</v>
      </c>
    </row>
    <row r="2473" spans="1:2">
      <c r="A2473">
        <v>23</v>
      </c>
      <c r="B2473">
        <v>19.814144110118399</v>
      </c>
    </row>
    <row r="2474" spans="1:2">
      <c r="A2474">
        <v>24</v>
      </c>
      <c r="B2474">
        <v>15.426176322474999</v>
      </c>
    </row>
    <row r="2475" spans="1:2">
      <c r="A2475">
        <v>25</v>
      </c>
      <c r="B2475">
        <v>31.8713912469027</v>
      </c>
    </row>
    <row r="2476" spans="1:2">
      <c r="A2476">
        <v>26</v>
      </c>
      <c r="B2476">
        <v>10.633333333333301</v>
      </c>
    </row>
    <row r="2477" spans="1:2">
      <c r="A2477">
        <v>27</v>
      </c>
      <c r="B2477">
        <v>2.7127504508189002</v>
      </c>
    </row>
    <row r="2478" spans="1:2">
      <c r="A2478">
        <v>28</v>
      </c>
      <c r="B2478">
        <v>0.49878817367661998</v>
      </c>
    </row>
    <row r="2479" spans="1:2">
      <c r="A2479">
        <v>29</v>
      </c>
      <c r="B2479">
        <v>6.5697498215804501E-3</v>
      </c>
    </row>
    <row r="2480" spans="1:2">
      <c r="A2480">
        <v>30</v>
      </c>
    </row>
    <row r="2481" spans="1:4">
      <c r="A2481">
        <v>31</v>
      </c>
    </row>
    <row r="2482" spans="1:4">
      <c r="A2482">
        <v>32</v>
      </c>
    </row>
    <row r="2484" spans="1:4">
      <c r="A2484" t="s">
        <v>423</v>
      </c>
      <c r="C2484">
        <v>495.54999999999802</v>
      </c>
      <c r="D2484">
        <v>214.185192933076</v>
      </c>
    </row>
    <row r="2485" spans="1:4">
      <c r="A2485">
        <v>1</v>
      </c>
      <c r="B2485">
        <v>21.316666666666698</v>
      </c>
    </row>
    <row r="2486" spans="1:4">
      <c r="A2486">
        <v>2</v>
      </c>
      <c r="B2486">
        <v>24.85</v>
      </c>
    </row>
    <row r="2487" spans="1:4">
      <c r="A2487">
        <v>3</v>
      </c>
      <c r="B2487">
        <v>9.1166666666666707</v>
      </c>
    </row>
    <row r="2488" spans="1:4">
      <c r="A2488">
        <v>4</v>
      </c>
      <c r="B2488">
        <v>31.133333333333301</v>
      </c>
    </row>
    <row r="2489" spans="1:4">
      <c r="A2489">
        <v>5</v>
      </c>
      <c r="B2489">
        <v>38.383333333333297</v>
      </c>
    </row>
    <row r="2490" spans="1:4">
      <c r="A2490">
        <v>6</v>
      </c>
      <c r="B2490">
        <v>44.483333333333299</v>
      </c>
    </row>
    <row r="2491" spans="1:4">
      <c r="A2491">
        <v>7</v>
      </c>
      <c r="B2491">
        <v>35.433333333333302</v>
      </c>
    </row>
    <row r="2492" spans="1:4">
      <c r="A2492">
        <v>8</v>
      </c>
      <c r="B2492">
        <v>31.433333333333302</v>
      </c>
    </row>
    <row r="2493" spans="1:4">
      <c r="A2493">
        <v>9</v>
      </c>
      <c r="B2493">
        <v>23.483333333333299</v>
      </c>
    </row>
    <row r="2494" spans="1:4">
      <c r="A2494">
        <v>10</v>
      </c>
      <c r="B2494">
        <v>106.933333333333</v>
      </c>
    </row>
    <row r="2495" spans="1:4">
      <c r="A2495">
        <v>11</v>
      </c>
      <c r="B2495">
        <v>39.1666666666667</v>
      </c>
    </row>
    <row r="2496" spans="1:4">
      <c r="A2496">
        <v>12</v>
      </c>
      <c r="B2496">
        <v>36.6666666666667</v>
      </c>
    </row>
    <row r="2497" spans="1:2">
      <c r="A2497">
        <v>13</v>
      </c>
      <c r="B2497">
        <v>26.116666666666699</v>
      </c>
    </row>
    <row r="2498" spans="1:2">
      <c r="A2498">
        <v>14</v>
      </c>
      <c r="B2498">
        <v>40.5</v>
      </c>
    </row>
    <row r="2499" spans="1:2">
      <c r="A2499">
        <v>15</v>
      </c>
      <c r="B2499">
        <v>49.983333333333299</v>
      </c>
    </row>
    <row r="2500" spans="1:2">
      <c r="A2500">
        <v>16</v>
      </c>
      <c r="B2500">
        <v>27.133333333333301</v>
      </c>
    </row>
    <row r="2501" spans="1:2">
      <c r="A2501">
        <v>17</v>
      </c>
      <c r="B2501">
        <v>33.6</v>
      </c>
    </row>
    <row r="2502" spans="1:2">
      <c r="A2502">
        <v>18</v>
      </c>
      <c r="B2502">
        <v>20.283333333333299</v>
      </c>
    </row>
    <row r="2503" spans="1:2">
      <c r="A2503">
        <v>19</v>
      </c>
      <c r="B2503">
        <v>37.549999999999997</v>
      </c>
    </row>
    <row r="2504" spans="1:2">
      <c r="A2504">
        <v>20</v>
      </c>
      <c r="B2504">
        <v>49.3333333333333</v>
      </c>
    </row>
    <row r="2505" spans="1:2">
      <c r="A2505">
        <v>21</v>
      </c>
      <c r="B2505">
        <v>31.8</v>
      </c>
    </row>
    <row r="2506" spans="1:2">
      <c r="A2506">
        <v>22</v>
      </c>
      <c r="B2506">
        <v>45.116666666666703</v>
      </c>
    </row>
    <row r="2507" spans="1:2">
      <c r="A2507">
        <v>23</v>
      </c>
      <c r="B2507">
        <v>35.299999999999997</v>
      </c>
    </row>
    <row r="2508" spans="1:2">
      <c r="A2508">
        <v>24</v>
      </c>
      <c r="B2508">
        <v>52.966666666666697</v>
      </c>
    </row>
    <row r="2509" spans="1:2">
      <c r="A2509">
        <v>25</v>
      </c>
      <c r="B2509">
        <v>44.85</v>
      </c>
    </row>
    <row r="2510" spans="1:2">
      <c r="A2510">
        <v>26</v>
      </c>
      <c r="B2510">
        <v>14.733333333333301</v>
      </c>
    </row>
    <row r="2511" spans="1:2">
      <c r="A2511">
        <v>27</v>
      </c>
      <c r="B2511">
        <v>6.6666666666666696</v>
      </c>
    </row>
    <row r="2512" spans="1:2">
      <c r="A2512">
        <v>28</v>
      </c>
    </row>
    <row r="2513" spans="1:4">
      <c r="A2513">
        <v>29</v>
      </c>
      <c r="B2513">
        <v>0.4</v>
      </c>
    </row>
    <row r="2514" spans="1:4">
      <c r="A2514">
        <v>30</v>
      </c>
    </row>
    <row r="2515" spans="1:4">
      <c r="A2515">
        <v>31</v>
      </c>
    </row>
    <row r="2516" spans="1:4">
      <c r="A2516">
        <v>32</v>
      </c>
    </row>
    <row r="2518" spans="1:4">
      <c r="A2518" t="s">
        <v>424</v>
      </c>
      <c r="C2518">
        <v>494.30902938673199</v>
      </c>
      <c r="D2518">
        <v>213.64882419081701</v>
      </c>
    </row>
    <row r="2519" spans="1:4">
      <c r="A2519">
        <v>1</v>
      </c>
      <c r="B2519">
        <v>9.6666666666666696</v>
      </c>
    </row>
    <row r="2520" spans="1:4">
      <c r="A2520">
        <v>2</v>
      </c>
      <c r="B2520">
        <v>18.427969348659001</v>
      </c>
    </row>
    <row r="2521" spans="1:4">
      <c r="A2521">
        <v>3</v>
      </c>
      <c r="B2521">
        <v>20.328571428571401</v>
      </c>
    </row>
    <row r="2522" spans="1:4">
      <c r="A2522">
        <v>4</v>
      </c>
      <c r="B2522">
        <v>33.0225436632333</v>
      </c>
    </row>
    <row r="2523" spans="1:4">
      <c r="A2523">
        <v>5</v>
      </c>
      <c r="B2523">
        <v>14.162422360248399</v>
      </c>
    </row>
    <row r="2524" spans="1:4">
      <c r="A2524">
        <v>6</v>
      </c>
      <c r="B2524">
        <v>19.732272727272701</v>
      </c>
    </row>
    <row r="2525" spans="1:4">
      <c r="A2525">
        <v>7</v>
      </c>
      <c r="B2525">
        <v>20.639695087521201</v>
      </c>
    </row>
    <row r="2526" spans="1:4">
      <c r="A2526">
        <v>8</v>
      </c>
      <c r="B2526">
        <v>32.555729815435598</v>
      </c>
    </row>
    <row r="2527" spans="1:4">
      <c r="A2527">
        <v>9</v>
      </c>
      <c r="B2527">
        <v>14.283333333333299</v>
      </c>
    </row>
    <row r="2528" spans="1:4">
      <c r="A2528">
        <v>10</v>
      </c>
      <c r="B2528">
        <v>66.881550050393798</v>
      </c>
    </row>
    <row r="2529" spans="1:2">
      <c r="A2529">
        <v>11</v>
      </c>
      <c r="B2529">
        <v>19.133333333333301</v>
      </c>
    </row>
    <row r="2530" spans="1:2">
      <c r="A2530">
        <v>12</v>
      </c>
      <c r="B2530">
        <v>27.629835013283301</v>
      </c>
    </row>
    <row r="2531" spans="1:2">
      <c r="A2531">
        <v>13</v>
      </c>
      <c r="B2531">
        <v>21.652123938031</v>
      </c>
    </row>
    <row r="2532" spans="1:2">
      <c r="A2532">
        <v>14</v>
      </c>
      <c r="B2532">
        <v>24.900720671410301</v>
      </c>
    </row>
    <row r="2533" spans="1:2">
      <c r="A2533">
        <v>15</v>
      </c>
      <c r="B2533">
        <v>14.0818115942029</v>
      </c>
    </row>
    <row r="2534" spans="1:2">
      <c r="A2534">
        <v>16</v>
      </c>
      <c r="B2534">
        <v>17.547318267241401</v>
      </c>
    </row>
    <row r="2535" spans="1:2">
      <c r="A2535">
        <v>17</v>
      </c>
      <c r="B2535">
        <v>21.449459397285501</v>
      </c>
    </row>
    <row r="2536" spans="1:2">
      <c r="A2536">
        <v>18</v>
      </c>
      <c r="B2536">
        <v>25.147778736227</v>
      </c>
    </row>
    <row r="2537" spans="1:2">
      <c r="A2537">
        <v>19</v>
      </c>
      <c r="B2537">
        <v>29.786164598044301</v>
      </c>
    </row>
    <row r="2538" spans="1:2">
      <c r="A2538">
        <v>20</v>
      </c>
      <c r="B2538">
        <v>13.2287456884515</v>
      </c>
    </row>
    <row r="2539" spans="1:2">
      <c r="A2539">
        <v>21</v>
      </c>
      <c r="B2539">
        <v>15.3353563759786</v>
      </c>
    </row>
    <row r="2540" spans="1:2">
      <c r="A2540">
        <v>22</v>
      </c>
      <c r="B2540">
        <v>13.686681328233799</v>
      </c>
    </row>
    <row r="2541" spans="1:2">
      <c r="A2541">
        <v>23</v>
      </c>
      <c r="B2541">
        <v>19.814144110118399</v>
      </c>
    </row>
    <row r="2542" spans="1:2">
      <c r="A2542">
        <v>24</v>
      </c>
      <c r="B2542">
        <v>15.426176322474999</v>
      </c>
    </row>
    <row r="2543" spans="1:2">
      <c r="A2543">
        <v>25</v>
      </c>
      <c r="B2543">
        <v>31.8713912469027</v>
      </c>
    </row>
    <row r="2544" spans="1:2">
      <c r="A2544">
        <v>26</v>
      </c>
      <c r="B2544">
        <v>10.633333333333301</v>
      </c>
    </row>
    <row r="2545" spans="1:4">
      <c r="A2545">
        <v>27</v>
      </c>
      <c r="B2545">
        <v>2.7127504508189002</v>
      </c>
    </row>
    <row r="2546" spans="1:4">
      <c r="A2546">
        <v>28</v>
      </c>
      <c r="B2546">
        <v>0.49878817367661998</v>
      </c>
    </row>
    <row r="2547" spans="1:4">
      <c r="A2547">
        <v>29</v>
      </c>
      <c r="B2547">
        <v>6.5697498215804501E-3</v>
      </c>
    </row>
    <row r="2548" spans="1:4">
      <c r="A2548">
        <v>30</v>
      </c>
    </row>
    <row r="2549" spans="1:4">
      <c r="A2549">
        <v>31</v>
      </c>
    </row>
    <row r="2550" spans="1:4">
      <c r="A2550">
        <v>32</v>
      </c>
    </row>
    <row r="2552" spans="1:4">
      <c r="A2552" t="s">
        <v>425</v>
      </c>
      <c r="C2552">
        <v>480.57100482850001</v>
      </c>
      <c r="D2552">
        <v>207.711014806246</v>
      </c>
    </row>
    <row r="2553" spans="1:4">
      <c r="A2553">
        <v>1</v>
      </c>
      <c r="B2553">
        <v>14.521428571428601</v>
      </c>
    </row>
    <row r="2554" spans="1:4">
      <c r="A2554">
        <v>2</v>
      </c>
      <c r="B2554">
        <v>61.166269841269902</v>
      </c>
    </row>
    <row r="2555" spans="1:4">
      <c r="A2555">
        <v>3</v>
      </c>
      <c r="B2555">
        <v>67.543650793650798</v>
      </c>
    </row>
    <row r="2556" spans="1:4">
      <c r="A2556">
        <v>4</v>
      </c>
      <c r="B2556">
        <v>18.095238095238098</v>
      </c>
    </row>
    <row r="2557" spans="1:4">
      <c r="A2557">
        <v>5</v>
      </c>
      <c r="B2557">
        <v>16.4297619047619</v>
      </c>
    </row>
    <row r="2558" spans="1:4">
      <c r="A2558">
        <v>6</v>
      </c>
      <c r="B2558">
        <v>26.803571428571399</v>
      </c>
    </row>
    <row r="2559" spans="1:4">
      <c r="A2559">
        <v>7</v>
      </c>
      <c r="B2559">
        <v>29.9305555555556</v>
      </c>
    </row>
    <row r="2560" spans="1:4">
      <c r="A2560">
        <v>8</v>
      </c>
      <c r="B2560">
        <v>24.799175824175801</v>
      </c>
    </row>
    <row r="2561" spans="1:2">
      <c r="A2561">
        <v>9</v>
      </c>
      <c r="B2561">
        <v>43.384920634920597</v>
      </c>
    </row>
    <row r="2562" spans="1:2">
      <c r="A2562">
        <v>10</v>
      </c>
      <c r="B2562">
        <v>142.71507936507899</v>
      </c>
    </row>
    <row r="2563" spans="1:2">
      <c r="A2563">
        <v>11</v>
      </c>
      <c r="B2563">
        <v>56.916269841269902</v>
      </c>
    </row>
    <row r="2564" spans="1:2">
      <c r="A2564">
        <v>12</v>
      </c>
      <c r="B2564">
        <v>37.406746031746003</v>
      </c>
    </row>
    <row r="2565" spans="1:2">
      <c r="A2565">
        <v>13</v>
      </c>
      <c r="B2565">
        <v>25.333730158730098</v>
      </c>
    </row>
    <row r="2566" spans="1:2">
      <c r="A2566">
        <v>14</v>
      </c>
      <c r="B2566">
        <v>49.592063492063502</v>
      </c>
    </row>
    <row r="2567" spans="1:2">
      <c r="A2567">
        <v>15</v>
      </c>
      <c r="B2567">
        <v>18.314255189255199</v>
      </c>
    </row>
    <row r="2568" spans="1:2">
      <c r="A2568">
        <v>16</v>
      </c>
      <c r="B2568">
        <v>17.1944444444444</v>
      </c>
    </row>
    <row r="2569" spans="1:2">
      <c r="A2569">
        <v>17</v>
      </c>
      <c r="B2569">
        <v>11.2717643467643</v>
      </c>
    </row>
    <row r="2570" spans="1:2">
      <c r="A2570">
        <v>18</v>
      </c>
      <c r="B2570">
        <v>16.061111111111099</v>
      </c>
    </row>
    <row r="2571" spans="1:2">
      <c r="A2571">
        <v>19</v>
      </c>
      <c r="B2571">
        <v>15.1299603174603</v>
      </c>
    </row>
    <row r="2572" spans="1:2">
      <c r="A2572">
        <v>20</v>
      </c>
      <c r="B2572">
        <v>21.089177489177501</v>
      </c>
    </row>
    <row r="2573" spans="1:2">
      <c r="A2573">
        <v>21</v>
      </c>
      <c r="B2573">
        <v>46.335317460317498</v>
      </c>
    </row>
    <row r="2574" spans="1:2">
      <c r="A2574">
        <v>22</v>
      </c>
      <c r="B2574">
        <v>31.935714285714301</v>
      </c>
    </row>
    <row r="2575" spans="1:2">
      <c r="A2575">
        <v>23</v>
      </c>
      <c r="B2575">
        <v>19.183982683982698</v>
      </c>
    </row>
    <row r="2576" spans="1:2">
      <c r="A2576">
        <v>24</v>
      </c>
      <c r="B2576">
        <v>19.928571428571399</v>
      </c>
    </row>
    <row r="2577" spans="1:4">
      <c r="A2577">
        <v>25</v>
      </c>
      <c r="B2577">
        <v>50.945382395382403</v>
      </c>
    </row>
    <row r="2578" spans="1:4">
      <c r="A2578">
        <v>26</v>
      </c>
      <c r="B2578">
        <v>8.375</v>
      </c>
    </row>
    <row r="2579" spans="1:4">
      <c r="A2579">
        <v>27</v>
      </c>
      <c r="B2579">
        <v>14.5138888888889</v>
      </c>
    </row>
    <row r="2580" spans="1:4">
      <c r="A2580">
        <v>28</v>
      </c>
      <c r="B2580">
        <v>3.2361111111111098</v>
      </c>
    </row>
    <row r="2581" spans="1:4">
      <c r="A2581">
        <v>29</v>
      </c>
      <c r="B2581">
        <v>1.625</v>
      </c>
    </row>
    <row r="2582" spans="1:4">
      <c r="A2582">
        <v>30</v>
      </c>
      <c r="B2582">
        <v>2.3333333333333299</v>
      </c>
    </row>
    <row r="2583" spans="1:4">
      <c r="A2583">
        <v>31</v>
      </c>
    </row>
    <row r="2584" spans="1:4">
      <c r="A2584">
        <v>32</v>
      </c>
    </row>
    <row r="2586" spans="1:4">
      <c r="A2586" t="s">
        <v>426</v>
      </c>
      <c r="C2586">
        <v>479.09481435230998</v>
      </c>
      <c r="D2586">
        <v>207.07298001268501</v>
      </c>
    </row>
    <row r="2587" spans="1:4">
      <c r="A2587">
        <v>1</v>
      </c>
      <c r="B2587">
        <v>14.521428571428601</v>
      </c>
    </row>
    <row r="2588" spans="1:4">
      <c r="A2588">
        <v>2</v>
      </c>
      <c r="B2588">
        <v>61.166269841269902</v>
      </c>
    </row>
    <row r="2589" spans="1:4">
      <c r="A2589">
        <v>3</v>
      </c>
      <c r="B2589">
        <v>67.543650793650798</v>
      </c>
    </row>
    <row r="2590" spans="1:4">
      <c r="A2590">
        <v>4</v>
      </c>
      <c r="B2590">
        <v>18.095238095238098</v>
      </c>
    </row>
    <row r="2591" spans="1:4">
      <c r="A2591">
        <v>5</v>
      </c>
      <c r="B2591">
        <v>16.4297619047619</v>
      </c>
    </row>
    <row r="2592" spans="1:4">
      <c r="A2592">
        <v>6</v>
      </c>
      <c r="B2592">
        <v>26.803571428571399</v>
      </c>
    </row>
    <row r="2593" spans="1:2">
      <c r="A2593">
        <v>7</v>
      </c>
      <c r="B2593">
        <v>29.9305555555556</v>
      </c>
    </row>
    <row r="2594" spans="1:2">
      <c r="A2594">
        <v>8</v>
      </c>
      <c r="B2594">
        <v>24.799175824175801</v>
      </c>
    </row>
    <row r="2595" spans="1:2">
      <c r="A2595">
        <v>9</v>
      </c>
      <c r="B2595">
        <v>43.384920634920597</v>
      </c>
    </row>
    <row r="2596" spans="1:2">
      <c r="A2596">
        <v>10</v>
      </c>
      <c r="B2596">
        <v>142.71507936507899</v>
      </c>
    </row>
    <row r="2597" spans="1:2">
      <c r="A2597">
        <v>11</v>
      </c>
      <c r="B2597">
        <v>56.916269841269902</v>
      </c>
    </row>
    <row r="2598" spans="1:2">
      <c r="A2598">
        <v>12</v>
      </c>
      <c r="B2598">
        <v>37.406746031746003</v>
      </c>
    </row>
    <row r="2599" spans="1:2">
      <c r="A2599">
        <v>13</v>
      </c>
      <c r="B2599">
        <v>25.333730158730098</v>
      </c>
    </row>
    <row r="2600" spans="1:2">
      <c r="A2600">
        <v>14</v>
      </c>
      <c r="B2600">
        <v>49.592063492063502</v>
      </c>
    </row>
    <row r="2601" spans="1:2">
      <c r="A2601">
        <v>15</v>
      </c>
      <c r="B2601">
        <v>18.314255189255199</v>
      </c>
    </row>
    <row r="2602" spans="1:2">
      <c r="A2602">
        <v>16</v>
      </c>
      <c r="B2602">
        <v>17.1944444444444</v>
      </c>
    </row>
    <row r="2603" spans="1:2">
      <c r="A2603">
        <v>17</v>
      </c>
      <c r="B2603">
        <v>11.2717643467643</v>
      </c>
    </row>
    <row r="2604" spans="1:2">
      <c r="A2604">
        <v>18</v>
      </c>
      <c r="B2604">
        <v>16.061111111111099</v>
      </c>
    </row>
    <row r="2605" spans="1:2">
      <c r="A2605">
        <v>19</v>
      </c>
      <c r="B2605">
        <v>15.1299603174603</v>
      </c>
    </row>
    <row r="2606" spans="1:2">
      <c r="A2606">
        <v>20</v>
      </c>
      <c r="B2606">
        <v>21.089177489177501</v>
      </c>
    </row>
    <row r="2607" spans="1:2">
      <c r="A2607">
        <v>21</v>
      </c>
      <c r="B2607">
        <v>46.335317460317498</v>
      </c>
    </row>
    <row r="2608" spans="1:2">
      <c r="A2608">
        <v>22</v>
      </c>
      <c r="B2608">
        <v>31.935714285714301</v>
      </c>
    </row>
    <row r="2609" spans="1:4">
      <c r="A2609">
        <v>23</v>
      </c>
      <c r="B2609">
        <v>19.183982683982698</v>
      </c>
    </row>
    <row r="2610" spans="1:4">
      <c r="A2610">
        <v>24</v>
      </c>
      <c r="B2610">
        <v>19.928571428571399</v>
      </c>
    </row>
    <row r="2611" spans="1:4">
      <c r="A2611">
        <v>25</v>
      </c>
      <c r="B2611">
        <v>50.945382395382403</v>
      </c>
    </row>
    <row r="2612" spans="1:4">
      <c r="A2612">
        <v>26</v>
      </c>
      <c r="B2612">
        <v>8.375</v>
      </c>
    </row>
    <row r="2613" spans="1:4">
      <c r="A2613">
        <v>27</v>
      </c>
      <c r="B2613">
        <v>14.5138888888889</v>
      </c>
    </row>
    <row r="2614" spans="1:4">
      <c r="A2614">
        <v>28</v>
      </c>
      <c r="B2614">
        <v>3.2361111111111098</v>
      </c>
    </row>
    <row r="2615" spans="1:4">
      <c r="A2615">
        <v>29</v>
      </c>
      <c r="B2615">
        <v>1.625</v>
      </c>
    </row>
    <row r="2616" spans="1:4">
      <c r="A2616">
        <v>30</v>
      </c>
      <c r="B2616">
        <v>2.3333333333333299</v>
      </c>
    </row>
    <row r="2617" spans="1:4">
      <c r="A2617">
        <v>31</v>
      </c>
    </row>
    <row r="2618" spans="1:4">
      <c r="A2618">
        <v>32</v>
      </c>
    </row>
    <row r="2620" spans="1:4">
      <c r="A2620" t="s">
        <v>427</v>
      </c>
      <c r="C2620">
        <v>478.77683982683902</v>
      </c>
      <c r="D2620">
        <v>206.93554597962</v>
      </c>
    </row>
    <row r="2621" spans="1:4">
      <c r="A2621">
        <v>1</v>
      </c>
      <c r="B2621">
        <v>24.0253968253968</v>
      </c>
    </row>
    <row r="2622" spans="1:4">
      <c r="A2622">
        <v>2</v>
      </c>
      <c r="B2622">
        <v>21.1210317460318</v>
      </c>
    </row>
    <row r="2623" spans="1:4">
      <c r="A2623">
        <v>3</v>
      </c>
      <c r="B2623">
        <v>8.4777777777777796</v>
      </c>
    </row>
    <row r="2624" spans="1:4">
      <c r="A2624">
        <v>4</v>
      </c>
      <c r="B2624">
        <v>21.8904761904762</v>
      </c>
    </row>
    <row r="2625" spans="1:2">
      <c r="A2625">
        <v>5</v>
      </c>
      <c r="B2625">
        <v>21.510317460317498</v>
      </c>
    </row>
    <row r="2626" spans="1:2">
      <c r="A2626">
        <v>6</v>
      </c>
      <c r="B2626">
        <v>12.076984126984099</v>
      </c>
    </row>
    <row r="2627" spans="1:2">
      <c r="A2627">
        <v>7</v>
      </c>
      <c r="B2627">
        <v>31.854365079365099</v>
      </c>
    </row>
    <row r="2628" spans="1:2">
      <c r="A2628">
        <v>8</v>
      </c>
      <c r="B2628">
        <v>25.055158730158698</v>
      </c>
    </row>
    <row r="2629" spans="1:2">
      <c r="A2629">
        <v>9</v>
      </c>
      <c r="B2629">
        <v>15.711904761904799</v>
      </c>
    </row>
    <row r="2630" spans="1:2">
      <c r="A2630">
        <v>10</v>
      </c>
      <c r="B2630">
        <v>95.534920634920695</v>
      </c>
    </row>
    <row r="2631" spans="1:2">
      <c r="A2631">
        <v>11</v>
      </c>
      <c r="B2631">
        <v>28.069047619047598</v>
      </c>
    </row>
    <row r="2632" spans="1:2">
      <c r="A2632">
        <v>12</v>
      </c>
      <c r="B2632">
        <v>29.283333333333299</v>
      </c>
    </row>
    <row r="2633" spans="1:2">
      <c r="A2633">
        <v>13</v>
      </c>
      <c r="B2633">
        <v>31.6119047619048</v>
      </c>
    </row>
    <row r="2634" spans="1:2">
      <c r="A2634">
        <v>14</v>
      </c>
      <c r="B2634">
        <v>43.485714285714302</v>
      </c>
    </row>
    <row r="2635" spans="1:2">
      <c r="A2635">
        <v>15</v>
      </c>
      <c r="B2635">
        <v>40.430158730158702</v>
      </c>
    </row>
    <row r="2636" spans="1:2">
      <c r="A2636">
        <v>16</v>
      </c>
      <c r="B2636">
        <v>46.123015873015902</v>
      </c>
    </row>
    <row r="2637" spans="1:2">
      <c r="A2637">
        <v>17</v>
      </c>
      <c r="B2637">
        <v>40.768253968254001</v>
      </c>
    </row>
    <row r="2638" spans="1:2">
      <c r="A2638">
        <v>18</v>
      </c>
      <c r="B2638">
        <v>32.516269841269803</v>
      </c>
    </row>
    <row r="2639" spans="1:2">
      <c r="A2639">
        <v>19</v>
      </c>
      <c r="B2639">
        <v>32.267857142857103</v>
      </c>
    </row>
    <row r="2640" spans="1:2">
      <c r="A2640">
        <v>20</v>
      </c>
      <c r="B2640">
        <v>42.024999999999999</v>
      </c>
    </row>
    <row r="2641" spans="1:4">
      <c r="A2641">
        <v>21</v>
      </c>
      <c r="B2641">
        <v>27.989682539682502</v>
      </c>
    </row>
    <row r="2642" spans="1:4">
      <c r="A2642">
        <v>22</v>
      </c>
      <c r="B2642">
        <v>41.642857142857103</v>
      </c>
    </row>
    <row r="2643" spans="1:4">
      <c r="A2643">
        <v>23</v>
      </c>
      <c r="B2643">
        <v>27.216666666666701</v>
      </c>
    </row>
    <row r="2644" spans="1:4">
      <c r="A2644">
        <v>24</v>
      </c>
      <c r="B2644">
        <v>40.579365079365097</v>
      </c>
    </row>
    <row r="2645" spans="1:4">
      <c r="A2645">
        <v>25</v>
      </c>
      <c r="B2645">
        <v>23.5007936507937</v>
      </c>
    </row>
    <row r="2646" spans="1:4">
      <c r="A2646">
        <v>26</v>
      </c>
      <c r="B2646">
        <v>16.003968253968299</v>
      </c>
    </row>
    <row r="2647" spans="1:4">
      <c r="A2647">
        <v>27</v>
      </c>
      <c r="B2647">
        <v>12.568253968254</v>
      </c>
    </row>
    <row r="2648" spans="1:4">
      <c r="A2648">
        <v>28</v>
      </c>
      <c r="B2648">
        <v>2.5015873015872998</v>
      </c>
    </row>
    <row r="2649" spans="1:4">
      <c r="A2649">
        <v>29</v>
      </c>
      <c r="B2649">
        <v>1.78571428571429</v>
      </c>
    </row>
    <row r="2650" spans="1:4">
      <c r="A2650">
        <v>30</v>
      </c>
      <c r="B2650">
        <v>0.28571428571428598</v>
      </c>
    </row>
    <row r="2651" spans="1:4">
      <c r="A2651">
        <v>31</v>
      </c>
    </row>
    <row r="2652" spans="1:4">
      <c r="A2652">
        <v>32</v>
      </c>
    </row>
    <row r="2654" spans="1:4">
      <c r="A2654" t="s">
        <v>428</v>
      </c>
      <c r="C2654">
        <v>474.58333333333297</v>
      </c>
      <c r="D2654">
        <v>205.123040687767</v>
      </c>
    </row>
    <row r="2655" spans="1:4">
      <c r="A2655">
        <v>1</v>
      </c>
      <c r="B2655">
        <v>37.6666666666667</v>
      </c>
    </row>
    <row r="2656" spans="1:4">
      <c r="A2656">
        <v>2</v>
      </c>
      <c r="B2656">
        <v>41.3333333333333</v>
      </c>
    </row>
    <row r="2657" spans="1:2">
      <c r="A2657">
        <v>3</v>
      </c>
      <c r="B2657">
        <v>16.6666666666667</v>
      </c>
    </row>
    <row r="2658" spans="1:2">
      <c r="A2658">
        <v>4</v>
      </c>
      <c r="B2658">
        <v>40.0833333333333</v>
      </c>
    </row>
    <row r="2659" spans="1:2">
      <c r="A2659">
        <v>5</v>
      </c>
      <c r="B2659">
        <v>39.5833333333333</v>
      </c>
    </row>
    <row r="2660" spans="1:2">
      <c r="A2660">
        <v>6</v>
      </c>
      <c r="B2660">
        <v>61.5</v>
      </c>
    </row>
    <row r="2661" spans="1:2">
      <c r="A2661">
        <v>7</v>
      </c>
      <c r="B2661">
        <v>43.3333333333333</v>
      </c>
    </row>
    <row r="2662" spans="1:2">
      <c r="A2662">
        <v>8</v>
      </c>
      <c r="B2662">
        <v>44.5</v>
      </c>
    </row>
    <row r="2663" spans="1:2">
      <c r="A2663">
        <v>9</v>
      </c>
      <c r="B2663">
        <v>72.1666666666667</v>
      </c>
    </row>
    <row r="2664" spans="1:2">
      <c r="A2664">
        <v>10</v>
      </c>
      <c r="B2664">
        <v>159.166666666667</v>
      </c>
    </row>
    <row r="2665" spans="1:2">
      <c r="A2665">
        <v>11</v>
      </c>
      <c r="B2665">
        <v>72.1666666666667</v>
      </c>
    </row>
    <row r="2666" spans="1:2">
      <c r="A2666">
        <v>12</v>
      </c>
      <c r="B2666">
        <v>61.8333333333333</v>
      </c>
    </row>
    <row r="2667" spans="1:2">
      <c r="A2667">
        <v>13</v>
      </c>
      <c r="B2667">
        <v>58.9166666666667</v>
      </c>
    </row>
    <row r="2668" spans="1:2">
      <c r="A2668">
        <v>14</v>
      </c>
      <c r="B2668">
        <v>10.9166666666667</v>
      </c>
    </row>
    <row r="2669" spans="1:2">
      <c r="A2669">
        <v>15</v>
      </c>
      <c r="B2669">
        <v>32.6666666666667</v>
      </c>
    </row>
    <row r="2670" spans="1:2">
      <c r="A2670">
        <v>16</v>
      </c>
      <c r="B2670">
        <v>37.8333333333333</v>
      </c>
    </row>
    <row r="2671" spans="1:2">
      <c r="A2671">
        <v>17</v>
      </c>
      <c r="B2671">
        <v>11.4166666666667</v>
      </c>
    </row>
    <row r="2672" spans="1:2">
      <c r="A2672">
        <v>18</v>
      </c>
      <c r="B2672">
        <v>18.75</v>
      </c>
    </row>
    <row r="2673" spans="1:4">
      <c r="A2673">
        <v>19</v>
      </c>
      <c r="B2673">
        <v>14.25</v>
      </c>
    </row>
    <row r="2674" spans="1:4">
      <c r="A2674">
        <v>20</v>
      </c>
      <c r="B2674">
        <v>24.75</v>
      </c>
    </row>
    <row r="2675" spans="1:4">
      <c r="A2675">
        <v>21</v>
      </c>
      <c r="B2675">
        <v>6</v>
      </c>
    </row>
    <row r="2676" spans="1:4">
      <c r="A2676">
        <v>22</v>
      </c>
      <c r="B2676">
        <v>11.5</v>
      </c>
    </row>
    <row r="2677" spans="1:4">
      <c r="A2677">
        <v>23</v>
      </c>
      <c r="B2677">
        <v>3</v>
      </c>
    </row>
    <row r="2678" spans="1:4">
      <c r="A2678">
        <v>24</v>
      </c>
      <c r="B2678">
        <v>29.9166666666667</v>
      </c>
    </row>
    <row r="2679" spans="1:4">
      <c r="A2679">
        <v>25</v>
      </c>
      <c r="B2679">
        <v>31.8333333333333</v>
      </c>
    </row>
    <row r="2680" spans="1:4">
      <c r="A2680">
        <v>26</v>
      </c>
      <c r="B2680">
        <v>15.25</v>
      </c>
    </row>
    <row r="2681" spans="1:4">
      <c r="A2681">
        <v>27</v>
      </c>
      <c r="B2681">
        <v>14</v>
      </c>
    </row>
    <row r="2682" spans="1:4">
      <c r="A2682">
        <v>28</v>
      </c>
      <c r="B2682">
        <v>19</v>
      </c>
    </row>
    <row r="2683" spans="1:4">
      <c r="A2683">
        <v>29</v>
      </c>
      <c r="B2683">
        <v>1.3333333333333299</v>
      </c>
    </row>
    <row r="2684" spans="1:4">
      <c r="A2684">
        <v>30</v>
      </c>
    </row>
    <row r="2685" spans="1:4">
      <c r="A2685">
        <v>31</v>
      </c>
    </row>
    <row r="2686" spans="1:4">
      <c r="A2686">
        <v>32</v>
      </c>
    </row>
    <row r="2688" spans="1:4">
      <c r="A2688" t="s">
        <v>429</v>
      </c>
      <c r="C2688">
        <v>474.01148101897599</v>
      </c>
      <c r="D2688">
        <v>204.87587632840899</v>
      </c>
    </row>
    <row r="2689" spans="1:2">
      <c r="A2689">
        <v>1</v>
      </c>
      <c r="B2689">
        <v>14.521428571428601</v>
      </c>
    </row>
    <row r="2690" spans="1:2">
      <c r="A2690">
        <v>2</v>
      </c>
      <c r="B2690">
        <v>61.166269841269902</v>
      </c>
    </row>
    <row r="2691" spans="1:2">
      <c r="A2691">
        <v>3</v>
      </c>
      <c r="B2691">
        <v>63.043650793650798</v>
      </c>
    </row>
    <row r="2692" spans="1:2">
      <c r="A2692">
        <v>4</v>
      </c>
      <c r="B2692">
        <v>18.095238095238098</v>
      </c>
    </row>
    <row r="2693" spans="1:2">
      <c r="A2693">
        <v>5</v>
      </c>
      <c r="B2693">
        <v>16.4297619047619</v>
      </c>
    </row>
    <row r="2694" spans="1:2">
      <c r="A2694">
        <v>6</v>
      </c>
      <c r="B2694">
        <v>26.803571428571399</v>
      </c>
    </row>
    <row r="2695" spans="1:2">
      <c r="A2695">
        <v>7</v>
      </c>
      <c r="B2695">
        <v>29.9305555555556</v>
      </c>
    </row>
    <row r="2696" spans="1:2">
      <c r="A2696">
        <v>8</v>
      </c>
      <c r="B2696">
        <v>24.799175824175801</v>
      </c>
    </row>
    <row r="2697" spans="1:2">
      <c r="A2697">
        <v>9</v>
      </c>
      <c r="B2697">
        <v>43.384920634920597</v>
      </c>
    </row>
    <row r="2698" spans="1:2">
      <c r="A2698">
        <v>10</v>
      </c>
      <c r="B2698">
        <v>142.71507936507899</v>
      </c>
    </row>
    <row r="2699" spans="1:2">
      <c r="A2699">
        <v>11</v>
      </c>
      <c r="B2699">
        <v>56.916269841269902</v>
      </c>
    </row>
    <row r="2700" spans="1:2">
      <c r="A2700">
        <v>12</v>
      </c>
      <c r="B2700">
        <v>37.406746031746003</v>
      </c>
    </row>
    <row r="2701" spans="1:2">
      <c r="A2701">
        <v>13</v>
      </c>
      <c r="B2701">
        <v>24.667063492063502</v>
      </c>
    </row>
    <row r="2702" spans="1:2">
      <c r="A2702">
        <v>14</v>
      </c>
      <c r="B2702">
        <v>49.592063492063502</v>
      </c>
    </row>
    <row r="2703" spans="1:2">
      <c r="A2703">
        <v>15</v>
      </c>
      <c r="B2703">
        <v>18.314255189255199</v>
      </c>
    </row>
    <row r="2704" spans="1:2">
      <c r="A2704">
        <v>16</v>
      </c>
      <c r="B2704">
        <v>17.1944444444444</v>
      </c>
    </row>
    <row r="2705" spans="1:2">
      <c r="A2705">
        <v>17</v>
      </c>
      <c r="B2705">
        <v>11.2717643467643</v>
      </c>
    </row>
    <row r="2706" spans="1:2">
      <c r="A2706">
        <v>18</v>
      </c>
      <c r="B2706">
        <v>16.061111111111099</v>
      </c>
    </row>
    <row r="2707" spans="1:2">
      <c r="A2707">
        <v>19</v>
      </c>
      <c r="B2707">
        <v>15.1299603174603</v>
      </c>
    </row>
    <row r="2708" spans="1:2">
      <c r="A2708">
        <v>20</v>
      </c>
      <c r="B2708">
        <v>21.089177489177501</v>
      </c>
    </row>
    <row r="2709" spans="1:2">
      <c r="A2709">
        <v>21</v>
      </c>
      <c r="B2709">
        <v>46.335317460317498</v>
      </c>
    </row>
    <row r="2710" spans="1:2">
      <c r="A2710">
        <v>22</v>
      </c>
      <c r="B2710">
        <v>31.935714285714301</v>
      </c>
    </row>
    <row r="2711" spans="1:2">
      <c r="A2711">
        <v>23</v>
      </c>
      <c r="B2711">
        <v>19.183982683982698</v>
      </c>
    </row>
    <row r="2712" spans="1:2">
      <c r="A2712">
        <v>24</v>
      </c>
      <c r="B2712">
        <v>19.928571428571399</v>
      </c>
    </row>
    <row r="2713" spans="1:2">
      <c r="A2713">
        <v>25</v>
      </c>
      <c r="B2713">
        <v>50.945382395382403</v>
      </c>
    </row>
    <row r="2714" spans="1:2">
      <c r="A2714">
        <v>26</v>
      </c>
      <c r="B2714">
        <v>8.375</v>
      </c>
    </row>
    <row r="2715" spans="1:2">
      <c r="A2715">
        <v>27</v>
      </c>
      <c r="B2715">
        <v>13.8472222222222</v>
      </c>
    </row>
    <row r="2716" spans="1:2">
      <c r="A2716">
        <v>28</v>
      </c>
      <c r="B2716">
        <v>3.2361111111111098</v>
      </c>
    </row>
    <row r="2717" spans="1:2">
      <c r="A2717">
        <v>29</v>
      </c>
      <c r="B2717">
        <v>1.625</v>
      </c>
    </row>
    <row r="2718" spans="1:2">
      <c r="A2718">
        <v>30</v>
      </c>
      <c r="B2718">
        <v>2.3333333333333299</v>
      </c>
    </row>
    <row r="2719" spans="1:2">
      <c r="A2719">
        <v>31</v>
      </c>
    </row>
    <row r="2720" spans="1:2">
      <c r="A2720">
        <v>32</v>
      </c>
    </row>
    <row r="2722" spans="1:4">
      <c r="A2722" t="s">
        <v>430</v>
      </c>
      <c r="C2722">
        <v>468.72628052198303</v>
      </c>
      <c r="D2722">
        <v>202.591522200393</v>
      </c>
    </row>
    <row r="2723" spans="1:4">
      <c r="A2723">
        <v>1</v>
      </c>
      <c r="B2723">
        <v>30.552380952380901</v>
      </c>
    </row>
    <row r="2724" spans="1:4">
      <c r="A2724">
        <v>2</v>
      </c>
      <c r="B2724">
        <v>77.109523809523907</v>
      </c>
    </row>
    <row r="2725" spans="1:4">
      <c r="A2725">
        <v>3</v>
      </c>
      <c r="B2725">
        <v>72.402380952380895</v>
      </c>
    </row>
    <row r="2726" spans="1:4">
      <c r="A2726">
        <v>4</v>
      </c>
      <c r="B2726">
        <v>77.664285714285796</v>
      </c>
    </row>
    <row r="2727" spans="1:4">
      <c r="A2727">
        <v>5</v>
      </c>
      <c r="B2727">
        <v>101.75</v>
      </c>
    </row>
    <row r="2728" spans="1:4">
      <c r="A2728">
        <v>6</v>
      </c>
      <c r="B2728">
        <v>71.561904761904799</v>
      </c>
    </row>
    <row r="2729" spans="1:4">
      <c r="A2729">
        <v>7</v>
      </c>
      <c r="B2729">
        <v>82.776190476190493</v>
      </c>
    </row>
    <row r="2730" spans="1:4">
      <c r="A2730">
        <v>8</v>
      </c>
      <c r="B2730">
        <v>92.883333333333297</v>
      </c>
    </row>
    <row r="2731" spans="1:4">
      <c r="A2731">
        <v>9</v>
      </c>
      <c r="B2731">
        <v>50.872619047618997</v>
      </c>
    </row>
    <row r="2732" spans="1:4">
      <c r="A2732">
        <v>10</v>
      </c>
      <c r="B2732">
        <v>216.98571428571501</v>
      </c>
    </row>
    <row r="2733" spans="1:4">
      <c r="A2733">
        <v>11</v>
      </c>
      <c r="B2733">
        <v>45.783333333333402</v>
      </c>
    </row>
    <row r="2734" spans="1:4">
      <c r="A2734">
        <v>12</v>
      </c>
      <c r="B2734">
        <v>80.655952380952399</v>
      </c>
    </row>
    <row r="2735" spans="1:4">
      <c r="A2735">
        <v>13</v>
      </c>
      <c r="B2735">
        <v>78.800000000000097</v>
      </c>
    </row>
    <row r="2736" spans="1:4">
      <c r="A2736">
        <v>14</v>
      </c>
      <c r="B2736">
        <v>82.721428571428504</v>
      </c>
    </row>
    <row r="2737" spans="1:2">
      <c r="A2737">
        <v>15</v>
      </c>
      <c r="B2737">
        <v>81.066666666666706</v>
      </c>
    </row>
    <row r="2738" spans="1:2">
      <c r="A2738">
        <v>16</v>
      </c>
      <c r="B2738">
        <v>74.905555555555594</v>
      </c>
    </row>
    <row r="2739" spans="1:2">
      <c r="A2739">
        <v>17</v>
      </c>
      <c r="B2739">
        <v>76.179365079365198</v>
      </c>
    </row>
    <row r="2740" spans="1:2">
      <c r="A2740">
        <v>18</v>
      </c>
      <c r="B2740">
        <v>80.757142857142895</v>
      </c>
    </row>
    <row r="2741" spans="1:2">
      <c r="A2741">
        <v>19</v>
      </c>
      <c r="B2741">
        <v>74.738095238095298</v>
      </c>
    </row>
    <row r="2742" spans="1:2">
      <c r="A2742">
        <v>20</v>
      </c>
      <c r="B2742">
        <v>75.345238095238201</v>
      </c>
    </row>
    <row r="2743" spans="1:2">
      <c r="A2743">
        <v>21</v>
      </c>
      <c r="B2743">
        <v>63.245238095238101</v>
      </c>
    </row>
    <row r="2744" spans="1:2">
      <c r="A2744">
        <v>22</v>
      </c>
      <c r="B2744">
        <v>100.904761904762</v>
      </c>
    </row>
    <row r="2745" spans="1:2">
      <c r="A2745">
        <v>23</v>
      </c>
      <c r="B2745">
        <v>87</v>
      </c>
    </row>
    <row r="2746" spans="1:2">
      <c r="A2746">
        <v>24</v>
      </c>
      <c r="B2746">
        <v>75.509523809523799</v>
      </c>
    </row>
    <row r="2747" spans="1:2">
      <c r="A2747">
        <v>25</v>
      </c>
      <c r="B2747">
        <v>70.090476190476295</v>
      </c>
    </row>
    <row r="2748" spans="1:2">
      <c r="A2748">
        <v>26</v>
      </c>
      <c r="B2748">
        <v>55.0880952380952</v>
      </c>
    </row>
    <row r="2749" spans="1:2">
      <c r="A2749">
        <v>27</v>
      </c>
      <c r="B2749">
        <v>34.814285714285703</v>
      </c>
    </row>
    <row r="2750" spans="1:2">
      <c r="A2750">
        <v>28</v>
      </c>
      <c r="B2750">
        <v>16.019047619047601</v>
      </c>
    </row>
    <row r="2751" spans="1:2">
      <c r="A2751">
        <v>29</v>
      </c>
      <c r="B2751">
        <v>4.6333333333333302</v>
      </c>
    </row>
    <row r="2752" spans="1:2">
      <c r="A2752">
        <v>30</v>
      </c>
      <c r="B2752">
        <v>0.66666666666666696</v>
      </c>
    </row>
    <row r="2753" spans="1:4">
      <c r="A2753">
        <v>31</v>
      </c>
      <c r="B2753">
        <v>0.33333333333333298</v>
      </c>
    </row>
    <row r="2754" spans="1:4">
      <c r="A2754">
        <v>32</v>
      </c>
    </row>
    <row r="2756" spans="1:4">
      <c r="A2756" t="s">
        <v>431</v>
      </c>
      <c r="C2756">
        <v>468.68495670996401</v>
      </c>
      <c r="D2756">
        <v>202.573661341448</v>
      </c>
    </row>
    <row r="2757" spans="1:4">
      <c r="A2757">
        <v>1</v>
      </c>
      <c r="B2757">
        <v>30.552380952380901</v>
      </c>
    </row>
    <row r="2758" spans="1:4">
      <c r="A2758">
        <v>2</v>
      </c>
      <c r="B2758">
        <v>77.109523809523907</v>
      </c>
    </row>
    <row r="2759" spans="1:4">
      <c r="A2759">
        <v>3</v>
      </c>
      <c r="B2759">
        <v>72.402380952380895</v>
      </c>
    </row>
    <row r="2760" spans="1:4">
      <c r="A2760">
        <v>4</v>
      </c>
      <c r="B2760">
        <v>77.664285714285796</v>
      </c>
    </row>
    <row r="2761" spans="1:4">
      <c r="A2761">
        <v>5</v>
      </c>
      <c r="B2761">
        <v>101.75</v>
      </c>
    </row>
    <row r="2762" spans="1:4">
      <c r="A2762">
        <v>6</v>
      </c>
      <c r="B2762">
        <v>71.561904761904799</v>
      </c>
    </row>
    <row r="2763" spans="1:4">
      <c r="A2763">
        <v>7</v>
      </c>
      <c r="B2763">
        <v>82.776190476190493</v>
      </c>
    </row>
    <row r="2764" spans="1:4">
      <c r="A2764">
        <v>8</v>
      </c>
      <c r="B2764">
        <v>92.883333333333297</v>
      </c>
    </row>
    <row r="2765" spans="1:4">
      <c r="A2765">
        <v>9</v>
      </c>
      <c r="B2765">
        <v>50.872619047618997</v>
      </c>
    </row>
    <row r="2766" spans="1:4">
      <c r="A2766">
        <v>10</v>
      </c>
      <c r="B2766">
        <v>216.98571428571501</v>
      </c>
    </row>
    <row r="2767" spans="1:4">
      <c r="A2767">
        <v>11</v>
      </c>
      <c r="B2767">
        <v>45.783333333333402</v>
      </c>
    </row>
    <row r="2768" spans="1:4">
      <c r="A2768">
        <v>12</v>
      </c>
      <c r="B2768">
        <v>80.655952380952399</v>
      </c>
    </row>
    <row r="2769" spans="1:2">
      <c r="A2769">
        <v>13</v>
      </c>
      <c r="B2769">
        <v>78.800000000000097</v>
      </c>
    </row>
    <row r="2770" spans="1:2">
      <c r="A2770">
        <v>14</v>
      </c>
      <c r="B2770">
        <v>82.721428571428504</v>
      </c>
    </row>
    <row r="2771" spans="1:2">
      <c r="A2771">
        <v>15</v>
      </c>
      <c r="B2771">
        <v>81.066666666666706</v>
      </c>
    </row>
    <row r="2772" spans="1:2">
      <c r="A2772">
        <v>16</v>
      </c>
      <c r="B2772">
        <v>74.905555555555594</v>
      </c>
    </row>
    <row r="2773" spans="1:2">
      <c r="A2773">
        <v>17</v>
      </c>
      <c r="B2773">
        <v>76.179365079365198</v>
      </c>
    </row>
    <row r="2774" spans="1:2">
      <c r="A2774">
        <v>18</v>
      </c>
      <c r="B2774">
        <v>80.757142857142895</v>
      </c>
    </row>
    <row r="2775" spans="1:2">
      <c r="A2775">
        <v>19</v>
      </c>
      <c r="B2775">
        <v>74.738095238095298</v>
      </c>
    </row>
    <row r="2776" spans="1:2">
      <c r="A2776">
        <v>20</v>
      </c>
      <c r="B2776">
        <v>75.345238095238201</v>
      </c>
    </row>
    <row r="2777" spans="1:2">
      <c r="A2777">
        <v>21</v>
      </c>
      <c r="B2777">
        <v>63.245238095238101</v>
      </c>
    </row>
    <row r="2778" spans="1:2">
      <c r="A2778">
        <v>22</v>
      </c>
      <c r="B2778">
        <v>100.904761904762</v>
      </c>
    </row>
    <row r="2779" spans="1:2">
      <c r="A2779">
        <v>23</v>
      </c>
      <c r="B2779">
        <v>87</v>
      </c>
    </row>
    <row r="2780" spans="1:2">
      <c r="A2780">
        <v>24</v>
      </c>
      <c r="B2780">
        <v>75.509523809523799</v>
      </c>
    </row>
    <row r="2781" spans="1:2">
      <c r="A2781">
        <v>25</v>
      </c>
      <c r="B2781">
        <v>70.090476190476295</v>
      </c>
    </row>
    <row r="2782" spans="1:2">
      <c r="A2782">
        <v>26</v>
      </c>
      <c r="B2782">
        <v>55.0880952380952</v>
      </c>
    </row>
    <row r="2783" spans="1:2">
      <c r="A2783">
        <v>27</v>
      </c>
      <c r="B2783">
        <v>34.814285714285703</v>
      </c>
    </row>
    <row r="2784" spans="1:2">
      <c r="A2784">
        <v>28</v>
      </c>
      <c r="B2784">
        <v>16.019047619047601</v>
      </c>
    </row>
    <row r="2785" spans="1:4">
      <c r="A2785">
        <v>29</v>
      </c>
      <c r="B2785">
        <v>4.6333333333333302</v>
      </c>
    </row>
    <row r="2786" spans="1:4">
      <c r="A2786">
        <v>30</v>
      </c>
      <c r="B2786">
        <v>0.66666666666666696</v>
      </c>
    </row>
    <row r="2787" spans="1:4">
      <c r="A2787">
        <v>31</v>
      </c>
      <c r="B2787">
        <v>0.33333333333333298</v>
      </c>
    </row>
    <row r="2788" spans="1:4">
      <c r="A2788">
        <v>32</v>
      </c>
    </row>
    <row r="2790" spans="1:4">
      <c r="A2790" t="s">
        <v>432</v>
      </c>
      <c r="C2790">
        <v>465.83333333333502</v>
      </c>
      <c r="D2790">
        <v>201.341140903357</v>
      </c>
    </row>
    <row r="2791" spans="1:4">
      <c r="A2791">
        <v>1</v>
      </c>
      <c r="B2791">
        <v>29.4166666666667</v>
      </c>
    </row>
    <row r="2792" spans="1:4">
      <c r="A2792">
        <v>2</v>
      </c>
      <c r="B2792">
        <v>47.5</v>
      </c>
    </row>
    <row r="2793" spans="1:4">
      <c r="A2793">
        <v>3</v>
      </c>
      <c r="B2793">
        <v>46.0833333333333</v>
      </c>
    </row>
    <row r="2794" spans="1:4">
      <c r="A2794">
        <v>4</v>
      </c>
      <c r="B2794">
        <v>34</v>
      </c>
    </row>
    <row r="2795" spans="1:4">
      <c r="A2795">
        <v>5</v>
      </c>
      <c r="B2795">
        <v>56.6666666666667</v>
      </c>
    </row>
    <row r="2796" spans="1:4">
      <c r="A2796">
        <v>6</v>
      </c>
      <c r="B2796">
        <v>32.8333333333333</v>
      </c>
    </row>
    <row r="2797" spans="1:4">
      <c r="A2797">
        <v>7</v>
      </c>
      <c r="B2797">
        <v>41.0833333333333</v>
      </c>
    </row>
    <row r="2798" spans="1:4">
      <c r="A2798">
        <v>8</v>
      </c>
      <c r="B2798">
        <v>44.25</v>
      </c>
    </row>
    <row r="2799" spans="1:4">
      <c r="A2799">
        <v>9</v>
      </c>
      <c r="B2799">
        <v>30.1666666666667</v>
      </c>
    </row>
    <row r="2800" spans="1:4">
      <c r="A2800">
        <v>10</v>
      </c>
      <c r="B2800">
        <v>183.083333333333</v>
      </c>
    </row>
    <row r="2801" spans="1:2">
      <c r="A2801">
        <v>11</v>
      </c>
      <c r="B2801">
        <v>57.4166666666667</v>
      </c>
    </row>
    <row r="2802" spans="1:2">
      <c r="A2802">
        <v>12</v>
      </c>
      <c r="B2802">
        <v>38.5833333333333</v>
      </c>
    </row>
    <row r="2803" spans="1:2">
      <c r="A2803">
        <v>13</v>
      </c>
      <c r="B2803">
        <v>62.1666666666667</v>
      </c>
    </row>
    <row r="2804" spans="1:2">
      <c r="A2804">
        <v>14</v>
      </c>
      <c r="B2804">
        <v>60.0833333333333</v>
      </c>
    </row>
    <row r="2805" spans="1:2">
      <c r="A2805">
        <v>15</v>
      </c>
      <c r="B2805">
        <v>49.0833333333333</v>
      </c>
    </row>
    <row r="2806" spans="1:2">
      <c r="A2806">
        <v>16</v>
      </c>
      <c r="B2806">
        <v>60.6666666666667</v>
      </c>
    </row>
    <row r="2807" spans="1:2">
      <c r="A2807">
        <v>17</v>
      </c>
      <c r="B2807">
        <v>41</v>
      </c>
    </row>
    <row r="2808" spans="1:2">
      <c r="A2808">
        <v>18</v>
      </c>
      <c r="B2808">
        <v>39.4166666666667</v>
      </c>
    </row>
    <row r="2809" spans="1:2">
      <c r="A2809">
        <v>19</v>
      </c>
      <c r="B2809">
        <v>58.8333333333333</v>
      </c>
    </row>
    <row r="2810" spans="1:2">
      <c r="A2810">
        <v>20</v>
      </c>
      <c r="B2810">
        <v>48</v>
      </c>
    </row>
    <row r="2811" spans="1:2">
      <c r="A2811">
        <v>21</v>
      </c>
      <c r="B2811">
        <v>63.25</v>
      </c>
    </row>
    <row r="2812" spans="1:2">
      <c r="A2812">
        <v>22</v>
      </c>
      <c r="B2812">
        <v>42.0833333333333</v>
      </c>
    </row>
    <row r="2813" spans="1:2">
      <c r="A2813">
        <v>23</v>
      </c>
      <c r="B2813">
        <v>50.5833333333334</v>
      </c>
    </row>
    <row r="2814" spans="1:2">
      <c r="A2814">
        <v>24</v>
      </c>
      <c r="B2814">
        <v>35.4166666666667</v>
      </c>
    </row>
    <row r="2815" spans="1:2">
      <c r="A2815">
        <v>25</v>
      </c>
      <c r="B2815">
        <v>35.8333333333333</v>
      </c>
    </row>
    <row r="2816" spans="1:2">
      <c r="A2816">
        <v>26</v>
      </c>
      <c r="B2816">
        <v>18.25</v>
      </c>
    </row>
    <row r="2817" spans="1:4">
      <c r="A2817">
        <v>27</v>
      </c>
      <c r="B2817">
        <v>10.25</v>
      </c>
    </row>
    <row r="2818" spans="1:4">
      <c r="A2818">
        <v>28</v>
      </c>
      <c r="B2818">
        <v>1.1666666666666701</v>
      </c>
    </row>
    <row r="2819" spans="1:4">
      <c r="A2819">
        <v>29</v>
      </c>
    </row>
    <row r="2820" spans="1:4">
      <c r="A2820">
        <v>30</v>
      </c>
    </row>
    <row r="2821" spans="1:4">
      <c r="A2821">
        <v>31</v>
      </c>
    </row>
    <row r="2822" spans="1:4">
      <c r="A2822">
        <v>32</v>
      </c>
    </row>
    <row r="2824" spans="1:4">
      <c r="A2824" t="s">
        <v>433</v>
      </c>
      <c r="C2824">
        <v>465.50000000000102</v>
      </c>
      <c r="D2824">
        <v>201.197068530618</v>
      </c>
    </row>
    <row r="2825" spans="1:4">
      <c r="A2825">
        <v>1</v>
      </c>
      <c r="B2825">
        <v>29.4166666666667</v>
      </c>
    </row>
    <row r="2826" spans="1:4">
      <c r="A2826">
        <v>2</v>
      </c>
      <c r="B2826">
        <v>47.5</v>
      </c>
    </row>
    <row r="2827" spans="1:4">
      <c r="A2827">
        <v>3</v>
      </c>
      <c r="B2827">
        <v>46.0833333333333</v>
      </c>
    </row>
    <row r="2828" spans="1:4">
      <c r="A2828">
        <v>4</v>
      </c>
      <c r="B2828">
        <v>34</v>
      </c>
    </row>
    <row r="2829" spans="1:4">
      <c r="A2829">
        <v>5</v>
      </c>
      <c r="B2829">
        <v>56.6666666666667</v>
      </c>
    </row>
    <row r="2830" spans="1:4">
      <c r="A2830">
        <v>6</v>
      </c>
      <c r="B2830">
        <v>32.8333333333333</v>
      </c>
    </row>
    <row r="2831" spans="1:4">
      <c r="A2831">
        <v>7</v>
      </c>
      <c r="B2831">
        <v>41.0833333333333</v>
      </c>
    </row>
    <row r="2832" spans="1:4">
      <c r="A2832">
        <v>8</v>
      </c>
      <c r="B2832">
        <v>44.25</v>
      </c>
    </row>
    <row r="2833" spans="1:2">
      <c r="A2833">
        <v>9</v>
      </c>
      <c r="B2833">
        <v>30.1666666666667</v>
      </c>
    </row>
    <row r="2834" spans="1:2">
      <c r="A2834">
        <v>10</v>
      </c>
      <c r="B2834">
        <v>183.083333333333</v>
      </c>
    </row>
    <row r="2835" spans="1:2">
      <c r="A2835">
        <v>11</v>
      </c>
      <c r="B2835">
        <v>57.4166666666667</v>
      </c>
    </row>
    <row r="2836" spans="1:2">
      <c r="A2836">
        <v>12</v>
      </c>
      <c r="B2836">
        <v>38.5833333333333</v>
      </c>
    </row>
    <row r="2837" spans="1:2">
      <c r="A2837">
        <v>13</v>
      </c>
      <c r="B2837">
        <v>62.1666666666667</v>
      </c>
    </row>
    <row r="2838" spans="1:2">
      <c r="A2838">
        <v>14</v>
      </c>
      <c r="B2838">
        <v>60.0833333333333</v>
      </c>
    </row>
    <row r="2839" spans="1:2">
      <c r="A2839">
        <v>15</v>
      </c>
      <c r="B2839">
        <v>49.0833333333333</v>
      </c>
    </row>
    <row r="2840" spans="1:2">
      <c r="A2840">
        <v>16</v>
      </c>
      <c r="B2840">
        <v>60.6666666666667</v>
      </c>
    </row>
    <row r="2841" spans="1:2">
      <c r="A2841">
        <v>17</v>
      </c>
      <c r="B2841">
        <v>41</v>
      </c>
    </row>
    <row r="2842" spans="1:2">
      <c r="A2842">
        <v>18</v>
      </c>
      <c r="B2842">
        <v>39.4166666666667</v>
      </c>
    </row>
    <row r="2843" spans="1:2">
      <c r="A2843">
        <v>19</v>
      </c>
      <c r="B2843">
        <v>58.8333333333333</v>
      </c>
    </row>
    <row r="2844" spans="1:2">
      <c r="A2844">
        <v>20</v>
      </c>
      <c r="B2844">
        <v>48</v>
      </c>
    </row>
    <row r="2845" spans="1:2">
      <c r="A2845">
        <v>21</v>
      </c>
      <c r="B2845">
        <v>63.25</v>
      </c>
    </row>
    <row r="2846" spans="1:2">
      <c r="A2846">
        <v>22</v>
      </c>
      <c r="B2846">
        <v>42.0833333333333</v>
      </c>
    </row>
    <row r="2847" spans="1:2">
      <c r="A2847">
        <v>23</v>
      </c>
      <c r="B2847">
        <v>50.5833333333334</v>
      </c>
    </row>
    <row r="2848" spans="1:2">
      <c r="A2848">
        <v>24</v>
      </c>
      <c r="B2848">
        <v>35.4166666666667</v>
      </c>
    </row>
    <row r="2849" spans="1:4">
      <c r="A2849">
        <v>25</v>
      </c>
      <c r="B2849">
        <v>35.8333333333333</v>
      </c>
    </row>
    <row r="2850" spans="1:4">
      <c r="A2850">
        <v>26</v>
      </c>
      <c r="B2850">
        <v>18.25</v>
      </c>
    </row>
    <row r="2851" spans="1:4">
      <c r="A2851">
        <v>27</v>
      </c>
      <c r="B2851">
        <v>10.25</v>
      </c>
    </row>
    <row r="2852" spans="1:4">
      <c r="A2852">
        <v>28</v>
      </c>
      <c r="B2852">
        <v>1.1666666666666701</v>
      </c>
    </row>
    <row r="2853" spans="1:4">
      <c r="A2853">
        <v>29</v>
      </c>
    </row>
    <row r="2854" spans="1:4">
      <c r="A2854">
        <v>30</v>
      </c>
    </row>
    <row r="2855" spans="1:4">
      <c r="A2855">
        <v>31</v>
      </c>
    </row>
    <row r="2856" spans="1:4">
      <c r="A2856">
        <v>32</v>
      </c>
    </row>
    <row r="2858" spans="1:4">
      <c r="A2858" t="s">
        <v>434</v>
      </c>
      <c r="C2858">
        <v>463.191955031627</v>
      </c>
      <c r="D2858">
        <v>200.199491985669</v>
      </c>
    </row>
    <row r="2859" spans="1:4">
      <c r="A2859">
        <v>1</v>
      </c>
      <c r="B2859">
        <v>17.345233945620901</v>
      </c>
    </row>
    <row r="2860" spans="1:4">
      <c r="A2860">
        <v>2</v>
      </c>
      <c r="B2860">
        <v>47.120431739742898</v>
      </c>
    </row>
    <row r="2861" spans="1:4">
      <c r="A2861">
        <v>3</v>
      </c>
      <c r="B2861">
        <v>46.234942053130901</v>
      </c>
    </row>
    <row r="2862" spans="1:4">
      <c r="A2862">
        <v>4</v>
      </c>
      <c r="B2862">
        <v>43.570963358966502</v>
      </c>
    </row>
    <row r="2863" spans="1:4">
      <c r="A2863">
        <v>5</v>
      </c>
      <c r="B2863">
        <v>43.636864465532497</v>
      </c>
    </row>
    <row r="2864" spans="1:4">
      <c r="A2864">
        <v>6</v>
      </c>
      <c r="B2864">
        <v>35.0649483452788</v>
      </c>
    </row>
    <row r="2865" spans="1:2">
      <c r="A2865">
        <v>7</v>
      </c>
      <c r="B2865">
        <v>45.048978471013697</v>
      </c>
    </row>
    <row r="2866" spans="1:2">
      <c r="A2866">
        <v>8</v>
      </c>
      <c r="B2866">
        <v>47.816157316195998</v>
      </c>
    </row>
    <row r="2867" spans="1:2">
      <c r="A2867">
        <v>9</v>
      </c>
      <c r="B2867">
        <v>36.429163389070503</v>
      </c>
    </row>
    <row r="2868" spans="1:2">
      <c r="A2868">
        <v>10</v>
      </c>
      <c r="B2868">
        <v>145.47117375919899</v>
      </c>
    </row>
    <row r="2869" spans="1:2">
      <c r="A2869">
        <v>11</v>
      </c>
      <c r="B2869">
        <v>47.454728909721197</v>
      </c>
    </row>
    <row r="2870" spans="1:2">
      <c r="A2870">
        <v>12</v>
      </c>
      <c r="B2870">
        <v>56.3834012263966</v>
      </c>
    </row>
    <row r="2871" spans="1:2">
      <c r="A2871">
        <v>13</v>
      </c>
      <c r="B2871">
        <v>40.082568519371897</v>
      </c>
    </row>
    <row r="2872" spans="1:2">
      <c r="A2872">
        <v>14</v>
      </c>
      <c r="B2872">
        <v>32.766316306037297</v>
      </c>
    </row>
    <row r="2873" spans="1:2">
      <c r="A2873">
        <v>15</v>
      </c>
      <c r="B2873">
        <v>42.807495744933497</v>
      </c>
    </row>
    <row r="2874" spans="1:2">
      <c r="A2874">
        <v>16</v>
      </c>
      <c r="B2874">
        <v>62.880905760046602</v>
      </c>
    </row>
    <row r="2875" spans="1:2">
      <c r="A2875">
        <v>17</v>
      </c>
      <c r="B2875">
        <v>62.453093145506301</v>
      </c>
    </row>
    <row r="2876" spans="1:2">
      <c r="A2876">
        <v>18</v>
      </c>
      <c r="B2876">
        <v>50.969775801963898</v>
      </c>
    </row>
    <row r="2877" spans="1:2">
      <c r="A2877">
        <v>19</v>
      </c>
      <c r="B2877">
        <v>38.536886969239902</v>
      </c>
    </row>
    <row r="2878" spans="1:2">
      <c r="A2878">
        <v>20</v>
      </c>
      <c r="B2878">
        <v>65.986843621634705</v>
      </c>
    </row>
    <row r="2879" spans="1:2">
      <c r="A2879">
        <v>21</v>
      </c>
      <c r="B2879">
        <v>39.561629265650701</v>
      </c>
    </row>
    <row r="2880" spans="1:2">
      <c r="A2880">
        <v>22</v>
      </c>
      <c r="B2880">
        <v>63.014030001646098</v>
      </c>
    </row>
    <row r="2881" spans="1:4">
      <c r="A2881">
        <v>23</v>
      </c>
      <c r="B2881">
        <v>25.408944413859299</v>
      </c>
    </row>
    <row r="2882" spans="1:4">
      <c r="A2882">
        <v>24</v>
      </c>
      <c r="B2882">
        <v>58.970337862172201</v>
      </c>
    </row>
    <row r="2883" spans="1:4">
      <c r="A2883">
        <v>25</v>
      </c>
      <c r="B2883">
        <v>47.499556055399701</v>
      </c>
    </row>
    <row r="2884" spans="1:4">
      <c r="A2884">
        <v>26</v>
      </c>
      <c r="B2884">
        <v>42.911365300095298</v>
      </c>
    </row>
    <row r="2885" spans="1:4">
      <c r="A2885">
        <v>27</v>
      </c>
      <c r="B2885">
        <v>15.572784641399201</v>
      </c>
    </row>
    <row r="2886" spans="1:4">
      <c r="A2886">
        <v>28</v>
      </c>
      <c r="B2886">
        <v>6.9507713047186703</v>
      </c>
    </row>
    <row r="2887" spans="1:4">
      <c r="A2887">
        <v>29</v>
      </c>
      <c r="B2887">
        <v>1.0877344877344901</v>
      </c>
    </row>
    <row r="2888" spans="1:4">
      <c r="A2888">
        <v>30</v>
      </c>
      <c r="B2888">
        <v>0.266666666666667</v>
      </c>
    </row>
    <row r="2889" spans="1:4">
      <c r="A2889">
        <v>31</v>
      </c>
    </row>
    <row r="2890" spans="1:4">
      <c r="A2890">
        <v>32</v>
      </c>
    </row>
    <row r="2892" spans="1:4">
      <c r="A2892" t="s">
        <v>435</v>
      </c>
      <c r="C2892">
        <v>461.68495670996299</v>
      </c>
      <c r="D2892">
        <v>199.54814151392</v>
      </c>
    </row>
    <row r="2893" spans="1:4">
      <c r="A2893">
        <v>1</v>
      </c>
      <c r="B2893">
        <v>30.552380952380901</v>
      </c>
    </row>
    <row r="2894" spans="1:4">
      <c r="A2894">
        <v>2</v>
      </c>
      <c r="B2894">
        <v>77.109523809523907</v>
      </c>
    </row>
    <row r="2895" spans="1:4">
      <c r="A2895">
        <v>3</v>
      </c>
      <c r="B2895">
        <v>72.402380952380895</v>
      </c>
    </row>
    <row r="2896" spans="1:4">
      <c r="A2896">
        <v>4</v>
      </c>
      <c r="B2896">
        <v>77.664285714285796</v>
      </c>
    </row>
    <row r="2897" spans="1:2">
      <c r="A2897">
        <v>5</v>
      </c>
      <c r="B2897">
        <v>101.75</v>
      </c>
    </row>
    <row r="2898" spans="1:2">
      <c r="A2898">
        <v>6</v>
      </c>
      <c r="B2898">
        <v>71.561904761904799</v>
      </c>
    </row>
    <row r="2899" spans="1:2">
      <c r="A2899">
        <v>7</v>
      </c>
      <c r="B2899">
        <v>82.776190476190493</v>
      </c>
    </row>
    <row r="2900" spans="1:2">
      <c r="A2900">
        <v>8</v>
      </c>
      <c r="B2900">
        <v>92.883333333333297</v>
      </c>
    </row>
    <row r="2901" spans="1:2">
      <c r="A2901">
        <v>9</v>
      </c>
      <c r="B2901">
        <v>50.872619047618997</v>
      </c>
    </row>
    <row r="2902" spans="1:2">
      <c r="A2902">
        <v>10</v>
      </c>
      <c r="B2902">
        <v>216.98571428571501</v>
      </c>
    </row>
    <row r="2903" spans="1:2">
      <c r="A2903">
        <v>11</v>
      </c>
      <c r="B2903">
        <v>45.783333333333402</v>
      </c>
    </row>
    <row r="2904" spans="1:2">
      <c r="A2904">
        <v>12</v>
      </c>
      <c r="B2904">
        <v>80.655952380952399</v>
      </c>
    </row>
    <row r="2905" spans="1:2">
      <c r="A2905">
        <v>13</v>
      </c>
      <c r="B2905">
        <v>78.800000000000097</v>
      </c>
    </row>
    <row r="2906" spans="1:2">
      <c r="A2906">
        <v>14</v>
      </c>
      <c r="B2906">
        <v>82.721428571428504</v>
      </c>
    </row>
    <row r="2907" spans="1:2">
      <c r="A2907">
        <v>15</v>
      </c>
      <c r="B2907">
        <v>81.066666666666706</v>
      </c>
    </row>
    <row r="2908" spans="1:2">
      <c r="A2908">
        <v>16</v>
      </c>
      <c r="B2908">
        <v>74.905555555555594</v>
      </c>
    </row>
    <row r="2909" spans="1:2">
      <c r="A2909">
        <v>17</v>
      </c>
      <c r="B2909">
        <v>76.179365079365198</v>
      </c>
    </row>
    <row r="2910" spans="1:2">
      <c r="A2910">
        <v>18</v>
      </c>
      <c r="B2910">
        <v>80.757142857142895</v>
      </c>
    </row>
    <row r="2911" spans="1:2">
      <c r="A2911">
        <v>19</v>
      </c>
      <c r="B2911">
        <v>74.738095238095298</v>
      </c>
    </row>
    <row r="2912" spans="1:2">
      <c r="A2912">
        <v>20</v>
      </c>
      <c r="B2912">
        <v>75.345238095238201</v>
      </c>
    </row>
    <row r="2913" spans="1:4">
      <c r="A2913">
        <v>21</v>
      </c>
      <c r="B2913">
        <v>63.245238095238101</v>
      </c>
    </row>
    <row r="2914" spans="1:4">
      <c r="A2914">
        <v>22</v>
      </c>
      <c r="B2914">
        <v>100.904761904762</v>
      </c>
    </row>
    <row r="2915" spans="1:4">
      <c r="A2915">
        <v>23</v>
      </c>
      <c r="B2915">
        <v>87</v>
      </c>
    </row>
    <row r="2916" spans="1:4">
      <c r="A2916">
        <v>24</v>
      </c>
      <c r="B2916">
        <v>75.509523809523799</v>
      </c>
    </row>
    <row r="2917" spans="1:4">
      <c r="A2917">
        <v>25</v>
      </c>
      <c r="B2917">
        <v>70.090476190476295</v>
      </c>
    </row>
    <row r="2918" spans="1:4">
      <c r="A2918">
        <v>26</v>
      </c>
      <c r="B2918">
        <v>55.0880952380952</v>
      </c>
    </row>
    <row r="2919" spans="1:4">
      <c r="A2919">
        <v>27</v>
      </c>
      <c r="B2919">
        <v>34.814285714285703</v>
      </c>
    </row>
    <row r="2920" spans="1:4">
      <c r="A2920">
        <v>28</v>
      </c>
      <c r="B2920">
        <v>16.019047619047601</v>
      </c>
    </row>
    <row r="2921" spans="1:4">
      <c r="A2921">
        <v>29</v>
      </c>
      <c r="B2921">
        <v>4.6333333333333302</v>
      </c>
    </row>
    <row r="2922" spans="1:4">
      <c r="A2922">
        <v>30</v>
      </c>
      <c r="B2922">
        <v>0.66666666666666696</v>
      </c>
    </row>
    <row r="2923" spans="1:4">
      <c r="A2923">
        <v>31</v>
      </c>
      <c r="B2923">
        <v>0.33333333333333298</v>
      </c>
    </row>
    <row r="2924" spans="1:4">
      <c r="A2924">
        <v>32</v>
      </c>
    </row>
    <row r="2926" spans="1:4">
      <c r="A2926" t="s">
        <v>436</v>
      </c>
      <c r="C2926">
        <v>457.89999999999202</v>
      </c>
      <c r="D2926">
        <v>197.91221843215499</v>
      </c>
    </row>
    <row r="2927" spans="1:4">
      <c r="A2927">
        <v>1</v>
      </c>
      <c r="B2927">
        <v>21.566666666666698</v>
      </c>
    </row>
    <row r="2928" spans="1:4">
      <c r="A2928">
        <v>2</v>
      </c>
      <c r="B2928">
        <v>58.066666666666599</v>
      </c>
    </row>
    <row r="2929" spans="1:2">
      <c r="A2929">
        <v>3</v>
      </c>
      <c r="B2929">
        <v>26.8</v>
      </c>
    </row>
    <row r="2930" spans="1:2">
      <c r="A2930">
        <v>4</v>
      </c>
      <c r="B2930">
        <v>46.116666666666603</v>
      </c>
    </row>
    <row r="2931" spans="1:2">
      <c r="A2931">
        <v>5</v>
      </c>
      <c r="B2931">
        <v>41.25</v>
      </c>
    </row>
    <row r="2932" spans="1:2">
      <c r="A2932">
        <v>6</v>
      </c>
      <c r="B2932">
        <v>30</v>
      </c>
    </row>
    <row r="2933" spans="1:2">
      <c r="A2933">
        <v>7</v>
      </c>
      <c r="B2933">
        <v>37.65</v>
      </c>
    </row>
    <row r="2934" spans="1:2">
      <c r="A2934">
        <v>8</v>
      </c>
      <c r="B2934">
        <v>39.65</v>
      </c>
    </row>
    <row r="2935" spans="1:2">
      <c r="A2935">
        <v>9</v>
      </c>
      <c r="B2935">
        <v>52.866666666666603</v>
      </c>
    </row>
    <row r="2936" spans="1:2">
      <c r="A2936">
        <v>10</v>
      </c>
      <c r="B2936">
        <v>149.333333333334</v>
      </c>
    </row>
    <row r="2937" spans="1:2">
      <c r="A2937">
        <v>11</v>
      </c>
      <c r="B2937">
        <v>51.933333333333302</v>
      </c>
    </row>
    <row r="2938" spans="1:2">
      <c r="A2938">
        <v>12</v>
      </c>
      <c r="B2938">
        <v>52.466666666666598</v>
      </c>
    </row>
    <row r="2939" spans="1:2">
      <c r="A2939">
        <v>13</v>
      </c>
      <c r="B2939">
        <v>47.433333333333302</v>
      </c>
    </row>
    <row r="2940" spans="1:2">
      <c r="A2940">
        <v>14</v>
      </c>
      <c r="B2940">
        <v>56.716666666666598</v>
      </c>
    </row>
    <row r="2941" spans="1:2">
      <c r="A2941">
        <v>15</v>
      </c>
      <c r="B2941">
        <v>39.049999999999997</v>
      </c>
    </row>
    <row r="2942" spans="1:2">
      <c r="A2942">
        <v>16</v>
      </c>
      <c r="B2942">
        <v>63.1</v>
      </c>
    </row>
    <row r="2943" spans="1:2">
      <c r="A2943">
        <v>17</v>
      </c>
      <c r="B2943">
        <v>38.066666666666599</v>
      </c>
    </row>
    <row r="2944" spans="1:2">
      <c r="A2944">
        <v>18</v>
      </c>
      <c r="B2944">
        <v>52.883333333333297</v>
      </c>
    </row>
    <row r="2945" spans="1:4">
      <c r="A2945">
        <v>19</v>
      </c>
      <c r="B2945">
        <v>51.4</v>
      </c>
    </row>
    <row r="2946" spans="1:4">
      <c r="A2946">
        <v>20</v>
      </c>
      <c r="B2946">
        <v>53.4166666666666</v>
      </c>
    </row>
    <row r="2947" spans="1:4">
      <c r="A2947">
        <v>21</v>
      </c>
      <c r="B2947">
        <v>28.4166666666667</v>
      </c>
    </row>
    <row r="2948" spans="1:4">
      <c r="A2948">
        <v>22</v>
      </c>
      <c r="B2948">
        <v>65.599999999999994</v>
      </c>
    </row>
    <row r="2949" spans="1:4">
      <c r="A2949">
        <v>23</v>
      </c>
      <c r="B2949">
        <v>49.483333333333299</v>
      </c>
    </row>
    <row r="2950" spans="1:4">
      <c r="A2950">
        <v>24</v>
      </c>
      <c r="B2950">
        <v>58.3333333333333</v>
      </c>
    </row>
    <row r="2951" spans="1:4">
      <c r="A2951">
        <v>25</v>
      </c>
      <c r="B2951">
        <v>56.866666666666603</v>
      </c>
    </row>
    <row r="2952" spans="1:4">
      <c r="A2952">
        <v>26</v>
      </c>
      <c r="B2952">
        <v>24.1</v>
      </c>
    </row>
    <row r="2953" spans="1:4">
      <c r="A2953">
        <v>27</v>
      </c>
      <c r="B2953">
        <v>8.7333333333333307</v>
      </c>
    </row>
    <row r="2954" spans="1:4">
      <c r="A2954">
        <v>28</v>
      </c>
      <c r="B2954">
        <v>3.4</v>
      </c>
    </row>
    <row r="2955" spans="1:4">
      <c r="A2955">
        <v>29</v>
      </c>
    </row>
    <row r="2956" spans="1:4">
      <c r="A2956">
        <v>30</v>
      </c>
    </row>
    <row r="2957" spans="1:4">
      <c r="A2957">
        <v>31</v>
      </c>
    </row>
    <row r="2958" spans="1:4">
      <c r="A2958">
        <v>32</v>
      </c>
    </row>
    <row r="2960" spans="1:4">
      <c r="A2960" t="s">
        <v>437</v>
      </c>
      <c r="C2960">
        <v>455.89001355524198</v>
      </c>
      <c r="D2960">
        <v>197.04346788334701</v>
      </c>
    </row>
    <row r="2961" spans="1:2">
      <c r="A2961">
        <v>1</v>
      </c>
      <c r="B2961">
        <v>22.266300366300399</v>
      </c>
    </row>
    <row r="2962" spans="1:2">
      <c r="A2962">
        <v>2</v>
      </c>
      <c r="B2962">
        <v>22.836346986346999</v>
      </c>
    </row>
    <row r="2963" spans="1:2">
      <c r="A2963">
        <v>3</v>
      </c>
      <c r="B2963">
        <v>97.077014652014697</v>
      </c>
    </row>
    <row r="2964" spans="1:2">
      <c r="A2964">
        <v>4</v>
      </c>
      <c r="B2964">
        <v>95.4238064567012</v>
      </c>
    </row>
    <row r="2965" spans="1:2">
      <c r="A2965">
        <v>5</v>
      </c>
      <c r="B2965">
        <v>71.223366339542807</v>
      </c>
    </row>
    <row r="2966" spans="1:2">
      <c r="A2966">
        <v>6</v>
      </c>
      <c r="B2966">
        <v>40.396711621711603</v>
      </c>
    </row>
    <row r="2967" spans="1:2">
      <c r="A2967">
        <v>7</v>
      </c>
      <c r="B2967">
        <v>99.801474299694107</v>
      </c>
    </row>
    <row r="2968" spans="1:2">
      <c r="A2968">
        <v>8</v>
      </c>
      <c r="B2968">
        <v>55.869588744588697</v>
      </c>
    </row>
    <row r="2969" spans="1:2">
      <c r="A2969">
        <v>9</v>
      </c>
      <c r="B2969">
        <v>76.483658008657997</v>
      </c>
    </row>
    <row r="2970" spans="1:2">
      <c r="A2970">
        <v>10</v>
      </c>
      <c r="B2970">
        <v>413.27256909756898</v>
      </c>
    </row>
    <row r="2971" spans="1:2">
      <c r="A2971">
        <v>11</v>
      </c>
      <c r="B2971">
        <v>58.111296056884299</v>
      </c>
    </row>
    <row r="2972" spans="1:2">
      <c r="A2972">
        <v>12</v>
      </c>
      <c r="B2972">
        <v>106.734132534133</v>
      </c>
    </row>
    <row r="2973" spans="1:2">
      <c r="A2973">
        <v>13</v>
      </c>
      <c r="B2973">
        <v>99.580519480519499</v>
      </c>
    </row>
    <row r="2974" spans="1:2">
      <c r="A2974">
        <v>14</v>
      </c>
      <c r="B2974">
        <v>72.279494525082796</v>
      </c>
    </row>
    <row r="2975" spans="1:2">
      <c r="A2975">
        <v>15</v>
      </c>
      <c r="B2975">
        <v>58.899077733860302</v>
      </c>
    </row>
    <row r="2976" spans="1:2">
      <c r="A2976">
        <v>16</v>
      </c>
      <c r="B2976">
        <v>149.969076682056</v>
      </c>
    </row>
    <row r="2977" spans="1:2">
      <c r="A2977">
        <v>17</v>
      </c>
      <c r="B2977">
        <v>108.99285714285701</v>
      </c>
    </row>
    <row r="2978" spans="1:2">
      <c r="A2978">
        <v>18</v>
      </c>
      <c r="B2978">
        <v>99.367816091953998</v>
      </c>
    </row>
    <row r="2979" spans="1:2">
      <c r="A2979">
        <v>19</v>
      </c>
      <c r="B2979">
        <v>104.295411385216</v>
      </c>
    </row>
    <row r="2980" spans="1:2">
      <c r="A2980">
        <v>20</v>
      </c>
      <c r="B2980">
        <v>31.6612554112554</v>
      </c>
    </row>
    <row r="2981" spans="1:2">
      <c r="A2981">
        <v>21</v>
      </c>
      <c r="B2981">
        <v>109.694588744589</v>
      </c>
    </row>
    <row r="2982" spans="1:2">
      <c r="A2982">
        <v>22</v>
      </c>
      <c r="B2982">
        <v>103.58852813852801</v>
      </c>
    </row>
    <row r="2983" spans="1:2">
      <c r="A2983">
        <v>23</v>
      </c>
      <c r="B2983">
        <v>103.672727272727</v>
      </c>
    </row>
    <row r="2984" spans="1:2">
      <c r="A2984">
        <v>24</v>
      </c>
      <c r="B2984">
        <v>50.436580086580101</v>
      </c>
    </row>
    <row r="2985" spans="1:2">
      <c r="A2985">
        <v>25</v>
      </c>
      <c r="B2985">
        <v>104.883116883117</v>
      </c>
    </row>
    <row r="2986" spans="1:2">
      <c r="A2986">
        <v>26</v>
      </c>
      <c r="B2986">
        <v>31.872077922077899</v>
      </c>
    </row>
    <row r="2987" spans="1:2">
      <c r="A2987">
        <v>27</v>
      </c>
      <c r="B2987">
        <v>37.590909090909101</v>
      </c>
    </row>
    <row r="2988" spans="1:2">
      <c r="A2988">
        <v>28</v>
      </c>
      <c r="B2988">
        <v>12.733333333333301</v>
      </c>
    </row>
    <row r="2989" spans="1:2">
      <c r="A2989">
        <v>29</v>
      </c>
      <c r="B2989">
        <v>4.8333333333333304</v>
      </c>
    </row>
    <row r="2990" spans="1:2">
      <c r="A2990">
        <v>30</v>
      </c>
    </row>
    <row r="2991" spans="1:2">
      <c r="A2991">
        <v>31</v>
      </c>
    </row>
    <row r="2992" spans="1:2">
      <c r="A2992">
        <v>32</v>
      </c>
    </row>
    <row r="2994" spans="1:4">
      <c r="A2994" t="s">
        <v>438</v>
      </c>
      <c r="C2994">
        <v>438.25316962730699</v>
      </c>
      <c r="D2994">
        <v>189.420522026349</v>
      </c>
    </row>
    <row r="2995" spans="1:4">
      <c r="A2995">
        <v>1</v>
      </c>
    </row>
    <row r="2996" spans="1:4">
      <c r="A2996">
        <v>2</v>
      </c>
    </row>
    <row r="2997" spans="1:4">
      <c r="A2997">
        <v>3</v>
      </c>
    </row>
    <row r="2998" spans="1:4">
      <c r="A2998">
        <v>4</v>
      </c>
    </row>
    <row r="2999" spans="1:4">
      <c r="A2999">
        <v>5</v>
      </c>
    </row>
    <row r="3000" spans="1:4">
      <c r="A3000">
        <v>6</v>
      </c>
      <c r="B3000">
        <v>0.27272727272727298</v>
      </c>
    </row>
    <row r="3001" spans="1:4">
      <c r="A3001">
        <v>7</v>
      </c>
      <c r="B3001">
        <v>1.9833333333333301</v>
      </c>
    </row>
    <row r="3002" spans="1:4">
      <c r="A3002">
        <v>8</v>
      </c>
      <c r="B3002">
        <v>2.1166666666666698</v>
      </c>
    </row>
    <row r="3003" spans="1:4">
      <c r="A3003">
        <v>9</v>
      </c>
      <c r="B3003">
        <v>7.4757575757575703</v>
      </c>
    </row>
    <row r="3004" spans="1:4">
      <c r="A3004">
        <v>10</v>
      </c>
      <c r="B3004">
        <v>62.2424242424242</v>
      </c>
    </row>
    <row r="3005" spans="1:4">
      <c r="A3005">
        <v>11</v>
      </c>
      <c r="B3005">
        <v>28.35</v>
      </c>
    </row>
    <row r="3006" spans="1:4">
      <c r="A3006">
        <v>12</v>
      </c>
      <c r="B3006">
        <v>1.1000000000000001</v>
      </c>
    </row>
    <row r="3007" spans="1:4">
      <c r="A3007">
        <v>13</v>
      </c>
      <c r="B3007">
        <v>5.25</v>
      </c>
    </row>
    <row r="3008" spans="1:4">
      <c r="A3008">
        <v>14</v>
      </c>
      <c r="B3008">
        <v>5.75</v>
      </c>
    </row>
    <row r="3009" spans="1:2">
      <c r="A3009">
        <v>15</v>
      </c>
      <c r="B3009">
        <v>13.686502960640899</v>
      </c>
    </row>
    <row r="3010" spans="1:2">
      <c r="A3010">
        <v>16</v>
      </c>
      <c r="B3010">
        <v>5.3712121212121202</v>
      </c>
    </row>
    <row r="3011" spans="1:2">
      <c r="A3011">
        <v>17</v>
      </c>
      <c r="B3011">
        <v>3.9777777777777801</v>
      </c>
    </row>
    <row r="3012" spans="1:2">
      <c r="A3012">
        <v>18</v>
      </c>
      <c r="B3012">
        <v>29.043852316266101</v>
      </c>
    </row>
    <row r="3013" spans="1:2">
      <c r="A3013">
        <v>19</v>
      </c>
      <c r="B3013">
        <v>15.2269592476489</v>
      </c>
    </row>
    <row r="3014" spans="1:2">
      <c r="A3014">
        <v>20</v>
      </c>
      <c r="B3014">
        <v>10.6813131313131</v>
      </c>
    </row>
    <row r="3015" spans="1:2">
      <c r="A3015">
        <v>21</v>
      </c>
      <c r="B3015">
        <v>4.7601010101010104</v>
      </c>
    </row>
    <row r="3016" spans="1:2">
      <c r="A3016">
        <v>22</v>
      </c>
      <c r="B3016">
        <v>6.8333333333333304</v>
      </c>
    </row>
    <row r="3017" spans="1:2">
      <c r="A3017">
        <v>23</v>
      </c>
      <c r="B3017">
        <v>3.98585858585859</v>
      </c>
    </row>
    <row r="3018" spans="1:2">
      <c r="A3018">
        <v>24</v>
      </c>
      <c r="B3018">
        <v>12.6111111111111</v>
      </c>
    </row>
    <row r="3019" spans="1:2">
      <c r="A3019">
        <v>25</v>
      </c>
      <c r="B3019">
        <v>8.4974747474747492</v>
      </c>
    </row>
    <row r="3020" spans="1:2">
      <c r="A3020">
        <v>26</v>
      </c>
      <c r="B3020">
        <v>7.2045454545454497</v>
      </c>
    </row>
    <row r="3021" spans="1:2">
      <c r="A3021">
        <v>27</v>
      </c>
    </row>
    <row r="3022" spans="1:2">
      <c r="A3022">
        <v>28</v>
      </c>
    </row>
    <row r="3023" spans="1:2">
      <c r="A3023">
        <v>29</v>
      </c>
    </row>
    <row r="3024" spans="1:2">
      <c r="A3024">
        <v>30</v>
      </c>
    </row>
    <row r="3025" spans="1:4">
      <c r="A3025">
        <v>31</v>
      </c>
    </row>
    <row r="3026" spans="1:4">
      <c r="A3026">
        <v>32</v>
      </c>
    </row>
    <row r="3028" spans="1:4">
      <c r="A3028" t="s">
        <v>439</v>
      </c>
      <c r="C3028">
        <v>436.01148101898099</v>
      </c>
      <c r="D3028">
        <v>188.45162583611599</v>
      </c>
    </row>
    <row r="3029" spans="1:4">
      <c r="A3029">
        <v>1</v>
      </c>
      <c r="B3029">
        <v>14.521428571428601</v>
      </c>
    </row>
    <row r="3030" spans="1:4">
      <c r="A3030">
        <v>2</v>
      </c>
      <c r="B3030">
        <v>61.166269841269902</v>
      </c>
    </row>
    <row r="3031" spans="1:4">
      <c r="A3031">
        <v>3</v>
      </c>
      <c r="B3031">
        <v>63.043650793650798</v>
      </c>
    </row>
    <row r="3032" spans="1:4">
      <c r="A3032">
        <v>4</v>
      </c>
      <c r="B3032">
        <v>20.095238095238098</v>
      </c>
    </row>
    <row r="3033" spans="1:4">
      <c r="A3033">
        <v>5</v>
      </c>
      <c r="B3033">
        <v>16.4297619047619</v>
      </c>
    </row>
    <row r="3034" spans="1:4">
      <c r="A3034">
        <v>6</v>
      </c>
      <c r="B3034">
        <v>28.803571428571399</v>
      </c>
    </row>
    <row r="3035" spans="1:4">
      <c r="A3035">
        <v>7</v>
      </c>
      <c r="B3035">
        <v>29.9305555555556</v>
      </c>
    </row>
    <row r="3036" spans="1:4">
      <c r="A3036">
        <v>8</v>
      </c>
      <c r="B3036">
        <v>28.799175824175801</v>
      </c>
    </row>
    <row r="3037" spans="1:4">
      <c r="A3037">
        <v>9</v>
      </c>
      <c r="B3037">
        <v>51.384920634920697</v>
      </c>
    </row>
    <row r="3038" spans="1:4">
      <c r="A3038">
        <v>10</v>
      </c>
      <c r="B3038">
        <v>142.71507936507899</v>
      </c>
    </row>
    <row r="3039" spans="1:4">
      <c r="A3039">
        <v>11</v>
      </c>
      <c r="B3039">
        <v>56.916269841269902</v>
      </c>
    </row>
    <row r="3040" spans="1:4">
      <c r="A3040">
        <v>12</v>
      </c>
      <c r="B3040">
        <v>39.406746031746003</v>
      </c>
    </row>
    <row r="3041" spans="1:2">
      <c r="A3041">
        <v>13</v>
      </c>
      <c r="B3041">
        <v>24.667063492063502</v>
      </c>
    </row>
    <row r="3042" spans="1:2">
      <c r="A3042">
        <v>14</v>
      </c>
      <c r="B3042">
        <v>49.592063492063502</v>
      </c>
    </row>
    <row r="3043" spans="1:2">
      <c r="A3043">
        <v>15</v>
      </c>
      <c r="B3043">
        <v>18.314255189255199</v>
      </c>
    </row>
    <row r="3044" spans="1:2">
      <c r="A3044">
        <v>16</v>
      </c>
      <c r="B3044">
        <v>19.1944444444444</v>
      </c>
    </row>
    <row r="3045" spans="1:2">
      <c r="A3045">
        <v>17</v>
      </c>
      <c r="B3045">
        <v>13.2717643467643</v>
      </c>
    </row>
    <row r="3046" spans="1:2">
      <c r="A3046">
        <v>18</v>
      </c>
      <c r="B3046">
        <v>16.061111111111099</v>
      </c>
    </row>
    <row r="3047" spans="1:2">
      <c r="A3047">
        <v>19</v>
      </c>
      <c r="B3047">
        <v>15.1299603174603</v>
      </c>
    </row>
    <row r="3048" spans="1:2">
      <c r="A3048">
        <v>20</v>
      </c>
      <c r="B3048">
        <v>23.089177489177501</v>
      </c>
    </row>
    <row r="3049" spans="1:2">
      <c r="A3049">
        <v>21</v>
      </c>
      <c r="B3049">
        <v>48.335317460317498</v>
      </c>
    </row>
    <row r="3050" spans="1:2">
      <c r="A3050">
        <v>22</v>
      </c>
      <c r="B3050">
        <v>31.935714285714301</v>
      </c>
    </row>
    <row r="3051" spans="1:2">
      <c r="A3051">
        <v>23</v>
      </c>
      <c r="B3051">
        <v>21.183982683982698</v>
      </c>
    </row>
    <row r="3052" spans="1:2">
      <c r="A3052">
        <v>24</v>
      </c>
      <c r="B3052">
        <v>19.928571428571399</v>
      </c>
    </row>
    <row r="3053" spans="1:2">
      <c r="A3053">
        <v>25</v>
      </c>
      <c r="B3053">
        <v>50.945382395382403</v>
      </c>
    </row>
    <row r="3054" spans="1:2">
      <c r="A3054">
        <v>26</v>
      </c>
      <c r="B3054">
        <v>8.375</v>
      </c>
    </row>
    <row r="3055" spans="1:2">
      <c r="A3055">
        <v>27</v>
      </c>
      <c r="B3055">
        <v>13.8472222222222</v>
      </c>
    </row>
    <row r="3056" spans="1:2">
      <c r="A3056">
        <v>28</v>
      </c>
      <c r="B3056">
        <v>3.2361111111111098</v>
      </c>
    </row>
    <row r="3057" spans="1:4">
      <c r="A3057">
        <v>29</v>
      </c>
      <c r="B3057">
        <v>1.625</v>
      </c>
    </row>
    <row r="3058" spans="1:4">
      <c r="A3058">
        <v>30</v>
      </c>
      <c r="B3058">
        <v>2.3333333333333299</v>
      </c>
    </row>
    <row r="3059" spans="1:4">
      <c r="A3059">
        <v>31</v>
      </c>
    </row>
    <row r="3060" spans="1:4">
      <c r="A3060">
        <v>32</v>
      </c>
    </row>
    <row r="3062" spans="1:4">
      <c r="A3062" t="s">
        <v>440</v>
      </c>
      <c r="C3062">
        <v>435.5</v>
      </c>
      <c r="D3062">
        <v>188.23055498406799</v>
      </c>
    </row>
    <row r="3063" spans="1:4">
      <c r="A3063">
        <v>1</v>
      </c>
      <c r="B3063">
        <v>3</v>
      </c>
    </row>
    <row r="3064" spans="1:4">
      <c r="A3064">
        <v>2</v>
      </c>
    </row>
    <row r="3065" spans="1:4">
      <c r="A3065">
        <v>3</v>
      </c>
    </row>
    <row r="3066" spans="1:4">
      <c r="A3066">
        <v>4</v>
      </c>
      <c r="B3066">
        <v>1</v>
      </c>
    </row>
    <row r="3067" spans="1:4">
      <c r="A3067">
        <v>5</v>
      </c>
      <c r="B3067">
        <v>1</v>
      </c>
    </row>
    <row r="3068" spans="1:4">
      <c r="A3068">
        <v>6</v>
      </c>
      <c r="B3068">
        <v>1</v>
      </c>
    </row>
    <row r="3069" spans="1:4">
      <c r="A3069">
        <v>7</v>
      </c>
      <c r="B3069">
        <v>2</v>
      </c>
    </row>
    <row r="3070" spans="1:4">
      <c r="A3070">
        <v>8</v>
      </c>
    </row>
    <row r="3071" spans="1:4">
      <c r="A3071">
        <v>9</v>
      </c>
    </row>
    <row r="3072" spans="1:4">
      <c r="A3072">
        <v>10</v>
      </c>
      <c r="B3072">
        <v>20</v>
      </c>
    </row>
    <row r="3073" spans="1:2">
      <c r="A3073">
        <v>11</v>
      </c>
    </row>
    <row r="3074" spans="1:2">
      <c r="A3074">
        <v>12</v>
      </c>
      <c r="B3074">
        <v>5</v>
      </c>
    </row>
    <row r="3075" spans="1:2">
      <c r="A3075">
        <v>13</v>
      </c>
    </row>
    <row r="3076" spans="1:2">
      <c r="A3076">
        <v>14</v>
      </c>
    </row>
    <row r="3077" spans="1:2">
      <c r="A3077">
        <v>15</v>
      </c>
      <c r="B3077">
        <v>1</v>
      </c>
    </row>
    <row r="3078" spans="1:2">
      <c r="A3078">
        <v>16</v>
      </c>
    </row>
    <row r="3079" spans="1:2">
      <c r="A3079">
        <v>17</v>
      </c>
    </row>
    <row r="3080" spans="1:2">
      <c r="A3080">
        <v>18</v>
      </c>
      <c r="B3080">
        <v>1</v>
      </c>
    </row>
    <row r="3081" spans="1:2">
      <c r="A3081">
        <v>19</v>
      </c>
    </row>
    <row r="3082" spans="1:2">
      <c r="A3082">
        <v>20</v>
      </c>
    </row>
    <row r="3083" spans="1:2">
      <c r="A3083">
        <v>21</v>
      </c>
    </row>
    <row r="3084" spans="1:2">
      <c r="A3084">
        <v>22</v>
      </c>
      <c r="B3084">
        <v>1</v>
      </c>
    </row>
    <row r="3085" spans="1:2">
      <c r="A3085">
        <v>23</v>
      </c>
    </row>
    <row r="3086" spans="1:2">
      <c r="A3086">
        <v>24</v>
      </c>
    </row>
    <row r="3087" spans="1:2">
      <c r="A3087">
        <v>25</v>
      </c>
    </row>
    <row r="3088" spans="1:2">
      <c r="A3088">
        <v>26</v>
      </c>
    </row>
    <row r="3089" spans="1:4">
      <c r="A3089">
        <v>27</v>
      </c>
    </row>
    <row r="3090" spans="1:4">
      <c r="A3090">
        <v>28</v>
      </c>
    </row>
    <row r="3091" spans="1:4">
      <c r="A3091">
        <v>29</v>
      </c>
    </row>
    <row r="3092" spans="1:4">
      <c r="A3092">
        <v>30</v>
      </c>
    </row>
    <row r="3093" spans="1:4">
      <c r="A3093">
        <v>31</v>
      </c>
    </row>
    <row r="3094" spans="1:4">
      <c r="A3094">
        <v>32</v>
      </c>
    </row>
    <row r="3096" spans="1:4">
      <c r="A3096" t="s">
        <v>441</v>
      </c>
      <c r="C3096">
        <v>421.88333333333298</v>
      </c>
      <c r="D3096">
        <v>182.345198557663</v>
      </c>
    </row>
    <row r="3097" spans="1:4">
      <c r="A3097">
        <v>1</v>
      </c>
      <c r="B3097">
        <v>5.6666666666666696</v>
      </c>
    </row>
    <row r="3098" spans="1:4">
      <c r="A3098">
        <v>2</v>
      </c>
      <c r="B3098">
        <v>16.6666666666667</v>
      </c>
    </row>
    <row r="3099" spans="1:4">
      <c r="A3099">
        <v>3</v>
      </c>
      <c r="B3099">
        <v>15</v>
      </c>
    </row>
    <row r="3100" spans="1:4">
      <c r="A3100">
        <v>4</v>
      </c>
      <c r="B3100">
        <v>5.3333333333333304</v>
      </c>
    </row>
    <row r="3101" spans="1:4">
      <c r="A3101">
        <v>5</v>
      </c>
      <c r="B3101">
        <v>4</v>
      </c>
    </row>
    <row r="3102" spans="1:4">
      <c r="A3102">
        <v>6</v>
      </c>
      <c r="B3102">
        <v>7</v>
      </c>
    </row>
    <row r="3103" spans="1:4">
      <c r="A3103">
        <v>7</v>
      </c>
      <c r="B3103">
        <v>14</v>
      </c>
    </row>
    <row r="3104" spans="1:4">
      <c r="A3104">
        <v>8</v>
      </c>
      <c r="B3104">
        <v>20.6666666666667</v>
      </c>
    </row>
    <row r="3105" spans="1:2">
      <c r="A3105">
        <v>9</v>
      </c>
      <c r="B3105">
        <v>4</v>
      </c>
    </row>
    <row r="3106" spans="1:2">
      <c r="A3106">
        <v>10</v>
      </c>
      <c r="B3106">
        <v>49</v>
      </c>
    </row>
    <row r="3107" spans="1:2">
      <c r="A3107">
        <v>11</v>
      </c>
      <c r="B3107">
        <v>15</v>
      </c>
    </row>
    <row r="3108" spans="1:2">
      <c r="A3108">
        <v>12</v>
      </c>
      <c r="B3108">
        <v>4</v>
      </c>
    </row>
    <row r="3109" spans="1:2">
      <c r="A3109">
        <v>13</v>
      </c>
      <c r="B3109">
        <v>8</v>
      </c>
    </row>
    <row r="3110" spans="1:2">
      <c r="A3110">
        <v>14</v>
      </c>
      <c r="B3110">
        <v>7.3333333333333304</v>
      </c>
    </row>
    <row r="3111" spans="1:2">
      <c r="A3111">
        <v>15</v>
      </c>
      <c r="B3111">
        <v>2</v>
      </c>
    </row>
    <row r="3112" spans="1:2">
      <c r="A3112">
        <v>16</v>
      </c>
      <c r="B3112">
        <v>19</v>
      </c>
    </row>
    <row r="3113" spans="1:2">
      <c r="A3113">
        <v>17</v>
      </c>
      <c r="B3113">
        <v>18</v>
      </c>
    </row>
    <row r="3114" spans="1:2">
      <c r="A3114">
        <v>18</v>
      </c>
      <c r="B3114">
        <v>8</v>
      </c>
    </row>
    <row r="3115" spans="1:2">
      <c r="A3115">
        <v>19</v>
      </c>
      <c r="B3115">
        <v>1</v>
      </c>
    </row>
    <row r="3116" spans="1:2">
      <c r="A3116">
        <v>20</v>
      </c>
      <c r="B3116">
        <v>12.6666666666667</v>
      </c>
    </row>
    <row r="3117" spans="1:2">
      <c r="A3117">
        <v>21</v>
      </c>
      <c r="B3117">
        <v>13</v>
      </c>
    </row>
    <row r="3118" spans="1:2">
      <c r="A3118">
        <v>22</v>
      </c>
      <c r="B3118">
        <v>22</v>
      </c>
    </row>
    <row r="3119" spans="1:2">
      <c r="A3119">
        <v>23</v>
      </c>
      <c r="B3119">
        <v>7</v>
      </c>
    </row>
    <row r="3120" spans="1:2">
      <c r="A3120">
        <v>24</v>
      </c>
      <c r="B3120">
        <v>11.6666666666667</v>
      </c>
    </row>
    <row r="3121" spans="1:4">
      <c r="A3121">
        <v>25</v>
      </c>
      <c r="B3121">
        <v>12</v>
      </c>
    </row>
    <row r="3122" spans="1:4">
      <c r="A3122">
        <v>26</v>
      </c>
      <c r="B3122">
        <v>8</v>
      </c>
    </row>
    <row r="3123" spans="1:4">
      <c r="A3123">
        <v>27</v>
      </c>
    </row>
    <row r="3124" spans="1:4">
      <c r="A3124">
        <v>28</v>
      </c>
    </row>
    <row r="3125" spans="1:4">
      <c r="A3125">
        <v>29</v>
      </c>
    </row>
    <row r="3126" spans="1:4">
      <c r="A3126">
        <v>30</v>
      </c>
    </row>
    <row r="3127" spans="1:4">
      <c r="A3127">
        <v>31</v>
      </c>
    </row>
    <row r="3128" spans="1:4">
      <c r="A3128">
        <v>32</v>
      </c>
    </row>
    <row r="3130" spans="1:4">
      <c r="A3130" t="s">
        <v>442</v>
      </c>
      <c r="C3130">
        <v>410.30475598648002</v>
      </c>
      <c r="D3130">
        <v>177.34073922373801</v>
      </c>
    </row>
    <row r="3131" spans="1:4">
      <c r="A3131">
        <v>1</v>
      </c>
      <c r="B3131">
        <v>2</v>
      </c>
    </row>
    <row r="3132" spans="1:4">
      <c r="A3132">
        <v>2</v>
      </c>
      <c r="B3132">
        <v>35</v>
      </c>
    </row>
    <row r="3133" spans="1:4">
      <c r="A3133">
        <v>3</v>
      </c>
      <c r="B3133">
        <v>8.0191391941391892</v>
      </c>
    </row>
    <row r="3134" spans="1:4">
      <c r="A3134">
        <v>4</v>
      </c>
      <c r="B3134">
        <v>23</v>
      </c>
    </row>
    <row r="3135" spans="1:4">
      <c r="A3135">
        <v>5</v>
      </c>
      <c r="B3135">
        <v>18</v>
      </c>
    </row>
    <row r="3136" spans="1:4">
      <c r="A3136">
        <v>6</v>
      </c>
      <c r="B3136">
        <v>23</v>
      </c>
    </row>
    <row r="3137" spans="1:2">
      <c r="A3137">
        <v>7</v>
      </c>
      <c r="B3137">
        <v>30</v>
      </c>
    </row>
    <row r="3138" spans="1:2">
      <c r="A3138">
        <v>8</v>
      </c>
      <c r="B3138">
        <v>35</v>
      </c>
    </row>
    <row r="3139" spans="1:2">
      <c r="A3139">
        <v>9</v>
      </c>
      <c r="B3139">
        <v>16</v>
      </c>
    </row>
    <row r="3140" spans="1:2">
      <c r="A3140">
        <v>10</v>
      </c>
      <c r="B3140">
        <v>96.130252100840295</v>
      </c>
    </row>
    <row r="3141" spans="1:2">
      <c r="A3141">
        <v>11</v>
      </c>
      <c r="B3141">
        <v>33</v>
      </c>
    </row>
    <row r="3142" spans="1:2">
      <c r="A3142">
        <v>12</v>
      </c>
      <c r="B3142">
        <v>23</v>
      </c>
    </row>
    <row r="3143" spans="1:2">
      <c r="A3143">
        <v>13</v>
      </c>
      <c r="B3143">
        <v>11.5833333333333</v>
      </c>
    </row>
    <row r="3144" spans="1:2">
      <c r="A3144">
        <v>14</v>
      </c>
      <c r="B3144">
        <v>7.9166666666666696</v>
      </c>
    </row>
    <row r="3145" spans="1:2">
      <c r="A3145">
        <v>15</v>
      </c>
      <c r="B3145">
        <v>9</v>
      </c>
    </row>
    <row r="3146" spans="1:2">
      <c r="A3146">
        <v>16</v>
      </c>
      <c r="B3146">
        <v>20</v>
      </c>
    </row>
    <row r="3147" spans="1:2">
      <c r="A3147">
        <v>17</v>
      </c>
      <c r="B3147">
        <v>24.023314014752401</v>
      </c>
    </row>
    <row r="3148" spans="1:2">
      <c r="A3148">
        <v>18</v>
      </c>
      <c r="B3148">
        <v>16</v>
      </c>
    </row>
    <row r="3149" spans="1:2">
      <c r="A3149">
        <v>19</v>
      </c>
      <c r="B3149">
        <v>7</v>
      </c>
    </row>
    <row r="3150" spans="1:2">
      <c r="A3150">
        <v>20</v>
      </c>
      <c r="B3150">
        <v>13</v>
      </c>
    </row>
    <row r="3151" spans="1:2">
      <c r="A3151">
        <v>21</v>
      </c>
      <c r="B3151">
        <v>4</v>
      </c>
    </row>
    <row r="3152" spans="1:2">
      <c r="A3152">
        <v>22</v>
      </c>
      <c r="B3152">
        <v>4</v>
      </c>
    </row>
    <row r="3153" spans="1:4">
      <c r="A3153">
        <v>23</v>
      </c>
      <c r="B3153">
        <v>8</v>
      </c>
    </row>
    <row r="3154" spans="1:4">
      <c r="A3154">
        <v>24</v>
      </c>
      <c r="B3154">
        <v>18</v>
      </c>
    </row>
    <row r="3155" spans="1:4">
      <c r="A3155">
        <v>25</v>
      </c>
      <c r="B3155">
        <v>2</v>
      </c>
    </row>
    <row r="3156" spans="1:4">
      <c r="A3156">
        <v>26</v>
      </c>
      <c r="B3156">
        <v>8</v>
      </c>
    </row>
    <row r="3157" spans="1:4">
      <c r="A3157">
        <v>27</v>
      </c>
      <c r="B3157">
        <v>4</v>
      </c>
    </row>
    <row r="3158" spans="1:4">
      <c r="A3158">
        <v>28</v>
      </c>
    </row>
    <row r="3159" spans="1:4">
      <c r="A3159">
        <v>29</v>
      </c>
    </row>
    <row r="3160" spans="1:4">
      <c r="A3160">
        <v>30</v>
      </c>
    </row>
    <row r="3161" spans="1:4">
      <c r="A3161">
        <v>31</v>
      </c>
    </row>
    <row r="3162" spans="1:4">
      <c r="A3162">
        <v>32</v>
      </c>
    </row>
    <row r="3164" spans="1:4">
      <c r="A3164" t="s">
        <v>443</v>
      </c>
      <c r="C3164">
        <v>407.57142857142799</v>
      </c>
      <c r="D3164">
        <v>176.15934832525701</v>
      </c>
    </row>
    <row r="3165" spans="1:4">
      <c r="A3165">
        <v>1</v>
      </c>
      <c r="B3165">
        <v>3.3333333333333299</v>
      </c>
    </row>
    <row r="3166" spans="1:4">
      <c r="A3166">
        <v>2</v>
      </c>
      <c r="B3166">
        <v>14.5833333333333</v>
      </c>
    </row>
    <row r="3167" spans="1:4">
      <c r="A3167">
        <v>3</v>
      </c>
      <c r="B3167">
        <v>3</v>
      </c>
    </row>
    <row r="3168" spans="1:4">
      <c r="A3168">
        <v>4</v>
      </c>
      <c r="B3168">
        <v>15</v>
      </c>
    </row>
    <row r="3169" spans="1:2">
      <c r="A3169">
        <v>5</v>
      </c>
      <c r="B3169">
        <v>3.8333333333333299</v>
      </c>
    </row>
    <row r="3170" spans="1:2">
      <c r="A3170">
        <v>6</v>
      </c>
      <c r="B3170">
        <v>2.9166666666666701</v>
      </c>
    </row>
    <row r="3171" spans="1:2">
      <c r="A3171">
        <v>7</v>
      </c>
      <c r="B3171">
        <v>5.25</v>
      </c>
    </row>
    <row r="3172" spans="1:2">
      <c r="A3172">
        <v>8</v>
      </c>
      <c r="B3172">
        <v>5</v>
      </c>
    </row>
    <row r="3173" spans="1:2">
      <c r="A3173">
        <v>9</v>
      </c>
      <c r="B3173">
        <v>34.3333333333333</v>
      </c>
    </row>
    <row r="3174" spans="1:2">
      <c r="A3174">
        <v>10</v>
      </c>
      <c r="B3174">
        <v>76.6666666666667</v>
      </c>
    </row>
    <row r="3175" spans="1:2">
      <c r="A3175">
        <v>11</v>
      </c>
      <c r="B3175">
        <v>6.5833333333333304</v>
      </c>
    </row>
    <row r="3176" spans="1:2">
      <c r="A3176">
        <v>12</v>
      </c>
      <c r="B3176">
        <v>6.3333333333333304</v>
      </c>
    </row>
    <row r="3177" spans="1:2">
      <c r="A3177">
        <v>13</v>
      </c>
      <c r="B3177">
        <v>7.5833333333333304</v>
      </c>
    </row>
    <row r="3178" spans="1:2">
      <c r="A3178">
        <v>14</v>
      </c>
      <c r="B3178">
        <v>5.4166666666666696</v>
      </c>
    </row>
    <row r="3179" spans="1:2">
      <c r="A3179">
        <v>15</v>
      </c>
      <c r="B3179">
        <v>4.5833333333333304</v>
      </c>
    </row>
    <row r="3180" spans="1:2">
      <c r="A3180">
        <v>16</v>
      </c>
      <c r="B3180">
        <v>3.25</v>
      </c>
    </row>
    <row r="3181" spans="1:2">
      <c r="A3181">
        <v>17</v>
      </c>
      <c r="B3181">
        <v>7.75</v>
      </c>
    </row>
    <row r="3182" spans="1:2">
      <c r="A3182">
        <v>18</v>
      </c>
      <c r="B3182">
        <v>6.3333333333333304</v>
      </c>
    </row>
    <row r="3183" spans="1:2">
      <c r="A3183">
        <v>19</v>
      </c>
      <c r="B3183">
        <v>0.33333333333333298</v>
      </c>
    </row>
    <row r="3184" spans="1:2">
      <c r="A3184">
        <v>20</v>
      </c>
      <c r="B3184">
        <v>3.8333333333333299</v>
      </c>
    </row>
    <row r="3185" spans="1:4">
      <c r="A3185">
        <v>21</v>
      </c>
      <c r="B3185">
        <v>13.5</v>
      </c>
    </row>
    <row r="3186" spans="1:4">
      <c r="A3186">
        <v>22</v>
      </c>
      <c r="B3186">
        <v>3.9166666666666701</v>
      </c>
    </row>
    <row r="3187" spans="1:4">
      <c r="A3187">
        <v>23</v>
      </c>
      <c r="B3187">
        <v>2.25</v>
      </c>
    </row>
    <row r="3188" spans="1:4">
      <c r="A3188">
        <v>24</v>
      </c>
      <c r="B3188">
        <v>14</v>
      </c>
    </row>
    <row r="3189" spans="1:4">
      <c r="A3189">
        <v>25</v>
      </c>
      <c r="B3189">
        <v>2.0833333333333299</v>
      </c>
    </row>
    <row r="3190" spans="1:4">
      <c r="A3190">
        <v>26</v>
      </c>
    </row>
    <row r="3191" spans="1:4">
      <c r="A3191">
        <v>27</v>
      </c>
    </row>
    <row r="3192" spans="1:4">
      <c r="A3192">
        <v>28</v>
      </c>
      <c r="B3192">
        <v>0.5</v>
      </c>
    </row>
    <row r="3193" spans="1:4">
      <c r="A3193">
        <v>29</v>
      </c>
    </row>
    <row r="3194" spans="1:4">
      <c r="A3194">
        <v>30</v>
      </c>
    </row>
    <row r="3195" spans="1:4">
      <c r="A3195">
        <v>31</v>
      </c>
    </row>
    <row r="3196" spans="1:4">
      <c r="A3196">
        <v>32</v>
      </c>
    </row>
    <row r="3198" spans="1:4">
      <c r="A3198" t="s">
        <v>444</v>
      </c>
      <c r="C3198">
        <v>406.36164529914498</v>
      </c>
      <c r="D3198">
        <v>175.63645928564199</v>
      </c>
    </row>
    <row r="3199" spans="1:4">
      <c r="A3199">
        <v>1</v>
      </c>
      <c r="B3199">
        <v>31</v>
      </c>
    </row>
    <row r="3200" spans="1:4">
      <c r="A3200">
        <v>2</v>
      </c>
      <c r="B3200">
        <v>32</v>
      </c>
    </row>
    <row r="3201" spans="1:2">
      <c r="A3201">
        <v>3</v>
      </c>
      <c r="B3201">
        <v>27</v>
      </c>
    </row>
    <row r="3202" spans="1:2">
      <c r="A3202">
        <v>4</v>
      </c>
      <c r="B3202">
        <v>50</v>
      </c>
    </row>
    <row r="3203" spans="1:2">
      <c r="A3203">
        <v>5</v>
      </c>
      <c r="B3203">
        <v>13.0769230769231</v>
      </c>
    </row>
    <row r="3204" spans="1:2">
      <c r="A3204">
        <v>6</v>
      </c>
      <c r="B3204">
        <v>25</v>
      </c>
    </row>
    <row r="3205" spans="1:2">
      <c r="A3205">
        <v>7</v>
      </c>
      <c r="B3205">
        <v>49</v>
      </c>
    </row>
    <row r="3206" spans="1:2">
      <c r="A3206">
        <v>8</v>
      </c>
      <c r="B3206">
        <v>45</v>
      </c>
    </row>
    <row r="3207" spans="1:2">
      <c r="A3207">
        <v>9</v>
      </c>
      <c r="B3207">
        <v>24</v>
      </c>
    </row>
    <row r="3208" spans="1:2">
      <c r="A3208">
        <v>10</v>
      </c>
      <c r="B3208">
        <v>191.5</v>
      </c>
    </row>
    <row r="3209" spans="1:2">
      <c r="A3209">
        <v>11</v>
      </c>
      <c r="B3209">
        <v>19.5</v>
      </c>
    </row>
    <row r="3210" spans="1:2">
      <c r="A3210">
        <v>12</v>
      </c>
      <c r="B3210">
        <v>27.5</v>
      </c>
    </row>
    <row r="3211" spans="1:2">
      <c r="A3211">
        <v>13</v>
      </c>
      <c r="B3211">
        <v>25</v>
      </c>
    </row>
    <row r="3212" spans="1:2">
      <c r="A3212">
        <v>14</v>
      </c>
      <c r="B3212">
        <v>82.5</v>
      </c>
    </row>
    <row r="3213" spans="1:2">
      <c r="A3213">
        <v>15</v>
      </c>
      <c r="B3213">
        <v>28</v>
      </c>
    </row>
    <row r="3214" spans="1:2">
      <c r="A3214">
        <v>16</v>
      </c>
      <c r="B3214">
        <v>45.5</v>
      </c>
    </row>
    <row r="3215" spans="1:2">
      <c r="A3215">
        <v>17</v>
      </c>
      <c r="B3215">
        <v>71.5</v>
      </c>
    </row>
    <row r="3216" spans="1:2">
      <c r="A3216">
        <v>18</v>
      </c>
      <c r="B3216">
        <v>68.6736111111111</v>
      </c>
    </row>
    <row r="3217" spans="1:4">
      <c r="A3217">
        <v>19</v>
      </c>
      <c r="B3217">
        <v>25.1736111111111</v>
      </c>
    </row>
    <row r="3218" spans="1:4">
      <c r="A3218">
        <v>20</v>
      </c>
      <c r="B3218">
        <v>79.5</v>
      </c>
    </row>
    <row r="3219" spans="1:4">
      <c r="A3219">
        <v>21</v>
      </c>
      <c r="B3219">
        <v>36.5</v>
      </c>
    </row>
    <row r="3220" spans="1:4">
      <c r="A3220">
        <v>22</v>
      </c>
      <c r="B3220">
        <v>17.5</v>
      </c>
    </row>
    <row r="3221" spans="1:4">
      <c r="A3221">
        <v>23</v>
      </c>
      <c r="B3221">
        <v>8</v>
      </c>
    </row>
    <row r="3222" spans="1:4">
      <c r="A3222">
        <v>24</v>
      </c>
      <c r="B3222">
        <v>34</v>
      </c>
    </row>
    <row r="3223" spans="1:4">
      <c r="A3223">
        <v>25</v>
      </c>
      <c r="B3223">
        <v>26</v>
      </c>
    </row>
    <row r="3224" spans="1:4">
      <c r="A3224">
        <v>26</v>
      </c>
      <c r="B3224">
        <v>26</v>
      </c>
    </row>
    <row r="3225" spans="1:4">
      <c r="A3225">
        <v>27</v>
      </c>
      <c r="B3225">
        <v>12</v>
      </c>
    </row>
    <row r="3226" spans="1:4">
      <c r="A3226">
        <v>28</v>
      </c>
      <c r="B3226">
        <v>5</v>
      </c>
    </row>
    <row r="3227" spans="1:4">
      <c r="A3227">
        <v>29</v>
      </c>
      <c r="B3227">
        <v>2</v>
      </c>
    </row>
    <row r="3228" spans="1:4">
      <c r="A3228">
        <v>30</v>
      </c>
    </row>
    <row r="3229" spans="1:4">
      <c r="A3229">
        <v>31</v>
      </c>
    </row>
    <row r="3230" spans="1:4">
      <c r="A3230">
        <v>32</v>
      </c>
    </row>
    <row r="3232" spans="1:4">
      <c r="A3232" t="s">
        <v>445</v>
      </c>
      <c r="C3232">
        <v>396.97380952381002</v>
      </c>
      <c r="D3232">
        <v>171.57887596052001</v>
      </c>
    </row>
    <row r="3233" spans="1:2">
      <c r="A3233">
        <v>1</v>
      </c>
      <c r="B3233">
        <v>29.3857142857143</v>
      </c>
    </row>
    <row r="3234" spans="1:2">
      <c r="A3234">
        <v>2</v>
      </c>
      <c r="B3234">
        <v>76.323809523809601</v>
      </c>
    </row>
    <row r="3235" spans="1:2">
      <c r="A3235">
        <v>3</v>
      </c>
      <c r="B3235">
        <v>69.276190476190607</v>
      </c>
    </row>
    <row r="3236" spans="1:2">
      <c r="A3236">
        <v>4</v>
      </c>
      <c r="B3236">
        <v>76.664285714285896</v>
      </c>
    </row>
    <row r="3237" spans="1:2">
      <c r="A3237">
        <v>5</v>
      </c>
      <c r="B3237">
        <v>98.4166666666667</v>
      </c>
    </row>
    <row r="3238" spans="1:2">
      <c r="A3238">
        <v>6</v>
      </c>
      <c r="B3238">
        <v>68.561904761904799</v>
      </c>
    </row>
    <row r="3239" spans="1:2">
      <c r="A3239">
        <v>7</v>
      </c>
      <c r="B3239">
        <v>79.709523809523802</v>
      </c>
    </row>
    <row r="3240" spans="1:2">
      <c r="A3240">
        <v>8</v>
      </c>
      <c r="B3240">
        <v>92.216666666666697</v>
      </c>
    </row>
    <row r="3241" spans="1:2">
      <c r="A3241">
        <v>9</v>
      </c>
      <c r="B3241">
        <v>45.914285714285697</v>
      </c>
    </row>
    <row r="3242" spans="1:2">
      <c r="A3242">
        <v>10</v>
      </c>
      <c r="B3242">
        <v>206.752380952381</v>
      </c>
    </row>
    <row r="3243" spans="1:2">
      <c r="A3243">
        <v>11</v>
      </c>
      <c r="B3243">
        <v>45.45</v>
      </c>
    </row>
    <row r="3244" spans="1:2">
      <c r="A3244">
        <v>12</v>
      </c>
      <c r="B3244">
        <v>79.388095238095303</v>
      </c>
    </row>
    <row r="3245" spans="1:2">
      <c r="A3245">
        <v>13</v>
      </c>
      <c r="B3245">
        <v>75.466666666666697</v>
      </c>
    </row>
    <row r="3246" spans="1:2">
      <c r="A3246">
        <v>14</v>
      </c>
      <c r="B3246">
        <v>79.388095238095303</v>
      </c>
    </row>
    <row r="3247" spans="1:2">
      <c r="A3247">
        <v>15</v>
      </c>
      <c r="B3247">
        <v>79.000000000000099</v>
      </c>
    </row>
    <row r="3248" spans="1:2">
      <c r="A3248">
        <v>16</v>
      </c>
      <c r="B3248">
        <v>72.350000000000094</v>
      </c>
    </row>
    <row r="3249" spans="1:2">
      <c r="A3249">
        <v>17</v>
      </c>
      <c r="B3249">
        <v>71.623809523809598</v>
      </c>
    </row>
    <row r="3250" spans="1:2">
      <c r="A3250">
        <v>18</v>
      </c>
      <c r="B3250">
        <v>77.257142857142895</v>
      </c>
    </row>
    <row r="3251" spans="1:2">
      <c r="A3251">
        <v>19</v>
      </c>
      <c r="B3251">
        <v>63.821428571428598</v>
      </c>
    </row>
    <row r="3252" spans="1:2">
      <c r="A3252">
        <v>20</v>
      </c>
      <c r="B3252">
        <v>67.328571428571493</v>
      </c>
    </row>
    <row r="3253" spans="1:2">
      <c r="A3253">
        <v>21</v>
      </c>
      <c r="B3253">
        <v>54.678571428571402</v>
      </c>
    </row>
    <row r="3254" spans="1:2">
      <c r="A3254">
        <v>22</v>
      </c>
      <c r="B3254">
        <v>96.138095238095303</v>
      </c>
    </row>
    <row r="3255" spans="1:2">
      <c r="A3255">
        <v>23</v>
      </c>
      <c r="B3255">
        <v>81.897619047619202</v>
      </c>
    </row>
    <row r="3256" spans="1:2">
      <c r="A3256">
        <v>24</v>
      </c>
      <c r="B3256">
        <v>71.676190476190499</v>
      </c>
    </row>
    <row r="3257" spans="1:2">
      <c r="A3257">
        <v>25</v>
      </c>
      <c r="B3257">
        <v>69.423809523809595</v>
      </c>
    </row>
    <row r="3258" spans="1:2">
      <c r="A3258">
        <v>26</v>
      </c>
      <c r="B3258">
        <v>52.421428571428599</v>
      </c>
    </row>
    <row r="3259" spans="1:2">
      <c r="A3259">
        <v>27</v>
      </c>
      <c r="B3259">
        <v>34.814285714285703</v>
      </c>
    </row>
    <row r="3260" spans="1:2">
      <c r="A3260">
        <v>28</v>
      </c>
      <c r="B3260">
        <v>15.352380952381001</v>
      </c>
    </row>
    <row r="3261" spans="1:2">
      <c r="A3261">
        <v>29</v>
      </c>
      <c r="B3261">
        <v>4.6333333333333302</v>
      </c>
    </row>
    <row r="3262" spans="1:2">
      <c r="A3262">
        <v>30</v>
      </c>
      <c r="B3262">
        <v>0.66666666666666696</v>
      </c>
    </row>
    <row r="3263" spans="1:2">
      <c r="A3263">
        <v>31</v>
      </c>
      <c r="B3263">
        <v>0.33333333333333298</v>
      </c>
    </row>
    <row r="3264" spans="1:2">
      <c r="A3264">
        <v>32</v>
      </c>
    </row>
    <row r="3266" spans="1:4">
      <c r="A3266" t="s">
        <v>446</v>
      </c>
      <c r="C3266">
        <v>394.10216288855901</v>
      </c>
      <c r="D3266">
        <v>170.33770112729101</v>
      </c>
    </row>
    <row r="3267" spans="1:4">
      <c r="A3267">
        <v>1</v>
      </c>
      <c r="B3267">
        <v>13.3333333333333</v>
      </c>
    </row>
    <row r="3268" spans="1:4">
      <c r="A3268">
        <v>2</v>
      </c>
      <c r="B3268">
        <v>49.1666666666667</v>
      </c>
    </row>
    <row r="3269" spans="1:4">
      <c r="A3269">
        <v>3</v>
      </c>
      <c r="B3269">
        <v>26.1666666666667</v>
      </c>
    </row>
    <row r="3270" spans="1:4">
      <c r="A3270">
        <v>4</v>
      </c>
      <c r="B3270">
        <v>22.6666666666667</v>
      </c>
    </row>
    <row r="3271" spans="1:4">
      <c r="A3271">
        <v>5</v>
      </c>
      <c r="B3271">
        <v>37.3333333333333</v>
      </c>
    </row>
    <row r="3272" spans="1:4">
      <c r="A3272">
        <v>6</v>
      </c>
      <c r="B3272">
        <v>28</v>
      </c>
    </row>
    <row r="3273" spans="1:4">
      <c r="A3273">
        <v>7</v>
      </c>
      <c r="B3273">
        <v>28.5</v>
      </c>
    </row>
    <row r="3274" spans="1:4">
      <c r="A3274">
        <v>8</v>
      </c>
      <c r="B3274">
        <v>31.8333333333333</v>
      </c>
    </row>
    <row r="3275" spans="1:4">
      <c r="A3275">
        <v>9</v>
      </c>
      <c r="B3275">
        <v>56.5</v>
      </c>
    </row>
    <row r="3276" spans="1:4">
      <c r="A3276">
        <v>10</v>
      </c>
      <c r="B3276">
        <v>156.03456790123499</v>
      </c>
    </row>
    <row r="3277" spans="1:4">
      <c r="A3277">
        <v>11</v>
      </c>
      <c r="B3277">
        <v>27.534650856390002</v>
      </c>
    </row>
    <row r="3278" spans="1:4">
      <c r="A3278">
        <v>12</v>
      </c>
      <c r="B3278">
        <v>57.1666666666667</v>
      </c>
    </row>
    <row r="3279" spans="1:4">
      <c r="A3279">
        <v>13</v>
      </c>
      <c r="B3279">
        <v>56.904761904761898</v>
      </c>
    </row>
    <row r="3280" spans="1:4">
      <c r="A3280">
        <v>14</v>
      </c>
      <c r="B3280">
        <v>55.8333333333333</v>
      </c>
    </row>
    <row r="3281" spans="1:2">
      <c r="A3281">
        <v>15</v>
      </c>
      <c r="B3281">
        <v>70.1666666666667</v>
      </c>
    </row>
    <row r="3282" spans="1:2">
      <c r="A3282">
        <v>16</v>
      </c>
      <c r="B3282">
        <v>33.547619047619101</v>
      </c>
    </row>
    <row r="3283" spans="1:2">
      <c r="A3283">
        <v>17</v>
      </c>
      <c r="B3283">
        <v>35.232198142414902</v>
      </c>
    </row>
    <row r="3284" spans="1:2">
      <c r="A3284">
        <v>18</v>
      </c>
      <c r="B3284">
        <v>39.796491228070202</v>
      </c>
    </row>
    <row r="3285" spans="1:2">
      <c r="A3285">
        <v>19</v>
      </c>
      <c r="B3285">
        <v>24.4201680672269</v>
      </c>
    </row>
    <row r="3286" spans="1:2">
      <c r="A3286">
        <v>20</v>
      </c>
      <c r="B3286">
        <v>20.308989804055599</v>
      </c>
    </row>
    <row r="3287" spans="1:2">
      <c r="A3287">
        <v>21</v>
      </c>
      <c r="B3287">
        <v>57.5</v>
      </c>
    </row>
    <row r="3288" spans="1:2">
      <c r="A3288">
        <v>22</v>
      </c>
      <c r="B3288">
        <v>57.411120129870099</v>
      </c>
    </row>
    <row r="3289" spans="1:2">
      <c r="A3289">
        <v>23</v>
      </c>
      <c r="B3289">
        <v>41.0833333333333</v>
      </c>
    </row>
    <row r="3290" spans="1:2">
      <c r="A3290">
        <v>24</v>
      </c>
      <c r="B3290">
        <v>71.8333333333333</v>
      </c>
    </row>
    <row r="3291" spans="1:2">
      <c r="A3291">
        <v>25</v>
      </c>
      <c r="B3291">
        <v>18.952380952380999</v>
      </c>
    </row>
    <row r="3292" spans="1:2">
      <c r="A3292">
        <v>26</v>
      </c>
      <c r="B3292">
        <v>23.1666666666667</v>
      </c>
    </row>
    <row r="3293" spans="1:2">
      <c r="A3293">
        <v>27</v>
      </c>
      <c r="B3293">
        <v>8</v>
      </c>
    </row>
    <row r="3294" spans="1:2">
      <c r="A3294">
        <v>28</v>
      </c>
      <c r="B3294">
        <v>1</v>
      </c>
    </row>
    <row r="3295" spans="1:2">
      <c r="A3295">
        <v>29</v>
      </c>
    </row>
    <row r="3296" spans="1:2">
      <c r="A3296">
        <v>30</v>
      </c>
    </row>
    <row r="3297" spans="1:4">
      <c r="A3297">
        <v>31</v>
      </c>
    </row>
    <row r="3298" spans="1:4">
      <c r="A3298">
        <v>32</v>
      </c>
    </row>
    <row r="3300" spans="1:4">
      <c r="A3300" t="s">
        <v>447</v>
      </c>
      <c r="C3300">
        <v>391.47222222222302</v>
      </c>
      <c r="D3300">
        <v>169.20099575140199</v>
      </c>
    </row>
    <row r="3301" spans="1:4">
      <c r="A3301">
        <v>1</v>
      </c>
      <c r="B3301">
        <v>1</v>
      </c>
    </row>
    <row r="3302" spans="1:4">
      <c r="A3302">
        <v>2</v>
      </c>
      <c r="B3302">
        <v>1.5</v>
      </c>
    </row>
    <row r="3303" spans="1:4">
      <c r="A3303">
        <v>3</v>
      </c>
      <c r="B3303">
        <v>2.1666666666666701</v>
      </c>
    </row>
    <row r="3304" spans="1:4">
      <c r="A3304">
        <v>4</v>
      </c>
      <c r="B3304">
        <v>19</v>
      </c>
    </row>
    <row r="3305" spans="1:4">
      <c r="A3305">
        <v>5</v>
      </c>
      <c r="B3305">
        <v>62.75</v>
      </c>
    </row>
    <row r="3306" spans="1:4">
      <c r="A3306">
        <v>6</v>
      </c>
      <c r="B3306">
        <v>10.9583333333333</v>
      </c>
    </row>
    <row r="3307" spans="1:4">
      <c r="A3307">
        <v>7</v>
      </c>
      <c r="B3307">
        <v>64.5</v>
      </c>
    </row>
    <row r="3308" spans="1:4">
      <c r="A3308">
        <v>8</v>
      </c>
      <c r="B3308">
        <v>84.5</v>
      </c>
    </row>
    <row r="3309" spans="1:4">
      <c r="A3309">
        <v>9</v>
      </c>
      <c r="B3309">
        <v>183.083333333333</v>
      </c>
    </row>
    <row r="3310" spans="1:4">
      <c r="A3310">
        <v>10</v>
      </c>
      <c r="B3310">
        <v>1221.7083333333301</v>
      </c>
    </row>
    <row r="3311" spans="1:4">
      <c r="A3311">
        <v>11</v>
      </c>
      <c r="B3311">
        <v>380.54166666666703</v>
      </c>
    </row>
    <row r="3312" spans="1:4">
      <c r="A3312">
        <v>12</v>
      </c>
      <c r="B3312">
        <v>265.20833333333297</v>
      </c>
    </row>
    <row r="3313" spans="1:2">
      <c r="A3313">
        <v>13</v>
      </c>
      <c r="B3313">
        <v>151.25</v>
      </c>
    </row>
    <row r="3314" spans="1:2">
      <c r="A3314">
        <v>14</v>
      </c>
      <c r="B3314">
        <v>51.1666666666667</v>
      </c>
    </row>
    <row r="3315" spans="1:2">
      <c r="A3315">
        <v>15</v>
      </c>
      <c r="B3315">
        <v>174.666666666667</v>
      </c>
    </row>
    <row r="3316" spans="1:2">
      <c r="A3316">
        <v>16</v>
      </c>
      <c r="B3316">
        <v>103.5</v>
      </c>
    </row>
    <row r="3317" spans="1:2">
      <c r="A3317">
        <v>17</v>
      </c>
      <c r="B3317">
        <v>154.291666666667</v>
      </c>
    </row>
    <row r="3318" spans="1:2">
      <c r="A3318">
        <v>18</v>
      </c>
      <c r="B3318">
        <v>190.333333333333</v>
      </c>
    </row>
    <row r="3319" spans="1:2">
      <c r="A3319">
        <v>19</v>
      </c>
      <c r="B3319">
        <v>29.5555555555556</v>
      </c>
    </row>
    <row r="3320" spans="1:2">
      <c r="A3320">
        <v>20</v>
      </c>
      <c r="B3320">
        <v>487.69444444444503</v>
      </c>
    </row>
    <row r="3321" spans="1:2">
      <c r="A3321">
        <v>21</v>
      </c>
      <c r="B3321">
        <v>14.4583333333333</v>
      </c>
    </row>
    <row r="3322" spans="1:2">
      <c r="A3322">
        <v>22</v>
      </c>
      <c r="B3322">
        <v>2.5</v>
      </c>
    </row>
    <row r="3323" spans="1:2">
      <c r="A3323">
        <v>23</v>
      </c>
      <c r="B3323">
        <v>1.5</v>
      </c>
    </row>
    <row r="3324" spans="1:2">
      <c r="A3324">
        <v>24</v>
      </c>
      <c r="B3324">
        <v>24.3888888888889</v>
      </c>
    </row>
    <row r="3325" spans="1:2">
      <c r="A3325">
        <v>25</v>
      </c>
      <c r="B3325">
        <v>8</v>
      </c>
    </row>
    <row r="3326" spans="1:2">
      <c r="A3326">
        <v>26</v>
      </c>
      <c r="B3326">
        <v>8.6666666666666696</v>
      </c>
    </row>
    <row r="3327" spans="1:2">
      <c r="A3327">
        <v>27</v>
      </c>
      <c r="B3327">
        <v>18.3333333333333</v>
      </c>
    </row>
    <row r="3328" spans="1:2">
      <c r="A3328">
        <v>28</v>
      </c>
      <c r="B3328">
        <v>7</v>
      </c>
    </row>
    <row r="3329" spans="1:4">
      <c r="A3329">
        <v>29</v>
      </c>
      <c r="B3329">
        <v>4</v>
      </c>
    </row>
    <row r="3330" spans="1:4">
      <c r="A3330">
        <v>30</v>
      </c>
    </row>
    <row r="3331" spans="1:4">
      <c r="A3331">
        <v>31</v>
      </c>
    </row>
    <row r="3332" spans="1:4">
      <c r="A3332">
        <v>32</v>
      </c>
    </row>
    <row r="3334" spans="1:4">
      <c r="A3334" t="s">
        <v>448</v>
      </c>
      <c r="C3334">
        <v>390.26882955522501</v>
      </c>
      <c r="D3334">
        <v>168.68086884078701</v>
      </c>
    </row>
    <row r="3335" spans="1:4">
      <c r="A3335">
        <v>1</v>
      </c>
      <c r="B3335">
        <v>13.3333333333333</v>
      </c>
    </row>
    <row r="3336" spans="1:4">
      <c r="A3336">
        <v>2</v>
      </c>
      <c r="B3336">
        <v>49.1666666666667</v>
      </c>
    </row>
    <row r="3337" spans="1:4">
      <c r="A3337">
        <v>3</v>
      </c>
      <c r="B3337">
        <v>26.1666666666667</v>
      </c>
    </row>
    <row r="3338" spans="1:4">
      <c r="A3338">
        <v>4</v>
      </c>
      <c r="B3338">
        <v>22.6666666666667</v>
      </c>
    </row>
    <row r="3339" spans="1:4">
      <c r="A3339">
        <v>5</v>
      </c>
      <c r="B3339">
        <v>37.3333333333333</v>
      </c>
    </row>
    <row r="3340" spans="1:4">
      <c r="A3340">
        <v>6</v>
      </c>
      <c r="B3340">
        <v>28</v>
      </c>
    </row>
    <row r="3341" spans="1:4">
      <c r="A3341">
        <v>7</v>
      </c>
      <c r="B3341">
        <v>28.5</v>
      </c>
    </row>
    <row r="3342" spans="1:4">
      <c r="A3342">
        <v>8</v>
      </c>
      <c r="B3342">
        <v>31.8333333333333</v>
      </c>
    </row>
    <row r="3343" spans="1:4">
      <c r="A3343">
        <v>9</v>
      </c>
      <c r="B3343">
        <v>56.5</v>
      </c>
    </row>
    <row r="3344" spans="1:4">
      <c r="A3344">
        <v>10</v>
      </c>
      <c r="B3344">
        <v>156.03456790123499</v>
      </c>
    </row>
    <row r="3345" spans="1:2">
      <c r="A3345">
        <v>11</v>
      </c>
      <c r="B3345">
        <v>27.534650856390002</v>
      </c>
    </row>
    <row r="3346" spans="1:2">
      <c r="A3346">
        <v>12</v>
      </c>
      <c r="B3346">
        <v>57.1666666666667</v>
      </c>
    </row>
    <row r="3347" spans="1:2">
      <c r="A3347">
        <v>13</v>
      </c>
      <c r="B3347">
        <v>56.904761904761898</v>
      </c>
    </row>
    <row r="3348" spans="1:2">
      <c r="A3348">
        <v>14</v>
      </c>
      <c r="B3348">
        <v>55.8333333333333</v>
      </c>
    </row>
    <row r="3349" spans="1:2">
      <c r="A3349">
        <v>15</v>
      </c>
      <c r="B3349">
        <v>70.1666666666667</v>
      </c>
    </row>
    <row r="3350" spans="1:2">
      <c r="A3350">
        <v>16</v>
      </c>
      <c r="B3350">
        <v>33.547619047619101</v>
      </c>
    </row>
    <row r="3351" spans="1:2">
      <c r="A3351">
        <v>17</v>
      </c>
      <c r="B3351">
        <v>34.565531475748202</v>
      </c>
    </row>
    <row r="3352" spans="1:2">
      <c r="A3352">
        <v>18</v>
      </c>
      <c r="B3352">
        <v>39.796491228070202</v>
      </c>
    </row>
    <row r="3353" spans="1:2">
      <c r="A3353">
        <v>19</v>
      </c>
      <c r="B3353">
        <v>24.4201680672269</v>
      </c>
    </row>
    <row r="3354" spans="1:2">
      <c r="A3354">
        <v>20</v>
      </c>
      <c r="B3354">
        <v>20.308989804055599</v>
      </c>
    </row>
    <row r="3355" spans="1:2">
      <c r="A3355">
        <v>21</v>
      </c>
      <c r="B3355">
        <v>57.5</v>
      </c>
    </row>
    <row r="3356" spans="1:2">
      <c r="A3356">
        <v>22</v>
      </c>
      <c r="B3356">
        <v>57.411120129870099</v>
      </c>
    </row>
    <row r="3357" spans="1:2">
      <c r="A3357">
        <v>23</v>
      </c>
      <c r="B3357">
        <v>41.0833333333333</v>
      </c>
    </row>
    <row r="3358" spans="1:2">
      <c r="A3358">
        <v>24</v>
      </c>
      <c r="B3358">
        <v>71.8333333333333</v>
      </c>
    </row>
    <row r="3359" spans="1:2">
      <c r="A3359">
        <v>25</v>
      </c>
      <c r="B3359">
        <v>18.952380952380999</v>
      </c>
    </row>
    <row r="3360" spans="1:2">
      <c r="A3360">
        <v>26</v>
      </c>
      <c r="B3360">
        <v>23.1666666666667</v>
      </c>
    </row>
    <row r="3361" spans="1:4">
      <c r="A3361">
        <v>27</v>
      </c>
      <c r="B3361">
        <v>8</v>
      </c>
    </row>
    <row r="3362" spans="1:4">
      <c r="A3362">
        <v>28</v>
      </c>
      <c r="B3362">
        <v>1</v>
      </c>
    </row>
    <row r="3363" spans="1:4">
      <c r="A3363">
        <v>29</v>
      </c>
    </row>
    <row r="3364" spans="1:4">
      <c r="A3364">
        <v>30</v>
      </c>
    </row>
    <row r="3365" spans="1:4">
      <c r="A3365">
        <v>31</v>
      </c>
    </row>
    <row r="3366" spans="1:4">
      <c r="A3366">
        <v>32</v>
      </c>
    </row>
    <row r="3368" spans="1:4">
      <c r="A3368" t="s">
        <v>449</v>
      </c>
      <c r="C3368">
        <v>375.14047619047602</v>
      </c>
      <c r="D3368">
        <v>162.14213554608699</v>
      </c>
    </row>
    <row r="3369" spans="1:4">
      <c r="A3369">
        <v>1</v>
      </c>
      <c r="B3369">
        <v>27.8857142857143</v>
      </c>
    </row>
    <row r="3370" spans="1:4">
      <c r="A3370">
        <v>2</v>
      </c>
      <c r="B3370">
        <v>73.323809523809601</v>
      </c>
    </row>
    <row r="3371" spans="1:4">
      <c r="A3371">
        <v>3</v>
      </c>
      <c r="B3371">
        <v>66.776190476190607</v>
      </c>
    </row>
    <row r="3372" spans="1:4">
      <c r="A3372">
        <v>4</v>
      </c>
      <c r="B3372">
        <v>75.714285714285893</v>
      </c>
    </row>
    <row r="3373" spans="1:4">
      <c r="A3373">
        <v>5</v>
      </c>
      <c r="B3373">
        <v>96.6666666666667</v>
      </c>
    </row>
    <row r="3374" spans="1:4">
      <c r="A3374">
        <v>6</v>
      </c>
      <c r="B3374">
        <v>65.561904761904799</v>
      </c>
    </row>
    <row r="3375" spans="1:4">
      <c r="A3375">
        <v>7</v>
      </c>
      <c r="B3375">
        <v>74.009523809523799</v>
      </c>
    </row>
    <row r="3376" spans="1:4">
      <c r="A3376">
        <v>8</v>
      </c>
      <c r="B3376">
        <v>89.966666666666697</v>
      </c>
    </row>
    <row r="3377" spans="1:2">
      <c r="A3377">
        <v>9</v>
      </c>
      <c r="B3377">
        <v>45.914285714285697</v>
      </c>
    </row>
    <row r="3378" spans="1:2">
      <c r="A3378">
        <v>10</v>
      </c>
      <c r="B3378">
        <v>195.752380952381</v>
      </c>
    </row>
    <row r="3379" spans="1:2">
      <c r="A3379">
        <v>11</v>
      </c>
      <c r="B3379">
        <v>43.7</v>
      </c>
    </row>
    <row r="3380" spans="1:2">
      <c r="A3380">
        <v>12</v>
      </c>
      <c r="B3380">
        <v>74.138095238095303</v>
      </c>
    </row>
    <row r="3381" spans="1:2">
      <c r="A3381">
        <v>13</v>
      </c>
      <c r="B3381">
        <v>71.966666666666697</v>
      </c>
    </row>
    <row r="3382" spans="1:2">
      <c r="A3382">
        <v>14</v>
      </c>
      <c r="B3382">
        <v>75.638095238095303</v>
      </c>
    </row>
    <row r="3383" spans="1:2">
      <c r="A3383">
        <v>15</v>
      </c>
      <c r="B3383">
        <v>73.500000000000099</v>
      </c>
    </row>
    <row r="3384" spans="1:2">
      <c r="A3384">
        <v>16</v>
      </c>
      <c r="B3384">
        <v>69.600000000000094</v>
      </c>
    </row>
    <row r="3385" spans="1:2">
      <c r="A3385">
        <v>17</v>
      </c>
      <c r="B3385">
        <v>71.123809523809598</v>
      </c>
    </row>
    <row r="3386" spans="1:2">
      <c r="A3386">
        <v>18</v>
      </c>
      <c r="B3386">
        <v>73.257142857142895</v>
      </c>
    </row>
    <row r="3387" spans="1:2">
      <c r="A3387">
        <v>19</v>
      </c>
      <c r="B3387">
        <v>58.071428571428598</v>
      </c>
    </row>
    <row r="3388" spans="1:2">
      <c r="A3388">
        <v>20</v>
      </c>
      <c r="B3388">
        <v>66.828571428571493</v>
      </c>
    </row>
    <row r="3389" spans="1:2">
      <c r="A3389">
        <v>21</v>
      </c>
      <c r="B3389">
        <v>52.928571428571402</v>
      </c>
    </row>
    <row r="3390" spans="1:2">
      <c r="A3390">
        <v>22</v>
      </c>
      <c r="B3390">
        <v>89.638095238095303</v>
      </c>
    </row>
    <row r="3391" spans="1:2">
      <c r="A3391">
        <v>23</v>
      </c>
      <c r="B3391">
        <v>79.147619047619202</v>
      </c>
    </row>
    <row r="3392" spans="1:2">
      <c r="A3392">
        <v>24</v>
      </c>
      <c r="B3392">
        <v>71.176190476190499</v>
      </c>
    </row>
    <row r="3393" spans="1:4">
      <c r="A3393">
        <v>25</v>
      </c>
      <c r="B3393">
        <v>67.423809523809595</v>
      </c>
    </row>
    <row r="3394" spans="1:4">
      <c r="A3394">
        <v>26</v>
      </c>
      <c r="B3394">
        <v>49.171428571428599</v>
      </c>
    </row>
    <row r="3395" spans="1:4">
      <c r="A3395">
        <v>27</v>
      </c>
      <c r="B3395">
        <v>33.314285714285703</v>
      </c>
    </row>
    <row r="3396" spans="1:4">
      <c r="A3396">
        <v>28</v>
      </c>
      <c r="B3396">
        <v>15.352380952381001</v>
      </c>
    </row>
    <row r="3397" spans="1:4">
      <c r="A3397">
        <v>29</v>
      </c>
      <c r="B3397">
        <v>4.1333333333333302</v>
      </c>
    </row>
    <row r="3398" spans="1:4">
      <c r="A3398">
        <v>30</v>
      </c>
      <c r="B3398">
        <v>0.66666666666666696</v>
      </c>
    </row>
    <row r="3399" spans="1:4">
      <c r="A3399">
        <v>31</v>
      </c>
      <c r="B3399">
        <v>0.33333333333333298</v>
      </c>
    </row>
    <row r="3400" spans="1:4">
      <c r="A3400">
        <v>32</v>
      </c>
    </row>
    <row r="3402" spans="1:4">
      <c r="A3402" t="s">
        <v>450</v>
      </c>
      <c r="C3402">
        <v>351.98495670995902</v>
      </c>
      <c r="D3402">
        <v>152.133923645371</v>
      </c>
    </row>
    <row r="3403" spans="1:4">
      <c r="A3403">
        <v>1</v>
      </c>
      <c r="B3403">
        <v>25.785714285714299</v>
      </c>
    </row>
    <row r="3404" spans="1:4">
      <c r="A3404">
        <v>2</v>
      </c>
      <c r="B3404">
        <v>70.309523809523895</v>
      </c>
    </row>
    <row r="3405" spans="1:4">
      <c r="A3405">
        <v>3</v>
      </c>
      <c r="B3405">
        <v>58.769047619047697</v>
      </c>
    </row>
    <row r="3406" spans="1:4">
      <c r="A3406">
        <v>4</v>
      </c>
      <c r="B3406">
        <v>67.714285714285793</v>
      </c>
    </row>
    <row r="3407" spans="1:4">
      <c r="A3407">
        <v>5</v>
      </c>
      <c r="B3407">
        <v>82.6666666666667</v>
      </c>
    </row>
    <row r="3408" spans="1:4">
      <c r="A3408">
        <v>6</v>
      </c>
      <c r="B3408">
        <v>57.761904761904802</v>
      </c>
    </row>
    <row r="3409" spans="1:2">
      <c r="A3409">
        <v>7</v>
      </c>
      <c r="B3409">
        <v>60.209523809523901</v>
      </c>
    </row>
    <row r="3410" spans="1:2">
      <c r="A3410">
        <v>8</v>
      </c>
      <c r="B3410">
        <v>79.1666666666667</v>
      </c>
    </row>
    <row r="3411" spans="1:2">
      <c r="A3411">
        <v>9</v>
      </c>
      <c r="B3411">
        <v>42.339285714285701</v>
      </c>
    </row>
    <row r="3412" spans="1:2">
      <c r="A3412">
        <v>10</v>
      </c>
      <c r="B3412">
        <v>180.519047619048</v>
      </c>
    </row>
    <row r="3413" spans="1:2">
      <c r="A3413">
        <v>11</v>
      </c>
      <c r="B3413">
        <v>41.1666666666667</v>
      </c>
    </row>
    <row r="3414" spans="1:2">
      <c r="A3414">
        <v>12</v>
      </c>
      <c r="B3414">
        <v>66.005952380952394</v>
      </c>
    </row>
    <row r="3415" spans="1:2">
      <c r="A3415">
        <v>13</v>
      </c>
      <c r="B3415">
        <v>67.166666666666799</v>
      </c>
    </row>
    <row r="3416" spans="1:2">
      <c r="A3416">
        <v>14</v>
      </c>
      <c r="B3416">
        <v>72.238095238095198</v>
      </c>
    </row>
    <row r="3417" spans="1:2">
      <c r="A3417">
        <v>15</v>
      </c>
      <c r="B3417">
        <v>67.900000000000006</v>
      </c>
    </row>
    <row r="3418" spans="1:2">
      <c r="A3418">
        <v>16</v>
      </c>
      <c r="B3418">
        <v>66.2222222222223</v>
      </c>
    </row>
    <row r="3419" spans="1:2">
      <c r="A3419">
        <v>17</v>
      </c>
      <c r="B3419">
        <v>64.412698412698504</v>
      </c>
    </row>
    <row r="3420" spans="1:2">
      <c r="A3420">
        <v>18</v>
      </c>
      <c r="B3420">
        <v>72.357142857142904</v>
      </c>
    </row>
    <row r="3421" spans="1:2">
      <c r="A3421">
        <v>19</v>
      </c>
      <c r="B3421">
        <v>57.321428571428598</v>
      </c>
    </row>
    <row r="3422" spans="1:2">
      <c r="A3422">
        <v>20</v>
      </c>
      <c r="B3422">
        <v>66.778571428571496</v>
      </c>
    </row>
    <row r="3423" spans="1:2">
      <c r="A3423">
        <v>21</v>
      </c>
      <c r="B3423">
        <v>48.828571428571401</v>
      </c>
    </row>
    <row r="3424" spans="1:2">
      <c r="A3424">
        <v>22</v>
      </c>
      <c r="B3424">
        <v>86.338095238095406</v>
      </c>
    </row>
    <row r="3425" spans="1:4">
      <c r="A3425">
        <v>23</v>
      </c>
      <c r="B3425">
        <v>65.983333333333405</v>
      </c>
    </row>
    <row r="3426" spans="1:4">
      <c r="A3426">
        <v>24</v>
      </c>
      <c r="B3426">
        <v>70.476190476190496</v>
      </c>
    </row>
    <row r="3427" spans="1:4">
      <c r="A3427">
        <v>25</v>
      </c>
      <c r="B3427">
        <v>55.690476190476197</v>
      </c>
    </row>
    <row r="3428" spans="1:4">
      <c r="A3428">
        <v>26</v>
      </c>
      <c r="B3428">
        <v>44.571428571428598</v>
      </c>
    </row>
    <row r="3429" spans="1:4">
      <c r="A3429">
        <v>27</v>
      </c>
      <c r="B3429">
        <v>30.714285714285701</v>
      </c>
    </row>
    <row r="3430" spans="1:4">
      <c r="A3430">
        <v>28</v>
      </c>
      <c r="B3430">
        <v>14.952380952381001</v>
      </c>
    </row>
    <row r="3431" spans="1:4">
      <c r="A3431">
        <v>29</v>
      </c>
      <c r="B3431">
        <v>3.3333333333333299</v>
      </c>
    </row>
    <row r="3432" spans="1:4">
      <c r="A3432">
        <v>30</v>
      </c>
      <c r="B3432">
        <v>0.66666666666666696</v>
      </c>
    </row>
    <row r="3433" spans="1:4">
      <c r="A3433">
        <v>31</v>
      </c>
      <c r="B3433">
        <v>0.33333333333333298</v>
      </c>
    </row>
    <row r="3434" spans="1:4">
      <c r="A3434">
        <v>32</v>
      </c>
    </row>
    <row r="3436" spans="1:4">
      <c r="A3436" t="s">
        <v>451</v>
      </c>
      <c r="C3436">
        <v>338.112301587302</v>
      </c>
      <c r="D3436">
        <v>146.13792462621899</v>
      </c>
    </row>
    <row r="3437" spans="1:4">
      <c r="A3437">
        <v>1</v>
      </c>
      <c r="B3437">
        <v>19.9345238095238</v>
      </c>
    </row>
    <row r="3438" spans="1:4">
      <c r="A3438">
        <v>2</v>
      </c>
      <c r="B3438">
        <v>25.566666666666698</v>
      </c>
    </row>
    <row r="3439" spans="1:4">
      <c r="A3439">
        <v>3</v>
      </c>
      <c r="B3439">
        <v>29.25</v>
      </c>
    </row>
    <row r="3440" spans="1:4">
      <c r="A3440">
        <v>4</v>
      </c>
      <c r="B3440">
        <v>38.0833333333333</v>
      </c>
    </row>
    <row r="3441" spans="1:2">
      <c r="A3441">
        <v>5</v>
      </c>
      <c r="B3441">
        <v>32.75</v>
      </c>
    </row>
    <row r="3442" spans="1:2">
      <c r="A3442">
        <v>6</v>
      </c>
      <c r="B3442">
        <v>13.75</v>
      </c>
    </row>
    <row r="3443" spans="1:2">
      <c r="A3443">
        <v>7</v>
      </c>
      <c r="B3443">
        <v>36.517857142857103</v>
      </c>
    </row>
    <row r="3444" spans="1:2">
      <c r="A3444">
        <v>8</v>
      </c>
      <c r="B3444">
        <v>16.101190476190499</v>
      </c>
    </row>
    <row r="3445" spans="1:2">
      <c r="A3445">
        <v>9</v>
      </c>
      <c r="B3445">
        <v>26.4166666666667</v>
      </c>
    </row>
    <row r="3446" spans="1:2">
      <c r="A3446">
        <v>10</v>
      </c>
      <c r="B3446">
        <v>85.9583333333333</v>
      </c>
    </row>
    <row r="3447" spans="1:2">
      <c r="A3447">
        <v>11</v>
      </c>
      <c r="B3447">
        <v>36.1805555555556</v>
      </c>
    </row>
    <row r="3448" spans="1:2">
      <c r="A3448">
        <v>12</v>
      </c>
      <c r="B3448">
        <v>20.25</v>
      </c>
    </row>
    <row r="3449" spans="1:2">
      <c r="A3449">
        <v>13</v>
      </c>
      <c r="B3449">
        <v>23.466666666666701</v>
      </c>
    </row>
    <row r="3450" spans="1:2">
      <c r="A3450">
        <v>14</v>
      </c>
      <c r="B3450">
        <v>22.75</v>
      </c>
    </row>
    <row r="3451" spans="1:2">
      <c r="A3451">
        <v>15</v>
      </c>
      <c r="B3451">
        <v>18.366666666666699</v>
      </c>
    </row>
    <row r="3452" spans="1:2">
      <c r="A3452">
        <v>16</v>
      </c>
      <c r="B3452">
        <v>26</v>
      </c>
    </row>
    <row r="3453" spans="1:2">
      <c r="A3453">
        <v>17</v>
      </c>
      <c r="B3453">
        <v>21.433333333333302</v>
      </c>
    </row>
    <row r="3454" spans="1:2">
      <c r="A3454">
        <v>18</v>
      </c>
      <c r="B3454">
        <v>30.0416666666667</v>
      </c>
    </row>
    <row r="3455" spans="1:2">
      <c r="A3455">
        <v>19</v>
      </c>
      <c r="B3455">
        <v>8.9166666666666696</v>
      </c>
    </row>
    <row r="3456" spans="1:2">
      <c r="A3456">
        <v>20</v>
      </c>
      <c r="B3456">
        <v>12.75</v>
      </c>
    </row>
    <row r="3457" spans="1:4">
      <c r="A3457">
        <v>21</v>
      </c>
      <c r="B3457">
        <v>38.5416666666667</v>
      </c>
    </row>
    <row r="3458" spans="1:4">
      <c r="A3458">
        <v>22</v>
      </c>
      <c r="B3458">
        <v>33.4166666666667</v>
      </c>
    </row>
    <row r="3459" spans="1:4">
      <c r="A3459">
        <v>23</v>
      </c>
      <c r="B3459">
        <v>27.866666666666699</v>
      </c>
    </row>
    <row r="3460" spans="1:4">
      <c r="A3460">
        <v>24</v>
      </c>
      <c r="B3460">
        <v>30.1666666666667</v>
      </c>
    </row>
    <row r="3461" spans="1:4">
      <c r="A3461">
        <v>25</v>
      </c>
      <c r="B3461">
        <v>25.375</v>
      </c>
    </row>
    <row r="3462" spans="1:4">
      <c r="A3462">
        <v>26</v>
      </c>
      <c r="B3462">
        <v>15.75</v>
      </c>
    </row>
    <row r="3463" spans="1:4">
      <c r="A3463">
        <v>27</v>
      </c>
      <c r="B3463">
        <v>9</v>
      </c>
    </row>
    <row r="3464" spans="1:4">
      <c r="A3464">
        <v>28</v>
      </c>
    </row>
    <row r="3465" spans="1:4">
      <c r="A3465">
        <v>29</v>
      </c>
    </row>
    <row r="3466" spans="1:4">
      <c r="A3466">
        <v>30</v>
      </c>
    </row>
    <row r="3467" spans="1:4">
      <c r="A3467">
        <v>31</v>
      </c>
    </row>
    <row r="3468" spans="1:4">
      <c r="A3468">
        <v>32</v>
      </c>
    </row>
    <row r="3470" spans="1:4">
      <c r="A3470" t="s">
        <v>452</v>
      </c>
      <c r="C3470">
        <v>329.43977323676103</v>
      </c>
      <c r="D3470">
        <v>142.38950941488201</v>
      </c>
    </row>
    <row r="3471" spans="1:4">
      <c r="A3471">
        <v>1</v>
      </c>
    </row>
    <row r="3472" spans="1:4">
      <c r="A3472">
        <v>2</v>
      </c>
      <c r="B3472">
        <v>6</v>
      </c>
    </row>
    <row r="3473" spans="1:2">
      <c r="A3473">
        <v>3</v>
      </c>
      <c r="B3473">
        <v>7</v>
      </c>
    </row>
    <row r="3474" spans="1:2">
      <c r="A3474">
        <v>4</v>
      </c>
      <c r="B3474">
        <v>4</v>
      </c>
    </row>
    <row r="3475" spans="1:2">
      <c r="A3475">
        <v>5</v>
      </c>
      <c r="B3475">
        <v>2.0508199403226599</v>
      </c>
    </row>
    <row r="3476" spans="1:2">
      <c r="A3476">
        <v>6</v>
      </c>
      <c r="B3476">
        <v>10</v>
      </c>
    </row>
    <row r="3477" spans="1:2">
      <c r="A3477">
        <v>7</v>
      </c>
      <c r="B3477">
        <v>2.79986918206321</v>
      </c>
    </row>
    <row r="3478" spans="1:2">
      <c r="A3478">
        <v>8</v>
      </c>
      <c r="B3478">
        <v>4.2259158464251403</v>
      </c>
    </row>
    <row r="3479" spans="1:2">
      <c r="A3479">
        <v>9</v>
      </c>
      <c r="B3479">
        <v>4.0344179182288897</v>
      </c>
    </row>
    <row r="3480" spans="1:2">
      <c r="A3480">
        <v>10</v>
      </c>
      <c r="B3480">
        <v>35.5986537013085</v>
      </c>
    </row>
    <row r="3481" spans="1:2">
      <c r="A3481">
        <v>11</v>
      </c>
      <c r="B3481">
        <v>8.0871614698978398</v>
      </c>
    </row>
    <row r="3482" spans="1:2">
      <c r="A3482">
        <v>12</v>
      </c>
      <c r="B3482">
        <v>15.801886363764799</v>
      </c>
    </row>
    <row r="3483" spans="1:2">
      <c r="A3483">
        <v>13</v>
      </c>
      <c r="B3483">
        <v>10.5793816758296</v>
      </c>
    </row>
    <row r="3484" spans="1:2">
      <c r="A3484">
        <v>14</v>
      </c>
      <c r="B3484">
        <v>4.2232376837960404</v>
      </c>
    </row>
    <row r="3485" spans="1:2">
      <c r="A3485">
        <v>15</v>
      </c>
      <c r="B3485">
        <v>12.108199512900001</v>
      </c>
    </row>
    <row r="3486" spans="1:2">
      <c r="A3486">
        <v>16</v>
      </c>
      <c r="B3486">
        <v>6.9572076413674102</v>
      </c>
    </row>
    <row r="3487" spans="1:2">
      <c r="A3487">
        <v>17</v>
      </c>
      <c r="B3487">
        <v>6.7624843291912597</v>
      </c>
    </row>
    <row r="3488" spans="1:2">
      <c r="A3488">
        <v>18</v>
      </c>
      <c r="B3488">
        <v>4.1873686965637802</v>
      </c>
    </row>
    <row r="3489" spans="1:4">
      <c r="A3489">
        <v>19</v>
      </c>
      <c r="B3489">
        <v>4.3206610239849104</v>
      </c>
    </row>
    <row r="3490" spans="1:4">
      <c r="A3490">
        <v>20</v>
      </c>
      <c r="B3490">
        <v>3.4401616785925402</v>
      </c>
    </row>
    <row r="3491" spans="1:4">
      <c r="A3491">
        <v>21</v>
      </c>
      <c r="B3491">
        <v>6.1162492056442002</v>
      </c>
    </row>
    <row r="3492" spans="1:4">
      <c r="A3492">
        <v>22</v>
      </c>
      <c r="B3492">
        <v>4.4099116409813401</v>
      </c>
    </row>
    <row r="3493" spans="1:4">
      <c r="A3493">
        <v>23</v>
      </c>
      <c r="B3493">
        <v>4.1975075918483098</v>
      </c>
    </row>
    <row r="3494" spans="1:4">
      <c r="A3494">
        <v>24</v>
      </c>
      <c r="B3494">
        <v>5.5405431925250896</v>
      </c>
    </row>
    <row r="3495" spans="1:4">
      <c r="A3495">
        <v>25</v>
      </c>
      <c r="B3495">
        <v>3.0372982772996601E-2</v>
      </c>
    </row>
    <row r="3496" spans="1:4">
      <c r="A3496">
        <v>26</v>
      </c>
      <c r="B3496">
        <v>1.0658253642066901E-2</v>
      </c>
    </row>
    <row r="3497" spans="1:4">
      <c r="A3497">
        <v>27</v>
      </c>
    </row>
    <row r="3498" spans="1:4">
      <c r="A3498">
        <v>28</v>
      </c>
      <c r="B3498">
        <v>4</v>
      </c>
    </row>
    <row r="3499" spans="1:4">
      <c r="A3499">
        <v>29</v>
      </c>
    </row>
    <row r="3500" spans="1:4">
      <c r="A3500">
        <v>30</v>
      </c>
    </row>
    <row r="3501" spans="1:4">
      <c r="A3501">
        <v>31</v>
      </c>
    </row>
    <row r="3502" spans="1:4">
      <c r="A3502">
        <v>32</v>
      </c>
    </row>
    <row r="3504" spans="1:4">
      <c r="A3504" t="s">
        <v>453</v>
      </c>
      <c r="C3504">
        <v>329.42253163503199</v>
      </c>
      <c r="D3504">
        <v>142.38205729947001</v>
      </c>
    </row>
    <row r="3505" spans="1:2">
      <c r="A3505">
        <v>1</v>
      </c>
      <c r="B3505">
        <v>9.8233877233877305</v>
      </c>
    </row>
    <row r="3506" spans="1:2">
      <c r="A3506">
        <v>2</v>
      </c>
      <c r="B3506">
        <v>40.253812853812903</v>
      </c>
    </row>
    <row r="3507" spans="1:2">
      <c r="A3507">
        <v>3</v>
      </c>
      <c r="B3507">
        <v>22.018677156177201</v>
      </c>
    </row>
    <row r="3508" spans="1:2">
      <c r="A3508">
        <v>4</v>
      </c>
      <c r="B3508">
        <v>30.9973873348873</v>
      </c>
    </row>
    <row r="3509" spans="1:2">
      <c r="A3509">
        <v>5</v>
      </c>
      <c r="B3509">
        <v>47.260563048063098</v>
      </c>
    </row>
    <row r="3510" spans="1:2">
      <c r="A3510">
        <v>6</v>
      </c>
      <c r="B3510">
        <v>21.237165612165601</v>
      </c>
    </row>
    <row r="3511" spans="1:2">
      <c r="A3511">
        <v>7</v>
      </c>
      <c r="B3511">
        <v>37.116462703962704</v>
      </c>
    </row>
    <row r="3512" spans="1:2">
      <c r="A3512">
        <v>8</v>
      </c>
      <c r="B3512">
        <v>33.141033966034001</v>
      </c>
    </row>
    <row r="3513" spans="1:2">
      <c r="A3513">
        <v>9</v>
      </c>
      <c r="B3513">
        <v>33.070790320790302</v>
      </c>
    </row>
    <row r="3514" spans="1:2">
      <c r="A3514">
        <v>10</v>
      </c>
      <c r="B3514">
        <v>141.72179625929601</v>
      </c>
    </row>
    <row r="3515" spans="1:2">
      <c r="A3515">
        <v>11</v>
      </c>
      <c r="B3515">
        <v>36.291047841047799</v>
      </c>
    </row>
    <row r="3516" spans="1:2">
      <c r="A3516">
        <v>12</v>
      </c>
      <c r="B3516">
        <v>40.319580419580397</v>
      </c>
    </row>
    <row r="3517" spans="1:2">
      <c r="A3517">
        <v>13</v>
      </c>
      <c r="B3517">
        <v>40.249378399378401</v>
      </c>
    </row>
    <row r="3518" spans="1:2">
      <c r="A3518">
        <v>14</v>
      </c>
      <c r="B3518">
        <v>10.7737207237207</v>
      </c>
    </row>
    <row r="3519" spans="1:2">
      <c r="A3519">
        <v>15</v>
      </c>
      <c r="B3519">
        <v>35.974691974692</v>
      </c>
    </row>
    <row r="3520" spans="1:2">
      <c r="A3520">
        <v>16</v>
      </c>
      <c r="B3520">
        <v>33.109139471639502</v>
      </c>
    </row>
    <row r="3521" spans="1:2">
      <c r="A3521">
        <v>17</v>
      </c>
      <c r="B3521">
        <v>38.211994949495001</v>
      </c>
    </row>
    <row r="3522" spans="1:2">
      <c r="A3522">
        <v>18</v>
      </c>
      <c r="B3522">
        <v>28.3245337995338</v>
      </c>
    </row>
    <row r="3523" spans="1:2">
      <c r="A3523">
        <v>19</v>
      </c>
      <c r="B3523">
        <v>13.520085470085499</v>
      </c>
    </row>
    <row r="3524" spans="1:2">
      <c r="A3524">
        <v>20</v>
      </c>
      <c r="B3524">
        <v>16.2914585414585</v>
      </c>
    </row>
    <row r="3525" spans="1:2">
      <c r="A3525">
        <v>21</v>
      </c>
      <c r="B3525">
        <v>11.456376956376999</v>
      </c>
    </row>
    <row r="3526" spans="1:2">
      <c r="A3526">
        <v>22</v>
      </c>
      <c r="B3526">
        <v>11.8554528804529</v>
      </c>
    </row>
    <row r="3527" spans="1:2">
      <c r="A3527">
        <v>23</v>
      </c>
      <c r="B3527">
        <v>25.6509768009768</v>
      </c>
    </row>
    <row r="3528" spans="1:2">
      <c r="A3528">
        <v>24</v>
      </c>
      <c r="B3528">
        <v>30.5740925740926</v>
      </c>
    </row>
    <row r="3529" spans="1:2">
      <c r="A3529">
        <v>25</v>
      </c>
      <c r="B3529">
        <v>21.240825840825799</v>
      </c>
    </row>
    <row r="3530" spans="1:2">
      <c r="A3530">
        <v>26</v>
      </c>
      <c r="B3530">
        <v>9.4567987567987597</v>
      </c>
    </row>
    <row r="3531" spans="1:2">
      <c r="A3531">
        <v>27</v>
      </c>
      <c r="B3531">
        <v>3.3841491841491802</v>
      </c>
    </row>
    <row r="3532" spans="1:2">
      <c r="A3532">
        <v>28</v>
      </c>
      <c r="B3532">
        <v>0.58585858585858597</v>
      </c>
    </row>
    <row r="3533" spans="1:2">
      <c r="A3533">
        <v>29</v>
      </c>
    </row>
    <row r="3534" spans="1:2">
      <c r="A3534">
        <v>30</v>
      </c>
    </row>
    <row r="3535" spans="1:2">
      <c r="A3535">
        <v>31</v>
      </c>
    </row>
    <row r="3536" spans="1:2">
      <c r="A3536">
        <v>32</v>
      </c>
    </row>
    <row r="3538" spans="1:4">
      <c r="A3538" t="s">
        <v>454</v>
      </c>
      <c r="C3538">
        <v>322.699999999998</v>
      </c>
      <c r="D3538">
        <v>139.47646404904401</v>
      </c>
    </row>
    <row r="3539" spans="1:4">
      <c r="A3539">
        <v>1</v>
      </c>
      <c r="B3539">
        <v>14.483333333333301</v>
      </c>
    </row>
    <row r="3540" spans="1:4">
      <c r="A3540">
        <v>2</v>
      </c>
      <c r="B3540">
        <v>8.85</v>
      </c>
    </row>
    <row r="3541" spans="1:4">
      <c r="A3541">
        <v>3</v>
      </c>
      <c r="B3541">
        <v>4.7833333333333297</v>
      </c>
    </row>
    <row r="3542" spans="1:4">
      <c r="A3542">
        <v>4</v>
      </c>
      <c r="B3542">
        <v>15.133333333333301</v>
      </c>
    </row>
    <row r="3543" spans="1:4">
      <c r="A3543">
        <v>5</v>
      </c>
      <c r="B3543">
        <v>23.05</v>
      </c>
    </row>
    <row r="3544" spans="1:4">
      <c r="A3544">
        <v>6</v>
      </c>
      <c r="B3544">
        <v>33.483333333333299</v>
      </c>
    </row>
    <row r="3545" spans="1:4">
      <c r="A3545">
        <v>7</v>
      </c>
      <c r="B3545">
        <v>25.1</v>
      </c>
    </row>
    <row r="3546" spans="1:4">
      <c r="A3546">
        <v>8</v>
      </c>
      <c r="B3546">
        <v>17.100000000000001</v>
      </c>
    </row>
    <row r="3547" spans="1:4">
      <c r="A3547">
        <v>9</v>
      </c>
      <c r="B3547">
        <v>20.816666666666698</v>
      </c>
    </row>
    <row r="3548" spans="1:4">
      <c r="A3548">
        <v>10</v>
      </c>
      <c r="B3548">
        <v>86.600000000000094</v>
      </c>
    </row>
    <row r="3549" spans="1:4">
      <c r="A3549">
        <v>11</v>
      </c>
      <c r="B3549">
        <v>32.5</v>
      </c>
    </row>
    <row r="3550" spans="1:4">
      <c r="A3550">
        <v>12</v>
      </c>
      <c r="B3550">
        <v>37.6666666666667</v>
      </c>
    </row>
    <row r="3551" spans="1:4">
      <c r="A3551">
        <v>13</v>
      </c>
      <c r="B3551">
        <v>24.45</v>
      </c>
    </row>
    <row r="3552" spans="1:4">
      <c r="A3552">
        <v>14</v>
      </c>
      <c r="B3552">
        <v>32.8333333333333</v>
      </c>
    </row>
    <row r="3553" spans="1:2">
      <c r="A3553">
        <v>15</v>
      </c>
      <c r="B3553">
        <v>18.983333333333299</v>
      </c>
    </row>
    <row r="3554" spans="1:2">
      <c r="A3554">
        <v>16</v>
      </c>
      <c r="B3554">
        <v>21.133333333333301</v>
      </c>
    </row>
    <row r="3555" spans="1:2">
      <c r="A3555">
        <v>17</v>
      </c>
      <c r="B3555">
        <v>24.933333333333302</v>
      </c>
    </row>
    <row r="3556" spans="1:2">
      <c r="A3556">
        <v>18</v>
      </c>
      <c r="B3556">
        <v>17.283333333333299</v>
      </c>
    </row>
    <row r="3557" spans="1:2">
      <c r="A3557">
        <v>19</v>
      </c>
      <c r="B3557">
        <v>22.883333333333301</v>
      </c>
    </row>
    <row r="3558" spans="1:2">
      <c r="A3558">
        <v>20</v>
      </c>
      <c r="B3558">
        <v>27.3333333333333</v>
      </c>
    </row>
    <row r="3559" spans="1:2">
      <c r="A3559">
        <v>21</v>
      </c>
      <c r="B3559">
        <v>21.8</v>
      </c>
    </row>
    <row r="3560" spans="1:2">
      <c r="A3560">
        <v>22</v>
      </c>
      <c r="B3560">
        <v>24.783333333333299</v>
      </c>
    </row>
    <row r="3561" spans="1:2">
      <c r="A3561">
        <v>23</v>
      </c>
      <c r="B3561">
        <v>24.966666666666701</v>
      </c>
    </row>
    <row r="3562" spans="1:2">
      <c r="A3562">
        <v>24</v>
      </c>
      <c r="B3562">
        <v>32.966666666666697</v>
      </c>
    </row>
    <row r="3563" spans="1:2">
      <c r="A3563">
        <v>25</v>
      </c>
      <c r="B3563">
        <v>28.85</v>
      </c>
    </row>
    <row r="3564" spans="1:2">
      <c r="A3564">
        <v>26</v>
      </c>
      <c r="B3564">
        <v>11.4</v>
      </c>
    </row>
    <row r="3565" spans="1:2">
      <c r="A3565">
        <v>27</v>
      </c>
      <c r="B3565">
        <v>6</v>
      </c>
    </row>
    <row r="3566" spans="1:2">
      <c r="A3566">
        <v>28</v>
      </c>
    </row>
    <row r="3567" spans="1:2">
      <c r="A3567">
        <v>29</v>
      </c>
      <c r="B3567">
        <v>0.4</v>
      </c>
    </row>
    <row r="3568" spans="1:2">
      <c r="A3568">
        <v>30</v>
      </c>
    </row>
    <row r="3569" spans="1:4">
      <c r="A3569">
        <v>31</v>
      </c>
    </row>
    <row r="3570" spans="1:4">
      <c r="A3570">
        <v>32</v>
      </c>
    </row>
    <row r="3572" spans="1:4">
      <c r="A3572" t="s">
        <v>455</v>
      </c>
      <c r="C3572">
        <v>322.64886303568198</v>
      </c>
      <c r="D3572">
        <v>139.45436177769301</v>
      </c>
    </row>
    <row r="3573" spans="1:4">
      <c r="A3573">
        <v>1</v>
      </c>
      <c r="B3573">
        <v>37.807206329961801</v>
      </c>
    </row>
    <row r="3574" spans="1:4">
      <c r="A3574">
        <v>2</v>
      </c>
      <c r="B3574">
        <v>51.982378779631098</v>
      </c>
    </row>
    <row r="3575" spans="1:4">
      <c r="A3575">
        <v>3</v>
      </c>
      <c r="B3575">
        <v>68.690187766310103</v>
      </c>
    </row>
    <row r="3576" spans="1:4">
      <c r="A3576">
        <v>4</v>
      </c>
      <c r="B3576">
        <v>93.476019192888799</v>
      </c>
    </row>
    <row r="3577" spans="1:4">
      <c r="A3577">
        <v>5</v>
      </c>
      <c r="B3577">
        <v>75.596157580398298</v>
      </c>
    </row>
    <row r="3578" spans="1:4">
      <c r="A3578">
        <v>6</v>
      </c>
      <c r="B3578">
        <v>82.059922776031897</v>
      </c>
    </row>
    <row r="3579" spans="1:4">
      <c r="A3579">
        <v>7</v>
      </c>
      <c r="B3579">
        <v>69.997304508581294</v>
      </c>
    </row>
    <row r="3580" spans="1:4">
      <c r="A3580">
        <v>8</v>
      </c>
      <c r="B3580">
        <v>71.402835790800196</v>
      </c>
    </row>
    <row r="3581" spans="1:4">
      <c r="A3581">
        <v>9</v>
      </c>
      <c r="B3581">
        <v>73.509523611923001</v>
      </c>
    </row>
    <row r="3582" spans="1:4">
      <c r="A3582">
        <v>10</v>
      </c>
      <c r="B3582">
        <v>194.78329236571599</v>
      </c>
    </row>
    <row r="3583" spans="1:4">
      <c r="A3583">
        <v>11</v>
      </c>
      <c r="B3583">
        <v>83.922000157565193</v>
      </c>
    </row>
    <row r="3584" spans="1:4">
      <c r="A3584">
        <v>12</v>
      </c>
      <c r="B3584">
        <v>75.026382708353694</v>
      </c>
    </row>
    <row r="3585" spans="1:2">
      <c r="A3585">
        <v>13</v>
      </c>
      <c r="B3585">
        <v>77.6898955877285</v>
      </c>
    </row>
    <row r="3586" spans="1:2">
      <c r="A3586">
        <v>14</v>
      </c>
      <c r="B3586">
        <v>55.496780776207601</v>
      </c>
    </row>
    <row r="3587" spans="1:2">
      <c r="A3587">
        <v>15</v>
      </c>
      <c r="B3587">
        <v>62.697092972611202</v>
      </c>
    </row>
    <row r="3588" spans="1:2">
      <c r="A3588">
        <v>16</v>
      </c>
      <c r="B3588">
        <v>87.762779360302602</v>
      </c>
    </row>
    <row r="3589" spans="1:2">
      <c r="A3589">
        <v>17</v>
      </c>
      <c r="B3589">
        <v>54.905384726474402</v>
      </c>
    </row>
    <row r="3590" spans="1:2">
      <c r="A3590">
        <v>18</v>
      </c>
      <c r="B3590">
        <v>67.060900289156194</v>
      </c>
    </row>
    <row r="3591" spans="1:2">
      <c r="A3591">
        <v>19</v>
      </c>
      <c r="B3591">
        <v>50.368005687123301</v>
      </c>
    </row>
    <row r="3592" spans="1:2">
      <c r="A3592">
        <v>20</v>
      </c>
      <c r="B3592">
        <v>51.004927803534599</v>
      </c>
    </row>
    <row r="3593" spans="1:2">
      <c r="A3593">
        <v>21</v>
      </c>
      <c r="B3593">
        <v>42.330059936287199</v>
      </c>
    </row>
    <row r="3594" spans="1:2">
      <c r="A3594">
        <v>22</v>
      </c>
      <c r="B3594">
        <v>59.675338137954199</v>
      </c>
    </row>
    <row r="3595" spans="1:2">
      <c r="A3595">
        <v>23</v>
      </c>
      <c r="B3595">
        <v>86.078827474792206</v>
      </c>
    </row>
    <row r="3596" spans="1:2">
      <c r="A3596">
        <v>24</v>
      </c>
      <c r="B3596">
        <v>68.162977063667995</v>
      </c>
    </row>
    <row r="3597" spans="1:2">
      <c r="A3597">
        <v>25</v>
      </c>
      <c r="B3597">
        <v>83.179685789786603</v>
      </c>
    </row>
    <row r="3598" spans="1:2">
      <c r="A3598">
        <v>26</v>
      </c>
      <c r="B3598">
        <v>39.414356589851302</v>
      </c>
    </row>
    <row r="3599" spans="1:2">
      <c r="A3599">
        <v>27</v>
      </c>
      <c r="B3599">
        <v>22.943816795519599</v>
      </c>
    </row>
    <row r="3600" spans="1:2">
      <c r="A3600">
        <v>28</v>
      </c>
      <c r="B3600">
        <v>14.885450514397901</v>
      </c>
    </row>
    <row r="3601" spans="1:4">
      <c r="A3601">
        <v>29</v>
      </c>
      <c r="B3601">
        <v>5.4613067488067504</v>
      </c>
    </row>
    <row r="3602" spans="1:4">
      <c r="A3602">
        <v>30</v>
      </c>
      <c r="B3602">
        <v>0.67051282051282102</v>
      </c>
    </row>
    <row r="3603" spans="1:4">
      <c r="A3603">
        <v>31</v>
      </c>
    </row>
    <row r="3604" spans="1:4">
      <c r="A3604">
        <v>32</v>
      </c>
    </row>
    <row r="3606" spans="1:4">
      <c r="A3606" t="s">
        <v>456</v>
      </c>
      <c r="C3606">
        <v>322.44999999999902</v>
      </c>
      <c r="D3606">
        <v>139.36840976949</v>
      </c>
    </row>
    <row r="3607" spans="1:4">
      <c r="A3607">
        <v>1</v>
      </c>
      <c r="B3607">
        <v>19.6666666666667</v>
      </c>
    </row>
    <row r="3608" spans="1:4">
      <c r="A3608">
        <v>2</v>
      </c>
      <c r="B3608">
        <v>25.1666666666667</v>
      </c>
    </row>
    <row r="3609" spans="1:4">
      <c r="A3609">
        <v>3</v>
      </c>
      <c r="B3609">
        <v>29</v>
      </c>
    </row>
    <row r="3610" spans="1:4">
      <c r="A3610">
        <v>4</v>
      </c>
      <c r="B3610">
        <v>37.8333333333333</v>
      </c>
    </row>
    <row r="3611" spans="1:4">
      <c r="A3611">
        <v>5</v>
      </c>
      <c r="B3611">
        <v>32</v>
      </c>
    </row>
    <row r="3612" spans="1:4">
      <c r="A3612">
        <v>6</v>
      </c>
      <c r="B3612">
        <v>13.75</v>
      </c>
    </row>
    <row r="3613" spans="1:4">
      <c r="A3613">
        <v>7</v>
      </c>
      <c r="B3613">
        <v>36.25</v>
      </c>
    </row>
    <row r="3614" spans="1:4">
      <c r="A3614">
        <v>8</v>
      </c>
      <c r="B3614">
        <v>15.8333333333333</v>
      </c>
    </row>
    <row r="3615" spans="1:4">
      <c r="A3615">
        <v>9</v>
      </c>
      <c r="B3615">
        <v>25.9166666666667</v>
      </c>
    </row>
    <row r="3616" spans="1:4">
      <c r="A3616">
        <v>10</v>
      </c>
      <c r="B3616">
        <v>85.3333333333333</v>
      </c>
    </row>
    <row r="3617" spans="1:2">
      <c r="A3617">
        <v>11</v>
      </c>
      <c r="B3617">
        <v>35.5833333333333</v>
      </c>
    </row>
    <row r="3618" spans="1:2">
      <c r="A3618">
        <v>12</v>
      </c>
      <c r="B3618">
        <v>20.25</v>
      </c>
    </row>
    <row r="3619" spans="1:2">
      <c r="A3619">
        <v>13</v>
      </c>
      <c r="B3619">
        <v>22.4166666666667</v>
      </c>
    </row>
    <row r="3620" spans="1:2">
      <c r="A3620">
        <v>14</v>
      </c>
      <c r="B3620">
        <v>22.75</v>
      </c>
    </row>
    <row r="3621" spans="1:2">
      <c r="A3621">
        <v>15</v>
      </c>
      <c r="B3621">
        <v>18.1666666666667</v>
      </c>
    </row>
    <row r="3622" spans="1:2">
      <c r="A3622">
        <v>16</v>
      </c>
      <c r="B3622">
        <v>26</v>
      </c>
    </row>
    <row r="3623" spans="1:2">
      <c r="A3623">
        <v>17</v>
      </c>
      <c r="B3623">
        <v>20.8333333333333</v>
      </c>
    </row>
    <row r="3624" spans="1:2">
      <c r="A3624">
        <v>18</v>
      </c>
      <c r="B3624">
        <v>29.6666666666667</v>
      </c>
    </row>
    <row r="3625" spans="1:2">
      <c r="A3625">
        <v>19</v>
      </c>
      <c r="B3625">
        <v>8.6666666666666696</v>
      </c>
    </row>
    <row r="3626" spans="1:2">
      <c r="A3626">
        <v>20</v>
      </c>
      <c r="B3626">
        <v>12.5</v>
      </c>
    </row>
    <row r="3627" spans="1:2">
      <c r="A3627">
        <v>21</v>
      </c>
      <c r="B3627">
        <v>38.1666666666667</v>
      </c>
    </row>
    <row r="3628" spans="1:2">
      <c r="A3628">
        <v>22</v>
      </c>
      <c r="B3628">
        <v>33.1666666666667</v>
      </c>
    </row>
    <row r="3629" spans="1:2">
      <c r="A3629">
        <v>23</v>
      </c>
      <c r="B3629">
        <v>27.6666666666667</v>
      </c>
    </row>
    <row r="3630" spans="1:2">
      <c r="A3630">
        <v>24</v>
      </c>
      <c r="B3630">
        <v>30.1666666666667</v>
      </c>
    </row>
    <row r="3631" spans="1:2">
      <c r="A3631">
        <v>25</v>
      </c>
      <c r="B3631">
        <v>23</v>
      </c>
    </row>
    <row r="3632" spans="1:2">
      <c r="A3632">
        <v>26</v>
      </c>
      <c r="B3632">
        <v>15.5</v>
      </c>
    </row>
    <row r="3633" spans="1:4">
      <c r="A3633">
        <v>27</v>
      </c>
      <c r="B3633">
        <v>9</v>
      </c>
    </row>
    <row r="3634" spans="1:4">
      <c r="A3634">
        <v>28</v>
      </c>
    </row>
    <row r="3635" spans="1:4">
      <c r="A3635">
        <v>29</v>
      </c>
    </row>
    <row r="3636" spans="1:4">
      <c r="A3636">
        <v>30</v>
      </c>
    </row>
    <row r="3637" spans="1:4">
      <c r="A3637">
        <v>31</v>
      </c>
    </row>
    <row r="3638" spans="1:4">
      <c r="A3638">
        <v>32</v>
      </c>
    </row>
    <row r="3640" spans="1:4">
      <c r="A3640" t="s">
        <v>457</v>
      </c>
      <c r="C3640">
        <v>322.29094412814402</v>
      </c>
      <c r="D3640">
        <v>139.299663098921</v>
      </c>
    </row>
    <row r="3641" spans="1:4">
      <c r="A3641">
        <v>1</v>
      </c>
      <c r="B3641">
        <v>10.766666666666699</v>
      </c>
    </row>
    <row r="3642" spans="1:4">
      <c r="A3642">
        <v>2</v>
      </c>
      <c r="B3642">
        <v>11.827777777777801</v>
      </c>
    </row>
    <row r="3643" spans="1:4">
      <c r="A3643">
        <v>3</v>
      </c>
      <c r="B3643">
        <v>6.3</v>
      </c>
    </row>
    <row r="3644" spans="1:4">
      <c r="A3644">
        <v>4</v>
      </c>
      <c r="B3644">
        <v>10.4166666666667</v>
      </c>
    </row>
    <row r="3645" spans="1:4">
      <c r="A3645">
        <v>5</v>
      </c>
      <c r="B3645">
        <v>13.693253968254</v>
      </c>
    </row>
    <row r="3646" spans="1:4">
      <c r="A3646">
        <v>6</v>
      </c>
      <c r="B3646">
        <v>11.854884708679499</v>
      </c>
    </row>
    <row r="3647" spans="1:4">
      <c r="A3647">
        <v>7</v>
      </c>
      <c r="B3647">
        <v>14.238550288054499</v>
      </c>
    </row>
    <row r="3648" spans="1:4">
      <c r="A3648">
        <v>8</v>
      </c>
      <c r="B3648">
        <v>17.53815431424</v>
      </c>
    </row>
    <row r="3649" spans="1:2">
      <c r="A3649">
        <v>9</v>
      </c>
      <c r="B3649">
        <v>13.687043360555901</v>
      </c>
    </row>
    <row r="3650" spans="1:2">
      <c r="A3650">
        <v>10</v>
      </c>
      <c r="B3650">
        <v>37.446546740650597</v>
      </c>
    </row>
    <row r="3651" spans="1:2">
      <c r="A3651">
        <v>11</v>
      </c>
      <c r="B3651">
        <v>6.68333333333333</v>
      </c>
    </row>
    <row r="3652" spans="1:2">
      <c r="A3652">
        <v>12</v>
      </c>
      <c r="B3652">
        <v>13.4166666666667</v>
      </c>
    </row>
    <row r="3653" spans="1:2">
      <c r="A3653">
        <v>13</v>
      </c>
      <c r="B3653">
        <v>7.55</v>
      </c>
    </row>
    <row r="3654" spans="1:2">
      <c r="A3654">
        <v>14</v>
      </c>
      <c r="B3654">
        <v>13.8</v>
      </c>
    </row>
    <row r="3655" spans="1:2">
      <c r="A3655">
        <v>15</v>
      </c>
      <c r="B3655">
        <v>14.5833333333333</v>
      </c>
    </row>
    <row r="3656" spans="1:2">
      <c r="A3656">
        <v>16</v>
      </c>
      <c r="B3656">
        <v>8.5333333333333297</v>
      </c>
    </row>
    <row r="3657" spans="1:2">
      <c r="A3657">
        <v>17</v>
      </c>
      <c r="B3657">
        <v>16.6666666666667</v>
      </c>
    </row>
    <row r="3658" spans="1:2">
      <c r="A3658">
        <v>18</v>
      </c>
      <c r="B3658">
        <v>9.6452380952380992</v>
      </c>
    </row>
    <row r="3659" spans="1:2">
      <c r="A3659">
        <v>19</v>
      </c>
      <c r="B3659">
        <v>11.266666666666699</v>
      </c>
    </row>
    <row r="3660" spans="1:2">
      <c r="A3660">
        <v>20</v>
      </c>
      <c r="B3660">
        <v>17.435714285714301</v>
      </c>
    </row>
    <row r="3661" spans="1:2">
      <c r="A3661">
        <v>21</v>
      </c>
      <c r="B3661">
        <v>13.4968253968254</v>
      </c>
    </row>
    <row r="3662" spans="1:2">
      <c r="A3662">
        <v>22</v>
      </c>
      <c r="B3662">
        <v>7.9023809523809501</v>
      </c>
    </row>
    <row r="3663" spans="1:2">
      <c r="A3663">
        <v>23</v>
      </c>
      <c r="B3663">
        <v>10.116666666666699</v>
      </c>
    </row>
    <row r="3664" spans="1:2">
      <c r="A3664">
        <v>24</v>
      </c>
      <c r="B3664">
        <v>13.521428571428601</v>
      </c>
    </row>
    <row r="3665" spans="1:4">
      <c r="A3665">
        <v>25</v>
      </c>
      <c r="B3665">
        <v>15.902380952381</v>
      </c>
    </row>
    <row r="3666" spans="1:4">
      <c r="A3666">
        <v>26</v>
      </c>
      <c r="B3666">
        <v>15.45</v>
      </c>
    </row>
    <row r="3667" spans="1:4">
      <c r="A3667">
        <v>27</v>
      </c>
      <c r="B3667">
        <v>1.1000000000000001</v>
      </c>
    </row>
    <row r="3668" spans="1:4">
      <c r="A3668">
        <v>28</v>
      </c>
      <c r="B3668">
        <v>0.6</v>
      </c>
    </row>
    <row r="3669" spans="1:4">
      <c r="A3669">
        <v>29</v>
      </c>
    </row>
    <row r="3670" spans="1:4">
      <c r="A3670">
        <v>30</v>
      </c>
    </row>
    <row r="3671" spans="1:4">
      <c r="A3671">
        <v>31</v>
      </c>
    </row>
    <row r="3672" spans="1:4">
      <c r="A3672">
        <v>32</v>
      </c>
    </row>
    <row r="3674" spans="1:4">
      <c r="A3674" t="s">
        <v>458</v>
      </c>
      <c r="C3674">
        <v>320.49735438455502</v>
      </c>
      <c r="D3674">
        <v>138.52444290868101</v>
      </c>
    </row>
    <row r="3675" spans="1:4">
      <c r="A3675">
        <v>1</v>
      </c>
      <c r="B3675">
        <v>10.766666666666699</v>
      </c>
    </row>
    <row r="3676" spans="1:4">
      <c r="A3676">
        <v>2</v>
      </c>
      <c r="B3676">
        <v>11.827777777777801</v>
      </c>
    </row>
    <row r="3677" spans="1:4">
      <c r="A3677">
        <v>3</v>
      </c>
      <c r="B3677">
        <v>6.3</v>
      </c>
    </row>
    <row r="3678" spans="1:4">
      <c r="A3678">
        <v>4</v>
      </c>
      <c r="B3678">
        <v>10.4166666666667</v>
      </c>
    </row>
    <row r="3679" spans="1:4">
      <c r="A3679">
        <v>5</v>
      </c>
      <c r="B3679">
        <v>13.693253968254</v>
      </c>
    </row>
    <row r="3680" spans="1:4">
      <c r="A3680">
        <v>6</v>
      </c>
      <c r="B3680">
        <v>11.854884708679499</v>
      </c>
    </row>
    <row r="3681" spans="1:2">
      <c r="A3681">
        <v>7</v>
      </c>
      <c r="B3681">
        <v>14.238550288054499</v>
      </c>
    </row>
    <row r="3682" spans="1:2">
      <c r="A3682">
        <v>8</v>
      </c>
      <c r="B3682">
        <v>17.53815431424</v>
      </c>
    </row>
    <row r="3683" spans="1:2">
      <c r="A3683">
        <v>9</v>
      </c>
      <c r="B3683">
        <v>13.687043360555901</v>
      </c>
    </row>
    <row r="3684" spans="1:2">
      <c r="A3684">
        <v>10</v>
      </c>
      <c r="B3684">
        <v>37.446546740650597</v>
      </c>
    </row>
    <row r="3685" spans="1:2">
      <c r="A3685">
        <v>11</v>
      </c>
      <c r="B3685">
        <v>6.68333333333333</v>
      </c>
    </row>
    <row r="3686" spans="1:2">
      <c r="A3686">
        <v>12</v>
      </c>
      <c r="B3686">
        <v>13.4166666666667</v>
      </c>
    </row>
    <row r="3687" spans="1:2">
      <c r="A3687">
        <v>13</v>
      </c>
      <c r="B3687">
        <v>7.55</v>
      </c>
    </row>
    <row r="3688" spans="1:2">
      <c r="A3688">
        <v>14</v>
      </c>
      <c r="B3688">
        <v>13.8</v>
      </c>
    </row>
    <row r="3689" spans="1:2">
      <c r="A3689">
        <v>15</v>
      </c>
      <c r="B3689">
        <v>14.5833333333333</v>
      </c>
    </row>
    <row r="3690" spans="1:2">
      <c r="A3690">
        <v>16</v>
      </c>
      <c r="B3690">
        <v>8.5333333333333297</v>
      </c>
    </row>
    <row r="3691" spans="1:2">
      <c r="A3691">
        <v>17</v>
      </c>
      <c r="B3691">
        <v>16.6666666666667</v>
      </c>
    </row>
    <row r="3692" spans="1:2">
      <c r="A3692">
        <v>18</v>
      </c>
      <c r="B3692">
        <v>9.6452380952380992</v>
      </c>
    </row>
    <row r="3693" spans="1:2">
      <c r="A3693">
        <v>19</v>
      </c>
      <c r="B3693">
        <v>11.266666666666699</v>
      </c>
    </row>
    <row r="3694" spans="1:2">
      <c r="A3694">
        <v>20</v>
      </c>
      <c r="B3694">
        <v>17.435714285714301</v>
      </c>
    </row>
    <row r="3695" spans="1:2">
      <c r="A3695">
        <v>21</v>
      </c>
      <c r="B3695">
        <v>13.4968253968254</v>
      </c>
    </row>
    <row r="3696" spans="1:2">
      <c r="A3696">
        <v>22</v>
      </c>
      <c r="B3696">
        <v>7.9023809523809501</v>
      </c>
    </row>
    <row r="3697" spans="1:4">
      <c r="A3697">
        <v>23</v>
      </c>
      <c r="B3697">
        <v>10.116666666666699</v>
      </c>
    </row>
    <row r="3698" spans="1:4">
      <c r="A3698">
        <v>24</v>
      </c>
      <c r="B3698">
        <v>13.521428571428601</v>
      </c>
    </row>
    <row r="3699" spans="1:4">
      <c r="A3699">
        <v>25</v>
      </c>
      <c r="B3699">
        <v>15.902380952381</v>
      </c>
    </row>
    <row r="3700" spans="1:4">
      <c r="A3700">
        <v>26</v>
      </c>
      <c r="B3700">
        <v>15.45</v>
      </c>
    </row>
    <row r="3701" spans="1:4">
      <c r="A3701">
        <v>27</v>
      </c>
      <c r="B3701">
        <v>1.1000000000000001</v>
      </c>
    </row>
    <row r="3702" spans="1:4">
      <c r="A3702">
        <v>28</v>
      </c>
      <c r="B3702">
        <v>0.6</v>
      </c>
    </row>
    <row r="3703" spans="1:4">
      <c r="A3703">
        <v>29</v>
      </c>
    </row>
    <row r="3704" spans="1:4">
      <c r="A3704">
        <v>30</v>
      </c>
    </row>
    <row r="3705" spans="1:4">
      <c r="A3705">
        <v>31</v>
      </c>
    </row>
    <row r="3706" spans="1:4">
      <c r="A3706">
        <v>32</v>
      </c>
    </row>
    <row r="3708" spans="1:4">
      <c r="A3708" t="s">
        <v>459</v>
      </c>
      <c r="C3708">
        <v>320.40761079481098</v>
      </c>
      <c r="D3708">
        <v>138.485654192943</v>
      </c>
    </row>
    <row r="3709" spans="1:4">
      <c r="A3709">
        <v>1</v>
      </c>
      <c r="B3709">
        <v>10.766666666666699</v>
      </c>
    </row>
    <row r="3710" spans="1:4">
      <c r="A3710">
        <v>2</v>
      </c>
      <c r="B3710">
        <v>11.827777777777801</v>
      </c>
    </row>
    <row r="3711" spans="1:4">
      <c r="A3711">
        <v>3</v>
      </c>
      <c r="B3711">
        <v>6.3</v>
      </c>
    </row>
    <row r="3712" spans="1:4">
      <c r="A3712">
        <v>4</v>
      </c>
      <c r="B3712">
        <v>10.4166666666667</v>
      </c>
    </row>
    <row r="3713" spans="1:2">
      <c r="A3713">
        <v>5</v>
      </c>
      <c r="B3713">
        <v>13.693253968254</v>
      </c>
    </row>
    <row r="3714" spans="1:2">
      <c r="A3714">
        <v>6</v>
      </c>
      <c r="B3714">
        <v>11.854884708679499</v>
      </c>
    </row>
    <row r="3715" spans="1:2">
      <c r="A3715">
        <v>7</v>
      </c>
      <c r="B3715">
        <v>14.238550288054499</v>
      </c>
    </row>
    <row r="3716" spans="1:2">
      <c r="A3716">
        <v>8</v>
      </c>
      <c r="B3716">
        <v>17.53815431424</v>
      </c>
    </row>
    <row r="3717" spans="1:2">
      <c r="A3717">
        <v>9</v>
      </c>
      <c r="B3717">
        <v>13.687043360555901</v>
      </c>
    </row>
    <row r="3718" spans="1:2">
      <c r="A3718">
        <v>10</v>
      </c>
      <c r="B3718">
        <v>37.446546740650597</v>
      </c>
    </row>
    <row r="3719" spans="1:2">
      <c r="A3719">
        <v>11</v>
      </c>
      <c r="B3719">
        <v>6.68333333333333</v>
      </c>
    </row>
    <row r="3720" spans="1:2">
      <c r="A3720">
        <v>12</v>
      </c>
      <c r="B3720">
        <v>13.4166666666667</v>
      </c>
    </row>
    <row r="3721" spans="1:2">
      <c r="A3721">
        <v>13</v>
      </c>
      <c r="B3721">
        <v>7.55</v>
      </c>
    </row>
    <row r="3722" spans="1:2">
      <c r="A3722">
        <v>14</v>
      </c>
      <c r="B3722">
        <v>13.8</v>
      </c>
    </row>
    <row r="3723" spans="1:2">
      <c r="A3723">
        <v>15</v>
      </c>
      <c r="B3723">
        <v>14.5833333333333</v>
      </c>
    </row>
    <row r="3724" spans="1:2">
      <c r="A3724">
        <v>16</v>
      </c>
      <c r="B3724">
        <v>8.5333333333333297</v>
      </c>
    </row>
    <row r="3725" spans="1:2">
      <c r="A3725">
        <v>17</v>
      </c>
      <c r="B3725">
        <v>16.6666666666667</v>
      </c>
    </row>
    <row r="3726" spans="1:2">
      <c r="A3726">
        <v>18</v>
      </c>
      <c r="B3726">
        <v>9.6452380952380992</v>
      </c>
    </row>
    <row r="3727" spans="1:2">
      <c r="A3727">
        <v>19</v>
      </c>
      <c r="B3727">
        <v>11.266666666666699</v>
      </c>
    </row>
    <row r="3728" spans="1:2">
      <c r="A3728">
        <v>20</v>
      </c>
      <c r="B3728">
        <v>17.435714285714301</v>
      </c>
    </row>
    <row r="3729" spans="1:4">
      <c r="A3729">
        <v>21</v>
      </c>
      <c r="B3729">
        <v>13.4968253968254</v>
      </c>
    </row>
    <row r="3730" spans="1:4">
      <c r="A3730">
        <v>22</v>
      </c>
      <c r="B3730">
        <v>7.9023809523809501</v>
      </c>
    </row>
    <row r="3731" spans="1:4">
      <c r="A3731">
        <v>23</v>
      </c>
      <c r="B3731">
        <v>10.116666666666699</v>
      </c>
    </row>
    <row r="3732" spans="1:4">
      <c r="A3732">
        <v>24</v>
      </c>
      <c r="B3732">
        <v>13.521428571428601</v>
      </c>
    </row>
    <row r="3733" spans="1:4">
      <c r="A3733">
        <v>25</v>
      </c>
      <c r="B3733">
        <v>15.902380952381</v>
      </c>
    </row>
    <row r="3734" spans="1:4">
      <c r="A3734">
        <v>26</v>
      </c>
      <c r="B3734">
        <v>15.45</v>
      </c>
    </row>
    <row r="3735" spans="1:4">
      <c r="A3735">
        <v>27</v>
      </c>
      <c r="B3735">
        <v>1.1000000000000001</v>
      </c>
    </row>
    <row r="3736" spans="1:4">
      <c r="A3736">
        <v>28</v>
      </c>
      <c r="B3736">
        <v>0.6</v>
      </c>
    </row>
    <row r="3737" spans="1:4">
      <c r="A3737">
        <v>29</v>
      </c>
    </row>
    <row r="3738" spans="1:4">
      <c r="A3738">
        <v>30</v>
      </c>
    </row>
    <row r="3739" spans="1:4">
      <c r="A3739">
        <v>31</v>
      </c>
    </row>
    <row r="3740" spans="1:4">
      <c r="A3740">
        <v>32</v>
      </c>
    </row>
    <row r="3742" spans="1:4">
      <c r="A3742" t="s">
        <v>460</v>
      </c>
      <c r="C3742">
        <v>297.48767149517101</v>
      </c>
      <c r="D3742">
        <v>128.57926407911401</v>
      </c>
    </row>
    <row r="3743" spans="1:4">
      <c r="A3743">
        <v>1</v>
      </c>
      <c r="B3743">
        <v>14.521428571428601</v>
      </c>
    </row>
    <row r="3744" spans="1:4">
      <c r="A3744">
        <v>2</v>
      </c>
      <c r="B3744">
        <v>61.166269841269902</v>
      </c>
    </row>
    <row r="3745" spans="1:2">
      <c r="A3745">
        <v>3</v>
      </c>
      <c r="B3745">
        <v>63.043650793650798</v>
      </c>
    </row>
    <row r="3746" spans="1:2">
      <c r="A3746">
        <v>4</v>
      </c>
      <c r="B3746">
        <v>18.095238095238098</v>
      </c>
    </row>
    <row r="3747" spans="1:2">
      <c r="A3747">
        <v>5</v>
      </c>
      <c r="B3747">
        <v>16.4297619047619</v>
      </c>
    </row>
    <row r="3748" spans="1:2">
      <c r="A3748">
        <v>6</v>
      </c>
      <c r="B3748">
        <v>26.803571428571399</v>
      </c>
    </row>
    <row r="3749" spans="1:2">
      <c r="A3749">
        <v>7</v>
      </c>
      <c r="B3749">
        <v>29.9305555555556</v>
      </c>
    </row>
    <row r="3750" spans="1:2">
      <c r="A3750">
        <v>8</v>
      </c>
      <c r="B3750">
        <v>24.799175824175801</v>
      </c>
    </row>
    <row r="3751" spans="1:2">
      <c r="A3751">
        <v>9</v>
      </c>
      <c r="B3751">
        <v>43.384920634920597</v>
      </c>
    </row>
    <row r="3752" spans="1:2">
      <c r="A3752">
        <v>10</v>
      </c>
      <c r="B3752">
        <v>142.71507936507899</v>
      </c>
    </row>
    <row r="3753" spans="1:2">
      <c r="A3753">
        <v>11</v>
      </c>
      <c r="B3753">
        <v>56.916269841269902</v>
      </c>
    </row>
    <row r="3754" spans="1:2">
      <c r="A3754">
        <v>12</v>
      </c>
      <c r="B3754">
        <v>37.406746031746003</v>
      </c>
    </row>
    <row r="3755" spans="1:2">
      <c r="A3755">
        <v>13</v>
      </c>
      <c r="B3755">
        <v>24.667063492063502</v>
      </c>
    </row>
    <row r="3756" spans="1:2">
      <c r="A3756">
        <v>14</v>
      </c>
      <c r="B3756">
        <v>49.592063492063502</v>
      </c>
    </row>
    <row r="3757" spans="1:2">
      <c r="A3757">
        <v>15</v>
      </c>
      <c r="B3757">
        <v>18.314255189255199</v>
      </c>
    </row>
    <row r="3758" spans="1:2">
      <c r="A3758">
        <v>16</v>
      </c>
      <c r="B3758">
        <v>17.1944444444444</v>
      </c>
    </row>
    <row r="3759" spans="1:2">
      <c r="A3759">
        <v>17</v>
      </c>
      <c r="B3759">
        <v>11.2717643467643</v>
      </c>
    </row>
    <row r="3760" spans="1:2">
      <c r="A3760">
        <v>18</v>
      </c>
      <c r="B3760">
        <v>16.061111111111099</v>
      </c>
    </row>
    <row r="3761" spans="1:4">
      <c r="A3761">
        <v>19</v>
      </c>
      <c r="B3761">
        <v>15.1299603174603</v>
      </c>
    </row>
    <row r="3762" spans="1:4">
      <c r="A3762">
        <v>20</v>
      </c>
      <c r="B3762">
        <v>21.089177489177501</v>
      </c>
    </row>
    <row r="3763" spans="1:4">
      <c r="A3763">
        <v>21</v>
      </c>
      <c r="B3763">
        <v>46.335317460317498</v>
      </c>
    </row>
    <row r="3764" spans="1:4">
      <c r="A3764">
        <v>22</v>
      </c>
      <c r="B3764">
        <v>31.935714285714301</v>
      </c>
    </row>
    <row r="3765" spans="1:4">
      <c r="A3765">
        <v>23</v>
      </c>
      <c r="B3765">
        <v>19.183982683982698</v>
      </c>
    </row>
    <row r="3766" spans="1:4">
      <c r="A3766">
        <v>24</v>
      </c>
      <c r="B3766">
        <v>19.928571428571399</v>
      </c>
    </row>
    <row r="3767" spans="1:4">
      <c r="A3767">
        <v>25</v>
      </c>
      <c r="B3767">
        <v>50.945382395382403</v>
      </c>
    </row>
    <row r="3768" spans="1:4">
      <c r="A3768">
        <v>26</v>
      </c>
      <c r="B3768">
        <v>8.375</v>
      </c>
    </row>
    <row r="3769" spans="1:4">
      <c r="A3769">
        <v>27</v>
      </c>
      <c r="B3769">
        <v>13.8472222222222</v>
      </c>
    </row>
    <row r="3770" spans="1:4">
      <c r="A3770">
        <v>28</v>
      </c>
      <c r="B3770">
        <v>3.2361111111111098</v>
      </c>
    </row>
    <row r="3771" spans="1:4">
      <c r="A3771">
        <v>29</v>
      </c>
      <c r="B3771">
        <v>1.625</v>
      </c>
    </row>
    <row r="3772" spans="1:4">
      <c r="A3772">
        <v>30</v>
      </c>
      <c r="B3772">
        <v>2.3333333333333299</v>
      </c>
    </row>
    <row r="3773" spans="1:4">
      <c r="A3773">
        <v>31</v>
      </c>
    </row>
    <row r="3774" spans="1:4">
      <c r="A3774">
        <v>32</v>
      </c>
    </row>
    <row r="3776" spans="1:4">
      <c r="A3776" t="s">
        <v>461</v>
      </c>
      <c r="C3776">
        <v>294.16666666666703</v>
      </c>
      <c r="D3776">
        <v>127.14386894254901</v>
      </c>
    </row>
    <row r="3777" spans="1:2">
      <c r="A3777">
        <v>1</v>
      </c>
      <c r="B3777">
        <v>35.0833333333333</v>
      </c>
    </row>
    <row r="3778" spans="1:2">
      <c r="A3778">
        <v>2</v>
      </c>
      <c r="B3778">
        <v>63.0833333333333</v>
      </c>
    </row>
    <row r="3779" spans="1:2">
      <c r="A3779">
        <v>3</v>
      </c>
      <c r="B3779">
        <v>39</v>
      </c>
    </row>
    <row r="3780" spans="1:2">
      <c r="A3780">
        <v>4</v>
      </c>
      <c r="B3780">
        <v>51</v>
      </c>
    </row>
    <row r="3781" spans="1:2">
      <c r="A3781">
        <v>5</v>
      </c>
      <c r="B3781">
        <v>36.5833333333333</v>
      </c>
    </row>
    <row r="3782" spans="1:2">
      <c r="A3782">
        <v>6</v>
      </c>
      <c r="B3782">
        <v>57.1666666666666</v>
      </c>
    </row>
    <row r="3783" spans="1:2">
      <c r="A3783">
        <v>7</v>
      </c>
      <c r="B3783">
        <v>59.1666666666667</v>
      </c>
    </row>
    <row r="3784" spans="1:2">
      <c r="A3784">
        <v>8</v>
      </c>
      <c r="B3784">
        <v>67.1666666666667</v>
      </c>
    </row>
    <row r="3785" spans="1:2">
      <c r="A3785">
        <v>9</v>
      </c>
      <c r="B3785">
        <v>60.5</v>
      </c>
    </row>
    <row r="3786" spans="1:2">
      <c r="A3786">
        <v>10</v>
      </c>
      <c r="B3786">
        <v>176.666666666667</v>
      </c>
    </row>
    <row r="3787" spans="1:2">
      <c r="A3787">
        <v>11</v>
      </c>
      <c r="B3787">
        <v>38.4166666666667</v>
      </c>
    </row>
    <row r="3788" spans="1:2">
      <c r="A3788">
        <v>12</v>
      </c>
      <c r="B3788">
        <v>62.1666666666666</v>
      </c>
    </row>
    <row r="3789" spans="1:2">
      <c r="A3789">
        <v>13</v>
      </c>
      <c r="B3789">
        <v>31</v>
      </c>
    </row>
    <row r="3790" spans="1:2">
      <c r="A3790">
        <v>14</v>
      </c>
      <c r="B3790">
        <v>29.4166666666667</v>
      </c>
    </row>
    <row r="3791" spans="1:2">
      <c r="A3791">
        <v>15</v>
      </c>
      <c r="B3791">
        <v>30.5833333333333</v>
      </c>
    </row>
    <row r="3792" spans="1:2">
      <c r="A3792">
        <v>16</v>
      </c>
      <c r="B3792">
        <v>32.9166666666667</v>
      </c>
    </row>
    <row r="3793" spans="1:2">
      <c r="A3793">
        <v>17</v>
      </c>
      <c r="B3793">
        <v>18.6666666666667</v>
      </c>
    </row>
    <row r="3794" spans="1:2">
      <c r="A3794">
        <v>18</v>
      </c>
      <c r="B3794">
        <v>23.3333333333333</v>
      </c>
    </row>
    <row r="3795" spans="1:2">
      <c r="A3795">
        <v>19</v>
      </c>
      <c r="B3795">
        <v>18.4166666666667</v>
      </c>
    </row>
    <row r="3796" spans="1:2">
      <c r="A3796">
        <v>20</v>
      </c>
      <c r="B3796">
        <v>24.6666666666667</v>
      </c>
    </row>
    <row r="3797" spans="1:2">
      <c r="A3797">
        <v>21</v>
      </c>
      <c r="B3797">
        <v>22.4166666666667</v>
      </c>
    </row>
    <row r="3798" spans="1:2">
      <c r="A3798">
        <v>22</v>
      </c>
      <c r="B3798">
        <v>21.75</v>
      </c>
    </row>
    <row r="3799" spans="1:2">
      <c r="A3799">
        <v>23</v>
      </c>
      <c r="B3799">
        <v>25.6666666666667</v>
      </c>
    </row>
    <row r="3800" spans="1:2">
      <c r="A3800">
        <v>24</v>
      </c>
      <c r="B3800">
        <v>38</v>
      </c>
    </row>
    <row r="3801" spans="1:2">
      <c r="A3801">
        <v>25</v>
      </c>
      <c r="B3801">
        <v>39.5</v>
      </c>
    </row>
    <row r="3802" spans="1:2">
      <c r="A3802">
        <v>26</v>
      </c>
      <c r="B3802">
        <v>17.5833333333333</v>
      </c>
    </row>
    <row r="3803" spans="1:2">
      <c r="A3803">
        <v>27</v>
      </c>
      <c r="B3803">
        <v>2.6666666666666701</v>
      </c>
    </row>
    <row r="3804" spans="1:2">
      <c r="A3804">
        <v>28</v>
      </c>
      <c r="B3804">
        <v>0.66666666666666696</v>
      </c>
    </row>
    <row r="3805" spans="1:2">
      <c r="A3805">
        <v>29</v>
      </c>
    </row>
    <row r="3806" spans="1:2">
      <c r="A3806">
        <v>30</v>
      </c>
    </row>
    <row r="3807" spans="1:2">
      <c r="A3807">
        <v>31</v>
      </c>
    </row>
    <row r="3808" spans="1:2">
      <c r="A3808">
        <v>32</v>
      </c>
    </row>
    <row r="3810" spans="1:4">
      <c r="A3810" t="s">
        <v>462</v>
      </c>
      <c r="C3810">
        <v>292.39603174603099</v>
      </c>
      <c r="D3810">
        <v>126.378570219735</v>
      </c>
    </row>
    <row r="3811" spans="1:4">
      <c r="A3811">
        <v>1</v>
      </c>
      <c r="B3811">
        <v>14.661111111111101</v>
      </c>
    </row>
    <row r="3812" spans="1:4">
      <c r="A3812">
        <v>2</v>
      </c>
      <c r="B3812">
        <v>17.470238095238098</v>
      </c>
    </row>
    <row r="3813" spans="1:4">
      <c r="A3813">
        <v>3</v>
      </c>
      <c r="B3813">
        <v>9.5059523809523796</v>
      </c>
    </row>
    <row r="3814" spans="1:4">
      <c r="A3814">
        <v>4</v>
      </c>
      <c r="B3814">
        <v>14.0654761904762</v>
      </c>
    </row>
    <row r="3815" spans="1:4">
      <c r="A3815">
        <v>5</v>
      </c>
      <c r="B3815">
        <v>22.5416666666667</v>
      </c>
    </row>
    <row r="3816" spans="1:4">
      <c r="A3816">
        <v>6</v>
      </c>
      <c r="B3816">
        <v>10.464285714285699</v>
      </c>
    </row>
    <row r="3817" spans="1:4">
      <c r="A3817">
        <v>7</v>
      </c>
      <c r="B3817">
        <v>11.2797619047619</v>
      </c>
    </row>
    <row r="3818" spans="1:4">
      <c r="A3818">
        <v>8</v>
      </c>
      <c r="B3818">
        <v>19.146825396825399</v>
      </c>
    </row>
    <row r="3819" spans="1:4">
      <c r="A3819">
        <v>9</v>
      </c>
      <c r="B3819">
        <v>17.417857142857098</v>
      </c>
    </row>
    <row r="3820" spans="1:4">
      <c r="A3820">
        <v>10</v>
      </c>
      <c r="B3820">
        <v>61.299206349206301</v>
      </c>
    </row>
    <row r="3821" spans="1:4">
      <c r="A3821">
        <v>11</v>
      </c>
      <c r="B3821">
        <v>17.3194444444444</v>
      </c>
    </row>
    <row r="3822" spans="1:4">
      <c r="A3822">
        <v>12</v>
      </c>
      <c r="B3822">
        <v>17.6496031746032</v>
      </c>
    </row>
    <row r="3823" spans="1:4">
      <c r="A3823">
        <v>13</v>
      </c>
      <c r="B3823">
        <v>19.029761904761902</v>
      </c>
    </row>
    <row r="3824" spans="1:4">
      <c r="A3824">
        <v>14</v>
      </c>
      <c r="B3824">
        <v>9.2857142857142794</v>
      </c>
    </row>
    <row r="3825" spans="1:2">
      <c r="A3825">
        <v>15</v>
      </c>
      <c r="B3825">
        <v>18.376190476190501</v>
      </c>
    </row>
    <row r="3826" spans="1:2">
      <c r="A3826">
        <v>16</v>
      </c>
      <c r="B3826">
        <v>17.898809523809501</v>
      </c>
    </row>
    <row r="3827" spans="1:2">
      <c r="A3827">
        <v>17</v>
      </c>
      <c r="B3827">
        <v>11.099206349206399</v>
      </c>
    </row>
    <row r="3828" spans="1:2">
      <c r="A3828">
        <v>18</v>
      </c>
      <c r="B3828">
        <v>11.801984126984101</v>
      </c>
    </row>
    <row r="3829" spans="1:2">
      <c r="A3829">
        <v>19</v>
      </c>
      <c r="B3829">
        <v>12.355158730158699</v>
      </c>
    </row>
    <row r="3830" spans="1:2">
      <c r="A3830">
        <v>20</v>
      </c>
      <c r="B3830">
        <v>9.1130952380952408</v>
      </c>
    </row>
    <row r="3831" spans="1:2">
      <c r="A3831">
        <v>21</v>
      </c>
      <c r="B3831">
        <v>10.0535714285714</v>
      </c>
    </row>
    <row r="3832" spans="1:2">
      <c r="A3832">
        <v>22</v>
      </c>
      <c r="B3832">
        <v>14.480158730158699</v>
      </c>
    </row>
    <row r="3833" spans="1:2">
      <c r="A3833">
        <v>23</v>
      </c>
      <c r="B3833">
        <v>5.0714285714285703</v>
      </c>
    </row>
    <row r="3834" spans="1:2">
      <c r="A3834">
        <v>24</v>
      </c>
      <c r="B3834">
        <v>19.456349206349199</v>
      </c>
    </row>
    <row r="3835" spans="1:2">
      <c r="A3835">
        <v>25</v>
      </c>
      <c r="B3835">
        <v>12.140873015873</v>
      </c>
    </row>
    <row r="3836" spans="1:2">
      <c r="A3836">
        <v>26</v>
      </c>
      <c r="B3836">
        <v>2.8988095238095202</v>
      </c>
    </row>
    <row r="3837" spans="1:2">
      <c r="A3837">
        <v>27</v>
      </c>
      <c r="B3837">
        <v>5.1329365079365097</v>
      </c>
    </row>
    <row r="3838" spans="1:2">
      <c r="A3838">
        <v>28</v>
      </c>
      <c r="B3838">
        <v>0.25</v>
      </c>
    </row>
    <row r="3839" spans="1:2">
      <c r="A3839">
        <v>29</v>
      </c>
    </row>
    <row r="3840" spans="1:2">
      <c r="A3840">
        <v>30</v>
      </c>
    </row>
    <row r="3841" spans="1:4">
      <c r="A3841">
        <v>31</v>
      </c>
    </row>
    <row r="3842" spans="1:4">
      <c r="A3842">
        <v>32</v>
      </c>
    </row>
    <row r="3844" spans="1:4">
      <c r="A3844" t="s">
        <v>463</v>
      </c>
      <c r="C3844">
        <v>292.333333333334</v>
      </c>
      <c r="D3844">
        <v>126.351470892482</v>
      </c>
    </row>
    <row r="3845" spans="1:4">
      <c r="A3845">
        <v>1</v>
      </c>
    </row>
    <row r="3846" spans="1:4">
      <c r="A3846">
        <v>2</v>
      </c>
    </row>
    <row r="3847" spans="1:4">
      <c r="A3847">
        <v>3</v>
      </c>
    </row>
    <row r="3848" spans="1:4">
      <c r="A3848">
        <v>4</v>
      </c>
    </row>
    <row r="3849" spans="1:4">
      <c r="A3849">
        <v>5</v>
      </c>
    </row>
    <row r="3850" spans="1:4">
      <c r="A3850">
        <v>6</v>
      </c>
    </row>
    <row r="3851" spans="1:4">
      <c r="A3851">
        <v>7</v>
      </c>
    </row>
    <row r="3852" spans="1:4">
      <c r="A3852">
        <v>8</v>
      </c>
    </row>
    <row r="3853" spans="1:4">
      <c r="A3853">
        <v>9</v>
      </c>
    </row>
    <row r="3854" spans="1:4">
      <c r="A3854">
        <v>10</v>
      </c>
      <c r="B3854">
        <v>1.3333333333333299</v>
      </c>
    </row>
    <row r="3855" spans="1:4">
      <c r="A3855">
        <v>11</v>
      </c>
    </row>
    <row r="3856" spans="1:4">
      <c r="A3856">
        <v>12</v>
      </c>
    </row>
    <row r="3857" spans="1:1">
      <c r="A3857">
        <v>13</v>
      </c>
    </row>
    <row r="3858" spans="1:1">
      <c r="A3858">
        <v>14</v>
      </c>
    </row>
    <row r="3859" spans="1:1">
      <c r="A3859">
        <v>15</v>
      </c>
    </row>
    <row r="3860" spans="1:1">
      <c r="A3860">
        <v>16</v>
      </c>
    </row>
    <row r="3861" spans="1:1">
      <c r="A3861">
        <v>17</v>
      </c>
    </row>
    <row r="3862" spans="1:1">
      <c r="A3862">
        <v>18</v>
      </c>
    </row>
    <row r="3863" spans="1:1">
      <c r="A3863">
        <v>19</v>
      </c>
    </row>
    <row r="3864" spans="1:1">
      <c r="A3864">
        <v>20</v>
      </c>
    </row>
    <row r="3865" spans="1:1">
      <c r="A3865">
        <v>21</v>
      </c>
    </row>
    <row r="3866" spans="1:1">
      <c r="A3866">
        <v>22</v>
      </c>
    </row>
    <row r="3867" spans="1:1">
      <c r="A3867">
        <v>23</v>
      </c>
    </row>
    <row r="3868" spans="1:1">
      <c r="A3868">
        <v>24</v>
      </c>
    </row>
    <row r="3869" spans="1:1">
      <c r="A3869">
        <v>25</v>
      </c>
    </row>
    <row r="3870" spans="1:1">
      <c r="A3870">
        <v>26</v>
      </c>
    </row>
    <row r="3871" spans="1:1">
      <c r="A3871">
        <v>27</v>
      </c>
    </row>
    <row r="3872" spans="1:1">
      <c r="A3872">
        <v>28</v>
      </c>
    </row>
    <row r="3873" spans="1:4">
      <c r="A3873">
        <v>29</v>
      </c>
    </row>
    <row r="3874" spans="1:4">
      <c r="A3874">
        <v>30</v>
      </c>
    </row>
    <row r="3875" spans="1:4">
      <c r="A3875">
        <v>31</v>
      </c>
    </row>
    <row r="3876" spans="1:4">
      <c r="A3876">
        <v>32</v>
      </c>
    </row>
    <row r="3878" spans="1:4">
      <c r="A3878" t="s">
        <v>464</v>
      </c>
      <c r="C3878">
        <v>291.32882220757801</v>
      </c>
      <c r="D3878">
        <v>125.91730398849</v>
      </c>
    </row>
    <row r="3879" spans="1:4">
      <c r="A3879">
        <v>1</v>
      </c>
      <c r="B3879">
        <v>2.73335640043104</v>
      </c>
    </row>
    <row r="3880" spans="1:4">
      <c r="A3880">
        <v>2</v>
      </c>
      <c r="B3880">
        <v>1.9402895196974099</v>
      </c>
    </row>
    <row r="3881" spans="1:4">
      <c r="A3881">
        <v>3</v>
      </c>
      <c r="B3881">
        <v>0.94572951763962998</v>
      </c>
    </row>
    <row r="3882" spans="1:4">
      <c r="A3882">
        <v>4</v>
      </c>
      <c r="B3882">
        <v>0.32394636015325701</v>
      </c>
    </row>
    <row r="3883" spans="1:4">
      <c r="A3883">
        <v>5</v>
      </c>
      <c r="B3883">
        <v>1.3857042395017101</v>
      </c>
    </row>
    <row r="3884" spans="1:4">
      <c r="A3884">
        <v>6</v>
      </c>
      <c r="B3884">
        <v>0.88181818181818195</v>
      </c>
    </row>
    <row r="3885" spans="1:4">
      <c r="A3885">
        <v>7</v>
      </c>
      <c r="B3885">
        <v>2.8606121480462501</v>
      </c>
    </row>
    <row r="3886" spans="1:4">
      <c r="A3886">
        <v>8</v>
      </c>
      <c r="B3886">
        <v>0.91532000148335702</v>
      </c>
    </row>
    <row r="3887" spans="1:4">
      <c r="A3887">
        <v>9</v>
      </c>
      <c r="B3887">
        <v>3.5848855042572301</v>
      </c>
    </row>
    <row r="3888" spans="1:4">
      <c r="A3888">
        <v>10</v>
      </c>
      <c r="B3888">
        <v>14.848372163118601</v>
      </c>
    </row>
    <row r="3889" spans="1:2">
      <c r="A3889">
        <v>11</v>
      </c>
      <c r="B3889">
        <v>0.60452020202020196</v>
      </c>
    </row>
    <row r="3890" spans="1:2">
      <c r="A3890">
        <v>12</v>
      </c>
      <c r="B3890">
        <v>3.80788767848862</v>
      </c>
    </row>
    <row r="3891" spans="1:2">
      <c r="A3891">
        <v>13</v>
      </c>
      <c r="B3891">
        <v>1.2253383340933</v>
      </c>
    </row>
    <row r="3892" spans="1:2">
      <c r="A3892">
        <v>14</v>
      </c>
      <c r="B3892">
        <v>2.6659090909090901</v>
      </c>
    </row>
    <row r="3893" spans="1:2">
      <c r="A3893">
        <v>15</v>
      </c>
      <c r="B3893">
        <v>1.55295569534881</v>
      </c>
    </row>
    <row r="3894" spans="1:2">
      <c r="A3894">
        <v>16</v>
      </c>
      <c r="B3894">
        <v>2.9657307106896198</v>
      </c>
    </row>
    <row r="3895" spans="1:2">
      <c r="A3895">
        <v>17</v>
      </c>
      <c r="B3895">
        <v>1.9083333333333301</v>
      </c>
    </row>
    <row r="3896" spans="1:2">
      <c r="A3896">
        <v>18</v>
      </c>
      <c r="B3896">
        <v>2.0323783993784001</v>
      </c>
    </row>
    <row r="3897" spans="1:2">
      <c r="A3897">
        <v>19</v>
      </c>
      <c r="B3897">
        <v>1.69358974358974</v>
      </c>
    </row>
    <row r="3898" spans="1:2">
      <c r="A3898">
        <v>20</v>
      </c>
      <c r="B3898">
        <v>1.68527328968235E-2</v>
      </c>
    </row>
    <row r="3899" spans="1:2">
      <c r="A3899">
        <v>21</v>
      </c>
      <c r="B3899">
        <v>0.22620422822001901</v>
      </c>
    </row>
    <row r="3900" spans="1:2">
      <c r="A3900">
        <v>22</v>
      </c>
      <c r="B3900">
        <v>1.1063494850187301</v>
      </c>
    </row>
    <row r="3901" spans="1:2">
      <c r="A3901">
        <v>23</v>
      </c>
      <c r="B3901">
        <v>0.54732467149249697</v>
      </c>
    </row>
    <row r="3902" spans="1:2">
      <c r="A3902">
        <v>24</v>
      </c>
      <c r="B3902">
        <v>0.52771618249509</v>
      </c>
    </row>
    <row r="3903" spans="1:2">
      <c r="A3903">
        <v>25</v>
      </c>
      <c r="B3903">
        <v>2.1103128270731601</v>
      </c>
    </row>
    <row r="3904" spans="1:2">
      <c r="A3904">
        <v>26</v>
      </c>
      <c r="B3904">
        <v>1.1272219893588601E-2</v>
      </c>
    </row>
    <row r="3905" spans="1:4">
      <c r="A3905">
        <v>27</v>
      </c>
      <c r="B3905">
        <v>8.7564521976035304E-3</v>
      </c>
    </row>
    <row r="3906" spans="1:4">
      <c r="A3906">
        <v>28</v>
      </c>
      <c r="B3906">
        <v>0.44379930496103898</v>
      </c>
    </row>
    <row r="3907" spans="1:4">
      <c r="A3907">
        <v>29</v>
      </c>
    </row>
    <row r="3908" spans="1:4">
      <c r="A3908">
        <v>30</v>
      </c>
    </row>
    <row r="3909" spans="1:4">
      <c r="A3909">
        <v>31</v>
      </c>
    </row>
    <row r="3910" spans="1:4">
      <c r="A3910">
        <v>32</v>
      </c>
    </row>
    <row r="3912" spans="1:4">
      <c r="A3912" t="s">
        <v>465</v>
      </c>
      <c r="C3912">
        <v>291.14999999999702</v>
      </c>
      <c r="D3912">
        <v>125.84001396925601</v>
      </c>
    </row>
    <row r="3913" spans="1:4">
      <c r="A3913">
        <v>1</v>
      </c>
      <c r="B3913">
        <v>20.8</v>
      </c>
    </row>
    <row r="3914" spans="1:4">
      <c r="A3914">
        <v>2</v>
      </c>
      <c r="B3914">
        <v>51.716666666666598</v>
      </c>
    </row>
    <row r="3915" spans="1:4">
      <c r="A3915">
        <v>3</v>
      </c>
      <c r="B3915">
        <v>23.05</v>
      </c>
    </row>
    <row r="3916" spans="1:4">
      <c r="A3916">
        <v>4</v>
      </c>
      <c r="B3916">
        <v>33.966666666666598</v>
      </c>
    </row>
    <row r="3917" spans="1:4">
      <c r="A3917">
        <v>5</v>
      </c>
      <c r="B3917">
        <v>38.9</v>
      </c>
    </row>
    <row r="3918" spans="1:4">
      <c r="A3918">
        <v>6</v>
      </c>
      <c r="B3918">
        <v>26</v>
      </c>
    </row>
    <row r="3919" spans="1:4">
      <c r="A3919">
        <v>7</v>
      </c>
      <c r="B3919">
        <v>35.4</v>
      </c>
    </row>
    <row r="3920" spans="1:4">
      <c r="A3920">
        <v>8</v>
      </c>
      <c r="B3920">
        <v>33</v>
      </c>
    </row>
    <row r="3921" spans="1:2">
      <c r="A3921">
        <v>9</v>
      </c>
      <c r="B3921">
        <v>47.966666666666598</v>
      </c>
    </row>
    <row r="3922" spans="1:2">
      <c r="A3922">
        <v>10</v>
      </c>
      <c r="B3922">
        <v>131.63333333333301</v>
      </c>
    </row>
    <row r="3923" spans="1:2">
      <c r="A3923">
        <v>11</v>
      </c>
      <c r="B3923">
        <v>48.933333333333302</v>
      </c>
    </row>
    <row r="3924" spans="1:2">
      <c r="A3924">
        <v>12</v>
      </c>
      <c r="B3924">
        <v>45.966666666666598</v>
      </c>
    </row>
    <row r="3925" spans="1:2">
      <c r="A3925">
        <v>13</v>
      </c>
      <c r="B3925">
        <v>45.433333333333302</v>
      </c>
    </row>
    <row r="3926" spans="1:2">
      <c r="A3926">
        <v>14</v>
      </c>
      <c r="B3926">
        <v>53.316666666666599</v>
      </c>
    </row>
    <row r="3927" spans="1:2">
      <c r="A3927">
        <v>15</v>
      </c>
      <c r="B3927">
        <v>37.799999999999997</v>
      </c>
    </row>
    <row r="3928" spans="1:2">
      <c r="A3928">
        <v>16</v>
      </c>
      <c r="B3928">
        <v>52.7</v>
      </c>
    </row>
    <row r="3929" spans="1:2">
      <c r="A3929">
        <v>17</v>
      </c>
      <c r="B3929">
        <v>37.066666666666599</v>
      </c>
    </row>
    <row r="3930" spans="1:2">
      <c r="A3930">
        <v>18</v>
      </c>
      <c r="B3930">
        <v>48.283333333333303</v>
      </c>
    </row>
    <row r="3931" spans="1:2">
      <c r="A3931">
        <v>19</v>
      </c>
      <c r="B3931">
        <v>45.9</v>
      </c>
    </row>
    <row r="3932" spans="1:2">
      <c r="A3932">
        <v>20</v>
      </c>
      <c r="B3932">
        <v>51.9166666666666</v>
      </c>
    </row>
    <row r="3933" spans="1:2">
      <c r="A3933">
        <v>21</v>
      </c>
      <c r="B3933">
        <v>26.766666666666701</v>
      </c>
    </row>
    <row r="3934" spans="1:2">
      <c r="A3934">
        <v>22</v>
      </c>
      <c r="B3934">
        <v>60.533333333333303</v>
      </c>
    </row>
    <row r="3935" spans="1:2">
      <c r="A3935">
        <v>23</v>
      </c>
      <c r="B3935">
        <v>40.533333333333303</v>
      </c>
    </row>
    <row r="3936" spans="1:2">
      <c r="A3936">
        <v>24</v>
      </c>
      <c r="B3936">
        <v>54.933333333333302</v>
      </c>
    </row>
    <row r="3937" spans="1:4">
      <c r="A3937">
        <v>25</v>
      </c>
      <c r="B3937">
        <v>53.866666666666603</v>
      </c>
    </row>
    <row r="3938" spans="1:4">
      <c r="A3938">
        <v>26</v>
      </c>
      <c r="B3938">
        <v>19.600000000000001</v>
      </c>
    </row>
    <row r="3939" spans="1:4">
      <c r="A3939">
        <v>27</v>
      </c>
      <c r="B3939">
        <v>8.7333333333333307</v>
      </c>
    </row>
    <row r="3940" spans="1:4">
      <c r="A3940">
        <v>28</v>
      </c>
      <c r="B3940">
        <v>3.4</v>
      </c>
    </row>
    <row r="3941" spans="1:4">
      <c r="A3941">
        <v>29</v>
      </c>
    </row>
    <row r="3942" spans="1:4">
      <c r="A3942">
        <v>30</v>
      </c>
    </row>
    <row r="3943" spans="1:4">
      <c r="A3943">
        <v>31</v>
      </c>
    </row>
    <row r="3944" spans="1:4">
      <c r="A3944">
        <v>32</v>
      </c>
    </row>
    <row r="3946" spans="1:4">
      <c r="A3946" t="s">
        <v>466</v>
      </c>
      <c r="C3946">
        <v>288.84603174603097</v>
      </c>
      <c r="D3946">
        <v>124.844199450061</v>
      </c>
    </row>
    <row r="3947" spans="1:4">
      <c r="A3947">
        <v>1</v>
      </c>
      <c r="B3947">
        <v>14.661111111111101</v>
      </c>
    </row>
    <row r="3948" spans="1:4">
      <c r="A3948">
        <v>2</v>
      </c>
      <c r="B3948">
        <v>17.470238095238098</v>
      </c>
    </row>
    <row r="3949" spans="1:4">
      <c r="A3949">
        <v>3</v>
      </c>
      <c r="B3949">
        <v>9.5059523809523796</v>
      </c>
    </row>
    <row r="3950" spans="1:4">
      <c r="A3950">
        <v>4</v>
      </c>
      <c r="B3950">
        <v>14.0654761904762</v>
      </c>
    </row>
    <row r="3951" spans="1:4">
      <c r="A3951">
        <v>5</v>
      </c>
      <c r="B3951">
        <v>22.5416666666667</v>
      </c>
    </row>
    <row r="3952" spans="1:4">
      <c r="A3952">
        <v>6</v>
      </c>
      <c r="B3952">
        <v>10.464285714285699</v>
      </c>
    </row>
    <row r="3953" spans="1:2">
      <c r="A3953">
        <v>7</v>
      </c>
      <c r="B3953">
        <v>11.2797619047619</v>
      </c>
    </row>
    <row r="3954" spans="1:2">
      <c r="A3954">
        <v>8</v>
      </c>
      <c r="B3954">
        <v>19.146825396825399</v>
      </c>
    </row>
    <row r="3955" spans="1:2">
      <c r="A3955">
        <v>9</v>
      </c>
      <c r="B3955">
        <v>17.417857142857098</v>
      </c>
    </row>
    <row r="3956" spans="1:2">
      <c r="A3956">
        <v>10</v>
      </c>
      <c r="B3956">
        <v>61.299206349206301</v>
      </c>
    </row>
    <row r="3957" spans="1:2">
      <c r="A3957">
        <v>11</v>
      </c>
      <c r="B3957">
        <v>17.3194444444444</v>
      </c>
    </row>
    <row r="3958" spans="1:2">
      <c r="A3958">
        <v>12</v>
      </c>
      <c r="B3958">
        <v>17.6496031746032</v>
      </c>
    </row>
    <row r="3959" spans="1:2">
      <c r="A3959">
        <v>13</v>
      </c>
      <c r="B3959">
        <v>19.029761904761902</v>
      </c>
    </row>
    <row r="3960" spans="1:2">
      <c r="A3960">
        <v>14</v>
      </c>
      <c r="B3960">
        <v>9.2857142857142794</v>
      </c>
    </row>
    <row r="3961" spans="1:2">
      <c r="A3961">
        <v>15</v>
      </c>
      <c r="B3961">
        <v>18.376190476190501</v>
      </c>
    </row>
    <row r="3962" spans="1:2">
      <c r="A3962">
        <v>16</v>
      </c>
      <c r="B3962">
        <v>17.898809523809501</v>
      </c>
    </row>
    <row r="3963" spans="1:2">
      <c r="A3963">
        <v>17</v>
      </c>
      <c r="B3963">
        <v>11.099206349206399</v>
      </c>
    </row>
    <row r="3964" spans="1:2">
      <c r="A3964">
        <v>18</v>
      </c>
      <c r="B3964">
        <v>11.801984126984101</v>
      </c>
    </row>
    <row r="3965" spans="1:2">
      <c r="A3965">
        <v>19</v>
      </c>
      <c r="B3965">
        <v>12.355158730158699</v>
      </c>
    </row>
    <row r="3966" spans="1:2">
      <c r="A3966">
        <v>20</v>
      </c>
      <c r="B3966">
        <v>9.1130952380952408</v>
      </c>
    </row>
    <row r="3967" spans="1:2">
      <c r="A3967">
        <v>21</v>
      </c>
      <c r="B3967">
        <v>10.0535714285714</v>
      </c>
    </row>
    <row r="3968" spans="1:2">
      <c r="A3968">
        <v>22</v>
      </c>
      <c r="B3968">
        <v>14.480158730158699</v>
      </c>
    </row>
    <row r="3969" spans="1:4">
      <c r="A3969">
        <v>23</v>
      </c>
      <c r="B3969">
        <v>5.0714285714285703</v>
      </c>
    </row>
    <row r="3970" spans="1:4">
      <c r="A3970">
        <v>24</v>
      </c>
      <c r="B3970">
        <v>19.456349206349199</v>
      </c>
    </row>
    <row r="3971" spans="1:4">
      <c r="A3971">
        <v>25</v>
      </c>
      <c r="B3971">
        <v>12.140873015873</v>
      </c>
    </row>
    <row r="3972" spans="1:4">
      <c r="A3972">
        <v>26</v>
      </c>
      <c r="B3972">
        <v>2.8988095238095202</v>
      </c>
    </row>
    <row r="3973" spans="1:4">
      <c r="A3973">
        <v>27</v>
      </c>
      <c r="B3973">
        <v>5.1329365079365097</v>
      </c>
    </row>
    <row r="3974" spans="1:4">
      <c r="A3974">
        <v>28</v>
      </c>
      <c r="B3974">
        <v>0.25</v>
      </c>
    </row>
    <row r="3975" spans="1:4">
      <c r="A3975">
        <v>29</v>
      </c>
    </row>
    <row r="3976" spans="1:4">
      <c r="A3976">
        <v>30</v>
      </c>
    </row>
    <row r="3977" spans="1:4">
      <c r="A3977">
        <v>31</v>
      </c>
    </row>
    <row r="3978" spans="1:4">
      <c r="A3978">
        <v>32</v>
      </c>
    </row>
    <row r="3980" spans="1:4">
      <c r="A3980" t="s">
        <v>467</v>
      </c>
      <c r="C3980">
        <v>282.94603174603202</v>
      </c>
      <c r="D3980">
        <v>122.294118452573</v>
      </c>
    </row>
    <row r="3981" spans="1:4">
      <c r="A3981">
        <v>1</v>
      </c>
      <c r="B3981">
        <v>14.661111111111101</v>
      </c>
    </row>
    <row r="3982" spans="1:4">
      <c r="A3982">
        <v>2</v>
      </c>
      <c r="B3982">
        <v>17.470238095238098</v>
      </c>
    </row>
    <row r="3983" spans="1:4">
      <c r="A3983">
        <v>3</v>
      </c>
      <c r="B3983">
        <v>9.5059523809523796</v>
      </c>
    </row>
    <row r="3984" spans="1:4">
      <c r="A3984">
        <v>4</v>
      </c>
      <c r="B3984">
        <v>13.398809523809501</v>
      </c>
    </row>
    <row r="3985" spans="1:2">
      <c r="A3985">
        <v>5</v>
      </c>
      <c r="B3985">
        <v>22.5416666666667</v>
      </c>
    </row>
    <row r="3986" spans="1:2">
      <c r="A3986">
        <v>6</v>
      </c>
      <c r="B3986">
        <v>10.464285714285699</v>
      </c>
    </row>
    <row r="3987" spans="1:2">
      <c r="A3987">
        <v>7</v>
      </c>
      <c r="B3987">
        <v>11.2797619047619</v>
      </c>
    </row>
    <row r="3988" spans="1:2">
      <c r="A3988">
        <v>8</v>
      </c>
      <c r="B3988">
        <v>19.146825396825399</v>
      </c>
    </row>
    <row r="3989" spans="1:2">
      <c r="A3989">
        <v>9</v>
      </c>
      <c r="B3989">
        <v>17.417857142857098</v>
      </c>
    </row>
    <row r="3990" spans="1:2">
      <c r="A3990">
        <v>10</v>
      </c>
      <c r="B3990">
        <v>61.299206349206301</v>
      </c>
    </row>
    <row r="3991" spans="1:2">
      <c r="A3991">
        <v>11</v>
      </c>
      <c r="B3991">
        <v>17.3194444444444</v>
      </c>
    </row>
    <row r="3992" spans="1:2">
      <c r="A3992">
        <v>12</v>
      </c>
      <c r="B3992">
        <v>17.6496031746032</v>
      </c>
    </row>
    <row r="3993" spans="1:2">
      <c r="A3993">
        <v>13</v>
      </c>
      <c r="B3993">
        <v>19.029761904761902</v>
      </c>
    </row>
    <row r="3994" spans="1:2">
      <c r="A3994">
        <v>14</v>
      </c>
      <c r="B3994">
        <v>9.2857142857142794</v>
      </c>
    </row>
    <row r="3995" spans="1:2">
      <c r="A3995">
        <v>15</v>
      </c>
      <c r="B3995">
        <v>18.376190476190501</v>
      </c>
    </row>
    <row r="3996" spans="1:2">
      <c r="A3996">
        <v>16</v>
      </c>
      <c r="B3996">
        <v>17.898809523809501</v>
      </c>
    </row>
    <row r="3997" spans="1:2">
      <c r="A3997">
        <v>17</v>
      </c>
      <c r="B3997">
        <v>11.099206349206399</v>
      </c>
    </row>
    <row r="3998" spans="1:2">
      <c r="A3998">
        <v>18</v>
      </c>
      <c r="B3998">
        <v>11.801984126984101</v>
      </c>
    </row>
    <row r="3999" spans="1:2">
      <c r="A3999">
        <v>19</v>
      </c>
      <c r="B3999">
        <v>12.355158730158699</v>
      </c>
    </row>
    <row r="4000" spans="1:2">
      <c r="A4000">
        <v>20</v>
      </c>
      <c r="B4000">
        <v>9.1130952380952408</v>
      </c>
    </row>
    <row r="4001" spans="1:4">
      <c r="A4001">
        <v>21</v>
      </c>
      <c r="B4001">
        <v>10.0535714285714</v>
      </c>
    </row>
    <row r="4002" spans="1:4">
      <c r="A4002">
        <v>22</v>
      </c>
      <c r="B4002">
        <v>14.480158730158699</v>
      </c>
    </row>
    <row r="4003" spans="1:4">
      <c r="A4003">
        <v>23</v>
      </c>
      <c r="B4003">
        <v>5.0714285714285703</v>
      </c>
    </row>
    <row r="4004" spans="1:4">
      <c r="A4004">
        <v>24</v>
      </c>
      <c r="B4004">
        <v>19.456349206349199</v>
      </c>
    </row>
    <row r="4005" spans="1:4">
      <c r="A4005">
        <v>25</v>
      </c>
      <c r="B4005">
        <v>12.140873015873</v>
      </c>
    </row>
    <row r="4006" spans="1:4">
      <c r="A4006">
        <v>26</v>
      </c>
      <c r="B4006">
        <v>2.8988095238095202</v>
      </c>
    </row>
    <row r="4007" spans="1:4">
      <c r="A4007">
        <v>27</v>
      </c>
      <c r="B4007">
        <v>5.1329365079365097</v>
      </c>
    </row>
    <row r="4008" spans="1:4">
      <c r="A4008">
        <v>28</v>
      </c>
      <c r="B4008">
        <v>0.25</v>
      </c>
    </row>
    <row r="4009" spans="1:4">
      <c r="A4009">
        <v>29</v>
      </c>
    </row>
    <row r="4010" spans="1:4">
      <c r="A4010">
        <v>30</v>
      </c>
    </row>
    <row r="4011" spans="1:4">
      <c r="A4011">
        <v>31</v>
      </c>
    </row>
    <row r="4012" spans="1:4">
      <c r="A4012">
        <v>32</v>
      </c>
    </row>
    <row r="4014" spans="1:4">
      <c r="A4014" t="s">
        <v>468</v>
      </c>
      <c r="C4014">
        <v>277.58570982261801</v>
      </c>
      <c r="D4014">
        <v>119.977295558113</v>
      </c>
    </row>
    <row r="4015" spans="1:4">
      <c r="A4015">
        <v>1</v>
      </c>
      <c r="B4015">
        <v>20</v>
      </c>
    </row>
    <row r="4016" spans="1:4">
      <c r="A4016">
        <v>2</v>
      </c>
      <c r="B4016">
        <v>13.1678321678322</v>
      </c>
    </row>
    <row r="4017" spans="1:2">
      <c r="A4017">
        <v>3</v>
      </c>
      <c r="B4017">
        <v>29</v>
      </c>
    </row>
    <row r="4018" spans="1:2">
      <c r="A4018">
        <v>4</v>
      </c>
      <c r="B4018">
        <v>85.5</v>
      </c>
    </row>
    <row r="4019" spans="1:2">
      <c r="A4019">
        <v>5</v>
      </c>
      <c r="B4019">
        <v>111.881469570557</v>
      </c>
    </row>
    <row r="4020" spans="1:2">
      <c r="A4020">
        <v>6</v>
      </c>
      <c r="B4020">
        <v>19.5</v>
      </c>
    </row>
    <row r="4021" spans="1:2">
      <c r="A4021">
        <v>7</v>
      </c>
      <c r="B4021">
        <v>83.744745812953894</v>
      </c>
    </row>
    <row r="4022" spans="1:2">
      <c r="A4022">
        <v>8</v>
      </c>
      <c r="B4022">
        <v>55.203712601131699</v>
      </c>
    </row>
    <row r="4023" spans="1:2">
      <c r="A4023">
        <v>9</v>
      </c>
      <c r="B4023">
        <v>82</v>
      </c>
    </row>
    <row r="4024" spans="1:2">
      <c r="A4024">
        <v>10</v>
      </c>
      <c r="B4024">
        <v>265</v>
      </c>
    </row>
    <row r="4025" spans="1:2">
      <c r="A4025">
        <v>11</v>
      </c>
      <c r="B4025">
        <v>62</v>
      </c>
    </row>
    <row r="4026" spans="1:2">
      <c r="A4026">
        <v>12</v>
      </c>
      <c r="B4026">
        <v>51.182702804441902</v>
      </c>
    </row>
    <row r="4027" spans="1:2">
      <c r="A4027">
        <v>13</v>
      </c>
      <c r="B4027">
        <v>43</v>
      </c>
    </row>
    <row r="4028" spans="1:2">
      <c r="A4028">
        <v>14</v>
      </c>
      <c r="B4028">
        <v>61</v>
      </c>
    </row>
    <row r="4029" spans="1:2">
      <c r="A4029">
        <v>15</v>
      </c>
      <c r="B4029">
        <v>66.123809523809499</v>
      </c>
    </row>
    <row r="4030" spans="1:2">
      <c r="A4030">
        <v>16</v>
      </c>
      <c r="B4030">
        <v>43</v>
      </c>
    </row>
    <row r="4031" spans="1:2">
      <c r="A4031">
        <v>17</v>
      </c>
      <c r="B4031">
        <v>15.1925423061787</v>
      </c>
    </row>
    <row r="4032" spans="1:2">
      <c r="A4032">
        <v>18</v>
      </c>
      <c r="B4032">
        <v>11.068560606060601</v>
      </c>
    </row>
    <row r="4033" spans="1:4">
      <c r="A4033">
        <v>19</v>
      </c>
      <c r="B4033">
        <v>10.135945595069099</v>
      </c>
    </row>
    <row r="4034" spans="1:4">
      <c r="A4034">
        <v>20</v>
      </c>
      <c r="B4034">
        <v>29.5</v>
      </c>
    </row>
    <row r="4035" spans="1:4">
      <c r="A4035">
        <v>21</v>
      </c>
      <c r="B4035">
        <v>23.1266233766234</v>
      </c>
    </row>
    <row r="4036" spans="1:4">
      <c r="A4036">
        <v>22</v>
      </c>
      <c r="B4036">
        <v>6</v>
      </c>
    </row>
    <row r="4037" spans="1:4">
      <c r="A4037">
        <v>23</v>
      </c>
      <c r="B4037">
        <v>8.0061251887900706</v>
      </c>
    </row>
    <row r="4038" spans="1:4">
      <c r="A4038">
        <v>24</v>
      </c>
      <c r="B4038">
        <v>3.6436937836466101</v>
      </c>
    </row>
    <row r="4039" spans="1:4">
      <c r="A4039">
        <v>25</v>
      </c>
      <c r="B4039">
        <v>42</v>
      </c>
    </row>
    <row r="4040" spans="1:4">
      <c r="A4040">
        <v>26</v>
      </c>
      <c r="B4040">
        <v>8.6357142857142897</v>
      </c>
    </row>
    <row r="4041" spans="1:4">
      <c r="A4041">
        <v>27</v>
      </c>
      <c r="B4041">
        <v>2.0287195533302298</v>
      </c>
    </row>
    <row r="4042" spans="1:4">
      <c r="A4042">
        <v>28</v>
      </c>
      <c r="B4042">
        <v>3.0057574100767099</v>
      </c>
    </row>
    <row r="4043" spans="1:4">
      <c r="A4043">
        <v>29</v>
      </c>
    </row>
    <row r="4044" spans="1:4">
      <c r="A4044">
        <v>30</v>
      </c>
    </row>
    <row r="4045" spans="1:4">
      <c r="A4045">
        <v>31</v>
      </c>
    </row>
    <row r="4046" spans="1:4">
      <c r="A4046">
        <v>32</v>
      </c>
    </row>
    <row r="4048" spans="1:4">
      <c r="A4048" t="s">
        <v>469</v>
      </c>
      <c r="C4048">
        <v>269.23294780759198</v>
      </c>
      <c r="D4048">
        <v>116.36708883081501</v>
      </c>
    </row>
    <row r="4049" spans="1:2">
      <c r="A4049">
        <v>1</v>
      </c>
    </row>
    <row r="4050" spans="1:2">
      <c r="A4050">
        <v>2</v>
      </c>
      <c r="B4050">
        <v>2.4364350705492802E-3</v>
      </c>
    </row>
    <row r="4051" spans="1:2">
      <c r="A4051">
        <v>3</v>
      </c>
      <c r="B4051">
        <v>1.07926931029991E-2</v>
      </c>
    </row>
    <row r="4052" spans="1:2">
      <c r="A4052">
        <v>4</v>
      </c>
    </row>
    <row r="4053" spans="1:2">
      <c r="A4053">
        <v>5</v>
      </c>
      <c r="B4053">
        <v>2.5696813858807599E-3</v>
      </c>
    </row>
    <row r="4054" spans="1:2">
      <c r="A4054">
        <v>6</v>
      </c>
      <c r="B4054">
        <v>4.0320599470000497E-3</v>
      </c>
    </row>
    <row r="4055" spans="1:2">
      <c r="A4055">
        <v>7</v>
      </c>
      <c r="B4055">
        <v>0.20869050832908401</v>
      </c>
    </row>
    <row r="4056" spans="1:2">
      <c r="A4056">
        <v>8</v>
      </c>
    </row>
    <row r="4057" spans="1:2">
      <c r="A4057">
        <v>9</v>
      </c>
      <c r="B4057">
        <v>3.5073667718355299</v>
      </c>
    </row>
    <row r="4058" spans="1:2">
      <c r="A4058">
        <v>10</v>
      </c>
      <c r="B4058">
        <v>9.2685998406462904</v>
      </c>
    </row>
    <row r="4059" spans="1:2">
      <c r="A4059">
        <v>11</v>
      </c>
      <c r="B4059">
        <v>0.335645162748681</v>
      </c>
    </row>
    <row r="4060" spans="1:2">
      <c r="A4060">
        <v>12</v>
      </c>
      <c r="B4060">
        <v>0.62609928516410895</v>
      </c>
    </row>
    <row r="4061" spans="1:2">
      <c r="A4061">
        <v>13</v>
      </c>
      <c r="B4061">
        <v>1.8116492656741E-2</v>
      </c>
    </row>
    <row r="4062" spans="1:2">
      <c r="A4062">
        <v>14</v>
      </c>
      <c r="B4062">
        <v>0.57282988506301302</v>
      </c>
    </row>
    <row r="4063" spans="1:2">
      <c r="A4063">
        <v>15</v>
      </c>
      <c r="B4063">
        <v>3.2020512820512798E-2</v>
      </c>
    </row>
    <row r="4064" spans="1:2">
      <c r="A4064">
        <v>16</v>
      </c>
      <c r="B4064">
        <v>3.1404492148678201E-2</v>
      </c>
    </row>
    <row r="4065" spans="1:2">
      <c r="A4065">
        <v>17</v>
      </c>
      <c r="B4065">
        <v>0.201912045889101</v>
      </c>
    </row>
    <row r="4066" spans="1:2">
      <c r="A4066">
        <v>18</v>
      </c>
    </row>
    <row r="4067" spans="1:2">
      <c r="A4067">
        <v>19</v>
      </c>
      <c r="B4067">
        <v>2.0071040159923599</v>
      </c>
    </row>
    <row r="4068" spans="1:2">
      <c r="A4068">
        <v>20</v>
      </c>
      <c r="B4068">
        <v>3.0210086922388399E-2</v>
      </c>
    </row>
    <row r="4069" spans="1:2">
      <c r="A4069">
        <v>21</v>
      </c>
    </row>
    <row r="4070" spans="1:2">
      <c r="A4070">
        <v>22</v>
      </c>
      <c r="B4070">
        <v>1.7062861853902999E-2</v>
      </c>
    </row>
    <row r="4071" spans="1:2">
      <c r="A4071">
        <v>23</v>
      </c>
      <c r="B4071">
        <v>7.5364189338589498E-3</v>
      </c>
    </row>
    <row r="4072" spans="1:2">
      <c r="A4072">
        <v>24</v>
      </c>
      <c r="B4072">
        <v>6.5635385981499001E-3</v>
      </c>
    </row>
    <row r="4073" spans="1:2">
      <c r="A4073">
        <v>25</v>
      </c>
      <c r="B4073">
        <v>1.39806638990463E-2</v>
      </c>
    </row>
    <row r="4074" spans="1:2">
      <c r="A4074">
        <v>26</v>
      </c>
      <c r="B4074">
        <v>1.06633216413086E-2</v>
      </c>
    </row>
    <row r="4075" spans="1:2">
      <c r="A4075">
        <v>27</v>
      </c>
    </row>
    <row r="4076" spans="1:2">
      <c r="A4076">
        <v>28</v>
      </c>
    </row>
    <row r="4077" spans="1:2">
      <c r="A4077">
        <v>29</v>
      </c>
    </row>
    <row r="4078" spans="1:2">
      <c r="A4078">
        <v>30</v>
      </c>
    </row>
    <row r="4079" spans="1:2">
      <c r="A4079">
        <v>31</v>
      </c>
    </row>
    <row r="4080" spans="1:2">
      <c r="A4080">
        <v>32</v>
      </c>
    </row>
    <row r="4082" spans="1:4">
      <c r="A4082" t="s">
        <v>470</v>
      </c>
      <c r="C4082">
        <v>267.12347612105799</v>
      </c>
      <c r="D4082">
        <v>115.45533905749799</v>
      </c>
    </row>
    <row r="4083" spans="1:4">
      <c r="A4083">
        <v>1</v>
      </c>
      <c r="B4083">
        <v>12</v>
      </c>
    </row>
    <row r="4084" spans="1:4">
      <c r="A4084">
        <v>2</v>
      </c>
      <c r="B4084">
        <v>13</v>
      </c>
    </row>
    <row r="4085" spans="1:4">
      <c r="A4085">
        <v>3</v>
      </c>
      <c r="B4085">
        <v>6</v>
      </c>
    </row>
    <row r="4086" spans="1:4">
      <c r="A4086">
        <v>4</v>
      </c>
      <c r="B4086">
        <v>23</v>
      </c>
    </row>
    <row r="4087" spans="1:4">
      <c r="A4087">
        <v>5</v>
      </c>
      <c r="B4087">
        <v>31</v>
      </c>
    </row>
    <row r="4088" spans="1:4">
      <c r="A4088">
        <v>6</v>
      </c>
      <c r="B4088">
        <v>28</v>
      </c>
    </row>
    <row r="4089" spans="1:4">
      <c r="A4089">
        <v>7</v>
      </c>
      <c r="B4089">
        <v>41.5</v>
      </c>
    </row>
    <row r="4090" spans="1:4">
      <c r="A4090">
        <v>8</v>
      </c>
      <c r="B4090">
        <v>31.5</v>
      </c>
    </row>
    <row r="4091" spans="1:4">
      <c r="A4091">
        <v>9</v>
      </c>
      <c r="B4091">
        <v>21</v>
      </c>
    </row>
    <row r="4092" spans="1:4">
      <c r="A4092">
        <v>10</v>
      </c>
      <c r="B4092">
        <v>90.5</v>
      </c>
    </row>
    <row r="4093" spans="1:4">
      <c r="A4093">
        <v>11</v>
      </c>
      <c r="B4093">
        <v>16</v>
      </c>
    </row>
    <row r="4094" spans="1:4">
      <c r="A4094">
        <v>12</v>
      </c>
      <c r="B4094">
        <v>14</v>
      </c>
    </row>
    <row r="4095" spans="1:4">
      <c r="A4095">
        <v>13</v>
      </c>
      <c r="B4095">
        <v>4</v>
      </c>
    </row>
    <row r="4096" spans="1:4">
      <c r="A4096">
        <v>14</v>
      </c>
      <c r="B4096">
        <v>13</v>
      </c>
    </row>
    <row r="4097" spans="1:2">
      <c r="A4097">
        <v>15</v>
      </c>
      <c r="B4097">
        <v>12</v>
      </c>
    </row>
    <row r="4098" spans="1:2">
      <c r="A4098">
        <v>16</v>
      </c>
      <c r="B4098">
        <v>27</v>
      </c>
    </row>
    <row r="4099" spans="1:2">
      <c r="A4099">
        <v>17</v>
      </c>
      <c r="B4099">
        <v>17.5</v>
      </c>
    </row>
    <row r="4100" spans="1:2">
      <c r="A4100">
        <v>18</v>
      </c>
      <c r="B4100">
        <v>11</v>
      </c>
    </row>
    <row r="4101" spans="1:2">
      <c r="A4101">
        <v>19</v>
      </c>
      <c r="B4101">
        <v>26</v>
      </c>
    </row>
    <row r="4102" spans="1:2">
      <c r="A4102">
        <v>20</v>
      </c>
      <c r="B4102">
        <v>11</v>
      </c>
    </row>
    <row r="4103" spans="1:2">
      <c r="A4103">
        <v>21</v>
      </c>
      <c r="B4103">
        <v>21</v>
      </c>
    </row>
    <row r="4104" spans="1:2">
      <c r="A4104">
        <v>22</v>
      </c>
      <c r="B4104">
        <v>31</v>
      </c>
    </row>
    <row r="4105" spans="1:2">
      <c r="A4105">
        <v>23</v>
      </c>
      <c r="B4105">
        <v>19.5</v>
      </c>
    </row>
    <row r="4106" spans="1:2">
      <c r="A4106">
        <v>24</v>
      </c>
      <c r="B4106">
        <v>20.502393914014501</v>
      </c>
    </row>
    <row r="4107" spans="1:2">
      <c r="A4107">
        <v>25</v>
      </c>
      <c r="B4107">
        <v>22.503423476884802</v>
      </c>
    </row>
    <row r="4108" spans="1:2">
      <c r="A4108">
        <v>26</v>
      </c>
      <c r="B4108">
        <v>12.5</v>
      </c>
    </row>
    <row r="4109" spans="1:2">
      <c r="A4109">
        <v>27</v>
      </c>
      <c r="B4109">
        <v>2.5</v>
      </c>
    </row>
    <row r="4110" spans="1:2">
      <c r="A4110">
        <v>28</v>
      </c>
      <c r="B4110">
        <v>4</v>
      </c>
    </row>
    <row r="4111" spans="1:2">
      <c r="A4111">
        <v>29</v>
      </c>
    </row>
    <row r="4112" spans="1:2">
      <c r="A4112">
        <v>30</v>
      </c>
    </row>
    <row r="4113" spans="1:4">
      <c r="A4113">
        <v>31</v>
      </c>
    </row>
    <row r="4114" spans="1:4">
      <c r="A4114">
        <v>32</v>
      </c>
    </row>
    <row r="4116" spans="1:4">
      <c r="A4116" t="s">
        <v>471</v>
      </c>
      <c r="C4116">
        <v>262.26924478104002</v>
      </c>
      <c r="D4116">
        <v>113.35725717654999</v>
      </c>
    </row>
    <row r="4117" spans="1:4">
      <c r="A4117">
        <v>1</v>
      </c>
      <c r="B4117">
        <v>24.701256259791801</v>
      </c>
    </row>
    <row r="4118" spans="1:4">
      <c r="A4118">
        <v>2</v>
      </c>
      <c r="B4118">
        <v>39.940128925564103</v>
      </c>
    </row>
    <row r="4119" spans="1:4">
      <c r="A4119">
        <v>3</v>
      </c>
      <c r="B4119">
        <v>39.072303093732103</v>
      </c>
    </row>
    <row r="4120" spans="1:4">
      <c r="A4120">
        <v>4</v>
      </c>
      <c r="B4120">
        <v>43.056955781735198</v>
      </c>
    </row>
    <row r="4121" spans="1:4">
      <c r="A4121">
        <v>5</v>
      </c>
      <c r="B4121">
        <v>50.952049479390404</v>
      </c>
    </row>
    <row r="4122" spans="1:4">
      <c r="A4122">
        <v>6</v>
      </c>
      <c r="B4122">
        <v>37.737115290883999</v>
      </c>
    </row>
    <row r="4123" spans="1:4">
      <c r="A4123">
        <v>7</v>
      </c>
      <c r="B4123">
        <v>26.864185042758901</v>
      </c>
    </row>
    <row r="4124" spans="1:4">
      <c r="A4124">
        <v>8</v>
      </c>
      <c r="B4124">
        <v>40.961765025498899</v>
      </c>
    </row>
    <row r="4125" spans="1:4">
      <c r="A4125">
        <v>9</v>
      </c>
      <c r="B4125">
        <v>37.0081305572144</v>
      </c>
    </row>
    <row r="4126" spans="1:4">
      <c r="A4126">
        <v>10</v>
      </c>
      <c r="B4126">
        <v>118.319138975225</v>
      </c>
    </row>
    <row r="4127" spans="1:4">
      <c r="A4127">
        <v>11</v>
      </c>
      <c r="B4127">
        <v>30.005850480212001</v>
      </c>
    </row>
    <row r="4128" spans="1:4">
      <c r="A4128">
        <v>12</v>
      </c>
      <c r="B4128">
        <v>40.643517837865403</v>
      </c>
    </row>
    <row r="4129" spans="1:2">
      <c r="A4129">
        <v>13</v>
      </c>
      <c r="B4129">
        <v>37.577196869191098</v>
      </c>
    </row>
    <row r="4130" spans="1:2">
      <c r="A4130">
        <v>14</v>
      </c>
      <c r="B4130">
        <v>31.326432781963</v>
      </c>
    </row>
    <row r="4131" spans="1:2">
      <c r="A4131">
        <v>15</v>
      </c>
      <c r="B4131">
        <v>41.254392527349502</v>
      </c>
    </row>
    <row r="4132" spans="1:2">
      <c r="A4132">
        <v>16</v>
      </c>
      <c r="B4132">
        <v>26.646655059772499</v>
      </c>
    </row>
    <row r="4133" spans="1:2">
      <c r="A4133">
        <v>17</v>
      </c>
      <c r="B4133">
        <v>38.9748999840021</v>
      </c>
    </row>
    <row r="4134" spans="1:2">
      <c r="A4134">
        <v>18</v>
      </c>
      <c r="B4134">
        <v>34.451346305606897</v>
      </c>
    </row>
    <row r="4135" spans="1:2">
      <c r="A4135">
        <v>19</v>
      </c>
      <c r="B4135">
        <v>18.322901457207401</v>
      </c>
    </row>
    <row r="4136" spans="1:2">
      <c r="A4136">
        <v>20</v>
      </c>
      <c r="B4136">
        <v>23.157034085853699</v>
      </c>
    </row>
    <row r="4137" spans="1:2">
      <c r="A4137">
        <v>21</v>
      </c>
      <c r="B4137">
        <v>50.012389797941097</v>
      </c>
    </row>
    <row r="4138" spans="1:2">
      <c r="A4138">
        <v>22</v>
      </c>
      <c r="B4138">
        <v>27.380145563363499</v>
      </c>
    </row>
    <row r="4139" spans="1:2">
      <c r="A4139">
        <v>23</v>
      </c>
      <c r="B4139">
        <v>22.4458293890033</v>
      </c>
    </row>
    <row r="4140" spans="1:2">
      <c r="A4140">
        <v>24</v>
      </c>
      <c r="B4140">
        <v>19.953883198678099</v>
      </c>
    </row>
    <row r="4141" spans="1:2">
      <c r="A4141">
        <v>25</v>
      </c>
      <c r="B4141">
        <v>23.4735892736716</v>
      </c>
    </row>
    <row r="4142" spans="1:2">
      <c r="A4142">
        <v>26</v>
      </c>
      <c r="B4142">
        <v>27.941744113601999</v>
      </c>
    </row>
    <row r="4143" spans="1:2">
      <c r="A4143">
        <v>27</v>
      </c>
      <c r="B4143">
        <v>10.888735704228701</v>
      </c>
    </row>
    <row r="4144" spans="1:2">
      <c r="A4144">
        <v>28</v>
      </c>
      <c r="B4144">
        <v>9.8798458282485395</v>
      </c>
    </row>
    <row r="4145" spans="1:4">
      <c r="A4145">
        <v>29</v>
      </c>
      <c r="B4145">
        <v>1.4267226190401301</v>
      </c>
    </row>
    <row r="4146" spans="1:4">
      <c r="A4146">
        <v>30</v>
      </c>
      <c r="B4146">
        <v>0.4</v>
      </c>
    </row>
    <row r="4147" spans="1:4">
      <c r="A4147">
        <v>31</v>
      </c>
    </row>
    <row r="4148" spans="1:4">
      <c r="A4148">
        <v>32</v>
      </c>
    </row>
    <row r="4150" spans="1:4">
      <c r="A4150" t="s">
        <v>472</v>
      </c>
      <c r="C4150">
        <v>258.58495784091798</v>
      </c>
      <c r="D4150">
        <v>111.764845292601</v>
      </c>
    </row>
    <row r="4151" spans="1:4">
      <c r="A4151">
        <v>1</v>
      </c>
      <c r="B4151">
        <v>57.230052530412998</v>
      </c>
    </row>
    <row r="4152" spans="1:4">
      <c r="A4152">
        <v>2</v>
      </c>
      <c r="B4152">
        <v>69.037416548086995</v>
      </c>
    </row>
    <row r="4153" spans="1:4">
      <c r="A4153">
        <v>3</v>
      </c>
      <c r="B4153">
        <v>79.416047435381799</v>
      </c>
    </row>
    <row r="4154" spans="1:4">
      <c r="A4154">
        <v>4</v>
      </c>
      <c r="B4154">
        <v>84.475230326463901</v>
      </c>
    </row>
    <row r="4155" spans="1:4">
      <c r="A4155">
        <v>5</v>
      </c>
      <c r="B4155">
        <v>93.799351059119005</v>
      </c>
    </row>
    <row r="4156" spans="1:4">
      <c r="A4156">
        <v>6</v>
      </c>
      <c r="B4156">
        <v>54.786512962903501</v>
      </c>
    </row>
    <row r="4157" spans="1:4">
      <c r="A4157">
        <v>7</v>
      </c>
      <c r="B4157">
        <v>96.732086663291696</v>
      </c>
    </row>
    <row r="4158" spans="1:4">
      <c r="A4158">
        <v>8</v>
      </c>
      <c r="B4158">
        <v>45.151673509544302</v>
      </c>
    </row>
    <row r="4159" spans="1:4">
      <c r="A4159">
        <v>9</v>
      </c>
      <c r="B4159">
        <v>67.2305244383369</v>
      </c>
    </row>
    <row r="4160" spans="1:4">
      <c r="A4160">
        <v>10</v>
      </c>
      <c r="B4160">
        <v>230.47970555044</v>
      </c>
    </row>
    <row r="4161" spans="1:2">
      <c r="A4161">
        <v>11</v>
      </c>
      <c r="B4161">
        <v>62.951272496743599</v>
      </c>
    </row>
    <row r="4162" spans="1:2">
      <c r="A4162">
        <v>12</v>
      </c>
      <c r="B4162">
        <v>95.155565386599605</v>
      </c>
    </row>
    <row r="4163" spans="1:2">
      <c r="A4163">
        <v>13</v>
      </c>
      <c r="B4163">
        <v>67.644253437513896</v>
      </c>
    </row>
    <row r="4164" spans="1:2">
      <c r="A4164">
        <v>14</v>
      </c>
      <c r="B4164">
        <v>63.295631181152999</v>
      </c>
    </row>
    <row r="4165" spans="1:2">
      <c r="A4165">
        <v>15</v>
      </c>
      <c r="B4165">
        <v>67.597900990437097</v>
      </c>
    </row>
    <row r="4166" spans="1:2">
      <c r="A4166">
        <v>16</v>
      </c>
      <c r="B4166">
        <v>46.919745527899899</v>
      </c>
    </row>
    <row r="4167" spans="1:2">
      <c r="A4167">
        <v>17</v>
      </c>
      <c r="B4167">
        <v>66.263174824604206</v>
      </c>
    </row>
    <row r="4168" spans="1:2">
      <c r="A4168">
        <v>18</v>
      </c>
      <c r="B4168">
        <v>30.963064565480199</v>
      </c>
    </row>
    <row r="4169" spans="1:2">
      <c r="A4169">
        <v>19</v>
      </c>
      <c r="B4169">
        <v>39.455175060297002</v>
      </c>
    </row>
    <row r="4170" spans="1:2">
      <c r="A4170">
        <v>20</v>
      </c>
      <c r="B4170">
        <v>40.0463857617953</v>
      </c>
    </row>
    <row r="4171" spans="1:2">
      <c r="A4171">
        <v>21</v>
      </c>
      <c r="B4171">
        <v>44.930566920423303</v>
      </c>
    </row>
    <row r="4172" spans="1:2">
      <c r="A4172">
        <v>22</v>
      </c>
      <c r="B4172">
        <v>28.285023862226002</v>
      </c>
    </row>
    <row r="4173" spans="1:2">
      <c r="A4173">
        <v>23</v>
      </c>
      <c r="B4173">
        <v>17.5324220399566</v>
      </c>
    </row>
    <row r="4174" spans="1:2">
      <c r="A4174">
        <v>24</v>
      </c>
      <c r="B4174">
        <v>16.908216015377398</v>
      </c>
    </row>
    <row r="4175" spans="1:2">
      <c r="A4175">
        <v>25</v>
      </c>
      <c r="B4175">
        <v>22.657040467129999</v>
      </c>
    </row>
    <row r="4176" spans="1:2">
      <c r="A4176">
        <v>26</v>
      </c>
      <c r="B4176">
        <v>30.869693313774</v>
      </c>
    </row>
    <row r="4177" spans="1:4">
      <c r="A4177">
        <v>27</v>
      </c>
      <c r="B4177">
        <v>14.8798826593322</v>
      </c>
    </row>
    <row r="4178" spans="1:4">
      <c r="A4178">
        <v>28</v>
      </c>
      <c r="B4178">
        <v>7.8849758207201299</v>
      </c>
    </row>
    <row r="4179" spans="1:4">
      <c r="A4179">
        <v>29</v>
      </c>
      <c r="B4179">
        <v>1.1763898421413901</v>
      </c>
    </row>
    <row r="4180" spans="1:4">
      <c r="A4180">
        <v>30</v>
      </c>
      <c r="B4180">
        <v>0.15</v>
      </c>
    </row>
    <row r="4181" spans="1:4">
      <c r="A4181">
        <v>31</v>
      </c>
    </row>
    <row r="4182" spans="1:4">
      <c r="A4182">
        <v>32</v>
      </c>
    </row>
    <row r="4184" spans="1:4">
      <c r="A4184" t="s">
        <v>473</v>
      </c>
      <c r="C4184">
        <v>257.48281302031398</v>
      </c>
      <c r="D4184">
        <v>111.288479434381</v>
      </c>
    </row>
    <row r="4185" spans="1:4">
      <c r="A4185">
        <v>1</v>
      </c>
      <c r="B4185">
        <v>14.1142968142968</v>
      </c>
    </row>
    <row r="4186" spans="1:4">
      <c r="A4186">
        <v>2</v>
      </c>
      <c r="B4186">
        <v>42.909368409368398</v>
      </c>
    </row>
    <row r="4187" spans="1:4">
      <c r="A4187">
        <v>3</v>
      </c>
      <c r="B4187">
        <v>23.107566045066001</v>
      </c>
    </row>
    <row r="4188" spans="1:4">
      <c r="A4188">
        <v>4</v>
      </c>
      <c r="B4188">
        <v>25.6439782439782</v>
      </c>
    </row>
    <row r="4189" spans="1:4">
      <c r="A4189">
        <v>5</v>
      </c>
      <c r="B4189">
        <v>41.217705905205896</v>
      </c>
    </row>
    <row r="4190" spans="1:4">
      <c r="A4190">
        <v>6</v>
      </c>
      <c r="B4190">
        <v>24.680022755022801</v>
      </c>
    </row>
    <row r="4191" spans="1:4">
      <c r="A4191">
        <v>7</v>
      </c>
      <c r="B4191">
        <v>41.424796037296097</v>
      </c>
    </row>
    <row r="4192" spans="1:4">
      <c r="A4192">
        <v>8</v>
      </c>
      <c r="B4192">
        <v>26.1815101565102</v>
      </c>
    </row>
    <row r="4193" spans="1:2">
      <c r="A4193">
        <v>9</v>
      </c>
      <c r="B4193">
        <v>29.708091908091902</v>
      </c>
    </row>
    <row r="4194" spans="1:2">
      <c r="A4194">
        <v>10</v>
      </c>
      <c r="B4194">
        <v>102.509133921634</v>
      </c>
    </row>
    <row r="4195" spans="1:2">
      <c r="A4195">
        <v>11</v>
      </c>
      <c r="B4195">
        <v>30.941047841047801</v>
      </c>
    </row>
    <row r="4196" spans="1:2">
      <c r="A4196">
        <v>12</v>
      </c>
      <c r="B4196">
        <v>33.8529137529138</v>
      </c>
    </row>
    <row r="4197" spans="1:2">
      <c r="A4197">
        <v>13</v>
      </c>
      <c r="B4197">
        <v>35.187509712509701</v>
      </c>
    </row>
    <row r="4198" spans="1:2">
      <c r="A4198">
        <v>14</v>
      </c>
      <c r="B4198">
        <v>13.555538905538899</v>
      </c>
    </row>
    <row r="4199" spans="1:2">
      <c r="A4199">
        <v>15</v>
      </c>
      <c r="B4199">
        <v>25.908025308025302</v>
      </c>
    </row>
    <row r="4200" spans="1:2">
      <c r="A4200">
        <v>16</v>
      </c>
      <c r="B4200">
        <v>27.210275835275802</v>
      </c>
    </row>
    <row r="4201" spans="1:2">
      <c r="A4201">
        <v>17</v>
      </c>
      <c r="B4201">
        <v>34.420328282828301</v>
      </c>
    </row>
    <row r="4202" spans="1:2">
      <c r="A4202">
        <v>18</v>
      </c>
      <c r="B4202">
        <v>24.5745337995338</v>
      </c>
    </row>
    <row r="4203" spans="1:2">
      <c r="A4203">
        <v>19</v>
      </c>
      <c r="B4203">
        <v>15.520085470085499</v>
      </c>
    </row>
    <row r="4204" spans="1:2">
      <c r="A4204">
        <v>20</v>
      </c>
      <c r="B4204">
        <v>23.874791874791899</v>
      </c>
    </row>
    <row r="4205" spans="1:2">
      <c r="A4205">
        <v>21</v>
      </c>
      <c r="B4205">
        <v>21.849234099234099</v>
      </c>
    </row>
    <row r="4206" spans="1:2">
      <c r="A4206">
        <v>22</v>
      </c>
      <c r="B4206">
        <v>14.733230658230701</v>
      </c>
    </row>
    <row r="4207" spans="1:2">
      <c r="A4207">
        <v>23</v>
      </c>
      <c r="B4207">
        <v>24.250976800976801</v>
      </c>
    </row>
    <row r="4208" spans="1:2">
      <c r="A4208">
        <v>24</v>
      </c>
      <c r="B4208">
        <v>32.550283050282999</v>
      </c>
    </row>
    <row r="4209" spans="1:4">
      <c r="A4209">
        <v>25</v>
      </c>
      <c r="B4209">
        <v>21.974159174159201</v>
      </c>
    </row>
    <row r="4210" spans="1:4">
      <c r="A4210">
        <v>26</v>
      </c>
      <c r="B4210">
        <v>11.3234654234654</v>
      </c>
    </row>
    <row r="4211" spans="1:4">
      <c r="A4211">
        <v>27</v>
      </c>
      <c r="B4211">
        <v>7.8841491841491802</v>
      </c>
    </row>
    <row r="4212" spans="1:4">
      <c r="A4212">
        <v>28</v>
      </c>
      <c r="B4212">
        <v>0.58585858585858597</v>
      </c>
    </row>
    <row r="4213" spans="1:4">
      <c r="A4213">
        <v>29</v>
      </c>
    </row>
    <row r="4214" spans="1:4">
      <c r="A4214">
        <v>30</v>
      </c>
    </row>
    <row r="4215" spans="1:4">
      <c r="A4215">
        <v>31</v>
      </c>
    </row>
    <row r="4216" spans="1:4">
      <c r="A4216">
        <v>32</v>
      </c>
    </row>
    <row r="4218" spans="1:4">
      <c r="A4218" t="s">
        <v>474</v>
      </c>
      <c r="C4218">
        <v>249</v>
      </c>
      <c r="D4218">
        <v>107.622062436356</v>
      </c>
    </row>
    <row r="4219" spans="1:4">
      <c r="A4219">
        <v>1</v>
      </c>
    </row>
    <row r="4220" spans="1:4">
      <c r="A4220">
        <v>2</v>
      </c>
    </row>
    <row r="4221" spans="1:4">
      <c r="A4221">
        <v>3</v>
      </c>
      <c r="B4221">
        <v>2</v>
      </c>
    </row>
    <row r="4222" spans="1:4">
      <c r="A4222">
        <v>4</v>
      </c>
    </row>
    <row r="4223" spans="1:4">
      <c r="A4223">
        <v>5</v>
      </c>
    </row>
    <row r="4224" spans="1:4">
      <c r="A4224">
        <v>6</v>
      </c>
    </row>
    <row r="4225" spans="1:2">
      <c r="A4225">
        <v>7</v>
      </c>
    </row>
    <row r="4226" spans="1:2">
      <c r="A4226">
        <v>8</v>
      </c>
    </row>
    <row r="4227" spans="1:2">
      <c r="A4227">
        <v>9</v>
      </c>
    </row>
    <row r="4228" spans="1:2">
      <c r="A4228">
        <v>10</v>
      </c>
      <c r="B4228">
        <v>112</v>
      </c>
    </row>
    <row r="4229" spans="1:2">
      <c r="A4229">
        <v>11</v>
      </c>
    </row>
    <row r="4230" spans="1:2">
      <c r="A4230">
        <v>12</v>
      </c>
    </row>
    <row r="4231" spans="1:2">
      <c r="A4231">
        <v>13</v>
      </c>
    </row>
    <row r="4232" spans="1:2">
      <c r="A4232">
        <v>14</v>
      </c>
      <c r="B4232">
        <v>2</v>
      </c>
    </row>
    <row r="4233" spans="1:2">
      <c r="A4233">
        <v>15</v>
      </c>
    </row>
    <row r="4234" spans="1:2">
      <c r="A4234">
        <v>16</v>
      </c>
    </row>
    <row r="4235" spans="1:2">
      <c r="A4235">
        <v>17</v>
      </c>
      <c r="B4235">
        <v>8</v>
      </c>
    </row>
    <row r="4236" spans="1:2">
      <c r="A4236">
        <v>18</v>
      </c>
    </row>
    <row r="4237" spans="1:2">
      <c r="A4237">
        <v>19</v>
      </c>
      <c r="B4237">
        <v>8</v>
      </c>
    </row>
    <row r="4238" spans="1:2">
      <c r="A4238">
        <v>20</v>
      </c>
    </row>
    <row r="4239" spans="1:2">
      <c r="A4239">
        <v>21</v>
      </c>
      <c r="B4239">
        <v>31</v>
      </c>
    </row>
    <row r="4240" spans="1:2">
      <c r="A4240">
        <v>22</v>
      </c>
    </row>
    <row r="4241" spans="1:4">
      <c r="A4241">
        <v>23</v>
      </c>
    </row>
    <row r="4242" spans="1:4">
      <c r="A4242">
        <v>24</v>
      </c>
      <c r="B4242">
        <v>9</v>
      </c>
    </row>
    <row r="4243" spans="1:4">
      <c r="A4243">
        <v>25</v>
      </c>
      <c r="B4243">
        <v>8</v>
      </c>
    </row>
    <row r="4244" spans="1:4">
      <c r="A4244">
        <v>26</v>
      </c>
    </row>
    <row r="4245" spans="1:4">
      <c r="A4245">
        <v>27</v>
      </c>
    </row>
    <row r="4246" spans="1:4">
      <c r="A4246">
        <v>28</v>
      </c>
    </row>
    <row r="4247" spans="1:4">
      <c r="A4247">
        <v>29</v>
      </c>
    </row>
    <row r="4248" spans="1:4">
      <c r="A4248">
        <v>30</v>
      </c>
    </row>
    <row r="4249" spans="1:4">
      <c r="A4249">
        <v>31</v>
      </c>
    </row>
    <row r="4250" spans="1:4">
      <c r="A4250">
        <v>32</v>
      </c>
    </row>
    <row r="4252" spans="1:4">
      <c r="A4252" t="s">
        <v>475</v>
      </c>
      <c r="C4252">
        <v>246.38333333333301</v>
      </c>
      <c r="D4252">
        <v>106.491094310352</v>
      </c>
    </row>
    <row r="4253" spans="1:4">
      <c r="A4253">
        <v>1</v>
      </c>
      <c r="B4253">
        <v>2.2000000000000002</v>
      </c>
    </row>
    <row r="4254" spans="1:4">
      <c r="A4254">
        <v>2</v>
      </c>
      <c r="B4254">
        <v>0.75</v>
      </c>
    </row>
    <row r="4255" spans="1:4">
      <c r="A4255">
        <v>3</v>
      </c>
      <c r="B4255">
        <v>5.4</v>
      </c>
    </row>
    <row r="4256" spans="1:4">
      <c r="A4256">
        <v>4</v>
      </c>
    </row>
    <row r="4257" spans="1:2">
      <c r="A4257">
        <v>5</v>
      </c>
      <c r="B4257">
        <v>4.2</v>
      </c>
    </row>
    <row r="4258" spans="1:2">
      <c r="A4258">
        <v>6</v>
      </c>
      <c r="B4258">
        <v>2</v>
      </c>
    </row>
    <row r="4259" spans="1:2">
      <c r="A4259">
        <v>7</v>
      </c>
      <c r="B4259">
        <v>11.25</v>
      </c>
    </row>
    <row r="4260" spans="1:2">
      <c r="A4260">
        <v>8</v>
      </c>
      <c r="B4260">
        <v>3.95</v>
      </c>
    </row>
    <row r="4261" spans="1:2">
      <c r="A4261">
        <v>9</v>
      </c>
      <c r="B4261">
        <v>0.5</v>
      </c>
    </row>
    <row r="4262" spans="1:2">
      <c r="A4262">
        <v>10</v>
      </c>
      <c r="B4262">
        <v>39.950000000000003</v>
      </c>
    </row>
    <row r="4263" spans="1:2">
      <c r="A4263">
        <v>11</v>
      </c>
      <c r="B4263">
        <v>1.2</v>
      </c>
    </row>
    <row r="4264" spans="1:2">
      <c r="A4264">
        <v>12</v>
      </c>
      <c r="B4264">
        <v>6.3333333333333304</v>
      </c>
    </row>
    <row r="4265" spans="1:2">
      <c r="A4265">
        <v>13</v>
      </c>
      <c r="B4265">
        <v>4.45</v>
      </c>
    </row>
    <row r="4266" spans="1:2">
      <c r="A4266">
        <v>14</v>
      </c>
      <c r="B4266">
        <v>4.2</v>
      </c>
    </row>
    <row r="4267" spans="1:2">
      <c r="A4267">
        <v>15</v>
      </c>
      <c r="B4267">
        <v>3.5</v>
      </c>
    </row>
    <row r="4268" spans="1:2">
      <c r="A4268">
        <v>16</v>
      </c>
      <c r="B4268">
        <v>4.7</v>
      </c>
    </row>
    <row r="4269" spans="1:2">
      <c r="A4269">
        <v>17</v>
      </c>
      <c r="B4269">
        <v>5</v>
      </c>
    </row>
    <row r="4270" spans="1:2">
      <c r="A4270">
        <v>18</v>
      </c>
      <c r="B4270">
        <v>2.75</v>
      </c>
    </row>
    <row r="4271" spans="1:2">
      <c r="A4271">
        <v>19</v>
      </c>
      <c r="B4271">
        <v>6.4</v>
      </c>
    </row>
    <row r="4272" spans="1:2">
      <c r="A4272">
        <v>20</v>
      </c>
      <c r="B4272">
        <v>4.0833333333333304</v>
      </c>
    </row>
    <row r="4273" spans="1:4">
      <c r="A4273">
        <v>21</v>
      </c>
      <c r="B4273">
        <v>7.75</v>
      </c>
    </row>
    <row r="4274" spans="1:4">
      <c r="A4274">
        <v>22</v>
      </c>
      <c r="B4274">
        <v>2.3666666666666698</v>
      </c>
    </row>
    <row r="4275" spans="1:4">
      <c r="A4275">
        <v>23</v>
      </c>
      <c r="B4275">
        <v>3.1666666666666701</v>
      </c>
    </row>
    <row r="4276" spans="1:4">
      <c r="A4276">
        <v>24</v>
      </c>
      <c r="B4276">
        <v>7.2</v>
      </c>
    </row>
    <row r="4277" spans="1:4">
      <c r="A4277">
        <v>25</v>
      </c>
      <c r="B4277">
        <v>12.7</v>
      </c>
    </row>
    <row r="4278" spans="1:4">
      <c r="A4278">
        <v>26</v>
      </c>
      <c r="B4278">
        <v>1.25</v>
      </c>
    </row>
    <row r="4279" spans="1:4">
      <c r="A4279">
        <v>27</v>
      </c>
      <c r="B4279">
        <v>0.5</v>
      </c>
    </row>
    <row r="4280" spans="1:4">
      <c r="A4280">
        <v>28</v>
      </c>
      <c r="B4280">
        <v>0.75</v>
      </c>
    </row>
    <row r="4281" spans="1:4">
      <c r="A4281">
        <v>29</v>
      </c>
    </row>
    <row r="4282" spans="1:4">
      <c r="A4282">
        <v>30</v>
      </c>
    </row>
    <row r="4283" spans="1:4">
      <c r="A4283">
        <v>31</v>
      </c>
    </row>
    <row r="4284" spans="1:4">
      <c r="A4284">
        <v>32</v>
      </c>
    </row>
    <row r="4286" spans="1:4">
      <c r="A4286" t="s">
        <v>476</v>
      </c>
      <c r="C4286">
        <v>242.38333333333401</v>
      </c>
      <c r="D4286">
        <v>104.762225837478</v>
      </c>
    </row>
    <row r="4287" spans="1:4">
      <c r="A4287">
        <v>1</v>
      </c>
      <c r="B4287">
        <v>3.2</v>
      </c>
    </row>
    <row r="4288" spans="1:4">
      <c r="A4288">
        <v>2</v>
      </c>
      <c r="B4288">
        <v>19.100000000000001</v>
      </c>
    </row>
    <row r="4289" spans="1:2">
      <c r="A4289">
        <v>3</v>
      </c>
      <c r="B4289">
        <v>12.4</v>
      </c>
    </row>
    <row r="4290" spans="1:2">
      <c r="A4290">
        <v>4</v>
      </c>
      <c r="B4290">
        <v>19.1666666666667</v>
      </c>
    </row>
    <row r="4291" spans="1:2">
      <c r="A4291">
        <v>5</v>
      </c>
      <c r="B4291">
        <v>17.399999999999999</v>
      </c>
    </row>
    <row r="4292" spans="1:2">
      <c r="A4292">
        <v>6</v>
      </c>
      <c r="B4292">
        <v>32.15</v>
      </c>
    </row>
    <row r="4293" spans="1:2">
      <c r="A4293">
        <v>7</v>
      </c>
      <c r="B4293">
        <v>25.3</v>
      </c>
    </row>
    <row r="4294" spans="1:2">
      <c r="A4294">
        <v>8</v>
      </c>
      <c r="B4294">
        <v>35.450000000000003</v>
      </c>
    </row>
    <row r="4295" spans="1:2">
      <c r="A4295">
        <v>9</v>
      </c>
      <c r="B4295">
        <v>14.8333333333333</v>
      </c>
    </row>
    <row r="4296" spans="1:2">
      <c r="A4296">
        <v>10</v>
      </c>
      <c r="B4296">
        <v>79.849999999999994</v>
      </c>
    </row>
    <row r="4297" spans="1:2">
      <c r="A4297">
        <v>11</v>
      </c>
      <c r="B4297">
        <v>14.1666666666667</v>
      </c>
    </row>
    <row r="4298" spans="1:2">
      <c r="A4298">
        <v>12</v>
      </c>
      <c r="B4298">
        <v>34.633333333333297</v>
      </c>
    </row>
    <row r="4299" spans="1:2">
      <c r="A4299">
        <v>13</v>
      </c>
      <c r="B4299">
        <v>33</v>
      </c>
    </row>
    <row r="4300" spans="1:2">
      <c r="A4300">
        <v>14</v>
      </c>
      <c r="B4300">
        <v>4.6666666666666696</v>
      </c>
    </row>
    <row r="4301" spans="1:2">
      <c r="A4301">
        <v>15</v>
      </c>
      <c r="B4301">
        <v>11.3</v>
      </c>
    </row>
    <row r="4302" spans="1:2">
      <c r="A4302">
        <v>16</v>
      </c>
      <c r="B4302">
        <v>19.5</v>
      </c>
    </row>
    <row r="4303" spans="1:2">
      <c r="A4303">
        <v>17</v>
      </c>
      <c r="B4303">
        <v>14.233333333333301</v>
      </c>
    </row>
    <row r="4304" spans="1:2">
      <c r="A4304">
        <v>18</v>
      </c>
      <c r="B4304">
        <v>18.5</v>
      </c>
    </row>
    <row r="4305" spans="1:4">
      <c r="A4305">
        <v>19</v>
      </c>
      <c r="B4305">
        <v>30.133333333333301</v>
      </c>
    </row>
    <row r="4306" spans="1:4">
      <c r="A4306">
        <v>20</v>
      </c>
      <c r="B4306">
        <v>4.9000000000000004</v>
      </c>
    </row>
    <row r="4307" spans="1:4">
      <c r="A4307">
        <v>21</v>
      </c>
      <c r="B4307">
        <v>2.3666666666666698</v>
      </c>
    </row>
    <row r="4308" spans="1:4">
      <c r="A4308">
        <v>22</v>
      </c>
      <c r="B4308">
        <v>17.533333333333299</v>
      </c>
    </row>
    <row r="4309" spans="1:4">
      <c r="A4309">
        <v>23</v>
      </c>
      <c r="B4309">
        <v>7.6666666666666696</v>
      </c>
    </row>
    <row r="4310" spans="1:4">
      <c r="A4310">
        <v>24</v>
      </c>
      <c r="B4310">
        <v>10.733333333333301</v>
      </c>
    </row>
    <row r="4311" spans="1:4">
      <c r="A4311">
        <v>25</v>
      </c>
      <c r="B4311">
        <v>15.8</v>
      </c>
    </row>
    <row r="4312" spans="1:4">
      <c r="A4312">
        <v>26</v>
      </c>
      <c r="B4312">
        <v>8</v>
      </c>
    </row>
    <row r="4313" spans="1:4">
      <c r="A4313">
        <v>27</v>
      </c>
      <c r="B4313">
        <v>5.6333333333333302</v>
      </c>
    </row>
    <row r="4314" spans="1:4">
      <c r="A4314">
        <v>28</v>
      </c>
      <c r="B4314">
        <v>1.5</v>
      </c>
    </row>
    <row r="4315" spans="1:4">
      <c r="A4315">
        <v>29</v>
      </c>
    </row>
    <row r="4316" spans="1:4">
      <c r="A4316">
        <v>30</v>
      </c>
    </row>
    <row r="4317" spans="1:4">
      <c r="A4317">
        <v>31</v>
      </c>
    </row>
    <row r="4318" spans="1:4">
      <c r="A4318">
        <v>32</v>
      </c>
    </row>
    <row r="4320" spans="1:4">
      <c r="A4320" t="s">
        <v>477</v>
      </c>
      <c r="C4320">
        <v>241.75</v>
      </c>
      <c r="D4320">
        <v>104.488488329273</v>
      </c>
    </row>
    <row r="4321" spans="1:2">
      <c r="A4321">
        <v>1</v>
      </c>
    </row>
    <row r="4322" spans="1:2">
      <c r="A4322">
        <v>2</v>
      </c>
      <c r="B4322">
        <v>2</v>
      </c>
    </row>
    <row r="4323" spans="1:2">
      <c r="A4323">
        <v>3</v>
      </c>
      <c r="B4323">
        <v>6</v>
      </c>
    </row>
    <row r="4324" spans="1:2">
      <c r="A4324">
        <v>4</v>
      </c>
      <c r="B4324">
        <v>4</v>
      </c>
    </row>
    <row r="4325" spans="1:2">
      <c r="A4325">
        <v>5</v>
      </c>
      <c r="B4325">
        <v>4</v>
      </c>
    </row>
    <row r="4326" spans="1:2">
      <c r="A4326">
        <v>6</v>
      </c>
    </row>
    <row r="4327" spans="1:2">
      <c r="A4327">
        <v>7</v>
      </c>
      <c r="B4327">
        <v>4</v>
      </c>
    </row>
    <row r="4328" spans="1:2">
      <c r="A4328">
        <v>8</v>
      </c>
      <c r="B4328">
        <v>3</v>
      </c>
    </row>
    <row r="4329" spans="1:2">
      <c r="A4329">
        <v>9</v>
      </c>
      <c r="B4329">
        <v>6</v>
      </c>
    </row>
    <row r="4330" spans="1:2">
      <c r="A4330">
        <v>10</v>
      </c>
      <c r="B4330">
        <v>25</v>
      </c>
    </row>
    <row r="4331" spans="1:2">
      <c r="A4331">
        <v>11</v>
      </c>
      <c r="B4331">
        <v>2</v>
      </c>
    </row>
    <row r="4332" spans="1:2">
      <c r="A4332">
        <v>12</v>
      </c>
      <c r="B4332">
        <v>6</v>
      </c>
    </row>
    <row r="4333" spans="1:2">
      <c r="A4333">
        <v>13</v>
      </c>
      <c r="B4333">
        <v>10</v>
      </c>
    </row>
    <row r="4334" spans="1:2">
      <c r="A4334">
        <v>14</v>
      </c>
    </row>
    <row r="4335" spans="1:2">
      <c r="A4335">
        <v>15</v>
      </c>
    </row>
    <row r="4336" spans="1:2">
      <c r="A4336">
        <v>16</v>
      </c>
    </row>
    <row r="4337" spans="1:2">
      <c r="A4337">
        <v>17</v>
      </c>
      <c r="B4337">
        <v>7</v>
      </c>
    </row>
    <row r="4338" spans="1:2">
      <c r="A4338">
        <v>18</v>
      </c>
      <c r="B4338">
        <v>3</v>
      </c>
    </row>
    <row r="4339" spans="1:2">
      <c r="A4339">
        <v>19</v>
      </c>
      <c r="B4339">
        <v>6</v>
      </c>
    </row>
    <row r="4340" spans="1:2">
      <c r="A4340">
        <v>20</v>
      </c>
      <c r="B4340">
        <v>3</v>
      </c>
    </row>
    <row r="4341" spans="1:2">
      <c r="A4341">
        <v>21</v>
      </c>
      <c r="B4341">
        <v>4</v>
      </c>
    </row>
    <row r="4342" spans="1:2">
      <c r="A4342">
        <v>22</v>
      </c>
      <c r="B4342">
        <v>2</v>
      </c>
    </row>
    <row r="4343" spans="1:2">
      <c r="A4343">
        <v>23</v>
      </c>
      <c r="B4343">
        <v>8</v>
      </c>
    </row>
    <row r="4344" spans="1:2">
      <c r="A4344">
        <v>24</v>
      </c>
    </row>
    <row r="4345" spans="1:2">
      <c r="A4345">
        <v>25</v>
      </c>
      <c r="B4345">
        <v>2</v>
      </c>
    </row>
    <row r="4346" spans="1:2">
      <c r="A4346">
        <v>26</v>
      </c>
      <c r="B4346">
        <v>2</v>
      </c>
    </row>
    <row r="4347" spans="1:2">
      <c r="A4347">
        <v>27</v>
      </c>
      <c r="B4347">
        <v>2</v>
      </c>
    </row>
    <row r="4348" spans="1:2">
      <c r="A4348">
        <v>28</v>
      </c>
    </row>
    <row r="4349" spans="1:2">
      <c r="A4349">
        <v>29</v>
      </c>
    </row>
    <row r="4350" spans="1:2">
      <c r="A4350">
        <v>30</v>
      </c>
    </row>
    <row r="4351" spans="1:2">
      <c r="A4351">
        <v>31</v>
      </c>
    </row>
    <row r="4352" spans="1:2">
      <c r="A4352">
        <v>32</v>
      </c>
    </row>
    <row r="4354" spans="1:4">
      <c r="A4354" t="s">
        <v>478</v>
      </c>
      <c r="C4354">
        <v>238.67792467815701</v>
      </c>
      <c r="D4354">
        <v>103.160684786717</v>
      </c>
    </row>
    <row r="4355" spans="1:4">
      <c r="A4355">
        <v>1</v>
      </c>
      <c r="B4355">
        <v>36.206467852615603</v>
      </c>
    </row>
    <row r="4356" spans="1:4">
      <c r="A4356">
        <v>2</v>
      </c>
      <c r="B4356">
        <v>48.165990241269903</v>
      </c>
    </row>
    <row r="4357" spans="1:4">
      <c r="A4357">
        <v>3</v>
      </c>
      <c r="B4357">
        <v>46.321130563927802</v>
      </c>
    </row>
    <row r="4358" spans="1:4">
      <c r="A4358">
        <v>4</v>
      </c>
      <c r="B4358">
        <v>61.294667992346199</v>
      </c>
    </row>
    <row r="4359" spans="1:4">
      <c r="A4359">
        <v>5</v>
      </c>
      <c r="B4359">
        <v>72.517771865037105</v>
      </c>
    </row>
    <row r="4360" spans="1:4">
      <c r="A4360">
        <v>6</v>
      </c>
      <c r="B4360">
        <v>42.242798924345401</v>
      </c>
    </row>
    <row r="4361" spans="1:4">
      <c r="A4361">
        <v>7</v>
      </c>
      <c r="B4361">
        <v>63.3588259047553</v>
      </c>
    </row>
    <row r="4362" spans="1:4">
      <c r="A4362">
        <v>8</v>
      </c>
      <c r="B4362">
        <v>40.1409331469115</v>
      </c>
    </row>
    <row r="4363" spans="1:4">
      <c r="A4363">
        <v>9</v>
      </c>
      <c r="B4363">
        <v>52.273770969237503</v>
      </c>
    </row>
    <row r="4364" spans="1:4">
      <c r="A4364">
        <v>10</v>
      </c>
      <c r="B4364">
        <v>217.32187968687199</v>
      </c>
    </row>
    <row r="4365" spans="1:4">
      <c r="A4365">
        <v>11</v>
      </c>
      <c r="B4365">
        <v>47.694607626403503</v>
      </c>
    </row>
    <row r="4366" spans="1:4">
      <c r="A4366">
        <v>12</v>
      </c>
      <c r="B4366">
        <v>86.112316742318697</v>
      </c>
    </row>
    <row r="4367" spans="1:4">
      <c r="A4367">
        <v>13</v>
      </c>
      <c r="B4367">
        <v>49.996313141271202</v>
      </c>
    </row>
    <row r="4368" spans="1:4">
      <c r="A4368">
        <v>14</v>
      </c>
      <c r="B4368">
        <v>47.1198194824551</v>
      </c>
    </row>
    <row r="4369" spans="1:2">
      <c r="A4369">
        <v>15</v>
      </c>
      <c r="B4369">
        <v>53.443225796363201</v>
      </c>
    </row>
    <row r="4370" spans="1:2">
      <c r="A4370">
        <v>16</v>
      </c>
      <c r="B4370">
        <v>36.1518841909907</v>
      </c>
    </row>
    <row r="4371" spans="1:2">
      <c r="A4371">
        <v>17</v>
      </c>
      <c r="B4371">
        <v>47.789543852032203</v>
      </c>
    </row>
    <row r="4372" spans="1:2">
      <c r="A4372">
        <v>18</v>
      </c>
      <c r="B4372">
        <v>28.444087906803301</v>
      </c>
    </row>
    <row r="4373" spans="1:2">
      <c r="A4373">
        <v>19</v>
      </c>
      <c r="B4373">
        <v>36.958928016284602</v>
      </c>
    </row>
    <row r="4374" spans="1:2">
      <c r="A4374">
        <v>20</v>
      </c>
      <c r="B4374">
        <v>30.6298055693725</v>
      </c>
    </row>
    <row r="4375" spans="1:2">
      <c r="A4375">
        <v>21</v>
      </c>
      <c r="B4375">
        <v>43.975623071583001</v>
      </c>
    </row>
    <row r="4376" spans="1:2">
      <c r="A4376">
        <v>22</v>
      </c>
      <c r="B4376">
        <v>32.361876899457499</v>
      </c>
    </row>
    <row r="4377" spans="1:2">
      <c r="A4377">
        <v>23</v>
      </c>
      <c r="B4377">
        <v>21.738997091133001</v>
      </c>
    </row>
    <row r="4378" spans="1:2">
      <c r="A4378">
        <v>24</v>
      </c>
      <c r="B4378">
        <v>20.452201046893599</v>
      </c>
    </row>
    <row r="4379" spans="1:2">
      <c r="A4379">
        <v>25</v>
      </c>
      <c r="B4379">
        <v>25.633585620760002</v>
      </c>
    </row>
    <row r="4380" spans="1:2">
      <c r="A4380">
        <v>26</v>
      </c>
      <c r="B4380">
        <v>35.353361491480101</v>
      </c>
    </row>
    <row r="4381" spans="1:2">
      <c r="A4381">
        <v>27</v>
      </c>
      <c r="B4381">
        <v>15.9442347026015</v>
      </c>
    </row>
    <row r="4382" spans="1:2">
      <c r="A4382">
        <v>28</v>
      </c>
      <c r="B4382">
        <v>7.3651716264939404</v>
      </c>
    </row>
    <row r="4383" spans="1:2">
      <c r="A4383">
        <v>29</v>
      </c>
      <c r="B4383">
        <v>1.20919698009609</v>
      </c>
    </row>
    <row r="4384" spans="1:2">
      <c r="A4384">
        <v>30</v>
      </c>
      <c r="B4384">
        <v>0.15</v>
      </c>
    </row>
    <row r="4385" spans="1:4">
      <c r="A4385">
        <v>31</v>
      </c>
    </row>
    <row r="4386" spans="1:4">
      <c r="A4386">
        <v>32</v>
      </c>
    </row>
    <row r="4388" spans="1:4">
      <c r="A4388" t="s">
        <v>479</v>
      </c>
      <c r="C4388">
        <v>234.65502696341699</v>
      </c>
      <c r="D4388">
        <v>101.421919529565</v>
      </c>
    </row>
    <row r="4389" spans="1:4">
      <c r="A4389">
        <v>1</v>
      </c>
      <c r="B4389">
        <v>31.623256844970498</v>
      </c>
    </row>
    <row r="4390" spans="1:4">
      <c r="A4390">
        <v>2</v>
      </c>
      <c r="B4390">
        <v>45.458575175801897</v>
      </c>
    </row>
    <row r="4391" spans="1:4">
      <c r="A4391">
        <v>3</v>
      </c>
      <c r="B4391">
        <v>40.072320980640697</v>
      </c>
    </row>
    <row r="4392" spans="1:4">
      <c r="A4392">
        <v>4</v>
      </c>
      <c r="B4392">
        <v>51.577964670801897</v>
      </c>
    </row>
    <row r="4393" spans="1:4">
      <c r="A4393">
        <v>5</v>
      </c>
      <c r="B4393">
        <v>71.141202732866404</v>
      </c>
    </row>
    <row r="4394" spans="1:4">
      <c r="A4394">
        <v>6</v>
      </c>
      <c r="B4394">
        <v>39.830510868354501</v>
      </c>
    </row>
    <row r="4395" spans="1:4">
      <c r="A4395">
        <v>7</v>
      </c>
      <c r="B4395">
        <v>55.015637932373899</v>
      </c>
    </row>
    <row r="4396" spans="1:4">
      <c r="A4396">
        <v>8</v>
      </c>
      <c r="B4396">
        <v>36.399669935901997</v>
      </c>
    </row>
    <row r="4397" spans="1:4">
      <c r="A4397">
        <v>9</v>
      </c>
      <c r="B4397">
        <v>43.796714475998499</v>
      </c>
    </row>
    <row r="4398" spans="1:4">
      <c r="A4398">
        <v>10</v>
      </c>
      <c r="B4398">
        <v>197.73534746063601</v>
      </c>
    </row>
    <row r="4399" spans="1:4">
      <c r="A4399">
        <v>11</v>
      </c>
      <c r="B4399">
        <v>37.754971215978998</v>
      </c>
    </row>
    <row r="4400" spans="1:4">
      <c r="A4400">
        <v>12</v>
      </c>
      <c r="B4400">
        <v>70.419646832998296</v>
      </c>
    </row>
    <row r="4401" spans="1:2">
      <c r="A4401">
        <v>13</v>
      </c>
      <c r="B4401">
        <v>41.1599942900475</v>
      </c>
    </row>
    <row r="4402" spans="1:2">
      <c r="A4402">
        <v>14</v>
      </c>
      <c r="B4402">
        <v>40.817980693762898</v>
      </c>
    </row>
    <row r="4403" spans="1:2">
      <c r="A4403">
        <v>15</v>
      </c>
      <c r="B4403">
        <v>47.0852201429838</v>
      </c>
    </row>
    <row r="4404" spans="1:2">
      <c r="A4404">
        <v>16</v>
      </c>
      <c r="B4404">
        <v>30.853815911376198</v>
      </c>
    </row>
    <row r="4405" spans="1:2">
      <c r="A4405">
        <v>17</v>
      </c>
      <c r="B4405">
        <v>38.085304332952603</v>
      </c>
    </row>
    <row r="4406" spans="1:2">
      <c r="A4406">
        <v>18</v>
      </c>
      <c r="B4406">
        <v>22.339147635175799</v>
      </c>
    </row>
    <row r="4407" spans="1:2">
      <c r="A4407">
        <v>19</v>
      </c>
      <c r="B4407">
        <v>34.191754991439197</v>
      </c>
    </row>
    <row r="4408" spans="1:2">
      <c r="A4408">
        <v>20</v>
      </c>
      <c r="B4408">
        <v>21.465209182938299</v>
      </c>
    </row>
    <row r="4409" spans="1:2">
      <c r="A4409">
        <v>21</v>
      </c>
      <c r="B4409">
        <v>33.807987844547903</v>
      </c>
    </row>
    <row r="4410" spans="1:2">
      <c r="A4410">
        <v>22</v>
      </c>
      <c r="B4410">
        <v>26.902863316997099</v>
      </c>
    </row>
    <row r="4411" spans="1:2">
      <c r="A4411">
        <v>23</v>
      </c>
      <c r="B4411">
        <v>17.257461811786701</v>
      </c>
    </row>
    <row r="4412" spans="1:2">
      <c r="A4412">
        <v>24</v>
      </c>
      <c r="B4412">
        <v>17.342510255475499</v>
      </c>
    </row>
    <row r="4413" spans="1:2">
      <c r="A4413">
        <v>25</v>
      </c>
      <c r="B4413">
        <v>21.316770968797702</v>
      </c>
    </row>
    <row r="4414" spans="1:2">
      <c r="A4414">
        <v>26</v>
      </c>
      <c r="B4414">
        <v>29.609971414299899</v>
      </c>
    </row>
    <row r="4415" spans="1:2">
      <c r="A4415">
        <v>27</v>
      </c>
      <c r="B4415">
        <v>13.0948109930586</v>
      </c>
    </row>
    <row r="4416" spans="1:2">
      <c r="A4416">
        <v>28</v>
      </c>
      <c r="B4416">
        <v>6.3118383970611998</v>
      </c>
    </row>
    <row r="4417" spans="1:4">
      <c r="A4417">
        <v>29</v>
      </c>
      <c r="B4417">
        <v>1.0602608098833199</v>
      </c>
    </row>
    <row r="4418" spans="1:4">
      <c r="A4418">
        <v>30</v>
      </c>
      <c r="B4418">
        <v>0.15</v>
      </c>
    </row>
    <row r="4419" spans="1:4">
      <c r="A4419">
        <v>31</v>
      </c>
    </row>
    <row r="4420" spans="1:4">
      <c r="A4420">
        <v>32</v>
      </c>
    </row>
    <row r="4422" spans="1:4">
      <c r="A4422" t="s">
        <v>480</v>
      </c>
      <c r="C4422">
        <v>233.717811464329</v>
      </c>
      <c r="D4422">
        <v>101.0168389474</v>
      </c>
    </row>
    <row r="4423" spans="1:4">
      <c r="A4423">
        <v>1</v>
      </c>
      <c r="B4423">
        <v>27.925721148476601</v>
      </c>
    </row>
    <row r="4424" spans="1:4">
      <c r="A4424">
        <v>2</v>
      </c>
      <c r="B4424">
        <v>39.614078452507201</v>
      </c>
    </row>
    <row r="4425" spans="1:4">
      <c r="A4425">
        <v>3</v>
      </c>
      <c r="B4425">
        <v>46.623127049249298</v>
      </c>
    </row>
    <row r="4426" spans="1:4">
      <c r="A4426">
        <v>4</v>
      </c>
      <c r="B4426">
        <v>71.299279266148901</v>
      </c>
    </row>
    <row r="4427" spans="1:4">
      <c r="A4427">
        <v>5</v>
      </c>
      <c r="B4427">
        <v>51.217292001532797</v>
      </c>
    </row>
    <row r="4428" spans="1:4">
      <c r="A4428">
        <v>6</v>
      </c>
      <c r="B4428">
        <v>46.274763490872701</v>
      </c>
    </row>
    <row r="4429" spans="1:4">
      <c r="A4429">
        <v>7</v>
      </c>
      <c r="B4429">
        <v>45.554147665424402</v>
      </c>
    </row>
    <row r="4430" spans="1:4">
      <c r="A4430">
        <v>8</v>
      </c>
      <c r="B4430">
        <v>50.975180113144503</v>
      </c>
    </row>
    <row r="4431" spans="1:4">
      <c r="A4431">
        <v>9</v>
      </c>
      <c r="B4431">
        <v>48.566626742710397</v>
      </c>
    </row>
    <row r="4432" spans="1:4">
      <c r="A4432">
        <v>10</v>
      </c>
      <c r="B4432">
        <v>143.941718150458</v>
      </c>
    </row>
    <row r="4433" spans="1:2">
      <c r="A4433">
        <v>11</v>
      </c>
      <c r="B4433">
        <v>49.281691489624897</v>
      </c>
    </row>
    <row r="4434" spans="1:2">
      <c r="A4434">
        <v>12</v>
      </c>
      <c r="B4434">
        <v>52.759134064324897</v>
      </c>
    </row>
    <row r="4435" spans="1:2">
      <c r="A4435">
        <v>13</v>
      </c>
      <c r="B4435">
        <v>59.334473232306003</v>
      </c>
    </row>
    <row r="4436" spans="1:2">
      <c r="A4436">
        <v>14</v>
      </c>
      <c r="B4436">
        <v>34.949810099825299</v>
      </c>
    </row>
    <row r="4437" spans="1:2">
      <c r="A4437">
        <v>15</v>
      </c>
      <c r="B4437">
        <v>51.133599929706399</v>
      </c>
    </row>
    <row r="4438" spans="1:2">
      <c r="A4438">
        <v>16</v>
      </c>
      <c r="B4438">
        <v>69.259427156950395</v>
      </c>
    </row>
    <row r="4439" spans="1:2">
      <c r="A4439">
        <v>17</v>
      </c>
      <c r="B4439">
        <v>60.823017094106703</v>
      </c>
    </row>
    <row r="4440" spans="1:2">
      <c r="A4440">
        <v>18</v>
      </c>
      <c r="B4440">
        <v>50.860794839050698</v>
      </c>
    </row>
    <row r="4441" spans="1:2">
      <c r="A4441">
        <v>19</v>
      </c>
      <c r="B4441">
        <v>38.915480434598102</v>
      </c>
    </row>
    <row r="4442" spans="1:2">
      <c r="A4442">
        <v>20</v>
      </c>
      <c r="B4442">
        <v>37.015728114334898</v>
      </c>
    </row>
    <row r="4443" spans="1:2">
      <c r="A4443">
        <v>21</v>
      </c>
      <c r="B4443">
        <v>34.365690971918198</v>
      </c>
    </row>
    <row r="4444" spans="1:2">
      <c r="A4444">
        <v>22</v>
      </c>
      <c r="B4444">
        <v>45.489598877215002</v>
      </c>
    </row>
    <row r="4445" spans="1:2">
      <c r="A4445">
        <v>23</v>
      </c>
      <c r="B4445">
        <v>48.583733679698199</v>
      </c>
    </row>
    <row r="4446" spans="1:2">
      <c r="A4446">
        <v>24</v>
      </c>
      <c r="B4446">
        <v>53.073966074657001</v>
      </c>
    </row>
    <row r="4447" spans="1:2">
      <c r="A4447">
        <v>25</v>
      </c>
      <c r="B4447">
        <v>66.7052269153276</v>
      </c>
    </row>
    <row r="4448" spans="1:2">
      <c r="A4448">
        <v>26</v>
      </c>
      <c r="B4448">
        <v>31.276798722881601</v>
      </c>
    </row>
    <row r="4449" spans="1:4">
      <c r="A4449">
        <v>27</v>
      </c>
      <c r="B4449">
        <v>16.777150128852899</v>
      </c>
    </row>
    <row r="4450" spans="1:4">
      <c r="A4450">
        <v>28</v>
      </c>
      <c r="B4450">
        <v>14.1503134292608</v>
      </c>
    </row>
    <row r="4451" spans="1:4">
      <c r="A4451">
        <v>29</v>
      </c>
      <c r="B4451">
        <v>4.2831682206682196</v>
      </c>
    </row>
    <row r="4452" spans="1:4">
      <c r="A4452">
        <v>30</v>
      </c>
      <c r="B4452">
        <v>0.40384615384615402</v>
      </c>
    </row>
    <row r="4453" spans="1:4">
      <c r="A4453">
        <v>31</v>
      </c>
    </row>
    <row r="4454" spans="1:4">
      <c r="A4454">
        <v>32</v>
      </c>
    </row>
    <row r="4456" spans="1:4">
      <c r="A4456" t="s">
        <v>481</v>
      </c>
      <c r="C4456">
        <v>233.583333333334</v>
      </c>
      <c r="D4456">
        <v>100.958715197158</v>
      </c>
    </row>
    <row r="4457" spans="1:4">
      <c r="A4457">
        <v>1</v>
      </c>
      <c r="B4457">
        <v>3.5</v>
      </c>
    </row>
    <row r="4458" spans="1:4">
      <c r="A4458">
        <v>2</v>
      </c>
      <c r="B4458">
        <v>7.6666666666666696</v>
      </c>
    </row>
    <row r="4459" spans="1:4">
      <c r="A4459">
        <v>3</v>
      </c>
      <c r="B4459">
        <v>10.5</v>
      </c>
    </row>
    <row r="4460" spans="1:4">
      <c r="A4460">
        <v>4</v>
      </c>
      <c r="B4460">
        <v>10.5833333333333</v>
      </c>
    </row>
    <row r="4461" spans="1:4">
      <c r="A4461">
        <v>5</v>
      </c>
      <c r="B4461">
        <v>3.25</v>
      </c>
    </row>
    <row r="4462" spans="1:4">
      <c r="A4462">
        <v>6</v>
      </c>
      <c r="B4462">
        <v>6.75</v>
      </c>
    </row>
    <row r="4463" spans="1:4">
      <c r="A4463">
        <v>7</v>
      </c>
      <c r="B4463">
        <v>9.6666666666666696</v>
      </c>
    </row>
    <row r="4464" spans="1:4">
      <c r="A4464">
        <v>8</v>
      </c>
      <c r="B4464">
        <v>6.6666666666666696</v>
      </c>
    </row>
    <row r="4465" spans="1:2">
      <c r="A4465">
        <v>9</v>
      </c>
      <c r="B4465">
        <v>11.75</v>
      </c>
    </row>
    <row r="4466" spans="1:2">
      <c r="A4466">
        <v>10</v>
      </c>
      <c r="B4466">
        <v>50.4166666666667</v>
      </c>
    </row>
    <row r="4467" spans="1:2">
      <c r="A4467">
        <v>11</v>
      </c>
      <c r="B4467">
        <v>22.25</v>
      </c>
    </row>
    <row r="4468" spans="1:2">
      <c r="A4468">
        <v>12</v>
      </c>
      <c r="B4468">
        <v>12.3333333333333</v>
      </c>
    </row>
    <row r="4469" spans="1:2">
      <c r="A4469">
        <v>13</v>
      </c>
      <c r="B4469">
        <v>9.0833333333333304</v>
      </c>
    </row>
    <row r="4470" spans="1:2">
      <c r="A4470">
        <v>14</v>
      </c>
      <c r="B4470">
        <v>6.5</v>
      </c>
    </row>
    <row r="4471" spans="1:2">
      <c r="A4471">
        <v>15</v>
      </c>
      <c r="B4471">
        <v>3.8333333333333299</v>
      </c>
    </row>
    <row r="4472" spans="1:2">
      <c r="A4472">
        <v>16</v>
      </c>
      <c r="B4472">
        <v>8.9166666666666696</v>
      </c>
    </row>
    <row r="4473" spans="1:2">
      <c r="A4473">
        <v>17</v>
      </c>
      <c r="B4473">
        <v>7.4166666666666696</v>
      </c>
    </row>
    <row r="4474" spans="1:2">
      <c r="A4474">
        <v>18</v>
      </c>
      <c r="B4474">
        <v>4</v>
      </c>
    </row>
    <row r="4475" spans="1:2">
      <c r="A4475">
        <v>19</v>
      </c>
      <c r="B4475">
        <v>6.5</v>
      </c>
    </row>
    <row r="4476" spans="1:2">
      <c r="A4476">
        <v>20</v>
      </c>
      <c r="B4476">
        <v>6.5</v>
      </c>
    </row>
    <row r="4477" spans="1:2">
      <c r="A4477">
        <v>21</v>
      </c>
      <c r="B4477">
        <v>8.5</v>
      </c>
    </row>
    <row r="4478" spans="1:2">
      <c r="A4478">
        <v>22</v>
      </c>
      <c r="B4478">
        <v>3.9166666666666701</v>
      </c>
    </row>
    <row r="4479" spans="1:2">
      <c r="A4479">
        <v>23</v>
      </c>
      <c r="B4479">
        <v>7.5</v>
      </c>
    </row>
    <row r="4480" spans="1:2">
      <c r="A4480">
        <v>24</v>
      </c>
      <c r="B4480">
        <v>8</v>
      </c>
    </row>
    <row r="4481" spans="1:4">
      <c r="A4481">
        <v>25</v>
      </c>
      <c r="B4481">
        <v>3.5</v>
      </c>
    </row>
    <row r="4482" spans="1:4">
      <c r="A4482">
        <v>26</v>
      </c>
      <c r="B4482">
        <v>2</v>
      </c>
    </row>
    <row r="4483" spans="1:4">
      <c r="A4483">
        <v>27</v>
      </c>
      <c r="B4483">
        <v>4.1666666666666696</v>
      </c>
    </row>
    <row r="4484" spans="1:4">
      <c r="A4484">
        <v>28</v>
      </c>
    </row>
    <row r="4485" spans="1:4">
      <c r="A4485">
        <v>29</v>
      </c>
    </row>
    <row r="4486" spans="1:4">
      <c r="A4486">
        <v>30</v>
      </c>
    </row>
    <row r="4487" spans="1:4">
      <c r="A4487">
        <v>31</v>
      </c>
    </row>
    <row r="4488" spans="1:4">
      <c r="A4488">
        <v>32</v>
      </c>
    </row>
    <row r="4490" spans="1:4">
      <c r="A4490" t="s">
        <v>482</v>
      </c>
      <c r="C4490">
        <v>231.083333333334</v>
      </c>
      <c r="D4490">
        <v>99.878172401612005</v>
      </c>
    </row>
    <row r="4491" spans="1:4">
      <c r="A4491">
        <v>1</v>
      </c>
      <c r="B4491">
        <v>3.5</v>
      </c>
    </row>
    <row r="4492" spans="1:4">
      <c r="A4492">
        <v>2</v>
      </c>
      <c r="B4492">
        <v>7.6666666666666696</v>
      </c>
    </row>
    <row r="4493" spans="1:4">
      <c r="A4493">
        <v>3</v>
      </c>
      <c r="B4493">
        <v>10.5</v>
      </c>
    </row>
    <row r="4494" spans="1:4">
      <c r="A4494">
        <v>4</v>
      </c>
      <c r="B4494">
        <v>10.5833333333333</v>
      </c>
    </row>
    <row r="4495" spans="1:4">
      <c r="A4495">
        <v>5</v>
      </c>
      <c r="B4495">
        <v>3.25</v>
      </c>
    </row>
    <row r="4496" spans="1:4">
      <c r="A4496">
        <v>6</v>
      </c>
      <c r="B4496">
        <v>6.75</v>
      </c>
    </row>
    <row r="4497" spans="1:2">
      <c r="A4497">
        <v>7</v>
      </c>
      <c r="B4497">
        <v>9.6666666666666696</v>
      </c>
    </row>
    <row r="4498" spans="1:2">
      <c r="A4498">
        <v>8</v>
      </c>
      <c r="B4498">
        <v>6.6666666666666696</v>
      </c>
    </row>
    <row r="4499" spans="1:2">
      <c r="A4499">
        <v>9</v>
      </c>
      <c r="B4499">
        <v>11.75</v>
      </c>
    </row>
    <row r="4500" spans="1:2">
      <c r="A4500">
        <v>10</v>
      </c>
      <c r="B4500">
        <v>50.4166666666667</v>
      </c>
    </row>
    <row r="4501" spans="1:2">
      <c r="A4501">
        <v>11</v>
      </c>
      <c r="B4501">
        <v>22.25</v>
      </c>
    </row>
    <row r="4502" spans="1:2">
      <c r="A4502">
        <v>12</v>
      </c>
      <c r="B4502">
        <v>12.3333333333333</v>
      </c>
    </row>
    <row r="4503" spans="1:2">
      <c r="A4503">
        <v>13</v>
      </c>
      <c r="B4503">
        <v>9.0833333333333304</v>
      </c>
    </row>
    <row r="4504" spans="1:2">
      <c r="A4504">
        <v>14</v>
      </c>
      <c r="B4504">
        <v>6.5</v>
      </c>
    </row>
    <row r="4505" spans="1:2">
      <c r="A4505">
        <v>15</v>
      </c>
      <c r="B4505">
        <v>3.8333333333333299</v>
      </c>
    </row>
    <row r="4506" spans="1:2">
      <c r="A4506">
        <v>16</v>
      </c>
      <c r="B4506">
        <v>8.9166666666666696</v>
      </c>
    </row>
    <row r="4507" spans="1:2">
      <c r="A4507">
        <v>17</v>
      </c>
      <c r="B4507">
        <v>7.4166666666666696</v>
      </c>
    </row>
    <row r="4508" spans="1:2">
      <c r="A4508">
        <v>18</v>
      </c>
      <c r="B4508">
        <v>4</v>
      </c>
    </row>
    <row r="4509" spans="1:2">
      <c r="A4509">
        <v>19</v>
      </c>
      <c r="B4509">
        <v>6.5</v>
      </c>
    </row>
    <row r="4510" spans="1:2">
      <c r="A4510">
        <v>20</v>
      </c>
      <c r="B4510">
        <v>6.5</v>
      </c>
    </row>
    <row r="4511" spans="1:2">
      <c r="A4511">
        <v>21</v>
      </c>
      <c r="B4511">
        <v>8.5</v>
      </c>
    </row>
    <row r="4512" spans="1:2">
      <c r="A4512">
        <v>22</v>
      </c>
      <c r="B4512">
        <v>3.9166666666666701</v>
      </c>
    </row>
    <row r="4513" spans="1:4">
      <c r="A4513">
        <v>23</v>
      </c>
      <c r="B4513">
        <v>7.5</v>
      </c>
    </row>
    <row r="4514" spans="1:4">
      <c r="A4514">
        <v>24</v>
      </c>
      <c r="B4514">
        <v>8</v>
      </c>
    </row>
    <row r="4515" spans="1:4">
      <c r="A4515">
        <v>25</v>
      </c>
      <c r="B4515">
        <v>3.5</v>
      </c>
    </row>
    <row r="4516" spans="1:4">
      <c r="A4516">
        <v>26</v>
      </c>
      <c r="B4516">
        <v>2</v>
      </c>
    </row>
    <row r="4517" spans="1:4">
      <c r="A4517">
        <v>27</v>
      </c>
      <c r="B4517">
        <v>4.1666666666666696</v>
      </c>
    </row>
    <row r="4518" spans="1:4">
      <c r="A4518">
        <v>28</v>
      </c>
    </row>
    <row r="4519" spans="1:4">
      <c r="A4519">
        <v>29</v>
      </c>
    </row>
    <row r="4520" spans="1:4">
      <c r="A4520">
        <v>30</v>
      </c>
    </row>
    <row r="4521" spans="1:4">
      <c r="A4521">
        <v>31</v>
      </c>
    </row>
    <row r="4522" spans="1:4">
      <c r="A4522">
        <v>32</v>
      </c>
    </row>
    <row r="4524" spans="1:4">
      <c r="A4524" t="s">
        <v>483</v>
      </c>
      <c r="C4524">
        <v>220.18482147367601</v>
      </c>
      <c r="D4524">
        <v>95.167649012762595</v>
      </c>
    </row>
    <row r="4525" spans="1:4">
      <c r="A4525">
        <v>1</v>
      </c>
      <c r="B4525">
        <v>0.12549019607843101</v>
      </c>
    </row>
    <row r="4526" spans="1:4">
      <c r="A4526">
        <v>2</v>
      </c>
    </row>
    <row r="4527" spans="1:4">
      <c r="A4527">
        <v>3</v>
      </c>
    </row>
    <row r="4528" spans="1:4">
      <c r="A4528">
        <v>4</v>
      </c>
    </row>
    <row r="4529" spans="1:2">
      <c r="A4529">
        <v>5</v>
      </c>
    </row>
    <row r="4530" spans="1:2">
      <c r="A4530">
        <v>6</v>
      </c>
      <c r="B4530">
        <v>0.17499999999999999</v>
      </c>
    </row>
    <row r="4531" spans="1:2">
      <c r="A4531">
        <v>7</v>
      </c>
      <c r="B4531">
        <v>0.17499999999999999</v>
      </c>
    </row>
    <row r="4532" spans="1:2">
      <c r="A4532">
        <v>8</v>
      </c>
      <c r="B4532">
        <v>0.31666666666666698</v>
      </c>
    </row>
    <row r="4533" spans="1:2">
      <c r="A4533">
        <v>9</v>
      </c>
      <c r="B4533">
        <v>0.12549019607843101</v>
      </c>
    </row>
    <row r="4534" spans="1:2">
      <c r="A4534">
        <v>10</v>
      </c>
      <c r="B4534">
        <v>1.2855263157894701</v>
      </c>
    </row>
    <row r="4535" spans="1:2">
      <c r="A4535">
        <v>11</v>
      </c>
    </row>
    <row r="4536" spans="1:2">
      <c r="A4536">
        <v>12</v>
      </c>
      <c r="B4536">
        <v>0.38333333333333303</v>
      </c>
    </row>
    <row r="4537" spans="1:2">
      <c r="A4537">
        <v>13</v>
      </c>
      <c r="B4537">
        <v>0.63333333333333297</v>
      </c>
    </row>
    <row r="4538" spans="1:2">
      <c r="A4538">
        <v>14</v>
      </c>
      <c r="B4538">
        <v>0.133333333333333</v>
      </c>
    </row>
    <row r="4539" spans="1:2">
      <c r="A4539">
        <v>15</v>
      </c>
      <c r="B4539">
        <v>0.38333333333333303</v>
      </c>
    </row>
    <row r="4540" spans="1:2">
      <c r="A4540">
        <v>16</v>
      </c>
      <c r="B4540">
        <v>0.230263157894737</v>
      </c>
    </row>
    <row r="4541" spans="1:2">
      <c r="A4541">
        <v>17</v>
      </c>
    </row>
    <row r="4542" spans="1:2">
      <c r="A4542">
        <v>18</v>
      </c>
    </row>
    <row r="4543" spans="1:2">
      <c r="A4543">
        <v>19</v>
      </c>
      <c r="B4543">
        <v>0.183823529411765</v>
      </c>
    </row>
    <row r="4544" spans="1:2">
      <c r="A4544">
        <v>20</v>
      </c>
      <c r="B4544">
        <v>0.133333333333333</v>
      </c>
    </row>
    <row r="4545" spans="1:4">
      <c r="A4545">
        <v>21</v>
      </c>
      <c r="B4545">
        <v>0.27619047619047599</v>
      </c>
    </row>
    <row r="4546" spans="1:4">
      <c r="A4546">
        <v>22</v>
      </c>
      <c r="B4546">
        <v>0.266666666666667</v>
      </c>
    </row>
    <row r="4547" spans="1:4">
      <c r="A4547">
        <v>23</v>
      </c>
    </row>
    <row r="4548" spans="1:4">
      <c r="A4548">
        <v>24</v>
      </c>
      <c r="B4548">
        <v>0.11764705882352899</v>
      </c>
    </row>
    <row r="4549" spans="1:4">
      <c r="A4549">
        <v>25</v>
      </c>
      <c r="B4549">
        <v>0.52083333333333304</v>
      </c>
    </row>
    <row r="4550" spans="1:4">
      <c r="A4550">
        <v>26</v>
      </c>
    </row>
    <row r="4551" spans="1:4">
      <c r="A4551">
        <v>27</v>
      </c>
    </row>
    <row r="4552" spans="1:4">
      <c r="A4552">
        <v>28</v>
      </c>
    </row>
    <row r="4553" spans="1:4">
      <c r="A4553">
        <v>29</v>
      </c>
      <c r="B4553">
        <v>0.133333333333333</v>
      </c>
    </row>
    <row r="4554" spans="1:4">
      <c r="A4554">
        <v>30</v>
      </c>
    </row>
    <row r="4555" spans="1:4">
      <c r="A4555">
        <v>31</v>
      </c>
    </row>
    <row r="4556" spans="1:4">
      <c r="A4556">
        <v>32</v>
      </c>
    </row>
    <row r="4558" spans="1:4">
      <c r="A4558" t="s">
        <v>484</v>
      </c>
      <c r="C4558">
        <v>219.45021847452099</v>
      </c>
      <c r="D4558">
        <v>94.850141021433203</v>
      </c>
    </row>
    <row r="4559" spans="1:4">
      <c r="A4559">
        <v>1</v>
      </c>
      <c r="B4559">
        <v>44.331209409068599</v>
      </c>
    </row>
    <row r="4560" spans="1:4">
      <c r="A4560">
        <v>2</v>
      </c>
      <c r="B4560">
        <v>53.775950034920399</v>
      </c>
    </row>
    <row r="4561" spans="1:2">
      <c r="A4561">
        <v>3</v>
      </c>
      <c r="B4561">
        <v>61.628944287303099</v>
      </c>
    </row>
    <row r="4562" spans="1:2">
      <c r="A4562">
        <v>4</v>
      </c>
      <c r="B4562">
        <v>65.4829472221803</v>
      </c>
    </row>
    <row r="4563" spans="1:2">
      <c r="A4563">
        <v>5</v>
      </c>
      <c r="B4563">
        <v>71.211473885241404</v>
      </c>
    </row>
    <row r="4564" spans="1:2">
      <c r="A4564">
        <v>6</v>
      </c>
      <c r="B4564">
        <v>42.322543884628899</v>
      </c>
    </row>
    <row r="4565" spans="1:2">
      <c r="A4565">
        <v>7</v>
      </c>
      <c r="B4565">
        <v>73.451930116376204</v>
      </c>
    </row>
    <row r="4566" spans="1:2">
      <c r="A4566">
        <v>8</v>
      </c>
      <c r="B4566">
        <v>31.9204739283315</v>
      </c>
    </row>
    <row r="4567" spans="1:2">
      <c r="A4567">
        <v>9</v>
      </c>
      <c r="B4567">
        <v>50.702813563582602</v>
      </c>
    </row>
    <row r="4568" spans="1:2">
      <c r="A4568">
        <v>10</v>
      </c>
      <c r="B4568">
        <v>173.97533249120201</v>
      </c>
    </row>
    <row r="4569" spans="1:2">
      <c r="A4569">
        <v>11</v>
      </c>
      <c r="B4569">
        <v>46.5109897287916</v>
      </c>
    </row>
    <row r="4570" spans="1:2">
      <c r="A4570">
        <v>12</v>
      </c>
      <c r="B4570">
        <v>71.732590321615703</v>
      </c>
    </row>
    <row r="4571" spans="1:2">
      <c r="A4571">
        <v>13</v>
      </c>
      <c r="B4571">
        <v>51.512971315292297</v>
      </c>
    </row>
    <row r="4572" spans="1:2">
      <c r="A4572">
        <v>14</v>
      </c>
      <c r="B4572">
        <v>47.409388178332797</v>
      </c>
    </row>
    <row r="4573" spans="1:2">
      <c r="A4573">
        <v>15</v>
      </c>
      <c r="B4573">
        <v>50.147898811320403</v>
      </c>
    </row>
    <row r="4574" spans="1:2">
      <c r="A4574">
        <v>16</v>
      </c>
      <c r="B4574">
        <v>36.331290583757699</v>
      </c>
    </row>
    <row r="4575" spans="1:2">
      <c r="A4575">
        <v>17</v>
      </c>
      <c r="B4575">
        <v>50.744452096046103</v>
      </c>
    </row>
    <row r="4576" spans="1:2">
      <c r="A4576">
        <v>18</v>
      </c>
      <c r="B4576">
        <v>24.4984221309868</v>
      </c>
    </row>
    <row r="4577" spans="1:4">
      <c r="A4577">
        <v>19</v>
      </c>
      <c r="B4577">
        <v>29.283304457694999</v>
      </c>
    </row>
    <row r="4578" spans="1:4">
      <c r="A4578">
        <v>20</v>
      </c>
      <c r="B4578">
        <v>29.688153057522999</v>
      </c>
    </row>
    <row r="4579" spans="1:4">
      <c r="A4579">
        <v>21</v>
      </c>
      <c r="B4579">
        <v>33.539722723284797</v>
      </c>
    </row>
    <row r="4580" spans="1:4">
      <c r="A4580">
        <v>22</v>
      </c>
      <c r="B4580">
        <v>21.1581093545398</v>
      </c>
    </row>
    <row r="4581" spans="1:4">
      <c r="A4581">
        <v>23</v>
      </c>
      <c r="B4581">
        <v>13.372255353566301</v>
      </c>
    </row>
    <row r="4582" spans="1:4">
      <c r="A4582">
        <v>24</v>
      </c>
      <c r="B4582">
        <v>12.80200987573</v>
      </c>
    </row>
    <row r="4583" spans="1:4">
      <c r="A4583">
        <v>25</v>
      </c>
      <c r="B4583">
        <v>17.0116666952302</v>
      </c>
    </row>
    <row r="4584" spans="1:4">
      <c r="A4584">
        <v>26</v>
      </c>
      <c r="B4584">
        <v>24.1503392412625</v>
      </c>
    </row>
    <row r="4585" spans="1:4">
      <c r="A4585">
        <v>27</v>
      </c>
      <c r="B4585">
        <v>11.0708683119089</v>
      </c>
    </row>
    <row r="4586" spans="1:4">
      <c r="A4586">
        <v>28</v>
      </c>
      <c r="B4586">
        <v>6.2221936640913498</v>
      </c>
    </row>
    <row r="4587" spans="1:4">
      <c r="A4587">
        <v>29</v>
      </c>
      <c r="B4587">
        <v>0.91132463967055599</v>
      </c>
    </row>
    <row r="4588" spans="1:4">
      <c r="A4588">
        <v>30</v>
      </c>
      <c r="B4588">
        <v>0.15</v>
      </c>
    </row>
    <row r="4589" spans="1:4">
      <c r="A4589">
        <v>31</v>
      </c>
    </row>
    <row r="4590" spans="1:4">
      <c r="A4590">
        <v>32</v>
      </c>
    </row>
    <row r="4592" spans="1:4">
      <c r="A4592" t="s">
        <v>485</v>
      </c>
      <c r="C4592">
        <v>217.60699855699801</v>
      </c>
      <c r="D4592">
        <v>94.053469820439105</v>
      </c>
    </row>
    <row r="4593" spans="1:2">
      <c r="A4593">
        <v>1</v>
      </c>
      <c r="B4593">
        <v>0.5</v>
      </c>
    </row>
    <row r="4594" spans="1:2">
      <c r="A4594">
        <v>2</v>
      </c>
    </row>
    <row r="4595" spans="1:2">
      <c r="A4595">
        <v>3</v>
      </c>
    </row>
    <row r="4596" spans="1:2">
      <c r="A4596">
        <v>4</v>
      </c>
    </row>
    <row r="4597" spans="1:2">
      <c r="A4597">
        <v>5</v>
      </c>
      <c r="B4597">
        <v>2.7045454545454501</v>
      </c>
    </row>
    <row r="4598" spans="1:2">
      <c r="A4598">
        <v>6</v>
      </c>
      <c r="B4598">
        <v>3.06666666666667</v>
      </c>
    </row>
    <row r="4599" spans="1:2">
      <c r="A4599">
        <v>7</v>
      </c>
      <c r="B4599">
        <v>3.3</v>
      </c>
    </row>
    <row r="4600" spans="1:2">
      <c r="A4600">
        <v>8</v>
      </c>
      <c r="B4600">
        <v>0.73333333333333295</v>
      </c>
    </row>
    <row r="4601" spans="1:2">
      <c r="A4601">
        <v>9</v>
      </c>
      <c r="B4601">
        <v>1.5</v>
      </c>
    </row>
    <row r="4602" spans="1:2">
      <c r="A4602">
        <v>10</v>
      </c>
      <c r="B4602">
        <v>123.7</v>
      </c>
    </row>
    <row r="4603" spans="1:2">
      <c r="A4603">
        <v>11</v>
      </c>
      <c r="B4603">
        <v>54.716666666666697</v>
      </c>
    </row>
    <row r="4604" spans="1:2">
      <c r="A4604">
        <v>12</v>
      </c>
      <c r="B4604">
        <v>3.15</v>
      </c>
    </row>
    <row r="4605" spans="1:2">
      <c r="A4605">
        <v>13</v>
      </c>
      <c r="B4605">
        <v>5.4666666666666703</v>
      </c>
    </row>
    <row r="4606" spans="1:2">
      <c r="A4606">
        <v>14</v>
      </c>
      <c r="B4606">
        <v>2.8833333333333302</v>
      </c>
    </row>
    <row r="4607" spans="1:2">
      <c r="A4607">
        <v>15</v>
      </c>
      <c r="B4607">
        <v>52.25</v>
      </c>
    </row>
    <row r="4608" spans="1:2">
      <c r="A4608">
        <v>16</v>
      </c>
      <c r="B4608">
        <v>10.616666666666699</v>
      </c>
    </row>
    <row r="4609" spans="1:2">
      <c r="A4609">
        <v>17</v>
      </c>
      <c r="B4609">
        <v>3.4</v>
      </c>
    </row>
    <row r="4610" spans="1:2">
      <c r="A4610">
        <v>18</v>
      </c>
      <c r="B4610">
        <v>4.3333333333333304</v>
      </c>
    </row>
    <row r="4611" spans="1:2">
      <c r="A4611">
        <v>19</v>
      </c>
      <c r="B4611">
        <v>0.5</v>
      </c>
    </row>
    <row r="4612" spans="1:2">
      <c r="A4612">
        <v>20</v>
      </c>
    </row>
    <row r="4613" spans="1:2">
      <c r="A4613">
        <v>21</v>
      </c>
      <c r="B4613">
        <v>2.8181818181818201</v>
      </c>
    </row>
    <row r="4614" spans="1:2">
      <c r="A4614">
        <v>22</v>
      </c>
      <c r="B4614">
        <v>9.5</v>
      </c>
    </row>
    <row r="4615" spans="1:2">
      <c r="A4615">
        <v>23</v>
      </c>
      <c r="B4615">
        <v>2.4</v>
      </c>
    </row>
    <row r="4616" spans="1:2">
      <c r="A4616">
        <v>24</v>
      </c>
      <c r="B4616">
        <v>4.3590909090909102</v>
      </c>
    </row>
    <row r="4617" spans="1:2">
      <c r="A4617">
        <v>25</v>
      </c>
      <c r="B4617">
        <v>1.7295454545454501</v>
      </c>
    </row>
    <row r="4618" spans="1:2">
      <c r="A4618">
        <v>26</v>
      </c>
      <c r="B4618">
        <v>1.6857142857142899</v>
      </c>
    </row>
    <row r="4619" spans="1:2">
      <c r="A4619">
        <v>27</v>
      </c>
    </row>
    <row r="4620" spans="1:2">
      <c r="A4620">
        <v>28</v>
      </c>
    </row>
    <row r="4621" spans="1:2">
      <c r="A4621">
        <v>29</v>
      </c>
    </row>
    <row r="4622" spans="1:2">
      <c r="A4622">
        <v>30</v>
      </c>
    </row>
    <row r="4623" spans="1:2">
      <c r="A4623">
        <v>31</v>
      </c>
    </row>
    <row r="4624" spans="1:2">
      <c r="A4624">
        <v>32</v>
      </c>
    </row>
    <row r="4626" spans="1:4">
      <c r="A4626" t="s">
        <v>486</v>
      </c>
      <c r="C4626">
        <v>215.32344877345</v>
      </c>
      <c r="D4626">
        <v>93.066480513685605</v>
      </c>
    </row>
    <row r="4627" spans="1:4">
      <c r="A4627">
        <v>1</v>
      </c>
      <c r="B4627">
        <v>22.839321789321801</v>
      </c>
    </row>
    <row r="4628" spans="1:4">
      <c r="A4628">
        <v>2</v>
      </c>
      <c r="B4628">
        <v>44.980952380952402</v>
      </c>
    </row>
    <row r="4629" spans="1:4">
      <c r="A4629">
        <v>3</v>
      </c>
      <c r="B4629">
        <v>67.494372294372297</v>
      </c>
    </row>
    <row r="4630" spans="1:4">
      <c r="A4630">
        <v>4</v>
      </c>
      <c r="B4630">
        <v>33.042207792207797</v>
      </c>
    </row>
    <row r="4631" spans="1:4">
      <c r="A4631">
        <v>5</v>
      </c>
      <c r="B4631">
        <v>63.016666666666701</v>
      </c>
    </row>
    <row r="4632" spans="1:4">
      <c r="A4632">
        <v>6</v>
      </c>
      <c r="B4632">
        <v>69.063708513708505</v>
      </c>
    </row>
    <row r="4633" spans="1:4">
      <c r="A4633">
        <v>7</v>
      </c>
      <c r="B4633">
        <v>43.062554112554103</v>
      </c>
    </row>
    <row r="4634" spans="1:4">
      <c r="A4634">
        <v>8</v>
      </c>
      <c r="B4634">
        <v>48.323809523809501</v>
      </c>
    </row>
    <row r="4635" spans="1:4">
      <c r="A4635">
        <v>9</v>
      </c>
      <c r="B4635">
        <v>51.192424242424202</v>
      </c>
    </row>
    <row r="4636" spans="1:4">
      <c r="A4636">
        <v>10</v>
      </c>
      <c r="B4636">
        <v>151.88066378066401</v>
      </c>
    </row>
    <row r="4637" spans="1:4">
      <c r="A4637">
        <v>11</v>
      </c>
      <c r="B4637">
        <v>52.454329004328997</v>
      </c>
    </row>
    <row r="4638" spans="1:4">
      <c r="A4638">
        <v>12</v>
      </c>
      <c r="B4638">
        <v>45.876190476190501</v>
      </c>
    </row>
    <row r="4639" spans="1:4">
      <c r="A4639">
        <v>13</v>
      </c>
      <c r="B4639">
        <v>47.384992784992797</v>
      </c>
    </row>
    <row r="4640" spans="1:4">
      <c r="A4640">
        <v>14</v>
      </c>
      <c r="B4640">
        <v>56.2885281385282</v>
      </c>
    </row>
    <row r="4641" spans="1:2">
      <c r="A4641">
        <v>15</v>
      </c>
      <c r="B4641">
        <v>48.7036075036075</v>
      </c>
    </row>
    <row r="4642" spans="1:2">
      <c r="A4642">
        <v>16</v>
      </c>
      <c r="B4642">
        <v>39.852380952380898</v>
      </c>
    </row>
    <row r="4643" spans="1:2">
      <c r="A4643">
        <v>17</v>
      </c>
      <c r="B4643">
        <v>48.348484848484901</v>
      </c>
    </row>
    <row r="4644" spans="1:2">
      <c r="A4644">
        <v>18</v>
      </c>
      <c r="B4644">
        <v>39.692207792207803</v>
      </c>
    </row>
    <row r="4645" spans="1:2">
      <c r="A4645">
        <v>19</v>
      </c>
      <c r="B4645">
        <v>40.867748917748898</v>
      </c>
    </row>
    <row r="4646" spans="1:2">
      <c r="A4646">
        <v>20</v>
      </c>
      <c r="B4646">
        <v>56.428571428571402</v>
      </c>
    </row>
    <row r="4647" spans="1:2">
      <c r="A4647">
        <v>21</v>
      </c>
      <c r="B4647">
        <v>41.039177489177497</v>
      </c>
    </row>
    <row r="4648" spans="1:2">
      <c r="A4648">
        <v>22</v>
      </c>
      <c r="B4648">
        <v>58.689610389610301</v>
      </c>
    </row>
    <row r="4649" spans="1:2">
      <c r="A4649">
        <v>23</v>
      </c>
      <c r="B4649">
        <v>43.556782106782101</v>
      </c>
    </row>
    <row r="4650" spans="1:2">
      <c r="A4650">
        <v>24</v>
      </c>
      <c r="B4650">
        <v>68.951515151515196</v>
      </c>
    </row>
    <row r="4651" spans="1:2">
      <c r="A4651">
        <v>25</v>
      </c>
      <c r="B4651">
        <v>54.639826839826803</v>
      </c>
    </row>
    <row r="4652" spans="1:2">
      <c r="A4652">
        <v>26</v>
      </c>
      <c r="B4652">
        <v>26.3943722943723</v>
      </c>
    </row>
    <row r="4653" spans="1:2">
      <c r="A4653">
        <v>27</v>
      </c>
      <c r="B4653">
        <v>26.3272727272727</v>
      </c>
    </row>
    <row r="4654" spans="1:2">
      <c r="A4654">
        <v>28</v>
      </c>
      <c r="B4654">
        <v>12.454978354978399</v>
      </c>
    </row>
    <row r="4655" spans="1:2">
      <c r="A4655">
        <v>29</v>
      </c>
      <c r="B4655">
        <v>3.4380952380952401</v>
      </c>
    </row>
    <row r="4656" spans="1:2">
      <c r="A4656">
        <v>30</v>
      </c>
      <c r="B4656">
        <v>1.8333333333333299</v>
      </c>
    </row>
    <row r="4657" spans="1:4">
      <c r="A4657">
        <v>31</v>
      </c>
    </row>
    <row r="4658" spans="1:4">
      <c r="A4658">
        <v>32</v>
      </c>
    </row>
    <row r="4660" spans="1:4">
      <c r="A4660" t="s">
        <v>487</v>
      </c>
      <c r="C4660">
        <v>215.10616226045701</v>
      </c>
      <c r="D4660">
        <v>92.9725655632122</v>
      </c>
    </row>
    <row r="4661" spans="1:4">
      <c r="A4661">
        <v>1</v>
      </c>
      <c r="B4661">
        <v>44.342854724703699</v>
      </c>
    </row>
    <row r="4662" spans="1:4">
      <c r="A4662">
        <v>2</v>
      </c>
      <c r="B4662">
        <v>53.281812885520097</v>
      </c>
    </row>
    <row r="4663" spans="1:4">
      <c r="A4663">
        <v>3</v>
      </c>
      <c r="B4663">
        <v>60.8934114020064</v>
      </c>
    </row>
    <row r="4664" spans="1:4">
      <c r="A4664">
        <v>4</v>
      </c>
      <c r="B4664">
        <v>67.9560217972613</v>
      </c>
    </row>
    <row r="4665" spans="1:4">
      <c r="A4665">
        <v>5</v>
      </c>
      <c r="B4665">
        <v>73.207127521047894</v>
      </c>
    </row>
    <row r="4666" spans="1:4">
      <c r="A4666">
        <v>6</v>
      </c>
      <c r="B4666">
        <v>42.616354299148703</v>
      </c>
    </row>
    <row r="4667" spans="1:4">
      <c r="A4667">
        <v>7</v>
      </c>
      <c r="B4667">
        <v>75.986363002754302</v>
      </c>
    </row>
    <row r="4668" spans="1:4">
      <c r="A4668">
        <v>8</v>
      </c>
      <c r="B4668">
        <v>35.078047137392097</v>
      </c>
    </row>
    <row r="4669" spans="1:4">
      <c r="A4669">
        <v>9</v>
      </c>
      <c r="B4669">
        <v>54.011111995901103</v>
      </c>
    </row>
    <row r="4670" spans="1:4">
      <c r="A4670">
        <v>10</v>
      </c>
      <c r="B4670">
        <v>180.12224777405501</v>
      </c>
    </row>
    <row r="4671" spans="1:4">
      <c r="A4671">
        <v>11</v>
      </c>
      <c r="B4671">
        <v>50.778873597668301</v>
      </c>
    </row>
    <row r="4672" spans="1:4">
      <c r="A4672">
        <v>12</v>
      </c>
      <c r="B4672">
        <v>73.455376756301405</v>
      </c>
    </row>
    <row r="4673" spans="1:2">
      <c r="A4673">
        <v>13</v>
      </c>
      <c r="B4673">
        <v>53.019168079003599</v>
      </c>
    </row>
    <row r="4674" spans="1:2">
      <c r="A4674">
        <v>14</v>
      </c>
      <c r="B4674">
        <v>49.990751005691102</v>
      </c>
    </row>
    <row r="4675" spans="1:2">
      <c r="A4675">
        <v>15</v>
      </c>
      <c r="B4675">
        <v>51.151287709468001</v>
      </c>
    </row>
    <row r="4676" spans="1:2">
      <c r="A4676">
        <v>16</v>
      </c>
      <c r="B4676">
        <v>37.0756514860133</v>
      </c>
    </row>
    <row r="4677" spans="1:2">
      <c r="A4677">
        <v>17</v>
      </c>
      <c r="B4677">
        <v>50.918541355506001</v>
      </c>
    </row>
    <row r="4678" spans="1:2">
      <c r="A4678">
        <v>18</v>
      </c>
      <c r="B4678">
        <v>23.893199502737801</v>
      </c>
    </row>
    <row r="4679" spans="1:2">
      <c r="A4679">
        <v>19</v>
      </c>
      <c r="B4679">
        <v>30.074897410665599</v>
      </c>
    </row>
    <row r="4680" spans="1:2">
      <c r="A4680">
        <v>20</v>
      </c>
      <c r="B4680">
        <v>30.2945263276549</v>
      </c>
    </row>
    <row r="4681" spans="1:2">
      <c r="A4681">
        <v>21</v>
      </c>
      <c r="B4681">
        <v>33.902068386774701</v>
      </c>
    </row>
    <row r="4682" spans="1:2">
      <c r="A4682">
        <v>22</v>
      </c>
      <c r="B4682">
        <v>21.511955508385999</v>
      </c>
    </row>
    <row r="4683" spans="1:2">
      <c r="A4683">
        <v>23</v>
      </c>
      <c r="B4683">
        <v>13.4554691268805</v>
      </c>
    </row>
    <row r="4684" spans="1:2">
      <c r="A4684">
        <v>24</v>
      </c>
      <c r="B4684">
        <v>12.80200987573</v>
      </c>
    </row>
    <row r="4685" spans="1:2">
      <c r="A4685">
        <v>25</v>
      </c>
      <c r="B4685">
        <v>17.2963726802464</v>
      </c>
    </row>
    <row r="4686" spans="1:2">
      <c r="A4686">
        <v>26</v>
      </c>
      <c r="B4686">
        <v>23.488586359997399</v>
      </c>
    </row>
    <row r="4687" spans="1:2">
      <c r="A4687">
        <v>27</v>
      </c>
      <c r="B4687">
        <v>11.3561280067812</v>
      </c>
    </row>
    <row r="4688" spans="1:2">
      <c r="A4688">
        <v>28</v>
      </c>
      <c r="B4688">
        <v>6.2942029556128398</v>
      </c>
    </row>
    <row r="4689" spans="1:4">
      <c r="A4689">
        <v>29</v>
      </c>
      <c r="B4689">
        <v>0.91132463967055599</v>
      </c>
    </row>
    <row r="4690" spans="1:4">
      <c r="A4690">
        <v>30</v>
      </c>
      <c r="B4690">
        <v>0.15</v>
      </c>
    </row>
    <row r="4691" spans="1:4">
      <c r="A4691">
        <v>31</v>
      </c>
    </row>
    <row r="4692" spans="1:4">
      <c r="A4692">
        <v>32</v>
      </c>
    </row>
    <row r="4694" spans="1:4">
      <c r="A4694" t="s">
        <v>488</v>
      </c>
      <c r="C4694">
        <v>214.75110123262101</v>
      </c>
      <c r="D4694">
        <v>92.819102108969304</v>
      </c>
    </row>
    <row r="4695" spans="1:4">
      <c r="A4695">
        <v>1</v>
      </c>
      <c r="B4695">
        <v>44.331209409068599</v>
      </c>
    </row>
    <row r="4696" spans="1:4">
      <c r="A4696">
        <v>2</v>
      </c>
      <c r="B4696">
        <v>52.458273267243698</v>
      </c>
    </row>
    <row r="4697" spans="1:4">
      <c r="A4697">
        <v>3</v>
      </c>
      <c r="B4697">
        <v>61.742075600434397</v>
      </c>
    </row>
    <row r="4698" spans="1:4">
      <c r="A4698">
        <v>4</v>
      </c>
      <c r="B4698">
        <v>65.559969045030101</v>
      </c>
    </row>
    <row r="4699" spans="1:4">
      <c r="A4699">
        <v>5</v>
      </c>
      <c r="B4699">
        <v>71.211473885241404</v>
      </c>
    </row>
    <row r="4700" spans="1:4">
      <c r="A4700">
        <v>6</v>
      </c>
      <c r="B4700">
        <v>42.322543884628899</v>
      </c>
    </row>
    <row r="4701" spans="1:4">
      <c r="A4701">
        <v>7</v>
      </c>
      <c r="B4701">
        <v>73.451930116376204</v>
      </c>
    </row>
    <row r="4702" spans="1:4">
      <c r="A4702">
        <v>8</v>
      </c>
      <c r="B4702">
        <v>31.9204739283315</v>
      </c>
    </row>
    <row r="4703" spans="1:4">
      <c r="A4703">
        <v>9</v>
      </c>
      <c r="B4703">
        <v>50.702813563582602</v>
      </c>
    </row>
    <row r="4704" spans="1:4">
      <c r="A4704">
        <v>10</v>
      </c>
      <c r="B4704">
        <v>173.97533249120201</v>
      </c>
    </row>
    <row r="4705" spans="1:2">
      <c r="A4705">
        <v>11</v>
      </c>
      <c r="B4705">
        <v>46.5109897287916</v>
      </c>
    </row>
    <row r="4706" spans="1:2">
      <c r="A4706">
        <v>12</v>
      </c>
      <c r="B4706">
        <v>71.732590321615703</v>
      </c>
    </row>
    <row r="4707" spans="1:2">
      <c r="A4707">
        <v>13</v>
      </c>
      <c r="B4707">
        <v>51.512971315292297</v>
      </c>
    </row>
    <row r="4708" spans="1:2">
      <c r="A4708">
        <v>14</v>
      </c>
      <c r="B4708">
        <v>47.409388178332797</v>
      </c>
    </row>
    <row r="4709" spans="1:2">
      <c r="A4709">
        <v>15</v>
      </c>
      <c r="B4709">
        <v>50.227555674065499</v>
      </c>
    </row>
    <row r="4710" spans="1:2">
      <c r="A4710">
        <v>16</v>
      </c>
      <c r="B4710">
        <v>36.331290583757699</v>
      </c>
    </row>
    <row r="4711" spans="1:2">
      <c r="A4711">
        <v>17</v>
      </c>
      <c r="B4711">
        <v>50.868198106077998</v>
      </c>
    </row>
    <row r="4712" spans="1:2">
      <c r="A4712">
        <v>18</v>
      </c>
      <c r="B4712">
        <v>23.4775887976534</v>
      </c>
    </row>
    <row r="4713" spans="1:2">
      <c r="A4713">
        <v>19</v>
      </c>
      <c r="B4713">
        <v>29.4076041775829</v>
      </c>
    </row>
    <row r="4714" spans="1:2">
      <c r="A4714">
        <v>20</v>
      </c>
      <c r="B4714">
        <v>29.7566054384754</v>
      </c>
    </row>
    <row r="4715" spans="1:2">
      <c r="A4715">
        <v>21</v>
      </c>
      <c r="B4715">
        <v>33.539722723284797</v>
      </c>
    </row>
    <row r="4716" spans="1:2">
      <c r="A4716">
        <v>22</v>
      </c>
      <c r="B4716">
        <v>21.1581093545398</v>
      </c>
    </row>
    <row r="4717" spans="1:2">
      <c r="A4717">
        <v>23</v>
      </c>
      <c r="B4717">
        <v>13.650420038521499</v>
      </c>
    </row>
    <row r="4718" spans="1:2">
      <c r="A4718">
        <v>24</v>
      </c>
      <c r="B4718">
        <v>12.996960787371</v>
      </c>
    </row>
    <row r="4719" spans="1:2">
      <c r="A4719">
        <v>25</v>
      </c>
      <c r="B4719">
        <v>17.1425265264003</v>
      </c>
    </row>
    <row r="4720" spans="1:2">
      <c r="A4720">
        <v>26</v>
      </c>
      <c r="B4720">
        <v>23.125948997360101</v>
      </c>
    </row>
    <row r="4721" spans="1:4">
      <c r="A4721">
        <v>27</v>
      </c>
      <c r="B4721">
        <v>11.202281852935</v>
      </c>
    </row>
    <row r="4722" spans="1:4">
      <c r="A4722">
        <v>28</v>
      </c>
      <c r="B4722">
        <v>6.2942029556128398</v>
      </c>
    </row>
    <row r="4723" spans="1:4">
      <c r="A4723">
        <v>29</v>
      </c>
      <c r="B4723">
        <v>0.91132463967055599</v>
      </c>
    </row>
    <row r="4724" spans="1:4">
      <c r="A4724">
        <v>30</v>
      </c>
      <c r="B4724">
        <v>0.15</v>
      </c>
    </row>
    <row r="4725" spans="1:4">
      <c r="A4725">
        <v>31</v>
      </c>
    </row>
    <row r="4726" spans="1:4">
      <c r="A4726">
        <v>32</v>
      </c>
    </row>
    <row r="4728" spans="1:4">
      <c r="A4728" t="s">
        <v>489</v>
      </c>
      <c r="C4728">
        <v>212.647914721213</v>
      </c>
      <c r="D4728">
        <v>91.910068895932895</v>
      </c>
    </row>
    <row r="4729" spans="1:4">
      <c r="A4729">
        <v>1</v>
      </c>
      <c r="B4729">
        <v>32.6846168517745</v>
      </c>
    </row>
    <row r="4730" spans="1:4">
      <c r="A4730">
        <v>2</v>
      </c>
      <c r="B4730">
        <v>43.289484583185299</v>
      </c>
    </row>
    <row r="4731" spans="1:4">
      <c r="A4731">
        <v>3</v>
      </c>
      <c r="B4731">
        <v>37.277692352477999</v>
      </c>
    </row>
    <row r="4732" spans="1:4">
      <c r="A4732">
        <v>4</v>
      </c>
      <c r="B4732">
        <v>59.936508621899598</v>
      </c>
    </row>
    <row r="4733" spans="1:4">
      <c r="A4733">
        <v>5</v>
      </c>
      <c r="B4733">
        <v>68.336582505819607</v>
      </c>
    </row>
    <row r="4734" spans="1:4">
      <c r="A4734">
        <v>6</v>
      </c>
      <c r="B4734">
        <v>36.813928420965603</v>
      </c>
    </row>
    <row r="4735" spans="1:4">
      <c r="A4735">
        <v>7</v>
      </c>
      <c r="B4735">
        <v>53.624560222485499</v>
      </c>
    </row>
    <row r="4736" spans="1:4">
      <c r="A4736">
        <v>8</v>
      </c>
      <c r="B4736">
        <v>34.500346169337099</v>
      </c>
    </row>
    <row r="4737" spans="1:2">
      <c r="A4737">
        <v>9</v>
      </c>
      <c r="B4737">
        <v>40.761591858712698</v>
      </c>
    </row>
    <row r="4738" spans="1:2">
      <c r="A4738">
        <v>10</v>
      </c>
      <c r="B4738">
        <v>199.12692067960299</v>
      </c>
    </row>
    <row r="4739" spans="1:2">
      <c r="A4739">
        <v>11</v>
      </c>
      <c r="B4739">
        <v>40.651129647943598</v>
      </c>
    </row>
    <row r="4740" spans="1:2">
      <c r="A4740">
        <v>12</v>
      </c>
      <c r="B4740">
        <v>80.1514524153324</v>
      </c>
    </row>
    <row r="4741" spans="1:2">
      <c r="A4741">
        <v>13</v>
      </c>
      <c r="B4741">
        <v>40.613185261656298</v>
      </c>
    </row>
    <row r="4742" spans="1:2">
      <c r="A4742">
        <v>14</v>
      </c>
      <c r="B4742">
        <v>39.3606425034979</v>
      </c>
    </row>
    <row r="4743" spans="1:2">
      <c r="A4743">
        <v>15</v>
      </c>
      <c r="B4743">
        <v>46.816363366252801</v>
      </c>
    </row>
    <row r="4744" spans="1:2">
      <c r="A4744">
        <v>16</v>
      </c>
      <c r="B4744">
        <v>29.8491151026438</v>
      </c>
    </row>
    <row r="4745" spans="1:2">
      <c r="A4745">
        <v>17</v>
      </c>
      <c r="B4745">
        <v>38.113870462016799</v>
      </c>
    </row>
    <row r="4746" spans="1:2">
      <c r="A4746">
        <v>18</v>
      </c>
      <c r="B4746">
        <v>27.155794403079302</v>
      </c>
    </row>
    <row r="4747" spans="1:2">
      <c r="A4747">
        <v>19</v>
      </c>
      <c r="B4747">
        <v>35.005092497893699</v>
      </c>
    </row>
    <row r="4748" spans="1:2">
      <c r="A4748">
        <v>20</v>
      </c>
      <c r="B4748">
        <v>23.592546559675998</v>
      </c>
    </row>
    <row r="4749" spans="1:2">
      <c r="A4749">
        <v>21</v>
      </c>
      <c r="B4749">
        <v>35.059650815723003</v>
      </c>
    </row>
    <row r="4750" spans="1:2">
      <c r="A4750">
        <v>22</v>
      </c>
      <c r="B4750">
        <v>27.149386068145599</v>
      </c>
    </row>
    <row r="4751" spans="1:2">
      <c r="A4751">
        <v>23</v>
      </c>
      <c r="B4751">
        <v>17.4771411542404</v>
      </c>
    </row>
    <row r="4752" spans="1:2">
      <c r="A4752">
        <v>24</v>
      </c>
      <c r="B4752">
        <v>18.0806984176707</v>
      </c>
    </row>
    <row r="4753" spans="1:4">
      <c r="A4753">
        <v>25</v>
      </c>
      <c r="B4753">
        <v>22.878908443725901</v>
      </c>
    </row>
    <row r="4754" spans="1:4">
      <c r="A4754">
        <v>26</v>
      </c>
      <c r="B4754">
        <v>29.032411377437601</v>
      </c>
    </row>
    <row r="4755" spans="1:4">
      <c r="A4755">
        <v>27</v>
      </c>
      <c r="B4755">
        <v>14.3919183931269</v>
      </c>
    </row>
    <row r="4756" spans="1:4">
      <c r="A4756">
        <v>28</v>
      </c>
      <c r="B4756">
        <v>7.3814588172913798</v>
      </c>
    </row>
    <row r="4757" spans="1:4">
      <c r="A4757">
        <v>29</v>
      </c>
      <c r="B4757">
        <v>1.1435941432166601</v>
      </c>
    </row>
    <row r="4758" spans="1:4">
      <c r="A4758">
        <v>30</v>
      </c>
      <c r="B4758">
        <v>0.15</v>
      </c>
    </row>
    <row r="4759" spans="1:4">
      <c r="A4759">
        <v>31</v>
      </c>
    </row>
    <row r="4760" spans="1:4">
      <c r="A4760">
        <v>32</v>
      </c>
    </row>
    <row r="4762" spans="1:4">
      <c r="A4762" t="s">
        <v>490</v>
      </c>
      <c r="C4762">
        <v>209.333333333333</v>
      </c>
      <c r="D4762">
        <v>90.477450080363596</v>
      </c>
    </row>
    <row r="4763" spans="1:4">
      <c r="A4763">
        <v>1</v>
      </c>
      <c r="B4763">
        <v>4.75</v>
      </c>
    </row>
    <row r="4764" spans="1:4">
      <c r="A4764">
        <v>2</v>
      </c>
      <c r="B4764">
        <v>14.5</v>
      </c>
    </row>
    <row r="4765" spans="1:4">
      <c r="A4765">
        <v>3</v>
      </c>
      <c r="B4765">
        <v>8.75</v>
      </c>
    </row>
    <row r="4766" spans="1:4">
      <c r="A4766">
        <v>4</v>
      </c>
      <c r="B4766">
        <v>12</v>
      </c>
    </row>
    <row r="4767" spans="1:4">
      <c r="A4767">
        <v>5</v>
      </c>
      <c r="B4767">
        <v>6</v>
      </c>
    </row>
    <row r="4768" spans="1:4">
      <c r="A4768">
        <v>6</v>
      </c>
      <c r="B4768">
        <v>6.5</v>
      </c>
    </row>
    <row r="4769" spans="1:2">
      <c r="A4769">
        <v>7</v>
      </c>
      <c r="B4769">
        <v>8.75</v>
      </c>
    </row>
    <row r="4770" spans="1:2">
      <c r="A4770">
        <v>8</v>
      </c>
      <c r="B4770">
        <v>15.25</v>
      </c>
    </row>
    <row r="4771" spans="1:2">
      <c r="A4771">
        <v>9</v>
      </c>
      <c r="B4771">
        <v>9.5</v>
      </c>
    </row>
    <row r="4772" spans="1:2">
      <c r="A4772">
        <v>10</v>
      </c>
      <c r="B4772">
        <v>55.75</v>
      </c>
    </row>
    <row r="4773" spans="1:2">
      <c r="A4773">
        <v>11</v>
      </c>
      <c r="B4773">
        <v>15.75</v>
      </c>
    </row>
    <row r="4774" spans="1:2">
      <c r="A4774">
        <v>12</v>
      </c>
      <c r="B4774">
        <v>17.25</v>
      </c>
    </row>
    <row r="4775" spans="1:2">
      <c r="A4775">
        <v>13</v>
      </c>
      <c r="B4775">
        <v>18.5</v>
      </c>
    </row>
    <row r="4776" spans="1:2">
      <c r="A4776">
        <v>14</v>
      </c>
      <c r="B4776">
        <v>13.75</v>
      </c>
    </row>
    <row r="4777" spans="1:2">
      <c r="A4777">
        <v>15</v>
      </c>
      <c r="B4777">
        <v>15.75</v>
      </c>
    </row>
    <row r="4778" spans="1:2">
      <c r="A4778">
        <v>16</v>
      </c>
      <c r="B4778">
        <v>20</v>
      </c>
    </row>
    <row r="4779" spans="1:2">
      <c r="A4779">
        <v>17</v>
      </c>
      <c r="B4779">
        <v>20</v>
      </c>
    </row>
    <row r="4780" spans="1:2">
      <c r="A4780">
        <v>18</v>
      </c>
      <c r="B4780">
        <v>13.75</v>
      </c>
    </row>
    <row r="4781" spans="1:2">
      <c r="A4781">
        <v>19</v>
      </c>
      <c r="B4781">
        <v>6.5</v>
      </c>
    </row>
    <row r="4782" spans="1:2">
      <c r="A4782">
        <v>20</v>
      </c>
      <c r="B4782">
        <v>10</v>
      </c>
    </row>
    <row r="4783" spans="1:2">
      <c r="A4783">
        <v>21</v>
      </c>
      <c r="B4783">
        <v>11.25</v>
      </c>
    </row>
    <row r="4784" spans="1:2">
      <c r="A4784">
        <v>22</v>
      </c>
      <c r="B4784">
        <v>9.75</v>
      </c>
    </row>
    <row r="4785" spans="1:4">
      <c r="A4785">
        <v>23</v>
      </c>
      <c r="B4785">
        <v>16.25</v>
      </c>
    </row>
    <row r="4786" spans="1:4">
      <c r="A4786">
        <v>24</v>
      </c>
      <c r="B4786">
        <v>10.75</v>
      </c>
    </row>
    <row r="4787" spans="1:4">
      <c r="A4787">
        <v>25</v>
      </c>
      <c r="B4787">
        <v>13.5</v>
      </c>
    </row>
    <row r="4788" spans="1:4">
      <c r="A4788">
        <v>26</v>
      </c>
      <c r="B4788">
        <v>9.25</v>
      </c>
    </row>
    <row r="4789" spans="1:4">
      <c r="A4789">
        <v>27</v>
      </c>
      <c r="B4789">
        <v>4.25</v>
      </c>
    </row>
    <row r="4790" spans="1:4">
      <c r="A4790">
        <v>28</v>
      </c>
      <c r="B4790">
        <v>0.5</v>
      </c>
    </row>
    <row r="4791" spans="1:4">
      <c r="A4791">
        <v>29</v>
      </c>
    </row>
    <row r="4792" spans="1:4">
      <c r="A4792">
        <v>30</v>
      </c>
    </row>
    <row r="4793" spans="1:4">
      <c r="A4793">
        <v>31</v>
      </c>
    </row>
    <row r="4794" spans="1:4">
      <c r="A4794">
        <v>32</v>
      </c>
    </row>
    <row r="4796" spans="1:4">
      <c r="A4796" t="s">
        <v>491</v>
      </c>
      <c r="C4796">
        <v>206.099854002879</v>
      </c>
      <c r="D4796">
        <v>89.079884962336394</v>
      </c>
    </row>
    <row r="4797" spans="1:4">
      <c r="A4797">
        <v>1</v>
      </c>
      <c r="B4797">
        <v>14.75</v>
      </c>
    </row>
    <row r="4798" spans="1:4">
      <c r="A4798">
        <v>2</v>
      </c>
      <c r="B4798">
        <v>15.9850427350427</v>
      </c>
    </row>
    <row r="4799" spans="1:4">
      <c r="A4799">
        <v>3</v>
      </c>
      <c r="B4799">
        <v>25.1955128205128</v>
      </c>
    </row>
    <row r="4800" spans="1:4">
      <c r="A4800">
        <v>4</v>
      </c>
      <c r="B4800">
        <v>21.6121794871795</v>
      </c>
    </row>
    <row r="4801" spans="1:2">
      <c r="A4801">
        <v>5</v>
      </c>
      <c r="B4801">
        <v>45.551857864357899</v>
      </c>
    </row>
    <row r="4802" spans="1:2">
      <c r="A4802">
        <v>6</v>
      </c>
      <c r="B4802">
        <v>27.676961926961901</v>
      </c>
    </row>
    <row r="4803" spans="1:2">
      <c r="A4803">
        <v>7</v>
      </c>
      <c r="B4803">
        <v>8.4371323121323094</v>
      </c>
    </row>
    <row r="4804" spans="1:2">
      <c r="A4804">
        <v>8</v>
      </c>
      <c r="B4804">
        <v>53.2207792207792</v>
      </c>
    </row>
    <row r="4805" spans="1:2">
      <c r="A4805">
        <v>9</v>
      </c>
      <c r="B4805">
        <v>57.870226995227</v>
      </c>
    </row>
    <row r="4806" spans="1:2">
      <c r="A4806">
        <v>10</v>
      </c>
      <c r="B4806">
        <v>385.173645798645</v>
      </c>
    </row>
    <row r="4807" spans="1:2">
      <c r="A4807">
        <v>11</v>
      </c>
      <c r="B4807">
        <v>55.778235653235697</v>
      </c>
    </row>
    <row r="4808" spans="1:2">
      <c r="A4808">
        <v>12</v>
      </c>
      <c r="B4808">
        <v>23.122502497502499</v>
      </c>
    </row>
    <row r="4809" spans="1:2">
      <c r="A4809">
        <v>13</v>
      </c>
      <c r="B4809">
        <v>20.028880841380801</v>
      </c>
    </row>
    <row r="4810" spans="1:2">
      <c r="A4810">
        <v>14</v>
      </c>
      <c r="B4810">
        <v>16.7575757575758</v>
      </c>
    </row>
    <row r="4811" spans="1:2">
      <c r="A4811">
        <v>15</v>
      </c>
      <c r="B4811">
        <v>17.517202635909701</v>
      </c>
    </row>
    <row r="4812" spans="1:2">
      <c r="A4812">
        <v>16</v>
      </c>
      <c r="B4812">
        <v>9.9659413971484891</v>
      </c>
    </row>
    <row r="4813" spans="1:2">
      <c r="A4813">
        <v>17</v>
      </c>
      <c r="B4813">
        <v>6.0085470085470103</v>
      </c>
    </row>
    <row r="4814" spans="1:2">
      <c r="A4814">
        <v>18</v>
      </c>
      <c r="B4814">
        <v>17.2273351648352</v>
      </c>
    </row>
    <row r="4815" spans="1:2">
      <c r="A4815">
        <v>19</v>
      </c>
      <c r="B4815">
        <v>5.4880952380952399</v>
      </c>
    </row>
    <row r="4816" spans="1:2">
      <c r="A4816">
        <v>20</v>
      </c>
      <c r="B4816">
        <v>3.28235653235653</v>
      </c>
    </row>
    <row r="4817" spans="1:4">
      <c r="A4817">
        <v>21</v>
      </c>
      <c r="B4817">
        <v>8.5021367521367495</v>
      </c>
    </row>
    <row r="4818" spans="1:4">
      <c r="A4818">
        <v>22</v>
      </c>
      <c r="B4818">
        <v>19.250457875457901</v>
      </c>
    </row>
    <row r="4819" spans="1:4">
      <c r="A4819">
        <v>23</v>
      </c>
      <c r="B4819">
        <v>21.728119103119099</v>
      </c>
    </row>
    <row r="4820" spans="1:4">
      <c r="A4820">
        <v>24</v>
      </c>
      <c r="B4820">
        <v>19.142532467532501</v>
      </c>
    </row>
    <row r="4821" spans="1:4">
      <c r="A4821">
        <v>25</v>
      </c>
      <c r="B4821">
        <v>38.730255855255898</v>
      </c>
    </row>
    <row r="4822" spans="1:4">
      <c r="A4822">
        <v>26</v>
      </c>
      <c r="B4822">
        <v>16.1399572649573</v>
      </c>
    </row>
    <row r="4823" spans="1:4">
      <c r="A4823">
        <v>27</v>
      </c>
      <c r="B4823">
        <v>7.7426184926184902</v>
      </c>
    </row>
    <row r="4824" spans="1:4">
      <c r="A4824">
        <v>28</v>
      </c>
      <c r="B4824">
        <v>1.4935897435897401</v>
      </c>
    </row>
    <row r="4825" spans="1:4">
      <c r="A4825">
        <v>29</v>
      </c>
    </row>
    <row r="4826" spans="1:4">
      <c r="A4826">
        <v>30</v>
      </c>
    </row>
    <row r="4827" spans="1:4">
      <c r="A4827">
        <v>31</v>
      </c>
    </row>
    <row r="4828" spans="1:4">
      <c r="A4828">
        <v>32</v>
      </c>
    </row>
    <row r="4830" spans="1:4">
      <c r="A4830" t="s">
        <v>492</v>
      </c>
      <c r="C4830">
        <v>205.25742187799901</v>
      </c>
      <c r="D4830">
        <v>88.715771377026002</v>
      </c>
    </row>
    <row r="4831" spans="1:4">
      <c r="A4831">
        <v>1</v>
      </c>
      <c r="B4831">
        <v>23.281286837226101</v>
      </c>
    </row>
    <row r="4832" spans="1:4">
      <c r="A4832">
        <v>2</v>
      </c>
      <c r="B4832">
        <v>21.9059733361083</v>
      </c>
    </row>
    <row r="4833" spans="1:2">
      <c r="A4833">
        <v>3</v>
      </c>
      <c r="B4833">
        <v>21.990417780174202</v>
      </c>
    </row>
    <row r="4834" spans="1:2">
      <c r="A4834">
        <v>4</v>
      </c>
      <c r="B4834">
        <v>33.386476914304303</v>
      </c>
    </row>
    <row r="4835" spans="1:2">
      <c r="A4835">
        <v>5</v>
      </c>
      <c r="B4835">
        <v>27.725063247957198</v>
      </c>
    </row>
    <row r="4836" spans="1:2">
      <c r="A4836">
        <v>6</v>
      </c>
      <c r="B4836">
        <v>17.235700022841499</v>
      </c>
    </row>
    <row r="4837" spans="1:2">
      <c r="A4837">
        <v>7</v>
      </c>
      <c r="B4837">
        <v>31.9233637931769</v>
      </c>
    </row>
    <row r="4838" spans="1:2">
      <c r="A4838">
        <v>8</v>
      </c>
      <c r="B4838">
        <v>16.978083827703099</v>
      </c>
    </row>
    <row r="4839" spans="1:2">
      <c r="A4839">
        <v>9</v>
      </c>
      <c r="B4839">
        <v>66.068433711341896</v>
      </c>
    </row>
    <row r="4840" spans="1:2">
      <c r="A4840">
        <v>10</v>
      </c>
      <c r="B4840">
        <v>214.523420621491</v>
      </c>
    </row>
    <row r="4841" spans="1:2">
      <c r="A4841">
        <v>11</v>
      </c>
      <c r="B4841">
        <v>58.407245793467702</v>
      </c>
    </row>
    <row r="4842" spans="1:2">
      <c r="A4842">
        <v>12</v>
      </c>
      <c r="B4842">
        <v>46.196116464327403</v>
      </c>
    </row>
    <row r="4843" spans="1:2">
      <c r="A4843">
        <v>13</v>
      </c>
      <c r="B4843">
        <v>19.656004896932998</v>
      </c>
    </row>
    <row r="4844" spans="1:2">
      <c r="A4844">
        <v>14</v>
      </c>
      <c r="B4844">
        <v>48.453355388573698</v>
      </c>
    </row>
    <row r="4845" spans="1:2">
      <c r="A4845">
        <v>15</v>
      </c>
      <c r="B4845">
        <v>23.363083209559601</v>
      </c>
    </row>
    <row r="4846" spans="1:2">
      <c r="A4846">
        <v>16</v>
      </c>
      <c r="B4846">
        <v>16.4374798726252</v>
      </c>
    </row>
    <row r="4847" spans="1:2">
      <c r="A4847">
        <v>17</v>
      </c>
      <c r="B4847">
        <v>22.448464457230099</v>
      </c>
    </row>
    <row r="4848" spans="1:2">
      <c r="A4848">
        <v>18</v>
      </c>
      <c r="B4848">
        <v>15.0045830415742</v>
      </c>
    </row>
    <row r="4849" spans="1:4">
      <c r="A4849">
        <v>19</v>
      </c>
      <c r="B4849">
        <v>15.729976568396101</v>
      </c>
    </row>
    <row r="4850" spans="1:4">
      <c r="A4850">
        <v>20</v>
      </c>
      <c r="B4850">
        <v>19.027186774072302</v>
      </c>
    </row>
    <row r="4851" spans="1:4">
      <c r="A4851">
        <v>21</v>
      </c>
      <c r="B4851">
        <v>19.4273718754756</v>
      </c>
    </row>
    <row r="4852" spans="1:4">
      <c r="A4852">
        <v>22</v>
      </c>
      <c r="B4852">
        <v>18.520250116622599</v>
      </c>
    </row>
    <row r="4853" spans="1:4">
      <c r="A4853">
        <v>23</v>
      </c>
      <c r="B4853">
        <v>8.9114732084418407</v>
      </c>
    </row>
    <row r="4854" spans="1:4">
      <c r="A4854">
        <v>24</v>
      </c>
      <c r="B4854">
        <v>17.258941458635899</v>
      </c>
    </row>
    <row r="4855" spans="1:4">
      <c r="A4855">
        <v>25</v>
      </c>
      <c r="B4855">
        <v>14.4924232431293</v>
      </c>
    </row>
    <row r="4856" spans="1:4">
      <c r="A4856">
        <v>26</v>
      </c>
      <c r="B4856">
        <v>18.1111014610178</v>
      </c>
    </row>
    <row r="4857" spans="1:4">
      <c r="A4857">
        <v>27</v>
      </c>
      <c r="B4857">
        <v>9.0047240016851102</v>
      </c>
    </row>
    <row r="4858" spans="1:4">
      <c r="A4858">
        <v>28</v>
      </c>
      <c r="B4858">
        <v>4.1721800905055497</v>
      </c>
    </row>
    <row r="4859" spans="1:4">
      <c r="A4859">
        <v>29</v>
      </c>
      <c r="B4859">
        <v>1.4218546752949599</v>
      </c>
    </row>
    <row r="4860" spans="1:4">
      <c r="A4860">
        <v>30</v>
      </c>
    </row>
    <row r="4861" spans="1:4">
      <c r="A4861">
        <v>31</v>
      </c>
    </row>
    <row r="4862" spans="1:4">
      <c r="A4862">
        <v>32</v>
      </c>
    </row>
    <row r="4864" spans="1:4">
      <c r="A4864" t="s">
        <v>493</v>
      </c>
      <c r="C4864">
        <v>203.14126353533501</v>
      </c>
      <c r="D4864">
        <v>87.8011315164661</v>
      </c>
    </row>
    <row r="4865" spans="1:2">
      <c r="A4865">
        <v>1</v>
      </c>
    </row>
    <row r="4866" spans="1:2">
      <c r="A4866">
        <v>2</v>
      </c>
    </row>
    <row r="4867" spans="1:2">
      <c r="A4867">
        <v>3</v>
      </c>
    </row>
    <row r="4868" spans="1:2">
      <c r="A4868">
        <v>4</v>
      </c>
    </row>
    <row r="4869" spans="1:2">
      <c r="A4869">
        <v>5</v>
      </c>
    </row>
    <row r="4870" spans="1:2">
      <c r="A4870">
        <v>6</v>
      </c>
    </row>
    <row r="4871" spans="1:2">
      <c r="A4871">
        <v>7</v>
      </c>
    </row>
    <row r="4872" spans="1:2">
      <c r="A4872">
        <v>8</v>
      </c>
    </row>
    <row r="4873" spans="1:2">
      <c r="A4873">
        <v>9</v>
      </c>
    </row>
    <row r="4874" spans="1:2">
      <c r="A4874">
        <v>10</v>
      </c>
      <c r="B4874">
        <v>7</v>
      </c>
    </row>
    <row r="4875" spans="1:2">
      <c r="A4875">
        <v>11</v>
      </c>
    </row>
    <row r="4876" spans="1:2">
      <c r="A4876">
        <v>12</v>
      </c>
    </row>
    <row r="4877" spans="1:2">
      <c r="A4877">
        <v>13</v>
      </c>
    </row>
    <row r="4878" spans="1:2">
      <c r="A4878">
        <v>14</v>
      </c>
    </row>
    <row r="4879" spans="1:2">
      <c r="A4879">
        <v>15</v>
      </c>
      <c r="B4879">
        <v>2</v>
      </c>
    </row>
    <row r="4880" spans="1:2">
      <c r="A4880">
        <v>16</v>
      </c>
      <c r="B4880">
        <v>1.8313953488372101E-2</v>
      </c>
    </row>
    <row r="4881" spans="1:2">
      <c r="A4881">
        <v>17</v>
      </c>
    </row>
    <row r="4882" spans="1:2">
      <c r="A4882">
        <v>18</v>
      </c>
    </row>
    <row r="4883" spans="1:2">
      <c r="A4883">
        <v>19</v>
      </c>
    </row>
    <row r="4884" spans="1:2">
      <c r="A4884">
        <v>20</v>
      </c>
      <c r="B4884">
        <v>2.3237137845914E-2</v>
      </c>
    </row>
    <row r="4885" spans="1:2">
      <c r="A4885">
        <v>21</v>
      </c>
      <c r="B4885">
        <v>3.4791226215644802E-2</v>
      </c>
    </row>
    <row r="4886" spans="1:2">
      <c r="A4886">
        <v>22</v>
      </c>
      <c r="B4886">
        <v>2</v>
      </c>
    </row>
    <row r="4887" spans="1:2">
      <c r="A4887">
        <v>23</v>
      </c>
    </row>
    <row r="4888" spans="1:2">
      <c r="A4888">
        <v>24</v>
      </c>
      <c r="B4888">
        <v>2.39391401451703E-3</v>
      </c>
    </row>
    <row r="4889" spans="1:2">
      <c r="A4889">
        <v>25</v>
      </c>
      <c r="B4889">
        <v>3.4234768848197101E-3</v>
      </c>
    </row>
    <row r="4890" spans="1:2">
      <c r="A4890">
        <v>26</v>
      </c>
    </row>
    <row r="4891" spans="1:2">
      <c r="A4891">
        <v>27</v>
      </c>
    </row>
    <row r="4892" spans="1:2">
      <c r="A4892">
        <v>28</v>
      </c>
    </row>
    <row r="4893" spans="1:2">
      <c r="A4893">
        <v>29</v>
      </c>
    </row>
    <row r="4894" spans="1:2">
      <c r="A4894">
        <v>30</v>
      </c>
    </row>
    <row r="4895" spans="1:2">
      <c r="A4895">
        <v>31</v>
      </c>
    </row>
    <row r="4896" spans="1:2">
      <c r="A4896">
        <v>32</v>
      </c>
    </row>
    <row r="4898" spans="1:4">
      <c r="A4898" t="s">
        <v>494</v>
      </c>
      <c r="C4898">
        <v>196.78079539196801</v>
      </c>
      <c r="D4898">
        <v>85.052028305020798</v>
      </c>
    </row>
    <row r="4899" spans="1:4">
      <c r="A4899">
        <v>1</v>
      </c>
      <c r="B4899">
        <v>10.4803571428571</v>
      </c>
    </row>
    <row r="4900" spans="1:4">
      <c r="A4900">
        <v>2</v>
      </c>
      <c r="B4900">
        <v>12.599962132188301</v>
      </c>
    </row>
    <row r="4901" spans="1:4">
      <c r="A4901">
        <v>3</v>
      </c>
      <c r="B4901">
        <v>7.5955028687787296</v>
      </c>
    </row>
    <row r="4902" spans="1:4">
      <c r="A4902">
        <v>4</v>
      </c>
      <c r="B4902">
        <v>18.157320457320498</v>
      </c>
    </row>
    <row r="4903" spans="1:4">
      <c r="A4903">
        <v>5</v>
      </c>
      <c r="B4903">
        <v>27.406147205285102</v>
      </c>
    </row>
    <row r="4904" spans="1:4">
      <c r="A4904">
        <v>6</v>
      </c>
      <c r="B4904">
        <v>23.7743346930847</v>
      </c>
    </row>
    <row r="4905" spans="1:4">
      <c r="A4905">
        <v>7</v>
      </c>
      <c r="B4905">
        <v>22.973588097726001</v>
      </c>
    </row>
    <row r="4906" spans="1:4">
      <c r="A4906">
        <v>8</v>
      </c>
      <c r="B4906">
        <v>28.454735303011201</v>
      </c>
    </row>
    <row r="4907" spans="1:4">
      <c r="A4907">
        <v>9</v>
      </c>
      <c r="B4907">
        <v>18.324219530469499</v>
      </c>
    </row>
    <row r="4908" spans="1:4">
      <c r="A4908">
        <v>10</v>
      </c>
      <c r="B4908">
        <v>71.1544604116866</v>
      </c>
    </row>
    <row r="4909" spans="1:4">
      <c r="A4909">
        <v>11</v>
      </c>
      <c r="B4909">
        <v>10.202075462851299</v>
      </c>
    </row>
    <row r="4910" spans="1:4">
      <c r="A4910">
        <v>12</v>
      </c>
      <c r="B4910">
        <v>11.856377167518501</v>
      </c>
    </row>
    <row r="4911" spans="1:4">
      <c r="A4911">
        <v>13</v>
      </c>
      <c r="B4911">
        <v>27.690279739417701</v>
      </c>
    </row>
    <row r="4912" spans="1:4">
      <c r="A4912">
        <v>14</v>
      </c>
      <c r="B4912">
        <v>19.734116789008102</v>
      </c>
    </row>
    <row r="4913" spans="1:2">
      <c r="A4913">
        <v>15</v>
      </c>
      <c r="B4913">
        <v>21.695762978851199</v>
      </c>
    </row>
    <row r="4914" spans="1:2">
      <c r="A4914">
        <v>16</v>
      </c>
      <c r="B4914">
        <v>29.9589640934954</v>
      </c>
    </row>
    <row r="4915" spans="1:2">
      <c r="A4915">
        <v>17</v>
      </c>
      <c r="B4915">
        <v>10.903312373900601</v>
      </c>
    </row>
    <row r="4916" spans="1:2">
      <c r="A4916">
        <v>18</v>
      </c>
      <c r="B4916">
        <v>21.779386314168899</v>
      </c>
    </row>
    <row r="4917" spans="1:2">
      <c r="A4917">
        <v>19</v>
      </c>
      <c r="B4917">
        <v>20.005651232825102</v>
      </c>
    </row>
    <row r="4918" spans="1:2">
      <c r="A4918">
        <v>20</v>
      </c>
      <c r="B4918">
        <v>14.761981074481101</v>
      </c>
    </row>
    <row r="4919" spans="1:2">
      <c r="A4919">
        <v>21</v>
      </c>
      <c r="B4919">
        <v>14.043420347768199</v>
      </c>
    </row>
    <row r="4920" spans="1:2">
      <c r="A4920">
        <v>22</v>
      </c>
      <c r="B4920">
        <v>20.011703019203001</v>
      </c>
    </row>
    <row r="4921" spans="1:2">
      <c r="A4921">
        <v>23</v>
      </c>
      <c r="B4921">
        <v>24.977994227994198</v>
      </c>
    </row>
    <row r="4922" spans="1:2">
      <c r="A4922">
        <v>24</v>
      </c>
      <c r="B4922">
        <v>24.326569264069299</v>
      </c>
    </row>
    <row r="4923" spans="1:2">
      <c r="A4923">
        <v>25</v>
      </c>
      <c r="B4923">
        <v>22.179826546003</v>
      </c>
    </row>
    <row r="4924" spans="1:2">
      <c r="A4924">
        <v>26</v>
      </c>
      <c r="B4924">
        <v>12.5931318681319</v>
      </c>
    </row>
    <row r="4925" spans="1:2">
      <c r="A4925">
        <v>27</v>
      </c>
      <c r="B4925">
        <v>8.0984848484848495</v>
      </c>
    </row>
    <row r="4926" spans="1:2">
      <c r="A4926">
        <v>28</v>
      </c>
      <c r="B4926">
        <v>6</v>
      </c>
    </row>
    <row r="4927" spans="1:2">
      <c r="A4927">
        <v>29</v>
      </c>
      <c r="B4927">
        <v>1</v>
      </c>
    </row>
    <row r="4928" spans="1:2">
      <c r="A4928">
        <v>30</v>
      </c>
    </row>
    <row r="4929" spans="1:4">
      <c r="A4929">
        <v>31</v>
      </c>
    </row>
    <row r="4930" spans="1:4">
      <c r="A4930">
        <v>32</v>
      </c>
    </row>
    <row r="4932" spans="1:4">
      <c r="A4932" t="s">
        <v>495</v>
      </c>
      <c r="C4932">
        <v>196.555555555556</v>
      </c>
      <c r="D4932">
        <v>84.954675792018705</v>
      </c>
    </row>
    <row r="4933" spans="1:4">
      <c r="A4933">
        <v>1</v>
      </c>
      <c r="B4933">
        <v>8.2222222222222197</v>
      </c>
    </row>
    <row r="4934" spans="1:4">
      <c r="A4934">
        <v>2</v>
      </c>
      <c r="B4934">
        <v>12</v>
      </c>
    </row>
    <row r="4935" spans="1:4">
      <c r="A4935">
        <v>3</v>
      </c>
      <c r="B4935">
        <v>9.4444444444444393</v>
      </c>
    </row>
    <row r="4936" spans="1:4">
      <c r="A4936">
        <v>4</v>
      </c>
      <c r="B4936">
        <v>16.2222222222222</v>
      </c>
    </row>
    <row r="4937" spans="1:4">
      <c r="A4937">
        <v>5</v>
      </c>
      <c r="B4937">
        <v>19.2222222222222</v>
      </c>
    </row>
    <row r="4938" spans="1:4">
      <c r="A4938">
        <v>6</v>
      </c>
    </row>
    <row r="4939" spans="1:4">
      <c r="A4939">
        <v>7</v>
      </c>
      <c r="B4939">
        <v>12</v>
      </c>
    </row>
    <row r="4940" spans="1:4">
      <c r="A4940">
        <v>8</v>
      </c>
      <c r="B4940">
        <v>9</v>
      </c>
    </row>
    <row r="4941" spans="1:4">
      <c r="A4941">
        <v>9</v>
      </c>
    </row>
    <row r="4942" spans="1:4">
      <c r="A4942">
        <v>10</v>
      </c>
      <c r="B4942">
        <v>91</v>
      </c>
    </row>
    <row r="4943" spans="1:4">
      <c r="A4943">
        <v>11</v>
      </c>
      <c r="B4943">
        <v>12</v>
      </c>
    </row>
    <row r="4944" spans="1:4">
      <c r="A4944">
        <v>12</v>
      </c>
    </row>
    <row r="4945" spans="1:2">
      <c r="A4945">
        <v>13</v>
      </c>
      <c r="B4945">
        <v>10</v>
      </c>
    </row>
    <row r="4946" spans="1:2">
      <c r="A4946">
        <v>14</v>
      </c>
      <c r="B4946">
        <v>3</v>
      </c>
    </row>
    <row r="4947" spans="1:2">
      <c r="A4947">
        <v>15</v>
      </c>
      <c r="B4947">
        <v>2</v>
      </c>
    </row>
    <row r="4948" spans="1:2">
      <c r="A4948">
        <v>16</v>
      </c>
      <c r="B4948">
        <v>6</v>
      </c>
    </row>
    <row r="4949" spans="1:2">
      <c r="A4949">
        <v>17</v>
      </c>
      <c r="B4949">
        <v>4</v>
      </c>
    </row>
    <row r="4950" spans="1:2">
      <c r="A4950">
        <v>18</v>
      </c>
      <c r="B4950">
        <v>12</v>
      </c>
    </row>
    <row r="4951" spans="1:2">
      <c r="A4951">
        <v>19</v>
      </c>
      <c r="B4951">
        <v>2</v>
      </c>
    </row>
    <row r="4952" spans="1:2">
      <c r="A4952">
        <v>20</v>
      </c>
      <c r="B4952">
        <v>6</v>
      </c>
    </row>
    <row r="4953" spans="1:2">
      <c r="A4953">
        <v>21</v>
      </c>
      <c r="B4953">
        <v>14</v>
      </c>
    </row>
    <row r="4954" spans="1:2">
      <c r="A4954">
        <v>22</v>
      </c>
      <c r="B4954">
        <v>16</v>
      </c>
    </row>
    <row r="4955" spans="1:2">
      <c r="A4955">
        <v>23</v>
      </c>
      <c r="B4955">
        <v>2</v>
      </c>
    </row>
    <row r="4956" spans="1:2">
      <c r="A4956">
        <v>24</v>
      </c>
      <c r="B4956">
        <v>7</v>
      </c>
    </row>
    <row r="4957" spans="1:2">
      <c r="A4957">
        <v>25</v>
      </c>
      <c r="B4957">
        <v>23</v>
      </c>
    </row>
    <row r="4958" spans="1:2">
      <c r="A4958">
        <v>26</v>
      </c>
      <c r="B4958">
        <v>4</v>
      </c>
    </row>
    <row r="4959" spans="1:2">
      <c r="A4959">
        <v>27</v>
      </c>
    </row>
    <row r="4960" spans="1:2">
      <c r="A4960">
        <v>28</v>
      </c>
    </row>
    <row r="4961" spans="1:4">
      <c r="A4961">
        <v>29</v>
      </c>
    </row>
    <row r="4962" spans="1:4">
      <c r="A4962">
        <v>30</v>
      </c>
    </row>
    <row r="4963" spans="1:4">
      <c r="A4963">
        <v>31</v>
      </c>
    </row>
    <row r="4964" spans="1:4">
      <c r="A4964">
        <v>32</v>
      </c>
    </row>
    <row r="4966" spans="1:4">
      <c r="A4966" t="s">
        <v>496</v>
      </c>
      <c r="C4966">
        <v>195.67968590113301</v>
      </c>
      <c r="D4966">
        <v>84.5761099340492</v>
      </c>
    </row>
    <row r="4967" spans="1:4">
      <c r="A4967">
        <v>1</v>
      </c>
      <c r="B4967">
        <v>3</v>
      </c>
    </row>
    <row r="4968" spans="1:4">
      <c r="A4968">
        <v>2</v>
      </c>
      <c r="B4968">
        <v>11.019073383013801</v>
      </c>
    </row>
    <row r="4969" spans="1:4">
      <c r="A4969">
        <v>3</v>
      </c>
      <c r="B4969">
        <v>10.040668505472301</v>
      </c>
    </row>
    <row r="4970" spans="1:4">
      <c r="A4970">
        <v>4</v>
      </c>
      <c r="B4970">
        <v>2.0253031634671301</v>
      </c>
    </row>
    <row r="4971" spans="1:4">
      <c r="A4971">
        <v>5</v>
      </c>
      <c r="B4971">
        <v>18.243560364314298</v>
      </c>
    </row>
    <row r="4972" spans="1:4">
      <c r="A4972">
        <v>6</v>
      </c>
      <c r="B4972">
        <v>4.5356265758553898</v>
      </c>
    </row>
    <row r="4973" spans="1:4">
      <c r="A4973">
        <v>7</v>
      </c>
      <c r="B4973">
        <v>17.708805574061799</v>
      </c>
    </row>
    <row r="4974" spans="1:4">
      <c r="A4974">
        <v>8</v>
      </c>
      <c r="B4974">
        <v>3.4286540890092998</v>
      </c>
    </row>
    <row r="4975" spans="1:4">
      <c r="A4975">
        <v>9</v>
      </c>
      <c r="B4975">
        <v>11.435906430004399</v>
      </c>
    </row>
    <row r="4976" spans="1:4">
      <c r="A4976">
        <v>10</v>
      </c>
      <c r="B4976">
        <v>72.708475101889405</v>
      </c>
    </row>
    <row r="4977" spans="1:2">
      <c r="A4977">
        <v>11</v>
      </c>
      <c r="B4977">
        <v>7.2146381558175898</v>
      </c>
    </row>
    <row r="4978" spans="1:2">
      <c r="A4978">
        <v>12</v>
      </c>
      <c r="B4978">
        <v>6.8122780614981</v>
      </c>
    </row>
    <row r="4979" spans="1:2">
      <c r="A4979">
        <v>13</v>
      </c>
      <c r="B4979">
        <v>6.8941058560005803</v>
      </c>
    </row>
    <row r="4980" spans="1:2">
      <c r="A4980">
        <v>14</v>
      </c>
      <c r="B4980">
        <v>10.248639214316199</v>
      </c>
    </row>
    <row r="4981" spans="1:2">
      <c r="A4981">
        <v>15</v>
      </c>
      <c r="B4981">
        <v>4.3362297752028498</v>
      </c>
    </row>
    <row r="4982" spans="1:2">
      <c r="A4982">
        <v>16</v>
      </c>
      <c r="B4982">
        <v>5.7256028933009997</v>
      </c>
    </row>
    <row r="4983" spans="1:2">
      <c r="A4983">
        <v>17</v>
      </c>
      <c r="B4983">
        <v>12.793003064637499</v>
      </c>
    </row>
    <row r="4984" spans="1:2">
      <c r="A4984">
        <v>18</v>
      </c>
      <c r="B4984">
        <v>4.7589481112020096</v>
      </c>
    </row>
    <row r="4985" spans="1:2">
      <c r="A4985">
        <v>19</v>
      </c>
      <c r="B4985">
        <v>7.2770806715275702</v>
      </c>
    </row>
    <row r="4986" spans="1:2">
      <c r="A4986">
        <v>20</v>
      </c>
      <c r="B4986">
        <v>7.5758274868803799</v>
      </c>
    </row>
    <row r="4987" spans="1:2">
      <c r="A4987">
        <v>21</v>
      </c>
      <c r="B4987">
        <v>2.1910961418424399</v>
      </c>
    </row>
    <row r="4988" spans="1:2">
      <c r="A4988">
        <v>22</v>
      </c>
      <c r="B4988">
        <v>4.42471306500157</v>
      </c>
    </row>
    <row r="4989" spans="1:2">
      <c r="A4989">
        <v>23</v>
      </c>
      <c r="B4989">
        <v>2.2077820921852198</v>
      </c>
    </row>
    <row r="4990" spans="1:2">
      <c r="A4990">
        <v>24</v>
      </c>
      <c r="B4990">
        <v>9.0568671320240508</v>
      </c>
    </row>
    <row r="4991" spans="1:2">
      <c r="A4991">
        <v>25</v>
      </c>
      <c r="B4991">
        <v>5.7683387657016402E-2</v>
      </c>
    </row>
    <row r="4992" spans="1:2">
      <c r="A4992">
        <v>26</v>
      </c>
      <c r="B4992">
        <v>4.0184670856192897</v>
      </c>
    </row>
    <row r="4993" spans="1:4">
      <c r="A4993">
        <v>27</v>
      </c>
      <c r="B4993">
        <v>6</v>
      </c>
    </row>
    <row r="4994" spans="1:4">
      <c r="A4994">
        <v>28</v>
      </c>
    </row>
    <row r="4995" spans="1:4">
      <c r="A4995">
        <v>29</v>
      </c>
      <c r="B4995">
        <v>2.0152869218553599E-2</v>
      </c>
    </row>
    <row r="4996" spans="1:4">
      <c r="A4996">
        <v>30</v>
      </c>
    </row>
    <row r="4997" spans="1:4">
      <c r="A4997">
        <v>31</v>
      </c>
    </row>
    <row r="4998" spans="1:4">
      <c r="A4998">
        <v>32</v>
      </c>
    </row>
    <row r="5000" spans="1:4">
      <c r="A5000" t="s">
        <v>497</v>
      </c>
      <c r="C5000">
        <v>193.788095238095</v>
      </c>
      <c r="D5000">
        <v>83.758532068822504</v>
      </c>
    </row>
    <row r="5001" spans="1:4">
      <c r="A5001">
        <v>1</v>
      </c>
    </row>
    <row r="5002" spans="1:4">
      <c r="A5002">
        <v>2</v>
      </c>
    </row>
    <row r="5003" spans="1:4">
      <c r="A5003">
        <v>3</v>
      </c>
    </row>
    <row r="5004" spans="1:4">
      <c r="A5004">
        <v>4</v>
      </c>
    </row>
    <row r="5005" spans="1:4">
      <c r="A5005">
        <v>5</v>
      </c>
    </row>
    <row r="5006" spans="1:4">
      <c r="A5006">
        <v>6</v>
      </c>
    </row>
    <row r="5007" spans="1:4">
      <c r="A5007">
        <v>7</v>
      </c>
    </row>
    <row r="5008" spans="1:4">
      <c r="A5008">
        <v>8</v>
      </c>
    </row>
    <row r="5009" spans="1:2">
      <c r="A5009">
        <v>9</v>
      </c>
    </row>
    <row r="5010" spans="1:2">
      <c r="A5010">
        <v>10</v>
      </c>
      <c r="B5010">
        <v>2.5</v>
      </c>
    </row>
    <row r="5011" spans="1:2">
      <c r="A5011">
        <v>11</v>
      </c>
    </row>
    <row r="5012" spans="1:2">
      <c r="A5012">
        <v>12</v>
      </c>
    </row>
    <row r="5013" spans="1:2">
      <c r="A5013">
        <v>13</v>
      </c>
    </row>
    <row r="5014" spans="1:2">
      <c r="A5014">
        <v>14</v>
      </c>
      <c r="B5014">
        <v>1</v>
      </c>
    </row>
    <row r="5015" spans="1:2">
      <c r="A5015">
        <v>15</v>
      </c>
    </row>
    <row r="5016" spans="1:2">
      <c r="A5016">
        <v>16</v>
      </c>
      <c r="B5016">
        <v>1</v>
      </c>
    </row>
    <row r="5017" spans="1:2">
      <c r="A5017">
        <v>17</v>
      </c>
    </row>
    <row r="5018" spans="1:2">
      <c r="A5018">
        <v>18</v>
      </c>
    </row>
    <row r="5019" spans="1:2">
      <c r="A5019">
        <v>19</v>
      </c>
    </row>
    <row r="5020" spans="1:2">
      <c r="A5020">
        <v>20</v>
      </c>
    </row>
    <row r="5021" spans="1:2">
      <c r="A5021">
        <v>21</v>
      </c>
    </row>
    <row r="5022" spans="1:2">
      <c r="A5022">
        <v>22</v>
      </c>
    </row>
    <row r="5023" spans="1:2">
      <c r="A5023">
        <v>23</v>
      </c>
    </row>
    <row r="5024" spans="1:2">
      <c r="A5024">
        <v>24</v>
      </c>
    </row>
    <row r="5025" spans="1:4">
      <c r="A5025">
        <v>25</v>
      </c>
    </row>
    <row r="5026" spans="1:4">
      <c r="A5026">
        <v>26</v>
      </c>
    </row>
    <row r="5027" spans="1:4">
      <c r="A5027">
        <v>27</v>
      </c>
    </row>
    <row r="5028" spans="1:4">
      <c r="A5028">
        <v>28</v>
      </c>
    </row>
    <row r="5029" spans="1:4">
      <c r="A5029">
        <v>29</v>
      </c>
    </row>
    <row r="5030" spans="1:4">
      <c r="A5030">
        <v>30</v>
      </c>
    </row>
    <row r="5031" spans="1:4">
      <c r="A5031">
        <v>31</v>
      </c>
    </row>
    <row r="5032" spans="1:4">
      <c r="A5032">
        <v>32</v>
      </c>
    </row>
    <row r="5034" spans="1:4">
      <c r="A5034" t="s">
        <v>498</v>
      </c>
      <c r="C5034">
        <v>193.788095238095</v>
      </c>
      <c r="D5034">
        <v>83.758532068822504</v>
      </c>
    </row>
    <row r="5035" spans="1:4">
      <c r="A5035">
        <v>1</v>
      </c>
    </row>
    <row r="5036" spans="1:4">
      <c r="A5036">
        <v>2</v>
      </c>
    </row>
    <row r="5037" spans="1:4">
      <c r="A5037">
        <v>3</v>
      </c>
    </row>
    <row r="5038" spans="1:4">
      <c r="A5038">
        <v>4</v>
      </c>
    </row>
    <row r="5039" spans="1:4">
      <c r="A5039">
        <v>5</v>
      </c>
    </row>
    <row r="5040" spans="1:4">
      <c r="A5040">
        <v>6</v>
      </c>
    </row>
    <row r="5041" spans="1:2">
      <c r="A5041">
        <v>7</v>
      </c>
    </row>
    <row r="5042" spans="1:2">
      <c r="A5042">
        <v>8</v>
      </c>
    </row>
    <row r="5043" spans="1:2">
      <c r="A5043">
        <v>9</v>
      </c>
    </row>
    <row r="5044" spans="1:2">
      <c r="A5044">
        <v>10</v>
      </c>
      <c r="B5044">
        <v>2.5</v>
      </c>
    </row>
    <row r="5045" spans="1:2">
      <c r="A5045">
        <v>11</v>
      </c>
    </row>
    <row r="5046" spans="1:2">
      <c r="A5046">
        <v>12</v>
      </c>
    </row>
    <row r="5047" spans="1:2">
      <c r="A5047">
        <v>13</v>
      </c>
    </row>
    <row r="5048" spans="1:2">
      <c r="A5048">
        <v>14</v>
      </c>
      <c r="B5048">
        <v>1</v>
      </c>
    </row>
    <row r="5049" spans="1:2">
      <c r="A5049">
        <v>15</v>
      </c>
    </row>
    <row r="5050" spans="1:2">
      <c r="A5050">
        <v>16</v>
      </c>
      <c r="B5050">
        <v>1</v>
      </c>
    </row>
    <row r="5051" spans="1:2">
      <c r="A5051">
        <v>17</v>
      </c>
    </row>
    <row r="5052" spans="1:2">
      <c r="A5052">
        <v>18</v>
      </c>
    </row>
    <row r="5053" spans="1:2">
      <c r="A5053">
        <v>19</v>
      </c>
    </row>
    <row r="5054" spans="1:2">
      <c r="A5054">
        <v>20</v>
      </c>
    </row>
    <row r="5055" spans="1:2">
      <c r="A5055">
        <v>21</v>
      </c>
    </row>
    <row r="5056" spans="1:2">
      <c r="A5056">
        <v>22</v>
      </c>
    </row>
    <row r="5057" spans="1:4">
      <c r="A5057">
        <v>23</v>
      </c>
    </row>
    <row r="5058" spans="1:4">
      <c r="A5058">
        <v>24</v>
      </c>
    </row>
    <row r="5059" spans="1:4">
      <c r="A5059">
        <v>25</v>
      </c>
    </row>
    <row r="5060" spans="1:4">
      <c r="A5060">
        <v>26</v>
      </c>
    </row>
    <row r="5061" spans="1:4">
      <c r="A5061">
        <v>27</v>
      </c>
    </row>
    <row r="5062" spans="1:4">
      <c r="A5062">
        <v>28</v>
      </c>
    </row>
    <row r="5063" spans="1:4">
      <c r="A5063">
        <v>29</v>
      </c>
    </row>
    <row r="5064" spans="1:4">
      <c r="A5064">
        <v>30</v>
      </c>
    </row>
    <row r="5065" spans="1:4">
      <c r="A5065">
        <v>31</v>
      </c>
    </row>
    <row r="5066" spans="1:4">
      <c r="A5066">
        <v>32</v>
      </c>
    </row>
    <row r="5068" spans="1:4">
      <c r="A5068" t="s">
        <v>499</v>
      </c>
      <c r="C5068">
        <v>191.92670634920501</v>
      </c>
      <c r="D5068">
        <v>82.954007927382904</v>
      </c>
    </row>
    <row r="5069" spans="1:4">
      <c r="A5069">
        <v>1</v>
      </c>
      <c r="B5069">
        <v>12.326984126984099</v>
      </c>
    </row>
    <row r="5070" spans="1:4">
      <c r="A5070">
        <v>2</v>
      </c>
      <c r="B5070">
        <v>60.255555555555603</v>
      </c>
    </row>
    <row r="5071" spans="1:4">
      <c r="A5071">
        <v>3</v>
      </c>
      <c r="B5071">
        <v>60.857142857142897</v>
      </c>
    </row>
    <row r="5072" spans="1:4">
      <c r="A5072">
        <v>4</v>
      </c>
      <c r="B5072">
        <v>16.886904761904798</v>
      </c>
    </row>
    <row r="5073" spans="1:2">
      <c r="A5073">
        <v>5</v>
      </c>
      <c r="B5073">
        <v>13.7916666666667</v>
      </c>
    </row>
    <row r="5074" spans="1:2">
      <c r="A5074">
        <v>6</v>
      </c>
      <c r="B5074">
        <v>23.976190476190499</v>
      </c>
    </row>
    <row r="5075" spans="1:2">
      <c r="A5075">
        <v>7</v>
      </c>
      <c r="B5075">
        <v>27.125</v>
      </c>
    </row>
    <row r="5076" spans="1:2">
      <c r="A5076">
        <v>8</v>
      </c>
      <c r="B5076">
        <v>18.351190476190499</v>
      </c>
    </row>
    <row r="5077" spans="1:2">
      <c r="A5077">
        <v>9</v>
      </c>
      <c r="B5077">
        <v>36.785714285714299</v>
      </c>
    </row>
    <row r="5078" spans="1:2">
      <c r="A5078">
        <v>10</v>
      </c>
      <c r="B5078">
        <v>133.13095238095201</v>
      </c>
    </row>
    <row r="5079" spans="1:2">
      <c r="A5079">
        <v>11</v>
      </c>
      <c r="B5079">
        <v>52.714285714285701</v>
      </c>
    </row>
    <row r="5080" spans="1:2">
      <c r="A5080">
        <v>12</v>
      </c>
      <c r="B5080">
        <v>30.238095238095202</v>
      </c>
    </row>
    <row r="5081" spans="1:2">
      <c r="A5081">
        <v>13</v>
      </c>
      <c r="B5081">
        <v>21.880952380952401</v>
      </c>
    </row>
    <row r="5082" spans="1:2">
      <c r="A5082">
        <v>14</v>
      </c>
      <c r="B5082">
        <v>37.690476190476197</v>
      </c>
    </row>
    <row r="5083" spans="1:2">
      <c r="A5083">
        <v>15</v>
      </c>
      <c r="B5083">
        <v>9.9047619047619104</v>
      </c>
    </row>
    <row r="5084" spans="1:2">
      <c r="A5084">
        <v>16</v>
      </c>
      <c r="B5084">
        <v>12</v>
      </c>
    </row>
    <row r="5085" spans="1:2">
      <c r="A5085">
        <v>17</v>
      </c>
      <c r="B5085">
        <v>5.5952380952380896</v>
      </c>
    </row>
    <row r="5086" spans="1:2">
      <c r="A5086">
        <v>18</v>
      </c>
      <c r="B5086">
        <v>11.2</v>
      </c>
    </row>
    <row r="5087" spans="1:2">
      <c r="A5087">
        <v>19</v>
      </c>
      <c r="B5087">
        <v>9.1180555555555607</v>
      </c>
    </row>
    <row r="5088" spans="1:2">
      <c r="A5088">
        <v>20</v>
      </c>
      <c r="B5088">
        <v>14</v>
      </c>
    </row>
    <row r="5089" spans="1:4">
      <c r="A5089">
        <v>21</v>
      </c>
      <c r="B5089">
        <v>39.8333333333334</v>
      </c>
    </row>
    <row r="5090" spans="1:4">
      <c r="A5090">
        <v>22</v>
      </c>
      <c r="B5090">
        <v>27.785714285714299</v>
      </c>
    </row>
    <row r="5091" spans="1:4">
      <c r="A5091">
        <v>23</v>
      </c>
      <c r="B5091">
        <v>17.714285714285701</v>
      </c>
    </row>
    <row r="5092" spans="1:4">
      <c r="A5092">
        <v>24</v>
      </c>
      <c r="B5092">
        <v>18.095238095238098</v>
      </c>
    </row>
    <row r="5093" spans="1:4">
      <c r="A5093">
        <v>25</v>
      </c>
      <c r="B5093">
        <v>44.168253968254</v>
      </c>
    </row>
    <row r="5094" spans="1:4">
      <c r="A5094">
        <v>26</v>
      </c>
      <c r="B5094">
        <v>2.1666666666666701</v>
      </c>
    </row>
    <row r="5095" spans="1:4">
      <c r="A5095">
        <v>27</v>
      </c>
      <c r="B5095">
        <v>13.6111111111111</v>
      </c>
    </row>
    <row r="5096" spans="1:4">
      <c r="A5096">
        <v>28</v>
      </c>
      <c r="B5096">
        <v>2.3333333333333299</v>
      </c>
    </row>
    <row r="5097" spans="1:4">
      <c r="A5097">
        <v>29</v>
      </c>
      <c r="B5097">
        <v>1</v>
      </c>
    </row>
    <row r="5098" spans="1:4">
      <c r="A5098">
        <v>30</v>
      </c>
      <c r="B5098">
        <v>2.3333333333333299</v>
      </c>
    </row>
    <row r="5099" spans="1:4">
      <c r="A5099">
        <v>31</v>
      </c>
    </row>
    <row r="5100" spans="1:4">
      <c r="A5100">
        <v>32</v>
      </c>
    </row>
    <row r="5102" spans="1:4">
      <c r="A5102" t="s">
        <v>500</v>
      </c>
      <c r="C5102">
        <v>190.833333333333</v>
      </c>
      <c r="D5102">
        <v>82.481433393325105</v>
      </c>
    </row>
    <row r="5103" spans="1:4">
      <c r="A5103">
        <v>1</v>
      </c>
    </row>
    <row r="5104" spans="1:4">
      <c r="A5104">
        <v>2</v>
      </c>
    </row>
    <row r="5105" spans="1:2">
      <c r="A5105">
        <v>3</v>
      </c>
      <c r="B5105">
        <v>8</v>
      </c>
    </row>
    <row r="5106" spans="1:2">
      <c r="A5106">
        <v>4</v>
      </c>
    </row>
    <row r="5107" spans="1:2">
      <c r="A5107">
        <v>5</v>
      </c>
    </row>
    <row r="5108" spans="1:2">
      <c r="A5108">
        <v>6</v>
      </c>
    </row>
    <row r="5109" spans="1:2">
      <c r="A5109">
        <v>7</v>
      </c>
    </row>
    <row r="5110" spans="1:2">
      <c r="A5110">
        <v>8</v>
      </c>
    </row>
    <row r="5111" spans="1:2">
      <c r="A5111">
        <v>9</v>
      </c>
      <c r="B5111">
        <v>6</v>
      </c>
    </row>
    <row r="5112" spans="1:2">
      <c r="A5112">
        <v>10</v>
      </c>
      <c r="B5112">
        <v>43</v>
      </c>
    </row>
    <row r="5113" spans="1:2">
      <c r="A5113">
        <v>11</v>
      </c>
      <c r="B5113">
        <v>9</v>
      </c>
    </row>
    <row r="5114" spans="1:2">
      <c r="A5114">
        <v>12</v>
      </c>
      <c r="B5114">
        <v>10</v>
      </c>
    </row>
    <row r="5115" spans="1:2">
      <c r="A5115">
        <v>13</v>
      </c>
    </row>
    <row r="5116" spans="1:2">
      <c r="A5116">
        <v>14</v>
      </c>
      <c r="B5116">
        <v>8</v>
      </c>
    </row>
    <row r="5117" spans="1:2">
      <c r="A5117">
        <v>15</v>
      </c>
      <c r="B5117">
        <v>4</v>
      </c>
    </row>
    <row r="5118" spans="1:2">
      <c r="A5118">
        <v>16</v>
      </c>
      <c r="B5118">
        <v>8</v>
      </c>
    </row>
    <row r="5119" spans="1:2">
      <c r="A5119">
        <v>17</v>
      </c>
      <c r="B5119">
        <v>6</v>
      </c>
    </row>
    <row r="5120" spans="1:2">
      <c r="A5120">
        <v>18</v>
      </c>
      <c r="B5120">
        <v>2</v>
      </c>
    </row>
    <row r="5121" spans="1:4">
      <c r="A5121">
        <v>19</v>
      </c>
      <c r="B5121">
        <v>11</v>
      </c>
    </row>
    <row r="5122" spans="1:4">
      <c r="A5122">
        <v>20</v>
      </c>
    </row>
    <row r="5123" spans="1:4">
      <c r="A5123">
        <v>21</v>
      </c>
      <c r="B5123">
        <v>4</v>
      </c>
    </row>
    <row r="5124" spans="1:4">
      <c r="A5124">
        <v>22</v>
      </c>
      <c r="B5124">
        <v>16.5</v>
      </c>
    </row>
    <row r="5125" spans="1:4">
      <c r="A5125">
        <v>23</v>
      </c>
      <c r="B5125">
        <v>2</v>
      </c>
    </row>
    <row r="5126" spans="1:4">
      <c r="A5126">
        <v>24</v>
      </c>
    </row>
    <row r="5127" spans="1:4">
      <c r="A5127">
        <v>25</v>
      </c>
      <c r="B5127">
        <v>1.5</v>
      </c>
    </row>
    <row r="5128" spans="1:4">
      <c r="A5128">
        <v>26</v>
      </c>
      <c r="B5128">
        <v>3</v>
      </c>
    </row>
    <row r="5129" spans="1:4">
      <c r="A5129">
        <v>27</v>
      </c>
    </row>
    <row r="5130" spans="1:4">
      <c r="A5130">
        <v>28</v>
      </c>
    </row>
    <row r="5131" spans="1:4">
      <c r="A5131">
        <v>29</v>
      </c>
    </row>
    <row r="5132" spans="1:4">
      <c r="A5132">
        <v>30</v>
      </c>
    </row>
    <row r="5133" spans="1:4">
      <c r="A5133">
        <v>31</v>
      </c>
    </row>
    <row r="5134" spans="1:4">
      <c r="A5134">
        <v>32</v>
      </c>
    </row>
    <row r="5136" spans="1:4">
      <c r="A5136" t="s">
        <v>501</v>
      </c>
      <c r="C5136">
        <v>188.28176715188701</v>
      </c>
      <c r="D5136">
        <v>81.378602811437204</v>
      </c>
    </row>
    <row r="5137" spans="1:2">
      <c r="A5137">
        <v>1</v>
      </c>
      <c r="B5137">
        <v>6.2393772893772903</v>
      </c>
    </row>
    <row r="5138" spans="1:2">
      <c r="A5138">
        <v>2</v>
      </c>
      <c r="B5138">
        <v>13.8991674991675</v>
      </c>
    </row>
    <row r="5139" spans="1:2">
      <c r="A5139">
        <v>3</v>
      </c>
      <c r="B5139">
        <v>4.6641941391941399</v>
      </c>
    </row>
    <row r="5140" spans="1:2">
      <c r="A5140">
        <v>4</v>
      </c>
      <c r="B5140">
        <v>15.6904731233679</v>
      </c>
    </row>
    <row r="5141" spans="1:2">
      <c r="A5141">
        <v>5</v>
      </c>
      <c r="B5141">
        <v>51.282020185696702</v>
      </c>
    </row>
    <row r="5142" spans="1:2">
      <c r="A5142">
        <v>6</v>
      </c>
      <c r="B5142">
        <v>15.7492757242757</v>
      </c>
    </row>
    <row r="5143" spans="1:2">
      <c r="A5143">
        <v>7</v>
      </c>
      <c r="B5143">
        <v>13.974551222771</v>
      </c>
    </row>
    <row r="5144" spans="1:2">
      <c r="A5144">
        <v>8</v>
      </c>
      <c r="B5144">
        <v>33.096511821511797</v>
      </c>
    </row>
    <row r="5145" spans="1:2">
      <c r="A5145">
        <v>9</v>
      </c>
      <c r="B5145">
        <v>33.345196470196498</v>
      </c>
    </row>
    <row r="5146" spans="1:2">
      <c r="A5146">
        <v>10</v>
      </c>
      <c r="B5146">
        <v>285.80425407925401</v>
      </c>
    </row>
    <row r="5147" spans="1:2">
      <c r="A5147">
        <v>11</v>
      </c>
      <c r="B5147">
        <v>31.284372979961201</v>
      </c>
    </row>
    <row r="5148" spans="1:2">
      <c r="A5148">
        <v>12</v>
      </c>
      <c r="B5148">
        <v>44.890542790542803</v>
      </c>
    </row>
    <row r="5149" spans="1:2">
      <c r="A5149">
        <v>13</v>
      </c>
      <c r="B5149">
        <v>17.808404095904098</v>
      </c>
    </row>
    <row r="5150" spans="1:2">
      <c r="A5150">
        <v>14</v>
      </c>
      <c r="B5150">
        <v>13.1897509353392</v>
      </c>
    </row>
    <row r="5151" spans="1:2">
      <c r="A5151">
        <v>15</v>
      </c>
      <c r="B5151">
        <v>14.282411067193699</v>
      </c>
    </row>
    <row r="5152" spans="1:2">
      <c r="A5152">
        <v>16</v>
      </c>
      <c r="B5152">
        <v>8.3161920666716096</v>
      </c>
    </row>
    <row r="5153" spans="1:2">
      <c r="A5153">
        <v>17</v>
      </c>
      <c r="B5153">
        <v>23.490293040293</v>
      </c>
    </row>
    <row r="5154" spans="1:2">
      <c r="A5154">
        <v>18</v>
      </c>
      <c r="B5154">
        <v>17.408704370342299</v>
      </c>
    </row>
    <row r="5155" spans="1:2">
      <c r="A5155">
        <v>19</v>
      </c>
      <c r="B5155">
        <v>6.8620780518831497</v>
      </c>
    </row>
    <row r="5156" spans="1:2">
      <c r="A5156">
        <v>20</v>
      </c>
      <c r="B5156">
        <v>4.23250083250083</v>
      </c>
    </row>
    <row r="5157" spans="1:2">
      <c r="A5157">
        <v>21</v>
      </c>
      <c r="B5157">
        <v>4.6594239094239098</v>
      </c>
    </row>
    <row r="5158" spans="1:2">
      <c r="A5158">
        <v>22</v>
      </c>
      <c r="B5158">
        <v>23.602081252081302</v>
      </c>
    </row>
    <row r="5159" spans="1:2">
      <c r="A5159">
        <v>23</v>
      </c>
      <c r="B5159">
        <v>21.888111888111901</v>
      </c>
    </row>
    <row r="5160" spans="1:2">
      <c r="A5160">
        <v>24</v>
      </c>
      <c r="B5160">
        <v>15.9532467532468</v>
      </c>
    </row>
    <row r="5161" spans="1:2">
      <c r="A5161">
        <v>25</v>
      </c>
      <c r="B5161">
        <v>27.003812853812899</v>
      </c>
    </row>
    <row r="5162" spans="1:2">
      <c r="A5162">
        <v>26</v>
      </c>
      <c r="B5162">
        <v>22.309257409257398</v>
      </c>
    </row>
    <row r="5163" spans="1:2">
      <c r="A5163">
        <v>27</v>
      </c>
      <c r="B5163">
        <v>11.437062937062899</v>
      </c>
    </row>
    <row r="5164" spans="1:2">
      <c r="A5164">
        <v>28</v>
      </c>
      <c r="B5164">
        <v>2.6602564102564101</v>
      </c>
    </row>
    <row r="5165" spans="1:2">
      <c r="A5165">
        <v>29</v>
      </c>
    </row>
    <row r="5166" spans="1:2">
      <c r="A5166">
        <v>30</v>
      </c>
    </row>
    <row r="5167" spans="1:2">
      <c r="A5167">
        <v>31</v>
      </c>
    </row>
    <row r="5168" spans="1:2">
      <c r="A5168">
        <v>32</v>
      </c>
    </row>
    <row r="5170" spans="1:4">
      <c r="A5170" t="s">
        <v>502</v>
      </c>
      <c r="C5170">
        <v>182.50263357624701</v>
      </c>
      <c r="D5170">
        <v>78.880762351575498</v>
      </c>
    </row>
    <row r="5171" spans="1:4">
      <c r="A5171">
        <v>1</v>
      </c>
      <c r="B5171">
        <v>10.0833333333333</v>
      </c>
    </row>
    <row r="5172" spans="1:4">
      <c r="A5172">
        <v>2</v>
      </c>
      <c r="B5172">
        <v>14.3183760683761</v>
      </c>
    </row>
    <row r="5173" spans="1:4">
      <c r="A5173">
        <v>3</v>
      </c>
      <c r="B5173">
        <v>15.3621794871795</v>
      </c>
    </row>
    <row r="5174" spans="1:4">
      <c r="A5174">
        <v>4</v>
      </c>
      <c r="B5174">
        <v>15.4455128205128</v>
      </c>
    </row>
    <row r="5175" spans="1:4">
      <c r="A5175">
        <v>5</v>
      </c>
      <c r="B5175">
        <v>43.885191197691199</v>
      </c>
    </row>
    <row r="5176" spans="1:4">
      <c r="A5176">
        <v>6</v>
      </c>
      <c r="B5176">
        <v>26.010295260295301</v>
      </c>
    </row>
    <row r="5177" spans="1:4">
      <c r="A5177">
        <v>7</v>
      </c>
      <c r="B5177">
        <v>3.61661949161949</v>
      </c>
    </row>
    <row r="5178" spans="1:4">
      <c r="A5178">
        <v>8</v>
      </c>
      <c r="B5178">
        <v>52.149350649350701</v>
      </c>
    </row>
    <row r="5179" spans="1:4">
      <c r="A5179">
        <v>9</v>
      </c>
      <c r="B5179">
        <v>55.459970584970598</v>
      </c>
    </row>
    <row r="5180" spans="1:4">
      <c r="A5180">
        <v>10</v>
      </c>
      <c r="B5180">
        <v>366.615037740037</v>
      </c>
    </row>
    <row r="5181" spans="1:4">
      <c r="A5181">
        <v>11</v>
      </c>
      <c r="B5181">
        <v>54.944902319902297</v>
      </c>
    </row>
    <row r="5182" spans="1:4">
      <c r="A5182">
        <v>12</v>
      </c>
      <c r="B5182">
        <v>23.122502497502499</v>
      </c>
    </row>
    <row r="5183" spans="1:4">
      <c r="A5183">
        <v>13</v>
      </c>
      <c r="B5183">
        <v>19.1955475080475</v>
      </c>
    </row>
    <row r="5184" spans="1:4">
      <c r="A5184">
        <v>14</v>
      </c>
      <c r="B5184">
        <v>15.924242424242401</v>
      </c>
    </row>
    <row r="5185" spans="1:2">
      <c r="A5185">
        <v>15</v>
      </c>
      <c r="B5185">
        <v>17.279107397814499</v>
      </c>
    </row>
    <row r="5186" spans="1:2">
      <c r="A5186">
        <v>16</v>
      </c>
      <c r="B5186">
        <v>5.6802271114342098</v>
      </c>
    </row>
    <row r="5187" spans="1:2">
      <c r="A5187">
        <v>17</v>
      </c>
      <c r="B5187">
        <v>6.0085470085470103</v>
      </c>
    </row>
    <row r="5188" spans="1:2">
      <c r="A5188">
        <v>18</v>
      </c>
      <c r="B5188">
        <v>17.2273351648352</v>
      </c>
    </row>
    <row r="5189" spans="1:2">
      <c r="A5189">
        <v>19</v>
      </c>
      <c r="B5189">
        <v>5.4880952380952399</v>
      </c>
    </row>
    <row r="5190" spans="1:2">
      <c r="A5190">
        <v>20</v>
      </c>
      <c r="B5190">
        <v>3.28235653235653</v>
      </c>
    </row>
    <row r="5191" spans="1:2">
      <c r="A5191">
        <v>21</v>
      </c>
      <c r="B5191">
        <v>8.5021367521367495</v>
      </c>
    </row>
    <row r="5192" spans="1:2">
      <c r="A5192">
        <v>22</v>
      </c>
      <c r="B5192">
        <v>19.250457875457901</v>
      </c>
    </row>
    <row r="5193" spans="1:2">
      <c r="A5193">
        <v>23</v>
      </c>
      <c r="B5193">
        <v>21.728119103119099</v>
      </c>
    </row>
    <row r="5194" spans="1:2">
      <c r="A5194">
        <v>24</v>
      </c>
      <c r="B5194">
        <v>18.271103896103899</v>
      </c>
    </row>
    <row r="5195" spans="1:2">
      <c r="A5195">
        <v>25</v>
      </c>
      <c r="B5195">
        <v>38.730255855255898</v>
      </c>
    </row>
    <row r="5196" spans="1:2">
      <c r="A5196">
        <v>26</v>
      </c>
      <c r="B5196">
        <v>16.1399572649573</v>
      </c>
    </row>
    <row r="5197" spans="1:2">
      <c r="A5197">
        <v>27</v>
      </c>
      <c r="B5197">
        <v>7.7426184926184902</v>
      </c>
    </row>
    <row r="5198" spans="1:2">
      <c r="A5198">
        <v>28</v>
      </c>
      <c r="B5198">
        <v>1.4935897435897401</v>
      </c>
    </row>
    <row r="5199" spans="1:2">
      <c r="A5199">
        <v>29</v>
      </c>
    </row>
    <row r="5200" spans="1:2">
      <c r="A5200">
        <v>30</v>
      </c>
    </row>
    <row r="5201" spans="1:4">
      <c r="A5201">
        <v>31</v>
      </c>
    </row>
    <row r="5202" spans="1:4">
      <c r="A5202">
        <v>32</v>
      </c>
    </row>
    <row r="5204" spans="1:4">
      <c r="A5204" t="s">
        <v>503</v>
      </c>
      <c r="C5204">
        <v>181.239750086036</v>
      </c>
      <c r="D5204">
        <v>78.334922488790895</v>
      </c>
    </row>
    <row r="5205" spans="1:4">
      <c r="A5205">
        <v>1</v>
      </c>
      <c r="B5205">
        <v>4</v>
      </c>
    </row>
    <row r="5206" spans="1:4">
      <c r="A5206">
        <v>2</v>
      </c>
      <c r="B5206">
        <v>7.5</v>
      </c>
    </row>
    <row r="5207" spans="1:4">
      <c r="A5207">
        <v>3</v>
      </c>
      <c r="B5207">
        <v>3.5</v>
      </c>
    </row>
    <row r="5208" spans="1:4">
      <c r="A5208">
        <v>4</v>
      </c>
      <c r="B5208">
        <v>6.5</v>
      </c>
    </row>
    <row r="5209" spans="1:4">
      <c r="A5209">
        <v>5</v>
      </c>
      <c r="B5209">
        <v>10.285714285714301</v>
      </c>
    </row>
    <row r="5210" spans="1:4">
      <c r="A5210">
        <v>6</v>
      </c>
      <c r="B5210">
        <v>4.5</v>
      </c>
    </row>
    <row r="5211" spans="1:4">
      <c r="A5211">
        <v>7</v>
      </c>
      <c r="B5211">
        <v>8.1666666666666696</v>
      </c>
    </row>
    <row r="5212" spans="1:4">
      <c r="A5212">
        <v>8</v>
      </c>
      <c r="B5212">
        <v>8</v>
      </c>
    </row>
    <row r="5213" spans="1:4">
      <c r="A5213">
        <v>9</v>
      </c>
      <c r="B5213">
        <v>2.6666666666666701</v>
      </c>
    </row>
    <row r="5214" spans="1:4">
      <c r="A5214">
        <v>10</v>
      </c>
      <c r="B5214">
        <v>27.571428571428601</v>
      </c>
    </row>
    <row r="5215" spans="1:4">
      <c r="A5215">
        <v>11</v>
      </c>
      <c r="B5215">
        <v>5.0476190476190501</v>
      </c>
    </row>
    <row r="5216" spans="1:4">
      <c r="A5216">
        <v>12</v>
      </c>
      <c r="B5216">
        <v>8.3333333333333304</v>
      </c>
    </row>
    <row r="5217" spans="1:2">
      <c r="A5217">
        <v>13</v>
      </c>
      <c r="B5217">
        <v>7.4523809523809499</v>
      </c>
    </row>
    <row r="5218" spans="1:2">
      <c r="A5218">
        <v>14</v>
      </c>
      <c r="B5218">
        <v>6</v>
      </c>
    </row>
    <row r="5219" spans="1:2">
      <c r="A5219">
        <v>15</v>
      </c>
      <c r="B5219">
        <v>1</v>
      </c>
    </row>
    <row r="5220" spans="1:2">
      <c r="A5220">
        <v>16</v>
      </c>
      <c r="B5220">
        <v>4.8352047713207202</v>
      </c>
    </row>
    <row r="5221" spans="1:2">
      <c r="A5221">
        <v>17</v>
      </c>
      <c r="B5221">
        <v>7.5797447590262301</v>
      </c>
    </row>
    <row r="5222" spans="1:2">
      <c r="A5222">
        <v>18</v>
      </c>
      <c r="B5222">
        <v>6.00192701254689</v>
      </c>
    </row>
    <row r="5223" spans="1:2">
      <c r="A5223">
        <v>19</v>
      </c>
      <c r="B5223">
        <v>4.6750940033833199</v>
      </c>
    </row>
    <row r="5224" spans="1:2">
      <c r="A5224">
        <v>20</v>
      </c>
      <c r="B5224">
        <v>13.502264953114</v>
      </c>
    </row>
    <row r="5225" spans="1:2">
      <c r="A5225">
        <v>21</v>
      </c>
      <c r="B5225">
        <v>11.3241629259447</v>
      </c>
    </row>
    <row r="5226" spans="1:2">
      <c r="A5226">
        <v>22</v>
      </c>
      <c r="B5226">
        <v>9.29856066443541</v>
      </c>
    </row>
    <row r="5227" spans="1:2">
      <c r="A5227">
        <v>23</v>
      </c>
      <c r="B5227">
        <v>9</v>
      </c>
    </row>
    <row r="5228" spans="1:2">
      <c r="A5228">
        <v>24</v>
      </c>
      <c r="B5228">
        <v>8.5</v>
      </c>
    </row>
    <row r="5229" spans="1:2">
      <c r="A5229">
        <v>25</v>
      </c>
      <c r="B5229">
        <v>9.5</v>
      </c>
    </row>
    <row r="5230" spans="1:2">
      <c r="A5230">
        <v>26</v>
      </c>
      <c r="B5230">
        <v>6.2515634042479702</v>
      </c>
    </row>
    <row r="5231" spans="1:2">
      <c r="A5231">
        <v>27</v>
      </c>
      <c r="B5231">
        <v>3.5728361016705099</v>
      </c>
    </row>
    <row r="5232" spans="1:2">
      <c r="A5232">
        <v>28</v>
      </c>
      <c r="B5232">
        <v>5.6301570357929799E-3</v>
      </c>
    </row>
    <row r="5233" spans="1:4">
      <c r="A5233">
        <v>29</v>
      </c>
    </row>
    <row r="5234" spans="1:4">
      <c r="A5234">
        <v>30</v>
      </c>
    </row>
    <row r="5235" spans="1:4">
      <c r="A5235">
        <v>31</v>
      </c>
    </row>
    <row r="5236" spans="1:4">
      <c r="A5236">
        <v>32</v>
      </c>
    </row>
    <row r="5238" spans="1:4">
      <c r="A5238" t="s">
        <v>504</v>
      </c>
      <c r="C5238">
        <v>181.01764069264101</v>
      </c>
      <c r="D5238">
        <v>78.238923006848395</v>
      </c>
    </row>
    <row r="5239" spans="1:4">
      <c r="A5239">
        <v>1</v>
      </c>
      <c r="B5239">
        <v>2</v>
      </c>
    </row>
    <row r="5240" spans="1:4">
      <c r="A5240">
        <v>2</v>
      </c>
      <c r="B5240">
        <v>2.9090909090909101</v>
      </c>
    </row>
    <row r="5241" spans="1:4">
      <c r="A5241">
        <v>3</v>
      </c>
    </row>
    <row r="5242" spans="1:4">
      <c r="A5242">
        <v>4</v>
      </c>
      <c r="B5242">
        <v>3.4545454545454501</v>
      </c>
    </row>
    <row r="5243" spans="1:4">
      <c r="A5243">
        <v>5</v>
      </c>
      <c r="B5243">
        <v>30.977272727272702</v>
      </c>
    </row>
    <row r="5244" spans="1:4">
      <c r="A5244">
        <v>6</v>
      </c>
      <c r="B5244">
        <v>2.06666666666667</v>
      </c>
    </row>
    <row r="5245" spans="1:4">
      <c r="A5245">
        <v>7</v>
      </c>
      <c r="B5245">
        <v>4.8</v>
      </c>
    </row>
    <row r="5246" spans="1:4">
      <c r="A5246">
        <v>8</v>
      </c>
      <c r="B5246">
        <v>3.4378787878787902</v>
      </c>
    </row>
    <row r="5247" spans="1:4">
      <c r="A5247">
        <v>9</v>
      </c>
      <c r="B5247">
        <v>2.5</v>
      </c>
    </row>
    <row r="5248" spans="1:4">
      <c r="A5248">
        <v>10</v>
      </c>
      <c r="B5248">
        <v>122</v>
      </c>
    </row>
    <row r="5249" spans="1:2">
      <c r="A5249">
        <v>11</v>
      </c>
      <c r="B5249">
        <v>52.566666666666698</v>
      </c>
    </row>
    <row r="5250" spans="1:2">
      <c r="A5250">
        <v>12</v>
      </c>
      <c r="B5250">
        <v>1.9</v>
      </c>
    </row>
    <row r="5251" spans="1:2">
      <c r="A5251">
        <v>13</v>
      </c>
      <c r="B5251">
        <v>5.4666666666666703</v>
      </c>
    </row>
    <row r="5252" spans="1:2">
      <c r="A5252">
        <v>14</v>
      </c>
      <c r="B5252">
        <v>3.3833333333333302</v>
      </c>
    </row>
    <row r="5253" spans="1:2">
      <c r="A5253">
        <v>15</v>
      </c>
      <c r="B5253">
        <v>53.5</v>
      </c>
    </row>
    <row r="5254" spans="1:2">
      <c r="A5254">
        <v>16</v>
      </c>
      <c r="B5254">
        <v>1.1666666666666701</v>
      </c>
    </row>
    <row r="5255" spans="1:2">
      <c r="A5255">
        <v>17</v>
      </c>
      <c r="B5255">
        <v>2</v>
      </c>
    </row>
    <row r="5256" spans="1:2">
      <c r="A5256">
        <v>18</v>
      </c>
      <c r="B5256">
        <v>34.3333333333333</v>
      </c>
    </row>
    <row r="5257" spans="1:2">
      <c r="A5257">
        <v>19</v>
      </c>
    </row>
    <row r="5258" spans="1:2">
      <c r="A5258">
        <v>20</v>
      </c>
    </row>
    <row r="5259" spans="1:2">
      <c r="A5259">
        <v>21</v>
      </c>
      <c r="B5259">
        <v>2</v>
      </c>
    </row>
    <row r="5260" spans="1:2">
      <c r="A5260">
        <v>22</v>
      </c>
    </row>
    <row r="5261" spans="1:2">
      <c r="A5261">
        <v>23</v>
      </c>
      <c r="B5261">
        <v>1.9</v>
      </c>
    </row>
    <row r="5262" spans="1:2">
      <c r="A5262">
        <v>24</v>
      </c>
      <c r="B5262">
        <v>3.50454545454545</v>
      </c>
    </row>
    <row r="5263" spans="1:2">
      <c r="A5263">
        <v>25</v>
      </c>
      <c r="B5263">
        <v>1.2295454545454501</v>
      </c>
    </row>
    <row r="5264" spans="1:2">
      <c r="A5264">
        <v>26</v>
      </c>
      <c r="B5264">
        <v>1.6857142857142899</v>
      </c>
    </row>
    <row r="5265" spans="1:4">
      <c r="A5265">
        <v>27</v>
      </c>
    </row>
    <row r="5266" spans="1:4">
      <c r="A5266">
        <v>28</v>
      </c>
    </row>
    <row r="5267" spans="1:4">
      <c r="A5267">
        <v>29</v>
      </c>
    </row>
    <row r="5268" spans="1:4">
      <c r="A5268">
        <v>30</v>
      </c>
    </row>
    <row r="5269" spans="1:4">
      <c r="A5269">
        <v>31</v>
      </c>
    </row>
    <row r="5270" spans="1:4">
      <c r="A5270">
        <v>32</v>
      </c>
    </row>
    <row r="5272" spans="1:4">
      <c r="A5272" t="s">
        <v>505</v>
      </c>
      <c r="C5272">
        <v>180.96055240482499</v>
      </c>
      <c r="D5272">
        <v>78.214248471604606</v>
      </c>
    </row>
    <row r="5273" spans="1:4">
      <c r="A5273">
        <v>1</v>
      </c>
    </row>
    <row r="5274" spans="1:4">
      <c r="A5274">
        <v>2</v>
      </c>
    </row>
    <row r="5275" spans="1:4">
      <c r="A5275">
        <v>3</v>
      </c>
    </row>
    <row r="5276" spans="1:4">
      <c r="A5276">
        <v>4</v>
      </c>
    </row>
    <row r="5277" spans="1:4">
      <c r="A5277">
        <v>5</v>
      </c>
    </row>
    <row r="5278" spans="1:4">
      <c r="A5278">
        <v>6</v>
      </c>
    </row>
    <row r="5279" spans="1:4">
      <c r="A5279">
        <v>7</v>
      </c>
    </row>
    <row r="5280" spans="1:4">
      <c r="A5280">
        <v>8</v>
      </c>
    </row>
    <row r="5281" spans="1:2">
      <c r="A5281">
        <v>9</v>
      </c>
    </row>
    <row r="5282" spans="1:2">
      <c r="A5282">
        <v>10</v>
      </c>
      <c r="B5282">
        <v>5.7312735573605098E-2</v>
      </c>
    </row>
    <row r="5283" spans="1:2">
      <c r="A5283">
        <v>11</v>
      </c>
    </row>
    <row r="5284" spans="1:2">
      <c r="A5284">
        <v>12</v>
      </c>
    </row>
    <row r="5285" spans="1:2">
      <c r="A5285">
        <v>13</v>
      </c>
    </row>
    <row r="5286" spans="1:2">
      <c r="A5286">
        <v>14</v>
      </c>
    </row>
    <row r="5287" spans="1:2">
      <c r="A5287">
        <v>15</v>
      </c>
    </row>
    <row r="5288" spans="1:2">
      <c r="A5288">
        <v>16</v>
      </c>
    </row>
    <row r="5289" spans="1:2">
      <c r="A5289">
        <v>17</v>
      </c>
    </row>
    <row r="5290" spans="1:2">
      <c r="A5290">
        <v>18</v>
      </c>
    </row>
    <row r="5291" spans="1:2">
      <c r="A5291">
        <v>19</v>
      </c>
    </row>
    <row r="5292" spans="1:2">
      <c r="A5292">
        <v>20</v>
      </c>
    </row>
    <row r="5293" spans="1:2">
      <c r="A5293">
        <v>21</v>
      </c>
    </row>
    <row r="5294" spans="1:2">
      <c r="A5294">
        <v>22</v>
      </c>
    </row>
    <row r="5295" spans="1:2">
      <c r="A5295">
        <v>23</v>
      </c>
    </row>
    <row r="5296" spans="1:2">
      <c r="A5296">
        <v>24</v>
      </c>
    </row>
    <row r="5297" spans="1:4">
      <c r="A5297">
        <v>25</v>
      </c>
    </row>
    <row r="5298" spans="1:4">
      <c r="A5298">
        <v>26</v>
      </c>
    </row>
    <row r="5299" spans="1:4">
      <c r="A5299">
        <v>27</v>
      </c>
      <c r="B5299">
        <v>1.4075302419400101E-3</v>
      </c>
    </row>
    <row r="5300" spans="1:4">
      <c r="A5300">
        <v>28</v>
      </c>
      <c r="B5300">
        <v>5.6301570357929799E-3</v>
      </c>
    </row>
    <row r="5301" spans="1:4">
      <c r="A5301">
        <v>29</v>
      </c>
    </row>
    <row r="5302" spans="1:4">
      <c r="A5302">
        <v>30</v>
      </c>
    </row>
    <row r="5303" spans="1:4">
      <c r="A5303">
        <v>31</v>
      </c>
    </row>
    <row r="5304" spans="1:4">
      <c r="A5304">
        <v>32</v>
      </c>
    </row>
    <row r="5306" spans="1:4">
      <c r="A5306" t="s">
        <v>506</v>
      </c>
      <c r="C5306">
        <v>179.312043279904</v>
      </c>
      <c r="D5306">
        <v>77.501734608274504</v>
      </c>
    </row>
    <row r="5307" spans="1:4">
      <c r="A5307">
        <v>1</v>
      </c>
      <c r="B5307">
        <v>8.7559829059829095</v>
      </c>
    </row>
    <row r="5308" spans="1:4">
      <c r="A5308">
        <v>2</v>
      </c>
      <c r="B5308">
        <v>16.606837606837601</v>
      </c>
    </row>
    <row r="5309" spans="1:4">
      <c r="A5309">
        <v>3</v>
      </c>
      <c r="B5309">
        <v>21.817490842490798</v>
      </c>
    </row>
    <row r="5310" spans="1:4">
      <c r="A5310">
        <v>4</v>
      </c>
      <c r="B5310">
        <v>39.485866910866903</v>
      </c>
    </row>
    <row r="5311" spans="1:4">
      <c r="A5311">
        <v>5</v>
      </c>
      <c r="B5311">
        <v>60.1347827009592</v>
      </c>
    </row>
    <row r="5312" spans="1:4">
      <c r="A5312">
        <v>6</v>
      </c>
      <c r="B5312">
        <v>21.780411255411298</v>
      </c>
    </row>
    <row r="5313" spans="1:2">
      <c r="A5313">
        <v>7</v>
      </c>
      <c r="B5313">
        <v>45.623794669382903</v>
      </c>
    </row>
    <row r="5314" spans="1:2">
      <c r="A5314">
        <v>8</v>
      </c>
      <c r="B5314">
        <v>11.9727633477633</v>
      </c>
    </row>
    <row r="5315" spans="1:2">
      <c r="A5315">
        <v>9</v>
      </c>
      <c r="B5315">
        <v>45.245257520257503</v>
      </c>
    </row>
    <row r="5316" spans="1:2">
      <c r="A5316">
        <v>10</v>
      </c>
      <c r="B5316">
        <v>163.187137862138</v>
      </c>
    </row>
    <row r="5317" spans="1:2">
      <c r="A5317">
        <v>11</v>
      </c>
      <c r="B5317">
        <v>38.263005458593703</v>
      </c>
    </row>
    <row r="5318" spans="1:2">
      <c r="A5318">
        <v>12</v>
      </c>
      <c r="B5318">
        <v>32.446037296037296</v>
      </c>
    </row>
    <row r="5319" spans="1:2">
      <c r="A5319">
        <v>13</v>
      </c>
      <c r="B5319">
        <v>34.230086580086599</v>
      </c>
    </row>
    <row r="5320" spans="1:2">
      <c r="A5320">
        <v>14</v>
      </c>
      <c r="B5320">
        <v>27.496161191749401</v>
      </c>
    </row>
    <row r="5321" spans="1:2">
      <c r="A5321">
        <v>15</v>
      </c>
      <c r="B5321">
        <v>60.207220950927997</v>
      </c>
    </row>
    <row r="5322" spans="1:2">
      <c r="A5322">
        <v>16</v>
      </c>
      <c r="B5322">
        <v>53.698620237915598</v>
      </c>
    </row>
    <row r="5323" spans="1:2">
      <c r="A5323">
        <v>17</v>
      </c>
      <c r="B5323">
        <v>23.544444444444402</v>
      </c>
    </row>
    <row r="5324" spans="1:2">
      <c r="A5324">
        <v>18</v>
      </c>
      <c r="B5324">
        <v>29.730432402846201</v>
      </c>
    </row>
    <row r="5325" spans="1:2">
      <c r="A5325">
        <v>19</v>
      </c>
      <c r="B5325">
        <v>17.9237224461362</v>
      </c>
    </row>
    <row r="5326" spans="1:2">
      <c r="A5326">
        <v>20</v>
      </c>
      <c r="B5326">
        <v>37.921067821067801</v>
      </c>
    </row>
    <row r="5327" spans="1:2">
      <c r="A5327">
        <v>21</v>
      </c>
      <c r="B5327">
        <v>23.145670995671001</v>
      </c>
    </row>
    <row r="5328" spans="1:2">
      <c r="A5328">
        <v>22</v>
      </c>
      <c r="B5328">
        <v>35.390115440115402</v>
      </c>
    </row>
    <row r="5329" spans="1:4">
      <c r="A5329">
        <v>23</v>
      </c>
      <c r="B5329">
        <v>64.596464646464696</v>
      </c>
    </row>
    <row r="5330" spans="1:4">
      <c r="A5330">
        <v>24</v>
      </c>
      <c r="B5330">
        <v>28.787373737373699</v>
      </c>
    </row>
    <row r="5331" spans="1:4">
      <c r="A5331">
        <v>25</v>
      </c>
      <c r="B5331">
        <v>72.921067821067794</v>
      </c>
    </row>
    <row r="5332" spans="1:4">
      <c r="A5332">
        <v>26</v>
      </c>
      <c r="B5332">
        <v>50.596825396825402</v>
      </c>
    </row>
    <row r="5333" spans="1:4">
      <c r="A5333">
        <v>27</v>
      </c>
      <c r="B5333">
        <v>24.396464646464601</v>
      </c>
    </row>
    <row r="5334" spans="1:4">
      <c r="A5334">
        <v>28</v>
      </c>
      <c r="B5334">
        <v>5.12222222222222</v>
      </c>
    </row>
    <row r="5335" spans="1:4">
      <c r="A5335">
        <v>29</v>
      </c>
      <c r="B5335">
        <v>2.6</v>
      </c>
    </row>
    <row r="5336" spans="1:4">
      <c r="A5336">
        <v>30</v>
      </c>
    </row>
    <row r="5337" spans="1:4">
      <c r="A5337">
        <v>31</v>
      </c>
    </row>
    <row r="5338" spans="1:4">
      <c r="A5338">
        <v>32</v>
      </c>
    </row>
    <row r="5340" spans="1:4">
      <c r="A5340" t="s">
        <v>507</v>
      </c>
      <c r="C5340">
        <v>176.1</v>
      </c>
      <c r="D5340">
        <v>76.113434518242101</v>
      </c>
    </row>
    <row r="5341" spans="1:4">
      <c r="A5341">
        <v>1</v>
      </c>
      <c r="B5341">
        <v>3.2</v>
      </c>
    </row>
    <row r="5342" spans="1:4">
      <c r="A5342">
        <v>2</v>
      </c>
      <c r="B5342">
        <v>19.100000000000001</v>
      </c>
    </row>
    <row r="5343" spans="1:4">
      <c r="A5343">
        <v>3</v>
      </c>
      <c r="B5343">
        <v>11.9</v>
      </c>
    </row>
    <row r="5344" spans="1:4">
      <c r="A5344">
        <v>4</v>
      </c>
      <c r="B5344">
        <v>16.1666666666667</v>
      </c>
    </row>
    <row r="5345" spans="1:2">
      <c r="A5345">
        <v>5</v>
      </c>
      <c r="B5345">
        <v>17.399999999999999</v>
      </c>
    </row>
    <row r="5346" spans="1:2">
      <c r="A5346">
        <v>6</v>
      </c>
      <c r="B5346">
        <v>29.4</v>
      </c>
    </row>
    <row r="5347" spans="1:2">
      <c r="A5347">
        <v>7</v>
      </c>
      <c r="B5347">
        <v>25.3</v>
      </c>
    </row>
    <row r="5348" spans="1:2">
      <c r="A5348">
        <v>8</v>
      </c>
      <c r="B5348">
        <v>35.450000000000003</v>
      </c>
    </row>
    <row r="5349" spans="1:2">
      <c r="A5349">
        <v>9</v>
      </c>
      <c r="B5349">
        <v>9.8333333333333304</v>
      </c>
    </row>
    <row r="5350" spans="1:2">
      <c r="A5350">
        <v>10</v>
      </c>
      <c r="B5350">
        <v>78.349999999999994</v>
      </c>
    </row>
    <row r="5351" spans="1:2">
      <c r="A5351">
        <v>11</v>
      </c>
      <c r="B5351">
        <v>11.1666666666667</v>
      </c>
    </row>
    <row r="5352" spans="1:2">
      <c r="A5352">
        <v>12</v>
      </c>
      <c r="B5352">
        <v>32.633333333333297</v>
      </c>
    </row>
    <row r="5353" spans="1:2">
      <c r="A5353">
        <v>13</v>
      </c>
      <c r="B5353">
        <v>31.5</v>
      </c>
    </row>
    <row r="5354" spans="1:2">
      <c r="A5354">
        <v>14</v>
      </c>
      <c r="B5354">
        <v>4.6666666666666696</v>
      </c>
    </row>
    <row r="5355" spans="1:2">
      <c r="A5355">
        <v>15</v>
      </c>
      <c r="B5355">
        <v>9.3000000000000007</v>
      </c>
    </row>
    <row r="5356" spans="1:2">
      <c r="A5356">
        <v>16</v>
      </c>
      <c r="B5356">
        <v>12.5</v>
      </c>
    </row>
    <row r="5357" spans="1:2">
      <c r="A5357">
        <v>17</v>
      </c>
      <c r="B5357">
        <v>8.2333333333333307</v>
      </c>
    </row>
    <row r="5358" spans="1:2">
      <c r="A5358">
        <v>18</v>
      </c>
      <c r="B5358">
        <v>16</v>
      </c>
    </row>
    <row r="5359" spans="1:2">
      <c r="A5359">
        <v>19</v>
      </c>
      <c r="B5359">
        <v>24.633333333333301</v>
      </c>
    </row>
    <row r="5360" spans="1:2">
      <c r="A5360">
        <v>20</v>
      </c>
      <c r="B5360">
        <v>4.9000000000000004</v>
      </c>
    </row>
    <row r="5361" spans="1:4">
      <c r="A5361">
        <v>21</v>
      </c>
      <c r="B5361">
        <v>1.86666666666667</v>
      </c>
    </row>
    <row r="5362" spans="1:4">
      <c r="A5362">
        <v>22</v>
      </c>
      <c r="B5362">
        <v>13.033333333333299</v>
      </c>
    </row>
    <row r="5363" spans="1:4">
      <c r="A5363">
        <v>23</v>
      </c>
      <c r="B5363">
        <v>8.3333333333333304</v>
      </c>
    </row>
    <row r="5364" spans="1:4">
      <c r="A5364">
        <v>24</v>
      </c>
      <c r="B5364">
        <v>11.4</v>
      </c>
    </row>
    <row r="5365" spans="1:4">
      <c r="A5365">
        <v>25</v>
      </c>
      <c r="B5365">
        <v>15.8</v>
      </c>
    </row>
    <row r="5366" spans="1:4">
      <c r="A5366">
        <v>26</v>
      </c>
      <c r="B5366">
        <v>6</v>
      </c>
    </row>
    <row r="5367" spans="1:4">
      <c r="A5367">
        <v>27</v>
      </c>
      <c r="B5367">
        <v>5.6333333333333302</v>
      </c>
    </row>
    <row r="5368" spans="1:4">
      <c r="A5368">
        <v>28</v>
      </c>
      <c r="B5368">
        <v>1.5</v>
      </c>
    </row>
    <row r="5369" spans="1:4">
      <c r="A5369">
        <v>29</v>
      </c>
    </row>
    <row r="5370" spans="1:4">
      <c r="A5370">
        <v>30</v>
      </c>
    </row>
    <row r="5371" spans="1:4">
      <c r="A5371">
        <v>31</v>
      </c>
    </row>
    <row r="5372" spans="1:4">
      <c r="A5372">
        <v>32</v>
      </c>
    </row>
    <row r="5374" spans="1:4">
      <c r="A5374" t="s">
        <v>508</v>
      </c>
      <c r="C5374">
        <v>172.983333333334</v>
      </c>
      <c r="D5374">
        <v>74.766357833128595</v>
      </c>
    </row>
    <row r="5375" spans="1:4">
      <c r="A5375">
        <v>1</v>
      </c>
      <c r="B5375">
        <v>16.0833333333333</v>
      </c>
    </row>
    <row r="5376" spans="1:4">
      <c r="A5376">
        <v>2</v>
      </c>
      <c r="B5376">
        <v>14</v>
      </c>
    </row>
    <row r="5377" spans="1:2">
      <c r="A5377">
        <v>3</v>
      </c>
      <c r="B5377">
        <v>12.4166666666667</v>
      </c>
    </row>
    <row r="5378" spans="1:2">
      <c r="A5378">
        <v>4</v>
      </c>
      <c r="B5378">
        <v>15.733333333333301</v>
      </c>
    </row>
    <row r="5379" spans="1:2">
      <c r="A5379">
        <v>5</v>
      </c>
      <c r="B5379">
        <v>30</v>
      </c>
    </row>
    <row r="5380" spans="1:2">
      <c r="A5380">
        <v>6</v>
      </c>
      <c r="B5380">
        <v>9.3333333333333304</v>
      </c>
    </row>
    <row r="5381" spans="1:2">
      <c r="A5381">
        <v>7</v>
      </c>
      <c r="B5381">
        <v>27.8333333333333</v>
      </c>
    </row>
    <row r="5382" spans="1:2">
      <c r="A5382">
        <v>8</v>
      </c>
      <c r="B5382">
        <v>11.6666666666667</v>
      </c>
    </row>
    <row r="5383" spans="1:2">
      <c r="A5383">
        <v>9</v>
      </c>
      <c r="B5383">
        <v>18.1666666666667</v>
      </c>
    </row>
    <row r="5384" spans="1:2">
      <c r="A5384">
        <v>10</v>
      </c>
      <c r="B5384">
        <v>67.400000000000006</v>
      </c>
    </row>
    <row r="5385" spans="1:2">
      <c r="A5385">
        <v>11</v>
      </c>
      <c r="B5385">
        <v>26.75</v>
      </c>
    </row>
    <row r="5386" spans="1:2">
      <c r="A5386">
        <v>12</v>
      </c>
      <c r="B5386">
        <v>31.066666666666698</v>
      </c>
    </row>
    <row r="5387" spans="1:2">
      <c r="A5387">
        <v>13</v>
      </c>
      <c r="B5387">
        <v>18.566666666666698</v>
      </c>
    </row>
    <row r="5388" spans="1:2">
      <c r="A5388">
        <v>14</v>
      </c>
      <c r="B5388">
        <v>13.8333333333333</v>
      </c>
    </row>
    <row r="5389" spans="1:2">
      <c r="A5389">
        <v>15</v>
      </c>
      <c r="B5389">
        <v>13.5</v>
      </c>
    </row>
    <row r="5390" spans="1:2">
      <c r="A5390">
        <v>16</v>
      </c>
      <c r="B5390">
        <v>8.1999999999999993</v>
      </c>
    </row>
    <row r="5391" spans="1:2">
      <c r="A5391">
        <v>17</v>
      </c>
      <c r="B5391">
        <v>17.866666666666699</v>
      </c>
    </row>
    <row r="5392" spans="1:2">
      <c r="A5392">
        <v>18</v>
      </c>
      <c r="B5392">
        <v>11</v>
      </c>
    </row>
    <row r="5393" spans="1:4">
      <c r="A5393">
        <v>19</v>
      </c>
      <c r="B5393">
        <v>14.3333333333333</v>
      </c>
    </row>
    <row r="5394" spans="1:4">
      <c r="A5394">
        <v>20</v>
      </c>
      <c r="B5394">
        <v>13.8</v>
      </c>
    </row>
    <row r="5395" spans="1:4">
      <c r="A5395">
        <v>21</v>
      </c>
      <c r="B5395">
        <v>5</v>
      </c>
    </row>
    <row r="5396" spans="1:4">
      <c r="A5396">
        <v>22</v>
      </c>
      <c r="B5396">
        <v>24.1666666666667</v>
      </c>
    </row>
    <row r="5397" spans="1:4">
      <c r="A5397">
        <v>23</v>
      </c>
      <c r="B5397">
        <v>8</v>
      </c>
    </row>
    <row r="5398" spans="1:4">
      <c r="A5398">
        <v>24</v>
      </c>
      <c r="B5398">
        <v>24.35</v>
      </c>
    </row>
    <row r="5399" spans="1:4">
      <c r="A5399">
        <v>25</v>
      </c>
      <c r="B5399">
        <v>15.2</v>
      </c>
    </row>
    <row r="5400" spans="1:4">
      <c r="A5400">
        <v>26</v>
      </c>
      <c r="B5400">
        <v>10.4</v>
      </c>
    </row>
    <row r="5401" spans="1:4">
      <c r="A5401">
        <v>27</v>
      </c>
      <c r="B5401">
        <v>4.6666666666666696</v>
      </c>
    </row>
    <row r="5402" spans="1:4">
      <c r="A5402">
        <v>28</v>
      </c>
      <c r="B5402">
        <v>0.66666666666666696</v>
      </c>
    </row>
    <row r="5403" spans="1:4">
      <c r="A5403">
        <v>29</v>
      </c>
    </row>
    <row r="5404" spans="1:4">
      <c r="A5404">
        <v>30</v>
      </c>
    </row>
    <row r="5405" spans="1:4">
      <c r="A5405">
        <v>31</v>
      </c>
    </row>
    <row r="5406" spans="1:4">
      <c r="A5406">
        <v>32</v>
      </c>
    </row>
    <row r="5408" spans="1:4">
      <c r="A5408" t="s">
        <v>509</v>
      </c>
      <c r="C5408">
        <v>171.983333333334</v>
      </c>
      <c r="D5408">
        <v>74.334140714910305</v>
      </c>
    </row>
    <row r="5409" spans="1:2">
      <c r="A5409">
        <v>1</v>
      </c>
      <c r="B5409">
        <v>16.0833333333333</v>
      </c>
    </row>
    <row r="5410" spans="1:2">
      <c r="A5410">
        <v>2</v>
      </c>
      <c r="B5410">
        <v>14</v>
      </c>
    </row>
    <row r="5411" spans="1:2">
      <c r="A5411">
        <v>3</v>
      </c>
      <c r="B5411">
        <v>12.4166666666667</v>
      </c>
    </row>
    <row r="5412" spans="1:2">
      <c r="A5412">
        <v>4</v>
      </c>
      <c r="B5412">
        <v>15.733333333333301</v>
      </c>
    </row>
    <row r="5413" spans="1:2">
      <c r="A5413">
        <v>5</v>
      </c>
      <c r="B5413">
        <v>30</v>
      </c>
    </row>
    <row r="5414" spans="1:2">
      <c r="A5414">
        <v>6</v>
      </c>
      <c r="B5414">
        <v>9.3333333333333304</v>
      </c>
    </row>
    <row r="5415" spans="1:2">
      <c r="A5415">
        <v>7</v>
      </c>
      <c r="B5415">
        <v>27.8333333333333</v>
      </c>
    </row>
    <row r="5416" spans="1:2">
      <c r="A5416">
        <v>8</v>
      </c>
      <c r="B5416">
        <v>11.6666666666667</v>
      </c>
    </row>
    <row r="5417" spans="1:2">
      <c r="A5417">
        <v>9</v>
      </c>
      <c r="B5417">
        <v>18.1666666666667</v>
      </c>
    </row>
    <row r="5418" spans="1:2">
      <c r="A5418">
        <v>10</v>
      </c>
      <c r="B5418">
        <v>67.400000000000006</v>
      </c>
    </row>
    <row r="5419" spans="1:2">
      <c r="A5419">
        <v>11</v>
      </c>
      <c r="B5419">
        <v>26.75</v>
      </c>
    </row>
    <row r="5420" spans="1:2">
      <c r="A5420">
        <v>12</v>
      </c>
      <c r="B5420">
        <v>31.066666666666698</v>
      </c>
    </row>
    <row r="5421" spans="1:2">
      <c r="A5421">
        <v>13</v>
      </c>
      <c r="B5421">
        <v>18.566666666666698</v>
      </c>
    </row>
    <row r="5422" spans="1:2">
      <c r="A5422">
        <v>14</v>
      </c>
      <c r="B5422">
        <v>13.8333333333333</v>
      </c>
    </row>
    <row r="5423" spans="1:2">
      <c r="A5423">
        <v>15</v>
      </c>
      <c r="B5423">
        <v>13.5</v>
      </c>
    </row>
    <row r="5424" spans="1:2">
      <c r="A5424">
        <v>16</v>
      </c>
      <c r="B5424">
        <v>8.1999999999999993</v>
      </c>
    </row>
    <row r="5425" spans="1:2">
      <c r="A5425">
        <v>17</v>
      </c>
      <c r="B5425">
        <v>17.866666666666699</v>
      </c>
    </row>
    <row r="5426" spans="1:2">
      <c r="A5426">
        <v>18</v>
      </c>
      <c r="B5426">
        <v>11</v>
      </c>
    </row>
    <row r="5427" spans="1:2">
      <c r="A5427">
        <v>19</v>
      </c>
      <c r="B5427">
        <v>14.3333333333333</v>
      </c>
    </row>
    <row r="5428" spans="1:2">
      <c r="A5428">
        <v>20</v>
      </c>
      <c r="B5428">
        <v>13.8</v>
      </c>
    </row>
    <row r="5429" spans="1:2">
      <c r="A5429">
        <v>21</v>
      </c>
      <c r="B5429">
        <v>5</v>
      </c>
    </row>
    <row r="5430" spans="1:2">
      <c r="A5430">
        <v>22</v>
      </c>
      <c r="B5430">
        <v>24.1666666666667</v>
      </c>
    </row>
    <row r="5431" spans="1:2">
      <c r="A5431">
        <v>23</v>
      </c>
      <c r="B5431">
        <v>8</v>
      </c>
    </row>
    <row r="5432" spans="1:2">
      <c r="A5432">
        <v>24</v>
      </c>
      <c r="B5432">
        <v>24.35</v>
      </c>
    </row>
    <row r="5433" spans="1:2">
      <c r="A5433">
        <v>25</v>
      </c>
      <c r="B5433">
        <v>15.2</v>
      </c>
    </row>
    <row r="5434" spans="1:2">
      <c r="A5434">
        <v>26</v>
      </c>
      <c r="B5434">
        <v>10.4</v>
      </c>
    </row>
    <row r="5435" spans="1:2">
      <c r="A5435">
        <v>27</v>
      </c>
      <c r="B5435">
        <v>4.6666666666666696</v>
      </c>
    </row>
    <row r="5436" spans="1:2">
      <c r="A5436">
        <v>28</v>
      </c>
      <c r="B5436">
        <v>0.66666666666666696</v>
      </c>
    </row>
    <row r="5437" spans="1:2">
      <c r="A5437">
        <v>29</v>
      </c>
    </row>
    <row r="5438" spans="1:2">
      <c r="A5438">
        <v>30</v>
      </c>
    </row>
    <row r="5439" spans="1:2">
      <c r="A5439">
        <v>31</v>
      </c>
    </row>
    <row r="5440" spans="1:2">
      <c r="A5440">
        <v>32</v>
      </c>
    </row>
    <row r="5442" spans="1:4">
      <c r="A5442" t="s">
        <v>510</v>
      </c>
      <c r="C5442">
        <v>170.91025641025601</v>
      </c>
      <c r="D5442">
        <v>73.870338499591298</v>
      </c>
    </row>
    <row r="5443" spans="1:4">
      <c r="A5443">
        <v>1</v>
      </c>
      <c r="B5443">
        <v>5</v>
      </c>
    </row>
    <row r="5444" spans="1:4">
      <c r="A5444">
        <v>2</v>
      </c>
      <c r="B5444">
        <v>5</v>
      </c>
    </row>
    <row r="5445" spans="1:4">
      <c r="A5445">
        <v>3</v>
      </c>
      <c r="B5445">
        <v>5</v>
      </c>
    </row>
    <row r="5446" spans="1:4">
      <c r="A5446">
        <v>4</v>
      </c>
      <c r="B5446">
        <v>7</v>
      </c>
    </row>
    <row r="5447" spans="1:4">
      <c r="A5447">
        <v>5</v>
      </c>
      <c r="B5447">
        <v>2</v>
      </c>
    </row>
    <row r="5448" spans="1:4">
      <c r="A5448">
        <v>6</v>
      </c>
      <c r="B5448">
        <v>7</v>
      </c>
    </row>
    <row r="5449" spans="1:4">
      <c r="A5449">
        <v>7</v>
      </c>
      <c r="B5449">
        <v>7</v>
      </c>
    </row>
    <row r="5450" spans="1:4">
      <c r="A5450">
        <v>8</v>
      </c>
      <c r="B5450">
        <v>2</v>
      </c>
    </row>
    <row r="5451" spans="1:4">
      <c r="A5451">
        <v>9</v>
      </c>
      <c r="B5451">
        <v>3</v>
      </c>
    </row>
    <row r="5452" spans="1:4">
      <c r="A5452">
        <v>10</v>
      </c>
      <c r="B5452">
        <v>16</v>
      </c>
    </row>
    <row r="5453" spans="1:4">
      <c r="A5453">
        <v>11</v>
      </c>
      <c r="B5453">
        <v>4</v>
      </c>
    </row>
    <row r="5454" spans="1:4">
      <c r="A5454">
        <v>12</v>
      </c>
      <c r="B5454">
        <v>6</v>
      </c>
    </row>
    <row r="5455" spans="1:4">
      <c r="A5455">
        <v>13</v>
      </c>
      <c r="B5455">
        <v>2</v>
      </c>
    </row>
    <row r="5456" spans="1:4">
      <c r="A5456">
        <v>14</v>
      </c>
      <c r="B5456">
        <v>2</v>
      </c>
    </row>
    <row r="5457" spans="1:2">
      <c r="A5457">
        <v>15</v>
      </c>
      <c r="B5457">
        <v>6</v>
      </c>
    </row>
    <row r="5458" spans="1:2">
      <c r="A5458">
        <v>16</v>
      </c>
      <c r="B5458">
        <v>2.6666666666666701</v>
      </c>
    </row>
    <row r="5459" spans="1:2">
      <c r="A5459">
        <v>17</v>
      </c>
      <c r="B5459">
        <v>2</v>
      </c>
    </row>
    <row r="5460" spans="1:2">
      <c r="A5460">
        <v>18</v>
      </c>
      <c r="B5460">
        <v>3</v>
      </c>
    </row>
    <row r="5461" spans="1:2">
      <c r="A5461">
        <v>19</v>
      </c>
      <c r="B5461">
        <v>1</v>
      </c>
    </row>
    <row r="5462" spans="1:2">
      <c r="A5462">
        <v>20</v>
      </c>
      <c r="B5462">
        <v>2</v>
      </c>
    </row>
    <row r="5463" spans="1:2">
      <c r="A5463">
        <v>21</v>
      </c>
    </row>
    <row r="5464" spans="1:2">
      <c r="A5464">
        <v>22</v>
      </c>
    </row>
    <row r="5465" spans="1:2">
      <c r="A5465">
        <v>23</v>
      </c>
    </row>
    <row r="5466" spans="1:2">
      <c r="A5466">
        <v>24</v>
      </c>
      <c r="B5466">
        <v>2</v>
      </c>
    </row>
    <row r="5467" spans="1:2">
      <c r="A5467">
        <v>25</v>
      </c>
      <c r="B5467">
        <v>5.5</v>
      </c>
    </row>
    <row r="5468" spans="1:2">
      <c r="A5468">
        <v>26</v>
      </c>
    </row>
    <row r="5469" spans="1:2">
      <c r="A5469">
        <v>27</v>
      </c>
    </row>
    <row r="5470" spans="1:2">
      <c r="A5470">
        <v>28</v>
      </c>
    </row>
    <row r="5471" spans="1:2">
      <c r="A5471">
        <v>29</v>
      </c>
    </row>
    <row r="5472" spans="1:2">
      <c r="A5472">
        <v>30</v>
      </c>
    </row>
    <row r="5473" spans="1:4">
      <c r="A5473">
        <v>31</v>
      </c>
    </row>
    <row r="5474" spans="1:4">
      <c r="A5474">
        <v>32</v>
      </c>
    </row>
    <row r="5476" spans="1:4">
      <c r="A5476" t="s">
        <v>511</v>
      </c>
      <c r="C5476">
        <v>167.27380952380901</v>
      </c>
      <c r="D5476">
        <v>72.298603905777099</v>
      </c>
    </row>
    <row r="5477" spans="1:4">
      <c r="A5477">
        <v>1</v>
      </c>
      <c r="B5477">
        <v>2.56666666666667</v>
      </c>
    </row>
    <row r="5478" spans="1:4">
      <c r="A5478">
        <v>2</v>
      </c>
      <c r="B5478">
        <v>8.6404761904761909</v>
      </c>
    </row>
    <row r="5479" spans="1:4">
      <c r="A5479">
        <v>3</v>
      </c>
      <c r="B5479">
        <v>3.11904761904762</v>
      </c>
    </row>
    <row r="5480" spans="1:4">
      <c r="A5480">
        <v>4</v>
      </c>
      <c r="B5480">
        <v>9.6571428571428601</v>
      </c>
    </row>
    <row r="5481" spans="1:4">
      <c r="A5481">
        <v>5</v>
      </c>
      <c r="B5481">
        <v>10.7</v>
      </c>
    </row>
    <row r="5482" spans="1:4">
      <c r="A5482">
        <v>6</v>
      </c>
      <c r="B5482">
        <v>8.2285714285714295</v>
      </c>
    </row>
    <row r="5483" spans="1:4">
      <c r="A5483">
        <v>7</v>
      </c>
      <c r="B5483">
        <v>13.6904761904762</v>
      </c>
    </row>
    <row r="5484" spans="1:4">
      <c r="A5484">
        <v>8</v>
      </c>
      <c r="B5484">
        <v>6.65</v>
      </c>
    </row>
    <row r="5485" spans="1:4">
      <c r="A5485">
        <v>9</v>
      </c>
      <c r="B5485">
        <v>3.5857142857142899</v>
      </c>
    </row>
    <row r="5486" spans="1:4">
      <c r="A5486">
        <v>10</v>
      </c>
      <c r="B5486">
        <v>50.571428571428598</v>
      </c>
    </row>
    <row r="5487" spans="1:4">
      <c r="A5487">
        <v>11</v>
      </c>
      <c r="B5487">
        <v>7.5214285714285696</v>
      </c>
    </row>
    <row r="5488" spans="1:4">
      <c r="A5488">
        <v>12</v>
      </c>
      <c r="B5488">
        <v>16.819047619047598</v>
      </c>
    </row>
    <row r="5489" spans="1:2">
      <c r="A5489">
        <v>13</v>
      </c>
      <c r="B5489">
        <v>6.5547619047619099</v>
      </c>
    </row>
    <row r="5490" spans="1:2">
      <c r="A5490">
        <v>14</v>
      </c>
      <c r="B5490">
        <v>9.7285714285714295</v>
      </c>
    </row>
    <row r="5491" spans="1:2">
      <c r="A5491">
        <v>15</v>
      </c>
      <c r="B5491">
        <v>5.6023809523809502</v>
      </c>
    </row>
    <row r="5492" spans="1:2">
      <c r="A5492">
        <v>16</v>
      </c>
      <c r="B5492">
        <v>10.752380952380999</v>
      </c>
    </row>
    <row r="5493" spans="1:2">
      <c r="A5493">
        <v>17</v>
      </c>
      <c r="B5493">
        <v>10.283333333333299</v>
      </c>
    </row>
    <row r="5494" spans="1:2">
      <c r="A5494">
        <v>18</v>
      </c>
      <c r="B5494">
        <v>10.6690476190476</v>
      </c>
    </row>
    <row r="5495" spans="1:2">
      <c r="A5495">
        <v>19</v>
      </c>
      <c r="B5495">
        <v>8.4619047619047603</v>
      </c>
    </row>
    <row r="5496" spans="1:2">
      <c r="A5496">
        <v>20</v>
      </c>
      <c r="B5496">
        <v>9.2357142857142804</v>
      </c>
    </row>
    <row r="5497" spans="1:2">
      <c r="A5497">
        <v>21</v>
      </c>
      <c r="B5497">
        <v>9.2166666666666703</v>
      </c>
    </row>
    <row r="5498" spans="1:2">
      <c r="A5498">
        <v>22</v>
      </c>
      <c r="B5498">
        <v>14.1</v>
      </c>
    </row>
    <row r="5499" spans="1:2">
      <c r="A5499">
        <v>23</v>
      </c>
      <c r="B5499">
        <v>13.6142857142857</v>
      </c>
    </row>
    <row r="5500" spans="1:2">
      <c r="A5500">
        <v>24</v>
      </c>
      <c r="B5500">
        <v>7.5333333333333297</v>
      </c>
    </row>
    <row r="5501" spans="1:2">
      <c r="A5501">
        <v>25</v>
      </c>
      <c r="B5501">
        <v>11.907142857142899</v>
      </c>
    </row>
    <row r="5502" spans="1:2">
      <c r="A5502">
        <v>26</v>
      </c>
      <c r="B5502">
        <v>5.7</v>
      </c>
    </row>
    <row r="5503" spans="1:2">
      <c r="A5503">
        <v>27</v>
      </c>
      <c r="B5503">
        <v>1.95</v>
      </c>
    </row>
    <row r="5504" spans="1:2">
      <c r="A5504">
        <v>28</v>
      </c>
      <c r="B5504">
        <v>3.43333333333333</v>
      </c>
    </row>
    <row r="5505" spans="1:4">
      <c r="A5505">
        <v>29</v>
      </c>
      <c r="B5505">
        <v>2.9</v>
      </c>
    </row>
    <row r="5506" spans="1:4">
      <c r="A5506">
        <v>30</v>
      </c>
    </row>
    <row r="5507" spans="1:4">
      <c r="A5507">
        <v>31</v>
      </c>
    </row>
    <row r="5508" spans="1:4">
      <c r="A5508">
        <v>32</v>
      </c>
    </row>
    <row r="5510" spans="1:4">
      <c r="A5510" t="s">
        <v>512</v>
      </c>
      <c r="C5510">
        <v>161.874918908496</v>
      </c>
      <c r="D5510">
        <v>69.965110962450694</v>
      </c>
    </row>
    <row r="5511" spans="1:4">
      <c r="A5511">
        <v>1</v>
      </c>
      <c r="B5511">
        <v>23.772407398685001</v>
      </c>
    </row>
    <row r="5512" spans="1:4">
      <c r="A5512">
        <v>2</v>
      </c>
      <c r="B5512">
        <v>32.424178342494798</v>
      </c>
    </row>
    <row r="5513" spans="1:4">
      <c r="A5513">
        <v>3</v>
      </c>
      <c r="B5513">
        <v>29.749584865338502</v>
      </c>
    </row>
    <row r="5514" spans="1:4">
      <c r="A5514">
        <v>4</v>
      </c>
      <c r="B5514">
        <v>44.942266232229997</v>
      </c>
    </row>
    <row r="5515" spans="1:4">
      <c r="A5515">
        <v>5</v>
      </c>
      <c r="B5515">
        <v>52.779049199128799</v>
      </c>
    </row>
    <row r="5516" spans="1:4">
      <c r="A5516">
        <v>6</v>
      </c>
      <c r="B5516">
        <v>31.012531860135901</v>
      </c>
    </row>
    <row r="5517" spans="1:4">
      <c r="A5517">
        <v>7</v>
      </c>
      <c r="B5517">
        <v>43.455434844413503</v>
      </c>
    </row>
    <row r="5518" spans="1:4">
      <c r="A5518">
        <v>8</v>
      </c>
      <c r="B5518">
        <v>31.6504807471308</v>
      </c>
    </row>
    <row r="5519" spans="1:4">
      <c r="A5519">
        <v>9</v>
      </c>
      <c r="B5519">
        <v>39.228938218965503</v>
      </c>
    </row>
    <row r="5520" spans="1:4">
      <c r="A5520">
        <v>10</v>
      </c>
      <c r="B5520">
        <v>168.71015513149101</v>
      </c>
    </row>
    <row r="5521" spans="1:2">
      <c r="A5521">
        <v>11</v>
      </c>
      <c r="B5521">
        <v>36.126862126070499</v>
      </c>
    </row>
    <row r="5522" spans="1:2">
      <c r="A5522">
        <v>12</v>
      </c>
      <c r="B5522">
        <v>64.504624949465097</v>
      </c>
    </row>
    <row r="5523" spans="1:2">
      <c r="A5523">
        <v>13</v>
      </c>
      <c r="B5523">
        <v>35.614981497970199</v>
      </c>
    </row>
    <row r="5524" spans="1:2">
      <c r="A5524">
        <v>14</v>
      </c>
      <c r="B5524">
        <v>33.581731391719998</v>
      </c>
    </row>
    <row r="5525" spans="1:2">
      <c r="A5525">
        <v>15</v>
      </c>
      <c r="B5525">
        <v>36.684313468195597</v>
      </c>
    </row>
    <row r="5526" spans="1:2">
      <c r="A5526">
        <v>16</v>
      </c>
      <c r="B5526">
        <v>26.3077901491041</v>
      </c>
    </row>
    <row r="5527" spans="1:2">
      <c r="A5527">
        <v>17</v>
      </c>
      <c r="B5527">
        <v>32.214625375954697</v>
      </c>
    </row>
    <row r="5528" spans="1:2">
      <c r="A5528">
        <v>18</v>
      </c>
      <c r="B5528">
        <v>21.1388106113661</v>
      </c>
    </row>
    <row r="5529" spans="1:2">
      <c r="A5529">
        <v>19</v>
      </c>
      <c r="B5529">
        <v>27.597473896065001</v>
      </c>
    </row>
    <row r="5530" spans="1:2">
      <c r="A5530">
        <v>20</v>
      </c>
      <c r="B5530">
        <v>20.790989613493</v>
      </c>
    </row>
    <row r="5531" spans="1:2">
      <c r="A5531">
        <v>21</v>
      </c>
      <c r="B5531">
        <v>32.903206230902498</v>
      </c>
    </row>
    <row r="5532" spans="1:2">
      <c r="A5532">
        <v>22</v>
      </c>
      <c r="B5532">
        <v>25.227918874513499</v>
      </c>
    </row>
    <row r="5533" spans="1:2">
      <c r="A5533">
        <v>23</v>
      </c>
      <c r="B5533">
        <v>17.209231698549999</v>
      </c>
    </row>
    <row r="5534" spans="1:2">
      <c r="A5534">
        <v>24</v>
      </c>
      <c r="B5534">
        <v>16.2568174180687</v>
      </c>
    </row>
    <row r="5535" spans="1:2">
      <c r="A5535">
        <v>25</v>
      </c>
      <c r="B5535">
        <v>18.910169456933701</v>
      </c>
    </row>
    <row r="5536" spans="1:2">
      <c r="A5536">
        <v>26</v>
      </c>
      <c r="B5536">
        <v>26.435298015964499</v>
      </c>
    </row>
    <row r="5537" spans="1:4">
      <c r="A5537">
        <v>27</v>
      </c>
      <c r="B5537">
        <v>12.593149733308399</v>
      </c>
    </row>
    <row r="5538" spans="1:4">
      <c r="A5538">
        <v>28</v>
      </c>
      <c r="B5538">
        <v>5.1493987613866503</v>
      </c>
    </row>
    <row r="5539" spans="1:4">
      <c r="A5539">
        <v>29</v>
      </c>
      <c r="B5539">
        <v>0.86079844429192398</v>
      </c>
    </row>
    <row r="5540" spans="1:4">
      <c r="A5540">
        <v>30</v>
      </c>
      <c r="B5540">
        <v>0.15</v>
      </c>
    </row>
    <row r="5541" spans="1:4">
      <c r="A5541">
        <v>31</v>
      </c>
    </row>
    <row r="5542" spans="1:4">
      <c r="A5542">
        <v>32</v>
      </c>
    </row>
    <row r="5544" spans="1:4">
      <c r="A5544" t="s">
        <v>513</v>
      </c>
      <c r="C5544">
        <v>159.02380952380901</v>
      </c>
      <c r="D5544">
        <v>68.732812680476201</v>
      </c>
    </row>
    <row r="5545" spans="1:4">
      <c r="A5545">
        <v>1</v>
      </c>
      <c r="B5545">
        <v>1.1666666666666701</v>
      </c>
    </row>
    <row r="5546" spans="1:4">
      <c r="A5546">
        <v>2</v>
      </c>
      <c r="B5546">
        <v>8.6404761904761909</v>
      </c>
    </row>
    <row r="5547" spans="1:4">
      <c r="A5547">
        <v>3</v>
      </c>
      <c r="B5547">
        <v>3.11904761904762</v>
      </c>
    </row>
    <row r="5548" spans="1:4">
      <c r="A5548">
        <v>4</v>
      </c>
      <c r="B5548">
        <v>8.9571428571428608</v>
      </c>
    </row>
    <row r="5549" spans="1:4">
      <c r="A5549">
        <v>5</v>
      </c>
      <c r="B5549">
        <v>10.7</v>
      </c>
    </row>
    <row r="5550" spans="1:4">
      <c r="A5550">
        <v>6</v>
      </c>
      <c r="B5550">
        <v>7.5285714285714302</v>
      </c>
    </row>
    <row r="5551" spans="1:4">
      <c r="A5551">
        <v>7</v>
      </c>
      <c r="B5551">
        <v>13.6904761904762</v>
      </c>
    </row>
    <row r="5552" spans="1:4">
      <c r="A5552">
        <v>8</v>
      </c>
      <c r="B5552">
        <v>6.65</v>
      </c>
    </row>
    <row r="5553" spans="1:2">
      <c r="A5553">
        <v>9</v>
      </c>
      <c r="B5553">
        <v>3.5857142857142899</v>
      </c>
    </row>
    <row r="5554" spans="1:2">
      <c r="A5554">
        <v>10</v>
      </c>
      <c r="B5554">
        <v>50.571428571428598</v>
      </c>
    </row>
    <row r="5555" spans="1:2">
      <c r="A5555">
        <v>11</v>
      </c>
      <c r="B5555">
        <v>7.5214285714285696</v>
      </c>
    </row>
    <row r="5556" spans="1:2">
      <c r="A5556">
        <v>12</v>
      </c>
      <c r="B5556">
        <v>16.819047619047598</v>
      </c>
    </row>
    <row r="5557" spans="1:2">
      <c r="A5557">
        <v>13</v>
      </c>
      <c r="B5557">
        <v>6.5547619047619099</v>
      </c>
    </row>
    <row r="5558" spans="1:2">
      <c r="A5558">
        <v>14</v>
      </c>
      <c r="B5558">
        <v>9.7285714285714295</v>
      </c>
    </row>
    <row r="5559" spans="1:2">
      <c r="A5559">
        <v>15</v>
      </c>
      <c r="B5559">
        <v>5.6023809523809502</v>
      </c>
    </row>
    <row r="5560" spans="1:2">
      <c r="A5560">
        <v>16</v>
      </c>
      <c r="B5560">
        <v>10.752380952380999</v>
      </c>
    </row>
    <row r="5561" spans="1:2">
      <c r="A5561">
        <v>17</v>
      </c>
      <c r="B5561">
        <v>10.283333333333299</v>
      </c>
    </row>
    <row r="5562" spans="1:2">
      <c r="A5562">
        <v>18</v>
      </c>
      <c r="B5562">
        <v>10.6690476190476</v>
      </c>
    </row>
    <row r="5563" spans="1:2">
      <c r="A5563">
        <v>19</v>
      </c>
      <c r="B5563">
        <v>8.4619047619047603</v>
      </c>
    </row>
    <row r="5564" spans="1:2">
      <c r="A5564">
        <v>20</v>
      </c>
      <c r="B5564">
        <v>9.2357142857142804</v>
      </c>
    </row>
    <row r="5565" spans="1:2">
      <c r="A5565">
        <v>21</v>
      </c>
      <c r="B5565">
        <v>9.2166666666666703</v>
      </c>
    </row>
    <row r="5566" spans="1:2">
      <c r="A5566">
        <v>22</v>
      </c>
      <c r="B5566">
        <v>14.1</v>
      </c>
    </row>
    <row r="5567" spans="1:2">
      <c r="A5567">
        <v>23</v>
      </c>
      <c r="B5567">
        <v>13.197619047619</v>
      </c>
    </row>
    <row r="5568" spans="1:2">
      <c r="A5568">
        <v>24</v>
      </c>
      <c r="B5568">
        <v>6.45</v>
      </c>
    </row>
    <row r="5569" spans="1:4">
      <c r="A5569">
        <v>25</v>
      </c>
      <c r="B5569">
        <v>11.490476190476199</v>
      </c>
    </row>
    <row r="5570" spans="1:4">
      <c r="A5570">
        <v>26</v>
      </c>
      <c r="B5570">
        <v>5.7</v>
      </c>
    </row>
    <row r="5571" spans="1:4">
      <c r="A5571">
        <v>27</v>
      </c>
      <c r="B5571">
        <v>1.95</v>
      </c>
    </row>
    <row r="5572" spans="1:4">
      <c r="A5572">
        <v>28</v>
      </c>
      <c r="B5572">
        <v>3.43333333333333</v>
      </c>
    </row>
    <row r="5573" spans="1:4">
      <c r="A5573">
        <v>29</v>
      </c>
      <c r="B5573">
        <v>2.9</v>
      </c>
    </row>
    <row r="5574" spans="1:4">
      <c r="A5574">
        <v>30</v>
      </c>
    </row>
    <row r="5575" spans="1:4">
      <c r="A5575">
        <v>31</v>
      </c>
    </row>
    <row r="5576" spans="1:4">
      <c r="A5576">
        <v>32</v>
      </c>
    </row>
    <row r="5578" spans="1:4">
      <c r="A5578" t="s">
        <v>514</v>
      </c>
      <c r="C5578">
        <v>158.623809523809</v>
      </c>
      <c r="D5578">
        <v>68.5599258331888</v>
      </c>
    </row>
    <row r="5579" spans="1:4">
      <c r="A5579">
        <v>1</v>
      </c>
      <c r="B5579">
        <v>1.1666666666666701</v>
      </c>
    </row>
    <row r="5580" spans="1:4">
      <c r="A5580">
        <v>2</v>
      </c>
      <c r="B5580">
        <v>8.6404761904761909</v>
      </c>
    </row>
    <row r="5581" spans="1:4">
      <c r="A5581">
        <v>3</v>
      </c>
      <c r="B5581">
        <v>3.11904761904762</v>
      </c>
    </row>
    <row r="5582" spans="1:4">
      <c r="A5582">
        <v>4</v>
      </c>
      <c r="B5582">
        <v>8.9571428571428608</v>
      </c>
    </row>
    <row r="5583" spans="1:4">
      <c r="A5583">
        <v>5</v>
      </c>
      <c r="B5583">
        <v>10.7</v>
      </c>
    </row>
    <row r="5584" spans="1:4">
      <c r="A5584">
        <v>6</v>
      </c>
      <c r="B5584">
        <v>7.5285714285714302</v>
      </c>
    </row>
    <row r="5585" spans="1:2">
      <c r="A5585">
        <v>7</v>
      </c>
      <c r="B5585">
        <v>13.6904761904762</v>
      </c>
    </row>
    <row r="5586" spans="1:2">
      <c r="A5586">
        <v>8</v>
      </c>
      <c r="B5586">
        <v>6.65</v>
      </c>
    </row>
    <row r="5587" spans="1:2">
      <c r="A5587">
        <v>9</v>
      </c>
      <c r="B5587">
        <v>3.5857142857142899</v>
      </c>
    </row>
    <row r="5588" spans="1:2">
      <c r="A5588">
        <v>10</v>
      </c>
      <c r="B5588">
        <v>50.571428571428598</v>
      </c>
    </row>
    <row r="5589" spans="1:2">
      <c r="A5589">
        <v>11</v>
      </c>
      <c r="B5589">
        <v>7.5214285714285696</v>
      </c>
    </row>
    <row r="5590" spans="1:2">
      <c r="A5590">
        <v>12</v>
      </c>
      <c r="B5590">
        <v>16.819047619047598</v>
      </c>
    </row>
    <row r="5591" spans="1:2">
      <c r="A5591">
        <v>13</v>
      </c>
      <c r="B5591">
        <v>6.5547619047619099</v>
      </c>
    </row>
    <row r="5592" spans="1:2">
      <c r="A5592">
        <v>14</v>
      </c>
      <c r="B5592">
        <v>9.7285714285714295</v>
      </c>
    </row>
    <row r="5593" spans="1:2">
      <c r="A5593">
        <v>15</v>
      </c>
      <c r="B5593">
        <v>5.6023809523809502</v>
      </c>
    </row>
    <row r="5594" spans="1:2">
      <c r="A5594">
        <v>16</v>
      </c>
      <c r="B5594">
        <v>10.752380952380999</v>
      </c>
    </row>
    <row r="5595" spans="1:2">
      <c r="A5595">
        <v>17</v>
      </c>
      <c r="B5595">
        <v>10.283333333333299</v>
      </c>
    </row>
    <row r="5596" spans="1:2">
      <c r="A5596">
        <v>18</v>
      </c>
      <c r="B5596">
        <v>10.6690476190476</v>
      </c>
    </row>
    <row r="5597" spans="1:2">
      <c r="A5597">
        <v>19</v>
      </c>
      <c r="B5597">
        <v>8.4619047619047603</v>
      </c>
    </row>
    <row r="5598" spans="1:2">
      <c r="A5598">
        <v>20</v>
      </c>
      <c r="B5598">
        <v>9.2357142857142804</v>
      </c>
    </row>
    <row r="5599" spans="1:2">
      <c r="A5599">
        <v>21</v>
      </c>
      <c r="B5599">
        <v>9.2166666666666703</v>
      </c>
    </row>
    <row r="5600" spans="1:2">
      <c r="A5600">
        <v>22</v>
      </c>
      <c r="B5600">
        <v>14.1</v>
      </c>
    </row>
    <row r="5601" spans="1:4">
      <c r="A5601">
        <v>23</v>
      </c>
      <c r="B5601">
        <v>13.197619047619</v>
      </c>
    </row>
    <row r="5602" spans="1:4">
      <c r="A5602">
        <v>24</v>
      </c>
      <c r="B5602">
        <v>6.45</v>
      </c>
    </row>
    <row r="5603" spans="1:4">
      <c r="A5603">
        <v>25</v>
      </c>
      <c r="B5603">
        <v>11.490476190476199</v>
      </c>
    </row>
    <row r="5604" spans="1:4">
      <c r="A5604">
        <v>26</v>
      </c>
      <c r="B5604">
        <v>5.7</v>
      </c>
    </row>
    <row r="5605" spans="1:4">
      <c r="A5605">
        <v>27</v>
      </c>
      <c r="B5605">
        <v>1.95</v>
      </c>
    </row>
    <row r="5606" spans="1:4">
      <c r="A5606">
        <v>28</v>
      </c>
      <c r="B5606">
        <v>3.43333333333333</v>
      </c>
    </row>
    <row r="5607" spans="1:4">
      <c r="A5607">
        <v>29</v>
      </c>
      <c r="B5607">
        <v>2.9</v>
      </c>
    </row>
    <row r="5608" spans="1:4">
      <c r="A5608">
        <v>30</v>
      </c>
    </row>
    <row r="5609" spans="1:4">
      <c r="A5609">
        <v>31</v>
      </c>
    </row>
    <row r="5610" spans="1:4">
      <c r="A5610">
        <v>32</v>
      </c>
    </row>
    <row r="5612" spans="1:4">
      <c r="A5612" t="s">
        <v>515</v>
      </c>
      <c r="C5612">
        <v>158.512698412699</v>
      </c>
      <c r="D5612">
        <v>68.511901708942602</v>
      </c>
    </row>
    <row r="5613" spans="1:4">
      <c r="A5613">
        <v>1</v>
      </c>
      <c r="B5613">
        <v>20</v>
      </c>
    </row>
    <row r="5614" spans="1:4">
      <c r="A5614">
        <v>2</v>
      </c>
      <c r="B5614">
        <v>26.4</v>
      </c>
    </row>
    <row r="5615" spans="1:4">
      <c r="A5615">
        <v>3</v>
      </c>
      <c r="B5615">
        <v>15.5</v>
      </c>
    </row>
    <row r="5616" spans="1:4">
      <c r="A5616">
        <v>4</v>
      </c>
      <c r="B5616">
        <v>40.950000000000003</v>
      </c>
    </row>
    <row r="5617" spans="1:2">
      <c r="A5617">
        <v>5</v>
      </c>
      <c r="B5617">
        <v>48.9</v>
      </c>
    </row>
    <row r="5618" spans="1:2">
      <c r="A5618">
        <v>6</v>
      </c>
      <c r="B5618">
        <v>45.8</v>
      </c>
    </row>
    <row r="5619" spans="1:2">
      <c r="A5619">
        <v>7</v>
      </c>
      <c r="B5619">
        <v>57.0833333333333</v>
      </c>
    </row>
    <row r="5620" spans="1:2">
      <c r="A5620">
        <v>8</v>
      </c>
      <c r="B5620">
        <v>47.65</v>
      </c>
    </row>
    <row r="5621" spans="1:2">
      <c r="A5621">
        <v>9</v>
      </c>
      <c r="B5621">
        <v>50</v>
      </c>
    </row>
    <row r="5622" spans="1:2">
      <c r="A5622">
        <v>10</v>
      </c>
      <c r="B5622">
        <v>143.75</v>
      </c>
    </row>
    <row r="5623" spans="1:2">
      <c r="A5623">
        <v>11</v>
      </c>
      <c r="B5623">
        <v>50.15</v>
      </c>
    </row>
    <row r="5624" spans="1:2">
      <c r="A5624">
        <v>12</v>
      </c>
      <c r="B5624">
        <v>68.900000000000006</v>
      </c>
    </row>
    <row r="5625" spans="1:2">
      <c r="A5625">
        <v>13</v>
      </c>
      <c r="B5625">
        <v>37.75</v>
      </c>
    </row>
    <row r="5626" spans="1:2">
      <c r="A5626">
        <v>14</v>
      </c>
      <c r="B5626">
        <v>53.75</v>
      </c>
    </row>
    <row r="5627" spans="1:2">
      <c r="A5627">
        <v>15</v>
      </c>
      <c r="B5627">
        <v>45.05</v>
      </c>
    </row>
    <row r="5628" spans="1:2">
      <c r="A5628">
        <v>16</v>
      </c>
      <c r="B5628">
        <v>70.05</v>
      </c>
    </row>
    <row r="5629" spans="1:2">
      <c r="A5629">
        <v>17</v>
      </c>
      <c r="B5629">
        <v>34.25</v>
      </c>
    </row>
    <row r="5630" spans="1:2">
      <c r="A5630">
        <v>18</v>
      </c>
      <c r="B5630">
        <v>54.75</v>
      </c>
    </row>
    <row r="5631" spans="1:2">
      <c r="A5631">
        <v>19</v>
      </c>
      <c r="B5631">
        <v>30.9</v>
      </c>
    </row>
    <row r="5632" spans="1:2">
      <c r="A5632">
        <v>20</v>
      </c>
      <c r="B5632">
        <v>38.25</v>
      </c>
    </row>
    <row r="5633" spans="1:4">
      <c r="A5633">
        <v>21</v>
      </c>
      <c r="B5633">
        <v>6.25</v>
      </c>
    </row>
    <row r="5634" spans="1:4">
      <c r="A5634">
        <v>22</v>
      </c>
      <c r="B5634">
        <v>26.9</v>
      </c>
    </row>
    <row r="5635" spans="1:4">
      <c r="A5635">
        <v>23</v>
      </c>
      <c r="B5635">
        <v>17.316666666666698</v>
      </c>
    </row>
    <row r="5636" spans="1:4">
      <c r="A5636">
        <v>24</v>
      </c>
      <c r="B5636">
        <v>19.5</v>
      </c>
    </row>
    <row r="5637" spans="1:4">
      <c r="A5637">
        <v>25</v>
      </c>
      <c r="B5637">
        <v>10.3333333333333</v>
      </c>
    </row>
    <row r="5638" spans="1:4">
      <c r="A5638">
        <v>26</v>
      </c>
      <c r="B5638">
        <v>4.6500000000000004</v>
      </c>
    </row>
    <row r="5639" spans="1:4">
      <c r="A5639">
        <v>27</v>
      </c>
      <c r="B5639">
        <v>8.75</v>
      </c>
    </row>
    <row r="5640" spans="1:4">
      <c r="A5640">
        <v>28</v>
      </c>
      <c r="B5640">
        <v>1</v>
      </c>
    </row>
    <row r="5641" spans="1:4">
      <c r="A5641">
        <v>29</v>
      </c>
      <c r="B5641">
        <v>1.75</v>
      </c>
    </row>
    <row r="5642" spans="1:4">
      <c r="A5642">
        <v>30</v>
      </c>
    </row>
    <row r="5643" spans="1:4">
      <c r="A5643">
        <v>31</v>
      </c>
    </row>
    <row r="5644" spans="1:4">
      <c r="A5644">
        <v>32</v>
      </c>
    </row>
    <row r="5646" spans="1:4">
      <c r="A5646" t="s">
        <v>516</v>
      </c>
      <c r="C5646">
        <v>158.483333333334</v>
      </c>
      <c r="D5646">
        <v>68.499209618963206</v>
      </c>
    </row>
    <row r="5647" spans="1:4">
      <c r="A5647">
        <v>1</v>
      </c>
      <c r="B5647">
        <v>16.0833333333333</v>
      </c>
    </row>
    <row r="5648" spans="1:4">
      <c r="A5648">
        <v>2</v>
      </c>
      <c r="B5648">
        <v>13</v>
      </c>
    </row>
    <row r="5649" spans="1:2">
      <c r="A5649">
        <v>3</v>
      </c>
      <c r="B5649">
        <v>12.4166666666667</v>
      </c>
    </row>
    <row r="5650" spans="1:2">
      <c r="A5650">
        <v>4</v>
      </c>
      <c r="B5650">
        <v>15.733333333333301</v>
      </c>
    </row>
    <row r="5651" spans="1:2">
      <c r="A5651">
        <v>5</v>
      </c>
      <c r="B5651">
        <v>29</v>
      </c>
    </row>
    <row r="5652" spans="1:2">
      <c r="A5652">
        <v>6</v>
      </c>
      <c r="B5652">
        <v>9.3333333333333304</v>
      </c>
    </row>
    <row r="5653" spans="1:2">
      <c r="A5653">
        <v>7</v>
      </c>
      <c r="B5653">
        <v>25.3333333333333</v>
      </c>
    </row>
    <row r="5654" spans="1:2">
      <c r="A5654">
        <v>8</v>
      </c>
      <c r="B5654">
        <v>11.6666666666667</v>
      </c>
    </row>
    <row r="5655" spans="1:2">
      <c r="A5655">
        <v>9</v>
      </c>
      <c r="B5655">
        <v>15.1666666666667</v>
      </c>
    </row>
    <row r="5656" spans="1:2">
      <c r="A5656">
        <v>10</v>
      </c>
      <c r="B5656">
        <v>64.400000000000006</v>
      </c>
    </row>
    <row r="5657" spans="1:2">
      <c r="A5657">
        <v>11</v>
      </c>
      <c r="B5657">
        <v>26.75</v>
      </c>
    </row>
    <row r="5658" spans="1:2">
      <c r="A5658">
        <v>12</v>
      </c>
      <c r="B5658">
        <v>31.066666666666698</v>
      </c>
    </row>
    <row r="5659" spans="1:2">
      <c r="A5659">
        <v>13</v>
      </c>
      <c r="B5659">
        <v>17.566666666666698</v>
      </c>
    </row>
    <row r="5660" spans="1:2">
      <c r="A5660">
        <v>14</v>
      </c>
      <c r="B5660">
        <v>11.3333333333333</v>
      </c>
    </row>
    <row r="5661" spans="1:2">
      <c r="A5661">
        <v>15</v>
      </c>
      <c r="B5661">
        <v>12</v>
      </c>
    </row>
    <row r="5662" spans="1:2">
      <c r="A5662">
        <v>16</v>
      </c>
      <c r="B5662">
        <v>8.1999999999999993</v>
      </c>
    </row>
    <row r="5663" spans="1:2">
      <c r="A5663">
        <v>17</v>
      </c>
      <c r="B5663">
        <v>16.866666666666699</v>
      </c>
    </row>
    <row r="5664" spans="1:2">
      <c r="A5664">
        <v>18</v>
      </c>
      <c r="B5664">
        <v>9</v>
      </c>
    </row>
    <row r="5665" spans="1:4">
      <c r="A5665">
        <v>19</v>
      </c>
      <c r="B5665">
        <v>14.3333333333333</v>
      </c>
    </row>
    <row r="5666" spans="1:4">
      <c r="A5666">
        <v>20</v>
      </c>
      <c r="B5666">
        <v>12.8</v>
      </c>
    </row>
    <row r="5667" spans="1:4">
      <c r="A5667">
        <v>21</v>
      </c>
      <c r="B5667">
        <v>5</v>
      </c>
    </row>
    <row r="5668" spans="1:4">
      <c r="A5668">
        <v>22</v>
      </c>
      <c r="B5668">
        <v>23.1666666666667</v>
      </c>
    </row>
    <row r="5669" spans="1:4">
      <c r="A5669">
        <v>23</v>
      </c>
      <c r="B5669">
        <v>8</v>
      </c>
    </row>
    <row r="5670" spans="1:4">
      <c r="A5670">
        <v>24</v>
      </c>
      <c r="B5670">
        <v>24.35</v>
      </c>
    </row>
    <row r="5671" spans="1:4">
      <c r="A5671">
        <v>25</v>
      </c>
      <c r="B5671">
        <v>15.2</v>
      </c>
    </row>
    <row r="5672" spans="1:4">
      <c r="A5672">
        <v>26</v>
      </c>
      <c r="B5672">
        <v>10.4</v>
      </c>
    </row>
    <row r="5673" spans="1:4">
      <c r="A5673">
        <v>27</v>
      </c>
      <c r="B5673">
        <v>4.6666666666666696</v>
      </c>
    </row>
    <row r="5674" spans="1:4">
      <c r="A5674">
        <v>28</v>
      </c>
      <c r="B5674">
        <v>0.66666666666666696</v>
      </c>
    </row>
    <row r="5675" spans="1:4">
      <c r="A5675">
        <v>29</v>
      </c>
    </row>
    <row r="5676" spans="1:4">
      <c r="A5676">
        <v>30</v>
      </c>
    </row>
    <row r="5677" spans="1:4">
      <c r="A5677">
        <v>31</v>
      </c>
    </row>
    <row r="5678" spans="1:4">
      <c r="A5678">
        <v>32</v>
      </c>
    </row>
    <row r="5680" spans="1:4">
      <c r="A5680" t="s">
        <v>517</v>
      </c>
      <c r="C5680">
        <v>156.75</v>
      </c>
      <c r="D5680">
        <v>67.7500332807181</v>
      </c>
    </row>
    <row r="5681" spans="1:2">
      <c r="A5681">
        <v>1</v>
      </c>
    </row>
    <row r="5682" spans="1:2">
      <c r="A5682">
        <v>2</v>
      </c>
    </row>
    <row r="5683" spans="1:2">
      <c r="A5683">
        <v>3</v>
      </c>
    </row>
    <row r="5684" spans="1:2">
      <c r="A5684">
        <v>4</v>
      </c>
    </row>
    <row r="5685" spans="1:2">
      <c r="A5685">
        <v>5</v>
      </c>
    </row>
    <row r="5686" spans="1:2">
      <c r="A5686">
        <v>6</v>
      </c>
    </row>
    <row r="5687" spans="1:2">
      <c r="A5687">
        <v>7</v>
      </c>
    </row>
    <row r="5688" spans="1:2">
      <c r="A5688">
        <v>8</v>
      </c>
    </row>
    <row r="5689" spans="1:2">
      <c r="A5689">
        <v>9</v>
      </c>
    </row>
    <row r="5690" spans="1:2">
      <c r="A5690">
        <v>10</v>
      </c>
      <c r="B5690">
        <v>4</v>
      </c>
    </row>
    <row r="5691" spans="1:2">
      <c r="A5691">
        <v>11</v>
      </c>
    </row>
    <row r="5692" spans="1:2">
      <c r="A5692">
        <v>12</v>
      </c>
    </row>
    <row r="5693" spans="1:2">
      <c r="A5693">
        <v>13</v>
      </c>
    </row>
    <row r="5694" spans="1:2">
      <c r="A5694">
        <v>14</v>
      </c>
    </row>
    <row r="5695" spans="1:2">
      <c r="A5695">
        <v>15</v>
      </c>
    </row>
    <row r="5696" spans="1:2">
      <c r="A5696">
        <v>16</v>
      </c>
    </row>
    <row r="5697" spans="1:1">
      <c r="A5697">
        <v>17</v>
      </c>
    </row>
    <row r="5698" spans="1:1">
      <c r="A5698">
        <v>18</v>
      </c>
    </row>
    <row r="5699" spans="1:1">
      <c r="A5699">
        <v>19</v>
      </c>
    </row>
    <row r="5700" spans="1:1">
      <c r="A5700">
        <v>20</v>
      </c>
    </row>
    <row r="5701" spans="1:1">
      <c r="A5701">
        <v>21</v>
      </c>
    </row>
    <row r="5702" spans="1:1">
      <c r="A5702">
        <v>22</v>
      </c>
    </row>
    <row r="5703" spans="1:1">
      <c r="A5703">
        <v>23</v>
      </c>
    </row>
    <row r="5704" spans="1:1">
      <c r="A5704">
        <v>24</v>
      </c>
    </row>
    <row r="5705" spans="1:1">
      <c r="A5705">
        <v>25</v>
      </c>
    </row>
    <row r="5706" spans="1:1">
      <c r="A5706">
        <v>26</v>
      </c>
    </row>
    <row r="5707" spans="1:1">
      <c r="A5707">
        <v>27</v>
      </c>
    </row>
    <row r="5708" spans="1:1">
      <c r="A5708">
        <v>28</v>
      </c>
    </row>
    <row r="5709" spans="1:1">
      <c r="A5709">
        <v>29</v>
      </c>
    </row>
    <row r="5710" spans="1:1">
      <c r="A5710">
        <v>30</v>
      </c>
    </row>
    <row r="5711" spans="1:1">
      <c r="A5711">
        <v>31</v>
      </c>
    </row>
    <row r="5712" spans="1:1">
      <c r="A5712">
        <v>32</v>
      </c>
    </row>
    <row r="5714" spans="1:4">
      <c r="A5714" t="s">
        <v>518</v>
      </c>
      <c r="C5714">
        <v>155.80714285714299</v>
      </c>
      <c r="D5714">
        <v>67.342514283540794</v>
      </c>
    </row>
    <row r="5715" spans="1:4">
      <c r="A5715">
        <v>1</v>
      </c>
      <c r="B5715">
        <v>20</v>
      </c>
    </row>
    <row r="5716" spans="1:4">
      <c r="A5716">
        <v>2</v>
      </c>
      <c r="B5716">
        <v>26.4</v>
      </c>
    </row>
    <row r="5717" spans="1:4">
      <c r="A5717">
        <v>3</v>
      </c>
      <c r="B5717">
        <v>16.233333333333299</v>
      </c>
    </row>
    <row r="5718" spans="1:4">
      <c r="A5718">
        <v>4</v>
      </c>
      <c r="B5718">
        <v>41.783333333333303</v>
      </c>
    </row>
    <row r="5719" spans="1:4">
      <c r="A5719">
        <v>5</v>
      </c>
      <c r="B5719">
        <v>48.9</v>
      </c>
    </row>
    <row r="5720" spans="1:4">
      <c r="A5720">
        <v>6</v>
      </c>
      <c r="B5720">
        <v>46.2</v>
      </c>
    </row>
    <row r="5721" spans="1:4">
      <c r="A5721">
        <v>7</v>
      </c>
      <c r="B5721">
        <v>57.483333333333299</v>
      </c>
    </row>
    <row r="5722" spans="1:4">
      <c r="A5722">
        <v>8</v>
      </c>
      <c r="B5722">
        <v>47.65</v>
      </c>
    </row>
    <row r="5723" spans="1:4">
      <c r="A5723">
        <v>9</v>
      </c>
      <c r="B5723">
        <v>50</v>
      </c>
    </row>
    <row r="5724" spans="1:4">
      <c r="A5724">
        <v>10</v>
      </c>
      <c r="B5724">
        <v>143.75</v>
      </c>
    </row>
    <row r="5725" spans="1:4">
      <c r="A5725">
        <v>11</v>
      </c>
      <c r="B5725">
        <v>51.15</v>
      </c>
    </row>
    <row r="5726" spans="1:4">
      <c r="A5726">
        <v>12</v>
      </c>
      <c r="B5726">
        <v>69.7</v>
      </c>
    </row>
    <row r="5727" spans="1:4">
      <c r="A5727">
        <v>13</v>
      </c>
      <c r="B5727">
        <v>37.75</v>
      </c>
    </row>
    <row r="5728" spans="1:4">
      <c r="A5728">
        <v>14</v>
      </c>
      <c r="B5728">
        <v>54.55</v>
      </c>
    </row>
    <row r="5729" spans="1:2">
      <c r="A5729">
        <v>15</v>
      </c>
      <c r="B5729">
        <v>45.05</v>
      </c>
    </row>
    <row r="5730" spans="1:2">
      <c r="A5730">
        <v>16</v>
      </c>
      <c r="B5730">
        <v>70.05</v>
      </c>
    </row>
    <row r="5731" spans="1:2">
      <c r="A5731">
        <v>17</v>
      </c>
      <c r="B5731">
        <v>34.25</v>
      </c>
    </row>
    <row r="5732" spans="1:2">
      <c r="A5732">
        <v>18</v>
      </c>
      <c r="B5732">
        <v>54.75</v>
      </c>
    </row>
    <row r="5733" spans="1:2">
      <c r="A5733">
        <v>19</v>
      </c>
      <c r="B5733">
        <v>30.9</v>
      </c>
    </row>
    <row r="5734" spans="1:2">
      <c r="A5734">
        <v>20</v>
      </c>
      <c r="B5734">
        <v>38.25</v>
      </c>
    </row>
    <row r="5735" spans="1:2">
      <c r="A5735">
        <v>21</v>
      </c>
      <c r="B5735">
        <v>6.25</v>
      </c>
    </row>
    <row r="5736" spans="1:2">
      <c r="A5736">
        <v>22</v>
      </c>
      <c r="B5736">
        <v>26.9</v>
      </c>
    </row>
    <row r="5737" spans="1:2">
      <c r="A5737">
        <v>23</v>
      </c>
      <c r="B5737">
        <v>17.649999999999999</v>
      </c>
    </row>
    <row r="5738" spans="1:2">
      <c r="A5738">
        <v>24</v>
      </c>
      <c r="B5738">
        <v>21.25</v>
      </c>
    </row>
    <row r="5739" spans="1:2">
      <c r="A5739">
        <v>25</v>
      </c>
      <c r="B5739">
        <v>11.1666666666667</v>
      </c>
    </row>
    <row r="5740" spans="1:2">
      <c r="A5740">
        <v>26</v>
      </c>
      <c r="B5740">
        <v>5.31666666666667</v>
      </c>
    </row>
    <row r="5741" spans="1:2">
      <c r="A5741">
        <v>27</v>
      </c>
      <c r="B5741">
        <v>8.75</v>
      </c>
    </row>
    <row r="5742" spans="1:2">
      <c r="A5742">
        <v>28</v>
      </c>
      <c r="B5742">
        <v>1</v>
      </c>
    </row>
    <row r="5743" spans="1:2">
      <c r="A5743">
        <v>29</v>
      </c>
      <c r="B5743">
        <v>1.75</v>
      </c>
    </row>
    <row r="5744" spans="1:2">
      <c r="A5744">
        <v>30</v>
      </c>
    </row>
    <row r="5745" spans="1:4">
      <c r="A5745">
        <v>31</v>
      </c>
    </row>
    <row r="5746" spans="1:4">
      <c r="A5746">
        <v>32</v>
      </c>
    </row>
    <row r="5748" spans="1:4">
      <c r="A5748" t="s">
        <v>519</v>
      </c>
      <c r="C5748">
        <v>155.25</v>
      </c>
      <c r="D5748">
        <v>67.101707603390494</v>
      </c>
    </row>
    <row r="5749" spans="1:4">
      <c r="A5749">
        <v>1</v>
      </c>
      <c r="B5749">
        <v>0.8</v>
      </c>
    </row>
    <row r="5750" spans="1:4">
      <c r="A5750">
        <v>2</v>
      </c>
      <c r="B5750">
        <v>7.45</v>
      </c>
    </row>
    <row r="5751" spans="1:4">
      <c r="A5751">
        <v>3</v>
      </c>
      <c r="B5751">
        <v>3.5</v>
      </c>
    </row>
    <row r="5752" spans="1:4">
      <c r="A5752">
        <v>4</v>
      </c>
      <c r="B5752">
        <v>10.9</v>
      </c>
    </row>
    <row r="5753" spans="1:4">
      <c r="A5753">
        <v>5</v>
      </c>
      <c r="B5753">
        <v>11.8</v>
      </c>
    </row>
    <row r="5754" spans="1:4">
      <c r="A5754">
        <v>6</v>
      </c>
      <c r="B5754">
        <v>6.1</v>
      </c>
    </row>
    <row r="5755" spans="1:4">
      <c r="A5755">
        <v>7</v>
      </c>
      <c r="B5755">
        <v>12.1</v>
      </c>
    </row>
    <row r="5756" spans="1:4">
      <c r="A5756">
        <v>8</v>
      </c>
      <c r="B5756">
        <v>6.65</v>
      </c>
    </row>
    <row r="5757" spans="1:4">
      <c r="A5757">
        <v>9</v>
      </c>
      <c r="B5757">
        <v>4.8</v>
      </c>
    </row>
    <row r="5758" spans="1:4">
      <c r="A5758">
        <v>10</v>
      </c>
      <c r="B5758">
        <v>54.3</v>
      </c>
    </row>
    <row r="5759" spans="1:4">
      <c r="A5759">
        <v>11</v>
      </c>
      <c r="B5759">
        <v>7.95</v>
      </c>
    </row>
    <row r="5760" spans="1:4">
      <c r="A5760">
        <v>12</v>
      </c>
      <c r="B5760">
        <v>19.2</v>
      </c>
    </row>
    <row r="5761" spans="1:2">
      <c r="A5761">
        <v>13</v>
      </c>
      <c r="B5761">
        <v>5.75</v>
      </c>
    </row>
    <row r="5762" spans="1:2">
      <c r="A5762">
        <v>14</v>
      </c>
      <c r="B5762">
        <v>8.3000000000000007</v>
      </c>
    </row>
    <row r="5763" spans="1:2">
      <c r="A5763">
        <v>15</v>
      </c>
      <c r="B5763">
        <v>6.95</v>
      </c>
    </row>
    <row r="5764" spans="1:2">
      <c r="A5764">
        <v>16</v>
      </c>
      <c r="B5764">
        <v>10.1</v>
      </c>
    </row>
    <row r="5765" spans="1:2">
      <c r="A5765">
        <v>17</v>
      </c>
      <c r="B5765">
        <v>10.45</v>
      </c>
    </row>
    <row r="5766" spans="1:2">
      <c r="A5766">
        <v>18</v>
      </c>
      <c r="B5766">
        <v>10.050000000000001</v>
      </c>
    </row>
    <row r="5767" spans="1:2">
      <c r="A5767">
        <v>19</v>
      </c>
      <c r="B5767">
        <v>11.5</v>
      </c>
    </row>
    <row r="5768" spans="1:2">
      <c r="A5768">
        <v>20</v>
      </c>
      <c r="B5768">
        <v>13.95</v>
      </c>
    </row>
    <row r="5769" spans="1:2">
      <c r="A5769">
        <v>21</v>
      </c>
      <c r="B5769">
        <v>9.85</v>
      </c>
    </row>
    <row r="5770" spans="1:2">
      <c r="A5770">
        <v>22</v>
      </c>
      <c r="B5770">
        <v>14.6</v>
      </c>
    </row>
    <row r="5771" spans="1:2">
      <c r="A5771">
        <v>23</v>
      </c>
      <c r="B5771">
        <v>12.15</v>
      </c>
    </row>
    <row r="5772" spans="1:2">
      <c r="A5772">
        <v>24</v>
      </c>
      <c r="B5772">
        <v>7.45</v>
      </c>
    </row>
    <row r="5773" spans="1:2">
      <c r="A5773">
        <v>25</v>
      </c>
      <c r="B5773">
        <v>15.3</v>
      </c>
    </row>
    <row r="5774" spans="1:2">
      <c r="A5774">
        <v>26</v>
      </c>
      <c r="B5774">
        <v>7.7</v>
      </c>
    </row>
    <row r="5775" spans="1:2">
      <c r="A5775">
        <v>27</v>
      </c>
      <c r="B5775">
        <v>3.95</v>
      </c>
    </row>
    <row r="5776" spans="1:2">
      <c r="A5776">
        <v>28</v>
      </c>
      <c r="B5776">
        <v>4.0999999999999996</v>
      </c>
    </row>
    <row r="5777" spans="1:4">
      <c r="A5777">
        <v>29</v>
      </c>
      <c r="B5777">
        <v>4.4000000000000004</v>
      </c>
    </row>
    <row r="5778" spans="1:4">
      <c r="A5778">
        <v>30</v>
      </c>
    </row>
    <row r="5779" spans="1:4">
      <c r="A5779">
        <v>31</v>
      </c>
    </row>
    <row r="5780" spans="1:4">
      <c r="A5780">
        <v>32</v>
      </c>
    </row>
    <row r="5782" spans="1:4">
      <c r="A5782" t="s">
        <v>520</v>
      </c>
      <c r="C5782">
        <v>154.77683982683999</v>
      </c>
      <c r="D5782">
        <v>66.897199676891603</v>
      </c>
    </row>
    <row r="5783" spans="1:4">
      <c r="A5783">
        <v>1</v>
      </c>
      <c r="B5783">
        <v>24.0253968253968</v>
      </c>
    </row>
    <row r="5784" spans="1:4">
      <c r="A5784">
        <v>2</v>
      </c>
      <c r="B5784">
        <v>21.1210317460318</v>
      </c>
    </row>
    <row r="5785" spans="1:4">
      <c r="A5785">
        <v>3</v>
      </c>
      <c r="B5785">
        <v>8.4777777777777796</v>
      </c>
    </row>
    <row r="5786" spans="1:4">
      <c r="A5786">
        <v>4</v>
      </c>
      <c r="B5786">
        <v>21.8904761904762</v>
      </c>
    </row>
    <row r="5787" spans="1:4">
      <c r="A5787">
        <v>5</v>
      </c>
      <c r="B5787">
        <v>21.510317460317498</v>
      </c>
    </row>
    <row r="5788" spans="1:4">
      <c r="A5788">
        <v>6</v>
      </c>
      <c r="B5788">
        <v>10.076984126984099</v>
      </c>
    </row>
    <row r="5789" spans="1:4">
      <c r="A5789">
        <v>7</v>
      </c>
      <c r="B5789">
        <v>31.854365079365099</v>
      </c>
    </row>
    <row r="5790" spans="1:4">
      <c r="A5790">
        <v>8</v>
      </c>
      <c r="B5790">
        <v>25.055158730158698</v>
      </c>
    </row>
    <row r="5791" spans="1:4">
      <c r="A5791">
        <v>9</v>
      </c>
      <c r="B5791">
        <v>15.711904761904799</v>
      </c>
    </row>
    <row r="5792" spans="1:4">
      <c r="A5792">
        <v>10</v>
      </c>
      <c r="B5792">
        <v>95.534920634920695</v>
      </c>
    </row>
    <row r="5793" spans="1:2">
      <c r="A5793">
        <v>11</v>
      </c>
      <c r="B5793">
        <v>28.069047619047598</v>
      </c>
    </row>
    <row r="5794" spans="1:2">
      <c r="A5794">
        <v>12</v>
      </c>
      <c r="B5794">
        <v>29.283333333333299</v>
      </c>
    </row>
    <row r="5795" spans="1:2">
      <c r="A5795">
        <v>13</v>
      </c>
      <c r="B5795">
        <v>31.6119047619048</v>
      </c>
    </row>
    <row r="5796" spans="1:2">
      <c r="A5796">
        <v>14</v>
      </c>
      <c r="B5796">
        <v>43.485714285714302</v>
      </c>
    </row>
    <row r="5797" spans="1:2">
      <c r="A5797">
        <v>15</v>
      </c>
      <c r="B5797">
        <v>28.430158730158698</v>
      </c>
    </row>
    <row r="5798" spans="1:2">
      <c r="A5798">
        <v>16</v>
      </c>
      <c r="B5798">
        <v>46.123015873015902</v>
      </c>
    </row>
    <row r="5799" spans="1:2">
      <c r="A5799">
        <v>17</v>
      </c>
      <c r="B5799">
        <v>33.768253968254001</v>
      </c>
    </row>
    <row r="5800" spans="1:2">
      <c r="A5800">
        <v>18</v>
      </c>
      <c r="B5800">
        <v>32.516269841269803</v>
      </c>
    </row>
    <row r="5801" spans="1:2">
      <c r="A5801">
        <v>19</v>
      </c>
      <c r="B5801">
        <v>29.2678571428571</v>
      </c>
    </row>
    <row r="5802" spans="1:2">
      <c r="A5802">
        <v>20</v>
      </c>
      <c r="B5802">
        <v>42.024999999999999</v>
      </c>
    </row>
    <row r="5803" spans="1:2">
      <c r="A5803">
        <v>21</v>
      </c>
      <c r="B5803">
        <v>21.989682539682502</v>
      </c>
    </row>
    <row r="5804" spans="1:2">
      <c r="A5804">
        <v>22</v>
      </c>
      <c r="B5804">
        <v>41.642857142857103</v>
      </c>
    </row>
    <row r="5805" spans="1:2">
      <c r="A5805">
        <v>23</v>
      </c>
      <c r="B5805">
        <v>27.216666666666701</v>
      </c>
    </row>
    <row r="5806" spans="1:2">
      <c r="A5806">
        <v>24</v>
      </c>
      <c r="B5806">
        <v>40.579365079365097</v>
      </c>
    </row>
    <row r="5807" spans="1:2">
      <c r="A5807">
        <v>25</v>
      </c>
      <c r="B5807">
        <v>23.5007936507937</v>
      </c>
    </row>
    <row r="5808" spans="1:2">
      <c r="A5808">
        <v>26</v>
      </c>
      <c r="B5808">
        <v>16.003968253968299</v>
      </c>
    </row>
    <row r="5809" spans="1:4">
      <c r="A5809">
        <v>27</v>
      </c>
      <c r="B5809">
        <v>12.568253968254</v>
      </c>
    </row>
    <row r="5810" spans="1:4">
      <c r="A5810">
        <v>28</v>
      </c>
      <c r="B5810">
        <v>2.5015873015872998</v>
      </c>
    </row>
    <row r="5811" spans="1:4">
      <c r="A5811">
        <v>29</v>
      </c>
      <c r="B5811">
        <v>1.78571428571429</v>
      </c>
    </row>
    <row r="5812" spans="1:4">
      <c r="A5812">
        <v>30</v>
      </c>
      <c r="B5812">
        <v>0.28571428571428598</v>
      </c>
    </row>
    <row r="5813" spans="1:4">
      <c r="A5813">
        <v>31</v>
      </c>
    </row>
    <row r="5814" spans="1:4">
      <c r="A5814">
        <v>32</v>
      </c>
    </row>
    <row r="5816" spans="1:4">
      <c r="A5816" t="s">
        <v>521</v>
      </c>
      <c r="C5816">
        <v>154.52683982683999</v>
      </c>
      <c r="D5816">
        <v>66.789145397337094</v>
      </c>
    </row>
    <row r="5817" spans="1:4">
      <c r="A5817">
        <v>1</v>
      </c>
      <c r="B5817">
        <v>24.0253968253968</v>
      </c>
    </row>
    <row r="5818" spans="1:4">
      <c r="A5818">
        <v>2</v>
      </c>
      <c r="B5818">
        <v>21.1210317460318</v>
      </c>
    </row>
    <row r="5819" spans="1:4">
      <c r="A5819">
        <v>3</v>
      </c>
      <c r="B5819">
        <v>8.4777777777777796</v>
      </c>
    </row>
    <row r="5820" spans="1:4">
      <c r="A5820">
        <v>4</v>
      </c>
      <c r="B5820">
        <v>21.8904761904762</v>
      </c>
    </row>
    <row r="5821" spans="1:4">
      <c r="A5821">
        <v>5</v>
      </c>
      <c r="B5821">
        <v>21.510317460317498</v>
      </c>
    </row>
    <row r="5822" spans="1:4">
      <c r="A5822">
        <v>6</v>
      </c>
      <c r="B5822">
        <v>10.076984126984099</v>
      </c>
    </row>
    <row r="5823" spans="1:4">
      <c r="A5823">
        <v>7</v>
      </c>
      <c r="B5823">
        <v>31.854365079365099</v>
      </c>
    </row>
    <row r="5824" spans="1:4">
      <c r="A5824">
        <v>8</v>
      </c>
      <c r="B5824">
        <v>25.055158730158698</v>
      </c>
    </row>
    <row r="5825" spans="1:2">
      <c r="A5825">
        <v>9</v>
      </c>
      <c r="B5825">
        <v>15.711904761904799</v>
      </c>
    </row>
    <row r="5826" spans="1:2">
      <c r="A5826">
        <v>10</v>
      </c>
      <c r="B5826">
        <v>95.534920634920695</v>
      </c>
    </row>
    <row r="5827" spans="1:2">
      <c r="A5827">
        <v>11</v>
      </c>
      <c r="B5827">
        <v>28.069047619047598</v>
      </c>
    </row>
    <row r="5828" spans="1:2">
      <c r="A5828">
        <v>12</v>
      </c>
      <c r="B5828">
        <v>29.283333333333299</v>
      </c>
    </row>
    <row r="5829" spans="1:2">
      <c r="A5829">
        <v>13</v>
      </c>
      <c r="B5829">
        <v>31.6119047619048</v>
      </c>
    </row>
    <row r="5830" spans="1:2">
      <c r="A5830">
        <v>14</v>
      </c>
      <c r="B5830">
        <v>43.485714285714302</v>
      </c>
    </row>
    <row r="5831" spans="1:2">
      <c r="A5831">
        <v>15</v>
      </c>
      <c r="B5831">
        <v>28.430158730158698</v>
      </c>
    </row>
    <row r="5832" spans="1:2">
      <c r="A5832">
        <v>16</v>
      </c>
      <c r="B5832">
        <v>46.123015873015902</v>
      </c>
    </row>
    <row r="5833" spans="1:2">
      <c r="A5833">
        <v>17</v>
      </c>
      <c r="B5833">
        <v>33.768253968254001</v>
      </c>
    </row>
    <row r="5834" spans="1:2">
      <c r="A5834">
        <v>18</v>
      </c>
      <c r="B5834">
        <v>32.516269841269803</v>
      </c>
    </row>
    <row r="5835" spans="1:2">
      <c r="A5835">
        <v>19</v>
      </c>
      <c r="B5835">
        <v>29.2678571428571</v>
      </c>
    </row>
    <row r="5836" spans="1:2">
      <c r="A5836">
        <v>20</v>
      </c>
      <c r="B5836">
        <v>42.024999999999999</v>
      </c>
    </row>
    <row r="5837" spans="1:2">
      <c r="A5837">
        <v>21</v>
      </c>
      <c r="B5837">
        <v>21.989682539682502</v>
      </c>
    </row>
    <row r="5838" spans="1:2">
      <c r="A5838">
        <v>22</v>
      </c>
      <c r="B5838">
        <v>41.642857142857103</v>
      </c>
    </row>
    <row r="5839" spans="1:2">
      <c r="A5839">
        <v>23</v>
      </c>
      <c r="B5839">
        <v>27.216666666666701</v>
      </c>
    </row>
    <row r="5840" spans="1:2">
      <c r="A5840">
        <v>24</v>
      </c>
      <c r="B5840">
        <v>40.579365079365097</v>
      </c>
    </row>
    <row r="5841" spans="1:4">
      <c r="A5841">
        <v>25</v>
      </c>
      <c r="B5841">
        <v>23.5007936507937</v>
      </c>
    </row>
    <row r="5842" spans="1:4">
      <c r="A5842">
        <v>26</v>
      </c>
      <c r="B5842">
        <v>16.003968253968299</v>
      </c>
    </row>
    <row r="5843" spans="1:4">
      <c r="A5843">
        <v>27</v>
      </c>
      <c r="B5843">
        <v>12.568253968254</v>
      </c>
    </row>
    <row r="5844" spans="1:4">
      <c r="A5844">
        <v>28</v>
      </c>
      <c r="B5844">
        <v>2.5015873015872998</v>
      </c>
    </row>
    <row r="5845" spans="1:4">
      <c r="A5845">
        <v>29</v>
      </c>
      <c r="B5845">
        <v>1.78571428571429</v>
      </c>
    </row>
    <row r="5846" spans="1:4">
      <c r="A5846">
        <v>30</v>
      </c>
      <c r="B5846">
        <v>0.28571428571428598</v>
      </c>
    </row>
    <row r="5847" spans="1:4">
      <c r="A5847">
        <v>31</v>
      </c>
    </row>
    <row r="5848" spans="1:4">
      <c r="A5848">
        <v>32</v>
      </c>
    </row>
    <row r="5850" spans="1:4">
      <c r="A5850" t="s">
        <v>522</v>
      </c>
      <c r="C5850">
        <v>151.5</v>
      </c>
      <c r="D5850">
        <v>65.480893410072198</v>
      </c>
    </row>
    <row r="5851" spans="1:4">
      <c r="A5851">
        <v>1</v>
      </c>
      <c r="B5851">
        <v>9.3333333333333304</v>
      </c>
    </row>
    <row r="5852" spans="1:4">
      <c r="A5852">
        <v>2</v>
      </c>
      <c r="B5852">
        <v>11.5833333333333</v>
      </c>
    </row>
    <row r="5853" spans="1:4">
      <c r="A5853">
        <v>3</v>
      </c>
      <c r="B5853">
        <v>11.0833333333333</v>
      </c>
    </row>
    <row r="5854" spans="1:4">
      <c r="A5854">
        <v>4</v>
      </c>
      <c r="B5854">
        <v>7.0833333333333304</v>
      </c>
    </row>
    <row r="5855" spans="1:4">
      <c r="A5855">
        <v>5</v>
      </c>
      <c r="B5855">
        <v>9.5</v>
      </c>
    </row>
    <row r="5856" spans="1:4">
      <c r="A5856">
        <v>6</v>
      </c>
      <c r="B5856">
        <v>5</v>
      </c>
    </row>
    <row r="5857" spans="1:2">
      <c r="A5857">
        <v>7</v>
      </c>
      <c r="B5857">
        <v>8.8333333333333304</v>
      </c>
    </row>
    <row r="5858" spans="1:2">
      <c r="A5858">
        <v>8</v>
      </c>
      <c r="B5858">
        <v>8.5</v>
      </c>
    </row>
    <row r="5859" spans="1:2">
      <c r="A5859">
        <v>9</v>
      </c>
      <c r="B5859">
        <v>7.1666666666666696</v>
      </c>
    </row>
    <row r="5860" spans="1:2">
      <c r="A5860">
        <v>10</v>
      </c>
      <c r="B5860">
        <v>25.5</v>
      </c>
    </row>
    <row r="5861" spans="1:2">
      <c r="A5861">
        <v>11</v>
      </c>
      <c r="B5861">
        <v>10.6666666666667</v>
      </c>
    </row>
    <row r="5862" spans="1:2">
      <c r="A5862">
        <v>12</v>
      </c>
      <c r="B5862">
        <v>11.0833333333333</v>
      </c>
    </row>
    <row r="5863" spans="1:2">
      <c r="A5863">
        <v>13</v>
      </c>
      <c r="B5863">
        <v>9.9166666666666696</v>
      </c>
    </row>
    <row r="5864" spans="1:2">
      <c r="A5864">
        <v>14</v>
      </c>
      <c r="B5864">
        <v>9.6666666666666696</v>
      </c>
    </row>
    <row r="5865" spans="1:2">
      <c r="A5865">
        <v>15</v>
      </c>
      <c r="B5865">
        <v>8.5</v>
      </c>
    </row>
    <row r="5866" spans="1:2">
      <c r="A5866">
        <v>16</v>
      </c>
      <c r="B5866">
        <v>7.75</v>
      </c>
    </row>
    <row r="5867" spans="1:2">
      <c r="A5867">
        <v>17</v>
      </c>
      <c r="B5867">
        <v>8.5</v>
      </c>
    </row>
    <row r="5868" spans="1:2">
      <c r="A5868">
        <v>18</v>
      </c>
      <c r="B5868">
        <v>9.1666666666666696</v>
      </c>
    </row>
    <row r="5869" spans="1:2">
      <c r="A5869">
        <v>19</v>
      </c>
      <c r="B5869">
        <v>5.9166666666666696</v>
      </c>
    </row>
    <row r="5870" spans="1:2">
      <c r="A5870">
        <v>20</v>
      </c>
      <c r="B5870">
        <v>6.25</v>
      </c>
    </row>
    <row r="5871" spans="1:2">
      <c r="A5871">
        <v>21</v>
      </c>
      <c r="B5871">
        <v>11.5833333333333</v>
      </c>
    </row>
    <row r="5872" spans="1:2">
      <c r="A5872">
        <v>22</v>
      </c>
      <c r="B5872">
        <v>6.1666666666666696</v>
      </c>
    </row>
    <row r="5873" spans="1:4">
      <c r="A5873">
        <v>23</v>
      </c>
      <c r="B5873">
        <v>12.5</v>
      </c>
    </row>
    <row r="5874" spans="1:4">
      <c r="A5874">
        <v>24</v>
      </c>
      <c r="B5874">
        <v>5.9166666666666696</v>
      </c>
    </row>
    <row r="5875" spans="1:4">
      <c r="A5875">
        <v>25</v>
      </c>
      <c r="B5875">
        <v>6.5833333333333304</v>
      </c>
    </row>
    <row r="5876" spans="1:4">
      <c r="A5876">
        <v>26</v>
      </c>
      <c r="B5876">
        <v>1.6666666666666701</v>
      </c>
    </row>
    <row r="5877" spans="1:4">
      <c r="A5877">
        <v>27</v>
      </c>
      <c r="B5877">
        <v>2.5</v>
      </c>
    </row>
    <row r="5878" spans="1:4">
      <c r="A5878">
        <v>28</v>
      </c>
      <c r="B5878">
        <v>1.3333333333333299</v>
      </c>
    </row>
    <row r="5879" spans="1:4">
      <c r="A5879">
        <v>29</v>
      </c>
    </row>
    <row r="5880" spans="1:4">
      <c r="A5880">
        <v>30</v>
      </c>
    </row>
    <row r="5881" spans="1:4">
      <c r="A5881">
        <v>31</v>
      </c>
    </row>
    <row r="5882" spans="1:4">
      <c r="A5882">
        <v>32</v>
      </c>
    </row>
    <row r="5884" spans="1:4">
      <c r="A5884" t="s">
        <v>523</v>
      </c>
      <c r="C5884">
        <v>150.166666666667</v>
      </c>
      <c r="D5884">
        <v>64.904603919114393</v>
      </c>
    </row>
    <row r="5885" spans="1:4">
      <c r="A5885">
        <v>1</v>
      </c>
      <c r="B5885">
        <v>9.3333333333333304</v>
      </c>
    </row>
    <row r="5886" spans="1:4">
      <c r="A5886">
        <v>2</v>
      </c>
      <c r="B5886">
        <v>11.5833333333333</v>
      </c>
    </row>
    <row r="5887" spans="1:4">
      <c r="A5887">
        <v>3</v>
      </c>
      <c r="B5887">
        <v>11.0833333333333</v>
      </c>
    </row>
    <row r="5888" spans="1:4">
      <c r="A5888">
        <v>4</v>
      </c>
      <c r="B5888">
        <v>7.0833333333333304</v>
      </c>
    </row>
    <row r="5889" spans="1:2">
      <c r="A5889">
        <v>5</v>
      </c>
      <c r="B5889">
        <v>9.5</v>
      </c>
    </row>
    <row r="5890" spans="1:2">
      <c r="A5890">
        <v>6</v>
      </c>
      <c r="B5890">
        <v>5</v>
      </c>
    </row>
    <row r="5891" spans="1:2">
      <c r="A5891">
        <v>7</v>
      </c>
      <c r="B5891">
        <v>8.8333333333333304</v>
      </c>
    </row>
    <row r="5892" spans="1:2">
      <c r="A5892">
        <v>8</v>
      </c>
      <c r="B5892">
        <v>8.5</v>
      </c>
    </row>
    <row r="5893" spans="1:2">
      <c r="A5893">
        <v>9</v>
      </c>
      <c r="B5893">
        <v>7.1666666666666696</v>
      </c>
    </row>
    <row r="5894" spans="1:2">
      <c r="A5894">
        <v>10</v>
      </c>
      <c r="B5894">
        <v>25.5</v>
      </c>
    </row>
    <row r="5895" spans="1:2">
      <c r="A5895">
        <v>11</v>
      </c>
      <c r="B5895">
        <v>10.6666666666667</v>
      </c>
    </row>
    <row r="5896" spans="1:2">
      <c r="A5896">
        <v>12</v>
      </c>
      <c r="B5896">
        <v>11.0833333333333</v>
      </c>
    </row>
    <row r="5897" spans="1:2">
      <c r="A5897">
        <v>13</v>
      </c>
      <c r="B5897">
        <v>9.9166666666666696</v>
      </c>
    </row>
    <row r="5898" spans="1:2">
      <c r="A5898">
        <v>14</v>
      </c>
      <c r="B5898">
        <v>9.6666666666666696</v>
      </c>
    </row>
    <row r="5899" spans="1:2">
      <c r="A5899">
        <v>15</v>
      </c>
      <c r="B5899">
        <v>8.5</v>
      </c>
    </row>
    <row r="5900" spans="1:2">
      <c r="A5900">
        <v>16</v>
      </c>
      <c r="B5900">
        <v>7.75</v>
      </c>
    </row>
    <row r="5901" spans="1:2">
      <c r="A5901">
        <v>17</v>
      </c>
      <c r="B5901">
        <v>8.5</v>
      </c>
    </row>
    <row r="5902" spans="1:2">
      <c r="A5902">
        <v>18</v>
      </c>
      <c r="B5902">
        <v>9.1666666666666696</v>
      </c>
    </row>
    <row r="5903" spans="1:2">
      <c r="A5903">
        <v>19</v>
      </c>
      <c r="B5903">
        <v>5.9166666666666696</v>
      </c>
    </row>
    <row r="5904" spans="1:2">
      <c r="A5904">
        <v>20</v>
      </c>
      <c r="B5904">
        <v>6.25</v>
      </c>
    </row>
    <row r="5905" spans="1:4">
      <c r="A5905">
        <v>21</v>
      </c>
      <c r="B5905">
        <v>11.5833333333333</v>
      </c>
    </row>
    <row r="5906" spans="1:4">
      <c r="A5906">
        <v>22</v>
      </c>
      <c r="B5906">
        <v>6.1666666666666696</v>
      </c>
    </row>
    <row r="5907" spans="1:4">
      <c r="A5907">
        <v>23</v>
      </c>
      <c r="B5907">
        <v>12.5</v>
      </c>
    </row>
    <row r="5908" spans="1:4">
      <c r="A5908">
        <v>24</v>
      </c>
      <c r="B5908">
        <v>5.9166666666666696</v>
      </c>
    </row>
    <row r="5909" spans="1:4">
      <c r="A5909">
        <v>25</v>
      </c>
      <c r="B5909">
        <v>6.5833333333333304</v>
      </c>
    </row>
    <row r="5910" spans="1:4">
      <c r="A5910">
        <v>26</v>
      </c>
      <c r="B5910">
        <v>1.6666666666666701</v>
      </c>
    </row>
    <row r="5911" spans="1:4">
      <c r="A5911">
        <v>27</v>
      </c>
      <c r="B5911">
        <v>2.5</v>
      </c>
    </row>
    <row r="5912" spans="1:4">
      <c r="A5912">
        <v>28</v>
      </c>
      <c r="B5912">
        <v>1.3333333333333299</v>
      </c>
    </row>
    <row r="5913" spans="1:4">
      <c r="A5913">
        <v>29</v>
      </c>
    </row>
    <row r="5914" spans="1:4">
      <c r="A5914">
        <v>30</v>
      </c>
    </row>
    <row r="5915" spans="1:4">
      <c r="A5915">
        <v>31</v>
      </c>
    </row>
    <row r="5916" spans="1:4">
      <c r="A5916">
        <v>32</v>
      </c>
    </row>
    <row r="5918" spans="1:4">
      <c r="A5918" t="s">
        <v>524</v>
      </c>
      <c r="C5918">
        <v>149.73333333333301</v>
      </c>
      <c r="D5918">
        <v>64.717309834553106</v>
      </c>
    </row>
    <row r="5919" spans="1:4">
      <c r="A5919">
        <v>1</v>
      </c>
    </row>
    <row r="5920" spans="1:4">
      <c r="A5920">
        <v>2</v>
      </c>
      <c r="B5920">
        <v>0.4</v>
      </c>
    </row>
    <row r="5921" spans="1:2">
      <c r="A5921">
        <v>3</v>
      </c>
    </row>
    <row r="5922" spans="1:2">
      <c r="A5922">
        <v>4</v>
      </c>
      <c r="B5922">
        <v>0.4</v>
      </c>
    </row>
    <row r="5923" spans="1:2">
      <c r="A5923">
        <v>5</v>
      </c>
      <c r="B5923">
        <v>0.8</v>
      </c>
    </row>
    <row r="5924" spans="1:2">
      <c r="A5924">
        <v>6</v>
      </c>
      <c r="B5924">
        <v>1.4</v>
      </c>
    </row>
    <row r="5925" spans="1:2">
      <c r="A5925">
        <v>7</v>
      </c>
      <c r="B5925">
        <v>1.2</v>
      </c>
    </row>
    <row r="5926" spans="1:2">
      <c r="A5926">
        <v>8</v>
      </c>
      <c r="B5926">
        <v>1.2</v>
      </c>
    </row>
    <row r="5927" spans="1:2">
      <c r="A5927">
        <v>9</v>
      </c>
    </row>
    <row r="5928" spans="1:2">
      <c r="A5928">
        <v>10</v>
      </c>
      <c r="B5928">
        <v>10.6</v>
      </c>
    </row>
    <row r="5929" spans="1:2">
      <c r="A5929">
        <v>11</v>
      </c>
      <c r="B5929">
        <v>0.8</v>
      </c>
    </row>
    <row r="5930" spans="1:2">
      <c r="A5930">
        <v>12</v>
      </c>
      <c r="B5930">
        <v>0.8</v>
      </c>
    </row>
    <row r="5931" spans="1:2">
      <c r="A5931">
        <v>13</v>
      </c>
    </row>
    <row r="5932" spans="1:2">
      <c r="A5932">
        <v>14</v>
      </c>
      <c r="B5932">
        <v>0.8</v>
      </c>
    </row>
    <row r="5933" spans="1:2">
      <c r="A5933">
        <v>15</v>
      </c>
      <c r="B5933">
        <v>0.4</v>
      </c>
    </row>
    <row r="5934" spans="1:2">
      <c r="A5934">
        <v>16</v>
      </c>
    </row>
    <row r="5935" spans="1:2">
      <c r="A5935">
        <v>17</v>
      </c>
      <c r="B5935">
        <v>0.4</v>
      </c>
    </row>
    <row r="5936" spans="1:2">
      <c r="A5936">
        <v>18</v>
      </c>
      <c r="B5936">
        <v>0.6</v>
      </c>
    </row>
    <row r="5937" spans="1:4">
      <c r="A5937">
        <v>19</v>
      </c>
      <c r="B5937">
        <v>1</v>
      </c>
    </row>
    <row r="5938" spans="1:4">
      <c r="A5938">
        <v>20</v>
      </c>
    </row>
    <row r="5939" spans="1:4">
      <c r="A5939">
        <v>21</v>
      </c>
      <c r="B5939">
        <v>0.4</v>
      </c>
    </row>
    <row r="5940" spans="1:4">
      <c r="A5940">
        <v>22</v>
      </c>
    </row>
    <row r="5941" spans="1:4">
      <c r="A5941">
        <v>23</v>
      </c>
    </row>
    <row r="5942" spans="1:4">
      <c r="A5942">
        <v>24</v>
      </c>
      <c r="B5942">
        <v>0.6</v>
      </c>
    </row>
    <row r="5943" spans="1:4">
      <c r="A5943">
        <v>25</v>
      </c>
      <c r="B5943">
        <v>0.4</v>
      </c>
    </row>
    <row r="5944" spans="1:4">
      <c r="A5944">
        <v>26</v>
      </c>
      <c r="B5944">
        <v>2.8</v>
      </c>
    </row>
    <row r="5945" spans="1:4">
      <c r="A5945">
        <v>27</v>
      </c>
    </row>
    <row r="5946" spans="1:4">
      <c r="A5946">
        <v>28</v>
      </c>
    </row>
    <row r="5947" spans="1:4">
      <c r="A5947">
        <v>29</v>
      </c>
    </row>
    <row r="5948" spans="1:4">
      <c r="A5948">
        <v>30</v>
      </c>
    </row>
    <row r="5949" spans="1:4">
      <c r="A5949">
        <v>31</v>
      </c>
    </row>
    <row r="5950" spans="1:4">
      <c r="A5950">
        <v>32</v>
      </c>
    </row>
    <row r="5952" spans="1:4">
      <c r="A5952" t="s">
        <v>525</v>
      </c>
      <c r="C5952">
        <v>149.46182844511301</v>
      </c>
      <c r="D5952">
        <v>64.599960774184296</v>
      </c>
    </row>
    <row r="5953" spans="1:2">
      <c r="A5953">
        <v>1</v>
      </c>
    </row>
    <row r="5954" spans="1:2">
      <c r="A5954">
        <v>2</v>
      </c>
    </row>
    <row r="5955" spans="1:2">
      <c r="A5955">
        <v>3</v>
      </c>
    </row>
    <row r="5956" spans="1:2">
      <c r="A5956">
        <v>4</v>
      </c>
    </row>
    <row r="5957" spans="1:2">
      <c r="A5957">
        <v>5</v>
      </c>
    </row>
    <row r="5958" spans="1:2">
      <c r="A5958">
        <v>6</v>
      </c>
    </row>
    <row r="5959" spans="1:2">
      <c r="A5959">
        <v>7</v>
      </c>
    </row>
    <row r="5960" spans="1:2">
      <c r="A5960">
        <v>8</v>
      </c>
    </row>
    <row r="5961" spans="1:2">
      <c r="A5961">
        <v>9</v>
      </c>
    </row>
    <row r="5962" spans="1:2">
      <c r="A5962">
        <v>10</v>
      </c>
      <c r="B5962">
        <v>2.0444444444444398</v>
      </c>
    </row>
    <row r="5963" spans="1:2">
      <c r="A5963">
        <v>11</v>
      </c>
    </row>
    <row r="5964" spans="1:2">
      <c r="A5964">
        <v>12</v>
      </c>
    </row>
    <row r="5965" spans="1:2">
      <c r="A5965">
        <v>13</v>
      </c>
    </row>
    <row r="5966" spans="1:2">
      <c r="A5966">
        <v>14</v>
      </c>
    </row>
    <row r="5967" spans="1:2">
      <c r="A5967">
        <v>15</v>
      </c>
    </row>
    <row r="5968" spans="1:2">
      <c r="A5968">
        <v>16</v>
      </c>
    </row>
    <row r="5969" spans="1:2">
      <c r="A5969">
        <v>17</v>
      </c>
    </row>
    <row r="5970" spans="1:2">
      <c r="A5970">
        <v>18</v>
      </c>
    </row>
    <row r="5971" spans="1:2">
      <c r="A5971">
        <v>19</v>
      </c>
    </row>
    <row r="5972" spans="1:2">
      <c r="A5972">
        <v>20</v>
      </c>
    </row>
    <row r="5973" spans="1:2">
      <c r="A5973">
        <v>21</v>
      </c>
    </row>
    <row r="5974" spans="1:2">
      <c r="A5974">
        <v>22</v>
      </c>
    </row>
    <row r="5975" spans="1:2">
      <c r="A5975">
        <v>23</v>
      </c>
    </row>
    <row r="5976" spans="1:2">
      <c r="A5976">
        <v>24</v>
      </c>
    </row>
    <row r="5977" spans="1:2">
      <c r="A5977">
        <v>25</v>
      </c>
    </row>
    <row r="5978" spans="1:2">
      <c r="A5978">
        <v>26</v>
      </c>
    </row>
    <row r="5979" spans="1:2">
      <c r="A5979">
        <v>27</v>
      </c>
      <c r="B5979">
        <v>0.34671011606621999</v>
      </c>
    </row>
    <row r="5980" spans="1:2">
      <c r="A5980">
        <v>28</v>
      </c>
    </row>
    <row r="5981" spans="1:2">
      <c r="A5981">
        <v>29</v>
      </c>
    </row>
    <row r="5982" spans="1:2">
      <c r="A5982">
        <v>30</v>
      </c>
    </row>
    <row r="5983" spans="1:2">
      <c r="A5983">
        <v>31</v>
      </c>
    </row>
    <row r="5984" spans="1:2">
      <c r="A5984">
        <v>32</v>
      </c>
    </row>
    <row r="5986" spans="1:4">
      <c r="A5986" t="s">
        <v>526</v>
      </c>
      <c r="C5986">
        <v>148.07360363154999</v>
      </c>
      <c r="D5986">
        <v>63.999946245826798</v>
      </c>
    </row>
    <row r="5987" spans="1:4">
      <c r="A5987">
        <v>1</v>
      </c>
    </row>
    <row r="5988" spans="1:4">
      <c r="A5988">
        <v>2</v>
      </c>
      <c r="B5988">
        <v>3.0833333333333299</v>
      </c>
    </row>
    <row r="5989" spans="1:4">
      <c r="A5989">
        <v>3</v>
      </c>
      <c r="B5989">
        <v>1.25</v>
      </c>
    </row>
    <row r="5990" spans="1:4">
      <c r="A5990">
        <v>4</v>
      </c>
      <c r="B5990">
        <v>6</v>
      </c>
    </row>
    <row r="5991" spans="1:4">
      <c r="A5991">
        <v>5</v>
      </c>
      <c r="B5991">
        <v>3</v>
      </c>
    </row>
    <row r="5992" spans="1:4">
      <c r="A5992">
        <v>6</v>
      </c>
      <c r="B5992">
        <v>2.1666666666666701</v>
      </c>
    </row>
    <row r="5993" spans="1:4">
      <c r="A5993">
        <v>7</v>
      </c>
    </row>
    <row r="5994" spans="1:4">
      <c r="A5994">
        <v>8</v>
      </c>
      <c r="B5994">
        <v>4.25</v>
      </c>
    </row>
    <row r="5995" spans="1:4">
      <c r="A5995">
        <v>9</v>
      </c>
      <c r="B5995">
        <v>1.25</v>
      </c>
    </row>
    <row r="5996" spans="1:4">
      <c r="A5996">
        <v>10</v>
      </c>
      <c r="B5996">
        <v>12.1886537599559</v>
      </c>
    </row>
    <row r="5997" spans="1:4">
      <c r="A5997">
        <v>11</v>
      </c>
      <c r="B5997">
        <v>5.5</v>
      </c>
    </row>
    <row r="5998" spans="1:4">
      <c r="A5998">
        <v>12</v>
      </c>
      <c r="B5998">
        <v>1.75833333333333</v>
      </c>
    </row>
    <row r="5999" spans="1:4">
      <c r="A5999">
        <v>13</v>
      </c>
    </row>
    <row r="6000" spans="1:4">
      <c r="A6000">
        <v>14</v>
      </c>
      <c r="B6000">
        <v>0.22500000000000001</v>
      </c>
    </row>
    <row r="6001" spans="1:2">
      <c r="A6001">
        <v>15</v>
      </c>
    </row>
    <row r="6002" spans="1:2">
      <c r="A6002">
        <v>16</v>
      </c>
      <c r="B6002">
        <v>3.1749999999999998</v>
      </c>
    </row>
    <row r="6003" spans="1:2">
      <c r="A6003">
        <v>17</v>
      </c>
      <c r="B6003">
        <v>5.2083333333333304</v>
      </c>
    </row>
    <row r="6004" spans="1:2">
      <c r="A6004">
        <v>18</v>
      </c>
      <c r="B6004">
        <v>1</v>
      </c>
    </row>
    <row r="6005" spans="1:2">
      <c r="A6005">
        <v>19</v>
      </c>
      <c r="B6005">
        <v>2.06666666666667</v>
      </c>
    </row>
    <row r="6006" spans="1:2">
      <c r="A6006">
        <v>20</v>
      </c>
      <c r="B6006">
        <v>1.7833333333333301</v>
      </c>
    </row>
    <row r="6007" spans="1:2">
      <c r="A6007">
        <v>21</v>
      </c>
      <c r="B6007">
        <v>1.375</v>
      </c>
    </row>
    <row r="6008" spans="1:2">
      <c r="A6008">
        <v>22</v>
      </c>
      <c r="B6008">
        <v>2.43333333333333</v>
      </c>
    </row>
    <row r="6009" spans="1:2">
      <c r="A6009">
        <v>23</v>
      </c>
    </row>
    <row r="6010" spans="1:2">
      <c r="A6010">
        <v>24</v>
      </c>
      <c r="B6010">
        <v>0.45</v>
      </c>
    </row>
    <row r="6011" spans="1:2">
      <c r="A6011">
        <v>25</v>
      </c>
      <c r="B6011">
        <v>3.1</v>
      </c>
    </row>
    <row r="6012" spans="1:2">
      <c r="A6012">
        <v>26</v>
      </c>
      <c r="B6012">
        <v>1</v>
      </c>
    </row>
    <row r="6013" spans="1:2">
      <c r="A6013">
        <v>27</v>
      </c>
      <c r="B6013">
        <v>1</v>
      </c>
    </row>
    <row r="6014" spans="1:2">
      <c r="A6014">
        <v>28</v>
      </c>
    </row>
    <row r="6015" spans="1:2">
      <c r="A6015">
        <v>29</v>
      </c>
    </row>
    <row r="6016" spans="1:2">
      <c r="A6016">
        <v>30</v>
      </c>
    </row>
    <row r="6017" spans="1:4">
      <c r="A6017">
        <v>31</v>
      </c>
    </row>
    <row r="6018" spans="1:4">
      <c r="A6018">
        <v>32</v>
      </c>
    </row>
    <row r="6020" spans="1:4">
      <c r="A6020" t="s">
        <v>527</v>
      </c>
      <c r="C6020">
        <v>146.82301587301501</v>
      </c>
      <c r="D6020">
        <v>63.459420808753997</v>
      </c>
    </row>
    <row r="6021" spans="1:4">
      <c r="A6021">
        <v>1</v>
      </c>
      <c r="B6021">
        <v>1</v>
      </c>
    </row>
    <row r="6022" spans="1:4">
      <c r="A6022">
        <v>2</v>
      </c>
      <c r="B6022">
        <v>8.1999999999999993</v>
      </c>
    </row>
    <row r="6023" spans="1:4">
      <c r="A6023">
        <v>3</v>
      </c>
      <c r="B6023">
        <v>1.9666666666666699</v>
      </c>
    </row>
    <row r="6024" spans="1:4">
      <c r="A6024">
        <v>4</v>
      </c>
      <c r="B6024">
        <v>8.3000000000000007</v>
      </c>
    </row>
    <row r="6025" spans="1:4">
      <c r="A6025">
        <v>5</v>
      </c>
      <c r="B6025">
        <v>8.0972222222222197</v>
      </c>
    </row>
    <row r="6026" spans="1:4">
      <c r="A6026">
        <v>6</v>
      </c>
      <c r="B6026">
        <v>5.93333333333333</v>
      </c>
    </row>
    <row r="6027" spans="1:4">
      <c r="A6027">
        <v>7</v>
      </c>
      <c r="B6027">
        <v>10.8</v>
      </c>
    </row>
    <row r="6028" spans="1:4">
      <c r="A6028">
        <v>8</v>
      </c>
      <c r="B6028">
        <v>5.43333333333333</v>
      </c>
    </row>
    <row r="6029" spans="1:4">
      <c r="A6029">
        <v>9</v>
      </c>
      <c r="B6029">
        <v>8.85</v>
      </c>
    </row>
    <row r="6030" spans="1:4">
      <c r="A6030">
        <v>10</v>
      </c>
      <c r="B6030">
        <v>45.855555555555597</v>
      </c>
    </row>
    <row r="6031" spans="1:4">
      <c r="A6031">
        <v>11</v>
      </c>
      <c r="B6031">
        <v>5.6</v>
      </c>
    </row>
    <row r="6032" spans="1:4">
      <c r="A6032">
        <v>12</v>
      </c>
      <c r="B6032">
        <v>5.8</v>
      </c>
    </row>
    <row r="6033" spans="1:2">
      <c r="A6033">
        <v>13</v>
      </c>
      <c r="B6033">
        <v>9.5</v>
      </c>
    </row>
    <row r="6034" spans="1:2">
      <c r="A6034">
        <v>14</v>
      </c>
      <c r="B6034">
        <v>5.3</v>
      </c>
    </row>
    <row r="6035" spans="1:2">
      <c r="A6035">
        <v>15</v>
      </c>
      <c r="B6035">
        <v>10.7</v>
      </c>
    </row>
    <row r="6036" spans="1:2">
      <c r="A6036">
        <v>16</v>
      </c>
      <c r="B6036">
        <v>7.7222222222222197</v>
      </c>
    </row>
    <row r="6037" spans="1:2">
      <c r="A6037">
        <v>17</v>
      </c>
      <c r="B6037">
        <v>6.1055555555555596</v>
      </c>
    </row>
    <row r="6038" spans="1:2">
      <c r="A6038">
        <v>18</v>
      </c>
      <c r="B6038">
        <v>14.4</v>
      </c>
    </row>
    <row r="6039" spans="1:2">
      <c r="A6039">
        <v>19</v>
      </c>
      <c r="B6039">
        <v>12.1</v>
      </c>
    </row>
    <row r="6040" spans="1:2">
      <c r="A6040">
        <v>20</v>
      </c>
      <c r="B6040">
        <v>5.9</v>
      </c>
    </row>
    <row r="6041" spans="1:2">
      <c r="A6041">
        <v>21</v>
      </c>
      <c r="B6041">
        <v>16.677777777777798</v>
      </c>
    </row>
    <row r="6042" spans="1:2">
      <c r="A6042">
        <v>22</v>
      </c>
      <c r="B6042">
        <v>12.7</v>
      </c>
    </row>
    <row r="6043" spans="1:2">
      <c r="A6043">
        <v>23</v>
      </c>
      <c r="B6043">
        <v>3.7</v>
      </c>
    </row>
    <row r="6044" spans="1:2">
      <c r="A6044">
        <v>24</v>
      </c>
      <c r="B6044">
        <v>7.4</v>
      </c>
    </row>
    <row r="6045" spans="1:2">
      <c r="A6045">
        <v>25</v>
      </c>
      <c r="B6045">
        <v>12.022222222222201</v>
      </c>
    </row>
    <row r="6046" spans="1:2">
      <c r="A6046">
        <v>26</v>
      </c>
      <c r="B6046">
        <v>4.43333333333333</v>
      </c>
    </row>
    <row r="6047" spans="1:2">
      <c r="A6047">
        <v>27</v>
      </c>
      <c r="B6047">
        <v>6</v>
      </c>
    </row>
    <row r="6048" spans="1:2">
      <c r="A6048">
        <v>28</v>
      </c>
    </row>
    <row r="6049" spans="1:4">
      <c r="A6049">
        <v>29</v>
      </c>
    </row>
    <row r="6050" spans="1:4">
      <c r="A6050">
        <v>30</v>
      </c>
    </row>
    <row r="6051" spans="1:4">
      <c r="A6051">
        <v>31</v>
      </c>
    </row>
    <row r="6052" spans="1:4">
      <c r="A6052">
        <v>32</v>
      </c>
    </row>
    <row r="6054" spans="1:4">
      <c r="A6054" t="s">
        <v>528</v>
      </c>
      <c r="C6054">
        <v>145.94350649350599</v>
      </c>
      <c r="D6054">
        <v>63.079281799296602</v>
      </c>
    </row>
    <row r="6055" spans="1:4">
      <c r="A6055">
        <v>1</v>
      </c>
      <c r="B6055">
        <v>19.503968253968299</v>
      </c>
    </row>
    <row r="6056" spans="1:4">
      <c r="A6056">
        <v>2</v>
      </c>
      <c r="B6056">
        <v>14.656746031746</v>
      </c>
    </row>
    <row r="6057" spans="1:4">
      <c r="A6057">
        <v>3</v>
      </c>
      <c r="B6057">
        <v>5.0158730158730203</v>
      </c>
    </row>
    <row r="6058" spans="1:4">
      <c r="A6058">
        <v>4</v>
      </c>
      <c r="B6058">
        <v>19.273809523809501</v>
      </c>
    </row>
    <row r="6059" spans="1:4">
      <c r="A6059">
        <v>5</v>
      </c>
      <c r="B6059">
        <v>19.798412698412701</v>
      </c>
    </row>
    <row r="6060" spans="1:4">
      <c r="A6060">
        <v>6</v>
      </c>
      <c r="B6060">
        <v>7.1984126984127004</v>
      </c>
    </row>
    <row r="6061" spans="1:4">
      <c r="A6061">
        <v>7</v>
      </c>
      <c r="B6061">
        <v>23.382936507936499</v>
      </c>
    </row>
    <row r="6062" spans="1:4">
      <c r="A6062">
        <v>8</v>
      </c>
      <c r="B6062">
        <v>20.212301587301599</v>
      </c>
    </row>
    <row r="6063" spans="1:4">
      <c r="A6063">
        <v>9</v>
      </c>
      <c r="B6063">
        <v>11</v>
      </c>
    </row>
    <row r="6064" spans="1:4">
      <c r="A6064">
        <v>10</v>
      </c>
      <c r="B6064">
        <v>84.925396825396902</v>
      </c>
    </row>
    <row r="6065" spans="1:2">
      <c r="A6065">
        <v>11</v>
      </c>
      <c r="B6065">
        <v>25.535714285714299</v>
      </c>
    </row>
    <row r="6066" spans="1:2">
      <c r="A6066">
        <v>12</v>
      </c>
      <c r="B6066">
        <v>26.75</v>
      </c>
    </row>
    <row r="6067" spans="1:2">
      <c r="A6067">
        <v>13</v>
      </c>
      <c r="B6067">
        <v>27.428571428571399</v>
      </c>
    </row>
    <row r="6068" spans="1:2">
      <c r="A6068">
        <v>14</v>
      </c>
      <c r="B6068">
        <v>37.535714285714299</v>
      </c>
    </row>
    <row r="6069" spans="1:2">
      <c r="A6069">
        <v>15</v>
      </c>
      <c r="B6069">
        <v>24.230158730158699</v>
      </c>
    </row>
    <row r="6070" spans="1:2">
      <c r="A6070">
        <v>16</v>
      </c>
      <c r="B6070">
        <v>38.373015873015902</v>
      </c>
    </row>
    <row r="6071" spans="1:2">
      <c r="A6071">
        <v>17</v>
      </c>
      <c r="B6071">
        <v>30.318253968254002</v>
      </c>
    </row>
    <row r="6072" spans="1:2">
      <c r="A6072">
        <v>18</v>
      </c>
      <c r="B6072">
        <v>27.066269841269801</v>
      </c>
    </row>
    <row r="6073" spans="1:2">
      <c r="A6073">
        <v>19</v>
      </c>
      <c r="B6073">
        <v>23.5178571428571</v>
      </c>
    </row>
    <row r="6074" spans="1:2">
      <c r="A6074">
        <v>20</v>
      </c>
      <c r="B6074">
        <v>33.125</v>
      </c>
    </row>
    <row r="6075" spans="1:2">
      <c r="A6075">
        <v>21</v>
      </c>
      <c r="B6075">
        <v>16.039682539682499</v>
      </c>
    </row>
    <row r="6076" spans="1:2">
      <c r="A6076">
        <v>22</v>
      </c>
      <c r="B6076">
        <v>35.392857142857103</v>
      </c>
    </row>
    <row r="6077" spans="1:2">
      <c r="A6077">
        <v>23</v>
      </c>
      <c r="B6077">
        <v>24.016666666666701</v>
      </c>
    </row>
    <row r="6078" spans="1:2">
      <c r="A6078">
        <v>24</v>
      </c>
      <c r="B6078">
        <v>27.5793650793651</v>
      </c>
    </row>
    <row r="6079" spans="1:2">
      <c r="A6079">
        <v>25</v>
      </c>
      <c r="B6079">
        <v>18.7507936507937</v>
      </c>
    </row>
    <row r="6080" spans="1:2">
      <c r="A6080">
        <v>26</v>
      </c>
      <c r="B6080">
        <v>6.5039682539682504</v>
      </c>
    </row>
    <row r="6081" spans="1:4">
      <c r="A6081">
        <v>27</v>
      </c>
      <c r="B6081">
        <v>5.0682539682539698</v>
      </c>
    </row>
    <row r="6082" spans="1:4">
      <c r="A6082">
        <v>28</v>
      </c>
      <c r="B6082">
        <v>1.5015873015873</v>
      </c>
    </row>
    <row r="6083" spans="1:4">
      <c r="A6083">
        <v>29</v>
      </c>
      <c r="B6083">
        <v>0.28571428571428598</v>
      </c>
    </row>
    <row r="6084" spans="1:4">
      <c r="A6084">
        <v>30</v>
      </c>
      <c r="B6084">
        <v>0.28571428571428598</v>
      </c>
    </row>
    <row r="6085" spans="1:4">
      <c r="A6085">
        <v>31</v>
      </c>
    </row>
    <row r="6086" spans="1:4">
      <c r="A6086">
        <v>32</v>
      </c>
    </row>
    <row r="6088" spans="1:4">
      <c r="A6088" t="s">
        <v>529</v>
      </c>
      <c r="C6088">
        <v>143.63766534712701</v>
      </c>
      <c r="D6088">
        <v>62.082657783939602</v>
      </c>
    </row>
    <row r="6089" spans="1:4">
      <c r="A6089">
        <v>1</v>
      </c>
      <c r="B6089">
        <v>0.8</v>
      </c>
    </row>
    <row r="6090" spans="1:4">
      <c r="A6090">
        <v>2</v>
      </c>
      <c r="B6090">
        <v>7.1333333333333302</v>
      </c>
    </row>
    <row r="6091" spans="1:4">
      <c r="A6091">
        <v>3</v>
      </c>
      <c r="B6091">
        <v>10.466666666666701</v>
      </c>
    </row>
    <row r="6092" spans="1:4">
      <c r="A6092">
        <v>4</v>
      </c>
      <c r="B6092">
        <v>9.0028413095009299</v>
      </c>
    </row>
    <row r="6093" spans="1:4">
      <c r="A6093">
        <v>5</v>
      </c>
      <c r="B6093">
        <v>6.6026691331923901</v>
      </c>
    </row>
    <row r="6094" spans="1:4">
      <c r="A6094">
        <v>6</v>
      </c>
      <c r="B6094">
        <v>11.588831096150599</v>
      </c>
    </row>
    <row r="6095" spans="1:4">
      <c r="A6095">
        <v>7</v>
      </c>
      <c r="B6095">
        <v>6.56931930320797</v>
      </c>
    </row>
    <row r="6096" spans="1:4">
      <c r="A6096">
        <v>8</v>
      </c>
      <c r="B6096">
        <v>9.1666666666666696</v>
      </c>
    </row>
    <row r="6097" spans="1:2">
      <c r="A6097">
        <v>9</v>
      </c>
      <c r="B6097">
        <v>10.0666666666667</v>
      </c>
    </row>
    <row r="6098" spans="1:2">
      <c r="A6098">
        <v>10</v>
      </c>
      <c r="B6098">
        <v>36.233333333333299</v>
      </c>
    </row>
    <row r="6099" spans="1:2">
      <c r="A6099">
        <v>11</v>
      </c>
      <c r="B6099">
        <v>10.783333333333299</v>
      </c>
    </row>
    <row r="6100" spans="1:2">
      <c r="A6100">
        <v>12</v>
      </c>
      <c r="B6100">
        <v>15.270067895853799</v>
      </c>
    </row>
    <row r="6101" spans="1:2">
      <c r="A6101">
        <v>13</v>
      </c>
      <c r="B6101">
        <v>10.869895719545299</v>
      </c>
    </row>
    <row r="6102" spans="1:2">
      <c r="A6102">
        <v>14</v>
      </c>
      <c r="B6102">
        <v>17.071949155371701</v>
      </c>
    </row>
    <row r="6103" spans="1:2">
      <c r="A6103">
        <v>15</v>
      </c>
      <c r="B6103">
        <v>4.9000000000000004</v>
      </c>
    </row>
    <row r="6104" spans="1:2">
      <c r="A6104">
        <v>16</v>
      </c>
      <c r="B6104">
        <v>8.8333333333333304</v>
      </c>
    </row>
    <row r="6105" spans="1:2">
      <c r="A6105">
        <v>17</v>
      </c>
      <c r="B6105">
        <v>9.8666666666666707</v>
      </c>
    </row>
    <row r="6106" spans="1:2">
      <c r="A6106">
        <v>18</v>
      </c>
      <c r="B6106">
        <v>9.4666666666666703</v>
      </c>
    </row>
    <row r="6107" spans="1:2">
      <c r="A6107">
        <v>19</v>
      </c>
      <c r="B6107">
        <v>6.06666666666667</v>
      </c>
    </row>
    <row r="6108" spans="1:2">
      <c r="A6108">
        <v>20</v>
      </c>
      <c r="B6108">
        <v>11.1019312631626</v>
      </c>
    </row>
    <row r="6109" spans="1:2">
      <c r="A6109">
        <v>21</v>
      </c>
      <c r="B6109">
        <v>10.95</v>
      </c>
    </row>
    <row r="6110" spans="1:2">
      <c r="A6110">
        <v>22</v>
      </c>
      <c r="B6110">
        <v>7.24302568656422</v>
      </c>
    </row>
    <row r="6111" spans="1:2">
      <c r="A6111">
        <v>23</v>
      </c>
      <c r="B6111">
        <v>9.1999999999999993</v>
      </c>
    </row>
    <row r="6112" spans="1:2">
      <c r="A6112">
        <v>24</v>
      </c>
      <c r="B6112">
        <v>6.7538622170122498</v>
      </c>
    </row>
    <row r="6113" spans="1:4">
      <c r="A6113">
        <v>25</v>
      </c>
      <c r="B6113">
        <v>7.8666666666666698</v>
      </c>
    </row>
    <row r="6114" spans="1:4">
      <c r="A6114">
        <v>26</v>
      </c>
      <c r="B6114">
        <v>4.2666666666666702</v>
      </c>
    </row>
    <row r="6115" spans="1:4">
      <c r="A6115">
        <v>27</v>
      </c>
      <c r="B6115">
        <v>2.8</v>
      </c>
    </row>
    <row r="6116" spans="1:4">
      <c r="A6116">
        <v>28</v>
      </c>
      <c r="B6116">
        <v>1.06666666666667</v>
      </c>
    </row>
    <row r="6117" spans="1:4">
      <c r="A6117">
        <v>29</v>
      </c>
    </row>
    <row r="6118" spans="1:4">
      <c r="A6118">
        <v>30</v>
      </c>
    </row>
    <row r="6119" spans="1:4">
      <c r="A6119">
        <v>31</v>
      </c>
    </row>
    <row r="6120" spans="1:4">
      <c r="A6120">
        <v>32</v>
      </c>
    </row>
    <row r="6122" spans="1:4">
      <c r="A6122" t="s">
        <v>530</v>
      </c>
      <c r="C6122">
        <v>142.640651015651</v>
      </c>
      <c r="D6122">
        <v>61.651731122766599</v>
      </c>
    </row>
    <row r="6123" spans="1:4">
      <c r="A6123">
        <v>1</v>
      </c>
      <c r="B6123">
        <v>4.0555555555555598</v>
      </c>
    </row>
    <row r="6124" spans="1:4">
      <c r="A6124">
        <v>2</v>
      </c>
      <c r="B6124">
        <v>2.0555555555555598</v>
      </c>
    </row>
    <row r="6125" spans="1:4">
      <c r="A6125">
        <v>3</v>
      </c>
      <c r="B6125">
        <v>2</v>
      </c>
    </row>
    <row r="6126" spans="1:4">
      <c r="A6126">
        <v>4</v>
      </c>
      <c r="B6126">
        <v>5.28571428571429</v>
      </c>
    </row>
    <row r="6127" spans="1:4">
      <c r="A6127">
        <v>5</v>
      </c>
      <c r="B6127">
        <v>10.0555555555556</v>
      </c>
    </row>
    <row r="6128" spans="1:4">
      <c r="A6128">
        <v>6</v>
      </c>
      <c r="B6128">
        <v>1.6666666666666701</v>
      </c>
    </row>
    <row r="6129" spans="1:2">
      <c r="A6129">
        <v>7</v>
      </c>
      <c r="B6129">
        <v>1.48571428571429</v>
      </c>
    </row>
    <row r="6130" spans="1:2">
      <c r="A6130">
        <v>8</v>
      </c>
    </row>
    <row r="6131" spans="1:2">
      <c r="A6131">
        <v>9</v>
      </c>
      <c r="B6131">
        <v>3.78571428571429</v>
      </c>
    </row>
    <row r="6132" spans="1:2">
      <c r="A6132">
        <v>10</v>
      </c>
      <c r="B6132">
        <v>21.2222222222222</v>
      </c>
    </row>
    <row r="6133" spans="1:2">
      <c r="A6133">
        <v>11</v>
      </c>
      <c r="B6133">
        <v>1</v>
      </c>
    </row>
    <row r="6134" spans="1:2">
      <c r="A6134">
        <v>12</v>
      </c>
      <c r="B6134">
        <v>3.25555555555556</v>
      </c>
    </row>
    <row r="6135" spans="1:2">
      <c r="A6135">
        <v>13</v>
      </c>
      <c r="B6135">
        <v>2.2000000000000002</v>
      </c>
    </row>
    <row r="6136" spans="1:2">
      <c r="A6136">
        <v>14</v>
      </c>
      <c r="B6136">
        <v>4.3555555555555596</v>
      </c>
    </row>
    <row r="6137" spans="1:2">
      <c r="A6137">
        <v>15</v>
      </c>
      <c r="B6137">
        <v>4</v>
      </c>
    </row>
    <row r="6138" spans="1:2">
      <c r="A6138">
        <v>16</v>
      </c>
      <c r="B6138">
        <v>1.2</v>
      </c>
    </row>
    <row r="6139" spans="1:2">
      <c r="A6139">
        <v>17</v>
      </c>
      <c r="B6139">
        <v>4.5</v>
      </c>
    </row>
    <row r="6140" spans="1:2">
      <c r="A6140">
        <v>18</v>
      </c>
      <c r="B6140">
        <v>6.2936507936507899</v>
      </c>
    </row>
    <row r="6141" spans="1:2">
      <c r="A6141">
        <v>19</v>
      </c>
    </row>
    <row r="6142" spans="1:2">
      <c r="A6142">
        <v>20</v>
      </c>
      <c r="B6142">
        <v>8.1269841269841301</v>
      </c>
    </row>
    <row r="6143" spans="1:2">
      <c r="A6143">
        <v>21</v>
      </c>
      <c r="B6143">
        <v>8.2857142857142794</v>
      </c>
    </row>
    <row r="6144" spans="1:2">
      <c r="A6144">
        <v>22</v>
      </c>
      <c r="B6144">
        <v>1.5</v>
      </c>
    </row>
    <row r="6145" spans="1:4">
      <c r="A6145">
        <v>23</v>
      </c>
      <c r="B6145">
        <v>3.9142857142857101</v>
      </c>
    </row>
    <row r="6146" spans="1:4">
      <c r="A6146">
        <v>24</v>
      </c>
      <c r="B6146">
        <v>4.2222222222222197</v>
      </c>
    </row>
    <row r="6147" spans="1:4">
      <c r="A6147">
        <v>25</v>
      </c>
      <c r="B6147">
        <v>3.1</v>
      </c>
    </row>
    <row r="6148" spans="1:4">
      <c r="A6148">
        <v>26</v>
      </c>
    </row>
    <row r="6149" spans="1:4">
      <c r="A6149">
        <v>27</v>
      </c>
      <c r="B6149">
        <v>1</v>
      </c>
    </row>
    <row r="6150" spans="1:4">
      <c r="A6150">
        <v>28</v>
      </c>
      <c r="B6150">
        <v>1</v>
      </c>
    </row>
    <row r="6151" spans="1:4">
      <c r="A6151">
        <v>29</v>
      </c>
    </row>
    <row r="6152" spans="1:4">
      <c r="A6152">
        <v>30</v>
      </c>
    </row>
    <row r="6153" spans="1:4">
      <c r="A6153">
        <v>31</v>
      </c>
    </row>
    <row r="6154" spans="1:4">
      <c r="A6154">
        <v>32</v>
      </c>
    </row>
    <row r="6156" spans="1:4">
      <c r="A6156" t="s">
        <v>531</v>
      </c>
      <c r="C6156">
        <v>140.57380952381001</v>
      </c>
      <c r="D6156">
        <v>60.758406849348802</v>
      </c>
    </row>
    <row r="6157" spans="1:4">
      <c r="A6157">
        <v>1</v>
      </c>
      <c r="B6157">
        <v>20</v>
      </c>
    </row>
    <row r="6158" spans="1:4">
      <c r="A6158">
        <v>2</v>
      </c>
      <c r="B6158">
        <v>23.5</v>
      </c>
    </row>
    <row r="6159" spans="1:4">
      <c r="A6159">
        <v>3</v>
      </c>
      <c r="B6159">
        <v>14.733333333333301</v>
      </c>
    </row>
    <row r="6160" spans="1:4">
      <c r="A6160">
        <v>4</v>
      </c>
      <c r="B6160">
        <v>39.0833333333333</v>
      </c>
    </row>
    <row r="6161" spans="1:2">
      <c r="A6161">
        <v>5</v>
      </c>
      <c r="B6161">
        <v>45</v>
      </c>
    </row>
    <row r="6162" spans="1:2">
      <c r="A6162">
        <v>6</v>
      </c>
      <c r="B6162">
        <v>44.9</v>
      </c>
    </row>
    <row r="6163" spans="1:2">
      <c r="A6163">
        <v>7</v>
      </c>
      <c r="B6163">
        <v>54.15</v>
      </c>
    </row>
    <row r="6164" spans="1:2">
      <c r="A6164">
        <v>8</v>
      </c>
      <c r="B6164">
        <v>45.5</v>
      </c>
    </row>
    <row r="6165" spans="1:2">
      <c r="A6165">
        <v>9</v>
      </c>
      <c r="B6165">
        <v>49.5</v>
      </c>
    </row>
    <row r="6166" spans="1:2">
      <c r="A6166">
        <v>10</v>
      </c>
      <c r="B6166">
        <v>141.75</v>
      </c>
    </row>
    <row r="6167" spans="1:2">
      <c r="A6167">
        <v>11</v>
      </c>
      <c r="B6167">
        <v>50.75</v>
      </c>
    </row>
    <row r="6168" spans="1:2">
      <c r="A6168">
        <v>12</v>
      </c>
      <c r="B6168">
        <v>66.3</v>
      </c>
    </row>
    <row r="6169" spans="1:2">
      <c r="A6169">
        <v>13</v>
      </c>
      <c r="B6169">
        <v>37.25</v>
      </c>
    </row>
    <row r="6170" spans="1:2">
      <c r="A6170">
        <v>14</v>
      </c>
      <c r="B6170">
        <v>53.05</v>
      </c>
    </row>
    <row r="6171" spans="1:2">
      <c r="A6171">
        <v>15</v>
      </c>
      <c r="B6171">
        <v>43.25</v>
      </c>
    </row>
    <row r="6172" spans="1:2">
      <c r="A6172">
        <v>16</v>
      </c>
      <c r="B6172">
        <v>66.25</v>
      </c>
    </row>
    <row r="6173" spans="1:2">
      <c r="A6173">
        <v>17</v>
      </c>
      <c r="B6173">
        <v>31.75</v>
      </c>
    </row>
    <row r="6174" spans="1:2">
      <c r="A6174">
        <v>18</v>
      </c>
      <c r="B6174">
        <v>53.25</v>
      </c>
    </row>
    <row r="6175" spans="1:2">
      <c r="A6175">
        <v>19</v>
      </c>
      <c r="B6175">
        <v>27.5</v>
      </c>
    </row>
    <row r="6176" spans="1:2">
      <c r="A6176">
        <v>20</v>
      </c>
      <c r="B6176">
        <v>37.25</v>
      </c>
    </row>
    <row r="6177" spans="1:4">
      <c r="A6177">
        <v>21</v>
      </c>
      <c r="B6177">
        <v>4.25</v>
      </c>
    </row>
    <row r="6178" spans="1:4">
      <c r="A6178">
        <v>22</v>
      </c>
      <c r="B6178">
        <v>24</v>
      </c>
    </row>
    <row r="6179" spans="1:4">
      <c r="A6179">
        <v>23</v>
      </c>
      <c r="B6179">
        <v>14.75</v>
      </c>
    </row>
    <row r="6180" spans="1:4">
      <c r="A6180">
        <v>24</v>
      </c>
      <c r="B6180">
        <v>19.25</v>
      </c>
    </row>
    <row r="6181" spans="1:4">
      <c r="A6181">
        <v>25</v>
      </c>
      <c r="B6181">
        <v>7.6666666666666696</v>
      </c>
    </row>
    <row r="6182" spans="1:4">
      <c r="A6182">
        <v>26</v>
      </c>
      <c r="B6182">
        <v>4.4166666666666696</v>
      </c>
    </row>
    <row r="6183" spans="1:4">
      <c r="A6183">
        <v>27</v>
      </c>
      <c r="B6183">
        <v>6.25</v>
      </c>
    </row>
    <row r="6184" spans="1:4">
      <c r="A6184">
        <v>28</v>
      </c>
      <c r="B6184">
        <v>1</v>
      </c>
    </row>
    <row r="6185" spans="1:4">
      <c r="A6185">
        <v>29</v>
      </c>
      <c r="B6185">
        <v>1.25</v>
      </c>
    </row>
    <row r="6186" spans="1:4">
      <c r="A6186">
        <v>30</v>
      </c>
    </row>
    <row r="6187" spans="1:4">
      <c r="A6187">
        <v>31</v>
      </c>
    </row>
    <row r="6188" spans="1:4">
      <c r="A6188">
        <v>32</v>
      </c>
    </row>
    <row r="6190" spans="1:4">
      <c r="A6190" t="s">
        <v>532</v>
      </c>
      <c r="C6190">
        <v>139.916666666667</v>
      </c>
      <c r="D6190">
        <v>60.474378457376801</v>
      </c>
    </row>
    <row r="6191" spans="1:4">
      <c r="A6191">
        <v>1</v>
      </c>
      <c r="B6191">
        <v>17.5</v>
      </c>
    </row>
    <row r="6192" spans="1:4">
      <c r="A6192">
        <v>2</v>
      </c>
      <c r="B6192">
        <v>5.5</v>
      </c>
    </row>
    <row r="6193" spans="1:2">
      <c r="A6193">
        <v>3</v>
      </c>
      <c r="B6193">
        <v>4.6666666666666696</v>
      </c>
    </row>
    <row r="6194" spans="1:2">
      <c r="A6194">
        <v>4</v>
      </c>
      <c r="B6194">
        <v>5.5</v>
      </c>
    </row>
    <row r="6195" spans="1:2">
      <c r="A6195">
        <v>5</v>
      </c>
      <c r="B6195">
        <v>8.6666666666666696</v>
      </c>
    </row>
    <row r="6196" spans="1:2">
      <c r="A6196">
        <v>6</v>
      </c>
      <c r="B6196">
        <v>5.6666666666666696</v>
      </c>
    </row>
    <row r="6197" spans="1:2">
      <c r="A6197">
        <v>7</v>
      </c>
      <c r="B6197">
        <v>13</v>
      </c>
    </row>
    <row r="6198" spans="1:2">
      <c r="A6198">
        <v>8</v>
      </c>
      <c r="B6198">
        <v>24.1666666666667</v>
      </c>
    </row>
    <row r="6199" spans="1:2">
      <c r="A6199">
        <v>9</v>
      </c>
      <c r="B6199">
        <v>4.5</v>
      </c>
    </row>
    <row r="6200" spans="1:2">
      <c r="A6200">
        <v>10</v>
      </c>
      <c r="B6200">
        <v>63.5</v>
      </c>
    </row>
    <row r="6201" spans="1:2">
      <c r="A6201">
        <v>11</v>
      </c>
      <c r="B6201">
        <v>22.3333333333333</v>
      </c>
    </row>
    <row r="6202" spans="1:2">
      <c r="A6202">
        <v>12</v>
      </c>
      <c r="B6202">
        <v>7.5</v>
      </c>
    </row>
    <row r="6203" spans="1:2">
      <c r="A6203">
        <v>13</v>
      </c>
      <c r="B6203">
        <v>2.8333333333333299</v>
      </c>
    </row>
    <row r="6204" spans="1:2">
      <c r="A6204">
        <v>14</v>
      </c>
      <c r="B6204">
        <v>10.8333333333333</v>
      </c>
    </row>
    <row r="6205" spans="1:2">
      <c r="A6205">
        <v>15</v>
      </c>
      <c r="B6205">
        <v>7.8333333333333304</v>
      </c>
    </row>
    <row r="6206" spans="1:2">
      <c r="A6206">
        <v>16</v>
      </c>
      <c r="B6206">
        <v>4.5</v>
      </c>
    </row>
    <row r="6207" spans="1:2">
      <c r="A6207">
        <v>17</v>
      </c>
      <c r="B6207">
        <v>8</v>
      </c>
    </row>
    <row r="6208" spans="1:2">
      <c r="A6208">
        <v>18</v>
      </c>
      <c r="B6208">
        <v>1</v>
      </c>
    </row>
    <row r="6209" spans="1:4">
      <c r="A6209">
        <v>19</v>
      </c>
      <c r="B6209">
        <v>15.3333333333333</v>
      </c>
    </row>
    <row r="6210" spans="1:4">
      <c r="A6210">
        <v>20</v>
      </c>
      <c r="B6210">
        <v>6</v>
      </c>
    </row>
    <row r="6211" spans="1:4">
      <c r="A6211">
        <v>21</v>
      </c>
      <c r="B6211">
        <v>8.5</v>
      </c>
    </row>
    <row r="6212" spans="1:4">
      <c r="A6212">
        <v>22</v>
      </c>
      <c r="B6212">
        <v>11</v>
      </c>
    </row>
    <row r="6213" spans="1:4">
      <c r="A6213">
        <v>23</v>
      </c>
      <c r="B6213">
        <v>4.8333333333333304</v>
      </c>
    </row>
    <row r="6214" spans="1:4">
      <c r="A6214">
        <v>24</v>
      </c>
      <c r="B6214">
        <v>27.1666666666667</v>
      </c>
    </row>
    <row r="6215" spans="1:4">
      <c r="A6215">
        <v>25</v>
      </c>
      <c r="B6215">
        <v>5</v>
      </c>
    </row>
    <row r="6216" spans="1:4">
      <c r="A6216">
        <v>26</v>
      </c>
      <c r="B6216">
        <v>1.5</v>
      </c>
    </row>
    <row r="6217" spans="1:4">
      <c r="A6217">
        <v>27</v>
      </c>
      <c r="B6217">
        <v>1</v>
      </c>
    </row>
    <row r="6218" spans="1:4">
      <c r="A6218">
        <v>28</v>
      </c>
    </row>
    <row r="6219" spans="1:4">
      <c r="A6219">
        <v>29</v>
      </c>
    </row>
    <row r="6220" spans="1:4">
      <c r="A6220">
        <v>30</v>
      </c>
    </row>
    <row r="6221" spans="1:4">
      <c r="A6221">
        <v>31</v>
      </c>
    </row>
    <row r="6222" spans="1:4">
      <c r="A6222">
        <v>32</v>
      </c>
    </row>
    <row r="6224" spans="1:4">
      <c r="A6224" t="s">
        <v>533</v>
      </c>
      <c r="C6224">
        <v>137.15145839261299</v>
      </c>
      <c r="D6224">
        <v>59.279208105891797</v>
      </c>
    </row>
    <row r="6225" spans="1:2">
      <c r="A6225">
        <v>1</v>
      </c>
      <c r="B6225">
        <v>13.4992530345472</v>
      </c>
    </row>
    <row r="6226" spans="1:2">
      <c r="A6226">
        <v>2</v>
      </c>
      <c r="B6226">
        <v>16.521597202099201</v>
      </c>
    </row>
    <row r="6227" spans="1:2">
      <c r="A6227">
        <v>3</v>
      </c>
      <c r="B6227">
        <v>26.501822660098501</v>
      </c>
    </row>
    <row r="6228" spans="1:2">
      <c r="A6228">
        <v>4</v>
      </c>
      <c r="B6228">
        <v>10.567757936507901</v>
      </c>
    </row>
    <row r="6229" spans="1:2">
      <c r="A6229">
        <v>5</v>
      </c>
      <c r="B6229">
        <v>38.964634331186097</v>
      </c>
    </row>
    <row r="6230" spans="1:2">
      <c r="A6230">
        <v>6</v>
      </c>
      <c r="B6230">
        <v>10.594263136288999</v>
      </c>
    </row>
    <row r="6231" spans="1:2">
      <c r="A6231">
        <v>7</v>
      </c>
      <c r="B6231">
        <v>37.794735051130999</v>
      </c>
    </row>
    <row r="6232" spans="1:2">
      <c r="A6232">
        <v>8</v>
      </c>
      <c r="B6232">
        <v>48.321379769655699</v>
      </c>
    </row>
    <row r="6233" spans="1:2">
      <c r="A6233">
        <v>9</v>
      </c>
      <c r="B6233">
        <v>8.8790994623655894</v>
      </c>
    </row>
    <row r="6234" spans="1:2">
      <c r="A6234">
        <v>10</v>
      </c>
      <c r="B6234">
        <v>115.595991398457</v>
      </c>
    </row>
    <row r="6235" spans="1:2">
      <c r="A6235">
        <v>11</v>
      </c>
      <c r="B6235">
        <v>34.670931696223697</v>
      </c>
    </row>
    <row r="6236" spans="1:2">
      <c r="A6236">
        <v>12</v>
      </c>
      <c r="B6236">
        <v>17.733293548639899</v>
      </c>
    </row>
    <row r="6237" spans="1:2">
      <c r="A6237">
        <v>13</v>
      </c>
      <c r="B6237">
        <v>10.559708985242899</v>
      </c>
    </row>
    <row r="6238" spans="1:2">
      <c r="A6238">
        <v>14</v>
      </c>
      <c r="B6238">
        <v>41.459533974880301</v>
      </c>
    </row>
    <row r="6239" spans="1:2">
      <c r="A6239">
        <v>15</v>
      </c>
      <c r="B6239">
        <v>27.904548722068999</v>
      </c>
    </row>
    <row r="6240" spans="1:2">
      <c r="A6240">
        <v>16</v>
      </c>
      <c r="B6240">
        <v>18.894433042729201</v>
      </c>
    </row>
    <row r="6241" spans="1:2">
      <c r="A6241">
        <v>17</v>
      </c>
      <c r="B6241">
        <v>13.2681392137274</v>
      </c>
    </row>
    <row r="6242" spans="1:2">
      <c r="A6242">
        <v>18</v>
      </c>
      <c r="B6242">
        <v>15.386138693690899</v>
      </c>
    </row>
    <row r="6243" spans="1:2">
      <c r="A6243">
        <v>19</v>
      </c>
      <c r="B6243">
        <v>13.037745098039199</v>
      </c>
    </row>
    <row r="6244" spans="1:2">
      <c r="A6244">
        <v>20</v>
      </c>
      <c r="B6244">
        <v>33.554131703048</v>
      </c>
    </row>
    <row r="6245" spans="1:2">
      <c r="A6245">
        <v>21</v>
      </c>
      <c r="B6245">
        <v>12.214130446135</v>
      </c>
    </row>
    <row r="6246" spans="1:2">
      <c r="A6246">
        <v>22</v>
      </c>
      <c r="B6246">
        <v>11.3064865689866</v>
      </c>
    </row>
    <row r="6247" spans="1:2">
      <c r="A6247">
        <v>23</v>
      </c>
      <c r="B6247">
        <v>24.098048193636401</v>
      </c>
    </row>
    <row r="6248" spans="1:2">
      <c r="A6248">
        <v>24</v>
      </c>
      <c r="B6248">
        <v>16.231626751384798</v>
      </c>
    </row>
    <row r="6249" spans="1:2">
      <c r="A6249">
        <v>25</v>
      </c>
      <c r="B6249">
        <v>17.308252695017401</v>
      </c>
    </row>
    <row r="6250" spans="1:2">
      <c r="A6250">
        <v>26</v>
      </c>
      <c r="B6250">
        <v>6.8606532356532304</v>
      </c>
    </row>
    <row r="6251" spans="1:2">
      <c r="A6251">
        <v>27</v>
      </c>
      <c r="B6251">
        <v>3.5</v>
      </c>
    </row>
    <row r="6252" spans="1:2">
      <c r="A6252">
        <v>28</v>
      </c>
      <c r="B6252">
        <v>0.66666666666666696</v>
      </c>
    </row>
    <row r="6253" spans="1:2">
      <c r="A6253">
        <v>29</v>
      </c>
    </row>
    <row r="6254" spans="1:2">
      <c r="A6254">
        <v>30</v>
      </c>
    </row>
    <row r="6255" spans="1:2">
      <c r="A6255">
        <v>31</v>
      </c>
    </row>
    <row r="6256" spans="1:2">
      <c r="A6256">
        <v>32</v>
      </c>
    </row>
    <row r="6258" spans="1:4">
      <c r="A6258" t="s">
        <v>534</v>
      </c>
      <c r="C6258">
        <v>136.40714285714299</v>
      </c>
      <c r="D6258">
        <v>58.957502190105899</v>
      </c>
    </row>
    <row r="6259" spans="1:4">
      <c r="A6259">
        <v>1</v>
      </c>
      <c r="B6259">
        <v>20</v>
      </c>
    </row>
    <row r="6260" spans="1:4">
      <c r="A6260">
        <v>2</v>
      </c>
      <c r="B6260">
        <v>23.5</v>
      </c>
    </row>
    <row r="6261" spans="1:4">
      <c r="A6261">
        <v>3</v>
      </c>
      <c r="B6261">
        <v>14.733333333333301</v>
      </c>
    </row>
    <row r="6262" spans="1:4">
      <c r="A6262">
        <v>4</v>
      </c>
      <c r="B6262">
        <v>39.0833333333333</v>
      </c>
    </row>
    <row r="6263" spans="1:4">
      <c r="A6263">
        <v>5</v>
      </c>
      <c r="B6263">
        <v>45</v>
      </c>
    </row>
    <row r="6264" spans="1:4">
      <c r="A6264">
        <v>6</v>
      </c>
      <c r="B6264">
        <v>44.9</v>
      </c>
    </row>
    <row r="6265" spans="1:4">
      <c r="A6265">
        <v>7</v>
      </c>
      <c r="B6265">
        <v>54.15</v>
      </c>
    </row>
    <row r="6266" spans="1:4">
      <c r="A6266">
        <v>8</v>
      </c>
      <c r="B6266">
        <v>45.5</v>
      </c>
    </row>
    <row r="6267" spans="1:4">
      <c r="A6267">
        <v>9</v>
      </c>
      <c r="B6267">
        <v>49.5</v>
      </c>
    </row>
    <row r="6268" spans="1:4">
      <c r="A6268">
        <v>10</v>
      </c>
      <c r="B6268">
        <v>141.75</v>
      </c>
    </row>
    <row r="6269" spans="1:4">
      <c r="A6269">
        <v>11</v>
      </c>
      <c r="B6269">
        <v>50.75</v>
      </c>
    </row>
    <row r="6270" spans="1:4">
      <c r="A6270">
        <v>12</v>
      </c>
      <c r="B6270">
        <v>66.3</v>
      </c>
    </row>
    <row r="6271" spans="1:4">
      <c r="A6271">
        <v>13</v>
      </c>
      <c r="B6271">
        <v>37.25</v>
      </c>
    </row>
    <row r="6272" spans="1:4">
      <c r="A6272">
        <v>14</v>
      </c>
      <c r="B6272">
        <v>53.05</v>
      </c>
    </row>
    <row r="6273" spans="1:2">
      <c r="A6273">
        <v>15</v>
      </c>
      <c r="B6273">
        <v>43.25</v>
      </c>
    </row>
    <row r="6274" spans="1:2">
      <c r="A6274">
        <v>16</v>
      </c>
      <c r="B6274">
        <v>66.25</v>
      </c>
    </row>
    <row r="6275" spans="1:2">
      <c r="A6275">
        <v>17</v>
      </c>
      <c r="B6275">
        <v>31.75</v>
      </c>
    </row>
    <row r="6276" spans="1:2">
      <c r="A6276">
        <v>18</v>
      </c>
      <c r="B6276">
        <v>53.25</v>
      </c>
    </row>
    <row r="6277" spans="1:2">
      <c r="A6277">
        <v>19</v>
      </c>
      <c r="B6277">
        <v>27.5</v>
      </c>
    </row>
    <row r="6278" spans="1:2">
      <c r="A6278">
        <v>20</v>
      </c>
      <c r="B6278">
        <v>37.25</v>
      </c>
    </row>
    <row r="6279" spans="1:2">
      <c r="A6279">
        <v>21</v>
      </c>
      <c r="B6279">
        <v>4.25</v>
      </c>
    </row>
    <row r="6280" spans="1:2">
      <c r="A6280">
        <v>22</v>
      </c>
      <c r="B6280">
        <v>24</v>
      </c>
    </row>
    <row r="6281" spans="1:2">
      <c r="A6281">
        <v>23</v>
      </c>
      <c r="B6281">
        <v>14.0833333333333</v>
      </c>
    </row>
    <row r="6282" spans="1:2">
      <c r="A6282">
        <v>24</v>
      </c>
      <c r="B6282">
        <v>16.25</v>
      </c>
    </row>
    <row r="6283" spans="1:2">
      <c r="A6283">
        <v>25</v>
      </c>
      <c r="B6283">
        <v>5.3333333333333304</v>
      </c>
    </row>
    <row r="6284" spans="1:2">
      <c r="A6284">
        <v>26</v>
      </c>
      <c r="B6284">
        <v>4.4166666666666696</v>
      </c>
    </row>
    <row r="6285" spans="1:2">
      <c r="A6285">
        <v>27</v>
      </c>
      <c r="B6285">
        <v>6.25</v>
      </c>
    </row>
    <row r="6286" spans="1:2">
      <c r="A6286">
        <v>28</v>
      </c>
      <c r="B6286">
        <v>1</v>
      </c>
    </row>
    <row r="6287" spans="1:2">
      <c r="A6287">
        <v>29</v>
      </c>
      <c r="B6287">
        <v>1.25</v>
      </c>
    </row>
    <row r="6288" spans="1:2">
      <c r="A6288">
        <v>30</v>
      </c>
    </row>
    <row r="6289" spans="1:4">
      <c r="A6289">
        <v>31</v>
      </c>
    </row>
    <row r="6290" spans="1:4">
      <c r="A6290">
        <v>32</v>
      </c>
    </row>
    <row r="6292" spans="1:4">
      <c r="A6292" t="s">
        <v>535</v>
      </c>
      <c r="C6292">
        <v>133.54350649350599</v>
      </c>
      <c r="D6292">
        <v>57.7197895333898</v>
      </c>
    </row>
    <row r="6293" spans="1:4">
      <c r="A6293">
        <v>1</v>
      </c>
      <c r="B6293">
        <v>19.503968253968299</v>
      </c>
    </row>
    <row r="6294" spans="1:4">
      <c r="A6294">
        <v>2</v>
      </c>
      <c r="B6294">
        <v>14.656746031746</v>
      </c>
    </row>
    <row r="6295" spans="1:4">
      <c r="A6295">
        <v>3</v>
      </c>
      <c r="B6295">
        <v>5.0158730158730203</v>
      </c>
    </row>
    <row r="6296" spans="1:4">
      <c r="A6296">
        <v>4</v>
      </c>
      <c r="B6296">
        <v>19.273809523809501</v>
      </c>
    </row>
    <row r="6297" spans="1:4">
      <c r="A6297">
        <v>5</v>
      </c>
      <c r="B6297">
        <v>19.798412698412701</v>
      </c>
    </row>
    <row r="6298" spans="1:4">
      <c r="A6298">
        <v>6</v>
      </c>
      <c r="B6298">
        <v>7.1984126984127004</v>
      </c>
    </row>
    <row r="6299" spans="1:4">
      <c r="A6299">
        <v>7</v>
      </c>
      <c r="B6299">
        <v>23.382936507936499</v>
      </c>
    </row>
    <row r="6300" spans="1:4">
      <c r="A6300">
        <v>8</v>
      </c>
      <c r="B6300">
        <v>20.212301587301599</v>
      </c>
    </row>
    <row r="6301" spans="1:4">
      <c r="A6301">
        <v>9</v>
      </c>
      <c r="B6301">
        <v>11</v>
      </c>
    </row>
    <row r="6302" spans="1:4">
      <c r="A6302">
        <v>10</v>
      </c>
      <c r="B6302">
        <v>84.925396825396902</v>
      </c>
    </row>
    <row r="6303" spans="1:4">
      <c r="A6303">
        <v>11</v>
      </c>
      <c r="B6303">
        <v>25.535714285714299</v>
      </c>
    </row>
    <row r="6304" spans="1:4">
      <c r="A6304">
        <v>12</v>
      </c>
      <c r="B6304">
        <v>26.75</v>
      </c>
    </row>
    <row r="6305" spans="1:2">
      <c r="A6305">
        <v>13</v>
      </c>
      <c r="B6305">
        <v>27.428571428571399</v>
      </c>
    </row>
    <row r="6306" spans="1:2">
      <c r="A6306">
        <v>14</v>
      </c>
      <c r="B6306">
        <v>37.535714285714299</v>
      </c>
    </row>
    <row r="6307" spans="1:2">
      <c r="A6307">
        <v>15</v>
      </c>
      <c r="B6307">
        <v>24.230158730158699</v>
      </c>
    </row>
    <row r="6308" spans="1:2">
      <c r="A6308">
        <v>16</v>
      </c>
      <c r="B6308">
        <v>38.373015873015902</v>
      </c>
    </row>
    <row r="6309" spans="1:2">
      <c r="A6309">
        <v>17</v>
      </c>
      <c r="B6309">
        <v>30.318253968254002</v>
      </c>
    </row>
    <row r="6310" spans="1:2">
      <c r="A6310">
        <v>18</v>
      </c>
      <c r="B6310">
        <v>27.066269841269801</v>
      </c>
    </row>
    <row r="6311" spans="1:2">
      <c r="A6311">
        <v>19</v>
      </c>
      <c r="B6311">
        <v>23.5178571428571</v>
      </c>
    </row>
    <row r="6312" spans="1:2">
      <c r="A6312">
        <v>20</v>
      </c>
      <c r="B6312">
        <v>33.125</v>
      </c>
    </row>
    <row r="6313" spans="1:2">
      <c r="A6313">
        <v>21</v>
      </c>
      <c r="B6313">
        <v>16.039682539682499</v>
      </c>
    </row>
    <row r="6314" spans="1:2">
      <c r="A6314">
        <v>22</v>
      </c>
      <c r="B6314">
        <v>35.392857142857103</v>
      </c>
    </row>
    <row r="6315" spans="1:2">
      <c r="A6315">
        <v>23</v>
      </c>
      <c r="B6315">
        <v>24.016666666666701</v>
      </c>
    </row>
    <row r="6316" spans="1:2">
      <c r="A6316">
        <v>24</v>
      </c>
      <c r="B6316">
        <v>27.5793650793651</v>
      </c>
    </row>
    <row r="6317" spans="1:2">
      <c r="A6317">
        <v>25</v>
      </c>
      <c r="B6317">
        <v>18.7507936507937</v>
      </c>
    </row>
    <row r="6318" spans="1:2">
      <c r="A6318">
        <v>26</v>
      </c>
      <c r="B6318">
        <v>6.5039682539682504</v>
      </c>
    </row>
    <row r="6319" spans="1:2">
      <c r="A6319">
        <v>27</v>
      </c>
      <c r="B6319">
        <v>5.0682539682539698</v>
      </c>
    </row>
    <row r="6320" spans="1:2">
      <c r="A6320">
        <v>28</v>
      </c>
      <c r="B6320">
        <v>1.5015873015873</v>
      </c>
    </row>
    <row r="6321" spans="1:4">
      <c r="A6321">
        <v>29</v>
      </c>
      <c r="B6321">
        <v>0.28571428571428598</v>
      </c>
    </row>
    <row r="6322" spans="1:4">
      <c r="A6322">
        <v>30</v>
      </c>
      <c r="B6322">
        <v>0.28571428571428598</v>
      </c>
    </row>
    <row r="6323" spans="1:4">
      <c r="A6323">
        <v>31</v>
      </c>
    </row>
    <row r="6324" spans="1:4">
      <c r="A6324">
        <v>32</v>
      </c>
    </row>
    <row r="6326" spans="1:4">
      <c r="A6326" t="s">
        <v>536</v>
      </c>
      <c r="C6326">
        <v>132.679592629593</v>
      </c>
      <c r="D6326">
        <v>57.346391172740198</v>
      </c>
    </row>
    <row r="6327" spans="1:4">
      <c r="A6327">
        <v>1</v>
      </c>
      <c r="B6327">
        <v>1.5</v>
      </c>
    </row>
    <row r="6328" spans="1:4">
      <c r="A6328">
        <v>2</v>
      </c>
      <c r="B6328">
        <v>4</v>
      </c>
    </row>
    <row r="6329" spans="1:4">
      <c r="A6329">
        <v>3</v>
      </c>
      <c r="B6329">
        <v>8.5</v>
      </c>
    </row>
    <row r="6330" spans="1:4">
      <c r="A6330">
        <v>4</v>
      </c>
      <c r="B6330">
        <v>7</v>
      </c>
    </row>
    <row r="6331" spans="1:4">
      <c r="A6331">
        <v>5</v>
      </c>
      <c r="B6331">
        <v>1.5</v>
      </c>
    </row>
    <row r="6332" spans="1:4">
      <c r="A6332">
        <v>6</v>
      </c>
      <c r="B6332">
        <v>6</v>
      </c>
    </row>
    <row r="6333" spans="1:4">
      <c r="A6333">
        <v>7</v>
      </c>
      <c r="B6333">
        <v>4</v>
      </c>
    </row>
    <row r="6334" spans="1:4">
      <c r="A6334">
        <v>8</v>
      </c>
      <c r="B6334">
        <v>1.5</v>
      </c>
    </row>
    <row r="6335" spans="1:4">
      <c r="A6335">
        <v>9</v>
      </c>
      <c r="B6335">
        <v>4</v>
      </c>
    </row>
    <row r="6336" spans="1:4">
      <c r="A6336">
        <v>10</v>
      </c>
      <c r="B6336">
        <v>28</v>
      </c>
    </row>
    <row r="6337" spans="1:2">
      <c r="A6337">
        <v>11</v>
      </c>
      <c r="B6337">
        <v>2</v>
      </c>
    </row>
    <row r="6338" spans="1:2">
      <c r="A6338">
        <v>12</v>
      </c>
    </row>
    <row r="6339" spans="1:2">
      <c r="A6339">
        <v>13</v>
      </c>
      <c r="B6339">
        <v>5</v>
      </c>
    </row>
    <row r="6340" spans="1:2">
      <c r="A6340">
        <v>14</v>
      </c>
      <c r="B6340">
        <v>2.5</v>
      </c>
    </row>
    <row r="6341" spans="1:2">
      <c r="A6341">
        <v>15</v>
      </c>
      <c r="B6341">
        <v>6</v>
      </c>
    </row>
    <row r="6342" spans="1:2">
      <c r="A6342">
        <v>16</v>
      </c>
      <c r="B6342">
        <v>13.6666666666667</v>
      </c>
    </row>
    <row r="6343" spans="1:2">
      <c r="A6343">
        <v>17</v>
      </c>
    </row>
    <row r="6344" spans="1:2">
      <c r="A6344">
        <v>18</v>
      </c>
      <c r="B6344">
        <v>3</v>
      </c>
    </row>
    <row r="6345" spans="1:2">
      <c r="A6345">
        <v>19</v>
      </c>
      <c r="B6345">
        <v>3.5</v>
      </c>
    </row>
    <row r="6346" spans="1:2">
      <c r="A6346">
        <v>20</v>
      </c>
      <c r="B6346">
        <v>6.6666666666666696</v>
      </c>
    </row>
    <row r="6347" spans="1:2">
      <c r="A6347">
        <v>21</v>
      </c>
      <c r="B6347">
        <v>4</v>
      </c>
    </row>
    <row r="6348" spans="1:2">
      <c r="A6348">
        <v>22</v>
      </c>
      <c r="B6348">
        <v>11.6666666666667</v>
      </c>
    </row>
    <row r="6349" spans="1:2">
      <c r="A6349">
        <v>23</v>
      </c>
      <c r="B6349">
        <v>3</v>
      </c>
    </row>
    <row r="6350" spans="1:2">
      <c r="A6350">
        <v>24</v>
      </c>
      <c r="B6350">
        <v>2</v>
      </c>
    </row>
    <row r="6351" spans="1:2">
      <c r="A6351">
        <v>25</v>
      </c>
      <c r="B6351">
        <v>4</v>
      </c>
    </row>
    <row r="6352" spans="1:2">
      <c r="A6352">
        <v>26</v>
      </c>
      <c r="B6352">
        <v>4</v>
      </c>
    </row>
    <row r="6353" spans="1:4">
      <c r="A6353">
        <v>27</v>
      </c>
      <c r="B6353">
        <v>2</v>
      </c>
    </row>
    <row r="6354" spans="1:4">
      <c r="A6354">
        <v>28</v>
      </c>
    </row>
    <row r="6355" spans="1:4">
      <c r="A6355">
        <v>29</v>
      </c>
      <c r="B6355">
        <v>0.28571428571428598</v>
      </c>
    </row>
    <row r="6356" spans="1:4">
      <c r="A6356">
        <v>30</v>
      </c>
    </row>
    <row r="6357" spans="1:4">
      <c r="A6357">
        <v>31</v>
      </c>
    </row>
    <row r="6358" spans="1:4">
      <c r="A6358">
        <v>32</v>
      </c>
    </row>
    <row r="6360" spans="1:4">
      <c r="A6360" t="s">
        <v>537</v>
      </c>
      <c r="C6360">
        <v>132.194928811083</v>
      </c>
      <c r="D6360">
        <v>57.136911173799298</v>
      </c>
    </row>
    <row r="6361" spans="1:4">
      <c r="A6361">
        <v>1</v>
      </c>
      <c r="B6361">
        <v>8.9708800186741406</v>
      </c>
    </row>
    <row r="6362" spans="1:4">
      <c r="A6362">
        <v>2</v>
      </c>
      <c r="B6362">
        <v>20.070249364113501</v>
      </c>
    </row>
    <row r="6363" spans="1:4">
      <c r="A6363">
        <v>3</v>
      </c>
      <c r="B6363">
        <v>26.666026272578002</v>
      </c>
    </row>
    <row r="6364" spans="1:4">
      <c r="A6364">
        <v>4</v>
      </c>
      <c r="B6364">
        <v>9.6396825396825392</v>
      </c>
    </row>
    <row r="6365" spans="1:4">
      <c r="A6365">
        <v>5</v>
      </c>
      <c r="B6365">
        <v>38.110093852507603</v>
      </c>
    </row>
    <row r="6366" spans="1:4">
      <c r="A6366">
        <v>6</v>
      </c>
      <c r="B6366">
        <v>10.887850798626699</v>
      </c>
    </row>
    <row r="6367" spans="1:4">
      <c r="A6367">
        <v>7</v>
      </c>
      <c r="B6367">
        <v>38.1524501329841</v>
      </c>
    </row>
    <row r="6368" spans="1:4">
      <c r="A6368">
        <v>8</v>
      </c>
      <c r="B6368">
        <v>52.626276022827803</v>
      </c>
    </row>
    <row r="6369" spans="1:2">
      <c r="A6369">
        <v>9</v>
      </c>
      <c r="B6369">
        <v>9.0014208909370197</v>
      </c>
    </row>
    <row r="6370" spans="1:2">
      <c r="A6370">
        <v>10</v>
      </c>
      <c r="B6370">
        <v>123.418198766253</v>
      </c>
    </row>
    <row r="6371" spans="1:2">
      <c r="A6371">
        <v>11</v>
      </c>
      <c r="B6371">
        <v>36.549421022988902</v>
      </c>
    </row>
    <row r="6372" spans="1:2">
      <c r="A6372">
        <v>12</v>
      </c>
      <c r="B6372">
        <v>17.580912596258901</v>
      </c>
    </row>
    <row r="6373" spans="1:2">
      <c r="A6373">
        <v>13</v>
      </c>
      <c r="B6373">
        <v>12.407328032862001</v>
      </c>
    </row>
    <row r="6374" spans="1:2">
      <c r="A6374">
        <v>14</v>
      </c>
      <c r="B6374">
        <v>43.173819689166002</v>
      </c>
    </row>
    <row r="6375" spans="1:2">
      <c r="A6375">
        <v>15</v>
      </c>
      <c r="B6375">
        <v>27.253335232493399</v>
      </c>
    </row>
    <row r="6376" spans="1:2">
      <c r="A6376">
        <v>16</v>
      </c>
      <c r="B6376">
        <v>20.395278940126801</v>
      </c>
    </row>
    <row r="6377" spans="1:2">
      <c r="A6377">
        <v>17</v>
      </c>
      <c r="B6377">
        <v>13.2681392137274</v>
      </c>
    </row>
    <row r="6378" spans="1:2">
      <c r="A6378">
        <v>18</v>
      </c>
      <c r="B6378">
        <v>18.171852979405202</v>
      </c>
    </row>
    <row r="6379" spans="1:2">
      <c r="A6379">
        <v>19</v>
      </c>
      <c r="B6379">
        <v>13.6091736694678</v>
      </c>
    </row>
    <row r="6380" spans="1:2">
      <c r="A6380">
        <v>20</v>
      </c>
      <c r="B6380">
        <v>26.056594757235199</v>
      </c>
    </row>
    <row r="6381" spans="1:2">
      <c r="A6381">
        <v>21</v>
      </c>
      <c r="B6381">
        <v>10.859450643179301</v>
      </c>
    </row>
    <row r="6382" spans="1:2">
      <c r="A6382">
        <v>22</v>
      </c>
      <c r="B6382">
        <v>11.8779151404151</v>
      </c>
    </row>
    <row r="6383" spans="1:2">
      <c r="A6383">
        <v>23</v>
      </c>
      <c r="B6383">
        <v>24.336143431731699</v>
      </c>
    </row>
    <row r="6384" spans="1:2">
      <c r="A6384">
        <v>24</v>
      </c>
      <c r="B6384">
        <v>16.3655553228134</v>
      </c>
    </row>
    <row r="6385" spans="1:4">
      <c r="A6385">
        <v>25</v>
      </c>
      <c r="B6385">
        <v>17.879681266445999</v>
      </c>
    </row>
    <row r="6386" spans="1:4">
      <c r="A6386">
        <v>26</v>
      </c>
      <c r="B6386">
        <v>6.9707722832722796</v>
      </c>
    </row>
    <row r="6387" spans="1:4">
      <c r="A6387">
        <v>27</v>
      </c>
      <c r="B6387">
        <v>3.5</v>
      </c>
    </row>
    <row r="6388" spans="1:4">
      <c r="A6388">
        <v>28</v>
      </c>
      <c r="B6388">
        <v>0.66666666666666696</v>
      </c>
    </row>
    <row r="6389" spans="1:4">
      <c r="A6389">
        <v>29</v>
      </c>
    </row>
    <row r="6390" spans="1:4">
      <c r="A6390">
        <v>30</v>
      </c>
    </row>
    <row r="6391" spans="1:4">
      <c r="A6391">
        <v>31</v>
      </c>
    </row>
    <row r="6392" spans="1:4">
      <c r="A6392">
        <v>32</v>
      </c>
    </row>
    <row r="6394" spans="1:4">
      <c r="A6394" t="s">
        <v>538</v>
      </c>
      <c r="C6394">
        <v>132.09492881108301</v>
      </c>
      <c r="D6394">
        <v>57.093689461977498</v>
      </c>
    </row>
    <row r="6395" spans="1:4">
      <c r="A6395">
        <v>1</v>
      </c>
      <c r="B6395">
        <v>8.9708800186741406</v>
      </c>
    </row>
    <row r="6396" spans="1:4">
      <c r="A6396">
        <v>2</v>
      </c>
      <c r="B6396">
        <v>20.070249364113501</v>
      </c>
    </row>
    <row r="6397" spans="1:4">
      <c r="A6397">
        <v>3</v>
      </c>
      <c r="B6397">
        <v>26.666026272578002</v>
      </c>
    </row>
    <row r="6398" spans="1:4">
      <c r="A6398">
        <v>4</v>
      </c>
      <c r="B6398">
        <v>9.6396825396825392</v>
      </c>
    </row>
    <row r="6399" spans="1:4">
      <c r="A6399">
        <v>5</v>
      </c>
      <c r="B6399">
        <v>37.919184761598501</v>
      </c>
    </row>
    <row r="6400" spans="1:4">
      <c r="A6400">
        <v>6</v>
      </c>
      <c r="B6400">
        <v>10.696941707717601</v>
      </c>
    </row>
    <row r="6401" spans="1:2">
      <c r="A6401">
        <v>7</v>
      </c>
      <c r="B6401">
        <v>38.1524501329841</v>
      </c>
    </row>
    <row r="6402" spans="1:2">
      <c r="A6402">
        <v>8</v>
      </c>
      <c r="B6402">
        <v>52.626276022827803</v>
      </c>
    </row>
    <row r="6403" spans="1:2">
      <c r="A6403">
        <v>9</v>
      </c>
      <c r="B6403">
        <v>9.0014208909370197</v>
      </c>
    </row>
    <row r="6404" spans="1:2">
      <c r="A6404">
        <v>10</v>
      </c>
      <c r="B6404">
        <v>123.06846614593201</v>
      </c>
    </row>
    <row r="6405" spans="1:2">
      <c r="A6405">
        <v>11</v>
      </c>
      <c r="B6405">
        <v>36.549421022988902</v>
      </c>
    </row>
    <row r="6406" spans="1:2">
      <c r="A6406">
        <v>12</v>
      </c>
      <c r="B6406">
        <v>17.580912596258901</v>
      </c>
    </row>
    <row r="6407" spans="1:2">
      <c r="A6407">
        <v>13</v>
      </c>
      <c r="B6407">
        <v>12.407328032862001</v>
      </c>
    </row>
    <row r="6408" spans="1:2">
      <c r="A6408">
        <v>14</v>
      </c>
      <c r="B6408">
        <v>43.173819689166002</v>
      </c>
    </row>
    <row r="6409" spans="1:2">
      <c r="A6409">
        <v>15</v>
      </c>
      <c r="B6409">
        <v>27.253335232493399</v>
      </c>
    </row>
    <row r="6410" spans="1:2">
      <c r="A6410">
        <v>16</v>
      </c>
      <c r="B6410">
        <v>20.395278940126801</v>
      </c>
    </row>
    <row r="6411" spans="1:2">
      <c r="A6411">
        <v>17</v>
      </c>
      <c r="B6411">
        <v>13.2681392137274</v>
      </c>
    </row>
    <row r="6412" spans="1:2">
      <c r="A6412">
        <v>18</v>
      </c>
      <c r="B6412">
        <v>18.171852979405202</v>
      </c>
    </row>
    <row r="6413" spans="1:2">
      <c r="A6413">
        <v>19</v>
      </c>
      <c r="B6413">
        <v>13.6091736694678</v>
      </c>
    </row>
    <row r="6414" spans="1:2">
      <c r="A6414">
        <v>20</v>
      </c>
      <c r="B6414">
        <v>26.056594757235199</v>
      </c>
    </row>
    <row r="6415" spans="1:2">
      <c r="A6415">
        <v>21</v>
      </c>
      <c r="B6415">
        <v>10.859450643179301</v>
      </c>
    </row>
    <row r="6416" spans="1:2">
      <c r="A6416">
        <v>22</v>
      </c>
      <c r="B6416">
        <v>11.8779151404151</v>
      </c>
    </row>
    <row r="6417" spans="1:4">
      <c r="A6417">
        <v>23</v>
      </c>
      <c r="B6417">
        <v>24.336143431731699</v>
      </c>
    </row>
    <row r="6418" spans="1:4">
      <c r="A6418">
        <v>24</v>
      </c>
      <c r="B6418">
        <v>16.3655553228134</v>
      </c>
    </row>
    <row r="6419" spans="1:4">
      <c r="A6419">
        <v>25</v>
      </c>
      <c r="B6419">
        <v>17.879681266445999</v>
      </c>
    </row>
    <row r="6420" spans="1:4">
      <c r="A6420">
        <v>26</v>
      </c>
      <c r="B6420">
        <v>6.9707722832722796</v>
      </c>
    </row>
    <row r="6421" spans="1:4">
      <c r="A6421">
        <v>27</v>
      </c>
      <c r="B6421">
        <v>3.5</v>
      </c>
    </row>
    <row r="6422" spans="1:4">
      <c r="A6422">
        <v>28</v>
      </c>
      <c r="B6422">
        <v>0.66666666666666696</v>
      </c>
    </row>
    <row r="6423" spans="1:4">
      <c r="A6423">
        <v>29</v>
      </c>
    </row>
    <row r="6424" spans="1:4">
      <c r="A6424">
        <v>30</v>
      </c>
    </row>
    <row r="6425" spans="1:4">
      <c r="A6425">
        <v>31</v>
      </c>
    </row>
    <row r="6426" spans="1:4">
      <c r="A6426">
        <v>32</v>
      </c>
    </row>
    <row r="6428" spans="1:4">
      <c r="A6428" t="s">
        <v>539</v>
      </c>
      <c r="C6428">
        <v>131.457056063393</v>
      </c>
      <c r="D6428">
        <v>56.817989941180997</v>
      </c>
    </row>
    <row r="6429" spans="1:4">
      <c r="A6429">
        <v>1</v>
      </c>
      <c r="B6429">
        <v>10.165217391304299</v>
      </c>
    </row>
    <row r="6430" spans="1:4">
      <c r="A6430">
        <v>2</v>
      </c>
      <c r="B6430">
        <v>1.1304347826087</v>
      </c>
    </row>
    <row r="6431" spans="1:4">
      <c r="A6431">
        <v>3</v>
      </c>
      <c r="B6431">
        <v>2.6666666666666701</v>
      </c>
    </row>
    <row r="6432" spans="1:4">
      <c r="A6432">
        <v>4</v>
      </c>
      <c r="B6432">
        <v>2.2121212121212102</v>
      </c>
    </row>
    <row r="6433" spans="1:2">
      <c r="A6433">
        <v>5</v>
      </c>
    </row>
    <row r="6434" spans="1:2">
      <c r="A6434">
        <v>6</v>
      </c>
      <c r="B6434">
        <v>0.77777777777777801</v>
      </c>
    </row>
    <row r="6435" spans="1:2">
      <c r="A6435">
        <v>7</v>
      </c>
      <c r="B6435">
        <v>1.04</v>
      </c>
    </row>
    <row r="6436" spans="1:2">
      <c r="A6436">
        <v>8</v>
      </c>
      <c r="B6436">
        <v>2.3738876175947099</v>
      </c>
    </row>
    <row r="6437" spans="1:2">
      <c r="A6437">
        <v>9</v>
      </c>
      <c r="B6437">
        <v>3.2978642257818498</v>
      </c>
    </row>
    <row r="6438" spans="1:2">
      <c r="A6438">
        <v>10</v>
      </c>
      <c r="B6438">
        <v>33.969616069158398</v>
      </c>
    </row>
    <row r="6439" spans="1:2">
      <c r="A6439">
        <v>11</v>
      </c>
      <c r="B6439">
        <v>0.55263157894736803</v>
      </c>
    </row>
    <row r="6440" spans="1:2">
      <c r="A6440">
        <v>12</v>
      </c>
    </row>
    <row r="6441" spans="1:2">
      <c r="A6441">
        <v>13</v>
      </c>
      <c r="B6441">
        <v>2.6052631578947398</v>
      </c>
    </row>
    <row r="6442" spans="1:2">
      <c r="A6442">
        <v>14</v>
      </c>
    </row>
    <row r="6443" spans="1:2">
      <c r="A6443">
        <v>15</v>
      </c>
    </row>
    <row r="6444" spans="1:2">
      <c r="A6444">
        <v>16</v>
      </c>
      <c r="B6444">
        <v>0.66929824561403495</v>
      </c>
    </row>
    <row r="6445" spans="1:2">
      <c r="A6445">
        <v>17</v>
      </c>
      <c r="B6445">
        <v>0.55263157894736803</v>
      </c>
    </row>
    <row r="6446" spans="1:2">
      <c r="A6446">
        <v>18</v>
      </c>
      <c r="B6446">
        <v>0.55882352941176505</v>
      </c>
    </row>
    <row r="6447" spans="1:2">
      <c r="A6447">
        <v>19</v>
      </c>
      <c r="B6447">
        <v>0.233333333333333</v>
      </c>
    </row>
    <row r="6448" spans="1:2">
      <c r="A6448">
        <v>20</v>
      </c>
    </row>
    <row r="6449" spans="1:4">
      <c r="A6449">
        <v>21</v>
      </c>
      <c r="B6449">
        <v>0.28431372549019601</v>
      </c>
    </row>
    <row r="6450" spans="1:4">
      <c r="A6450">
        <v>22</v>
      </c>
      <c r="B6450">
        <v>0.32215686274509803</v>
      </c>
    </row>
    <row r="6451" spans="1:4">
      <c r="A6451">
        <v>23</v>
      </c>
      <c r="B6451">
        <v>0.39576883384932898</v>
      </c>
    </row>
    <row r="6452" spans="1:4">
      <c r="A6452">
        <v>24</v>
      </c>
      <c r="B6452">
        <v>0.25333333333333302</v>
      </c>
    </row>
    <row r="6453" spans="1:4">
      <c r="A6453">
        <v>25</v>
      </c>
      <c r="B6453">
        <v>0.16</v>
      </c>
    </row>
    <row r="6454" spans="1:4">
      <c r="A6454">
        <v>26</v>
      </c>
      <c r="B6454">
        <v>2</v>
      </c>
    </row>
    <row r="6455" spans="1:4">
      <c r="A6455">
        <v>27</v>
      </c>
      <c r="B6455">
        <v>0.266666666666667</v>
      </c>
    </row>
    <row r="6456" spans="1:4">
      <c r="A6456">
        <v>28</v>
      </c>
    </row>
    <row r="6457" spans="1:4">
      <c r="A6457">
        <v>29</v>
      </c>
    </row>
    <row r="6458" spans="1:4">
      <c r="A6458">
        <v>30</v>
      </c>
    </row>
    <row r="6459" spans="1:4">
      <c r="A6459">
        <v>31</v>
      </c>
    </row>
    <row r="6460" spans="1:4">
      <c r="A6460">
        <v>32</v>
      </c>
    </row>
    <row r="6462" spans="1:4">
      <c r="A6462" t="s">
        <v>540</v>
      </c>
      <c r="C6462">
        <v>131.34906204906201</v>
      </c>
      <c r="D6462">
        <v>56.771313079521903</v>
      </c>
    </row>
    <row r="6463" spans="1:4">
      <c r="A6463">
        <v>1</v>
      </c>
      <c r="B6463">
        <v>19.503968253968299</v>
      </c>
    </row>
    <row r="6464" spans="1:4">
      <c r="A6464">
        <v>2</v>
      </c>
      <c r="B6464">
        <v>14.656746031746</v>
      </c>
    </row>
    <row r="6465" spans="1:2">
      <c r="A6465">
        <v>3</v>
      </c>
      <c r="B6465">
        <v>5.0158730158730203</v>
      </c>
    </row>
    <row r="6466" spans="1:2">
      <c r="A6466">
        <v>4</v>
      </c>
      <c r="B6466">
        <v>19.273809523809501</v>
      </c>
    </row>
    <row r="6467" spans="1:2">
      <c r="A6467">
        <v>5</v>
      </c>
      <c r="B6467">
        <v>19.798412698412701</v>
      </c>
    </row>
    <row r="6468" spans="1:2">
      <c r="A6468">
        <v>6</v>
      </c>
      <c r="B6468">
        <v>7.1984126984127004</v>
      </c>
    </row>
    <row r="6469" spans="1:2">
      <c r="A6469">
        <v>7</v>
      </c>
      <c r="B6469">
        <v>23.382936507936499</v>
      </c>
    </row>
    <row r="6470" spans="1:2">
      <c r="A6470">
        <v>8</v>
      </c>
      <c r="B6470">
        <v>20.212301587301599</v>
      </c>
    </row>
    <row r="6471" spans="1:2">
      <c r="A6471">
        <v>9</v>
      </c>
      <c r="B6471">
        <v>11</v>
      </c>
    </row>
    <row r="6472" spans="1:2">
      <c r="A6472">
        <v>10</v>
      </c>
      <c r="B6472">
        <v>84.925396825396902</v>
      </c>
    </row>
    <row r="6473" spans="1:2">
      <c r="A6473">
        <v>11</v>
      </c>
      <c r="B6473">
        <v>25.535714285714299</v>
      </c>
    </row>
    <row r="6474" spans="1:2">
      <c r="A6474">
        <v>12</v>
      </c>
      <c r="B6474">
        <v>26.75</v>
      </c>
    </row>
    <row r="6475" spans="1:2">
      <c r="A6475">
        <v>13</v>
      </c>
      <c r="B6475">
        <v>27.428571428571399</v>
      </c>
    </row>
    <row r="6476" spans="1:2">
      <c r="A6476">
        <v>14</v>
      </c>
      <c r="B6476">
        <v>37.535714285714299</v>
      </c>
    </row>
    <row r="6477" spans="1:2">
      <c r="A6477">
        <v>15</v>
      </c>
      <c r="B6477">
        <v>24.230158730158699</v>
      </c>
    </row>
    <row r="6478" spans="1:2">
      <c r="A6478">
        <v>16</v>
      </c>
      <c r="B6478">
        <v>38.373015873015902</v>
      </c>
    </row>
    <row r="6479" spans="1:2">
      <c r="A6479">
        <v>17</v>
      </c>
      <c r="B6479">
        <v>30.318253968254002</v>
      </c>
    </row>
    <row r="6480" spans="1:2">
      <c r="A6480">
        <v>18</v>
      </c>
      <c r="B6480">
        <v>27.066269841269801</v>
      </c>
    </row>
    <row r="6481" spans="1:4">
      <c r="A6481">
        <v>19</v>
      </c>
      <c r="B6481">
        <v>23.5178571428571</v>
      </c>
    </row>
    <row r="6482" spans="1:4">
      <c r="A6482">
        <v>20</v>
      </c>
      <c r="B6482">
        <v>33.125</v>
      </c>
    </row>
    <row r="6483" spans="1:4">
      <c r="A6483">
        <v>21</v>
      </c>
      <c r="B6483">
        <v>16.039682539682499</v>
      </c>
    </row>
    <row r="6484" spans="1:4">
      <c r="A6484">
        <v>22</v>
      </c>
      <c r="B6484">
        <v>35.392857142857103</v>
      </c>
    </row>
    <row r="6485" spans="1:4">
      <c r="A6485">
        <v>23</v>
      </c>
      <c r="B6485">
        <v>24.016666666666701</v>
      </c>
    </row>
    <row r="6486" spans="1:4">
      <c r="A6486">
        <v>24</v>
      </c>
      <c r="B6486">
        <v>27.5793650793651</v>
      </c>
    </row>
    <row r="6487" spans="1:4">
      <c r="A6487">
        <v>25</v>
      </c>
      <c r="B6487">
        <v>18.7507936507937</v>
      </c>
    </row>
    <row r="6488" spans="1:4">
      <c r="A6488">
        <v>26</v>
      </c>
      <c r="B6488">
        <v>6.5039682539682504</v>
      </c>
    </row>
    <row r="6489" spans="1:4">
      <c r="A6489">
        <v>27</v>
      </c>
      <c r="B6489">
        <v>5.0682539682539698</v>
      </c>
    </row>
    <row r="6490" spans="1:4">
      <c r="A6490">
        <v>28</v>
      </c>
      <c r="B6490">
        <v>1.5015873015873</v>
      </c>
    </row>
    <row r="6491" spans="1:4">
      <c r="A6491">
        <v>29</v>
      </c>
      <c r="B6491">
        <v>0.28571428571428598</v>
      </c>
    </row>
    <row r="6492" spans="1:4">
      <c r="A6492">
        <v>30</v>
      </c>
      <c r="B6492">
        <v>0.28571428571428598</v>
      </c>
    </row>
    <row r="6493" spans="1:4">
      <c r="A6493">
        <v>31</v>
      </c>
    </row>
    <row r="6494" spans="1:4">
      <c r="A6494">
        <v>32</v>
      </c>
    </row>
    <row r="6496" spans="1:4">
      <c r="A6496" t="s">
        <v>541</v>
      </c>
      <c r="C6496">
        <v>130</v>
      </c>
      <c r="D6496">
        <v>56.188225368378603</v>
      </c>
    </row>
    <row r="6497" spans="1:2">
      <c r="A6497">
        <v>1</v>
      </c>
    </row>
    <row r="6498" spans="1:2">
      <c r="A6498">
        <v>2</v>
      </c>
      <c r="B6498">
        <v>7</v>
      </c>
    </row>
    <row r="6499" spans="1:2">
      <c r="A6499">
        <v>3</v>
      </c>
    </row>
    <row r="6500" spans="1:2">
      <c r="A6500">
        <v>4</v>
      </c>
    </row>
    <row r="6501" spans="1:2">
      <c r="A6501">
        <v>5</v>
      </c>
    </row>
    <row r="6502" spans="1:2">
      <c r="A6502">
        <v>6</v>
      </c>
    </row>
    <row r="6503" spans="1:2">
      <c r="A6503">
        <v>7</v>
      </c>
      <c r="B6503">
        <v>2</v>
      </c>
    </row>
    <row r="6504" spans="1:2">
      <c r="A6504">
        <v>8</v>
      </c>
    </row>
    <row r="6505" spans="1:2">
      <c r="A6505">
        <v>9</v>
      </c>
      <c r="B6505">
        <v>8</v>
      </c>
    </row>
    <row r="6506" spans="1:2">
      <c r="A6506">
        <v>10</v>
      </c>
      <c r="B6506">
        <v>24</v>
      </c>
    </row>
    <row r="6507" spans="1:2">
      <c r="A6507">
        <v>11</v>
      </c>
      <c r="B6507">
        <v>9</v>
      </c>
    </row>
    <row r="6508" spans="1:2">
      <c r="A6508">
        <v>12</v>
      </c>
      <c r="B6508">
        <v>2</v>
      </c>
    </row>
    <row r="6509" spans="1:2">
      <c r="A6509">
        <v>13</v>
      </c>
    </row>
    <row r="6510" spans="1:2">
      <c r="A6510">
        <v>14</v>
      </c>
    </row>
    <row r="6511" spans="1:2">
      <c r="A6511">
        <v>15</v>
      </c>
    </row>
    <row r="6512" spans="1:2">
      <c r="A6512">
        <v>16</v>
      </c>
    </row>
    <row r="6513" spans="1:2">
      <c r="A6513">
        <v>17</v>
      </c>
    </row>
    <row r="6514" spans="1:2">
      <c r="A6514">
        <v>18</v>
      </c>
      <c r="B6514">
        <v>4</v>
      </c>
    </row>
    <row r="6515" spans="1:2">
      <c r="A6515">
        <v>19</v>
      </c>
    </row>
    <row r="6516" spans="1:2">
      <c r="A6516">
        <v>20</v>
      </c>
      <c r="B6516">
        <v>2</v>
      </c>
    </row>
    <row r="6517" spans="1:2">
      <c r="A6517">
        <v>21</v>
      </c>
      <c r="B6517">
        <v>3</v>
      </c>
    </row>
    <row r="6518" spans="1:2">
      <c r="A6518">
        <v>22</v>
      </c>
      <c r="B6518">
        <v>2</v>
      </c>
    </row>
    <row r="6519" spans="1:2">
      <c r="A6519">
        <v>23</v>
      </c>
      <c r="B6519">
        <v>2</v>
      </c>
    </row>
    <row r="6520" spans="1:2">
      <c r="A6520">
        <v>24</v>
      </c>
    </row>
    <row r="6521" spans="1:2">
      <c r="A6521">
        <v>25</v>
      </c>
      <c r="B6521">
        <v>2</v>
      </c>
    </row>
    <row r="6522" spans="1:2">
      <c r="A6522">
        <v>26</v>
      </c>
    </row>
    <row r="6523" spans="1:2">
      <c r="A6523">
        <v>27</v>
      </c>
    </row>
    <row r="6524" spans="1:2">
      <c r="A6524">
        <v>28</v>
      </c>
    </row>
    <row r="6525" spans="1:2">
      <c r="A6525">
        <v>29</v>
      </c>
    </row>
    <row r="6526" spans="1:2">
      <c r="A6526">
        <v>30</v>
      </c>
    </row>
    <row r="6527" spans="1:2">
      <c r="A6527">
        <v>31</v>
      </c>
    </row>
    <row r="6528" spans="1:2">
      <c r="A6528">
        <v>32</v>
      </c>
    </row>
    <row r="6530" spans="1:4">
      <c r="A6530" t="s">
        <v>542</v>
      </c>
      <c r="C6530">
        <v>128.25</v>
      </c>
      <c r="D6530">
        <v>55.431845411496603</v>
      </c>
    </row>
    <row r="6531" spans="1:4">
      <c r="A6531">
        <v>1</v>
      </c>
    </row>
    <row r="6532" spans="1:4">
      <c r="A6532">
        <v>2</v>
      </c>
    </row>
    <row r="6533" spans="1:4">
      <c r="A6533">
        <v>3</v>
      </c>
    </row>
    <row r="6534" spans="1:4">
      <c r="A6534">
        <v>4</v>
      </c>
    </row>
    <row r="6535" spans="1:4">
      <c r="A6535">
        <v>5</v>
      </c>
    </row>
    <row r="6536" spans="1:4">
      <c r="A6536">
        <v>6</v>
      </c>
    </row>
    <row r="6537" spans="1:4">
      <c r="A6537">
        <v>7</v>
      </c>
    </row>
    <row r="6538" spans="1:4">
      <c r="A6538">
        <v>8</v>
      </c>
      <c r="B6538">
        <v>2</v>
      </c>
    </row>
    <row r="6539" spans="1:4">
      <c r="A6539">
        <v>9</v>
      </c>
    </row>
    <row r="6540" spans="1:4">
      <c r="A6540">
        <v>10</v>
      </c>
      <c r="B6540">
        <v>5</v>
      </c>
    </row>
    <row r="6541" spans="1:4">
      <c r="A6541">
        <v>11</v>
      </c>
    </row>
    <row r="6542" spans="1:4">
      <c r="A6542">
        <v>12</v>
      </c>
    </row>
    <row r="6543" spans="1:4">
      <c r="A6543">
        <v>13</v>
      </c>
    </row>
    <row r="6544" spans="1:4">
      <c r="A6544">
        <v>14</v>
      </c>
      <c r="B6544">
        <v>2</v>
      </c>
    </row>
    <row r="6545" spans="1:2">
      <c r="A6545">
        <v>15</v>
      </c>
    </row>
    <row r="6546" spans="1:2">
      <c r="A6546">
        <v>16</v>
      </c>
      <c r="B6546">
        <v>2</v>
      </c>
    </row>
    <row r="6547" spans="1:2">
      <c r="A6547">
        <v>17</v>
      </c>
    </row>
    <row r="6548" spans="1:2">
      <c r="A6548">
        <v>18</v>
      </c>
    </row>
    <row r="6549" spans="1:2">
      <c r="A6549">
        <v>19</v>
      </c>
    </row>
    <row r="6550" spans="1:2">
      <c r="A6550">
        <v>20</v>
      </c>
    </row>
    <row r="6551" spans="1:2">
      <c r="A6551">
        <v>21</v>
      </c>
    </row>
    <row r="6552" spans="1:2">
      <c r="A6552">
        <v>22</v>
      </c>
    </row>
    <row r="6553" spans="1:2">
      <c r="A6553">
        <v>23</v>
      </c>
      <c r="B6553">
        <v>2</v>
      </c>
    </row>
    <row r="6554" spans="1:2">
      <c r="A6554">
        <v>24</v>
      </c>
    </row>
    <row r="6555" spans="1:2">
      <c r="A6555">
        <v>25</v>
      </c>
    </row>
    <row r="6556" spans="1:2">
      <c r="A6556">
        <v>26</v>
      </c>
    </row>
    <row r="6557" spans="1:2">
      <c r="A6557">
        <v>27</v>
      </c>
      <c r="B6557">
        <v>2</v>
      </c>
    </row>
    <row r="6558" spans="1:2">
      <c r="A6558">
        <v>28</v>
      </c>
    </row>
    <row r="6559" spans="1:2">
      <c r="A6559">
        <v>29</v>
      </c>
    </row>
    <row r="6560" spans="1:2">
      <c r="A6560">
        <v>30</v>
      </c>
    </row>
    <row r="6561" spans="1:4">
      <c r="A6561">
        <v>31</v>
      </c>
    </row>
    <row r="6562" spans="1:4">
      <c r="A6562">
        <v>32</v>
      </c>
    </row>
    <row r="6564" spans="1:4">
      <c r="A6564" t="s">
        <v>543</v>
      </c>
      <c r="C6564">
        <v>127.648791532423</v>
      </c>
      <c r="D6564">
        <v>55.171992820192102</v>
      </c>
    </row>
    <row r="6565" spans="1:4">
      <c r="A6565">
        <v>1</v>
      </c>
    </row>
    <row r="6566" spans="1:4">
      <c r="A6566">
        <v>2</v>
      </c>
    </row>
    <row r="6567" spans="1:4">
      <c r="A6567">
        <v>3</v>
      </c>
    </row>
    <row r="6568" spans="1:4">
      <c r="A6568">
        <v>4</v>
      </c>
    </row>
    <row r="6569" spans="1:4">
      <c r="A6569">
        <v>5</v>
      </c>
      <c r="B6569">
        <v>0.46666666666666701</v>
      </c>
    </row>
    <row r="6570" spans="1:4">
      <c r="A6570">
        <v>6</v>
      </c>
    </row>
    <row r="6571" spans="1:4">
      <c r="A6571">
        <v>7</v>
      </c>
    </row>
    <row r="6572" spans="1:4">
      <c r="A6572">
        <v>8</v>
      </c>
    </row>
    <row r="6573" spans="1:4">
      <c r="A6573">
        <v>9</v>
      </c>
    </row>
    <row r="6574" spans="1:4">
      <c r="A6574">
        <v>10</v>
      </c>
      <c r="B6574">
        <v>1.93333333333333</v>
      </c>
    </row>
    <row r="6575" spans="1:4">
      <c r="A6575">
        <v>11</v>
      </c>
    </row>
    <row r="6576" spans="1:4">
      <c r="A6576">
        <v>12</v>
      </c>
    </row>
    <row r="6577" spans="1:2">
      <c r="A6577">
        <v>13</v>
      </c>
    </row>
    <row r="6578" spans="1:2">
      <c r="A6578">
        <v>14</v>
      </c>
    </row>
    <row r="6579" spans="1:2">
      <c r="A6579">
        <v>15</v>
      </c>
    </row>
    <row r="6580" spans="1:2">
      <c r="A6580">
        <v>16</v>
      </c>
      <c r="B6580">
        <v>8.6956521739130405E-2</v>
      </c>
    </row>
    <row r="6581" spans="1:2">
      <c r="A6581">
        <v>17</v>
      </c>
      <c r="B6581">
        <v>0.217391304347826</v>
      </c>
    </row>
    <row r="6582" spans="1:2">
      <c r="A6582">
        <v>18</v>
      </c>
    </row>
    <row r="6583" spans="1:2">
      <c r="A6583">
        <v>19</v>
      </c>
    </row>
    <row r="6584" spans="1:2">
      <c r="A6584">
        <v>20</v>
      </c>
    </row>
    <row r="6585" spans="1:2">
      <c r="A6585">
        <v>21</v>
      </c>
      <c r="B6585">
        <v>8.6956521739130405E-2</v>
      </c>
    </row>
    <row r="6586" spans="1:2">
      <c r="A6586">
        <v>22</v>
      </c>
      <c r="B6586">
        <v>0.30434782608695699</v>
      </c>
    </row>
    <row r="6587" spans="1:2">
      <c r="A6587">
        <v>23</v>
      </c>
      <c r="B6587">
        <v>8.6956521739130405E-2</v>
      </c>
    </row>
    <row r="6588" spans="1:2">
      <c r="A6588">
        <v>24</v>
      </c>
      <c r="B6588">
        <v>8.6956521739130405E-2</v>
      </c>
    </row>
    <row r="6589" spans="1:2">
      <c r="A6589">
        <v>25</v>
      </c>
      <c r="B6589">
        <v>8.6956521739130405E-2</v>
      </c>
    </row>
    <row r="6590" spans="1:2">
      <c r="A6590">
        <v>26</v>
      </c>
    </row>
    <row r="6591" spans="1:2">
      <c r="A6591">
        <v>27</v>
      </c>
    </row>
    <row r="6592" spans="1:2">
      <c r="A6592">
        <v>28</v>
      </c>
      <c r="B6592">
        <v>8.89328063241107E-2</v>
      </c>
    </row>
    <row r="6593" spans="1:4">
      <c r="A6593">
        <v>29</v>
      </c>
    </row>
    <row r="6594" spans="1:4">
      <c r="A6594">
        <v>30</v>
      </c>
    </row>
    <row r="6595" spans="1:4">
      <c r="A6595">
        <v>31</v>
      </c>
    </row>
    <row r="6596" spans="1:4">
      <c r="A6596">
        <v>32</v>
      </c>
    </row>
    <row r="6598" spans="1:4">
      <c r="A6598" t="s">
        <v>544</v>
      </c>
      <c r="C6598">
        <v>124.212412587412</v>
      </c>
      <c r="D6598">
        <v>53.686731015473498</v>
      </c>
    </row>
    <row r="6599" spans="1:4">
      <c r="A6599">
        <v>1</v>
      </c>
      <c r="B6599">
        <v>8</v>
      </c>
    </row>
    <row r="6600" spans="1:4">
      <c r="A6600">
        <v>2</v>
      </c>
      <c r="B6600">
        <v>8.8909090909090907</v>
      </c>
    </row>
    <row r="6601" spans="1:4">
      <c r="A6601">
        <v>3</v>
      </c>
      <c r="B6601">
        <v>4.9818181818181797</v>
      </c>
    </row>
    <row r="6602" spans="1:4">
      <c r="A6602">
        <v>4</v>
      </c>
      <c r="B6602">
        <v>1.64848484848485</v>
      </c>
    </row>
    <row r="6603" spans="1:4">
      <c r="A6603">
        <v>5</v>
      </c>
      <c r="B6603">
        <v>24.072727272727299</v>
      </c>
    </row>
    <row r="6604" spans="1:4">
      <c r="A6604">
        <v>6</v>
      </c>
      <c r="B6604">
        <v>57.648484848484799</v>
      </c>
    </row>
    <row r="6605" spans="1:4">
      <c r="A6605">
        <v>7</v>
      </c>
      <c r="B6605">
        <v>1.2969696969697</v>
      </c>
    </row>
    <row r="6606" spans="1:4">
      <c r="A6606">
        <v>8</v>
      </c>
      <c r="B6606">
        <v>1.6303030303030299</v>
      </c>
    </row>
    <row r="6607" spans="1:4">
      <c r="A6607">
        <v>9</v>
      </c>
      <c r="B6607">
        <v>14.1212121212121</v>
      </c>
    </row>
    <row r="6608" spans="1:4">
      <c r="A6608">
        <v>10</v>
      </c>
      <c r="B6608">
        <v>116.315151515152</v>
      </c>
    </row>
    <row r="6609" spans="1:2">
      <c r="A6609">
        <v>11</v>
      </c>
      <c r="B6609">
        <v>4.3151515151515198</v>
      </c>
    </row>
    <row r="6610" spans="1:2">
      <c r="A6610">
        <v>12</v>
      </c>
      <c r="B6610">
        <v>1.9818181818181799</v>
      </c>
    </row>
    <row r="6611" spans="1:2">
      <c r="A6611">
        <v>13</v>
      </c>
      <c r="B6611">
        <v>15.3333333333333</v>
      </c>
    </row>
    <row r="6612" spans="1:2">
      <c r="A6612">
        <v>14</v>
      </c>
      <c r="B6612">
        <v>2.6666666666666701</v>
      </c>
    </row>
    <row r="6613" spans="1:2">
      <c r="A6613">
        <v>15</v>
      </c>
      <c r="B6613">
        <v>7.6666666666666696</v>
      </c>
    </row>
    <row r="6614" spans="1:2">
      <c r="A6614">
        <v>16</v>
      </c>
      <c r="B6614">
        <v>1.4909090909090901</v>
      </c>
    </row>
    <row r="6615" spans="1:2">
      <c r="A6615">
        <v>17</v>
      </c>
      <c r="B6615">
        <v>33.824242424242399</v>
      </c>
    </row>
    <row r="6616" spans="1:2">
      <c r="A6616">
        <v>18</v>
      </c>
      <c r="B6616">
        <v>0.15757575757575801</v>
      </c>
    </row>
    <row r="6617" spans="1:2">
      <c r="A6617">
        <v>19</v>
      </c>
      <c r="B6617">
        <v>6.6666666666666696</v>
      </c>
    </row>
    <row r="6618" spans="1:2">
      <c r="A6618">
        <v>20</v>
      </c>
      <c r="B6618">
        <v>0.15757575757575801</v>
      </c>
    </row>
    <row r="6619" spans="1:2">
      <c r="A6619">
        <v>21</v>
      </c>
      <c r="B6619">
        <v>10</v>
      </c>
    </row>
    <row r="6620" spans="1:2">
      <c r="A6620">
        <v>22</v>
      </c>
      <c r="B6620">
        <v>0.18181818181818199</v>
      </c>
    </row>
    <row r="6621" spans="1:2">
      <c r="A6621">
        <v>23</v>
      </c>
      <c r="B6621">
        <v>2.1818181818181799</v>
      </c>
    </row>
    <row r="6622" spans="1:2">
      <c r="A6622">
        <v>24</v>
      </c>
    </row>
    <row r="6623" spans="1:2">
      <c r="A6623">
        <v>25</v>
      </c>
      <c r="B6623">
        <v>0.18181818181818199</v>
      </c>
    </row>
    <row r="6624" spans="1:2">
      <c r="A6624">
        <v>26</v>
      </c>
    </row>
    <row r="6625" spans="1:4">
      <c r="A6625">
        <v>27</v>
      </c>
      <c r="B6625">
        <v>4.6666666666666696</v>
      </c>
    </row>
    <row r="6626" spans="1:4">
      <c r="A6626">
        <v>28</v>
      </c>
    </row>
    <row r="6627" spans="1:4">
      <c r="A6627">
        <v>29</v>
      </c>
    </row>
    <row r="6628" spans="1:4">
      <c r="A6628">
        <v>30</v>
      </c>
    </row>
    <row r="6629" spans="1:4">
      <c r="A6629">
        <v>31</v>
      </c>
    </row>
    <row r="6630" spans="1:4">
      <c r="A6630">
        <v>32</v>
      </c>
    </row>
    <row r="6632" spans="1:4">
      <c r="A6632" t="s">
        <v>545</v>
      </c>
      <c r="C6632">
        <v>122.18333333333401</v>
      </c>
      <c r="D6632">
        <v>52.809728227639098</v>
      </c>
    </row>
    <row r="6633" spans="1:4">
      <c r="A6633">
        <v>1</v>
      </c>
      <c r="B6633">
        <v>1.5</v>
      </c>
    </row>
    <row r="6634" spans="1:4">
      <c r="A6634">
        <v>2</v>
      </c>
      <c r="B6634">
        <v>5.9</v>
      </c>
    </row>
    <row r="6635" spans="1:4">
      <c r="A6635">
        <v>3</v>
      </c>
      <c r="B6635">
        <v>1.5</v>
      </c>
    </row>
    <row r="6636" spans="1:4">
      <c r="A6636">
        <v>4</v>
      </c>
      <c r="B6636">
        <v>6.35</v>
      </c>
    </row>
    <row r="6637" spans="1:4">
      <c r="A6637">
        <v>5</v>
      </c>
      <c r="B6637">
        <v>4.75</v>
      </c>
    </row>
    <row r="6638" spans="1:4">
      <c r="A6638">
        <v>6</v>
      </c>
      <c r="B6638">
        <v>4.6500000000000004</v>
      </c>
    </row>
    <row r="6639" spans="1:4">
      <c r="A6639">
        <v>7</v>
      </c>
      <c r="B6639">
        <v>4.3499999999999996</v>
      </c>
    </row>
    <row r="6640" spans="1:4">
      <c r="A6640">
        <v>8</v>
      </c>
      <c r="B6640">
        <v>10.1</v>
      </c>
    </row>
    <row r="6641" spans="1:2">
      <c r="A6641">
        <v>9</v>
      </c>
      <c r="B6641">
        <v>2.5</v>
      </c>
    </row>
    <row r="6642" spans="1:2">
      <c r="A6642">
        <v>10</v>
      </c>
      <c r="B6642">
        <v>25.3333333333333</v>
      </c>
    </row>
    <row r="6643" spans="1:2">
      <c r="A6643">
        <v>11</v>
      </c>
      <c r="B6643">
        <v>0.9</v>
      </c>
    </row>
    <row r="6644" spans="1:2">
      <c r="A6644">
        <v>12</v>
      </c>
      <c r="B6644">
        <v>8.6</v>
      </c>
    </row>
    <row r="6645" spans="1:2">
      <c r="A6645">
        <v>13</v>
      </c>
      <c r="B6645">
        <v>5.95</v>
      </c>
    </row>
    <row r="6646" spans="1:2">
      <c r="A6646">
        <v>14</v>
      </c>
      <c r="B6646">
        <v>5.2333333333333298</v>
      </c>
    </row>
    <row r="6647" spans="1:2">
      <c r="A6647">
        <v>15</v>
      </c>
      <c r="B6647">
        <v>7.4</v>
      </c>
    </row>
    <row r="6648" spans="1:2">
      <c r="A6648">
        <v>16</v>
      </c>
      <c r="B6648">
        <v>3.5</v>
      </c>
    </row>
    <row r="6649" spans="1:2">
      <c r="A6649">
        <v>17</v>
      </c>
      <c r="B6649">
        <v>5.7</v>
      </c>
    </row>
    <row r="6650" spans="1:2">
      <c r="A6650">
        <v>18</v>
      </c>
      <c r="B6650">
        <v>9.18333333333333</v>
      </c>
    </row>
    <row r="6651" spans="1:2">
      <c r="A6651">
        <v>19</v>
      </c>
      <c r="B6651">
        <v>6.85</v>
      </c>
    </row>
    <row r="6652" spans="1:2">
      <c r="A6652">
        <v>20</v>
      </c>
      <c r="B6652">
        <v>4.6333333333333302</v>
      </c>
    </row>
    <row r="6653" spans="1:2">
      <c r="A6653">
        <v>21</v>
      </c>
      <c r="B6653">
        <v>3.9</v>
      </c>
    </row>
    <row r="6654" spans="1:2">
      <c r="A6654">
        <v>22</v>
      </c>
      <c r="B6654">
        <v>2.9833333333333298</v>
      </c>
    </row>
    <row r="6655" spans="1:2">
      <c r="A6655">
        <v>23</v>
      </c>
      <c r="B6655">
        <v>1.8</v>
      </c>
    </row>
    <row r="6656" spans="1:2">
      <c r="A6656">
        <v>24</v>
      </c>
      <c r="B6656">
        <v>10.5666666666667</v>
      </c>
    </row>
    <row r="6657" spans="1:4">
      <c r="A6657">
        <v>25</v>
      </c>
      <c r="B6657">
        <v>3.7666666666666702</v>
      </c>
    </row>
    <row r="6658" spans="1:4">
      <c r="A6658">
        <v>26</v>
      </c>
      <c r="B6658">
        <v>0.5</v>
      </c>
    </row>
    <row r="6659" spans="1:4">
      <c r="A6659">
        <v>27</v>
      </c>
    </row>
    <row r="6660" spans="1:4">
      <c r="A6660">
        <v>28</v>
      </c>
    </row>
    <row r="6661" spans="1:4">
      <c r="A6661">
        <v>29</v>
      </c>
    </row>
    <row r="6662" spans="1:4">
      <c r="A6662">
        <v>30</v>
      </c>
    </row>
    <row r="6663" spans="1:4">
      <c r="A6663">
        <v>31</v>
      </c>
    </row>
    <row r="6664" spans="1:4">
      <c r="A6664">
        <v>32</v>
      </c>
    </row>
    <row r="6666" spans="1:4">
      <c r="A6666" t="s">
        <v>546</v>
      </c>
      <c r="C6666">
        <v>121.422134809635</v>
      </c>
      <c r="D6666">
        <v>52.480725195334102</v>
      </c>
    </row>
    <row r="6667" spans="1:4">
      <c r="A6667">
        <v>1</v>
      </c>
      <c r="B6667">
        <v>6.6420745920745903</v>
      </c>
    </row>
    <row r="6668" spans="1:4">
      <c r="A6668">
        <v>2</v>
      </c>
      <c r="B6668">
        <v>21.905400155400201</v>
      </c>
    </row>
    <row r="6669" spans="1:4">
      <c r="A6669">
        <v>3</v>
      </c>
      <c r="B6669">
        <v>8.5381216006216007</v>
      </c>
    </row>
    <row r="6670" spans="1:4">
      <c r="A6670">
        <v>4</v>
      </c>
      <c r="B6670">
        <v>14.4177877677878</v>
      </c>
    </row>
    <row r="6671" spans="1:4">
      <c r="A6671">
        <v>5</v>
      </c>
      <c r="B6671">
        <v>27.9994519369519</v>
      </c>
    </row>
    <row r="6672" spans="1:4">
      <c r="A6672">
        <v>6</v>
      </c>
      <c r="B6672">
        <v>10.680022755022801</v>
      </c>
    </row>
    <row r="6673" spans="1:2">
      <c r="A6673">
        <v>7</v>
      </c>
      <c r="B6673">
        <v>25.377176989677</v>
      </c>
    </row>
    <row r="6674" spans="1:2">
      <c r="A6674">
        <v>8</v>
      </c>
      <c r="B6674">
        <v>14.4573038073038</v>
      </c>
    </row>
    <row r="6675" spans="1:2">
      <c r="A6675">
        <v>9</v>
      </c>
      <c r="B6675">
        <v>19.315234765234798</v>
      </c>
    </row>
    <row r="6676" spans="1:2">
      <c r="A6676">
        <v>10</v>
      </c>
      <c r="B6676">
        <v>67.245245032745004</v>
      </c>
    </row>
    <row r="6677" spans="1:2">
      <c r="A6677">
        <v>11</v>
      </c>
      <c r="B6677">
        <v>18.278349428349401</v>
      </c>
    </row>
    <row r="6678" spans="1:2">
      <c r="A6678">
        <v>12</v>
      </c>
      <c r="B6678">
        <v>20.5156121656122</v>
      </c>
    </row>
    <row r="6679" spans="1:2">
      <c r="A6679">
        <v>13</v>
      </c>
      <c r="B6679">
        <v>27.758938283938299</v>
      </c>
    </row>
    <row r="6680" spans="1:2">
      <c r="A6680">
        <v>14</v>
      </c>
      <c r="B6680">
        <v>13.488078588078601</v>
      </c>
    </row>
    <row r="6681" spans="1:2">
      <c r="A6681">
        <v>15</v>
      </c>
      <c r="B6681">
        <v>15.7274697524698</v>
      </c>
    </row>
    <row r="6682" spans="1:2">
      <c r="A6682">
        <v>16</v>
      </c>
      <c r="B6682">
        <v>13.9047202797203</v>
      </c>
    </row>
    <row r="6683" spans="1:2">
      <c r="A6683">
        <v>17</v>
      </c>
      <c r="B6683">
        <v>16.161598124098099</v>
      </c>
    </row>
    <row r="6684" spans="1:2">
      <c r="A6684">
        <v>18</v>
      </c>
      <c r="B6684">
        <v>12.371792096792101</v>
      </c>
    </row>
    <row r="6685" spans="1:2">
      <c r="A6685">
        <v>19</v>
      </c>
      <c r="B6685">
        <v>5.8871489621489603</v>
      </c>
    </row>
    <row r="6686" spans="1:2">
      <c r="A6686">
        <v>20</v>
      </c>
      <c r="B6686">
        <v>15.339077589077601</v>
      </c>
    </row>
    <row r="6687" spans="1:2">
      <c r="A6687">
        <v>21</v>
      </c>
      <c r="B6687">
        <v>10.765900765900801</v>
      </c>
    </row>
    <row r="6688" spans="1:2">
      <c r="A6688">
        <v>22</v>
      </c>
      <c r="B6688">
        <v>8.1221195471195493</v>
      </c>
    </row>
    <row r="6689" spans="1:4">
      <c r="A6689">
        <v>23</v>
      </c>
      <c r="B6689">
        <v>17.089468864468898</v>
      </c>
    </row>
    <row r="6690" spans="1:4">
      <c r="A6690">
        <v>24</v>
      </c>
      <c r="B6690">
        <v>19.002664002664002</v>
      </c>
    </row>
    <row r="6691" spans="1:4">
      <c r="A6691">
        <v>25</v>
      </c>
      <c r="B6691">
        <v>17.418603618603601</v>
      </c>
    </row>
    <row r="6692" spans="1:4">
      <c r="A6692">
        <v>26</v>
      </c>
      <c r="B6692">
        <v>6.9702908202908196</v>
      </c>
    </row>
    <row r="6693" spans="1:4">
      <c r="A6693">
        <v>27</v>
      </c>
      <c r="B6693">
        <v>4.3563714063714096</v>
      </c>
    </row>
    <row r="6694" spans="1:4">
      <c r="A6694">
        <v>28</v>
      </c>
      <c r="B6694">
        <v>0.58585858585858597</v>
      </c>
    </row>
    <row r="6695" spans="1:4">
      <c r="A6695">
        <v>29</v>
      </c>
    </row>
    <row r="6696" spans="1:4">
      <c r="A6696">
        <v>30</v>
      </c>
    </row>
    <row r="6697" spans="1:4">
      <c r="A6697">
        <v>31</v>
      </c>
    </row>
    <row r="6698" spans="1:4">
      <c r="A6698">
        <v>32</v>
      </c>
    </row>
    <row r="6700" spans="1:4">
      <c r="A6700" t="s">
        <v>547</v>
      </c>
      <c r="C6700">
        <v>119.29335272570501</v>
      </c>
      <c r="D6700">
        <v>51.560629137703202</v>
      </c>
    </row>
    <row r="6701" spans="1:4">
      <c r="A6701">
        <v>1</v>
      </c>
      <c r="B6701">
        <v>6.1</v>
      </c>
    </row>
    <row r="6702" spans="1:4">
      <c r="A6702">
        <v>2</v>
      </c>
      <c r="B6702">
        <v>17.516666666666701</v>
      </c>
    </row>
    <row r="6703" spans="1:4">
      <c r="A6703">
        <v>3</v>
      </c>
      <c r="B6703">
        <v>11.196969696969701</v>
      </c>
    </row>
    <row r="6704" spans="1:4">
      <c r="A6704">
        <v>4</v>
      </c>
      <c r="B6704">
        <v>11.483333333333301</v>
      </c>
    </row>
    <row r="6705" spans="1:2">
      <c r="A6705">
        <v>5</v>
      </c>
      <c r="B6705">
        <v>9.1930549842314608</v>
      </c>
    </row>
    <row r="6706" spans="1:2">
      <c r="A6706">
        <v>6</v>
      </c>
      <c r="B6706">
        <v>5.3787878787878798</v>
      </c>
    </row>
    <row r="6707" spans="1:2">
      <c r="A6707">
        <v>7</v>
      </c>
      <c r="B6707">
        <v>5.1227272727272704</v>
      </c>
    </row>
    <row r="6708" spans="1:2">
      <c r="A6708">
        <v>8</v>
      </c>
      <c r="B6708">
        <v>5.57878787878788</v>
      </c>
    </row>
    <row r="6709" spans="1:2">
      <c r="A6709">
        <v>9</v>
      </c>
      <c r="B6709">
        <v>6.6717948717948703</v>
      </c>
    </row>
    <row r="6710" spans="1:2">
      <c r="A6710">
        <v>10</v>
      </c>
      <c r="B6710">
        <v>40.061305361305401</v>
      </c>
    </row>
    <row r="6711" spans="1:2">
      <c r="A6711">
        <v>11</v>
      </c>
      <c r="B6711">
        <v>9.3536130536130493</v>
      </c>
    </row>
    <row r="6712" spans="1:2">
      <c r="A6712">
        <v>12</v>
      </c>
      <c r="B6712">
        <v>7.4</v>
      </c>
    </row>
    <row r="6713" spans="1:2">
      <c r="A6713">
        <v>13</v>
      </c>
      <c r="B6713">
        <v>8.1202797202797203</v>
      </c>
    </row>
    <row r="6714" spans="1:2">
      <c r="A6714">
        <v>14</v>
      </c>
      <c r="B6714">
        <v>11.05</v>
      </c>
    </row>
    <row r="6715" spans="1:2">
      <c r="A6715">
        <v>15</v>
      </c>
      <c r="B6715">
        <v>3.0166666666666702</v>
      </c>
    </row>
    <row r="6716" spans="1:2">
      <c r="A6716">
        <v>16</v>
      </c>
      <c r="B6716">
        <v>9.3984848484848502</v>
      </c>
    </row>
    <row r="6717" spans="1:2">
      <c r="A6717">
        <v>17</v>
      </c>
      <c r="B6717">
        <v>13.55</v>
      </c>
    </row>
    <row r="6718" spans="1:2">
      <c r="A6718">
        <v>18</v>
      </c>
      <c r="B6718">
        <v>6.85769230769231</v>
      </c>
    </row>
    <row r="6719" spans="1:2">
      <c r="A6719">
        <v>19</v>
      </c>
      <c r="B6719">
        <v>8.7545454545454593</v>
      </c>
    </row>
    <row r="6720" spans="1:2">
      <c r="A6720">
        <v>20</v>
      </c>
      <c r="B6720">
        <v>13.266666666666699</v>
      </c>
    </row>
    <row r="6721" spans="1:4">
      <c r="A6721">
        <v>21</v>
      </c>
      <c r="B6721">
        <v>5.3833333333333302</v>
      </c>
    </row>
    <row r="6722" spans="1:4">
      <c r="A6722">
        <v>22</v>
      </c>
      <c r="B6722">
        <v>7.8333333333333304</v>
      </c>
    </row>
    <row r="6723" spans="1:4">
      <c r="A6723">
        <v>23</v>
      </c>
      <c r="B6723">
        <v>5.65</v>
      </c>
    </row>
    <row r="6724" spans="1:4">
      <c r="A6724">
        <v>24</v>
      </c>
      <c r="B6724">
        <v>13.780618401206601</v>
      </c>
    </row>
    <row r="6725" spans="1:4">
      <c r="A6725">
        <v>25</v>
      </c>
      <c r="B6725">
        <v>6.76212121212121</v>
      </c>
    </row>
    <row r="6726" spans="1:4">
      <c r="A6726">
        <v>26</v>
      </c>
      <c r="B6726">
        <v>8.6727272727272702</v>
      </c>
    </row>
    <row r="6727" spans="1:4">
      <c r="A6727">
        <v>27</v>
      </c>
      <c r="B6727">
        <v>2.6969696969696999</v>
      </c>
    </row>
    <row r="6728" spans="1:4">
      <c r="A6728">
        <v>28</v>
      </c>
      <c r="B6728">
        <v>1</v>
      </c>
    </row>
    <row r="6729" spans="1:4">
      <c r="A6729">
        <v>29</v>
      </c>
      <c r="B6729">
        <v>0.84848484848484795</v>
      </c>
    </row>
    <row r="6730" spans="1:4">
      <c r="A6730">
        <v>30</v>
      </c>
    </row>
    <row r="6731" spans="1:4">
      <c r="A6731">
        <v>31</v>
      </c>
    </row>
    <row r="6732" spans="1:4">
      <c r="A6732">
        <v>32</v>
      </c>
    </row>
    <row r="6734" spans="1:4">
      <c r="A6734" t="s">
        <v>548</v>
      </c>
      <c r="C6734">
        <v>118.17380952380999</v>
      </c>
      <c r="D6734">
        <v>51.076743401259002</v>
      </c>
    </row>
    <row r="6735" spans="1:4">
      <c r="A6735">
        <v>1</v>
      </c>
      <c r="B6735">
        <v>19.6642857142857</v>
      </c>
    </row>
    <row r="6736" spans="1:4">
      <c r="A6736">
        <v>2</v>
      </c>
      <c r="B6736">
        <v>17.6071428571429</v>
      </c>
    </row>
    <row r="6737" spans="1:2">
      <c r="A6737">
        <v>3</v>
      </c>
      <c r="B6737">
        <v>7.0333333333333297</v>
      </c>
    </row>
    <row r="6738" spans="1:2">
      <c r="A6738">
        <v>4</v>
      </c>
      <c r="B6738">
        <v>17.4738095238095</v>
      </c>
    </row>
    <row r="6739" spans="1:2">
      <c r="A6739">
        <v>5</v>
      </c>
      <c r="B6739">
        <v>15.854761904761901</v>
      </c>
    </row>
    <row r="6740" spans="1:2">
      <c r="A6740">
        <v>6</v>
      </c>
      <c r="B6740">
        <v>9.0214285714285705</v>
      </c>
    </row>
    <row r="6741" spans="1:2">
      <c r="A6741">
        <v>7</v>
      </c>
      <c r="B6741">
        <v>27.757142857142899</v>
      </c>
    </row>
    <row r="6742" spans="1:2">
      <c r="A6742">
        <v>8</v>
      </c>
      <c r="B6742">
        <v>19.985714285714302</v>
      </c>
    </row>
    <row r="6743" spans="1:2">
      <c r="A6743">
        <v>9</v>
      </c>
      <c r="B6743">
        <v>15.711904761904799</v>
      </c>
    </row>
    <row r="6744" spans="1:2">
      <c r="A6744">
        <v>10</v>
      </c>
      <c r="B6744">
        <v>85.323809523809501</v>
      </c>
    </row>
    <row r="6745" spans="1:2">
      <c r="A6745">
        <v>11</v>
      </c>
      <c r="B6745">
        <v>24.819047619047598</v>
      </c>
    </row>
    <row r="6746" spans="1:2">
      <c r="A6746">
        <v>12</v>
      </c>
      <c r="B6746">
        <v>24.533333333333299</v>
      </c>
    </row>
    <row r="6747" spans="1:2">
      <c r="A6747">
        <v>13</v>
      </c>
      <c r="B6747">
        <v>26.6119047619048</v>
      </c>
    </row>
    <row r="6748" spans="1:2">
      <c r="A6748">
        <v>14</v>
      </c>
      <c r="B6748">
        <v>39.235714285714302</v>
      </c>
    </row>
    <row r="6749" spans="1:2">
      <c r="A6749">
        <v>15</v>
      </c>
      <c r="B6749">
        <v>25.485714285714302</v>
      </c>
    </row>
    <row r="6750" spans="1:2">
      <c r="A6750">
        <v>16</v>
      </c>
      <c r="B6750">
        <v>40.178571428571402</v>
      </c>
    </row>
    <row r="6751" spans="1:2">
      <c r="A6751">
        <v>17</v>
      </c>
      <c r="B6751">
        <v>31.3071428571428</v>
      </c>
    </row>
    <row r="6752" spans="1:2">
      <c r="A6752">
        <v>18</v>
      </c>
      <c r="B6752">
        <v>29.735714285714302</v>
      </c>
    </row>
    <row r="6753" spans="1:4">
      <c r="A6753">
        <v>19</v>
      </c>
      <c r="B6753">
        <v>26.8928571428571</v>
      </c>
    </row>
    <row r="6754" spans="1:4">
      <c r="A6754">
        <v>20</v>
      </c>
      <c r="B6754">
        <v>40.9</v>
      </c>
    </row>
    <row r="6755" spans="1:4">
      <c r="A6755">
        <v>21</v>
      </c>
      <c r="B6755">
        <v>20.378571428571401</v>
      </c>
    </row>
    <row r="6756" spans="1:4">
      <c r="A6756">
        <v>22</v>
      </c>
      <c r="B6756">
        <v>41.392857142857103</v>
      </c>
    </row>
    <row r="6757" spans="1:4">
      <c r="A6757">
        <v>23</v>
      </c>
      <c r="B6757">
        <v>26.2</v>
      </c>
    </row>
    <row r="6758" spans="1:4">
      <c r="A6758">
        <v>24</v>
      </c>
      <c r="B6758">
        <v>39.857142857142797</v>
      </c>
    </row>
    <row r="6759" spans="1:4">
      <c r="A6759">
        <v>25</v>
      </c>
      <c r="B6759">
        <v>23.178571428571399</v>
      </c>
    </row>
    <row r="6760" spans="1:4">
      <c r="A6760">
        <v>26</v>
      </c>
      <c r="B6760">
        <v>14.6428571428571</v>
      </c>
    </row>
    <row r="6761" spans="1:4">
      <c r="A6761">
        <v>27</v>
      </c>
      <c r="B6761">
        <v>12.3571428571429</v>
      </c>
    </row>
    <row r="6762" spans="1:4">
      <c r="A6762">
        <v>28</v>
      </c>
      <c r="B6762">
        <v>1.8571428571428601</v>
      </c>
    </row>
    <row r="6763" spans="1:4">
      <c r="A6763">
        <v>29</v>
      </c>
      <c r="B6763">
        <v>1.78571428571429</v>
      </c>
    </row>
    <row r="6764" spans="1:4">
      <c r="A6764">
        <v>30</v>
      </c>
      <c r="B6764">
        <v>0.28571428571428598</v>
      </c>
    </row>
    <row r="6765" spans="1:4">
      <c r="A6765">
        <v>31</v>
      </c>
    </row>
    <row r="6766" spans="1:4">
      <c r="A6766">
        <v>32</v>
      </c>
    </row>
    <row r="6768" spans="1:4">
      <c r="A6768" t="s">
        <v>549</v>
      </c>
      <c r="C6768">
        <v>116.80525748761001</v>
      </c>
      <c r="D6768">
        <v>50.485231784041098</v>
      </c>
    </row>
    <row r="6769" spans="1:2">
      <c r="A6769">
        <v>1</v>
      </c>
      <c r="B6769">
        <v>6.1</v>
      </c>
    </row>
    <row r="6770" spans="1:2">
      <c r="A6770">
        <v>2</v>
      </c>
      <c r="B6770">
        <v>17.516666666666701</v>
      </c>
    </row>
    <row r="6771" spans="1:2">
      <c r="A6771">
        <v>3</v>
      </c>
      <c r="B6771">
        <v>11.196969696969701</v>
      </c>
    </row>
    <row r="6772" spans="1:2">
      <c r="A6772">
        <v>4</v>
      </c>
      <c r="B6772">
        <v>11.483333333333301</v>
      </c>
    </row>
    <row r="6773" spans="1:2">
      <c r="A6773">
        <v>5</v>
      </c>
      <c r="B6773">
        <v>9.1930549842314608</v>
      </c>
    </row>
    <row r="6774" spans="1:2">
      <c r="A6774">
        <v>6</v>
      </c>
      <c r="B6774">
        <v>5.3787878787878798</v>
      </c>
    </row>
    <row r="6775" spans="1:2">
      <c r="A6775">
        <v>7</v>
      </c>
      <c r="B6775">
        <v>5.1227272727272704</v>
      </c>
    </row>
    <row r="6776" spans="1:2">
      <c r="A6776">
        <v>8</v>
      </c>
      <c r="B6776">
        <v>5.57878787878788</v>
      </c>
    </row>
    <row r="6777" spans="1:2">
      <c r="A6777">
        <v>9</v>
      </c>
      <c r="B6777">
        <v>6.6717948717948703</v>
      </c>
    </row>
    <row r="6778" spans="1:2">
      <c r="A6778">
        <v>10</v>
      </c>
      <c r="B6778">
        <v>40.061305361305401</v>
      </c>
    </row>
    <row r="6779" spans="1:2">
      <c r="A6779">
        <v>11</v>
      </c>
      <c r="B6779">
        <v>9.3536130536130493</v>
      </c>
    </row>
    <row r="6780" spans="1:2">
      <c r="A6780">
        <v>12</v>
      </c>
      <c r="B6780">
        <v>7.4</v>
      </c>
    </row>
    <row r="6781" spans="1:2">
      <c r="A6781">
        <v>13</v>
      </c>
      <c r="B6781">
        <v>8.1202797202797203</v>
      </c>
    </row>
    <row r="6782" spans="1:2">
      <c r="A6782">
        <v>14</v>
      </c>
      <c r="B6782">
        <v>11.05</v>
      </c>
    </row>
    <row r="6783" spans="1:2">
      <c r="A6783">
        <v>15</v>
      </c>
      <c r="B6783">
        <v>3.0166666666666702</v>
      </c>
    </row>
    <row r="6784" spans="1:2">
      <c r="A6784">
        <v>16</v>
      </c>
      <c r="B6784">
        <v>9.3984848484848502</v>
      </c>
    </row>
    <row r="6785" spans="1:2">
      <c r="A6785">
        <v>17</v>
      </c>
      <c r="B6785">
        <v>13.55</v>
      </c>
    </row>
    <row r="6786" spans="1:2">
      <c r="A6786">
        <v>18</v>
      </c>
      <c r="B6786">
        <v>6.85769230769231</v>
      </c>
    </row>
    <row r="6787" spans="1:2">
      <c r="A6787">
        <v>19</v>
      </c>
      <c r="B6787">
        <v>8.7545454545454593</v>
      </c>
    </row>
    <row r="6788" spans="1:2">
      <c r="A6788">
        <v>20</v>
      </c>
      <c r="B6788">
        <v>13.266666666666699</v>
      </c>
    </row>
    <row r="6789" spans="1:2">
      <c r="A6789">
        <v>21</v>
      </c>
      <c r="B6789">
        <v>5.3833333333333302</v>
      </c>
    </row>
    <row r="6790" spans="1:2">
      <c r="A6790">
        <v>22</v>
      </c>
      <c r="B6790">
        <v>7.8333333333333304</v>
      </c>
    </row>
    <row r="6791" spans="1:2">
      <c r="A6791">
        <v>23</v>
      </c>
      <c r="B6791">
        <v>5.65</v>
      </c>
    </row>
    <row r="6792" spans="1:2">
      <c r="A6792">
        <v>24</v>
      </c>
      <c r="B6792">
        <v>13.780618401206601</v>
      </c>
    </row>
    <row r="6793" spans="1:2">
      <c r="A6793">
        <v>25</v>
      </c>
      <c r="B6793">
        <v>6.76212121212121</v>
      </c>
    </row>
    <row r="6794" spans="1:2">
      <c r="A6794">
        <v>26</v>
      </c>
      <c r="B6794">
        <v>8.6727272727272702</v>
      </c>
    </row>
    <row r="6795" spans="1:2">
      <c r="A6795">
        <v>27</v>
      </c>
      <c r="B6795">
        <v>2.6969696969696999</v>
      </c>
    </row>
    <row r="6796" spans="1:2">
      <c r="A6796">
        <v>28</v>
      </c>
      <c r="B6796">
        <v>1</v>
      </c>
    </row>
    <row r="6797" spans="1:2">
      <c r="A6797">
        <v>29</v>
      </c>
      <c r="B6797">
        <v>0.84848484848484795</v>
      </c>
    </row>
    <row r="6798" spans="1:2">
      <c r="A6798">
        <v>30</v>
      </c>
    </row>
    <row r="6799" spans="1:2">
      <c r="A6799">
        <v>31</v>
      </c>
    </row>
    <row r="6800" spans="1:2">
      <c r="A6800">
        <v>32</v>
      </c>
    </row>
    <row r="6802" spans="1:4">
      <c r="A6802" t="s">
        <v>550</v>
      </c>
      <c r="C6802">
        <v>114.404368403924</v>
      </c>
      <c r="D6802">
        <v>49.447526423128402</v>
      </c>
    </row>
    <row r="6803" spans="1:4">
      <c r="A6803">
        <v>1</v>
      </c>
    </row>
    <row r="6804" spans="1:4">
      <c r="A6804">
        <v>2</v>
      </c>
    </row>
    <row r="6805" spans="1:4">
      <c r="A6805">
        <v>3</v>
      </c>
      <c r="B6805">
        <v>2</v>
      </c>
    </row>
    <row r="6806" spans="1:4">
      <c r="A6806">
        <v>4</v>
      </c>
    </row>
    <row r="6807" spans="1:4">
      <c r="A6807">
        <v>5</v>
      </c>
    </row>
    <row r="6808" spans="1:4">
      <c r="A6808">
        <v>6</v>
      </c>
      <c r="B6808">
        <v>3.0045362052266298</v>
      </c>
    </row>
    <row r="6809" spans="1:4">
      <c r="A6809">
        <v>7</v>
      </c>
      <c r="B6809">
        <v>2</v>
      </c>
    </row>
    <row r="6810" spans="1:4">
      <c r="A6810">
        <v>8</v>
      </c>
      <c r="B6810">
        <v>1.25</v>
      </c>
    </row>
    <row r="6811" spans="1:4">
      <c r="A6811">
        <v>9</v>
      </c>
    </row>
    <row r="6812" spans="1:4">
      <c r="A6812">
        <v>10</v>
      </c>
      <c r="B6812">
        <v>9.62227739580681</v>
      </c>
    </row>
    <row r="6813" spans="1:4">
      <c r="A6813">
        <v>11</v>
      </c>
      <c r="B6813">
        <v>0.799125157309301</v>
      </c>
    </row>
    <row r="6814" spans="1:4">
      <c r="A6814">
        <v>12</v>
      </c>
      <c r="B6814">
        <v>0.31147732585320198</v>
      </c>
    </row>
    <row r="6815" spans="1:4">
      <c r="A6815">
        <v>13</v>
      </c>
      <c r="B6815">
        <v>1.0338877130584001</v>
      </c>
    </row>
    <row r="6816" spans="1:4">
      <c r="A6816">
        <v>14</v>
      </c>
      <c r="B6816">
        <v>1.7786561264822101E-2</v>
      </c>
    </row>
    <row r="6817" spans="1:2">
      <c r="A6817">
        <v>15</v>
      </c>
      <c r="B6817">
        <v>0.37732470037195198</v>
      </c>
    </row>
    <row r="6818" spans="1:2">
      <c r="A6818">
        <v>16</v>
      </c>
      <c r="B6818">
        <v>0.119159760257189</v>
      </c>
    </row>
    <row r="6819" spans="1:2">
      <c r="A6819">
        <v>17</v>
      </c>
      <c r="B6819">
        <v>1.08753614388196</v>
      </c>
    </row>
    <row r="6820" spans="1:2">
      <c r="A6820">
        <v>18</v>
      </c>
      <c r="B6820">
        <v>2.7071661993939101E-2</v>
      </c>
    </row>
    <row r="6821" spans="1:2">
      <c r="A6821">
        <v>19</v>
      </c>
      <c r="B6821">
        <v>4.4436768881718498</v>
      </c>
    </row>
    <row r="6822" spans="1:2">
      <c r="A6822">
        <v>20</v>
      </c>
      <c r="B6822">
        <v>0.17539629583714</v>
      </c>
    </row>
    <row r="6823" spans="1:2">
      <c r="A6823">
        <v>21</v>
      </c>
      <c r="B6823">
        <v>2.34251053370983</v>
      </c>
    </row>
    <row r="6824" spans="1:2">
      <c r="A6824">
        <v>22</v>
      </c>
      <c r="B6824">
        <v>0.40969577045602401</v>
      </c>
    </row>
    <row r="6825" spans="1:2">
      <c r="A6825">
        <v>23</v>
      </c>
      <c r="B6825">
        <v>0.27018688928048501</v>
      </c>
    </row>
    <row r="6826" spans="1:2">
      <c r="A6826">
        <v>24</v>
      </c>
      <c r="B6826">
        <v>0.26326903484246</v>
      </c>
    </row>
    <row r="6827" spans="1:2">
      <c r="A6827">
        <v>25</v>
      </c>
      <c r="B6827">
        <v>1.10493862839997</v>
      </c>
    </row>
    <row r="6828" spans="1:2">
      <c r="A6828">
        <v>26</v>
      </c>
    </row>
    <row r="6829" spans="1:2">
      <c r="A6829">
        <v>27</v>
      </c>
      <c r="B6829">
        <v>3.0127083572173498E-2</v>
      </c>
    </row>
    <row r="6830" spans="1:2">
      <c r="A6830">
        <v>28</v>
      </c>
      <c r="B6830">
        <v>2.0113875671125001</v>
      </c>
    </row>
    <row r="6831" spans="1:2">
      <c r="A6831">
        <v>29</v>
      </c>
    </row>
    <row r="6832" spans="1:2">
      <c r="A6832">
        <v>30</v>
      </c>
    </row>
    <row r="6833" spans="1:4">
      <c r="A6833">
        <v>31</v>
      </c>
    </row>
    <row r="6834" spans="1:4">
      <c r="A6834">
        <v>32</v>
      </c>
    </row>
    <row r="6836" spans="1:4">
      <c r="A6836" t="s">
        <v>551</v>
      </c>
      <c r="C6836">
        <v>109.79756771006799</v>
      </c>
      <c r="D6836">
        <v>47.456388303023999</v>
      </c>
    </row>
    <row r="6837" spans="1:4">
      <c r="A6837">
        <v>1</v>
      </c>
      <c r="B6837">
        <v>4.65672105672106</v>
      </c>
    </row>
    <row r="6838" spans="1:4">
      <c r="A6838">
        <v>2</v>
      </c>
      <c r="B6838">
        <v>22.523257298257299</v>
      </c>
    </row>
    <row r="6839" spans="1:4">
      <c r="A6839">
        <v>3</v>
      </c>
      <c r="B6839">
        <v>8.8381216006215997</v>
      </c>
    </row>
    <row r="6840" spans="1:4">
      <c r="A6840">
        <v>4</v>
      </c>
      <c r="B6840">
        <v>17.1045301920302</v>
      </c>
    </row>
    <row r="6841" spans="1:4">
      <c r="A6841">
        <v>5</v>
      </c>
      <c r="B6841">
        <v>28.087547175047199</v>
      </c>
    </row>
    <row r="6842" spans="1:4">
      <c r="A6842">
        <v>6</v>
      </c>
      <c r="B6842">
        <v>8.9728798978798991</v>
      </c>
    </row>
    <row r="6843" spans="1:4">
      <c r="A6843">
        <v>7</v>
      </c>
      <c r="B6843">
        <v>23.661700799200801</v>
      </c>
    </row>
    <row r="6844" spans="1:4">
      <c r="A6844">
        <v>8</v>
      </c>
      <c r="B6844">
        <v>12.690637140637101</v>
      </c>
    </row>
    <row r="6845" spans="1:4">
      <c r="A6845">
        <v>9</v>
      </c>
      <c r="B6845">
        <v>14.4993617493618</v>
      </c>
    </row>
    <row r="6846" spans="1:4">
      <c r="A6846">
        <v>10</v>
      </c>
      <c r="B6846">
        <v>56.741637529137499</v>
      </c>
    </row>
    <row r="6847" spans="1:4">
      <c r="A6847">
        <v>11</v>
      </c>
      <c r="B6847">
        <v>13.4616827616828</v>
      </c>
    </row>
    <row r="6848" spans="1:4">
      <c r="A6848">
        <v>12</v>
      </c>
      <c r="B6848">
        <v>18.482278832278801</v>
      </c>
    </row>
    <row r="6849" spans="1:2">
      <c r="A6849">
        <v>13</v>
      </c>
      <c r="B6849">
        <v>23.876362526362499</v>
      </c>
    </row>
    <row r="6850" spans="1:2">
      <c r="A6850">
        <v>14</v>
      </c>
      <c r="B6850">
        <v>7.2062604062604096</v>
      </c>
    </row>
    <row r="6851" spans="1:2">
      <c r="A6851">
        <v>15</v>
      </c>
      <c r="B6851">
        <v>15.4520729270729</v>
      </c>
    </row>
    <row r="6852" spans="1:2">
      <c r="A6852">
        <v>16</v>
      </c>
      <c r="B6852">
        <v>9.0813616938616892</v>
      </c>
    </row>
    <row r="6853" spans="1:2">
      <c r="A6853">
        <v>17</v>
      </c>
      <c r="B6853">
        <v>14.6199314574315</v>
      </c>
    </row>
    <row r="6854" spans="1:2">
      <c r="A6854">
        <v>18</v>
      </c>
      <c r="B6854">
        <v>10.9753274503275</v>
      </c>
    </row>
    <row r="6855" spans="1:2">
      <c r="A6855">
        <v>19</v>
      </c>
      <c r="B6855">
        <v>7.5260378510378496</v>
      </c>
    </row>
    <row r="6856" spans="1:2">
      <c r="A6856">
        <v>20</v>
      </c>
      <c r="B6856">
        <v>13.144633144633101</v>
      </c>
    </row>
    <row r="6857" spans="1:2">
      <c r="A6857">
        <v>21</v>
      </c>
      <c r="B6857">
        <v>8.7063769563769604</v>
      </c>
    </row>
    <row r="6858" spans="1:2">
      <c r="A6858">
        <v>22</v>
      </c>
      <c r="B6858">
        <v>6.8832306582306604</v>
      </c>
    </row>
    <row r="6859" spans="1:2">
      <c r="A6859">
        <v>23</v>
      </c>
      <c r="B6859">
        <v>14.4894688644689</v>
      </c>
    </row>
    <row r="6860" spans="1:2">
      <c r="A6860">
        <v>24</v>
      </c>
      <c r="B6860">
        <v>18.665362415362399</v>
      </c>
    </row>
    <row r="6861" spans="1:2">
      <c r="A6861">
        <v>25</v>
      </c>
      <c r="B6861">
        <v>16.213048063048099</v>
      </c>
    </row>
    <row r="6862" spans="1:2">
      <c r="A6862">
        <v>26</v>
      </c>
      <c r="B6862">
        <v>5.5202908202908203</v>
      </c>
    </row>
    <row r="6863" spans="1:2">
      <c r="A6863">
        <v>27</v>
      </c>
      <c r="B6863">
        <v>3.8563714063714101</v>
      </c>
    </row>
    <row r="6864" spans="1:2">
      <c r="A6864">
        <v>28</v>
      </c>
      <c r="B6864">
        <v>0.58585858585858597</v>
      </c>
    </row>
    <row r="6865" spans="1:4">
      <c r="A6865">
        <v>29</v>
      </c>
    </row>
    <row r="6866" spans="1:4">
      <c r="A6866">
        <v>30</v>
      </c>
    </row>
    <row r="6867" spans="1:4">
      <c r="A6867">
        <v>31</v>
      </c>
    </row>
    <row r="6868" spans="1:4">
      <c r="A6868">
        <v>32</v>
      </c>
    </row>
    <row r="6870" spans="1:4">
      <c r="A6870" t="s">
        <v>552</v>
      </c>
      <c r="C6870">
        <v>109.769753857254</v>
      </c>
      <c r="D6870">
        <v>47.4443666797142</v>
      </c>
    </row>
    <row r="6871" spans="1:4">
      <c r="A6871">
        <v>1</v>
      </c>
      <c r="B6871">
        <v>7.1182650682650701</v>
      </c>
    </row>
    <row r="6872" spans="1:4">
      <c r="A6872">
        <v>2</v>
      </c>
      <c r="B6872">
        <v>25.3732572982573</v>
      </c>
    </row>
    <row r="6873" spans="1:4">
      <c r="A6873">
        <v>3</v>
      </c>
      <c r="B6873">
        <v>9.0143120768120806</v>
      </c>
    </row>
    <row r="6874" spans="1:4">
      <c r="A6874">
        <v>4</v>
      </c>
      <c r="B6874">
        <v>14.695565545565501</v>
      </c>
    </row>
    <row r="6875" spans="1:4">
      <c r="A6875">
        <v>5</v>
      </c>
      <c r="B6875">
        <v>27.8280233655234</v>
      </c>
    </row>
    <row r="6876" spans="1:4">
      <c r="A6876">
        <v>6</v>
      </c>
      <c r="B6876">
        <v>11.165737040737</v>
      </c>
    </row>
    <row r="6877" spans="1:4">
      <c r="A6877">
        <v>7</v>
      </c>
      <c r="B6877">
        <v>26.303367465867499</v>
      </c>
    </row>
    <row r="6878" spans="1:4">
      <c r="A6878">
        <v>8</v>
      </c>
      <c r="B6878">
        <v>14.4573038073038</v>
      </c>
    </row>
    <row r="6879" spans="1:4">
      <c r="A6879">
        <v>9</v>
      </c>
      <c r="B6879">
        <v>18.672377622377599</v>
      </c>
    </row>
    <row r="6880" spans="1:4">
      <c r="A6880">
        <v>10</v>
      </c>
      <c r="B6880">
        <v>69.036911699411704</v>
      </c>
    </row>
    <row r="6881" spans="1:2">
      <c r="A6881">
        <v>11</v>
      </c>
      <c r="B6881">
        <v>17.7545399045399</v>
      </c>
    </row>
    <row r="6882" spans="1:2">
      <c r="A6882">
        <v>12</v>
      </c>
      <c r="B6882">
        <v>20.5156121656122</v>
      </c>
    </row>
    <row r="6883" spans="1:2">
      <c r="A6883">
        <v>13</v>
      </c>
      <c r="B6883">
        <v>27.758938283938299</v>
      </c>
    </row>
    <row r="6884" spans="1:2">
      <c r="A6884">
        <v>14</v>
      </c>
      <c r="B6884">
        <v>13.488078588078601</v>
      </c>
    </row>
    <row r="6885" spans="1:2">
      <c r="A6885">
        <v>15</v>
      </c>
      <c r="B6885">
        <v>16.413184038183999</v>
      </c>
    </row>
    <row r="6886" spans="1:2">
      <c r="A6886">
        <v>16</v>
      </c>
      <c r="B6886">
        <v>13.9047202797203</v>
      </c>
    </row>
    <row r="6887" spans="1:2">
      <c r="A6887">
        <v>17</v>
      </c>
      <c r="B6887">
        <v>16.161598124098099</v>
      </c>
    </row>
    <row r="6888" spans="1:2">
      <c r="A6888">
        <v>18</v>
      </c>
      <c r="B6888">
        <v>12.371792096792101</v>
      </c>
    </row>
    <row r="6889" spans="1:2">
      <c r="A6889">
        <v>19</v>
      </c>
      <c r="B6889">
        <v>5.8871489621489603</v>
      </c>
    </row>
    <row r="6890" spans="1:2">
      <c r="A6890">
        <v>20</v>
      </c>
      <c r="B6890">
        <v>15.339077589077601</v>
      </c>
    </row>
    <row r="6891" spans="1:2">
      <c r="A6891">
        <v>21</v>
      </c>
      <c r="B6891">
        <v>10.765900765900801</v>
      </c>
    </row>
    <row r="6892" spans="1:2">
      <c r="A6892">
        <v>22</v>
      </c>
      <c r="B6892">
        <v>8.1221195471195493</v>
      </c>
    </row>
    <row r="6893" spans="1:2">
      <c r="A6893">
        <v>23</v>
      </c>
      <c r="B6893">
        <v>15.0894688644689</v>
      </c>
    </row>
    <row r="6894" spans="1:2">
      <c r="A6894">
        <v>24</v>
      </c>
      <c r="B6894">
        <v>19.002664002664002</v>
      </c>
    </row>
    <row r="6895" spans="1:2">
      <c r="A6895">
        <v>25</v>
      </c>
      <c r="B6895">
        <v>17.418603618603601</v>
      </c>
    </row>
    <row r="6896" spans="1:2">
      <c r="A6896">
        <v>26</v>
      </c>
      <c r="B6896">
        <v>6.6845765345765296</v>
      </c>
    </row>
    <row r="6897" spans="1:4">
      <c r="A6897">
        <v>27</v>
      </c>
      <c r="B6897">
        <v>4.3563714063714096</v>
      </c>
    </row>
    <row r="6898" spans="1:4">
      <c r="A6898">
        <v>28</v>
      </c>
      <c r="B6898">
        <v>0.58585858585858597</v>
      </c>
    </row>
    <row r="6899" spans="1:4">
      <c r="A6899">
        <v>29</v>
      </c>
    </row>
    <row r="6900" spans="1:4">
      <c r="A6900">
        <v>30</v>
      </c>
    </row>
    <row r="6901" spans="1:4">
      <c r="A6901">
        <v>31</v>
      </c>
    </row>
    <row r="6902" spans="1:4">
      <c r="A6902">
        <v>32</v>
      </c>
    </row>
    <row r="6904" spans="1:4">
      <c r="A6904" t="s">
        <v>553</v>
      </c>
      <c r="C6904">
        <v>109</v>
      </c>
      <c r="D6904">
        <v>47.111665885794402</v>
      </c>
    </row>
    <row r="6905" spans="1:4">
      <c r="A6905">
        <v>1</v>
      </c>
    </row>
    <row r="6906" spans="1:4">
      <c r="A6906">
        <v>2</v>
      </c>
    </row>
    <row r="6907" spans="1:4">
      <c r="A6907">
        <v>3</v>
      </c>
    </row>
    <row r="6908" spans="1:4">
      <c r="A6908">
        <v>4</v>
      </c>
    </row>
    <row r="6909" spans="1:4">
      <c r="A6909">
        <v>5</v>
      </c>
    </row>
    <row r="6910" spans="1:4">
      <c r="A6910">
        <v>6</v>
      </c>
    </row>
    <row r="6911" spans="1:4">
      <c r="A6911">
        <v>7</v>
      </c>
    </row>
    <row r="6912" spans="1:4">
      <c r="A6912">
        <v>8</v>
      </c>
    </row>
    <row r="6913" spans="1:2">
      <c r="A6913">
        <v>9</v>
      </c>
    </row>
    <row r="6914" spans="1:2">
      <c r="A6914">
        <v>10</v>
      </c>
      <c r="B6914">
        <v>3</v>
      </c>
    </row>
    <row r="6915" spans="1:2">
      <c r="A6915">
        <v>11</v>
      </c>
    </row>
    <row r="6916" spans="1:2">
      <c r="A6916">
        <v>12</v>
      </c>
    </row>
    <row r="6917" spans="1:2">
      <c r="A6917">
        <v>13</v>
      </c>
    </row>
    <row r="6918" spans="1:2">
      <c r="A6918">
        <v>14</v>
      </c>
    </row>
    <row r="6919" spans="1:2">
      <c r="A6919">
        <v>15</v>
      </c>
    </row>
    <row r="6920" spans="1:2">
      <c r="A6920">
        <v>16</v>
      </c>
    </row>
    <row r="6921" spans="1:2">
      <c r="A6921">
        <v>17</v>
      </c>
    </row>
    <row r="6922" spans="1:2">
      <c r="A6922">
        <v>18</v>
      </c>
    </row>
    <row r="6923" spans="1:2">
      <c r="A6923">
        <v>19</v>
      </c>
    </row>
    <row r="6924" spans="1:2">
      <c r="A6924">
        <v>20</v>
      </c>
    </row>
    <row r="6925" spans="1:2">
      <c r="A6925">
        <v>21</v>
      </c>
    </row>
    <row r="6926" spans="1:2">
      <c r="A6926">
        <v>22</v>
      </c>
    </row>
    <row r="6927" spans="1:2">
      <c r="A6927">
        <v>23</v>
      </c>
    </row>
    <row r="6928" spans="1:2">
      <c r="A6928">
        <v>24</v>
      </c>
    </row>
    <row r="6929" spans="1:4">
      <c r="A6929">
        <v>25</v>
      </c>
    </row>
    <row r="6930" spans="1:4">
      <c r="A6930">
        <v>26</v>
      </c>
    </row>
    <row r="6931" spans="1:4">
      <c r="A6931">
        <v>27</v>
      </c>
    </row>
    <row r="6932" spans="1:4">
      <c r="A6932">
        <v>28</v>
      </c>
    </row>
    <row r="6933" spans="1:4">
      <c r="A6933">
        <v>29</v>
      </c>
    </row>
    <row r="6934" spans="1:4">
      <c r="A6934">
        <v>30</v>
      </c>
    </row>
    <row r="6935" spans="1:4">
      <c r="A6935">
        <v>31</v>
      </c>
    </row>
    <row r="6936" spans="1:4">
      <c r="A6936">
        <v>32</v>
      </c>
    </row>
    <row r="6938" spans="1:4">
      <c r="A6938" t="s">
        <v>554</v>
      </c>
      <c r="C6938">
        <v>108.918080545365</v>
      </c>
      <c r="D6938">
        <v>47.076258895185902</v>
      </c>
    </row>
    <row r="6939" spans="1:4">
      <c r="A6939">
        <v>1</v>
      </c>
    </row>
    <row r="6940" spans="1:4">
      <c r="A6940">
        <v>2</v>
      </c>
    </row>
    <row r="6941" spans="1:4">
      <c r="A6941">
        <v>3</v>
      </c>
    </row>
    <row r="6942" spans="1:4">
      <c r="A6942">
        <v>4</v>
      </c>
    </row>
    <row r="6943" spans="1:4">
      <c r="A6943">
        <v>5</v>
      </c>
    </row>
    <row r="6944" spans="1:4">
      <c r="A6944">
        <v>6</v>
      </c>
    </row>
    <row r="6945" spans="1:2">
      <c r="A6945">
        <v>7</v>
      </c>
    </row>
    <row r="6946" spans="1:2">
      <c r="A6946">
        <v>8</v>
      </c>
      <c r="B6946">
        <v>1.2105890820176499</v>
      </c>
    </row>
    <row r="6947" spans="1:2">
      <c r="A6947">
        <v>9</v>
      </c>
    </row>
    <row r="6948" spans="1:2">
      <c r="A6948">
        <v>10</v>
      </c>
      <c r="B6948">
        <v>4.0952380952380896</v>
      </c>
    </row>
    <row r="6949" spans="1:2">
      <c r="A6949">
        <v>11</v>
      </c>
    </row>
    <row r="6950" spans="1:2">
      <c r="A6950">
        <v>12</v>
      </c>
    </row>
    <row r="6951" spans="1:2">
      <c r="A6951">
        <v>13</v>
      </c>
      <c r="B6951">
        <v>8.8087661165972206E-3</v>
      </c>
    </row>
    <row r="6952" spans="1:2">
      <c r="A6952">
        <v>14</v>
      </c>
    </row>
    <row r="6953" spans="1:2">
      <c r="A6953">
        <v>15</v>
      </c>
    </row>
    <row r="6954" spans="1:2">
      <c r="A6954">
        <v>16</v>
      </c>
    </row>
    <row r="6955" spans="1:2">
      <c r="A6955">
        <v>17</v>
      </c>
      <c r="B6955">
        <v>9.4305535482006094E-3</v>
      </c>
    </row>
    <row r="6956" spans="1:2">
      <c r="A6956">
        <v>18</v>
      </c>
    </row>
    <row r="6957" spans="1:2">
      <c r="A6957">
        <v>19</v>
      </c>
    </row>
    <row r="6958" spans="1:2">
      <c r="A6958">
        <v>20</v>
      </c>
    </row>
    <row r="6959" spans="1:2">
      <c r="A6959">
        <v>21</v>
      </c>
    </row>
    <row r="6960" spans="1:2">
      <c r="A6960">
        <v>22</v>
      </c>
      <c r="B6960">
        <v>1.2846378721126501E-2</v>
      </c>
    </row>
    <row r="6961" spans="1:4">
      <c r="A6961">
        <v>23</v>
      </c>
      <c r="B6961">
        <v>5.7890615889516399E-3</v>
      </c>
    </row>
    <row r="6962" spans="1:4">
      <c r="A6962">
        <v>24</v>
      </c>
    </row>
    <row r="6963" spans="1:4">
      <c r="A6963">
        <v>25</v>
      </c>
      <c r="B6963">
        <v>4.1209747943382101E-3</v>
      </c>
    </row>
    <row r="6964" spans="1:4">
      <c r="A6964">
        <v>26</v>
      </c>
      <c r="B6964">
        <v>1.34681661527299E-2</v>
      </c>
    </row>
    <row r="6965" spans="1:4">
      <c r="A6965">
        <v>27</v>
      </c>
    </row>
    <row r="6966" spans="1:4">
      <c r="A6966">
        <v>28</v>
      </c>
    </row>
    <row r="6967" spans="1:4">
      <c r="A6967">
        <v>29</v>
      </c>
    </row>
    <row r="6968" spans="1:4">
      <c r="A6968">
        <v>30</v>
      </c>
    </row>
    <row r="6969" spans="1:4">
      <c r="A6969">
        <v>31</v>
      </c>
    </row>
    <row r="6970" spans="1:4">
      <c r="A6970">
        <v>32</v>
      </c>
    </row>
    <row r="6972" spans="1:4">
      <c r="A6972" t="s">
        <v>555</v>
      </c>
      <c r="C6972">
        <v>108.005901043401</v>
      </c>
      <c r="D6972">
        <v>46.681999299549503</v>
      </c>
    </row>
    <row r="6973" spans="1:4">
      <c r="A6973">
        <v>1</v>
      </c>
      <c r="B6973">
        <v>4.65672105672106</v>
      </c>
    </row>
    <row r="6974" spans="1:4">
      <c r="A6974">
        <v>2</v>
      </c>
      <c r="B6974">
        <v>22.523257298257299</v>
      </c>
    </row>
    <row r="6975" spans="1:4">
      <c r="A6975">
        <v>3</v>
      </c>
      <c r="B6975">
        <v>7.61589937839938</v>
      </c>
    </row>
    <row r="6976" spans="1:4">
      <c r="A6976">
        <v>4</v>
      </c>
      <c r="B6976">
        <v>14.2711968586969</v>
      </c>
    </row>
    <row r="6977" spans="1:2">
      <c r="A6977">
        <v>5</v>
      </c>
      <c r="B6977">
        <v>27.7780233655233</v>
      </c>
    </row>
    <row r="6978" spans="1:2">
      <c r="A6978">
        <v>6</v>
      </c>
      <c r="B6978">
        <v>8.3617687867687902</v>
      </c>
    </row>
    <row r="6979" spans="1:2">
      <c r="A6979">
        <v>7</v>
      </c>
      <c r="B6979">
        <v>23.036700799200801</v>
      </c>
    </row>
    <row r="6980" spans="1:2">
      <c r="A6980">
        <v>8</v>
      </c>
      <c r="B6980">
        <v>12.690637140637101</v>
      </c>
    </row>
    <row r="6981" spans="1:2">
      <c r="A6981">
        <v>9</v>
      </c>
      <c r="B6981">
        <v>14.4993617493618</v>
      </c>
    </row>
    <row r="6982" spans="1:2">
      <c r="A6982">
        <v>10</v>
      </c>
      <c r="B6982">
        <v>56.741637529137499</v>
      </c>
    </row>
    <row r="6983" spans="1:2">
      <c r="A6983">
        <v>11</v>
      </c>
      <c r="B6983">
        <v>12.4616827616828</v>
      </c>
    </row>
    <row r="6984" spans="1:2">
      <c r="A6984">
        <v>12</v>
      </c>
      <c r="B6984">
        <v>18.172755022754998</v>
      </c>
    </row>
    <row r="6985" spans="1:2">
      <c r="A6985">
        <v>13</v>
      </c>
      <c r="B6985">
        <v>23.876362526362499</v>
      </c>
    </row>
    <row r="6986" spans="1:2">
      <c r="A6986">
        <v>14</v>
      </c>
      <c r="B6986">
        <v>7.2062604062604096</v>
      </c>
    </row>
    <row r="6987" spans="1:2">
      <c r="A6987">
        <v>15</v>
      </c>
      <c r="B6987">
        <v>15.4520729270729</v>
      </c>
    </row>
    <row r="6988" spans="1:2">
      <c r="A6988">
        <v>16</v>
      </c>
      <c r="B6988">
        <v>9.0813616938616892</v>
      </c>
    </row>
    <row r="6989" spans="1:2">
      <c r="A6989">
        <v>17</v>
      </c>
      <c r="B6989">
        <v>14.6199314574315</v>
      </c>
    </row>
    <row r="6990" spans="1:2">
      <c r="A6990">
        <v>18</v>
      </c>
      <c r="B6990">
        <v>10.9753274503275</v>
      </c>
    </row>
    <row r="6991" spans="1:2">
      <c r="A6991">
        <v>19</v>
      </c>
      <c r="B6991">
        <v>6.5260378510378496</v>
      </c>
    </row>
    <row r="6992" spans="1:2">
      <c r="A6992">
        <v>20</v>
      </c>
      <c r="B6992">
        <v>13.144633144633101</v>
      </c>
    </row>
    <row r="6993" spans="1:4">
      <c r="A6993">
        <v>21</v>
      </c>
      <c r="B6993">
        <v>8.7063769563769604</v>
      </c>
    </row>
    <row r="6994" spans="1:4">
      <c r="A6994">
        <v>22</v>
      </c>
      <c r="B6994">
        <v>6.8832306582306604</v>
      </c>
    </row>
    <row r="6995" spans="1:4">
      <c r="A6995">
        <v>23</v>
      </c>
      <c r="B6995">
        <v>14.4894688644689</v>
      </c>
    </row>
    <row r="6996" spans="1:4">
      <c r="A6996">
        <v>24</v>
      </c>
      <c r="B6996">
        <v>18.665362415362399</v>
      </c>
    </row>
    <row r="6997" spans="1:4">
      <c r="A6997">
        <v>25</v>
      </c>
      <c r="B6997">
        <v>16.213048063048099</v>
      </c>
    </row>
    <row r="6998" spans="1:4">
      <c r="A6998">
        <v>26</v>
      </c>
      <c r="B6998">
        <v>5.5202908202908203</v>
      </c>
    </row>
    <row r="6999" spans="1:4">
      <c r="A6999">
        <v>27</v>
      </c>
      <c r="B6999">
        <v>3.8563714063714101</v>
      </c>
    </row>
    <row r="7000" spans="1:4">
      <c r="A7000">
        <v>28</v>
      </c>
      <c r="B7000">
        <v>0.58585858585858597</v>
      </c>
    </row>
    <row r="7001" spans="1:4">
      <c r="A7001">
        <v>29</v>
      </c>
    </row>
    <row r="7002" spans="1:4">
      <c r="A7002">
        <v>30</v>
      </c>
    </row>
    <row r="7003" spans="1:4">
      <c r="A7003">
        <v>31</v>
      </c>
    </row>
    <row r="7004" spans="1:4">
      <c r="A7004">
        <v>32</v>
      </c>
    </row>
    <row r="7006" spans="1:4">
      <c r="A7006" t="s">
        <v>556</v>
      </c>
      <c r="C7006">
        <v>107.398791532423</v>
      </c>
      <c r="D7006">
        <v>46.419596176271597</v>
      </c>
    </row>
    <row r="7007" spans="1:4">
      <c r="A7007">
        <v>1</v>
      </c>
    </row>
    <row r="7008" spans="1:4">
      <c r="A7008">
        <v>2</v>
      </c>
    </row>
    <row r="7009" spans="1:2">
      <c r="A7009">
        <v>3</v>
      </c>
    </row>
    <row r="7010" spans="1:2">
      <c r="A7010">
        <v>4</v>
      </c>
    </row>
    <row r="7011" spans="1:2">
      <c r="A7011">
        <v>5</v>
      </c>
      <c r="B7011">
        <v>0.46666666666666701</v>
      </c>
    </row>
    <row r="7012" spans="1:2">
      <c r="A7012">
        <v>6</v>
      </c>
    </row>
    <row r="7013" spans="1:2">
      <c r="A7013">
        <v>7</v>
      </c>
    </row>
    <row r="7014" spans="1:2">
      <c r="A7014">
        <v>8</v>
      </c>
    </row>
    <row r="7015" spans="1:2">
      <c r="A7015">
        <v>9</v>
      </c>
    </row>
    <row r="7016" spans="1:2">
      <c r="A7016">
        <v>10</v>
      </c>
      <c r="B7016">
        <v>1.93333333333333</v>
      </c>
    </row>
    <row r="7017" spans="1:2">
      <c r="A7017">
        <v>11</v>
      </c>
    </row>
    <row r="7018" spans="1:2">
      <c r="A7018">
        <v>12</v>
      </c>
    </row>
    <row r="7019" spans="1:2">
      <c r="A7019">
        <v>13</v>
      </c>
    </row>
    <row r="7020" spans="1:2">
      <c r="A7020">
        <v>14</v>
      </c>
    </row>
    <row r="7021" spans="1:2">
      <c r="A7021">
        <v>15</v>
      </c>
    </row>
    <row r="7022" spans="1:2">
      <c r="A7022">
        <v>16</v>
      </c>
      <c r="B7022">
        <v>8.6956521739130405E-2</v>
      </c>
    </row>
    <row r="7023" spans="1:2">
      <c r="A7023">
        <v>17</v>
      </c>
      <c r="B7023">
        <v>0.217391304347826</v>
      </c>
    </row>
    <row r="7024" spans="1:2">
      <c r="A7024">
        <v>18</v>
      </c>
    </row>
    <row r="7025" spans="1:4">
      <c r="A7025">
        <v>19</v>
      </c>
    </row>
    <row r="7026" spans="1:4">
      <c r="A7026">
        <v>20</v>
      </c>
    </row>
    <row r="7027" spans="1:4">
      <c r="A7027">
        <v>21</v>
      </c>
      <c r="B7027">
        <v>8.6956521739130405E-2</v>
      </c>
    </row>
    <row r="7028" spans="1:4">
      <c r="A7028">
        <v>22</v>
      </c>
      <c r="B7028">
        <v>0.30434782608695699</v>
      </c>
    </row>
    <row r="7029" spans="1:4">
      <c r="A7029">
        <v>23</v>
      </c>
      <c r="B7029">
        <v>8.6956521739130405E-2</v>
      </c>
    </row>
    <row r="7030" spans="1:4">
      <c r="A7030">
        <v>24</v>
      </c>
      <c r="B7030">
        <v>8.6956521739130405E-2</v>
      </c>
    </row>
    <row r="7031" spans="1:4">
      <c r="A7031">
        <v>25</v>
      </c>
      <c r="B7031">
        <v>8.6956521739130405E-2</v>
      </c>
    </row>
    <row r="7032" spans="1:4">
      <c r="A7032">
        <v>26</v>
      </c>
    </row>
    <row r="7033" spans="1:4">
      <c r="A7033">
        <v>27</v>
      </c>
    </row>
    <row r="7034" spans="1:4">
      <c r="A7034">
        <v>28</v>
      </c>
      <c r="B7034">
        <v>8.89328063241107E-2</v>
      </c>
    </row>
    <row r="7035" spans="1:4">
      <c r="A7035">
        <v>29</v>
      </c>
    </row>
    <row r="7036" spans="1:4">
      <c r="A7036">
        <v>30</v>
      </c>
    </row>
    <row r="7037" spans="1:4">
      <c r="A7037">
        <v>31</v>
      </c>
    </row>
    <row r="7038" spans="1:4">
      <c r="A7038">
        <v>32</v>
      </c>
    </row>
    <row r="7040" spans="1:4">
      <c r="A7040" t="s">
        <v>557</v>
      </c>
      <c r="C7040">
        <v>106.75</v>
      </c>
      <c r="D7040">
        <v>46.1391773698032</v>
      </c>
    </row>
    <row r="7041" spans="1:2">
      <c r="A7041">
        <v>1</v>
      </c>
      <c r="B7041">
        <v>4</v>
      </c>
    </row>
    <row r="7042" spans="1:2">
      <c r="A7042">
        <v>2</v>
      </c>
      <c r="B7042">
        <v>6</v>
      </c>
    </row>
    <row r="7043" spans="1:2">
      <c r="A7043">
        <v>3</v>
      </c>
      <c r="B7043">
        <v>3</v>
      </c>
    </row>
    <row r="7044" spans="1:2">
      <c r="A7044">
        <v>4</v>
      </c>
      <c r="B7044">
        <v>4</v>
      </c>
    </row>
    <row r="7045" spans="1:2">
      <c r="A7045">
        <v>5</v>
      </c>
      <c r="B7045">
        <v>4</v>
      </c>
    </row>
    <row r="7046" spans="1:2">
      <c r="A7046">
        <v>6</v>
      </c>
      <c r="B7046">
        <v>19</v>
      </c>
    </row>
    <row r="7047" spans="1:2">
      <c r="A7047">
        <v>7</v>
      </c>
      <c r="B7047">
        <v>8</v>
      </c>
    </row>
    <row r="7048" spans="1:2">
      <c r="A7048">
        <v>8</v>
      </c>
    </row>
    <row r="7049" spans="1:2">
      <c r="A7049">
        <v>9</v>
      </c>
      <c r="B7049">
        <v>19</v>
      </c>
    </row>
    <row r="7050" spans="1:2">
      <c r="A7050">
        <v>10</v>
      </c>
      <c r="B7050">
        <v>57</v>
      </c>
    </row>
    <row r="7051" spans="1:2">
      <c r="A7051">
        <v>11</v>
      </c>
      <c r="B7051">
        <v>4</v>
      </c>
    </row>
    <row r="7052" spans="1:2">
      <c r="A7052">
        <v>12</v>
      </c>
      <c r="B7052">
        <v>10</v>
      </c>
    </row>
    <row r="7053" spans="1:2">
      <c r="A7053">
        <v>13</v>
      </c>
      <c r="B7053">
        <v>8</v>
      </c>
    </row>
    <row r="7054" spans="1:2">
      <c r="A7054">
        <v>14</v>
      </c>
      <c r="B7054">
        <v>18</v>
      </c>
    </row>
    <row r="7055" spans="1:2">
      <c r="A7055">
        <v>15</v>
      </c>
      <c r="B7055">
        <v>6.5</v>
      </c>
    </row>
    <row r="7056" spans="1:2">
      <c r="A7056">
        <v>16</v>
      </c>
      <c r="B7056">
        <v>5.5</v>
      </c>
    </row>
    <row r="7057" spans="1:2">
      <c r="A7057">
        <v>17</v>
      </c>
    </row>
    <row r="7058" spans="1:2">
      <c r="A7058">
        <v>18</v>
      </c>
      <c r="B7058">
        <v>2</v>
      </c>
    </row>
    <row r="7059" spans="1:2">
      <c r="A7059">
        <v>19</v>
      </c>
      <c r="B7059">
        <v>2</v>
      </c>
    </row>
    <row r="7060" spans="1:2">
      <c r="A7060">
        <v>20</v>
      </c>
      <c r="B7060">
        <v>7</v>
      </c>
    </row>
    <row r="7061" spans="1:2">
      <c r="A7061">
        <v>21</v>
      </c>
      <c r="B7061">
        <v>1.5</v>
      </c>
    </row>
    <row r="7062" spans="1:2">
      <c r="A7062">
        <v>22</v>
      </c>
      <c r="B7062">
        <v>6.75</v>
      </c>
    </row>
    <row r="7063" spans="1:2">
      <c r="A7063">
        <v>23</v>
      </c>
      <c r="B7063">
        <v>3</v>
      </c>
    </row>
    <row r="7064" spans="1:2">
      <c r="A7064">
        <v>24</v>
      </c>
    </row>
    <row r="7065" spans="1:2">
      <c r="A7065">
        <v>25</v>
      </c>
      <c r="B7065">
        <v>5</v>
      </c>
    </row>
    <row r="7066" spans="1:2">
      <c r="A7066">
        <v>26</v>
      </c>
    </row>
    <row r="7067" spans="1:2">
      <c r="A7067">
        <v>27</v>
      </c>
      <c r="B7067">
        <v>1</v>
      </c>
    </row>
    <row r="7068" spans="1:2">
      <c r="A7068">
        <v>28</v>
      </c>
      <c r="B7068">
        <v>3</v>
      </c>
    </row>
    <row r="7069" spans="1:2">
      <c r="A7069">
        <v>29</v>
      </c>
      <c r="B7069">
        <v>1</v>
      </c>
    </row>
    <row r="7070" spans="1:2">
      <c r="A7070">
        <v>30</v>
      </c>
    </row>
    <row r="7071" spans="1:2">
      <c r="A7071">
        <v>31</v>
      </c>
    </row>
    <row r="7072" spans="1:2">
      <c r="A7072">
        <v>32</v>
      </c>
    </row>
    <row r="7074" spans="1:4">
      <c r="A7074" t="s">
        <v>558</v>
      </c>
      <c r="C7074">
        <v>106.398791532423</v>
      </c>
      <c r="D7074">
        <v>45.9873790580533</v>
      </c>
    </row>
    <row r="7075" spans="1:4">
      <c r="A7075">
        <v>1</v>
      </c>
    </row>
    <row r="7076" spans="1:4">
      <c r="A7076">
        <v>2</v>
      </c>
    </row>
    <row r="7077" spans="1:4">
      <c r="A7077">
        <v>3</v>
      </c>
    </row>
    <row r="7078" spans="1:4">
      <c r="A7078">
        <v>4</v>
      </c>
    </row>
    <row r="7079" spans="1:4">
      <c r="A7079">
        <v>5</v>
      </c>
      <c r="B7079">
        <v>0.46666666666666701</v>
      </c>
    </row>
    <row r="7080" spans="1:4">
      <c r="A7080">
        <v>6</v>
      </c>
    </row>
    <row r="7081" spans="1:4">
      <c r="A7081">
        <v>7</v>
      </c>
    </row>
    <row r="7082" spans="1:4">
      <c r="A7082">
        <v>8</v>
      </c>
    </row>
    <row r="7083" spans="1:4">
      <c r="A7083">
        <v>9</v>
      </c>
    </row>
    <row r="7084" spans="1:4">
      <c r="A7084">
        <v>10</v>
      </c>
      <c r="B7084">
        <v>1.93333333333333</v>
      </c>
    </row>
    <row r="7085" spans="1:4">
      <c r="A7085">
        <v>11</v>
      </c>
    </row>
    <row r="7086" spans="1:4">
      <c r="A7086">
        <v>12</v>
      </c>
    </row>
    <row r="7087" spans="1:4">
      <c r="A7087">
        <v>13</v>
      </c>
    </row>
    <row r="7088" spans="1:4">
      <c r="A7088">
        <v>14</v>
      </c>
    </row>
    <row r="7089" spans="1:2">
      <c r="A7089">
        <v>15</v>
      </c>
    </row>
    <row r="7090" spans="1:2">
      <c r="A7090">
        <v>16</v>
      </c>
      <c r="B7090">
        <v>8.6956521739130405E-2</v>
      </c>
    </row>
    <row r="7091" spans="1:2">
      <c r="A7091">
        <v>17</v>
      </c>
      <c r="B7091">
        <v>0.217391304347826</v>
      </c>
    </row>
    <row r="7092" spans="1:2">
      <c r="A7092">
        <v>18</v>
      </c>
    </row>
    <row r="7093" spans="1:2">
      <c r="A7093">
        <v>19</v>
      </c>
    </row>
    <row r="7094" spans="1:2">
      <c r="A7094">
        <v>20</v>
      </c>
    </row>
    <row r="7095" spans="1:2">
      <c r="A7095">
        <v>21</v>
      </c>
      <c r="B7095">
        <v>8.6956521739130405E-2</v>
      </c>
    </row>
    <row r="7096" spans="1:2">
      <c r="A7096">
        <v>22</v>
      </c>
      <c r="B7096">
        <v>0.30434782608695699</v>
      </c>
    </row>
    <row r="7097" spans="1:2">
      <c r="A7097">
        <v>23</v>
      </c>
      <c r="B7097">
        <v>8.6956521739130405E-2</v>
      </c>
    </row>
    <row r="7098" spans="1:2">
      <c r="A7098">
        <v>24</v>
      </c>
      <c r="B7098">
        <v>8.6956521739130405E-2</v>
      </c>
    </row>
    <row r="7099" spans="1:2">
      <c r="A7099">
        <v>25</v>
      </c>
      <c r="B7099">
        <v>8.6956521739130405E-2</v>
      </c>
    </row>
    <row r="7100" spans="1:2">
      <c r="A7100">
        <v>26</v>
      </c>
    </row>
    <row r="7101" spans="1:2">
      <c r="A7101">
        <v>27</v>
      </c>
    </row>
    <row r="7102" spans="1:2">
      <c r="A7102">
        <v>28</v>
      </c>
      <c r="B7102">
        <v>8.89328063241107E-2</v>
      </c>
    </row>
    <row r="7103" spans="1:2">
      <c r="A7103">
        <v>29</v>
      </c>
    </row>
    <row r="7104" spans="1:2">
      <c r="A7104">
        <v>30</v>
      </c>
    </row>
    <row r="7105" spans="1:4">
      <c r="A7105">
        <v>31</v>
      </c>
    </row>
    <row r="7106" spans="1:4">
      <c r="A7106">
        <v>32</v>
      </c>
    </row>
    <row r="7108" spans="1:4">
      <c r="A7108" t="s">
        <v>559</v>
      </c>
      <c r="C7108">
        <v>106.255468142968</v>
      </c>
      <c r="D7108">
        <v>45.925432235689897</v>
      </c>
    </row>
    <row r="7109" spans="1:4">
      <c r="A7109">
        <v>1</v>
      </c>
      <c r="B7109">
        <v>6.6420745920745903</v>
      </c>
    </row>
    <row r="7110" spans="1:4">
      <c r="A7110">
        <v>2</v>
      </c>
      <c r="B7110">
        <v>21.905400155400201</v>
      </c>
    </row>
    <row r="7111" spans="1:4">
      <c r="A7111">
        <v>3</v>
      </c>
      <c r="B7111">
        <v>8.5381216006216007</v>
      </c>
    </row>
    <row r="7112" spans="1:4">
      <c r="A7112">
        <v>4</v>
      </c>
      <c r="B7112">
        <v>14.4177877677878</v>
      </c>
    </row>
    <row r="7113" spans="1:4">
      <c r="A7113">
        <v>5</v>
      </c>
      <c r="B7113">
        <v>26.9994519369519</v>
      </c>
    </row>
    <row r="7114" spans="1:4">
      <c r="A7114">
        <v>6</v>
      </c>
      <c r="B7114">
        <v>10.680022755022801</v>
      </c>
    </row>
    <row r="7115" spans="1:4">
      <c r="A7115">
        <v>7</v>
      </c>
      <c r="B7115">
        <v>25.377176989677</v>
      </c>
    </row>
    <row r="7116" spans="1:4">
      <c r="A7116">
        <v>8</v>
      </c>
      <c r="B7116">
        <v>14.4573038073038</v>
      </c>
    </row>
    <row r="7117" spans="1:4">
      <c r="A7117">
        <v>9</v>
      </c>
      <c r="B7117">
        <v>19.315234765234798</v>
      </c>
    </row>
    <row r="7118" spans="1:4">
      <c r="A7118">
        <v>10</v>
      </c>
      <c r="B7118">
        <v>64.745245032745004</v>
      </c>
    </row>
    <row r="7119" spans="1:4">
      <c r="A7119">
        <v>11</v>
      </c>
      <c r="B7119">
        <v>17.278349428349401</v>
      </c>
    </row>
    <row r="7120" spans="1:4">
      <c r="A7120">
        <v>12</v>
      </c>
      <c r="B7120">
        <v>20.5156121656122</v>
      </c>
    </row>
    <row r="7121" spans="1:2">
      <c r="A7121">
        <v>13</v>
      </c>
      <c r="B7121">
        <v>27.758938283938299</v>
      </c>
    </row>
    <row r="7122" spans="1:2">
      <c r="A7122">
        <v>14</v>
      </c>
      <c r="B7122">
        <v>13.488078588078601</v>
      </c>
    </row>
    <row r="7123" spans="1:2">
      <c r="A7123">
        <v>15</v>
      </c>
      <c r="B7123">
        <v>15.7274697524698</v>
      </c>
    </row>
    <row r="7124" spans="1:2">
      <c r="A7124">
        <v>16</v>
      </c>
      <c r="B7124">
        <v>13.9047202797203</v>
      </c>
    </row>
    <row r="7125" spans="1:2">
      <c r="A7125">
        <v>17</v>
      </c>
      <c r="B7125">
        <v>16.161598124098099</v>
      </c>
    </row>
    <row r="7126" spans="1:2">
      <c r="A7126">
        <v>18</v>
      </c>
      <c r="B7126">
        <v>12.371792096792101</v>
      </c>
    </row>
    <row r="7127" spans="1:2">
      <c r="A7127">
        <v>19</v>
      </c>
      <c r="B7127">
        <v>5.8871489621489603</v>
      </c>
    </row>
    <row r="7128" spans="1:2">
      <c r="A7128">
        <v>20</v>
      </c>
      <c r="B7128">
        <v>15.339077589077601</v>
      </c>
    </row>
    <row r="7129" spans="1:2">
      <c r="A7129">
        <v>21</v>
      </c>
      <c r="B7129">
        <v>10.765900765900801</v>
      </c>
    </row>
    <row r="7130" spans="1:2">
      <c r="A7130">
        <v>22</v>
      </c>
      <c r="B7130">
        <v>8.1221195471195493</v>
      </c>
    </row>
    <row r="7131" spans="1:2">
      <c r="A7131">
        <v>23</v>
      </c>
      <c r="B7131">
        <v>15.0894688644689</v>
      </c>
    </row>
    <row r="7132" spans="1:2">
      <c r="A7132">
        <v>24</v>
      </c>
      <c r="B7132">
        <v>19.002664002664002</v>
      </c>
    </row>
    <row r="7133" spans="1:2">
      <c r="A7133">
        <v>25</v>
      </c>
      <c r="B7133">
        <v>17.418603618603601</v>
      </c>
    </row>
    <row r="7134" spans="1:2">
      <c r="A7134">
        <v>26</v>
      </c>
      <c r="B7134">
        <v>6.9702908202908196</v>
      </c>
    </row>
    <row r="7135" spans="1:2">
      <c r="A7135">
        <v>27</v>
      </c>
      <c r="B7135">
        <v>4.3563714063714096</v>
      </c>
    </row>
    <row r="7136" spans="1:2">
      <c r="A7136">
        <v>28</v>
      </c>
      <c r="B7136">
        <v>0.58585858585858597</v>
      </c>
    </row>
    <row r="7137" spans="1:4">
      <c r="A7137">
        <v>29</v>
      </c>
    </row>
    <row r="7138" spans="1:4">
      <c r="A7138">
        <v>30</v>
      </c>
    </row>
    <row r="7139" spans="1:4">
      <c r="A7139">
        <v>31</v>
      </c>
    </row>
    <row r="7140" spans="1:4">
      <c r="A7140">
        <v>32</v>
      </c>
    </row>
    <row r="7142" spans="1:4">
      <c r="A7142" t="s">
        <v>560</v>
      </c>
      <c r="C7142">
        <v>102.4</v>
      </c>
      <c r="D7142">
        <v>44.259032905553703</v>
      </c>
    </row>
    <row r="7143" spans="1:4">
      <c r="A7143">
        <v>1</v>
      </c>
      <c r="B7143">
        <v>1.5</v>
      </c>
    </row>
    <row r="7144" spans="1:4">
      <c r="A7144">
        <v>2</v>
      </c>
      <c r="B7144">
        <v>5.9</v>
      </c>
    </row>
    <row r="7145" spans="1:4">
      <c r="A7145">
        <v>3</v>
      </c>
      <c r="B7145">
        <v>1.5</v>
      </c>
    </row>
    <row r="7146" spans="1:4">
      <c r="A7146">
        <v>4</v>
      </c>
      <c r="B7146">
        <v>6.35</v>
      </c>
    </row>
    <row r="7147" spans="1:4">
      <c r="A7147">
        <v>5</v>
      </c>
      <c r="B7147">
        <v>4.75</v>
      </c>
    </row>
    <row r="7148" spans="1:4">
      <c r="A7148">
        <v>6</v>
      </c>
      <c r="B7148">
        <v>4.6500000000000004</v>
      </c>
    </row>
    <row r="7149" spans="1:4">
      <c r="A7149">
        <v>7</v>
      </c>
      <c r="B7149">
        <v>4.3499999999999996</v>
      </c>
    </row>
    <row r="7150" spans="1:4">
      <c r="A7150">
        <v>8</v>
      </c>
      <c r="B7150">
        <v>10.1</v>
      </c>
    </row>
    <row r="7151" spans="1:4">
      <c r="A7151">
        <v>9</v>
      </c>
      <c r="B7151">
        <v>2.5</v>
      </c>
    </row>
    <row r="7152" spans="1:4">
      <c r="A7152">
        <v>10</v>
      </c>
      <c r="B7152">
        <v>25.3333333333333</v>
      </c>
    </row>
    <row r="7153" spans="1:2">
      <c r="A7153">
        <v>11</v>
      </c>
      <c r="B7153">
        <v>0.9</v>
      </c>
    </row>
    <row r="7154" spans="1:2">
      <c r="A7154">
        <v>12</v>
      </c>
      <c r="B7154">
        <v>8.6</v>
      </c>
    </row>
    <row r="7155" spans="1:2">
      <c r="A7155">
        <v>13</v>
      </c>
      <c r="B7155">
        <v>5.95</v>
      </c>
    </row>
    <row r="7156" spans="1:2">
      <c r="A7156">
        <v>14</v>
      </c>
      <c r="B7156">
        <v>5.2333333333333298</v>
      </c>
    </row>
    <row r="7157" spans="1:2">
      <c r="A7157">
        <v>15</v>
      </c>
      <c r="B7157">
        <v>7.4</v>
      </c>
    </row>
    <row r="7158" spans="1:2">
      <c r="A7158">
        <v>16</v>
      </c>
      <c r="B7158">
        <v>3.5</v>
      </c>
    </row>
    <row r="7159" spans="1:2">
      <c r="A7159">
        <v>17</v>
      </c>
      <c r="B7159">
        <v>5.7</v>
      </c>
    </row>
    <row r="7160" spans="1:2">
      <c r="A7160">
        <v>18</v>
      </c>
      <c r="B7160">
        <v>9.18333333333333</v>
      </c>
    </row>
    <row r="7161" spans="1:2">
      <c r="A7161">
        <v>19</v>
      </c>
      <c r="B7161">
        <v>5.65</v>
      </c>
    </row>
    <row r="7162" spans="1:2">
      <c r="A7162">
        <v>20</v>
      </c>
      <c r="B7162">
        <v>4.6333333333333302</v>
      </c>
    </row>
    <row r="7163" spans="1:2">
      <c r="A7163">
        <v>21</v>
      </c>
      <c r="B7163">
        <v>3.9</v>
      </c>
    </row>
    <row r="7164" spans="1:2">
      <c r="A7164">
        <v>22</v>
      </c>
      <c r="B7164">
        <v>2.9833333333333298</v>
      </c>
    </row>
    <row r="7165" spans="1:2">
      <c r="A7165">
        <v>23</v>
      </c>
      <c r="B7165">
        <v>1.4</v>
      </c>
    </row>
    <row r="7166" spans="1:2">
      <c r="A7166">
        <v>24</v>
      </c>
      <c r="B7166">
        <v>10.5666666666667</v>
      </c>
    </row>
    <row r="7167" spans="1:2">
      <c r="A7167">
        <v>25</v>
      </c>
      <c r="B7167">
        <v>3.1</v>
      </c>
    </row>
    <row r="7168" spans="1:2">
      <c r="A7168">
        <v>26</v>
      </c>
      <c r="B7168">
        <v>0.5</v>
      </c>
    </row>
    <row r="7169" spans="1:4">
      <c r="A7169">
        <v>27</v>
      </c>
    </row>
    <row r="7170" spans="1:4">
      <c r="A7170">
        <v>28</v>
      </c>
    </row>
    <row r="7171" spans="1:4">
      <c r="A7171">
        <v>29</v>
      </c>
    </row>
    <row r="7172" spans="1:4">
      <c r="A7172">
        <v>30</v>
      </c>
    </row>
    <row r="7173" spans="1:4">
      <c r="A7173">
        <v>31</v>
      </c>
    </row>
    <row r="7174" spans="1:4">
      <c r="A7174">
        <v>32</v>
      </c>
    </row>
    <row r="7176" spans="1:4">
      <c r="A7176" t="s">
        <v>561</v>
      </c>
      <c r="C7176">
        <v>101.164154565818</v>
      </c>
      <c r="D7176">
        <v>43.724879353428101</v>
      </c>
    </row>
    <row r="7177" spans="1:4">
      <c r="A7177">
        <v>1</v>
      </c>
      <c r="B7177">
        <v>2</v>
      </c>
    </row>
    <row r="7178" spans="1:4">
      <c r="A7178">
        <v>2</v>
      </c>
      <c r="B7178">
        <v>3</v>
      </c>
    </row>
    <row r="7179" spans="1:4">
      <c r="A7179">
        <v>3</v>
      </c>
      <c r="B7179">
        <v>3.3</v>
      </c>
    </row>
    <row r="7180" spans="1:4">
      <c r="A7180">
        <v>4</v>
      </c>
      <c r="B7180">
        <v>8.06666666666667</v>
      </c>
    </row>
    <row r="7181" spans="1:4">
      <c r="A7181">
        <v>5</v>
      </c>
      <c r="B7181">
        <v>3.3472222222222201</v>
      </c>
    </row>
    <row r="7182" spans="1:4">
      <c r="A7182">
        <v>6</v>
      </c>
      <c r="B7182">
        <v>5.8333333333333304</v>
      </c>
    </row>
    <row r="7183" spans="1:4">
      <c r="A7183">
        <v>7</v>
      </c>
      <c r="B7183">
        <v>8.5500000000000007</v>
      </c>
    </row>
    <row r="7184" spans="1:4">
      <c r="A7184">
        <v>8</v>
      </c>
      <c r="B7184">
        <v>2.18333333333333</v>
      </c>
    </row>
    <row r="7185" spans="1:2">
      <c r="A7185">
        <v>9</v>
      </c>
      <c r="B7185">
        <v>4.5</v>
      </c>
    </row>
    <row r="7186" spans="1:2">
      <c r="A7186">
        <v>10</v>
      </c>
      <c r="B7186">
        <v>22.546464646464599</v>
      </c>
    </row>
    <row r="7187" spans="1:2">
      <c r="A7187">
        <v>11</v>
      </c>
      <c r="B7187">
        <v>4.5999999999999996</v>
      </c>
    </row>
    <row r="7188" spans="1:2">
      <c r="A7188">
        <v>12</v>
      </c>
      <c r="B7188">
        <v>3.55</v>
      </c>
    </row>
    <row r="7189" spans="1:2">
      <c r="A7189">
        <v>13</v>
      </c>
      <c r="B7189">
        <v>9.8833333333333293</v>
      </c>
    </row>
    <row r="7190" spans="1:2">
      <c r="A7190">
        <v>14</v>
      </c>
      <c r="B7190">
        <v>9.4555555555555593</v>
      </c>
    </row>
    <row r="7191" spans="1:2">
      <c r="A7191">
        <v>15</v>
      </c>
      <c r="B7191">
        <v>7.6</v>
      </c>
    </row>
    <row r="7192" spans="1:2">
      <c r="A7192">
        <v>16</v>
      </c>
      <c r="B7192">
        <v>6.2601010101010104</v>
      </c>
    </row>
    <row r="7193" spans="1:2">
      <c r="A7193">
        <v>17</v>
      </c>
      <c r="B7193">
        <v>8.5722222222222193</v>
      </c>
    </row>
    <row r="7194" spans="1:2">
      <c r="A7194">
        <v>18</v>
      </c>
      <c r="B7194">
        <v>5.8484848484848504</v>
      </c>
    </row>
    <row r="7195" spans="1:2">
      <c r="A7195">
        <v>19</v>
      </c>
      <c r="B7195">
        <v>10.237878787878801</v>
      </c>
    </row>
    <row r="7196" spans="1:2">
      <c r="A7196">
        <v>20</v>
      </c>
      <c r="B7196">
        <v>5.25</v>
      </c>
    </row>
    <row r="7197" spans="1:2">
      <c r="A7197">
        <v>21</v>
      </c>
      <c r="B7197">
        <v>4.7</v>
      </c>
    </row>
    <row r="7198" spans="1:2">
      <c r="A7198">
        <v>22</v>
      </c>
      <c r="B7198">
        <v>7.3833333333333302</v>
      </c>
    </row>
    <row r="7199" spans="1:2">
      <c r="A7199">
        <v>23</v>
      </c>
      <c r="B7199">
        <v>3.9699494949494998</v>
      </c>
    </row>
    <row r="7200" spans="1:2">
      <c r="A7200">
        <v>24</v>
      </c>
      <c r="B7200">
        <v>8.1833333333333407</v>
      </c>
    </row>
    <row r="7201" spans="1:4">
      <c r="A7201">
        <v>25</v>
      </c>
      <c r="B7201">
        <v>7.62222222222222</v>
      </c>
    </row>
    <row r="7202" spans="1:4">
      <c r="A7202">
        <v>26</v>
      </c>
      <c r="B7202">
        <v>2.5833333333333299</v>
      </c>
    </row>
    <row r="7203" spans="1:4">
      <c r="A7203">
        <v>27</v>
      </c>
      <c r="B7203">
        <v>0.33333333333333298</v>
      </c>
    </row>
    <row r="7204" spans="1:4">
      <c r="A7204">
        <v>28</v>
      </c>
    </row>
    <row r="7205" spans="1:4">
      <c r="A7205">
        <v>29</v>
      </c>
    </row>
    <row r="7206" spans="1:4">
      <c r="A7206">
        <v>30</v>
      </c>
    </row>
    <row r="7207" spans="1:4">
      <c r="A7207">
        <v>31</v>
      </c>
    </row>
    <row r="7208" spans="1:4">
      <c r="A7208">
        <v>32</v>
      </c>
    </row>
    <row r="7210" spans="1:4">
      <c r="A7210" t="s">
        <v>562</v>
      </c>
      <c r="C7210">
        <v>100.54765338857401</v>
      </c>
      <c r="D7210">
        <v>43.458416991221597</v>
      </c>
    </row>
    <row r="7211" spans="1:4">
      <c r="A7211">
        <v>1</v>
      </c>
      <c r="B7211">
        <v>2</v>
      </c>
    </row>
    <row r="7212" spans="1:4">
      <c r="A7212">
        <v>2</v>
      </c>
      <c r="B7212">
        <v>3</v>
      </c>
    </row>
    <row r="7213" spans="1:4">
      <c r="A7213">
        <v>3</v>
      </c>
      <c r="B7213">
        <v>3.3</v>
      </c>
    </row>
    <row r="7214" spans="1:4">
      <c r="A7214">
        <v>4</v>
      </c>
      <c r="B7214">
        <v>8.06666666666667</v>
      </c>
    </row>
    <row r="7215" spans="1:4">
      <c r="A7215">
        <v>5</v>
      </c>
      <c r="B7215">
        <v>3.3472222222222201</v>
      </c>
    </row>
    <row r="7216" spans="1:4">
      <c r="A7216">
        <v>6</v>
      </c>
      <c r="B7216">
        <v>5.8333333333333304</v>
      </c>
    </row>
    <row r="7217" spans="1:2">
      <c r="A7217">
        <v>7</v>
      </c>
      <c r="B7217">
        <v>8.5500000000000007</v>
      </c>
    </row>
    <row r="7218" spans="1:2">
      <c r="A7218">
        <v>8</v>
      </c>
      <c r="B7218">
        <v>2.18333333333333</v>
      </c>
    </row>
    <row r="7219" spans="1:2">
      <c r="A7219">
        <v>9</v>
      </c>
      <c r="B7219">
        <v>4.5</v>
      </c>
    </row>
    <row r="7220" spans="1:2">
      <c r="A7220">
        <v>10</v>
      </c>
      <c r="B7220">
        <v>22.546464646464599</v>
      </c>
    </row>
    <row r="7221" spans="1:2">
      <c r="A7221">
        <v>11</v>
      </c>
      <c r="B7221">
        <v>4.5999999999999996</v>
      </c>
    </row>
    <row r="7222" spans="1:2">
      <c r="A7222">
        <v>12</v>
      </c>
      <c r="B7222">
        <v>3.55</v>
      </c>
    </row>
    <row r="7223" spans="1:2">
      <c r="A7223">
        <v>13</v>
      </c>
      <c r="B7223">
        <v>9.8833333333333293</v>
      </c>
    </row>
    <row r="7224" spans="1:2">
      <c r="A7224">
        <v>14</v>
      </c>
      <c r="B7224">
        <v>9.4555555555555593</v>
      </c>
    </row>
    <row r="7225" spans="1:2">
      <c r="A7225">
        <v>15</v>
      </c>
      <c r="B7225">
        <v>7.6</v>
      </c>
    </row>
    <row r="7226" spans="1:2">
      <c r="A7226">
        <v>16</v>
      </c>
      <c r="B7226">
        <v>6.2601010101010104</v>
      </c>
    </row>
    <row r="7227" spans="1:2">
      <c r="A7227">
        <v>17</v>
      </c>
      <c r="B7227">
        <v>8.5722222222222193</v>
      </c>
    </row>
    <row r="7228" spans="1:2">
      <c r="A7228">
        <v>18</v>
      </c>
      <c r="B7228">
        <v>5.8484848484848504</v>
      </c>
    </row>
    <row r="7229" spans="1:2">
      <c r="A7229">
        <v>19</v>
      </c>
      <c r="B7229">
        <v>10.237878787878801</v>
      </c>
    </row>
    <row r="7230" spans="1:2">
      <c r="A7230">
        <v>20</v>
      </c>
      <c r="B7230">
        <v>5.25</v>
      </c>
    </row>
    <row r="7231" spans="1:2">
      <c r="A7231">
        <v>21</v>
      </c>
      <c r="B7231">
        <v>4.7</v>
      </c>
    </row>
    <row r="7232" spans="1:2">
      <c r="A7232">
        <v>22</v>
      </c>
      <c r="B7232">
        <v>7.3833333333333302</v>
      </c>
    </row>
    <row r="7233" spans="1:4">
      <c r="A7233">
        <v>23</v>
      </c>
      <c r="B7233">
        <v>3.9699494949494998</v>
      </c>
    </row>
    <row r="7234" spans="1:4">
      <c r="A7234">
        <v>24</v>
      </c>
      <c r="B7234">
        <v>8.1833333333333407</v>
      </c>
    </row>
    <row r="7235" spans="1:4">
      <c r="A7235">
        <v>25</v>
      </c>
      <c r="B7235">
        <v>7.62222222222222</v>
      </c>
    </row>
    <row r="7236" spans="1:4">
      <c r="A7236">
        <v>26</v>
      </c>
      <c r="B7236">
        <v>2.5833333333333299</v>
      </c>
    </row>
    <row r="7237" spans="1:4">
      <c r="A7237">
        <v>27</v>
      </c>
      <c r="B7237">
        <v>0.33333333333333298</v>
      </c>
    </row>
    <row r="7238" spans="1:4">
      <c r="A7238">
        <v>28</v>
      </c>
    </row>
    <row r="7239" spans="1:4">
      <c r="A7239">
        <v>29</v>
      </c>
    </row>
    <row r="7240" spans="1:4">
      <c r="A7240">
        <v>30</v>
      </c>
    </row>
    <row r="7241" spans="1:4">
      <c r="A7241">
        <v>31</v>
      </c>
    </row>
    <row r="7242" spans="1:4">
      <c r="A7242">
        <v>32</v>
      </c>
    </row>
    <row r="7244" spans="1:4">
      <c r="A7244" t="s">
        <v>563</v>
      </c>
      <c r="C7244">
        <v>100.29765338857401</v>
      </c>
      <c r="D7244">
        <v>43.350362711667103</v>
      </c>
    </row>
    <row r="7245" spans="1:4">
      <c r="A7245">
        <v>1</v>
      </c>
      <c r="B7245">
        <v>2</v>
      </c>
    </row>
    <row r="7246" spans="1:4">
      <c r="A7246">
        <v>2</v>
      </c>
      <c r="B7246">
        <v>3</v>
      </c>
    </row>
    <row r="7247" spans="1:4">
      <c r="A7247">
        <v>3</v>
      </c>
      <c r="B7247">
        <v>3.3</v>
      </c>
    </row>
    <row r="7248" spans="1:4">
      <c r="A7248">
        <v>4</v>
      </c>
      <c r="B7248">
        <v>8.06666666666667</v>
      </c>
    </row>
    <row r="7249" spans="1:2">
      <c r="A7249">
        <v>5</v>
      </c>
      <c r="B7249">
        <v>3.3472222222222201</v>
      </c>
    </row>
    <row r="7250" spans="1:2">
      <c r="A7250">
        <v>6</v>
      </c>
      <c r="B7250">
        <v>5.8333333333333304</v>
      </c>
    </row>
    <row r="7251" spans="1:2">
      <c r="A7251">
        <v>7</v>
      </c>
      <c r="B7251">
        <v>8.5500000000000007</v>
      </c>
    </row>
    <row r="7252" spans="1:2">
      <c r="A7252">
        <v>8</v>
      </c>
      <c r="B7252">
        <v>2.18333333333333</v>
      </c>
    </row>
    <row r="7253" spans="1:2">
      <c r="A7253">
        <v>9</v>
      </c>
      <c r="B7253">
        <v>4.5</v>
      </c>
    </row>
    <row r="7254" spans="1:2">
      <c r="A7254">
        <v>10</v>
      </c>
      <c r="B7254">
        <v>22.546464646464599</v>
      </c>
    </row>
    <row r="7255" spans="1:2">
      <c r="A7255">
        <v>11</v>
      </c>
      <c r="B7255">
        <v>4.5999999999999996</v>
      </c>
    </row>
    <row r="7256" spans="1:2">
      <c r="A7256">
        <v>12</v>
      </c>
      <c r="B7256">
        <v>3.55</v>
      </c>
    </row>
    <row r="7257" spans="1:2">
      <c r="A7257">
        <v>13</v>
      </c>
      <c r="B7257">
        <v>9.8833333333333293</v>
      </c>
    </row>
    <row r="7258" spans="1:2">
      <c r="A7258">
        <v>14</v>
      </c>
      <c r="B7258">
        <v>9.4555555555555593</v>
      </c>
    </row>
    <row r="7259" spans="1:2">
      <c r="A7259">
        <v>15</v>
      </c>
      <c r="B7259">
        <v>7.6</v>
      </c>
    </row>
    <row r="7260" spans="1:2">
      <c r="A7260">
        <v>16</v>
      </c>
      <c r="B7260">
        <v>6.2601010101010104</v>
      </c>
    </row>
    <row r="7261" spans="1:2">
      <c r="A7261">
        <v>17</v>
      </c>
      <c r="B7261">
        <v>8.5722222222222193</v>
      </c>
    </row>
    <row r="7262" spans="1:2">
      <c r="A7262">
        <v>18</v>
      </c>
      <c r="B7262">
        <v>5.8484848484848504</v>
      </c>
    </row>
    <row r="7263" spans="1:2">
      <c r="A7263">
        <v>19</v>
      </c>
      <c r="B7263">
        <v>10.237878787878801</v>
      </c>
    </row>
    <row r="7264" spans="1:2">
      <c r="A7264">
        <v>20</v>
      </c>
      <c r="B7264">
        <v>5.25</v>
      </c>
    </row>
    <row r="7265" spans="1:4">
      <c r="A7265">
        <v>21</v>
      </c>
      <c r="B7265">
        <v>4.7</v>
      </c>
    </row>
    <row r="7266" spans="1:4">
      <c r="A7266">
        <v>22</v>
      </c>
      <c r="B7266">
        <v>7.3833333333333302</v>
      </c>
    </row>
    <row r="7267" spans="1:4">
      <c r="A7267">
        <v>23</v>
      </c>
      <c r="B7267">
        <v>3.9699494949494998</v>
      </c>
    </row>
    <row r="7268" spans="1:4">
      <c r="A7268">
        <v>24</v>
      </c>
      <c r="B7268">
        <v>8.1833333333333407</v>
      </c>
    </row>
    <row r="7269" spans="1:4">
      <c r="A7269">
        <v>25</v>
      </c>
      <c r="B7269">
        <v>7.62222222222222</v>
      </c>
    </row>
    <row r="7270" spans="1:4">
      <c r="A7270">
        <v>26</v>
      </c>
      <c r="B7270">
        <v>2.5833333333333299</v>
      </c>
    </row>
    <row r="7271" spans="1:4">
      <c r="A7271">
        <v>27</v>
      </c>
      <c r="B7271">
        <v>0.33333333333333298</v>
      </c>
    </row>
    <row r="7272" spans="1:4">
      <c r="A7272">
        <v>28</v>
      </c>
    </row>
    <row r="7273" spans="1:4">
      <c r="A7273">
        <v>29</v>
      </c>
    </row>
    <row r="7274" spans="1:4">
      <c r="A7274">
        <v>30</v>
      </c>
    </row>
    <row r="7275" spans="1:4">
      <c r="A7275">
        <v>31</v>
      </c>
    </row>
    <row r="7276" spans="1:4">
      <c r="A7276">
        <v>32</v>
      </c>
    </row>
    <row r="7278" spans="1:4">
      <c r="A7278" t="s">
        <v>564</v>
      </c>
      <c r="C7278">
        <v>100.27706515328001</v>
      </c>
      <c r="D7278">
        <v>43.341464123939097</v>
      </c>
    </row>
    <row r="7279" spans="1:4">
      <c r="A7279">
        <v>1</v>
      </c>
      <c r="B7279">
        <v>2</v>
      </c>
    </row>
    <row r="7280" spans="1:4">
      <c r="A7280">
        <v>2</v>
      </c>
      <c r="B7280">
        <v>3</v>
      </c>
    </row>
    <row r="7281" spans="1:2">
      <c r="A7281">
        <v>3</v>
      </c>
      <c r="B7281">
        <v>3.3</v>
      </c>
    </row>
    <row r="7282" spans="1:2">
      <c r="A7282">
        <v>4</v>
      </c>
      <c r="B7282">
        <v>8.06666666666667</v>
      </c>
    </row>
    <row r="7283" spans="1:2">
      <c r="A7283">
        <v>5</v>
      </c>
      <c r="B7283">
        <v>3.3472222222222201</v>
      </c>
    </row>
    <row r="7284" spans="1:2">
      <c r="A7284">
        <v>6</v>
      </c>
      <c r="B7284">
        <v>5.8333333333333304</v>
      </c>
    </row>
    <row r="7285" spans="1:2">
      <c r="A7285">
        <v>7</v>
      </c>
      <c r="B7285">
        <v>8.5500000000000007</v>
      </c>
    </row>
    <row r="7286" spans="1:2">
      <c r="A7286">
        <v>8</v>
      </c>
      <c r="B7286">
        <v>2.18333333333333</v>
      </c>
    </row>
    <row r="7287" spans="1:2">
      <c r="A7287">
        <v>9</v>
      </c>
      <c r="B7287">
        <v>4.5</v>
      </c>
    </row>
    <row r="7288" spans="1:2">
      <c r="A7288">
        <v>10</v>
      </c>
      <c r="B7288">
        <v>22.546464646464599</v>
      </c>
    </row>
    <row r="7289" spans="1:2">
      <c r="A7289">
        <v>11</v>
      </c>
      <c r="B7289">
        <v>4.5999999999999996</v>
      </c>
    </row>
    <row r="7290" spans="1:2">
      <c r="A7290">
        <v>12</v>
      </c>
      <c r="B7290">
        <v>3.55</v>
      </c>
    </row>
    <row r="7291" spans="1:2">
      <c r="A7291">
        <v>13</v>
      </c>
      <c r="B7291">
        <v>9.8833333333333293</v>
      </c>
    </row>
    <row r="7292" spans="1:2">
      <c r="A7292">
        <v>14</v>
      </c>
      <c r="B7292">
        <v>9.4555555555555593</v>
      </c>
    </row>
    <row r="7293" spans="1:2">
      <c r="A7293">
        <v>15</v>
      </c>
      <c r="B7293">
        <v>7.6</v>
      </c>
    </row>
    <row r="7294" spans="1:2">
      <c r="A7294">
        <v>16</v>
      </c>
      <c r="B7294">
        <v>6.2601010101010104</v>
      </c>
    </row>
    <row r="7295" spans="1:2">
      <c r="A7295">
        <v>17</v>
      </c>
      <c r="B7295">
        <v>8.5722222222222193</v>
      </c>
    </row>
    <row r="7296" spans="1:2">
      <c r="A7296">
        <v>18</v>
      </c>
      <c r="B7296">
        <v>5.8484848484848504</v>
      </c>
    </row>
    <row r="7297" spans="1:4">
      <c r="A7297">
        <v>19</v>
      </c>
      <c r="B7297">
        <v>10.237878787878801</v>
      </c>
    </row>
    <row r="7298" spans="1:4">
      <c r="A7298">
        <v>20</v>
      </c>
      <c r="B7298">
        <v>5.25</v>
      </c>
    </row>
    <row r="7299" spans="1:4">
      <c r="A7299">
        <v>21</v>
      </c>
      <c r="B7299">
        <v>4.7</v>
      </c>
    </row>
    <row r="7300" spans="1:4">
      <c r="A7300">
        <v>22</v>
      </c>
      <c r="B7300">
        <v>7.3833333333333302</v>
      </c>
    </row>
    <row r="7301" spans="1:4">
      <c r="A7301">
        <v>23</v>
      </c>
      <c r="B7301">
        <v>3.9699494949494998</v>
      </c>
    </row>
    <row r="7302" spans="1:4">
      <c r="A7302">
        <v>24</v>
      </c>
      <c r="B7302">
        <v>8.1833333333333407</v>
      </c>
    </row>
    <row r="7303" spans="1:4">
      <c r="A7303">
        <v>25</v>
      </c>
      <c r="B7303">
        <v>7.62222222222222</v>
      </c>
    </row>
    <row r="7304" spans="1:4">
      <c r="A7304">
        <v>26</v>
      </c>
      <c r="B7304">
        <v>2.5833333333333299</v>
      </c>
    </row>
    <row r="7305" spans="1:4">
      <c r="A7305">
        <v>27</v>
      </c>
      <c r="B7305">
        <v>0.33333333333333298</v>
      </c>
    </row>
    <row r="7306" spans="1:4">
      <c r="A7306">
        <v>28</v>
      </c>
    </row>
    <row r="7307" spans="1:4">
      <c r="A7307">
        <v>29</v>
      </c>
    </row>
    <row r="7308" spans="1:4">
      <c r="A7308">
        <v>30</v>
      </c>
    </row>
    <row r="7309" spans="1:4">
      <c r="A7309">
        <v>31</v>
      </c>
    </row>
    <row r="7310" spans="1:4">
      <c r="A7310">
        <v>32</v>
      </c>
    </row>
    <row r="7312" spans="1:4">
      <c r="A7312" t="s">
        <v>565</v>
      </c>
      <c r="C7312">
        <v>98.365940832489301</v>
      </c>
      <c r="D7312">
        <v>42.515443477450098</v>
      </c>
    </row>
    <row r="7313" spans="1:2">
      <c r="A7313">
        <v>1</v>
      </c>
      <c r="B7313">
        <v>2</v>
      </c>
    </row>
    <row r="7314" spans="1:2">
      <c r="A7314">
        <v>2</v>
      </c>
      <c r="B7314">
        <v>6.7666666666666702</v>
      </c>
    </row>
    <row r="7315" spans="1:2">
      <c r="A7315">
        <v>3</v>
      </c>
    </row>
    <row r="7316" spans="1:2">
      <c r="A7316">
        <v>4</v>
      </c>
      <c r="B7316">
        <v>4</v>
      </c>
    </row>
    <row r="7317" spans="1:2">
      <c r="A7317">
        <v>5</v>
      </c>
      <c r="B7317">
        <v>2</v>
      </c>
    </row>
    <row r="7318" spans="1:2">
      <c r="A7318">
        <v>6</v>
      </c>
    </row>
    <row r="7319" spans="1:2">
      <c r="A7319">
        <v>7</v>
      </c>
      <c r="B7319">
        <v>2</v>
      </c>
    </row>
    <row r="7320" spans="1:2">
      <c r="A7320">
        <v>8</v>
      </c>
      <c r="B7320">
        <v>4.0999999999999996</v>
      </c>
    </row>
    <row r="7321" spans="1:2">
      <c r="A7321">
        <v>9</v>
      </c>
    </row>
    <row r="7322" spans="1:2">
      <c r="A7322">
        <v>10</v>
      </c>
      <c r="B7322">
        <v>35.1</v>
      </c>
    </row>
    <row r="7323" spans="1:2">
      <c r="A7323">
        <v>11</v>
      </c>
      <c r="B7323">
        <v>0.175070028011204</v>
      </c>
    </row>
    <row r="7324" spans="1:2">
      <c r="A7324">
        <v>12</v>
      </c>
      <c r="B7324">
        <v>4.2879135681636997</v>
      </c>
    </row>
    <row r="7325" spans="1:2">
      <c r="A7325">
        <v>13</v>
      </c>
    </row>
    <row r="7326" spans="1:2">
      <c r="A7326">
        <v>14</v>
      </c>
    </row>
    <row r="7327" spans="1:2">
      <c r="A7327">
        <v>15</v>
      </c>
      <c r="B7327">
        <v>2.0291958214250498</v>
      </c>
    </row>
    <row r="7328" spans="1:2">
      <c r="A7328">
        <v>16</v>
      </c>
      <c r="B7328">
        <v>1.1599674242465099E-2</v>
      </c>
    </row>
    <row r="7329" spans="1:2">
      <c r="A7329">
        <v>17</v>
      </c>
      <c r="B7329">
        <v>2.0044652278177502</v>
      </c>
    </row>
    <row r="7330" spans="1:2">
      <c r="A7330">
        <v>18</v>
      </c>
      <c r="B7330">
        <v>2.3787976729153198E-2</v>
      </c>
    </row>
    <row r="7331" spans="1:2">
      <c r="A7331">
        <v>19</v>
      </c>
      <c r="B7331">
        <v>2.0240802675585301</v>
      </c>
    </row>
    <row r="7332" spans="1:2">
      <c r="A7332">
        <v>20</v>
      </c>
      <c r="B7332">
        <v>0.74285714285714299</v>
      </c>
    </row>
    <row r="7333" spans="1:2">
      <c r="A7333">
        <v>21</v>
      </c>
      <c r="B7333">
        <v>2</v>
      </c>
    </row>
    <row r="7334" spans="1:2">
      <c r="A7334">
        <v>22</v>
      </c>
      <c r="B7334">
        <v>11.6428571428571</v>
      </c>
    </row>
    <row r="7335" spans="1:2">
      <c r="A7335">
        <v>23</v>
      </c>
      <c r="B7335">
        <v>4.01649981460882</v>
      </c>
    </row>
    <row r="7336" spans="1:2">
      <c r="A7336">
        <v>24</v>
      </c>
      <c r="B7336">
        <v>1.6516376932849901E-2</v>
      </c>
    </row>
    <row r="7337" spans="1:2">
      <c r="A7337">
        <v>25</v>
      </c>
      <c r="B7337">
        <v>6.00333939320039</v>
      </c>
    </row>
    <row r="7338" spans="1:2">
      <c r="A7338">
        <v>26</v>
      </c>
      <c r="B7338">
        <v>4.0331443867107497</v>
      </c>
    </row>
    <row r="7339" spans="1:2">
      <c r="A7339">
        <v>27</v>
      </c>
      <c r="B7339">
        <v>4.4372556345878097E-2</v>
      </c>
    </row>
    <row r="7340" spans="1:2">
      <c r="A7340">
        <v>28</v>
      </c>
      <c r="B7340">
        <v>8.2816089983196693E-3</v>
      </c>
    </row>
    <row r="7341" spans="1:2">
      <c r="A7341">
        <v>29</v>
      </c>
    </row>
    <row r="7342" spans="1:2">
      <c r="A7342">
        <v>30</v>
      </c>
    </row>
    <row r="7343" spans="1:2">
      <c r="A7343">
        <v>31</v>
      </c>
    </row>
    <row r="7344" spans="1:2">
      <c r="A7344">
        <v>32</v>
      </c>
    </row>
    <row r="7346" spans="1:4">
      <c r="A7346" t="s">
        <v>566</v>
      </c>
      <c r="C7346">
        <v>97.689234376734603</v>
      </c>
      <c r="D7346">
        <v>42.222959363264103</v>
      </c>
    </row>
    <row r="7347" spans="1:4">
      <c r="A7347">
        <v>1</v>
      </c>
      <c r="B7347">
        <v>5.13291153291153</v>
      </c>
    </row>
    <row r="7348" spans="1:4">
      <c r="A7348">
        <v>2</v>
      </c>
      <c r="B7348">
        <v>21.469289044288999</v>
      </c>
    </row>
    <row r="7349" spans="1:4">
      <c r="A7349">
        <v>3</v>
      </c>
      <c r="B7349">
        <v>7.5032009657009704</v>
      </c>
    </row>
    <row r="7350" spans="1:4">
      <c r="A7350">
        <v>4</v>
      </c>
      <c r="B7350">
        <v>13.583895271395299</v>
      </c>
    </row>
    <row r="7351" spans="1:4">
      <c r="A7351">
        <v>5</v>
      </c>
      <c r="B7351">
        <v>27.678023365523401</v>
      </c>
    </row>
    <row r="7352" spans="1:4">
      <c r="A7352">
        <v>6</v>
      </c>
      <c r="B7352">
        <v>7.6966894216894204</v>
      </c>
    </row>
    <row r="7353" spans="1:4">
      <c r="A7353">
        <v>7</v>
      </c>
      <c r="B7353">
        <v>24.870034132534101</v>
      </c>
    </row>
    <row r="7354" spans="1:4">
      <c r="A7354">
        <v>8</v>
      </c>
      <c r="B7354">
        <v>12.614446664446699</v>
      </c>
    </row>
    <row r="7355" spans="1:4">
      <c r="A7355">
        <v>9</v>
      </c>
      <c r="B7355">
        <v>13.758091908091901</v>
      </c>
    </row>
    <row r="7356" spans="1:4">
      <c r="A7356">
        <v>10</v>
      </c>
      <c r="B7356">
        <v>56.441240703740696</v>
      </c>
    </row>
    <row r="7357" spans="1:4">
      <c r="A7357">
        <v>11</v>
      </c>
      <c r="B7357">
        <v>13.2712065712066</v>
      </c>
    </row>
    <row r="7358" spans="1:4">
      <c r="A7358">
        <v>12</v>
      </c>
      <c r="B7358">
        <v>18.815612165612201</v>
      </c>
    </row>
    <row r="7359" spans="1:4">
      <c r="A7359">
        <v>13</v>
      </c>
      <c r="B7359">
        <v>24.247394272394299</v>
      </c>
    </row>
    <row r="7360" spans="1:4">
      <c r="A7360">
        <v>14</v>
      </c>
      <c r="B7360">
        <v>9.3729270729270695</v>
      </c>
    </row>
    <row r="7361" spans="1:2">
      <c r="A7361">
        <v>15</v>
      </c>
      <c r="B7361">
        <v>15.4520729270729</v>
      </c>
    </row>
    <row r="7362" spans="1:2">
      <c r="A7362">
        <v>16</v>
      </c>
      <c r="B7362">
        <v>9.0813616938616892</v>
      </c>
    </row>
    <row r="7363" spans="1:2">
      <c r="A7363">
        <v>17</v>
      </c>
      <c r="B7363">
        <v>14.9115981240981</v>
      </c>
    </row>
    <row r="7364" spans="1:2">
      <c r="A7364">
        <v>18</v>
      </c>
      <c r="B7364">
        <v>10.9753274503275</v>
      </c>
    </row>
    <row r="7365" spans="1:2">
      <c r="A7365">
        <v>19</v>
      </c>
      <c r="B7365">
        <v>5.5260378510378496</v>
      </c>
    </row>
    <row r="7366" spans="1:2">
      <c r="A7366">
        <v>20</v>
      </c>
      <c r="B7366">
        <v>13.144633144633101</v>
      </c>
    </row>
    <row r="7367" spans="1:2">
      <c r="A7367">
        <v>21</v>
      </c>
      <c r="B7367">
        <v>8.2301864801864806</v>
      </c>
    </row>
    <row r="7368" spans="1:2">
      <c r="A7368">
        <v>22</v>
      </c>
      <c r="B7368">
        <v>7.1610084360084398</v>
      </c>
    </row>
    <row r="7369" spans="1:2">
      <c r="A7369">
        <v>23</v>
      </c>
      <c r="B7369">
        <v>14.4894688644689</v>
      </c>
    </row>
    <row r="7370" spans="1:2">
      <c r="A7370">
        <v>24</v>
      </c>
      <c r="B7370">
        <v>17.522505272505299</v>
      </c>
    </row>
    <row r="7371" spans="1:2">
      <c r="A7371">
        <v>25</v>
      </c>
      <c r="B7371">
        <v>15.546381396381401</v>
      </c>
    </row>
    <row r="7372" spans="1:2">
      <c r="A7372">
        <v>26</v>
      </c>
      <c r="B7372">
        <v>5.1869574869574899</v>
      </c>
    </row>
    <row r="7373" spans="1:2">
      <c r="A7373">
        <v>27</v>
      </c>
      <c r="B7373">
        <v>3.8563714063714101</v>
      </c>
    </row>
    <row r="7374" spans="1:2">
      <c r="A7374">
        <v>28</v>
      </c>
      <c r="B7374">
        <v>0.58585858585858597</v>
      </c>
    </row>
    <row r="7375" spans="1:2">
      <c r="A7375">
        <v>29</v>
      </c>
    </row>
    <row r="7376" spans="1:2">
      <c r="A7376">
        <v>30</v>
      </c>
    </row>
    <row r="7377" spans="1:4">
      <c r="A7377">
        <v>31</v>
      </c>
    </row>
    <row r="7378" spans="1:4">
      <c r="A7378">
        <v>32</v>
      </c>
    </row>
    <row r="7380" spans="1:4">
      <c r="A7380" t="s">
        <v>567</v>
      </c>
      <c r="C7380">
        <v>97.422724191063907</v>
      </c>
      <c r="D7380">
        <v>42.1077690988377</v>
      </c>
    </row>
    <row r="7381" spans="1:4">
      <c r="A7381">
        <v>1</v>
      </c>
      <c r="B7381">
        <v>8.9643162393162399</v>
      </c>
    </row>
    <row r="7382" spans="1:4">
      <c r="A7382">
        <v>2</v>
      </c>
      <c r="B7382">
        <v>13.314102564102599</v>
      </c>
    </row>
    <row r="7383" spans="1:4">
      <c r="A7383">
        <v>3</v>
      </c>
      <c r="B7383">
        <v>7.5463369963369997</v>
      </c>
    </row>
    <row r="7384" spans="1:4">
      <c r="A7384">
        <v>4</v>
      </c>
      <c r="B7384">
        <v>13.4258241758242</v>
      </c>
    </row>
    <row r="7385" spans="1:4">
      <c r="A7385">
        <v>5</v>
      </c>
      <c r="B7385">
        <v>42.699266827943298</v>
      </c>
    </row>
    <row r="7386" spans="1:4">
      <c r="A7386">
        <v>6</v>
      </c>
      <c r="B7386">
        <v>12.0071206571207</v>
      </c>
    </row>
    <row r="7387" spans="1:4">
      <c r="A7387">
        <v>7</v>
      </c>
      <c r="B7387">
        <v>7.6840510796393096</v>
      </c>
    </row>
    <row r="7388" spans="1:4">
      <c r="A7388">
        <v>8</v>
      </c>
      <c r="B7388">
        <v>49.6433982683983</v>
      </c>
    </row>
    <row r="7389" spans="1:4">
      <c r="A7389">
        <v>9</v>
      </c>
      <c r="B7389">
        <v>36.1768814518814</v>
      </c>
    </row>
    <row r="7390" spans="1:4">
      <c r="A7390">
        <v>10</v>
      </c>
      <c r="B7390">
        <v>301.46580086580099</v>
      </c>
    </row>
    <row r="7391" spans="1:4">
      <c r="A7391">
        <v>11</v>
      </c>
      <c r="B7391">
        <v>30.191607412195701</v>
      </c>
    </row>
    <row r="7392" spans="1:4">
      <c r="A7392">
        <v>12</v>
      </c>
      <c r="B7392">
        <v>5.5141996891996898</v>
      </c>
    </row>
    <row r="7393" spans="1:2">
      <c r="A7393">
        <v>13</v>
      </c>
      <c r="B7393">
        <v>9.4090395715395694</v>
      </c>
    </row>
    <row r="7394" spans="1:2">
      <c r="A7394">
        <v>14</v>
      </c>
      <c r="B7394">
        <v>11.3628278584161</v>
      </c>
    </row>
    <row r="7395" spans="1:2">
      <c r="A7395">
        <v>15</v>
      </c>
      <c r="B7395">
        <v>3.8822820009890902</v>
      </c>
    </row>
    <row r="7396" spans="1:2">
      <c r="A7396">
        <v>16</v>
      </c>
      <c r="B7396">
        <v>5.3600823868777203</v>
      </c>
    </row>
    <row r="7397" spans="1:2">
      <c r="A7397">
        <v>17</v>
      </c>
      <c r="B7397">
        <v>0.480769230769231</v>
      </c>
    </row>
    <row r="7398" spans="1:2">
      <c r="A7398">
        <v>18</v>
      </c>
      <c r="B7398">
        <v>11.683958043871799</v>
      </c>
    </row>
    <row r="7399" spans="1:2">
      <c r="A7399">
        <v>19</v>
      </c>
      <c r="B7399">
        <v>1.77372244613624</v>
      </c>
    </row>
    <row r="7400" spans="1:2">
      <c r="A7400">
        <v>20</v>
      </c>
      <c r="B7400">
        <v>1.8573926073926099</v>
      </c>
    </row>
    <row r="7401" spans="1:2">
      <c r="A7401">
        <v>21</v>
      </c>
      <c r="B7401">
        <v>0.858918858918859</v>
      </c>
    </row>
    <row r="7402" spans="1:2">
      <c r="A7402">
        <v>22</v>
      </c>
      <c r="B7402">
        <v>12.057636807636801</v>
      </c>
    </row>
    <row r="7403" spans="1:2">
      <c r="A7403">
        <v>23</v>
      </c>
      <c r="B7403">
        <v>5.6229603729603701</v>
      </c>
    </row>
    <row r="7404" spans="1:2">
      <c r="A7404">
        <v>24</v>
      </c>
      <c r="B7404">
        <v>4.3865800865800901</v>
      </c>
    </row>
    <row r="7405" spans="1:2">
      <c r="A7405">
        <v>25</v>
      </c>
      <c r="B7405">
        <v>9.3552558552558498</v>
      </c>
    </row>
    <row r="7406" spans="1:2">
      <c r="A7406">
        <v>26</v>
      </c>
      <c r="B7406">
        <v>8.9395604395604398</v>
      </c>
    </row>
    <row r="7407" spans="1:2">
      <c r="A7407">
        <v>27</v>
      </c>
      <c r="B7407">
        <v>2.9370629370629402</v>
      </c>
    </row>
    <row r="7408" spans="1:2">
      <c r="A7408">
        <v>28</v>
      </c>
      <c r="B7408">
        <v>1.4658119658119699</v>
      </c>
    </row>
    <row r="7409" spans="1:4">
      <c r="A7409">
        <v>29</v>
      </c>
    </row>
    <row r="7410" spans="1:4">
      <c r="A7410">
        <v>30</v>
      </c>
    </row>
    <row r="7411" spans="1:4">
      <c r="A7411">
        <v>31</v>
      </c>
    </row>
    <row r="7412" spans="1:4">
      <c r="A7412">
        <v>32</v>
      </c>
    </row>
    <row r="7414" spans="1:4">
      <c r="A7414" t="s">
        <v>568</v>
      </c>
      <c r="C7414">
        <v>96.707222575976502</v>
      </c>
      <c r="D7414">
        <v>41.798517052683998</v>
      </c>
    </row>
    <row r="7415" spans="1:4">
      <c r="A7415">
        <v>1</v>
      </c>
      <c r="B7415">
        <v>0.69230769230769196</v>
      </c>
    </row>
    <row r="7416" spans="1:4">
      <c r="A7416">
        <v>2</v>
      </c>
      <c r="B7416">
        <v>0.53846153846153899</v>
      </c>
    </row>
    <row r="7417" spans="1:4">
      <c r="A7417">
        <v>3</v>
      </c>
    </row>
    <row r="7418" spans="1:4">
      <c r="A7418">
        <v>4</v>
      </c>
      <c r="B7418">
        <v>1.2991452991453001</v>
      </c>
    </row>
    <row r="7419" spans="1:4">
      <c r="A7419">
        <v>5</v>
      </c>
      <c r="B7419">
        <v>3.3846153846153801</v>
      </c>
    </row>
    <row r="7420" spans="1:4">
      <c r="A7420">
        <v>6</v>
      </c>
    </row>
    <row r="7421" spans="1:4">
      <c r="A7421">
        <v>7</v>
      </c>
      <c r="B7421">
        <v>1.92307692307692</v>
      </c>
    </row>
    <row r="7422" spans="1:4">
      <c r="A7422">
        <v>8</v>
      </c>
      <c r="B7422">
        <v>0.53846153846153899</v>
      </c>
    </row>
    <row r="7423" spans="1:4">
      <c r="A7423">
        <v>9</v>
      </c>
      <c r="B7423">
        <v>0.230769230769231</v>
      </c>
    </row>
    <row r="7424" spans="1:4">
      <c r="A7424">
        <v>10</v>
      </c>
      <c r="B7424">
        <v>7.9487179487179498</v>
      </c>
    </row>
    <row r="7425" spans="1:2">
      <c r="A7425">
        <v>11</v>
      </c>
      <c r="B7425">
        <v>0.33076923076923098</v>
      </c>
    </row>
    <row r="7426" spans="1:2">
      <c r="A7426">
        <v>12</v>
      </c>
      <c r="B7426">
        <v>2.0769230769230802</v>
      </c>
    </row>
    <row r="7427" spans="1:2">
      <c r="A7427">
        <v>13</v>
      </c>
      <c r="B7427">
        <v>0.61538461538461497</v>
      </c>
    </row>
    <row r="7428" spans="1:2">
      <c r="A7428">
        <v>14</v>
      </c>
      <c r="B7428">
        <v>0.53846153846153899</v>
      </c>
    </row>
    <row r="7429" spans="1:2">
      <c r="A7429">
        <v>15</v>
      </c>
      <c r="B7429">
        <v>2.4615384615384599</v>
      </c>
    </row>
    <row r="7430" spans="1:2">
      <c r="A7430">
        <v>16</v>
      </c>
      <c r="B7430">
        <v>0.15384615384615399</v>
      </c>
    </row>
    <row r="7431" spans="1:2">
      <c r="A7431">
        <v>17</v>
      </c>
      <c r="B7431">
        <v>2</v>
      </c>
    </row>
    <row r="7432" spans="1:2">
      <c r="A7432">
        <v>18</v>
      </c>
      <c r="B7432">
        <v>1.4615384615384599</v>
      </c>
    </row>
    <row r="7433" spans="1:2">
      <c r="A7433">
        <v>19</v>
      </c>
      <c r="B7433">
        <v>0.69658119658119699</v>
      </c>
    </row>
    <row r="7434" spans="1:2">
      <c r="A7434">
        <v>20</v>
      </c>
      <c r="B7434">
        <v>1.92307692307692</v>
      </c>
    </row>
    <row r="7435" spans="1:2">
      <c r="A7435">
        <v>21</v>
      </c>
      <c r="B7435">
        <v>1.1528867957439399</v>
      </c>
    </row>
    <row r="7436" spans="1:2">
      <c r="A7436">
        <v>22</v>
      </c>
      <c r="B7436">
        <v>0.30769230769230799</v>
      </c>
    </row>
    <row r="7437" spans="1:2">
      <c r="A7437">
        <v>23</v>
      </c>
      <c r="B7437">
        <v>0.30769230769230799</v>
      </c>
    </row>
    <row r="7438" spans="1:2">
      <c r="A7438">
        <v>24</v>
      </c>
      <c r="B7438">
        <v>0.53846153846153899</v>
      </c>
    </row>
    <row r="7439" spans="1:2">
      <c r="A7439">
        <v>25</v>
      </c>
    </row>
    <row r="7440" spans="1:2">
      <c r="A7440">
        <v>26</v>
      </c>
      <c r="B7440">
        <v>0.30769230769230799</v>
      </c>
    </row>
    <row r="7441" spans="1:4">
      <c r="A7441">
        <v>27</v>
      </c>
    </row>
    <row r="7442" spans="1:4">
      <c r="A7442">
        <v>28</v>
      </c>
    </row>
    <row r="7443" spans="1:4">
      <c r="A7443">
        <v>29</v>
      </c>
    </row>
    <row r="7444" spans="1:4">
      <c r="A7444">
        <v>30</v>
      </c>
    </row>
    <row r="7445" spans="1:4">
      <c r="A7445">
        <v>31</v>
      </c>
    </row>
    <row r="7446" spans="1:4">
      <c r="A7446">
        <v>32</v>
      </c>
    </row>
    <row r="7448" spans="1:4">
      <c r="A7448" t="s">
        <v>569</v>
      </c>
      <c r="C7448">
        <v>93.3943188545704</v>
      </c>
      <c r="D7448">
        <v>40.366623353283202</v>
      </c>
    </row>
    <row r="7449" spans="1:4">
      <c r="A7449">
        <v>1</v>
      </c>
      <c r="B7449">
        <v>8.9643162393162399</v>
      </c>
    </row>
    <row r="7450" spans="1:4">
      <c r="A7450">
        <v>2</v>
      </c>
      <c r="B7450">
        <v>13.314102564102599</v>
      </c>
    </row>
    <row r="7451" spans="1:4">
      <c r="A7451">
        <v>3</v>
      </c>
      <c r="B7451">
        <v>7.5463369963369997</v>
      </c>
    </row>
    <row r="7452" spans="1:4">
      <c r="A7452">
        <v>4</v>
      </c>
      <c r="B7452">
        <v>13.4258241758242</v>
      </c>
    </row>
    <row r="7453" spans="1:4">
      <c r="A7453">
        <v>5</v>
      </c>
      <c r="B7453">
        <v>42.699266827943298</v>
      </c>
    </row>
    <row r="7454" spans="1:4">
      <c r="A7454">
        <v>6</v>
      </c>
      <c r="B7454">
        <v>12.0071206571207</v>
      </c>
    </row>
    <row r="7455" spans="1:4">
      <c r="A7455">
        <v>7</v>
      </c>
      <c r="B7455">
        <v>4.5302049257931598</v>
      </c>
    </row>
    <row r="7456" spans="1:4">
      <c r="A7456">
        <v>8</v>
      </c>
      <c r="B7456">
        <v>49.405303030303003</v>
      </c>
    </row>
    <row r="7457" spans="1:2">
      <c r="A7457">
        <v>9</v>
      </c>
      <c r="B7457">
        <v>34.599958374958398</v>
      </c>
    </row>
    <row r="7458" spans="1:2">
      <c r="A7458">
        <v>10</v>
      </c>
      <c r="B7458">
        <v>284.57385947385899</v>
      </c>
    </row>
    <row r="7459" spans="1:2">
      <c r="A7459">
        <v>11</v>
      </c>
      <c r="B7459">
        <v>30.191607412195701</v>
      </c>
    </row>
    <row r="7460" spans="1:2">
      <c r="A7460">
        <v>12</v>
      </c>
      <c r="B7460">
        <v>5.5141996891996898</v>
      </c>
    </row>
    <row r="7461" spans="1:2">
      <c r="A7461">
        <v>13</v>
      </c>
      <c r="B7461">
        <v>9.4090395715395694</v>
      </c>
    </row>
    <row r="7462" spans="1:2">
      <c r="A7462">
        <v>14</v>
      </c>
      <c r="B7462">
        <v>11.3628278584161</v>
      </c>
    </row>
    <row r="7463" spans="1:2">
      <c r="A7463">
        <v>15</v>
      </c>
      <c r="B7463">
        <v>3.64418676289386</v>
      </c>
    </row>
    <row r="7464" spans="1:2">
      <c r="A7464">
        <v>16</v>
      </c>
      <c r="B7464">
        <v>1.0743681011634301</v>
      </c>
    </row>
    <row r="7465" spans="1:2">
      <c r="A7465">
        <v>17</v>
      </c>
      <c r="B7465">
        <v>0.480769230769231</v>
      </c>
    </row>
    <row r="7466" spans="1:2">
      <c r="A7466">
        <v>18</v>
      </c>
      <c r="B7466">
        <v>11.683958043871799</v>
      </c>
    </row>
    <row r="7467" spans="1:2">
      <c r="A7467">
        <v>19</v>
      </c>
      <c r="B7467">
        <v>1.77372244613624</v>
      </c>
    </row>
    <row r="7468" spans="1:2">
      <c r="A7468">
        <v>20</v>
      </c>
      <c r="B7468">
        <v>1.8573926073926099</v>
      </c>
    </row>
    <row r="7469" spans="1:2">
      <c r="A7469">
        <v>21</v>
      </c>
      <c r="B7469">
        <v>0.858918858918859</v>
      </c>
    </row>
    <row r="7470" spans="1:2">
      <c r="A7470">
        <v>22</v>
      </c>
      <c r="B7470">
        <v>12.057636807636801</v>
      </c>
    </row>
    <row r="7471" spans="1:2">
      <c r="A7471">
        <v>23</v>
      </c>
      <c r="B7471">
        <v>5.6229603729603701</v>
      </c>
    </row>
    <row r="7472" spans="1:2">
      <c r="A7472">
        <v>24</v>
      </c>
      <c r="B7472">
        <v>3.5151515151515098</v>
      </c>
    </row>
    <row r="7473" spans="1:4">
      <c r="A7473">
        <v>25</v>
      </c>
      <c r="B7473">
        <v>9.3552558552558498</v>
      </c>
    </row>
    <row r="7474" spans="1:4">
      <c r="A7474">
        <v>26</v>
      </c>
      <c r="B7474">
        <v>8.9395604395604398</v>
      </c>
    </row>
    <row r="7475" spans="1:4">
      <c r="A7475">
        <v>27</v>
      </c>
      <c r="B7475">
        <v>2.9370629370629402</v>
      </c>
    </row>
    <row r="7476" spans="1:4">
      <c r="A7476">
        <v>28</v>
      </c>
      <c r="B7476">
        <v>1.4658119658119699</v>
      </c>
    </row>
    <row r="7477" spans="1:4">
      <c r="A7477">
        <v>29</v>
      </c>
    </row>
    <row r="7478" spans="1:4">
      <c r="A7478">
        <v>30</v>
      </c>
    </row>
    <row r="7479" spans="1:4">
      <c r="A7479">
        <v>31</v>
      </c>
    </row>
    <row r="7480" spans="1:4">
      <c r="A7480">
        <v>32</v>
      </c>
    </row>
    <row r="7482" spans="1:4">
      <c r="A7482" t="s">
        <v>570</v>
      </c>
      <c r="C7482">
        <v>92.733333333333306</v>
      </c>
      <c r="D7482">
        <v>40.080934096110099</v>
      </c>
    </row>
    <row r="7483" spans="1:4">
      <c r="A7483">
        <v>1</v>
      </c>
      <c r="B7483">
        <v>1</v>
      </c>
    </row>
    <row r="7484" spans="1:4">
      <c r="A7484">
        <v>2</v>
      </c>
      <c r="B7484">
        <v>2.5</v>
      </c>
    </row>
    <row r="7485" spans="1:4">
      <c r="A7485">
        <v>3</v>
      </c>
      <c r="B7485">
        <v>2.3333333333333299</v>
      </c>
    </row>
    <row r="7486" spans="1:4">
      <c r="A7486">
        <v>4</v>
      </c>
      <c r="B7486">
        <v>2</v>
      </c>
    </row>
    <row r="7487" spans="1:4">
      <c r="A7487">
        <v>5</v>
      </c>
      <c r="B7487">
        <v>5</v>
      </c>
    </row>
    <row r="7488" spans="1:4">
      <c r="A7488">
        <v>6</v>
      </c>
    </row>
    <row r="7489" spans="1:2">
      <c r="A7489">
        <v>7</v>
      </c>
      <c r="B7489">
        <v>4.6666666666666696</v>
      </c>
    </row>
    <row r="7490" spans="1:2">
      <c r="A7490">
        <v>8</v>
      </c>
      <c r="B7490">
        <v>5</v>
      </c>
    </row>
    <row r="7491" spans="1:2">
      <c r="A7491">
        <v>9</v>
      </c>
      <c r="B7491">
        <v>7.56666666666667</v>
      </c>
    </row>
    <row r="7492" spans="1:2">
      <c r="A7492">
        <v>10</v>
      </c>
      <c r="B7492">
        <v>32.566666666666698</v>
      </c>
    </row>
    <row r="7493" spans="1:2">
      <c r="A7493">
        <v>11</v>
      </c>
      <c r="B7493">
        <v>9.5</v>
      </c>
    </row>
    <row r="7494" spans="1:2">
      <c r="A7494">
        <v>12</v>
      </c>
      <c r="B7494">
        <v>6.5</v>
      </c>
    </row>
    <row r="7495" spans="1:2">
      <c r="A7495">
        <v>13</v>
      </c>
      <c r="B7495">
        <v>3</v>
      </c>
    </row>
    <row r="7496" spans="1:2">
      <c r="A7496">
        <v>14</v>
      </c>
      <c r="B7496">
        <v>1</v>
      </c>
    </row>
    <row r="7497" spans="1:2">
      <c r="A7497">
        <v>15</v>
      </c>
      <c r="B7497">
        <v>0.5</v>
      </c>
    </row>
    <row r="7498" spans="1:2">
      <c r="A7498">
        <v>16</v>
      </c>
      <c r="B7498">
        <v>6.8333333333333304</v>
      </c>
    </row>
    <row r="7499" spans="1:2">
      <c r="A7499">
        <v>17</v>
      </c>
      <c r="B7499">
        <v>15.3333333333333</v>
      </c>
    </row>
    <row r="7500" spans="1:2">
      <c r="A7500">
        <v>18</v>
      </c>
      <c r="B7500">
        <v>8</v>
      </c>
    </row>
    <row r="7501" spans="1:2">
      <c r="A7501">
        <v>19</v>
      </c>
      <c r="B7501">
        <v>5</v>
      </c>
    </row>
    <row r="7502" spans="1:2">
      <c r="A7502">
        <v>20</v>
      </c>
      <c r="B7502">
        <v>14.1666666666667</v>
      </c>
    </row>
    <row r="7503" spans="1:2">
      <c r="A7503">
        <v>21</v>
      </c>
      <c r="B7503">
        <v>5.5</v>
      </c>
    </row>
    <row r="7504" spans="1:2">
      <c r="A7504">
        <v>22</v>
      </c>
      <c r="B7504">
        <v>12.5</v>
      </c>
    </row>
    <row r="7505" spans="1:4">
      <c r="A7505">
        <v>23</v>
      </c>
      <c r="B7505">
        <v>1</v>
      </c>
    </row>
    <row r="7506" spans="1:4">
      <c r="A7506">
        <v>24</v>
      </c>
      <c r="B7506">
        <v>2.5</v>
      </c>
    </row>
    <row r="7507" spans="1:4">
      <c r="A7507">
        <v>25</v>
      </c>
      <c r="B7507">
        <v>7</v>
      </c>
    </row>
    <row r="7508" spans="1:4">
      <c r="A7508">
        <v>26</v>
      </c>
    </row>
    <row r="7509" spans="1:4">
      <c r="A7509">
        <v>27</v>
      </c>
    </row>
    <row r="7510" spans="1:4">
      <c r="A7510">
        <v>28</v>
      </c>
    </row>
    <row r="7511" spans="1:4">
      <c r="A7511">
        <v>29</v>
      </c>
    </row>
    <row r="7512" spans="1:4">
      <c r="A7512">
        <v>30</v>
      </c>
      <c r="B7512">
        <v>1</v>
      </c>
    </row>
    <row r="7513" spans="1:4">
      <c r="A7513">
        <v>31</v>
      </c>
    </row>
    <row r="7514" spans="1:4">
      <c r="A7514">
        <v>32</v>
      </c>
    </row>
    <row r="7516" spans="1:4">
      <c r="A7516" t="s">
        <v>571</v>
      </c>
      <c r="C7516">
        <v>92.461538461538495</v>
      </c>
      <c r="D7516">
        <v>39.963459699876402</v>
      </c>
    </row>
    <row r="7517" spans="1:4">
      <c r="A7517">
        <v>1</v>
      </c>
      <c r="B7517">
        <v>0.69230769230769196</v>
      </c>
    </row>
    <row r="7518" spans="1:4">
      <c r="A7518">
        <v>2</v>
      </c>
      <c r="B7518">
        <v>0.53846153846153899</v>
      </c>
    </row>
    <row r="7519" spans="1:4">
      <c r="A7519">
        <v>3</v>
      </c>
    </row>
    <row r="7520" spans="1:4">
      <c r="A7520">
        <v>4</v>
      </c>
      <c r="B7520">
        <v>0.92307692307692302</v>
      </c>
    </row>
    <row r="7521" spans="1:2">
      <c r="A7521">
        <v>5</v>
      </c>
      <c r="B7521">
        <v>3.3846153846153801</v>
      </c>
    </row>
    <row r="7522" spans="1:2">
      <c r="A7522">
        <v>6</v>
      </c>
    </row>
    <row r="7523" spans="1:2">
      <c r="A7523">
        <v>7</v>
      </c>
      <c r="B7523">
        <v>1.92307692307692</v>
      </c>
    </row>
    <row r="7524" spans="1:2">
      <c r="A7524">
        <v>8</v>
      </c>
      <c r="B7524">
        <v>0.53846153846153899</v>
      </c>
    </row>
    <row r="7525" spans="1:2">
      <c r="A7525">
        <v>9</v>
      </c>
      <c r="B7525">
        <v>0.230769230769231</v>
      </c>
    </row>
    <row r="7526" spans="1:2">
      <c r="A7526">
        <v>10</v>
      </c>
      <c r="B7526">
        <v>8.6153846153846203</v>
      </c>
    </row>
    <row r="7527" spans="1:2">
      <c r="A7527">
        <v>11</v>
      </c>
      <c r="B7527">
        <v>3.3076923076923102</v>
      </c>
    </row>
    <row r="7528" spans="1:2">
      <c r="A7528">
        <v>12</v>
      </c>
      <c r="B7528">
        <v>2.0769230769230802</v>
      </c>
    </row>
    <row r="7529" spans="1:2">
      <c r="A7529">
        <v>13</v>
      </c>
      <c r="B7529">
        <v>0.61538461538461497</v>
      </c>
    </row>
    <row r="7530" spans="1:2">
      <c r="A7530">
        <v>14</v>
      </c>
      <c r="B7530">
        <v>0.53846153846153899</v>
      </c>
    </row>
    <row r="7531" spans="1:2">
      <c r="A7531">
        <v>15</v>
      </c>
      <c r="B7531">
        <v>2.4615384615384599</v>
      </c>
    </row>
    <row r="7532" spans="1:2">
      <c r="A7532">
        <v>16</v>
      </c>
      <c r="B7532">
        <v>0.15384615384615399</v>
      </c>
    </row>
    <row r="7533" spans="1:2">
      <c r="A7533">
        <v>17</v>
      </c>
      <c r="B7533">
        <v>3.0769230769230802</v>
      </c>
    </row>
    <row r="7534" spans="1:2">
      <c r="A7534">
        <v>18</v>
      </c>
      <c r="B7534">
        <v>1.4615384615384599</v>
      </c>
    </row>
    <row r="7535" spans="1:2">
      <c r="A7535">
        <v>19</v>
      </c>
      <c r="B7535">
        <v>0.30769230769230799</v>
      </c>
    </row>
    <row r="7536" spans="1:2">
      <c r="A7536">
        <v>20</v>
      </c>
      <c r="B7536">
        <v>1.92307692307692</v>
      </c>
    </row>
    <row r="7537" spans="1:4">
      <c r="A7537">
        <v>21</v>
      </c>
      <c r="B7537">
        <v>1.07692307692308</v>
      </c>
    </row>
    <row r="7538" spans="1:4">
      <c r="A7538">
        <v>22</v>
      </c>
      <c r="B7538">
        <v>0.30769230769230799</v>
      </c>
    </row>
    <row r="7539" spans="1:4">
      <c r="A7539">
        <v>23</v>
      </c>
      <c r="B7539">
        <v>0.30769230769230799</v>
      </c>
    </row>
    <row r="7540" spans="1:4">
      <c r="A7540">
        <v>24</v>
      </c>
      <c r="B7540">
        <v>0.53846153846153899</v>
      </c>
    </row>
    <row r="7541" spans="1:4">
      <c r="A7541">
        <v>25</v>
      </c>
    </row>
    <row r="7542" spans="1:4">
      <c r="A7542">
        <v>26</v>
      </c>
      <c r="B7542">
        <v>0.30769230769230799</v>
      </c>
    </row>
    <row r="7543" spans="1:4">
      <c r="A7543">
        <v>27</v>
      </c>
    </row>
    <row r="7544" spans="1:4">
      <c r="A7544">
        <v>28</v>
      </c>
    </row>
    <row r="7545" spans="1:4">
      <c r="A7545">
        <v>29</v>
      </c>
    </row>
    <row r="7546" spans="1:4">
      <c r="A7546">
        <v>30</v>
      </c>
    </row>
    <row r="7547" spans="1:4">
      <c r="A7547">
        <v>31</v>
      </c>
    </row>
    <row r="7548" spans="1:4">
      <c r="A7548">
        <v>32</v>
      </c>
    </row>
    <row r="7550" spans="1:4">
      <c r="A7550" t="s">
        <v>572</v>
      </c>
      <c r="C7550">
        <v>91.210045144229198</v>
      </c>
      <c r="D7550">
        <v>39.422542864799503</v>
      </c>
    </row>
    <row r="7551" spans="1:4">
      <c r="A7551">
        <v>1</v>
      </c>
      <c r="B7551">
        <v>1.2855921855921899</v>
      </c>
    </row>
    <row r="7552" spans="1:4">
      <c r="A7552">
        <v>2</v>
      </c>
      <c r="B7552">
        <v>2.2269341769341802</v>
      </c>
    </row>
    <row r="7553" spans="1:2">
      <c r="A7553">
        <v>3</v>
      </c>
      <c r="B7553">
        <v>0.85949313844050701</v>
      </c>
    </row>
    <row r="7554" spans="1:2">
      <c r="A7554">
        <v>4</v>
      </c>
      <c r="B7554">
        <v>1.8781542531542501</v>
      </c>
    </row>
    <row r="7555" spans="1:2">
      <c r="A7555">
        <v>5</v>
      </c>
      <c r="B7555">
        <v>2.4985934816817199</v>
      </c>
    </row>
    <row r="7556" spans="1:2">
      <c r="A7556">
        <v>6</v>
      </c>
      <c r="B7556">
        <v>1.00087434495329</v>
      </c>
    </row>
    <row r="7557" spans="1:2">
      <c r="A7557">
        <v>7</v>
      </c>
      <c r="B7557">
        <v>1.5473501343857401</v>
      </c>
    </row>
    <row r="7558" spans="1:2">
      <c r="A7558">
        <v>8</v>
      </c>
      <c r="B7558">
        <v>2.3163519716151302</v>
      </c>
    </row>
    <row r="7559" spans="1:2">
      <c r="A7559">
        <v>9</v>
      </c>
      <c r="B7559">
        <v>0.85788367978770497</v>
      </c>
    </row>
    <row r="7560" spans="1:2">
      <c r="A7560">
        <v>10</v>
      </c>
      <c r="B7560">
        <v>8.4309218157666805</v>
      </c>
    </row>
    <row r="7561" spans="1:2">
      <c r="A7561">
        <v>11</v>
      </c>
      <c r="B7561">
        <v>1.52970779220779</v>
      </c>
    </row>
    <row r="7562" spans="1:2">
      <c r="A7562">
        <v>12</v>
      </c>
      <c r="B7562">
        <v>3.4814111613024701</v>
      </c>
    </row>
    <row r="7563" spans="1:2">
      <c r="A7563">
        <v>13</v>
      </c>
      <c r="B7563">
        <v>2.1775735057855798</v>
      </c>
    </row>
    <row r="7564" spans="1:2">
      <c r="A7564">
        <v>14</v>
      </c>
      <c r="B7564">
        <v>1.5267577690851299</v>
      </c>
    </row>
    <row r="7565" spans="1:2">
      <c r="A7565">
        <v>15</v>
      </c>
      <c r="B7565">
        <v>1.1677145352067999</v>
      </c>
    </row>
    <row r="7566" spans="1:2">
      <c r="A7566">
        <v>16</v>
      </c>
      <c r="B7566">
        <v>2.6801731349718998</v>
      </c>
    </row>
    <row r="7567" spans="1:2">
      <c r="A7567">
        <v>17</v>
      </c>
      <c r="B7567">
        <v>1.27885252002899</v>
      </c>
    </row>
    <row r="7568" spans="1:2">
      <c r="A7568">
        <v>18</v>
      </c>
      <c r="B7568">
        <v>1.2473775478570901</v>
      </c>
    </row>
    <row r="7569" spans="1:4">
      <c r="A7569">
        <v>19</v>
      </c>
      <c r="B7569">
        <v>3.7041674684628001</v>
      </c>
    </row>
    <row r="7570" spans="1:4">
      <c r="A7570">
        <v>20</v>
      </c>
      <c r="B7570">
        <v>2.2126206095246301</v>
      </c>
    </row>
    <row r="7571" spans="1:4">
      <c r="A7571">
        <v>21</v>
      </c>
      <c r="B7571">
        <v>2.52120869326752</v>
      </c>
    </row>
    <row r="7572" spans="1:4">
      <c r="A7572">
        <v>22</v>
      </c>
      <c r="B7572">
        <v>3.0676240426240402</v>
      </c>
    </row>
    <row r="7573" spans="1:4">
      <c r="A7573">
        <v>23</v>
      </c>
      <c r="B7573">
        <v>1.4594251336898401</v>
      </c>
    </row>
    <row r="7574" spans="1:4">
      <c r="A7574">
        <v>24</v>
      </c>
      <c r="B7574">
        <v>2.64771062271062</v>
      </c>
    </row>
    <row r="7575" spans="1:4">
      <c r="A7575">
        <v>25</v>
      </c>
      <c r="B7575">
        <v>3.28545455089573</v>
      </c>
    </row>
    <row r="7576" spans="1:4">
      <c r="A7576">
        <v>26</v>
      </c>
      <c r="B7576">
        <v>1.81544117647059</v>
      </c>
    </row>
    <row r="7577" spans="1:4">
      <c r="A7577">
        <v>27</v>
      </c>
    </row>
    <row r="7578" spans="1:4">
      <c r="A7578">
        <v>28</v>
      </c>
      <c r="B7578">
        <v>0.27884615384615402</v>
      </c>
    </row>
    <row r="7579" spans="1:4">
      <c r="A7579">
        <v>29</v>
      </c>
    </row>
    <row r="7580" spans="1:4">
      <c r="A7580">
        <v>30</v>
      </c>
    </row>
    <row r="7581" spans="1:4">
      <c r="A7581">
        <v>31</v>
      </c>
    </row>
    <row r="7582" spans="1:4">
      <c r="A7582">
        <v>32</v>
      </c>
    </row>
    <row r="7584" spans="1:4">
      <c r="A7584" t="s">
        <v>573</v>
      </c>
      <c r="C7584">
        <v>89.842392829510302</v>
      </c>
      <c r="D7584">
        <v>38.831420122607199</v>
      </c>
    </row>
    <row r="7585" spans="1:2">
      <c r="A7585">
        <v>1</v>
      </c>
      <c r="B7585">
        <v>1.63098290598291</v>
      </c>
    </row>
    <row r="7586" spans="1:2">
      <c r="A7586">
        <v>2</v>
      </c>
      <c r="B7586">
        <v>4.1180365528191603</v>
      </c>
    </row>
    <row r="7587" spans="1:2">
      <c r="A7587">
        <v>3</v>
      </c>
      <c r="B7587">
        <v>6.5932484182484199</v>
      </c>
    </row>
    <row r="7588" spans="1:2">
      <c r="A7588">
        <v>4</v>
      </c>
      <c r="B7588">
        <v>3.3571229495142498</v>
      </c>
    </row>
    <row r="7589" spans="1:2">
      <c r="A7589">
        <v>5</v>
      </c>
      <c r="B7589">
        <v>3.3014493676258398</v>
      </c>
    </row>
    <row r="7590" spans="1:2">
      <c r="A7590">
        <v>6</v>
      </c>
      <c r="B7590">
        <v>4.6129870129870101</v>
      </c>
    </row>
    <row r="7591" spans="1:2">
      <c r="A7591">
        <v>7</v>
      </c>
      <c r="B7591">
        <v>8.4482331536040007</v>
      </c>
    </row>
    <row r="7592" spans="1:2">
      <c r="A7592">
        <v>8</v>
      </c>
      <c r="B7592">
        <v>7.0618843716669799</v>
      </c>
    </row>
    <row r="7593" spans="1:2">
      <c r="A7593">
        <v>9</v>
      </c>
      <c r="B7593">
        <v>28.888114663114699</v>
      </c>
    </row>
    <row r="7594" spans="1:2">
      <c r="A7594">
        <v>10</v>
      </c>
      <c r="B7594">
        <v>79.985947385947398</v>
      </c>
    </row>
    <row r="7595" spans="1:2">
      <c r="A7595">
        <v>11</v>
      </c>
      <c r="B7595">
        <v>27.267767363355599</v>
      </c>
    </row>
    <row r="7596" spans="1:2">
      <c r="A7596">
        <v>12</v>
      </c>
      <c r="B7596">
        <v>13.297279532062101</v>
      </c>
    </row>
    <row r="7597" spans="1:2">
      <c r="A7597">
        <v>13</v>
      </c>
      <c r="B7597">
        <v>5.5396103896103899</v>
      </c>
    </row>
    <row r="7598" spans="1:2">
      <c r="A7598">
        <v>14</v>
      </c>
      <c r="B7598">
        <v>7.6128278584160904</v>
      </c>
    </row>
    <row r="7599" spans="1:2">
      <c r="A7599">
        <v>15</v>
      </c>
      <c r="B7599">
        <v>13.301587301587301</v>
      </c>
    </row>
    <row r="7600" spans="1:2">
      <c r="A7600">
        <v>16</v>
      </c>
      <c r="B7600">
        <v>3.2347050150758601</v>
      </c>
    </row>
    <row r="7601" spans="1:2">
      <c r="A7601">
        <v>17</v>
      </c>
      <c r="B7601">
        <v>1.2379227053140101</v>
      </c>
    </row>
    <row r="7602" spans="1:2">
      <c r="A7602">
        <v>18</v>
      </c>
      <c r="B7602">
        <v>3.9209085933223902</v>
      </c>
    </row>
    <row r="7603" spans="1:2">
      <c r="A7603">
        <v>19</v>
      </c>
      <c r="B7603">
        <v>3.9165795889933799</v>
      </c>
    </row>
    <row r="7604" spans="1:2">
      <c r="A7604">
        <v>20</v>
      </c>
      <c r="B7604">
        <v>3.51154401154401</v>
      </c>
    </row>
    <row r="7605" spans="1:2">
      <c r="A7605">
        <v>21</v>
      </c>
      <c r="B7605">
        <v>4.2813852813852797</v>
      </c>
    </row>
    <row r="7606" spans="1:2">
      <c r="A7606">
        <v>22</v>
      </c>
      <c r="B7606">
        <v>9.3905122655122604</v>
      </c>
    </row>
    <row r="7607" spans="1:2">
      <c r="A7607">
        <v>23</v>
      </c>
      <c r="B7607">
        <v>17.874639249639198</v>
      </c>
    </row>
    <row r="7608" spans="1:2">
      <c r="A7608">
        <v>24</v>
      </c>
      <c r="B7608">
        <v>12.158008658008701</v>
      </c>
    </row>
    <row r="7609" spans="1:2">
      <c r="A7609">
        <v>25</v>
      </c>
      <c r="B7609">
        <v>25.8627344877345</v>
      </c>
    </row>
    <row r="7610" spans="1:2">
      <c r="A7610">
        <v>26</v>
      </c>
      <c r="B7610">
        <v>4.7301587301587302</v>
      </c>
    </row>
    <row r="7611" spans="1:2">
      <c r="A7611">
        <v>27</v>
      </c>
      <c r="B7611">
        <v>4.2297979797979801</v>
      </c>
    </row>
    <row r="7612" spans="1:2">
      <c r="A7612">
        <v>28</v>
      </c>
      <c r="B7612">
        <v>2.5555555555555598</v>
      </c>
    </row>
    <row r="7613" spans="1:2">
      <c r="A7613">
        <v>29</v>
      </c>
    </row>
    <row r="7614" spans="1:2">
      <c r="A7614">
        <v>30</v>
      </c>
    </row>
    <row r="7615" spans="1:2">
      <c r="A7615">
        <v>31</v>
      </c>
    </row>
    <row r="7616" spans="1:2">
      <c r="A7616">
        <v>32</v>
      </c>
    </row>
    <row r="7618" spans="1:4">
      <c r="A7618" t="s">
        <v>574</v>
      </c>
      <c r="C7618">
        <v>88.505747126436802</v>
      </c>
      <c r="D7618">
        <v>38.253698968745901</v>
      </c>
    </row>
    <row r="7619" spans="1:4">
      <c r="A7619">
        <v>1</v>
      </c>
      <c r="B7619">
        <v>2</v>
      </c>
    </row>
    <row r="7620" spans="1:4">
      <c r="A7620">
        <v>2</v>
      </c>
      <c r="B7620">
        <v>2</v>
      </c>
    </row>
    <row r="7621" spans="1:4">
      <c r="A7621">
        <v>3</v>
      </c>
      <c r="B7621">
        <v>6</v>
      </c>
    </row>
    <row r="7622" spans="1:4">
      <c r="A7622">
        <v>4</v>
      </c>
      <c r="B7622">
        <v>4.5</v>
      </c>
    </row>
    <row r="7623" spans="1:4">
      <c r="A7623">
        <v>5</v>
      </c>
      <c r="B7623">
        <v>5</v>
      </c>
    </row>
    <row r="7624" spans="1:4">
      <c r="A7624">
        <v>6</v>
      </c>
      <c r="B7624">
        <v>2.5</v>
      </c>
    </row>
    <row r="7625" spans="1:4">
      <c r="A7625">
        <v>7</v>
      </c>
      <c r="B7625">
        <v>6.5</v>
      </c>
    </row>
    <row r="7626" spans="1:4">
      <c r="A7626">
        <v>8</v>
      </c>
      <c r="B7626">
        <v>5</v>
      </c>
    </row>
    <row r="7627" spans="1:4">
      <c r="A7627">
        <v>9</v>
      </c>
      <c r="B7627">
        <v>5.5</v>
      </c>
    </row>
    <row r="7628" spans="1:4">
      <c r="A7628">
        <v>10</v>
      </c>
      <c r="B7628">
        <v>19.5</v>
      </c>
    </row>
    <row r="7629" spans="1:4">
      <c r="A7629">
        <v>11</v>
      </c>
    </row>
    <row r="7630" spans="1:4">
      <c r="A7630">
        <v>12</v>
      </c>
      <c r="B7630">
        <v>3</v>
      </c>
    </row>
    <row r="7631" spans="1:4">
      <c r="A7631">
        <v>13</v>
      </c>
      <c r="B7631">
        <v>2</v>
      </c>
    </row>
    <row r="7632" spans="1:4">
      <c r="A7632">
        <v>14</v>
      </c>
      <c r="B7632">
        <v>4</v>
      </c>
    </row>
    <row r="7633" spans="1:2">
      <c r="A7633">
        <v>15</v>
      </c>
      <c r="B7633">
        <v>5.5</v>
      </c>
    </row>
    <row r="7634" spans="1:2">
      <c r="A7634">
        <v>16</v>
      </c>
      <c r="B7634">
        <v>5</v>
      </c>
    </row>
    <row r="7635" spans="1:2">
      <c r="A7635">
        <v>17</v>
      </c>
      <c r="B7635">
        <v>6</v>
      </c>
    </row>
    <row r="7636" spans="1:2">
      <c r="A7636">
        <v>18</v>
      </c>
      <c r="B7636">
        <v>1</v>
      </c>
    </row>
    <row r="7637" spans="1:2">
      <c r="A7637">
        <v>19</v>
      </c>
      <c r="B7637">
        <v>2</v>
      </c>
    </row>
    <row r="7638" spans="1:2">
      <c r="A7638">
        <v>20</v>
      </c>
      <c r="B7638">
        <v>4.5</v>
      </c>
    </row>
    <row r="7639" spans="1:2">
      <c r="A7639">
        <v>21</v>
      </c>
      <c r="B7639">
        <v>5</v>
      </c>
    </row>
    <row r="7640" spans="1:2">
      <c r="A7640">
        <v>22</v>
      </c>
      <c r="B7640">
        <v>8</v>
      </c>
    </row>
    <row r="7641" spans="1:2">
      <c r="A7641">
        <v>23</v>
      </c>
      <c r="B7641">
        <v>7</v>
      </c>
    </row>
    <row r="7642" spans="1:2">
      <c r="A7642">
        <v>24</v>
      </c>
      <c r="B7642">
        <v>4</v>
      </c>
    </row>
    <row r="7643" spans="1:2">
      <c r="A7643">
        <v>25</v>
      </c>
      <c r="B7643">
        <v>7</v>
      </c>
    </row>
    <row r="7644" spans="1:2">
      <c r="A7644">
        <v>26</v>
      </c>
      <c r="B7644">
        <v>1.5</v>
      </c>
    </row>
    <row r="7645" spans="1:2">
      <c r="A7645">
        <v>27</v>
      </c>
    </row>
    <row r="7646" spans="1:2">
      <c r="A7646">
        <v>28</v>
      </c>
      <c r="B7646">
        <v>3</v>
      </c>
    </row>
    <row r="7647" spans="1:2">
      <c r="A7647">
        <v>29</v>
      </c>
    </row>
    <row r="7648" spans="1:2">
      <c r="A7648">
        <v>30</v>
      </c>
    </row>
    <row r="7649" spans="1:4">
      <c r="A7649">
        <v>31</v>
      </c>
    </row>
    <row r="7650" spans="1:4">
      <c r="A7650">
        <v>32</v>
      </c>
    </row>
    <row r="7652" spans="1:4">
      <c r="A7652" t="s">
        <v>575</v>
      </c>
      <c r="C7652">
        <v>87.886655209293394</v>
      </c>
      <c r="D7652">
        <v>37.986116844405899</v>
      </c>
    </row>
    <row r="7653" spans="1:4">
      <c r="A7653">
        <v>1</v>
      </c>
    </row>
    <row r="7654" spans="1:4">
      <c r="A7654">
        <v>2</v>
      </c>
      <c r="B7654">
        <v>0.21195652173912999</v>
      </c>
    </row>
    <row r="7655" spans="1:4">
      <c r="A7655">
        <v>3</v>
      </c>
      <c r="B7655">
        <v>0.46153846153846201</v>
      </c>
    </row>
    <row r="7656" spans="1:4">
      <c r="A7656">
        <v>4</v>
      </c>
      <c r="B7656">
        <v>0.39799089799089798</v>
      </c>
    </row>
    <row r="7657" spans="1:4">
      <c r="A7657">
        <v>5</v>
      </c>
      <c r="B7657">
        <v>1.6847374847374801</v>
      </c>
    </row>
    <row r="7658" spans="1:4">
      <c r="A7658">
        <v>6</v>
      </c>
      <c r="B7658">
        <v>0.75757575757575801</v>
      </c>
    </row>
    <row r="7659" spans="1:4">
      <c r="A7659">
        <v>7</v>
      </c>
    </row>
    <row r="7660" spans="1:4">
      <c r="A7660">
        <v>8</v>
      </c>
      <c r="B7660">
        <v>0.58324863542254801</v>
      </c>
    </row>
    <row r="7661" spans="1:4">
      <c r="A7661">
        <v>9</v>
      </c>
      <c r="B7661">
        <v>1.0425347599260599</v>
      </c>
    </row>
    <row r="7662" spans="1:4">
      <c r="A7662">
        <v>10</v>
      </c>
      <c r="B7662">
        <v>7.6967178956309397</v>
      </c>
    </row>
    <row r="7663" spans="1:4">
      <c r="A7663">
        <v>11</v>
      </c>
      <c r="B7663">
        <v>3.2007089528828701</v>
      </c>
    </row>
    <row r="7664" spans="1:4">
      <c r="A7664">
        <v>12</v>
      </c>
      <c r="B7664">
        <v>0.95146520146520197</v>
      </c>
    </row>
    <row r="7665" spans="1:2">
      <c r="A7665">
        <v>13</v>
      </c>
      <c r="B7665">
        <v>2.0479797979797998</v>
      </c>
    </row>
    <row r="7666" spans="1:2">
      <c r="A7666">
        <v>14</v>
      </c>
      <c r="B7666">
        <v>0.34109730848861303</v>
      </c>
    </row>
    <row r="7667" spans="1:2">
      <c r="A7667">
        <v>15</v>
      </c>
      <c r="B7667">
        <v>1.30116453594714</v>
      </c>
    </row>
    <row r="7668" spans="1:2">
      <c r="A7668">
        <v>16</v>
      </c>
      <c r="B7668">
        <v>7.4074074074074098E-2</v>
      </c>
    </row>
    <row r="7669" spans="1:2">
      <c r="A7669">
        <v>17</v>
      </c>
      <c r="B7669">
        <v>2.5180109745327099</v>
      </c>
    </row>
    <row r="7670" spans="1:2">
      <c r="A7670">
        <v>18</v>
      </c>
      <c r="B7670">
        <v>0.70033670033670004</v>
      </c>
    </row>
    <row r="7671" spans="1:2">
      <c r="A7671">
        <v>19</v>
      </c>
      <c r="B7671">
        <v>1.78184778184778</v>
      </c>
    </row>
    <row r="7672" spans="1:2">
      <c r="A7672">
        <v>20</v>
      </c>
      <c r="B7672">
        <v>0.42255892255892302</v>
      </c>
    </row>
    <row r="7673" spans="1:2">
      <c r="A7673">
        <v>21</v>
      </c>
      <c r="B7673">
        <v>0.60134680134680096</v>
      </c>
    </row>
    <row r="7674" spans="1:2">
      <c r="A7674">
        <v>22</v>
      </c>
      <c r="B7674">
        <v>1.26055796055796</v>
      </c>
    </row>
    <row r="7675" spans="1:2">
      <c r="A7675">
        <v>23</v>
      </c>
      <c r="B7675">
        <v>0.83483038700430001</v>
      </c>
    </row>
    <row r="7676" spans="1:2">
      <c r="A7676">
        <v>24</v>
      </c>
      <c r="B7676">
        <v>2.18725718725719</v>
      </c>
    </row>
    <row r="7677" spans="1:2">
      <c r="A7677">
        <v>25</v>
      </c>
      <c r="B7677">
        <v>2.5891686413425501</v>
      </c>
    </row>
    <row r="7678" spans="1:2">
      <c r="A7678">
        <v>26</v>
      </c>
      <c r="B7678">
        <v>0.82222222222222197</v>
      </c>
    </row>
    <row r="7679" spans="1:2">
      <c r="A7679">
        <v>27</v>
      </c>
    </row>
    <row r="7680" spans="1:2">
      <c r="A7680">
        <v>28</v>
      </c>
      <c r="B7680">
        <v>1.0384615384615401</v>
      </c>
    </row>
    <row r="7681" spans="1:4">
      <c r="A7681">
        <v>29</v>
      </c>
    </row>
    <row r="7682" spans="1:4">
      <c r="A7682">
        <v>30</v>
      </c>
      <c r="B7682">
        <v>0.11111111111111099</v>
      </c>
    </row>
    <row r="7683" spans="1:4">
      <c r="A7683">
        <v>31</v>
      </c>
    </row>
    <row r="7684" spans="1:4">
      <c r="A7684">
        <v>32</v>
      </c>
    </row>
    <row r="7686" spans="1:4">
      <c r="A7686" t="s">
        <v>576</v>
      </c>
      <c r="C7686">
        <v>86.238864221484206</v>
      </c>
      <c r="D7686">
        <v>37.273913372228897</v>
      </c>
    </row>
    <row r="7687" spans="1:4">
      <c r="A7687">
        <v>1</v>
      </c>
      <c r="B7687">
        <v>5.4060439560439599</v>
      </c>
    </row>
    <row r="7688" spans="1:4">
      <c r="A7688">
        <v>2</v>
      </c>
      <c r="B7688">
        <v>8.5658341658341701</v>
      </c>
    </row>
    <row r="7689" spans="1:4">
      <c r="A7689">
        <v>3</v>
      </c>
      <c r="B7689">
        <v>2.9141941391941399</v>
      </c>
    </row>
    <row r="7690" spans="1:4">
      <c r="A7690">
        <v>4</v>
      </c>
      <c r="B7690">
        <v>8.6904731233678607</v>
      </c>
    </row>
    <row r="7691" spans="1:4">
      <c r="A7691">
        <v>5</v>
      </c>
      <c r="B7691">
        <v>20.814071467747901</v>
      </c>
    </row>
    <row r="7692" spans="1:4">
      <c r="A7692">
        <v>6</v>
      </c>
      <c r="B7692">
        <v>6.9544039294039299</v>
      </c>
    </row>
    <row r="7693" spans="1:4">
      <c r="A7693">
        <v>7</v>
      </c>
      <c r="B7693">
        <v>7.6283973766171904</v>
      </c>
    </row>
    <row r="7694" spans="1:4">
      <c r="A7694">
        <v>8</v>
      </c>
      <c r="B7694">
        <v>24.1798451548452</v>
      </c>
    </row>
    <row r="7695" spans="1:4">
      <c r="A7695">
        <v>9</v>
      </c>
      <c r="B7695">
        <v>25.261863136863099</v>
      </c>
    </row>
    <row r="7696" spans="1:4">
      <c r="A7696">
        <v>10</v>
      </c>
      <c r="B7696">
        <v>176.31707459207499</v>
      </c>
    </row>
    <row r="7697" spans="1:2">
      <c r="A7697">
        <v>11</v>
      </c>
      <c r="B7697">
        <v>27.1497575953458</v>
      </c>
    </row>
    <row r="7698" spans="1:2">
      <c r="A7698">
        <v>12</v>
      </c>
      <c r="B7698">
        <v>18.518747918747898</v>
      </c>
    </row>
    <row r="7699" spans="1:2">
      <c r="A7699">
        <v>13</v>
      </c>
      <c r="B7699">
        <v>17.391737429237399</v>
      </c>
    </row>
    <row r="7700" spans="1:2">
      <c r="A7700">
        <v>14</v>
      </c>
      <c r="B7700">
        <v>7.1897509353391698</v>
      </c>
    </row>
    <row r="7701" spans="1:2">
      <c r="A7701">
        <v>15</v>
      </c>
      <c r="B7701">
        <v>1.0324110671936799</v>
      </c>
    </row>
    <row r="7702" spans="1:2">
      <c r="A7702">
        <v>16</v>
      </c>
      <c r="B7702">
        <v>7.3161920666716096</v>
      </c>
    </row>
    <row r="7703" spans="1:2">
      <c r="A7703">
        <v>17</v>
      </c>
      <c r="B7703">
        <v>1.82362637362637</v>
      </c>
    </row>
    <row r="7704" spans="1:2">
      <c r="A7704">
        <v>18</v>
      </c>
      <c r="B7704">
        <v>15.908704370342299</v>
      </c>
    </row>
    <row r="7705" spans="1:2">
      <c r="A7705">
        <v>19</v>
      </c>
      <c r="B7705">
        <v>3.69541138521648</v>
      </c>
    </row>
    <row r="7706" spans="1:2">
      <c r="A7706">
        <v>20</v>
      </c>
      <c r="B7706">
        <v>2.8158341658341701</v>
      </c>
    </row>
    <row r="7707" spans="1:2">
      <c r="A7707">
        <v>21</v>
      </c>
      <c r="B7707">
        <v>0.57609057609057601</v>
      </c>
    </row>
    <row r="7708" spans="1:2">
      <c r="A7708">
        <v>22</v>
      </c>
      <c r="B7708">
        <v>12.4354145854146</v>
      </c>
    </row>
    <row r="7709" spans="1:2">
      <c r="A7709">
        <v>23</v>
      </c>
      <c r="B7709">
        <v>5.80477855477855</v>
      </c>
    </row>
    <row r="7710" spans="1:2">
      <c r="A7710">
        <v>24</v>
      </c>
      <c r="B7710">
        <v>4.7865800865800896</v>
      </c>
    </row>
    <row r="7711" spans="1:2">
      <c r="A7711">
        <v>25</v>
      </c>
      <c r="B7711">
        <v>11.753812853812899</v>
      </c>
    </row>
    <row r="7712" spans="1:2">
      <c r="A7712">
        <v>26</v>
      </c>
      <c r="B7712">
        <v>9.9759240759240804</v>
      </c>
    </row>
    <row r="7713" spans="1:4">
      <c r="A7713">
        <v>27</v>
      </c>
      <c r="B7713">
        <v>2.9370629370629402</v>
      </c>
    </row>
    <row r="7714" spans="1:4">
      <c r="A7714">
        <v>28</v>
      </c>
      <c r="B7714">
        <v>0.243589743589744</v>
      </c>
    </row>
    <row r="7715" spans="1:4">
      <c r="A7715">
        <v>29</v>
      </c>
    </row>
    <row r="7716" spans="1:4">
      <c r="A7716">
        <v>30</v>
      </c>
    </row>
    <row r="7717" spans="1:4">
      <c r="A7717">
        <v>31</v>
      </c>
    </row>
    <row r="7718" spans="1:4">
      <c r="A7718">
        <v>32</v>
      </c>
    </row>
    <row r="7720" spans="1:4">
      <c r="A7720" t="s">
        <v>577</v>
      </c>
      <c r="C7720">
        <v>85.476290474904005</v>
      </c>
      <c r="D7720">
        <v>36.944315945053098</v>
      </c>
    </row>
    <row r="7721" spans="1:4">
      <c r="A7721">
        <v>1</v>
      </c>
      <c r="B7721">
        <v>8.2083333333333304</v>
      </c>
    </row>
    <row r="7722" spans="1:4">
      <c r="A7722">
        <v>2</v>
      </c>
      <c r="B7722">
        <v>12.846153846153801</v>
      </c>
    </row>
    <row r="7723" spans="1:4">
      <c r="A7723">
        <v>3</v>
      </c>
      <c r="B7723">
        <v>5.9455128205128203</v>
      </c>
    </row>
    <row r="7724" spans="1:4">
      <c r="A7724">
        <v>4</v>
      </c>
      <c r="B7724">
        <v>12.778846153846199</v>
      </c>
    </row>
    <row r="7725" spans="1:4">
      <c r="A7725">
        <v>5</v>
      </c>
      <c r="B7725">
        <v>42.008928571428598</v>
      </c>
    </row>
    <row r="7726" spans="1:4">
      <c r="A7726">
        <v>6</v>
      </c>
      <c r="B7726">
        <v>11.1378205128205</v>
      </c>
    </row>
    <row r="7727" spans="1:4">
      <c r="A7727">
        <v>7</v>
      </c>
      <c r="B7727">
        <v>4.9935897435897401</v>
      </c>
    </row>
    <row r="7728" spans="1:4">
      <c r="A7728">
        <v>8</v>
      </c>
      <c r="B7728">
        <v>48.309523809523803</v>
      </c>
    </row>
    <row r="7729" spans="1:2">
      <c r="A7729">
        <v>9</v>
      </c>
      <c r="B7729">
        <v>28.871794871794901</v>
      </c>
    </row>
    <row r="7730" spans="1:2">
      <c r="A7730">
        <v>10</v>
      </c>
      <c r="B7730">
        <v>287.24404761904799</v>
      </c>
    </row>
    <row r="7731" spans="1:2">
      <c r="A7731">
        <v>11</v>
      </c>
      <c r="B7731">
        <v>21.948260073260101</v>
      </c>
    </row>
    <row r="7732" spans="1:2">
      <c r="A7732">
        <v>12</v>
      </c>
      <c r="B7732">
        <v>4.1955128205128203</v>
      </c>
    </row>
    <row r="7733" spans="1:2">
      <c r="A7733">
        <v>13</v>
      </c>
      <c r="B7733">
        <v>4.3809731934731904</v>
      </c>
    </row>
    <row r="7734" spans="1:2">
      <c r="A7734">
        <v>14</v>
      </c>
      <c r="B7734">
        <v>8.0909090909090899</v>
      </c>
    </row>
    <row r="7735" spans="1:2">
      <c r="A7735">
        <v>15</v>
      </c>
      <c r="B7735">
        <v>3.8822820009890902</v>
      </c>
    </row>
    <row r="7736" spans="1:2">
      <c r="A7736">
        <v>16</v>
      </c>
      <c r="B7736">
        <v>5.25959219079928</v>
      </c>
    </row>
    <row r="7737" spans="1:2">
      <c r="A7737">
        <v>17</v>
      </c>
      <c r="B7737">
        <v>0.480769230769231</v>
      </c>
    </row>
    <row r="7738" spans="1:2">
      <c r="A7738">
        <v>18</v>
      </c>
      <c r="B7738">
        <v>11.286858974358999</v>
      </c>
    </row>
    <row r="7739" spans="1:2">
      <c r="A7739">
        <v>19</v>
      </c>
    </row>
    <row r="7740" spans="1:2">
      <c r="A7740">
        <v>20</v>
      </c>
      <c r="B7740">
        <v>0.480769230769231</v>
      </c>
    </row>
    <row r="7741" spans="1:2">
      <c r="A7741">
        <v>21</v>
      </c>
      <c r="B7741">
        <v>0.47435897435897401</v>
      </c>
    </row>
    <row r="7742" spans="1:2">
      <c r="A7742">
        <v>22</v>
      </c>
      <c r="B7742">
        <v>10.1730769230769</v>
      </c>
    </row>
    <row r="7743" spans="1:2">
      <c r="A7743">
        <v>23</v>
      </c>
      <c r="B7743">
        <v>4.1229603729603701</v>
      </c>
    </row>
    <row r="7744" spans="1:2">
      <c r="A7744">
        <v>24</v>
      </c>
      <c r="B7744">
        <v>4.3865800865800901</v>
      </c>
    </row>
    <row r="7745" spans="1:4">
      <c r="A7745">
        <v>25</v>
      </c>
      <c r="B7745">
        <v>8.7639860139860097</v>
      </c>
    </row>
    <row r="7746" spans="1:4">
      <c r="A7746">
        <v>26</v>
      </c>
      <c r="B7746">
        <v>7.6538461538461497</v>
      </c>
    </row>
    <row r="7747" spans="1:4">
      <c r="A7747">
        <v>27</v>
      </c>
      <c r="B7747">
        <v>2.9370629370629402</v>
      </c>
    </row>
    <row r="7748" spans="1:4">
      <c r="A7748">
        <v>28</v>
      </c>
      <c r="B7748">
        <v>0.16025641025640999</v>
      </c>
    </row>
    <row r="7749" spans="1:4">
      <c r="A7749">
        <v>29</v>
      </c>
    </row>
    <row r="7750" spans="1:4">
      <c r="A7750">
        <v>30</v>
      </c>
    </row>
    <row r="7751" spans="1:4">
      <c r="A7751">
        <v>31</v>
      </c>
    </row>
    <row r="7752" spans="1:4">
      <c r="A7752">
        <v>32</v>
      </c>
    </row>
    <row r="7754" spans="1:4">
      <c r="A7754" t="s">
        <v>578</v>
      </c>
      <c r="C7754">
        <v>84.705952380952397</v>
      </c>
      <c r="D7754">
        <v>36.6113626340316</v>
      </c>
    </row>
    <row r="7755" spans="1:4">
      <c r="A7755">
        <v>1</v>
      </c>
      <c r="B7755">
        <v>6.75</v>
      </c>
    </row>
    <row r="7756" spans="1:4">
      <c r="A7756">
        <v>2</v>
      </c>
      <c r="B7756">
        <v>7.95</v>
      </c>
    </row>
    <row r="7757" spans="1:4">
      <c r="A7757">
        <v>3</v>
      </c>
      <c r="B7757">
        <v>3.75</v>
      </c>
    </row>
    <row r="7758" spans="1:4">
      <c r="A7758">
        <v>4</v>
      </c>
      <c r="B7758">
        <v>7.5</v>
      </c>
    </row>
    <row r="7759" spans="1:4">
      <c r="A7759">
        <v>5</v>
      </c>
      <c r="B7759">
        <v>8</v>
      </c>
    </row>
    <row r="7760" spans="1:4">
      <c r="A7760">
        <v>6</v>
      </c>
      <c r="B7760">
        <v>8.4</v>
      </c>
    </row>
    <row r="7761" spans="1:2">
      <c r="A7761">
        <v>7</v>
      </c>
      <c r="B7761">
        <v>8.75</v>
      </c>
    </row>
    <row r="7762" spans="1:2">
      <c r="A7762">
        <v>8</v>
      </c>
      <c r="B7762">
        <v>11.25</v>
      </c>
    </row>
    <row r="7763" spans="1:2">
      <c r="A7763">
        <v>9</v>
      </c>
      <c r="B7763">
        <v>9.15</v>
      </c>
    </row>
    <row r="7764" spans="1:2">
      <c r="A7764">
        <v>10</v>
      </c>
      <c r="B7764">
        <v>25.45</v>
      </c>
    </row>
    <row r="7765" spans="1:2">
      <c r="A7765">
        <v>11</v>
      </c>
      <c r="B7765">
        <v>8.25</v>
      </c>
    </row>
    <row r="7766" spans="1:2">
      <c r="A7766">
        <v>12</v>
      </c>
      <c r="B7766">
        <v>6.95</v>
      </c>
    </row>
    <row r="7767" spans="1:2">
      <c r="A7767">
        <v>13</v>
      </c>
      <c r="B7767">
        <v>9.25</v>
      </c>
    </row>
    <row r="7768" spans="1:2">
      <c r="A7768">
        <v>14</v>
      </c>
      <c r="B7768">
        <v>7.75</v>
      </c>
    </row>
    <row r="7769" spans="1:2">
      <c r="A7769">
        <v>15</v>
      </c>
      <c r="B7769">
        <v>4.9000000000000004</v>
      </c>
    </row>
    <row r="7770" spans="1:2">
      <c r="A7770">
        <v>16</v>
      </c>
      <c r="B7770">
        <v>5</v>
      </c>
    </row>
    <row r="7771" spans="1:2">
      <c r="A7771">
        <v>17</v>
      </c>
      <c r="B7771">
        <v>3.4</v>
      </c>
    </row>
    <row r="7772" spans="1:2">
      <c r="A7772">
        <v>18</v>
      </c>
      <c r="B7772">
        <v>4.05</v>
      </c>
    </row>
    <row r="7773" spans="1:2">
      <c r="A7773">
        <v>19</v>
      </c>
      <c r="B7773">
        <v>5.65</v>
      </c>
    </row>
    <row r="7774" spans="1:2">
      <c r="A7774">
        <v>20</v>
      </c>
      <c r="B7774">
        <v>4.8</v>
      </c>
    </row>
    <row r="7775" spans="1:2">
      <c r="A7775">
        <v>21</v>
      </c>
      <c r="B7775">
        <v>5.4</v>
      </c>
    </row>
    <row r="7776" spans="1:2">
      <c r="A7776">
        <v>22</v>
      </c>
      <c r="B7776">
        <v>4.5</v>
      </c>
    </row>
    <row r="7777" spans="1:4">
      <c r="A7777">
        <v>23</v>
      </c>
      <c r="B7777">
        <v>6.75</v>
      </c>
    </row>
    <row r="7778" spans="1:4">
      <c r="A7778">
        <v>24</v>
      </c>
      <c r="B7778">
        <v>5</v>
      </c>
    </row>
    <row r="7779" spans="1:4">
      <c r="A7779">
        <v>25</v>
      </c>
      <c r="B7779">
        <v>3</v>
      </c>
    </row>
    <row r="7780" spans="1:4">
      <c r="A7780">
        <v>26</v>
      </c>
      <c r="B7780">
        <v>2.5</v>
      </c>
    </row>
    <row r="7781" spans="1:4">
      <c r="A7781">
        <v>27</v>
      </c>
    </row>
    <row r="7782" spans="1:4">
      <c r="A7782">
        <v>28</v>
      </c>
      <c r="B7782">
        <v>0.9</v>
      </c>
    </row>
    <row r="7783" spans="1:4">
      <c r="A7783">
        <v>29</v>
      </c>
    </row>
    <row r="7784" spans="1:4">
      <c r="A7784">
        <v>30</v>
      </c>
    </row>
    <row r="7785" spans="1:4">
      <c r="A7785">
        <v>31</v>
      </c>
    </row>
    <row r="7786" spans="1:4">
      <c r="A7786">
        <v>32</v>
      </c>
    </row>
    <row r="7788" spans="1:4">
      <c r="A7788" t="s">
        <v>579</v>
      </c>
      <c r="C7788">
        <v>84.364969209534394</v>
      </c>
      <c r="D7788">
        <v>36.463983870320298</v>
      </c>
    </row>
    <row r="7789" spans="1:4">
      <c r="A7789">
        <v>1</v>
      </c>
      <c r="B7789">
        <v>24.466666666666701</v>
      </c>
    </row>
    <row r="7790" spans="1:4">
      <c r="A7790">
        <v>2</v>
      </c>
      <c r="B7790">
        <v>0.46666666666666701</v>
      </c>
    </row>
    <row r="7791" spans="1:4">
      <c r="A7791">
        <v>3</v>
      </c>
      <c r="B7791">
        <v>0.233333333333333</v>
      </c>
    </row>
    <row r="7792" spans="1:4">
      <c r="A7792">
        <v>4</v>
      </c>
      <c r="B7792">
        <v>6.7833333333333297</v>
      </c>
    </row>
    <row r="7793" spans="1:2">
      <c r="A7793">
        <v>5</v>
      </c>
      <c r="B7793">
        <v>4.55</v>
      </c>
    </row>
    <row r="7794" spans="1:2">
      <c r="A7794">
        <v>6</v>
      </c>
    </row>
    <row r="7795" spans="1:2">
      <c r="A7795">
        <v>7</v>
      </c>
      <c r="B7795">
        <v>2.3833333333333302</v>
      </c>
    </row>
    <row r="7796" spans="1:2">
      <c r="A7796">
        <v>8</v>
      </c>
      <c r="B7796">
        <v>33.174999999999997</v>
      </c>
    </row>
    <row r="7797" spans="1:2">
      <c r="A7797">
        <v>9</v>
      </c>
      <c r="B7797">
        <v>27.191666666666698</v>
      </c>
    </row>
    <row r="7798" spans="1:2">
      <c r="A7798">
        <v>10</v>
      </c>
      <c r="B7798">
        <v>86.726268115942005</v>
      </c>
    </row>
    <row r="7799" spans="1:2">
      <c r="A7799">
        <v>11</v>
      </c>
      <c r="B7799">
        <v>6.1179347826086996</v>
      </c>
    </row>
    <row r="7800" spans="1:2">
      <c r="A7800">
        <v>12</v>
      </c>
      <c r="B7800">
        <v>8.5</v>
      </c>
    </row>
    <row r="7801" spans="1:2">
      <c r="A7801">
        <v>13</v>
      </c>
      <c r="B7801">
        <v>16.5</v>
      </c>
    </row>
    <row r="7802" spans="1:2">
      <c r="A7802">
        <v>14</v>
      </c>
    </row>
    <row r="7803" spans="1:2">
      <c r="A7803">
        <v>15</v>
      </c>
    </row>
    <row r="7804" spans="1:2">
      <c r="A7804">
        <v>16</v>
      </c>
      <c r="B7804">
        <v>0.25543478260869601</v>
      </c>
    </row>
    <row r="7805" spans="1:2">
      <c r="A7805">
        <v>17</v>
      </c>
      <c r="B7805">
        <v>0.15126811594202899</v>
      </c>
    </row>
    <row r="7806" spans="1:2">
      <c r="A7806">
        <v>18</v>
      </c>
    </row>
    <row r="7807" spans="1:2">
      <c r="A7807">
        <v>19</v>
      </c>
    </row>
    <row r="7808" spans="1:2">
      <c r="A7808">
        <v>20</v>
      </c>
      <c r="B7808">
        <v>0.22028985507246401</v>
      </c>
    </row>
    <row r="7809" spans="1:4">
      <c r="A7809">
        <v>21</v>
      </c>
      <c r="B7809">
        <v>24</v>
      </c>
    </row>
    <row r="7810" spans="1:4">
      <c r="A7810">
        <v>22</v>
      </c>
      <c r="B7810">
        <v>0.11014492753623201</v>
      </c>
    </row>
    <row r="7811" spans="1:4">
      <c r="A7811">
        <v>23</v>
      </c>
      <c r="B7811">
        <v>1.9340579710144901</v>
      </c>
    </row>
    <row r="7812" spans="1:4">
      <c r="A7812">
        <v>24</v>
      </c>
      <c r="B7812">
        <v>2.2761904761904801</v>
      </c>
    </row>
    <row r="7813" spans="1:4">
      <c r="A7813">
        <v>25</v>
      </c>
      <c r="B7813">
        <v>0.266666666666667</v>
      </c>
    </row>
    <row r="7814" spans="1:4">
      <c r="A7814">
        <v>26</v>
      </c>
      <c r="B7814">
        <v>0.40476190476190499</v>
      </c>
    </row>
    <row r="7815" spans="1:4">
      <c r="A7815">
        <v>27</v>
      </c>
      <c r="B7815">
        <v>6.8857142857142897</v>
      </c>
    </row>
    <row r="7816" spans="1:4">
      <c r="A7816">
        <v>28</v>
      </c>
      <c r="B7816">
        <v>0.133333333333333</v>
      </c>
    </row>
    <row r="7817" spans="1:4">
      <c r="A7817">
        <v>29</v>
      </c>
    </row>
    <row r="7818" spans="1:4">
      <c r="A7818">
        <v>30</v>
      </c>
    </row>
    <row r="7819" spans="1:4">
      <c r="A7819">
        <v>31</v>
      </c>
    </row>
    <row r="7820" spans="1:4">
      <c r="A7820">
        <v>32</v>
      </c>
    </row>
    <row r="7822" spans="1:4">
      <c r="A7822" t="s">
        <v>580</v>
      </c>
      <c r="C7822">
        <v>83.088403579287402</v>
      </c>
      <c r="D7822">
        <v>35.912230352398502</v>
      </c>
    </row>
    <row r="7823" spans="1:4">
      <c r="A7823">
        <v>1</v>
      </c>
      <c r="B7823">
        <v>1.71428571428571</v>
      </c>
    </row>
    <row r="7824" spans="1:4">
      <c r="A7824">
        <v>2</v>
      </c>
      <c r="B7824">
        <v>2.2659226986020702</v>
      </c>
    </row>
    <row r="7825" spans="1:2">
      <c r="A7825">
        <v>3</v>
      </c>
      <c r="B7825">
        <v>3.6458483997181399</v>
      </c>
    </row>
    <row r="7826" spans="1:2">
      <c r="A7826">
        <v>4</v>
      </c>
      <c r="B7826">
        <v>7.1506616155990601</v>
      </c>
    </row>
    <row r="7827" spans="1:2">
      <c r="A7827">
        <v>5</v>
      </c>
      <c r="B7827">
        <v>7.3782427758904099</v>
      </c>
    </row>
    <row r="7828" spans="1:2">
      <c r="A7828">
        <v>6</v>
      </c>
      <c r="B7828">
        <v>1.61290304950733</v>
      </c>
    </row>
    <row r="7829" spans="1:2">
      <c r="A7829">
        <v>7</v>
      </c>
      <c r="B7829">
        <v>1.17411622733211</v>
      </c>
    </row>
    <row r="7830" spans="1:2">
      <c r="A7830">
        <v>8</v>
      </c>
      <c r="B7830">
        <v>2.0504986271821899</v>
      </c>
    </row>
    <row r="7831" spans="1:2">
      <c r="A7831">
        <v>9</v>
      </c>
      <c r="B7831">
        <v>6.0322720440631903</v>
      </c>
    </row>
    <row r="7832" spans="1:2">
      <c r="A7832">
        <v>10</v>
      </c>
      <c r="B7832">
        <v>20.744663631991799</v>
      </c>
    </row>
    <row r="7833" spans="1:2">
      <c r="A7833">
        <v>11</v>
      </c>
      <c r="B7833">
        <v>9.8474739143866596</v>
      </c>
    </row>
    <row r="7834" spans="1:2">
      <c r="A7834">
        <v>12</v>
      </c>
      <c r="B7834">
        <v>6.2058290014947799</v>
      </c>
    </row>
    <row r="7835" spans="1:2">
      <c r="A7835">
        <v>13</v>
      </c>
      <c r="B7835">
        <v>4.66515659449</v>
      </c>
    </row>
    <row r="7836" spans="1:2">
      <c r="A7836">
        <v>14</v>
      </c>
      <c r="B7836">
        <v>2.4767277767341298</v>
      </c>
    </row>
    <row r="7837" spans="1:2">
      <c r="A7837">
        <v>15</v>
      </c>
      <c r="B7837">
        <v>5.50024309075435</v>
      </c>
    </row>
    <row r="7838" spans="1:2">
      <c r="A7838">
        <v>16</v>
      </c>
      <c r="B7838">
        <v>3.95580662840332</v>
      </c>
    </row>
    <row r="7839" spans="1:2">
      <c r="A7839">
        <v>17</v>
      </c>
      <c r="B7839">
        <v>3.9358873315984702</v>
      </c>
    </row>
    <row r="7840" spans="1:2">
      <c r="A7840">
        <v>18</v>
      </c>
      <c r="B7840">
        <v>3.6750123065739602</v>
      </c>
    </row>
    <row r="7841" spans="1:4">
      <c r="A7841">
        <v>19</v>
      </c>
      <c r="B7841">
        <v>8.4079770679351107</v>
      </c>
    </row>
    <row r="7842" spans="1:4">
      <c r="A7842">
        <v>20</v>
      </c>
      <c r="B7842">
        <v>1.9188894239018801</v>
      </c>
    </row>
    <row r="7843" spans="1:4">
      <c r="A7843">
        <v>21</v>
      </c>
      <c r="B7843">
        <v>4.19392426097418</v>
      </c>
    </row>
    <row r="7844" spans="1:4">
      <c r="A7844">
        <v>22</v>
      </c>
      <c r="B7844">
        <v>3.4321428310978099</v>
      </c>
    </row>
    <row r="7845" spans="1:4">
      <c r="A7845">
        <v>23</v>
      </c>
      <c r="B7845">
        <v>3.39709103276105</v>
      </c>
    </row>
    <row r="7846" spans="1:4">
      <c r="A7846">
        <v>24</v>
      </c>
      <c r="B7846">
        <v>3.63508031774272</v>
      </c>
    </row>
    <row r="7847" spans="1:4">
      <c r="A7847">
        <v>25</v>
      </c>
      <c r="B7847">
        <v>3.1083106347107798</v>
      </c>
    </row>
    <row r="7848" spans="1:4">
      <c r="A7848">
        <v>26</v>
      </c>
      <c r="B7848">
        <v>3.42316877491802</v>
      </c>
    </row>
    <row r="7849" spans="1:4">
      <c r="A7849">
        <v>27</v>
      </c>
      <c r="B7849">
        <v>0.29873221614026502</v>
      </c>
    </row>
    <row r="7850" spans="1:4">
      <c r="A7850">
        <v>28</v>
      </c>
    </row>
    <row r="7851" spans="1:4">
      <c r="A7851">
        <v>29</v>
      </c>
      <c r="B7851">
        <v>2.0152869218553599E-2</v>
      </c>
    </row>
    <row r="7852" spans="1:4">
      <c r="A7852">
        <v>30</v>
      </c>
    </row>
    <row r="7853" spans="1:4">
      <c r="A7853">
        <v>31</v>
      </c>
    </row>
    <row r="7854" spans="1:4">
      <c r="A7854">
        <v>32</v>
      </c>
    </row>
    <row r="7856" spans="1:4">
      <c r="A7856" t="s">
        <v>581</v>
      </c>
      <c r="C7856">
        <v>83</v>
      </c>
      <c r="D7856">
        <v>35.874020812118701</v>
      </c>
    </row>
    <row r="7857" spans="1:2">
      <c r="A7857">
        <v>1</v>
      </c>
    </row>
    <row r="7858" spans="1:2">
      <c r="A7858">
        <v>2</v>
      </c>
      <c r="B7858">
        <v>8</v>
      </c>
    </row>
    <row r="7859" spans="1:2">
      <c r="A7859">
        <v>3</v>
      </c>
    </row>
    <row r="7860" spans="1:2">
      <c r="A7860">
        <v>4</v>
      </c>
    </row>
    <row r="7861" spans="1:2">
      <c r="A7861">
        <v>5</v>
      </c>
    </row>
    <row r="7862" spans="1:2">
      <c r="A7862">
        <v>6</v>
      </c>
    </row>
    <row r="7863" spans="1:2">
      <c r="A7863">
        <v>7</v>
      </c>
    </row>
    <row r="7864" spans="1:2">
      <c r="A7864">
        <v>8</v>
      </c>
    </row>
    <row r="7865" spans="1:2">
      <c r="A7865">
        <v>9</v>
      </c>
      <c r="B7865">
        <v>2</v>
      </c>
    </row>
    <row r="7866" spans="1:2">
      <c r="A7866">
        <v>10</v>
      </c>
      <c r="B7866">
        <v>68</v>
      </c>
    </row>
    <row r="7867" spans="1:2">
      <c r="A7867">
        <v>11</v>
      </c>
    </row>
    <row r="7868" spans="1:2">
      <c r="A7868">
        <v>12</v>
      </c>
      <c r="B7868">
        <v>2</v>
      </c>
    </row>
    <row r="7869" spans="1:2">
      <c r="A7869">
        <v>13</v>
      </c>
    </row>
    <row r="7870" spans="1:2">
      <c r="A7870">
        <v>14</v>
      </c>
      <c r="B7870">
        <v>4</v>
      </c>
    </row>
    <row r="7871" spans="1:2">
      <c r="A7871">
        <v>15</v>
      </c>
      <c r="B7871">
        <v>2</v>
      </c>
    </row>
    <row r="7872" spans="1:2">
      <c r="A7872">
        <v>16</v>
      </c>
    </row>
    <row r="7873" spans="1:2">
      <c r="A7873">
        <v>17</v>
      </c>
      <c r="B7873">
        <v>32</v>
      </c>
    </row>
    <row r="7874" spans="1:2">
      <c r="A7874">
        <v>18</v>
      </c>
    </row>
    <row r="7875" spans="1:2">
      <c r="A7875">
        <v>19</v>
      </c>
    </row>
    <row r="7876" spans="1:2">
      <c r="A7876">
        <v>20</v>
      </c>
    </row>
    <row r="7877" spans="1:2">
      <c r="A7877">
        <v>21</v>
      </c>
    </row>
    <row r="7878" spans="1:2">
      <c r="A7878">
        <v>22</v>
      </c>
      <c r="B7878">
        <v>18</v>
      </c>
    </row>
    <row r="7879" spans="1:2">
      <c r="A7879">
        <v>23</v>
      </c>
      <c r="B7879">
        <v>2</v>
      </c>
    </row>
    <row r="7880" spans="1:2">
      <c r="A7880">
        <v>24</v>
      </c>
      <c r="B7880">
        <v>6</v>
      </c>
    </row>
    <row r="7881" spans="1:2">
      <c r="A7881">
        <v>25</v>
      </c>
    </row>
    <row r="7882" spans="1:2">
      <c r="A7882">
        <v>26</v>
      </c>
    </row>
    <row r="7883" spans="1:2">
      <c r="A7883">
        <v>27</v>
      </c>
    </row>
    <row r="7884" spans="1:2">
      <c r="A7884">
        <v>28</v>
      </c>
    </row>
    <row r="7885" spans="1:2">
      <c r="A7885">
        <v>29</v>
      </c>
    </row>
    <row r="7886" spans="1:2">
      <c r="A7886">
        <v>30</v>
      </c>
    </row>
    <row r="7887" spans="1:2">
      <c r="A7887">
        <v>31</v>
      </c>
    </row>
    <row r="7888" spans="1:2">
      <c r="A7888">
        <v>32</v>
      </c>
    </row>
    <row r="7890" spans="1:4">
      <c r="A7890" t="s">
        <v>582</v>
      </c>
      <c r="C7890">
        <v>82.663767420252</v>
      </c>
      <c r="D7890">
        <v>35.728695335448897</v>
      </c>
    </row>
    <row r="7891" spans="1:4">
      <c r="A7891">
        <v>1</v>
      </c>
      <c r="B7891">
        <v>1.71428571428571</v>
      </c>
    </row>
    <row r="7892" spans="1:4">
      <c r="A7892">
        <v>2</v>
      </c>
      <c r="B7892">
        <v>2.2659226986020702</v>
      </c>
    </row>
    <row r="7893" spans="1:4">
      <c r="A7893">
        <v>3</v>
      </c>
      <c r="B7893">
        <v>3.6458483997181399</v>
      </c>
    </row>
    <row r="7894" spans="1:4">
      <c r="A7894">
        <v>4</v>
      </c>
      <c r="B7894">
        <v>7.1506616155990601</v>
      </c>
    </row>
    <row r="7895" spans="1:4">
      <c r="A7895">
        <v>5</v>
      </c>
      <c r="B7895">
        <v>7.3782427758904099</v>
      </c>
    </row>
    <row r="7896" spans="1:4">
      <c r="A7896">
        <v>6</v>
      </c>
      <c r="B7896">
        <v>1.61290304950733</v>
      </c>
    </row>
    <row r="7897" spans="1:4">
      <c r="A7897">
        <v>7</v>
      </c>
      <c r="B7897">
        <v>1.17411622733211</v>
      </c>
    </row>
    <row r="7898" spans="1:4">
      <c r="A7898">
        <v>8</v>
      </c>
      <c r="B7898">
        <v>2.0504986271821899</v>
      </c>
    </row>
    <row r="7899" spans="1:4">
      <c r="A7899">
        <v>9</v>
      </c>
      <c r="B7899">
        <v>6.0322720440631903</v>
      </c>
    </row>
    <row r="7900" spans="1:4">
      <c r="A7900">
        <v>10</v>
      </c>
      <c r="B7900">
        <v>20.7782937453008</v>
      </c>
    </row>
    <row r="7901" spans="1:4">
      <c r="A7901">
        <v>11</v>
      </c>
      <c r="B7901">
        <v>9.8804803502260103</v>
      </c>
    </row>
    <row r="7902" spans="1:4">
      <c r="A7902">
        <v>12</v>
      </c>
      <c r="B7902">
        <v>6.2192540588222798</v>
      </c>
    </row>
    <row r="7903" spans="1:4">
      <c r="A7903">
        <v>13</v>
      </c>
      <c r="B7903">
        <v>4.6782698130826699</v>
      </c>
    </row>
    <row r="7904" spans="1:4">
      <c r="A7904">
        <v>14</v>
      </c>
      <c r="B7904">
        <v>2.4767277767341298</v>
      </c>
    </row>
    <row r="7905" spans="1:2">
      <c r="A7905">
        <v>15</v>
      </c>
      <c r="B7905">
        <v>5.6412975504478204</v>
      </c>
    </row>
    <row r="7906" spans="1:2">
      <c r="A7906">
        <v>16</v>
      </c>
      <c r="B7906">
        <v>4.1044717886967099</v>
      </c>
    </row>
    <row r="7907" spans="1:2">
      <c r="A7907">
        <v>17</v>
      </c>
      <c r="B7907">
        <v>3.9605782257399098</v>
      </c>
    </row>
    <row r="7908" spans="1:2">
      <c r="A7908">
        <v>18</v>
      </c>
      <c r="B7908">
        <v>3.6971361763648098</v>
      </c>
    </row>
    <row r="7909" spans="1:2">
      <c r="A7909">
        <v>19</v>
      </c>
      <c r="B7909">
        <v>8.4145799378585693</v>
      </c>
    </row>
    <row r="7910" spans="1:2">
      <c r="A7910">
        <v>20</v>
      </c>
      <c r="B7910">
        <v>1.9258639087410701</v>
      </c>
    </row>
    <row r="7911" spans="1:2">
      <c r="A7911">
        <v>21</v>
      </c>
      <c r="B7911">
        <v>4.2005869070785398</v>
      </c>
    </row>
    <row r="7912" spans="1:2">
      <c r="A7912">
        <v>22</v>
      </c>
      <c r="B7912">
        <v>3.4932676453267599</v>
      </c>
    </row>
    <row r="7913" spans="1:2">
      <c r="A7913">
        <v>23</v>
      </c>
      <c r="B7913">
        <v>3.4255208571651199</v>
      </c>
    </row>
    <row r="7914" spans="1:2">
      <c r="A7914">
        <v>24</v>
      </c>
      <c r="B7914">
        <v>3.6588627262031799</v>
      </c>
    </row>
    <row r="7915" spans="1:2">
      <c r="A7915">
        <v>25</v>
      </c>
      <c r="B7915">
        <v>3.1191355475857998</v>
      </c>
    </row>
    <row r="7916" spans="1:2">
      <c r="A7916">
        <v>26</v>
      </c>
      <c r="B7916">
        <v>3.42316877491802</v>
      </c>
    </row>
    <row r="7917" spans="1:2">
      <c r="A7917">
        <v>27</v>
      </c>
      <c r="B7917">
        <v>0.49243504791154402</v>
      </c>
    </row>
    <row r="7918" spans="1:2">
      <c r="A7918">
        <v>28</v>
      </c>
      <c r="B7918">
        <v>9.8788173676619906E-2</v>
      </c>
    </row>
    <row r="7919" spans="1:2">
      <c r="A7919">
        <v>29</v>
      </c>
      <c r="B7919">
        <v>2.6722619040134E-2</v>
      </c>
    </row>
    <row r="7920" spans="1:2">
      <c r="A7920">
        <v>30</v>
      </c>
    </row>
    <row r="7921" spans="1:4">
      <c r="A7921">
        <v>31</v>
      </c>
    </row>
    <row r="7922" spans="1:4">
      <c r="A7922">
        <v>32</v>
      </c>
    </row>
    <row r="7924" spans="1:4">
      <c r="A7924" t="s">
        <v>583</v>
      </c>
      <c r="C7924">
        <v>82.522922270544996</v>
      </c>
      <c r="D7924">
        <v>35.667819650727502</v>
      </c>
    </row>
    <row r="7925" spans="1:4">
      <c r="A7925">
        <v>1</v>
      </c>
      <c r="B7925">
        <v>1.71428571428571</v>
      </c>
    </row>
    <row r="7926" spans="1:4">
      <c r="A7926">
        <v>2</v>
      </c>
      <c r="B7926">
        <v>2.2659226986020702</v>
      </c>
    </row>
    <row r="7927" spans="1:4">
      <c r="A7927">
        <v>3</v>
      </c>
      <c r="B7927">
        <v>4.1640302178999598</v>
      </c>
    </row>
    <row r="7928" spans="1:4">
      <c r="A7928">
        <v>4</v>
      </c>
      <c r="B7928">
        <v>7.6670550582220098</v>
      </c>
    </row>
    <row r="7929" spans="1:4">
      <c r="A7929">
        <v>5</v>
      </c>
      <c r="B7929">
        <v>7.8931681490247403</v>
      </c>
    </row>
    <row r="7930" spans="1:4">
      <c r="A7930">
        <v>6</v>
      </c>
      <c r="B7930">
        <v>2.1325108926445902</v>
      </c>
    </row>
    <row r="7931" spans="1:4">
      <c r="A7931">
        <v>7</v>
      </c>
      <c r="B7931">
        <v>2.20790952499474</v>
      </c>
    </row>
    <row r="7932" spans="1:4">
      <c r="A7932">
        <v>8</v>
      </c>
      <c r="B7932">
        <v>2.0504986271821899</v>
      </c>
    </row>
    <row r="7933" spans="1:4">
      <c r="A7933">
        <v>9</v>
      </c>
      <c r="B7933">
        <v>6.1092773916567698</v>
      </c>
    </row>
    <row r="7934" spans="1:4">
      <c r="A7934">
        <v>10</v>
      </c>
      <c r="B7934">
        <v>20.819880604026501</v>
      </c>
    </row>
    <row r="7935" spans="1:4">
      <c r="A7935">
        <v>11</v>
      </c>
      <c r="B7935">
        <v>9.9212228169327492</v>
      </c>
    </row>
    <row r="7936" spans="1:4">
      <c r="A7936">
        <v>12</v>
      </c>
      <c r="B7936">
        <v>6.2842603740438001</v>
      </c>
    </row>
    <row r="7937" spans="1:2">
      <c r="A7937">
        <v>13</v>
      </c>
      <c r="B7937">
        <v>4.8165969509761597</v>
      </c>
    </row>
    <row r="7938" spans="1:2">
      <c r="A7938">
        <v>14</v>
      </c>
      <c r="B7938">
        <v>2.4767277767341298</v>
      </c>
    </row>
    <row r="7939" spans="1:2">
      <c r="A7939">
        <v>15</v>
      </c>
      <c r="B7939">
        <v>5.50024309075435</v>
      </c>
    </row>
    <row r="7940" spans="1:2">
      <c r="A7940">
        <v>16</v>
      </c>
      <c r="B7940">
        <v>3.95580662840332</v>
      </c>
    </row>
    <row r="7941" spans="1:2">
      <c r="A7941">
        <v>17</v>
      </c>
      <c r="B7941">
        <v>3.9358873315984702</v>
      </c>
    </row>
    <row r="7942" spans="1:2">
      <c r="A7942">
        <v>18</v>
      </c>
      <c r="B7942">
        <v>3.6750123065739602</v>
      </c>
    </row>
    <row r="7943" spans="1:2">
      <c r="A7943">
        <v>19</v>
      </c>
      <c r="B7943">
        <v>8.4079770679351107</v>
      </c>
    </row>
    <row r="7944" spans="1:2">
      <c r="A7944">
        <v>20</v>
      </c>
      <c r="B7944">
        <v>1.9188894239018801</v>
      </c>
    </row>
    <row r="7945" spans="1:2">
      <c r="A7945">
        <v>21</v>
      </c>
      <c r="B7945">
        <v>4.19392426097418</v>
      </c>
    </row>
    <row r="7946" spans="1:2">
      <c r="A7946">
        <v>22</v>
      </c>
      <c r="B7946">
        <v>3.4321428310978099</v>
      </c>
    </row>
    <row r="7947" spans="1:2">
      <c r="A7947">
        <v>23</v>
      </c>
      <c r="B7947">
        <v>3.39709103276105</v>
      </c>
    </row>
    <row r="7948" spans="1:2">
      <c r="A7948">
        <v>24</v>
      </c>
      <c r="B7948">
        <v>3.63508031774272</v>
      </c>
    </row>
    <row r="7949" spans="1:2">
      <c r="A7949">
        <v>25</v>
      </c>
      <c r="B7949">
        <v>3.1083106347107798</v>
      </c>
    </row>
    <row r="7950" spans="1:2">
      <c r="A7950">
        <v>26</v>
      </c>
      <c r="B7950">
        <v>3.42316877491802</v>
      </c>
    </row>
    <row r="7951" spans="1:2">
      <c r="A7951">
        <v>27</v>
      </c>
      <c r="B7951">
        <v>0.29873221614026502</v>
      </c>
    </row>
    <row r="7952" spans="1:2">
      <c r="A7952">
        <v>28</v>
      </c>
    </row>
    <row r="7953" spans="1:4">
      <c r="A7953">
        <v>29</v>
      </c>
      <c r="B7953">
        <v>2.0152869218553599E-2</v>
      </c>
    </row>
    <row r="7954" spans="1:4">
      <c r="A7954">
        <v>30</v>
      </c>
    </row>
    <row r="7955" spans="1:4">
      <c r="A7955">
        <v>31</v>
      </c>
    </row>
    <row r="7956" spans="1:4">
      <c r="A7956">
        <v>32</v>
      </c>
    </row>
    <row r="7958" spans="1:4">
      <c r="A7958" t="s">
        <v>584</v>
      </c>
      <c r="C7958">
        <v>82.380591630591795</v>
      </c>
      <c r="D7958">
        <v>35.606301911692803</v>
      </c>
    </row>
    <row r="7959" spans="1:4">
      <c r="A7959">
        <v>1</v>
      </c>
      <c r="B7959">
        <v>1.30952380952381</v>
      </c>
    </row>
    <row r="7960" spans="1:4">
      <c r="A7960">
        <v>2</v>
      </c>
      <c r="B7960">
        <v>2.21428571428571</v>
      </c>
    </row>
    <row r="7961" spans="1:4">
      <c r="A7961">
        <v>3</v>
      </c>
      <c r="B7961">
        <v>1.6666666666666701</v>
      </c>
    </row>
    <row r="7962" spans="1:4">
      <c r="A7962">
        <v>4</v>
      </c>
      <c r="B7962">
        <v>2.1428571428571401</v>
      </c>
    </row>
    <row r="7963" spans="1:4">
      <c r="A7963">
        <v>5</v>
      </c>
      <c r="B7963">
        <v>2.9285714285714302</v>
      </c>
    </row>
    <row r="7964" spans="1:4">
      <c r="A7964">
        <v>6</v>
      </c>
      <c r="B7964">
        <v>2</v>
      </c>
    </row>
    <row r="7965" spans="1:4">
      <c r="A7965">
        <v>7</v>
      </c>
      <c r="B7965">
        <v>4.2619047619047601</v>
      </c>
    </row>
    <row r="7966" spans="1:4">
      <c r="A7966">
        <v>8</v>
      </c>
      <c r="B7966">
        <v>2.9523809523809499</v>
      </c>
    </row>
    <row r="7967" spans="1:4">
      <c r="A7967">
        <v>9</v>
      </c>
      <c r="B7967">
        <v>5.6428571428571397</v>
      </c>
    </row>
    <row r="7968" spans="1:4">
      <c r="A7968">
        <v>10</v>
      </c>
      <c r="B7968">
        <v>42.071428571428598</v>
      </c>
    </row>
    <row r="7969" spans="1:2">
      <c r="A7969">
        <v>11</v>
      </c>
      <c r="B7969">
        <v>4.2619047619047601</v>
      </c>
    </row>
    <row r="7970" spans="1:2">
      <c r="A7970">
        <v>12</v>
      </c>
      <c r="B7970">
        <v>2.4285714285714302</v>
      </c>
    </row>
    <row r="7971" spans="1:2">
      <c r="A7971">
        <v>13</v>
      </c>
      <c r="B7971">
        <v>5.4761904761904798</v>
      </c>
    </row>
    <row r="7972" spans="1:2">
      <c r="A7972">
        <v>14</v>
      </c>
      <c r="B7972">
        <v>0.64285714285714302</v>
      </c>
    </row>
    <row r="7973" spans="1:2">
      <c r="A7973">
        <v>15</v>
      </c>
      <c r="B7973">
        <v>5.1904761904761898</v>
      </c>
    </row>
    <row r="7974" spans="1:2">
      <c r="A7974">
        <v>16</v>
      </c>
      <c r="B7974">
        <v>4.6666666666666696</v>
      </c>
    </row>
    <row r="7975" spans="1:2">
      <c r="A7975">
        <v>17</v>
      </c>
      <c r="B7975">
        <v>3.8571428571428599</v>
      </c>
    </row>
    <row r="7976" spans="1:2">
      <c r="A7976">
        <v>18</v>
      </c>
      <c r="B7976">
        <v>0.85714285714285698</v>
      </c>
    </row>
    <row r="7977" spans="1:2">
      <c r="A7977">
        <v>19</v>
      </c>
      <c r="B7977">
        <v>4.0476190476190501</v>
      </c>
    </row>
    <row r="7978" spans="1:2">
      <c r="A7978">
        <v>20</v>
      </c>
      <c r="B7978">
        <v>1.4285714285714299</v>
      </c>
    </row>
    <row r="7979" spans="1:2">
      <c r="A7979">
        <v>21</v>
      </c>
      <c r="B7979">
        <v>6.0476190476190501</v>
      </c>
    </row>
    <row r="7980" spans="1:2">
      <c r="A7980">
        <v>22</v>
      </c>
      <c r="B7980">
        <v>2</v>
      </c>
    </row>
    <row r="7981" spans="1:2">
      <c r="A7981">
        <v>23</v>
      </c>
      <c r="B7981">
        <v>1.4285714285714299</v>
      </c>
    </row>
    <row r="7982" spans="1:2">
      <c r="A7982">
        <v>24</v>
      </c>
      <c r="B7982">
        <v>1.5476190476190499</v>
      </c>
    </row>
    <row r="7983" spans="1:2">
      <c r="A7983">
        <v>25</v>
      </c>
      <c r="B7983">
        <v>1</v>
      </c>
    </row>
    <row r="7984" spans="1:2">
      <c r="A7984">
        <v>26</v>
      </c>
      <c r="B7984">
        <v>4.2380952380952399</v>
      </c>
    </row>
    <row r="7985" spans="1:4">
      <c r="A7985">
        <v>27</v>
      </c>
      <c r="B7985">
        <v>5.4285714285714297</v>
      </c>
    </row>
    <row r="7986" spans="1:4">
      <c r="A7986">
        <v>28</v>
      </c>
      <c r="B7986">
        <v>5.8571428571428603</v>
      </c>
    </row>
    <row r="7987" spans="1:4">
      <c r="A7987">
        <v>29</v>
      </c>
      <c r="B7987">
        <v>1.9523809523809501</v>
      </c>
    </row>
    <row r="7988" spans="1:4">
      <c r="A7988">
        <v>30</v>
      </c>
      <c r="B7988">
        <v>0.61904761904761896</v>
      </c>
    </row>
    <row r="7989" spans="1:4">
      <c r="A7989">
        <v>31</v>
      </c>
    </row>
    <row r="7990" spans="1:4">
      <c r="A7990">
        <v>32</v>
      </c>
    </row>
    <row r="7992" spans="1:4">
      <c r="A7992" t="s">
        <v>585</v>
      </c>
      <c r="C7992">
        <v>81.880591630591795</v>
      </c>
      <c r="D7992">
        <v>35.390193352583601</v>
      </c>
    </row>
    <row r="7993" spans="1:4">
      <c r="A7993">
        <v>1</v>
      </c>
      <c r="B7993">
        <v>1.30952380952381</v>
      </c>
    </row>
    <row r="7994" spans="1:4">
      <c r="A7994">
        <v>2</v>
      </c>
      <c r="B7994">
        <v>2.21428571428571</v>
      </c>
    </row>
    <row r="7995" spans="1:4">
      <c r="A7995">
        <v>3</v>
      </c>
      <c r="B7995">
        <v>1.6666666666666701</v>
      </c>
    </row>
    <row r="7996" spans="1:4">
      <c r="A7996">
        <v>4</v>
      </c>
      <c r="B7996">
        <v>2.1428571428571401</v>
      </c>
    </row>
    <row r="7997" spans="1:4">
      <c r="A7997">
        <v>5</v>
      </c>
      <c r="B7997">
        <v>2.9285714285714302</v>
      </c>
    </row>
    <row r="7998" spans="1:4">
      <c r="A7998">
        <v>6</v>
      </c>
      <c r="B7998">
        <v>2</v>
      </c>
    </row>
    <row r="7999" spans="1:4">
      <c r="A7999">
        <v>7</v>
      </c>
      <c r="B7999">
        <v>4.2619047619047601</v>
      </c>
    </row>
    <row r="8000" spans="1:4">
      <c r="A8000">
        <v>8</v>
      </c>
      <c r="B8000">
        <v>2.9523809523809499</v>
      </c>
    </row>
    <row r="8001" spans="1:2">
      <c r="A8001">
        <v>9</v>
      </c>
      <c r="B8001">
        <v>5.6428571428571397</v>
      </c>
    </row>
    <row r="8002" spans="1:2">
      <c r="A8002">
        <v>10</v>
      </c>
      <c r="B8002">
        <v>42.071428571428598</v>
      </c>
    </row>
    <row r="8003" spans="1:2">
      <c r="A8003">
        <v>11</v>
      </c>
      <c r="B8003">
        <v>4.2619047619047601</v>
      </c>
    </row>
    <row r="8004" spans="1:2">
      <c r="A8004">
        <v>12</v>
      </c>
      <c r="B8004">
        <v>2.4285714285714302</v>
      </c>
    </row>
    <row r="8005" spans="1:2">
      <c r="A8005">
        <v>13</v>
      </c>
      <c r="B8005">
        <v>5.4761904761904798</v>
      </c>
    </row>
    <row r="8006" spans="1:2">
      <c r="A8006">
        <v>14</v>
      </c>
      <c r="B8006">
        <v>0.64285714285714302</v>
      </c>
    </row>
    <row r="8007" spans="1:2">
      <c r="A8007">
        <v>15</v>
      </c>
      <c r="B8007">
        <v>5.1904761904761898</v>
      </c>
    </row>
    <row r="8008" spans="1:2">
      <c r="A8008">
        <v>16</v>
      </c>
      <c r="B8008">
        <v>4.6666666666666696</v>
      </c>
    </row>
    <row r="8009" spans="1:2">
      <c r="A8009">
        <v>17</v>
      </c>
      <c r="B8009">
        <v>3.8571428571428599</v>
      </c>
    </row>
    <row r="8010" spans="1:2">
      <c r="A8010">
        <v>18</v>
      </c>
      <c r="B8010">
        <v>0.85714285714285698</v>
      </c>
    </row>
    <row r="8011" spans="1:2">
      <c r="A8011">
        <v>19</v>
      </c>
      <c r="B8011">
        <v>4.0476190476190501</v>
      </c>
    </row>
    <row r="8012" spans="1:2">
      <c r="A8012">
        <v>20</v>
      </c>
      <c r="B8012">
        <v>1.4285714285714299</v>
      </c>
    </row>
    <row r="8013" spans="1:2">
      <c r="A8013">
        <v>21</v>
      </c>
      <c r="B8013">
        <v>6.0476190476190501</v>
      </c>
    </row>
    <row r="8014" spans="1:2">
      <c r="A8014">
        <v>22</v>
      </c>
      <c r="B8014">
        <v>2</v>
      </c>
    </row>
    <row r="8015" spans="1:2">
      <c r="A8015">
        <v>23</v>
      </c>
      <c r="B8015">
        <v>1.4285714285714299</v>
      </c>
    </row>
    <row r="8016" spans="1:2">
      <c r="A8016">
        <v>24</v>
      </c>
      <c r="B8016">
        <v>1.5476190476190499</v>
      </c>
    </row>
    <row r="8017" spans="1:4">
      <c r="A8017">
        <v>25</v>
      </c>
      <c r="B8017">
        <v>1</v>
      </c>
    </row>
    <row r="8018" spans="1:4">
      <c r="A8018">
        <v>26</v>
      </c>
      <c r="B8018">
        <v>4.2380952380952399</v>
      </c>
    </row>
    <row r="8019" spans="1:4">
      <c r="A8019">
        <v>27</v>
      </c>
      <c r="B8019">
        <v>5.4285714285714297</v>
      </c>
    </row>
    <row r="8020" spans="1:4">
      <c r="A8020">
        <v>28</v>
      </c>
      <c r="B8020">
        <v>5.8571428571428603</v>
      </c>
    </row>
    <row r="8021" spans="1:4">
      <c r="A8021">
        <v>29</v>
      </c>
      <c r="B8021">
        <v>1.9523809523809501</v>
      </c>
    </row>
    <row r="8022" spans="1:4">
      <c r="A8022">
        <v>30</v>
      </c>
      <c r="B8022">
        <v>0.61904761904761896</v>
      </c>
    </row>
    <row r="8023" spans="1:4">
      <c r="A8023">
        <v>31</v>
      </c>
    </row>
    <row r="8024" spans="1:4">
      <c r="A8024">
        <v>32</v>
      </c>
    </row>
    <row r="8026" spans="1:4">
      <c r="A8026" t="s">
        <v>586</v>
      </c>
      <c r="C8026">
        <v>81.679378647718394</v>
      </c>
      <c r="D8026">
        <v>35.303225656978</v>
      </c>
    </row>
    <row r="8027" spans="1:4">
      <c r="A8027">
        <v>1</v>
      </c>
      <c r="B8027">
        <v>8.9643162393162399</v>
      </c>
    </row>
    <row r="8028" spans="1:4">
      <c r="A8028">
        <v>2</v>
      </c>
      <c r="B8028">
        <v>13.314102564102599</v>
      </c>
    </row>
    <row r="8029" spans="1:4">
      <c r="A8029">
        <v>3</v>
      </c>
      <c r="B8029">
        <v>7.5463369963369997</v>
      </c>
    </row>
    <row r="8030" spans="1:4">
      <c r="A8030">
        <v>4</v>
      </c>
      <c r="B8030">
        <v>13.4258241758242</v>
      </c>
    </row>
    <row r="8031" spans="1:4">
      <c r="A8031">
        <v>5</v>
      </c>
      <c r="B8031">
        <v>42.699266827943298</v>
      </c>
    </row>
    <row r="8032" spans="1:4">
      <c r="A8032">
        <v>6</v>
      </c>
      <c r="B8032">
        <v>12.0071206571207</v>
      </c>
    </row>
    <row r="8033" spans="1:2">
      <c r="A8033">
        <v>7</v>
      </c>
      <c r="B8033">
        <v>4.5302049257931598</v>
      </c>
    </row>
    <row r="8034" spans="1:2">
      <c r="A8034">
        <v>8</v>
      </c>
      <c r="B8034">
        <v>49.405303030303003</v>
      </c>
    </row>
    <row r="8035" spans="1:2">
      <c r="A8035">
        <v>9</v>
      </c>
      <c r="B8035">
        <v>34.599958374958398</v>
      </c>
    </row>
    <row r="8036" spans="1:2">
      <c r="A8036">
        <v>10</v>
      </c>
      <c r="B8036">
        <v>284.57385947385899</v>
      </c>
    </row>
    <row r="8037" spans="1:2">
      <c r="A8037">
        <v>11</v>
      </c>
      <c r="B8037">
        <v>30.191607412195701</v>
      </c>
    </row>
    <row r="8038" spans="1:2">
      <c r="A8038">
        <v>12</v>
      </c>
      <c r="B8038">
        <v>5.5141996891996898</v>
      </c>
    </row>
    <row r="8039" spans="1:2">
      <c r="A8039">
        <v>13</v>
      </c>
      <c r="B8039">
        <v>9.4090395715395694</v>
      </c>
    </row>
    <row r="8040" spans="1:2">
      <c r="A8040">
        <v>14</v>
      </c>
      <c r="B8040">
        <v>11.3628278584161</v>
      </c>
    </row>
    <row r="8041" spans="1:2">
      <c r="A8041">
        <v>15</v>
      </c>
      <c r="B8041">
        <v>3.64418676289386</v>
      </c>
    </row>
    <row r="8042" spans="1:2">
      <c r="A8042">
        <v>16</v>
      </c>
      <c r="B8042">
        <v>1.0743681011634301</v>
      </c>
    </row>
    <row r="8043" spans="1:2">
      <c r="A8043">
        <v>17</v>
      </c>
      <c r="B8043">
        <v>0.480769230769231</v>
      </c>
    </row>
    <row r="8044" spans="1:2">
      <c r="A8044">
        <v>18</v>
      </c>
      <c r="B8044">
        <v>11.683958043871799</v>
      </c>
    </row>
    <row r="8045" spans="1:2">
      <c r="A8045">
        <v>19</v>
      </c>
      <c r="B8045">
        <v>1.77372244613624</v>
      </c>
    </row>
    <row r="8046" spans="1:2">
      <c r="A8046">
        <v>20</v>
      </c>
      <c r="B8046">
        <v>1.8573926073926099</v>
      </c>
    </row>
    <row r="8047" spans="1:2">
      <c r="A8047">
        <v>21</v>
      </c>
      <c r="B8047">
        <v>0.858918858918859</v>
      </c>
    </row>
    <row r="8048" spans="1:2">
      <c r="A8048">
        <v>22</v>
      </c>
      <c r="B8048">
        <v>12.057636807636801</v>
      </c>
    </row>
    <row r="8049" spans="1:4">
      <c r="A8049">
        <v>23</v>
      </c>
      <c r="B8049">
        <v>5.6229603729603701</v>
      </c>
    </row>
    <row r="8050" spans="1:4">
      <c r="A8050">
        <v>24</v>
      </c>
      <c r="B8050">
        <v>3.5151515151515098</v>
      </c>
    </row>
    <row r="8051" spans="1:4">
      <c r="A8051">
        <v>25</v>
      </c>
      <c r="B8051">
        <v>9.3552558552558498</v>
      </c>
    </row>
    <row r="8052" spans="1:4">
      <c r="A8052">
        <v>26</v>
      </c>
      <c r="B8052">
        <v>8.9395604395604398</v>
      </c>
    </row>
    <row r="8053" spans="1:4">
      <c r="A8053">
        <v>27</v>
      </c>
      <c r="B8053">
        <v>2.9370629370629402</v>
      </c>
    </row>
    <row r="8054" spans="1:4">
      <c r="A8054">
        <v>28</v>
      </c>
      <c r="B8054">
        <v>1.4658119658119699</v>
      </c>
    </row>
    <row r="8055" spans="1:4">
      <c r="A8055">
        <v>29</v>
      </c>
    </row>
    <row r="8056" spans="1:4">
      <c r="A8056">
        <v>30</v>
      </c>
    </row>
    <row r="8057" spans="1:4">
      <c r="A8057">
        <v>31</v>
      </c>
    </row>
    <row r="8058" spans="1:4">
      <c r="A8058">
        <v>32</v>
      </c>
    </row>
    <row r="8060" spans="1:4">
      <c r="A8060" t="s">
        <v>587</v>
      </c>
      <c r="C8060">
        <v>81.25</v>
      </c>
      <c r="D8060">
        <v>35.117640855236601</v>
      </c>
    </row>
    <row r="8061" spans="1:4">
      <c r="A8061">
        <v>1</v>
      </c>
      <c r="B8061">
        <v>1</v>
      </c>
    </row>
    <row r="8062" spans="1:4">
      <c r="A8062">
        <v>2</v>
      </c>
    </row>
    <row r="8063" spans="1:4">
      <c r="A8063">
        <v>3</v>
      </c>
    </row>
    <row r="8064" spans="1:4">
      <c r="A8064">
        <v>4</v>
      </c>
    </row>
    <row r="8065" spans="1:2">
      <c r="A8065">
        <v>5</v>
      </c>
      <c r="B8065">
        <v>1</v>
      </c>
    </row>
    <row r="8066" spans="1:2">
      <c r="A8066">
        <v>6</v>
      </c>
    </row>
    <row r="8067" spans="1:2">
      <c r="A8067">
        <v>7</v>
      </c>
    </row>
    <row r="8068" spans="1:2">
      <c r="A8068">
        <v>8</v>
      </c>
    </row>
    <row r="8069" spans="1:2">
      <c r="A8069">
        <v>9</v>
      </c>
    </row>
    <row r="8070" spans="1:2">
      <c r="A8070">
        <v>10</v>
      </c>
      <c r="B8070">
        <v>8</v>
      </c>
    </row>
    <row r="8071" spans="1:2">
      <c r="A8071">
        <v>11</v>
      </c>
    </row>
    <row r="8072" spans="1:2">
      <c r="A8072">
        <v>12</v>
      </c>
    </row>
    <row r="8073" spans="1:2">
      <c r="A8073">
        <v>13</v>
      </c>
    </row>
    <row r="8074" spans="1:2">
      <c r="A8074">
        <v>14</v>
      </c>
    </row>
    <row r="8075" spans="1:2">
      <c r="A8075">
        <v>15</v>
      </c>
    </row>
    <row r="8076" spans="1:2">
      <c r="A8076">
        <v>16</v>
      </c>
    </row>
    <row r="8077" spans="1:2">
      <c r="A8077">
        <v>17</v>
      </c>
    </row>
    <row r="8078" spans="1:2">
      <c r="A8078">
        <v>18</v>
      </c>
      <c r="B8078">
        <v>1</v>
      </c>
    </row>
    <row r="8079" spans="1:2">
      <c r="A8079">
        <v>19</v>
      </c>
    </row>
    <row r="8080" spans="1:2">
      <c r="A8080">
        <v>20</v>
      </c>
    </row>
    <row r="8081" spans="1:4">
      <c r="A8081">
        <v>21</v>
      </c>
    </row>
    <row r="8082" spans="1:4">
      <c r="A8082">
        <v>22</v>
      </c>
    </row>
    <row r="8083" spans="1:4">
      <c r="A8083">
        <v>23</v>
      </c>
    </row>
    <row r="8084" spans="1:4">
      <c r="A8084">
        <v>24</v>
      </c>
    </row>
    <row r="8085" spans="1:4">
      <c r="A8085">
        <v>25</v>
      </c>
    </row>
    <row r="8086" spans="1:4">
      <c r="A8086">
        <v>26</v>
      </c>
    </row>
    <row r="8087" spans="1:4">
      <c r="A8087">
        <v>27</v>
      </c>
    </row>
    <row r="8088" spans="1:4">
      <c r="A8088">
        <v>28</v>
      </c>
    </row>
    <row r="8089" spans="1:4">
      <c r="A8089">
        <v>29</v>
      </c>
    </row>
    <row r="8090" spans="1:4">
      <c r="A8090">
        <v>30</v>
      </c>
    </row>
    <row r="8091" spans="1:4">
      <c r="A8091">
        <v>31</v>
      </c>
    </row>
    <row r="8092" spans="1:4">
      <c r="A8092">
        <v>32</v>
      </c>
    </row>
    <row r="8094" spans="1:4">
      <c r="A8094" t="s">
        <v>588</v>
      </c>
      <c r="C8094">
        <v>80.824649513129501</v>
      </c>
      <c r="D8094">
        <v>34.933797093568799</v>
      </c>
    </row>
    <row r="8095" spans="1:4">
      <c r="A8095">
        <v>1</v>
      </c>
    </row>
    <row r="8096" spans="1:4">
      <c r="A8096">
        <v>2</v>
      </c>
    </row>
    <row r="8097" spans="1:2">
      <c r="A8097">
        <v>3</v>
      </c>
      <c r="B8097">
        <v>3.5</v>
      </c>
    </row>
    <row r="8098" spans="1:2">
      <c r="A8098">
        <v>4</v>
      </c>
    </row>
    <row r="8099" spans="1:2">
      <c r="A8099">
        <v>5</v>
      </c>
      <c r="B8099">
        <v>2</v>
      </c>
    </row>
    <row r="8100" spans="1:2">
      <c r="A8100">
        <v>6</v>
      </c>
    </row>
    <row r="8101" spans="1:2">
      <c r="A8101">
        <v>7</v>
      </c>
    </row>
    <row r="8102" spans="1:2">
      <c r="A8102">
        <v>8</v>
      </c>
    </row>
    <row r="8103" spans="1:2">
      <c r="A8103">
        <v>9</v>
      </c>
    </row>
    <row r="8104" spans="1:2">
      <c r="A8104">
        <v>10</v>
      </c>
      <c r="B8104">
        <v>22.684848484848501</v>
      </c>
    </row>
    <row r="8105" spans="1:2">
      <c r="A8105">
        <v>11</v>
      </c>
      <c r="B8105">
        <v>1</v>
      </c>
    </row>
    <row r="8106" spans="1:2">
      <c r="A8106">
        <v>12</v>
      </c>
      <c r="B8106">
        <v>1.5</v>
      </c>
    </row>
    <row r="8107" spans="1:2">
      <c r="A8107">
        <v>13</v>
      </c>
      <c r="B8107">
        <v>1.5</v>
      </c>
    </row>
    <row r="8108" spans="1:2">
      <c r="A8108">
        <v>14</v>
      </c>
      <c r="B8108">
        <v>2.5</v>
      </c>
    </row>
    <row r="8109" spans="1:2">
      <c r="A8109">
        <v>15</v>
      </c>
    </row>
    <row r="8110" spans="1:2">
      <c r="A8110">
        <v>16</v>
      </c>
      <c r="B8110">
        <v>2</v>
      </c>
    </row>
    <row r="8111" spans="1:2">
      <c r="A8111">
        <v>17</v>
      </c>
    </row>
    <row r="8112" spans="1:2">
      <c r="A8112">
        <v>18</v>
      </c>
      <c r="B8112">
        <v>1</v>
      </c>
    </row>
    <row r="8113" spans="1:4">
      <c r="A8113">
        <v>19</v>
      </c>
      <c r="B8113">
        <v>1</v>
      </c>
    </row>
    <row r="8114" spans="1:4">
      <c r="A8114">
        <v>20</v>
      </c>
    </row>
    <row r="8115" spans="1:4">
      <c r="A8115">
        <v>21</v>
      </c>
      <c r="B8115">
        <v>1</v>
      </c>
    </row>
    <row r="8116" spans="1:4">
      <c r="A8116">
        <v>22</v>
      </c>
      <c r="B8116">
        <v>1</v>
      </c>
    </row>
    <row r="8117" spans="1:4">
      <c r="A8117">
        <v>23</v>
      </c>
      <c r="B8117">
        <v>1.5</v>
      </c>
    </row>
    <row r="8118" spans="1:4">
      <c r="A8118">
        <v>24</v>
      </c>
    </row>
    <row r="8119" spans="1:4">
      <c r="A8119">
        <v>25</v>
      </c>
    </row>
    <row r="8120" spans="1:4">
      <c r="A8120">
        <v>26</v>
      </c>
    </row>
    <row r="8121" spans="1:4">
      <c r="A8121">
        <v>27</v>
      </c>
    </row>
    <row r="8122" spans="1:4">
      <c r="A8122">
        <v>28</v>
      </c>
      <c r="B8122">
        <v>7.8129187885285403E-2</v>
      </c>
    </row>
    <row r="8123" spans="1:4">
      <c r="A8123">
        <v>29</v>
      </c>
    </row>
    <row r="8124" spans="1:4">
      <c r="A8124">
        <v>30</v>
      </c>
    </row>
    <row r="8125" spans="1:4">
      <c r="A8125">
        <v>31</v>
      </c>
    </row>
    <row r="8126" spans="1:4">
      <c r="A8126">
        <v>32</v>
      </c>
    </row>
    <row r="8128" spans="1:4">
      <c r="A8128" t="s">
        <v>589</v>
      </c>
      <c r="C8128">
        <v>80.026190476190607</v>
      </c>
      <c r="D8128">
        <v>34.588689429607697</v>
      </c>
    </row>
    <row r="8129" spans="1:2">
      <c r="A8129">
        <v>1</v>
      </c>
      <c r="B8129">
        <v>1.30952380952381</v>
      </c>
    </row>
    <row r="8130" spans="1:2">
      <c r="A8130">
        <v>2</v>
      </c>
      <c r="B8130">
        <v>2.21428571428571</v>
      </c>
    </row>
    <row r="8131" spans="1:2">
      <c r="A8131">
        <v>3</v>
      </c>
      <c r="B8131">
        <v>1.6666666666666701</v>
      </c>
    </row>
    <row r="8132" spans="1:2">
      <c r="A8132">
        <v>4</v>
      </c>
      <c r="B8132">
        <v>2.1428571428571401</v>
      </c>
    </row>
    <row r="8133" spans="1:2">
      <c r="A8133">
        <v>5</v>
      </c>
      <c r="B8133">
        <v>2.9285714285714302</v>
      </c>
    </row>
    <row r="8134" spans="1:2">
      <c r="A8134">
        <v>6</v>
      </c>
      <c r="B8134">
        <v>2</v>
      </c>
    </row>
    <row r="8135" spans="1:2">
      <c r="A8135">
        <v>7</v>
      </c>
      <c r="B8135">
        <v>4.2619047619047601</v>
      </c>
    </row>
    <row r="8136" spans="1:2">
      <c r="A8136">
        <v>8</v>
      </c>
      <c r="B8136">
        <v>2.9523809523809499</v>
      </c>
    </row>
    <row r="8137" spans="1:2">
      <c r="A8137">
        <v>9</v>
      </c>
      <c r="B8137">
        <v>5.6428571428571397</v>
      </c>
    </row>
    <row r="8138" spans="1:2">
      <c r="A8138">
        <v>10</v>
      </c>
      <c r="B8138">
        <v>42.071428571428598</v>
      </c>
    </row>
    <row r="8139" spans="1:2">
      <c r="A8139">
        <v>11</v>
      </c>
      <c r="B8139">
        <v>4.2619047619047601</v>
      </c>
    </row>
    <row r="8140" spans="1:2">
      <c r="A8140">
        <v>12</v>
      </c>
      <c r="B8140">
        <v>2.4285714285714302</v>
      </c>
    </row>
    <row r="8141" spans="1:2">
      <c r="A8141">
        <v>13</v>
      </c>
      <c r="B8141">
        <v>5.4761904761904798</v>
      </c>
    </row>
    <row r="8142" spans="1:2">
      <c r="A8142">
        <v>14</v>
      </c>
      <c r="B8142">
        <v>0.64285714285714302</v>
      </c>
    </row>
    <row r="8143" spans="1:2">
      <c r="A8143">
        <v>15</v>
      </c>
      <c r="B8143">
        <v>5.1904761904761898</v>
      </c>
    </row>
    <row r="8144" spans="1:2">
      <c r="A8144">
        <v>16</v>
      </c>
      <c r="B8144">
        <v>4.6666666666666696</v>
      </c>
    </row>
    <row r="8145" spans="1:2">
      <c r="A8145">
        <v>17</v>
      </c>
      <c r="B8145">
        <v>3.8571428571428599</v>
      </c>
    </row>
    <row r="8146" spans="1:2">
      <c r="A8146">
        <v>18</v>
      </c>
      <c r="B8146">
        <v>0.85714285714285698</v>
      </c>
    </row>
    <row r="8147" spans="1:2">
      <c r="A8147">
        <v>19</v>
      </c>
      <c r="B8147">
        <v>4.0476190476190501</v>
      </c>
    </row>
    <row r="8148" spans="1:2">
      <c r="A8148">
        <v>20</v>
      </c>
      <c r="B8148">
        <v>1.4285714285714299</v>
      </c>
    </row>
    <row r="8149" spans="1:2">
      <c r="A8149">
        <v>21</v>
      </c>
      <c r="B8149">
        <v>6.0476190476190501</v>
      </c>
    </row>
    <row r="8150" spans="1:2">
      <c r="A8150">
        <v>22</v>
      </c>
      <c r="B8150">
        <v>2</v>
      </c>
    </row>
    <row r="8151" spans="1:2">
      <c r="A8151">
        <v>23</v>
      </c>
      <c r="B8151">
        <v>1.4285714285714299</v>
      </c>
    </row>
    <row r="8152" spans="1:2">
      <c r="A8152">
        <v>24</v>
      </c>
      <c r="B8152">
        <v>1.5476190476190499</v>
      </c>
    </row>
    <row r="8153" spans="1:2">
      <c r="A8153">
        <v>25</v>
      </c>
      <c r="B8153">
        <v>1</v>
      </c>
    </row>
    <row r="8154" spans="1:2">
      <c r="A8154">
        <v>26</v>
      </c>
      <c r="B8154">
        <v>4.2380952380952399</v>
      </c>
    </row>
    <row r="8155" spans="1:2">
      <c r="A8155">
        <v>27</v>
      </c>
      <c r="B8155">
        <v>5.4285714285714297</v>
      </c>
    </row>
    <row r="8156" spans="1:2">
      <c r="A8156">
        <v>28</v>
      </c>
      <c r="B8156">
        <v>5.8571428571428603</v>
      </c>
    </row>
    <row r="8157" spans="1:2">
      <c r="A8157">
        <v>29</v>
      </c>
      <c r="B8157">
        <v>1.9523809523809501</v>
      </c>
    </row>
    <row r="8158" spans="1:2">
      <c r="A8158">
        <v>30</v>
      </c>
      <c r="B8158">
        <v>0.61904761904761896</v>
      </c>
    </row>
    <row r="8159" spans="1:2">
      <c r="A8159">
        <v>31</v>
      </c>
    </row>
    <row r="8160" spans="1:2">
      <c r="A8160">
        <v>32</v>
      </c>
    </row>
    <row r="8162" spans="1:4">
      <c r="A8162" t="s">
        <v>590</v>
      </c>
      <c r="C8162">
        <v>79.496871735351704</v>
      </c>
      <c r="D8162">
        <v>34.359908808823299</v>
      </c>
    </row>
    <row r="8163" spans="1:4">
      <c r="A8163">
        <v>1</v>
      </c>
    </row>
    <row r="8164" spans="1:4">
      <c r="A8164">
        <v>2</v>
      </c>
    </row>
    <row r="8165" spans="1:4">
      <c r="A8165">
        <v>3</v>
      </c>
      <c r="B8165">
        <v>3.5</v>
      </c>
    </row>
    <row r="8166" spans="1:4">
      <c r="A8166">
        <v>4</v>
      </c>
    </row>
    <row r="8167" spans="1:4">
      <c r="A8167">
        <v>5</v>
      </c>
      <c r="B8167">
        <v>2</v>
      </c>
    </row>
    <row r="8168" spans="1:4">
      <c r="A8168">
        <v>6</v>
      </c>
    </row>
    <row r="8169" spans="1:4">
      <c r="A8169">
        <v>7</v>
      </c>
    </row>
    <row r="8170" spans="1:4">
      <c r="A8170">
        <v>8</v>
      </c>
    </row>
    <row r="8171" spans="1:4">
      <c r="A8171">
        <v>9</v>
      </c>
    </row>
    <row r="8172" spans="1:4">
      <c r="A8172">
        <v>10</v>
      </c>
      <c r="B8172">
        <v>22.684848484848501</v>
      </c>
    </row>
    <row r="8173" spans="1:4">
      <c r="A8173">
        <v>11</v>
      </c>
      <c r="B8173">
        <v>1</v>
      </c>
    </row>
    <row r="8174" spans="1:4">
      <c r="A8174">
        <v>12</v>
      </c>
      <c r="B8174">
        <v>1.5</v>
      </c>
    </row>
    <row r="8175" spans="1:4">
      <c r="A8175">
        <v>13</v>
      </c>
      <c r="B8175">
        <v>1.5</v>
      </c>
    </row>
    <row r="8176" spans="1:4">
      <c r="A8176">
        <v>14</v>
      </c>
      <c r="B8176">
        <v>2.5</v>
      </c>
    </row>
    <row r="8177" spans="1:2">
      <c r="A8177">
        <v>15</v>
      </c>
    </row>
    <row r="8178" spans="1:2">
      <c r="A8178">
        <v>16</v>
      </c>
      <c r="B8178">
        <v>2</v>
      </c>
    </row>
    <row r="8179" spans="1:2">
      <c r="A8179">
        <v>17</v>
      </c>
    </row>
    <row r="8180" spans="1:2">
      <c r="A8180">
        <v>18</v>
      </c>
      <c r="B8180">
        <v>1</v>
      </c>
    </row>
    <row r="8181" spans="1:2">
      <c r="A8181">
        <v>19</v>
      </c>
      <c r="B8181">
        <v>1</v>
      </c>
    </row>
    <row r="8182" spans="1:2">
      <c r="A8182">
        <v>20</v>
      </c>
    </row>
    <row r="8183" spans="1:2">
      <c r="A8183">
        <v>21</v>
      </c>
      <c r="B8183">
        <v>1</v>
      </c>
    </row>
    <row r="8184" spans="1:2">
      <c r="A8184">
        <v>22</v>
      </c>
      <c r="B8184">
        <v>1</v>
      </c>
    </row>
    <row r="8185" spans="1:2">
      <c r="A8185">
        <v>23</v>
      </c>
      <c r="B8185">
        <v>3.5</v>
      </c>
    </row>
    <row r="8186" spans="1:2">
      <c r="A8186">
        <v>24</v>
      </c>
    </row>
    <row r="8187" spans="1:2">
      <c r="A8187">
        <v>25</v>
      </c>
    </row>
    <row r="8188" spans="1:2">
      <c r="A8188">
        <v>26</v>
      </c>
    </row>
    <row r="8189" spans="1:2">
      <c r="A8189">
        <v>27</v>
      </c>
    </row>
    <row r="8190" spans="1:2">
      <c r="A8190">
        <v>28</v>
      </c>
      <c r="B8190">
        <v>7.8129187885285403E-2</v>
      </c>
    </row>
    <row r="8191" spans="1:2">
      <c r="A8191">
        <v>29</v>
      </c>
    </row>
    <row r="8192" spans="1:2">
      <c r="A8192">
        <v>30</v>
      </c>
    </row>
    <row r="8193" spans="1:4">
      <c r="A8193">
        <v>31</v>
      </c>
    </row>
    <row r="8194" spans="1:4">
      <c r="A8194">
        <v>32</v>
      </c>
    </row>
    <row r="8196" spans="1:4">
      <c r="A8196" t="s">
        <v>591</v>
      </c>
      <c r="C8196">
        <v>79.478571428571399</v>
      </c>
      <c r="D8196">
        <v>34.351999102964299</v>
      </c>
    </row>
    <row r="8197" spans="1:4">
      <c r="A8197">
        <v>1</v>
      </c>
      <c r="B8197">
        <v>8.1928571428571395</v>
      </c>
    </row>
    <row r="8198" spans="1:4">
      <c r="A8198">
        <v>2</v>
      </c>
      <c r="B8198">
        <v>10.9464285714286</v>
      </c>
    </row>
    <row r="8199" spans="1:4">
      <c r="A8199">
        <v>3</v>
      </c>
      <c r="B8199">
        <v>7</v>
      </c>
    </row>
    <row r="8200" spans="1:4">
      <c r="A8200">
        <v>4</v>
      </c>
      <c r="B8200">
        <v>4.53571428571429</v>
      </c>
    </row>
    <row r="8201" spans="1:4">
      <c r="A8201">
        <v>5</v>
      </c>
      <c r="B8201">
        <v>4.5</v>
      </c>
    </row>
    <row r="8202" spans="1:4">
      <c r="A8202">
        <v>6</v>
      </c>
      <c r="B8202">
        <v>11.75</v>
      </c>
    </row>
    <row r="8203" spans="1:4">
      <c r="A8203">
        <v>7</v>
      </c>
      <c r="B8203">
        <v>5.7321428571428603</v>
      </c>
    </row>
    <row r="8204" spans="1:4">
      <c r="A8204">
        <v>8</v>
      </c>
      <c r="B8204">
        <v>9.9107142857142794</v>
      </c>
    </row>
    <row r="8205" spans="1:4">
      <c r="A8205">
        <v>9</v>
      </c>
      <c r="B8205">
        <v>6.7571428571428598</v>
      </c>
    </row>
    <row r="8206" spans="1:4">
      <c r="A8206">
        <v>10</v>
      </c>
      <c r="B8206">
        <v>30.717857142857099</v>
      </c>
    </row>
    <row r="8207" spans="1:4">
      <c r="A8207">
        <v>11</v>
      </c>
      <c r="B8207">
        <v>9.0357142857142794</v>
      </c>
    </row>
    <row r="8208" spans="1:4">
      <c r="A8208">
        <v>12</v>
      </c>
      <c r="B8208">
        <v>8.4749999999999996</v>
      </c>
    </row>
    <row r="8209" spans="1:2">
      <c r="A8209">
        <v>13</v>
      </c>
      <c r="B8209">
        <v>2.66071428571429</v>
      </c>
    </row>
    <row r="8210" spans="1:2">
      <c r="A8210">
        <v>14</v>
      </c>
      <c r="B8210">
        <v>5.875</v>
      </c>
    </row>
    <row r="8211" spans="1:2">
      <c r="A8211">
        <v>15</v>
      </c>
      <c r="B8211">
        <v>5.7750000000000004</v>
      </c>
    </row>
    <row r="8212" spans="1:2">
      <c r="A8212">
        <v>16</v>
      </c>
      <c r="B8212">
        <v>3.5</v>
      </c>
    </row>
    <row r="8213" spans="1:2">
      <c r="A8213">
        <v>17</v>
      </c>
      <c r="B8213">
        <v>6.53571428571429</v>
      </c>
    </row>
    <row r="8214" spans="1:2">
      <c r="A8214">
        <v>18</v>
      </c>
      <c r="B8214">
        <v>9.3000000000000007</v>
      </c>
    </row>
    <row r="8215" spans="1:2">
      <c r="A8215">
        <v>19</v>
      </c>
      <c r="B8215">
        <v>5.28571428571429</v>
      </c>
    </row>
    <row r="8216" spans="1:2">
      <c r="A8216">
        <v>20</v>
      </c>
      <c r="B8216">
        <v>12</v>
      </c>
    </row>
    <row r="8217" spans="1:2">
      <c r="A8217">
        <v>21</v>
      </c>
      <c r="B8217">
        <v>3.75</v>
      </c>
    </row>
    <row r="8218" spans="1:2">
      <c r="A8218">
        <v>22</v>
      </c>
      <c r="B8218">
        <v>8.8571428571428594</v>
      </c>
    </row>
    <row r="8219" spans="1:2">
      <c r="A8219">
        <v>23</v>
      </c>
      <c r="B8219">
        <v>1</v>
      </c>
    </row>
    <row r="8220" spans="1:2">
      <c r="A8220">
        <v>24</v>
      </c>
      <c r="B8220">
        <v>5.9285714285714297</v>
      </c>
    </row>
    <row r="8221" spans="1:2">
      <c r="A8221">
        <v>25</v>
      </c>
      <c r="B8221">
        <v>5.3571428571428603</v>
      </c>
    </row>
    <row r="8222" spans="1:2">
      <c r="A8222">
        <v>26</v>
      </c>
      <c r="B8222">
        <v>0.98214285714285698</v>
      </c>
    </row>
    <row r="8223" spans="1:2">
      <c r="A8223">
        <v>27</v>
      </c>
      <c r="B8223">
        <v>4.16071428571429</v>
      </c>
    </row>
    <row r="8224" spans="1:2">
      <c r="A8224">
        <v>28</v>
      </c>
    </row>
    <row r="8225" spans="1:4">
      <c r="A8225">
        <v>29</v>
      </c>
    </row>
    <row r="8226" spans="1:4">
      <c r="A8226">
        <v>30</v>
      </c>
    </row>
    <row r="8227" spans="1:4">
      <c r="A8227">
        <v>31</v>
      </c>
    </row>
    <row r="8228" spans="1:4">
      <c r="A8228">
        <v>32</v>
      </c>
    </row>
    <row r="8230" spans="1:4">
      <c r="A8230" t="s">
        <v>592</v>
      </c>
      <c r="C8230">
        <v>77.790169715905094</v>
      </c>
      <c r="D8230">
        <v>33.622242980320699</v>
      </c>
    </row>
    <row r="8231" spans="1:4">
      <c r="A8231">
        <v>1</v>
      </c>
      <c r="B8231">
        <v>2.1333333333333302</v>
      </c>
    </row>
    <row r="8232" spans="1:4">
      <c r="A8232">
        <v>2</v>
      </c>
      <c r="B8232">
        <v>0.58333333333333304</v>
      </c>
    </row>
    <row r="8233" spans="1:4">
      <c r="A8233">
        <v>3</v>
      </c>
      <c r="B8233">
        <v>1.06666666666667</v>
      </c>
    </row>
    <row r="8234" spans="1:4">
      <c r="A8234">
        <v>4</v>
      </c>
      <c r="B8234">
        <v>5.7166666666666703</v>
      </c>
    </row>
    <row r="8235" spans="1:4">
      <c r="A8235">
        <v>5</v>
      </c>
    </row>
    <row r="8236" spans="1:4">
      <c r="A8236">
        <v>6</v>
      </c>
    </row>
    <row r="8237" spans="1:4">
      <c r="A8237">
        <v>7</v>
      </c>
      <c r="B8237">
        <v>22.721212121212101</v>
      </c>
    </row>
    <row r="8238" spans="1:4">
      <c r="A8238">
        <v>8</v>
      </c>
    </row>
    <row r="8239" spans="1:4">
      <c r="A8239">
        <v>9</v>
      </c>
      <c r="B8239">
        <v>11.133333333333301</v>
      </c>
    </row>
    <row r="8240" spans="1:4">
      <c r="A8240">
        <v>10</v>
      </c>
      <c r="B8240">
        <v>59.7515151515152</v>
      </c>
    </row>
    <row r="8241" spans="1:2">
      <c r="A8241">
        <v>11</v>
      </c>
    </row>
    <row r="8242" spans="1:2">
      <c r="A8242">
        <v>12</v>
      </c>
      <c r="B8242">
        <v>4.2666666666666702</v>
      </c>
    </row>
    <row r="8243" spans="1:2">
      <c r="A8243">
        <v>13</v>
      </c>
      <c r="B8243">
        <v>2.1333333333333302</v>
      </c>
    </row>
    <row r="8244" spans="1:2">
      <c r="A8244">
        <v>14</v>
      </c>
      <c r="B8244">
        <v>3.3833333333333302</v>
      </c>
    </row>
    <row r="8245" spans="1:2">
      <c r="A8245">
        <v>15</v>
      </c>
      <c r="B8245">
        <v>12.602941176470599</v>
      </c>
    </row>
    <row r="8246" spans="1:2">
      <c r="A8246">
        <v>16</v>
      </c>
      <c r="B8246">
        <v>5.7166666666666703</v>
      </c>
    </row>
    <row r="8247" spans="1:2">
      <c r="A8247">
        <v>17</v>
      </c>
      <c r="B8247">
        <v>1.8168449197861001</v>
      </c>
    </row>
    <row r="8248" spans="1:2">
      <c r="A8248">
        <v>18</v>
      </c>
      <c r="B8248">
        <v>2.5343137254902</v>
      </c>
    </row>
    <row r="8249" spans="1:2">
      <c r="A8249">
        <v>19</v>
      </c>
      <c r="B8249">
        <v>0.36904761904761901</v>
      </c>
    </row>
    <row r="8250" spans="1:2">
      <c r="A8250">
        <v>20</v>
      </c>
    </row>
    <row r="8251" spans="1:2">
      <c r="A8251">
        <v>21</v>
      </c>
      <c r="B8251">
        <v>0.99019607843137303</v>
      </c>
    </row>
    <row r="8252" spans="1:2">
      <c r="A8252">
        <v>22</v>
      </c>
    </row>
    <row r="8253" spans="1:2">
      <c r="A8253">
        <v>23</v>
      </c>
    </row>
    <row r="8254" spans="1:2">
      <c r="A8254">
        <v>24</v>
      </c>
      <c r="B8254">
        <v>4.1333333333333302</v>
      </c>
    </row>
    <row r="8255" spans="1:2">
      <c r="A8255">
        <v>25</v>
      </c>
      <c r="B8255">
        <v>1.0579831932773101</v>
      </c>
    </row>
    <row r="8256" spans="1:2">
      <c r="A8256">
        <v>26</v>
      </c>
      <c r="B8256">
        <v>2.5333333333333301</v>
      </c>
    </row>
    <row r="8257" spans="1:4">
      <c r="A8257">
        <v>27</v>
      </c>
      <c r="B8257">
        <v>8.6</v>
      </c>
    </row>
    <row r="8258" spans="1:4">
      <c r="A8258">
        <v>28</v>
      </c>
      <c r="B8258">
        <v>0.133333333333333</v>
      </c>
    </row>
    <row r="8259" spans="1:4">
      <c r="A8259">
        <v>29</v>
      </c>
    </row>
    <row r="8260" spans="1:4">
      <c r="A8260">
        <v>30</v>
      </c>
    </row>
    <row r="8261" spans="1:4">
      <c r="A8261">
        <v>31</v>
      </c>
    </row>
    <row r="8262" spans="1:4">
      <c r="A8262">
        <v>32</v>
      </c>
    </row>
    <row r="8264" spans="1:4">
      <c r="A8264" t="s">
        <v>593</v>
      </c>
      <c r="C8264">
        <v>77.484349696021795</v>
      </c>
      <c r="D8264">
        <v>33.4900623326334</v>
      </c>
    </row>
    <row r="8265" spans="1:4">
      <c r="A8265">
        <v>1</v>
      </c>
    </row>
    <row r="8266" spans="1:4">
      <c r="A8266">
        <v>2</v>
      </c>
      <c r="B8266">
        <v>3.5590277777777797E-2</v>
      </c>
    </row>
    <row r="8267" spans="1:4">
      <c r="A8267">
        <v>3</v>
      </c>
    </row>
    <row r="8268" spans="1:4">
      <c r="A8268">
        <v>4</v>
      </c>
    </row>
    <row r="8269" spans="1:4">
      <c r="A8269">
        <v>5</v>
      </c>
    </row>
    <row r="8270" spans="1:4">
      <c r="A8270">
        <v>6</v>
      </c>
    </row>
    <row r="8271" spans="1:4">
      <c r="A8271">
        <v>7</v>
      </c>
    </row>
    <row r="8272" spans="1:4">
      <c r="A8272">
        <v>8</v>
      </c>
    </row>
    <row r="8273" spans="1:2">
      <c r="A8273">
        <v>9</v>
      </c>
    </row>
    <row r="8274" spans="1:2">
      <c r="A8274">
        <v>10</v>
      </c>
      <c r="B8274">
        <v>2</v>
      </c>
    </row>
    <row r="8275" spans="1:2">
      <c r="A8275">
        <v>11</v>
      </c>
      <c r="B8275">
        <v>6.3368055555555594E-2</v>
      </c>
    </row>
    <row r="8276" spans="1:2">
      <c r="A8276">
        <v>12</v>
      </c>
    </row>
    <row r="8277" spans="1:2">
      <c r="A8277">
        <v>13</v>
      </c>
      <c r="B8277">
        <v>6.6636029411764705E-2</v>
      </c>
    </row>
    <row r="8278" spans="1:2">
      <c r="A8278">
        <v>14</v>
      </c>
    </row>
    <row r="8279" spans="1:2">
      <c r="A8279">
        <v>15</v>
      </c>
      <c r="B8279">
        <v>3.05662805662806E-2</v>
      </c>
    </row>
    <row r="8280" spans="1:2">
      <c r="A8280">
        <v>16</v>
      </c>
    </row>
    <row r="8281" spans="1:2">
      <c r="A8281">
        <v>17</v>
      </c>
    </row>
    <row r="8282" spans="1:2">
      <c r="A8282">
        <v>18</v>
      </c>
    </row>
    <row r="8283" spans="1:2">
      <c r="A8283">
        <v>19</v>
      </c>
    </row>
    <row r="8284" spans="1:2">
      <c r="A8284">
        <v>20</v>
      </c>
    </row>
    <row r="8285" spans="1:2">
      <c r="A8285">
        <v>21</v>
      </c>
    </row>
    <row r="8286" spans="1:2">
      <c r="A8286">
        <v>22</v>
      </c>
    </row>
    <row r="8287" spans="1:2">
      <c r="A8287">
        <v>23</v>
      </c>
    </row>
    <row r="8288" spans="1:2">
      <c r="A8288">
        <v>24</v>
      </c>
    </row>
    <row r="8289" spans="1:4">
      <c r="A8289">
        <v>25</v>
      </c>
    </row>
    <row r="8290" spans="1:4">
      <c r="A8290">
        <v>26</v>
      </c>
    </row>
    <row r="8291" spans="1:4">
      <c r="A8291">
        <v>27</v>
      </c>
    </row>
    <row r="8292" spans="1:4">
      <c r="A8292">
        <v>28</v>
      </c>
    </row>
    <row r="8293" spans="1:4">
      <c r="A8293">
        <v>29</v>
      </c>
    </row>
    <row r="8294" spans="1:4">
      <c r="A8294">
        <v>30</v>
      </c>
    </row>
    <row r="8295" spans="1:4">
      <c r="A8295">
        <v>31</v>
      </c>
    </row>
    <row r="8296" spans="1:4">
      <c r="A8296">
        <v>32</v>
      </c>
    </row>
    <row r="8298" spans="1:4">
      <c r="A8298" t="s">
        <v>594</v>
      </c>
      <c r="C8298">
        <v>75.573991423803605</v>
      </c>
      <c r="D8298">
        <v>32.664372785450702</v>
      </c>
    </row>
    <row r="8299" spans="1:4">
      <c r="A8299">
        <v>1</v>
      </c>
    </row>
    <row r="8300" spans="1:4">
      <c r="A8300">
        <v>2</v>
      </c>
      <c r="B8300">
        <v>0.21195652173912999</v>
      </c>
    </row>
    <row r="8301" spans="1:4">
      <c r="A8301">
        <v>3</v>
      </c>
      <c r="B8301">
        <v>0.46153846153846201</v>
      </c>
    </row>
    <row r="8302" spans="1:4">
      <c r="A8302">
        <v>4</v>
      </c>
      <c r="B8302">
        <v>0.39799089799089798</v>
      </c>
    </row>
    <row r="8303" spans="1:4">
      <c r="A8303">
        <v>5</v>
      </c>
      <c r="B8303">
        <v>2.5180708180708198</v>
      </c>
    </row>
    <row r="8304" spans="1:4">
      <c r="A8304">
        <v>6</v>
      </c>
      <c r="B8304">
        <v>0.89393939393939403</v>
      </c>
    </row>
    <row r="8305" spans="1:2">
      <c r="A8305">
        <v>7</v>
      </c>
    </row>
    <row r="8306" spans="1:2">
      <c r="A8306">
        <v>8</v>
      </c>
      <c r="B8306">
        <v>0.39710144927536201</v>
      </c>
    </row>
    <row r="8307" spans="1:2">
      <c r="A8307">
        <v>9</v>
      </c>
      <c r="B8307">
        <v>1.1172933346846401</v>
      </c>
    </row>
    <row r="8308" spans="1:2">
      <c r="A8308">
        <v>10</v>
      </c>
      <c r="B8308">
        <v>7.6967178956309397</v>
      </c>
    </row>
    <row r="8309" spans="1:2">
      <c r="A8309">
        <v>11</v>
      </c>
      <c r="B8309">
        <v>3.2007089528828701</v>
      </c>
    </row>
    <row r="8310" spans="1:2">
      <c r="A8310">
        <v>12</v>
      </c>
      <c r="B8310">
        <v>0.95146520146520197</v>
      </c>
    </row>
    <row r="8311" spans="1:2">
      <c r="A8311">
        <v>13</v>
      </c>
      <c r="B8311">
        <v>2.0479797979797998</v>
      </c>
    </row>
    <row r="8312" spans="1:2">
      <c r="A8312">
        <v>14</v>
      </c>
      <c r="B8312">
        <v>0.25</v>
      </c>
    </row>
    <row r="8313" spans="1:2">
      <c r="A8313">
        <v>15</v>
      </c>
      <c r="B8313">
        <v>1.1665889665889699</v>
      </c>
    </row>
    <row r="8314" spans="1:2">
      <c r="A8314">
        <v>16</v>
      </c>
      <c r="B8314">
        <v>7.4074074074074098E-2</v>
      </c>
    </row>
    <row r="8315" spans="1:2">
      <c r="A8315">
        <v>17</v>
      </c>
      <c r="B8315">
        <v>2.4269136660441002</v>
      </c>
    </row>
    <row r="8316" spans="1:2">
      <c r="A8316">
        <v>18</v>
      </c>
      <c r="B8316">
        <v>0.70033670033670004</v>
      </c>
    </row>
    <row r="8317" spans="1:2">
      <c r="A8317">
        <v>19</v>
      </c>
      <c r="B8317">
        <v>1.78184778184778</v>
      </c>
    </row>
    <row r="8318" spans="1:2">
      <c r="A8318">
        <v>20</v>
      </c>
      <c r="B8318">
        <v>0.42255892255892302</v>
      </c>
    </row>
    <row r="8319" spans="1:2">
      <c r="A8319">
        <v>21</v>
      </c>
      <c r="B8319">
        <v>0.60134680134680096</v>
      </c>
    </row>
    <row r="8320" spans="1:2">
      <c r="A8320">
        <v>22</v>
      </c>
      <c r="B8320">
        <v>2.1653198653198702</v>
      </c>
    </row>
    <row r="8321" spans="1:4">
      <c r="A8321">
        <v>23</v>
      </c>
      <c r="B8321">
        <v>0.83483038700430001</v>
      </c>
    </row>
    <row r="8322" spans="1:4">
      <c r="A8322">
        <v>24</v>
      </c>
      <c r="B8322">
        <v>2.18725718725719</v>
      </c>
    </row>
    <row r="8323" spans="1:4">
      <c r="A8323">
        <v>25</v>
      </c>
      <c r="B8323">
        <v>2.5891686413425501</v>
      </c>
    </row>
    <row r="8324" spans="1:4">
      <c r="A8324">
        <v>26</v>
      </c>
      <c r="B8324">
        <v>0.82222222222222197</v>
      </c>
    </row>
    <row r="8325" spans="1:4">
      <c r="A8325">
        <v>27</v>
      </c>
    </row>
    <row r="8326" spans="1:4">
      <c r="A8326">
        <v>28</v>
      </c>
      <c r="B8326">
        <v>1.0384615384615401</v>
      </c>
    </row>
    <row r="8327" spans="1:4">
      <c r="A8327">
        <v>29</v>
      </c>
    </row>
    <row r="8328" spans="1:4">
      <c r="A8328">
        <v>30</v>
      </c>
      <c r="B8328">
        <v>0.11111111111111099</v>
      </c>
    </row>
    <row r="8329" spans="1:4">
      <c r="A8329">
        <v>31</v>
      </c>
    </row>
    <row r="8330" spans="1:4">
      <c r="A8330">
        <v>32</v>
      </c>
    </row>
    <row r="8332" spans="1:4">
      <c r="A8332" t="s">
        <v>595</v>
      </c>
      <c r="C8332">
        <v>71.429615017848107</v>
      </c>
      <c r="D8332">
        <v>30.873102358456698</v>
      </c>
    </row>
    <row r="8333" spans="1:4">
      <c r="A8333">
        <v>1</v>
      </c>
      <c r="B8333">
        <v>10.689686082361399</v>
      </c>
    </row>
    <row r="8334" spans="1:4">
      <c r="A8334">
        <v>2</v>
      </c>
      <c r="B8334">
        <v>4.4917688579505004</v>
      </c>
    </row>
    <row r="8335" spans="1:4">
      <c r="A8335">
        <v>3</v>
      </c>
      <c r="B8335">
        <v>5.0856013827566997</v>
      </c>
    </row>
    <row r="8336" spans="1:4">
      <c r="A8336">
        <v>4</v>
      </c>
      <c r="B8336">
        <v>12.9557812217021</v>
      </c>
    </row>
    <row r="8337" spans="1:2">
      <c r="A8337">
        <v>5</v>
      </c>
      <c r="B8337">
        <v>14.5148094127505</v>
      </c>
    </row>
    <row r="8338" spans="1:2">
      <c r="A8338">
        <v>6</v>
      </c>
      <c r="B8338">
        <v>9.5397470189973905</v>
      </c>
    </row>
    <row r="8339" spans="1:2">
      <c r="A8339">
        <v>7</v>
      </c>
      <c r="B8339">
        <v>7.8917552719494299</v>
      </c>
    </row>
    <row r="8340" spans="1:2">
      <c r="A8340">
        <v>8</v>
      </c>
      <c r="B8340">
        <v>9.8445431181305807</v>
      </c>
    </row>
    <row r="8341" spans="1:2">
      <c r="A8341">
        <v>9</v>
      </c>
      <c r="B8341">
        <v>31.9217368994621</v>
      </c>
    </row>
    <row r="8342" spans="1:2">
      <c r="A8342">
        <v>10</v>
      </c>
      <c r="B8342">
        <v>77.288049100357796</v>
      </c>
    </row>
    <row r="8343" spans="1:2">
      <c r="A8343">
        <v>11</v>
      </c>
      <c r="B8343">
        <v>27.3658752496214</v>
      </c>
    </row>
    <row r="8344" spans="1:2">
      <c r="A8344">
        <v>12</v>
      </c>
      <c r="B8344">
        <v>5.1406639046218698</v>
      </c>
    </row>
    <row r="8345" spans="1:2">
      <c r="A8345">
        <v>13</v>
      </c>
      <c r="B8345">
        <v>7.4557957135248802</v>
      </c>
    </row>
    <row r="8346" spans="1:2">
      <c r="A8346">
        <v>14</v>
      </c>
      <c r="B8346">
        <v>5.8956751776375604</v>
      </c>
    </row>
    <row r="8347" spans="1:2">
      <c r="A8347">
        <v>15</v>
      </c>
      <c r="B8347">
        <v>6.54430786679867</v>
      </c>
    </row>
    <row r="8348" spans="1:2">
      <c r="A8348">
        <v>16</v>
      </c>
      <c r="B8348">
        <v>16.318408152734801</v>
      </c>
    </row>
    <row r="8349" spans="1:2">
      <c r="A8349">
        <v>17</v>
      </c>
      <c r="B8349">
        <v>8.37420126720491</v>
      </c>
    </row>
    <row r="8350" spans="1:2">
      <c r="A8350">
        <v>18</v>
      </c>
      <c r="B8350">
        <v>1.9420996522938301</v>
      </c>
    </row>
    <row r="8351" spans="1:2">
      <c r="A8351">
        <v>19</v>
      </c>
      <c r="B8351">
        <v>8.7502685647829903</v>
      </c>
    </row>
    <row r="8352" spans="1:2">
      <c r="A8352">
        <v>20</v>
      </c>
      <c r="B8352">
        <v>7.7011890903463902</v>
      </c>
    </row>
    <row r="8353" spans="1:4">
      <c r="A8353">
        <v>21</v>
      </c>
      <c r="B8353">
        <v>1.2574884565586999</v>
      </c>
    </row>
    <row r="8354" spans="1:4">
      <c r="A8354">
        <v>22</v>
      </c>
      <c r="B8354">
        <v>1.9049778708840699</v>
      </c>
    </row>
    <row r="8355" spans="1:4">
      <c r="A8355">
        <v>23</v>
      </c>
      <c r="B8355">
        <v>1.2668794683281399</v>
      </c>
    </row>
    <row r="8356" spans="1:4">
      <c r="A8356">
        <v>24</v>
      </c>
      <c r="B8356">
        <v>0.81667886389903199</v>
      </c>
    </row>
    <row r="8357" spans="1:4">
      <c r="A8357">
        <v>25</v>
      </c>
      <c r="B8357">
        <v>2.6416780356984502</v>
      </c>
    </row>
    <row r="8358" spans="1:4">
      <c r="A8358">
        <v>26</v>
      </c>
      <c r="B8358">
        <v>7.52553624676864</v>
      </c>
    </row>
    <row r="8359" spans="1:4">
      <c r="A8359">
        <v>27</v>
      </c>
      <c r="B8359">
        <v>4.0963557539396502</v>
      </c>
    </row>
    <row r="8360" spans="1:4">
      <c r="A8360">
        <v>28</v>
      </c>
      <c r="B8360">
        <v>1.44374121278807</v>
      </c>
    </row>
    <row r="8361" spans="1:4">
      <c r="A8361">
        <v>29</v>
      </c>
      <c r="B8361">
        <v>0.11612903225806499</v>
      </c>
    </row>
    <row r="8362" spans="1:4">
      <c r="A8362">
        <v>30</v>
      </c>
    </row>
    <row r="8363" spans="1:4">
      <c r="A8363">
        <v>31</v>
      </c>
    </row>
    <row r="8364" spans="1:4">
      <c r="A8364">
        <v>32</v>
      </c>
    </row>
    <row r="8366" spans="1:4">
      <c r="A8366" t="s">
        <v>596</v>
      </c>
      <c r="C8366">
        <v>71.429615017848107</v>
      </c>
      <c r="D8366">
        <v>30.873102358456698</v>
      </c>
    </row>
    <row r="8367" spans="1:4">
      <c r="A8367">
        <v>1</v>
      </c>
      <c r="B8367">
        <v>10.689686082361399</v>
      </c>
    </row>
    <row r="8368" spans="1:4">
      <c r="A8368">
        <v>2</v>
      </c>
      <c r="B8368">
        <v>4.4917688579505004</v>
      </c>
    </row>
    <row r="8369" spans="1:2">
      <c r="A8369">
        <v>3</v>
      </c>
      <c r="B8369">
        <v>5.0856013827566997</v>
      </c>
    </row>
    <row r="8370" spans="1:2">
      <c r="A8370">
        <v>4</v>
      </c>
      <c r="B8370">
        <v>12.9557812217021</v>
      </c>
    </row>
    <row r="8371" spans="1:2">
      <c r="A8371">
        <v>5</v>
      </c>
      <c r="B8371">
        <v>14.5148094127505</v>
      </c>
    </row>
    <row r="8372" spans="1:2">
      <c r="A8372">
        <v>6</v>
      </c>
      <c r="B8372">
        <v>9.5397470189973905</v>
      </c>
    </row>
    <row r="8373" spans="1:2">
      <c r="A8373">
        <v>7</v>
      </c>
      <c r="B8373">
        <v>7.8917552719494299</v>
      </c>
    </row>
    <row r="8374" spans="1:2">
      <c r="A8374">
        <v>8</v>
      </c>
      <c r="B8374">
        <v>9.8445431181305807</v>
      </c>
    </row>
    <row r="8375" spans="1:2">
      <c r="A8375">
        <v>9</v>
      </c>
      <c r="B8375">
        <v>31.9217368994621</v>
      </c>
    </row>
    <row r="8376" spans="1:2">
      <c r="A8376">
        <v>10</v>
      </c>
      <c r="B8376">
        <v>77.288049100357796</v>
      </c>
    </row>
    <row r="8377" spans="1:2">
      <c r="A8377">
        <v>11</v>
      </c>
      <c r="B8377">
        <v>27.3658752496214</v>
      </c>
    </row>
    <row r="8378" spans="1:2">
      <c r="A8378">
        <v>12</v>
      </c>
      <c r="B8378">
        <v>5.1406639046218698</v>
      </c>
    </row>
    <row r="8379" spans="1:2">
      <c r="A8379">
        <v>13</v>
      </c>
      <c r="B8379">
        <v>7.4557957135248802</v>
      </c>
    </row>
    <row r="8380" spans="1:2">
      <c r="A8380">
        <v>14</v>
      </c>
      <c r="B8380">
        <v>5.8956751776375604</v>
      </c>
    </row>
    <row r="8381" spans="1:2">
      <c r="A8381">
        <v>15</v>
      </c>
      <c r="B8381">
        <v>6.54430786679867</v>
      </c>
    </row>
    <row r="8382" spans="1:2">
      <c r="A8382">
        <v>16</v>
      </c>
      <c r="B8382">
        <v>16.318408152734801</v>
      </c>
    </row>
    <row r="8383" spans="1:2">
      <c r="A8383">
        <v>17</v>
      </c>
      <c r="B8383">
        <v>8.37420126720491</v>
      </c>
    </row>
    <row r="8384" spans="1:2">
      <c r="A8384">
        <v>18</v>
      </c>
      <c r="B8384">
        <v>1.9420996522938301</v>
      </c>
    </row>
    <row r="8385" spans="1:4">
      <c r="A8385">
        <v>19</v>
      </c>
      <c r="B8385">
        <v>8.7502685647829903</v>
      </c>
    </row>
    <row r="8386" spans="1:4">
      <c r="A8386">
        <v>20</v>
      </c>
      <c r="B8386">
        <v>7.7011890903463902</v>
      </c>
    </row>
    <row r="8387" spans="1:4">
      <c r="A8387">
        <v>21</v>
      </c>
      <c r="B8387">
        <v>1.2574884565586999</v>
      </c>
    </row>
    <row r="8388" spans="1:4">
      <c r="A8388">
        <v>22</v>
      </c>
      <c r="B8388">
        <v>1.9049778708840699</v>
      </c>
    </row>
    <row r="8389" spans="1:4">
      <c r="A8389">
        <v>23</v>
      </c>
      <c r="B8389">
        <v>1.2668794683281399</v>
      </c>
    </row>
    <row r="8390" spans="1:4">
      <c r="A8390">
        <v>24</v>
      </c>
      <c r="B8390">
        <v>0.81667886389903199</v>
      </c>
    </row>
    <row r="8391" spans="1:4">
      <c r="A8391">
        <v>25</v>
      </c>
      <c r="B8391">
        <v>2.6416780356984502</v>
      </c>
    </row>
    <row r="8392" spans="1:4">
      <c r="A8392">
        <v>26</v>
      </c>
      <c r="B8392">
        <v>7.52553624676864</v>
      </c>
    </row>
    <row r="8393" spans="1:4">
      <c r="A8393">
        <v>27</v>
      </c>
      <c r="B8393">
        <v>4.0963557539396502</v>
      </c>
    </row>
    <row r="8394" spans="1:4">
      <c r="A8394">
        <v>28</v>
      </c>
      <c r="B8394">
        <v>1.44374121278807</v>
      </c>
    </row>
    <row r="8395" spans="1:4">
      <c r="A8395">
        <v>29</v>
      </c>
      <c r="B8395">
        <v>0.11612903225806499</v>
      </c>
    </row>
    <row r="8396" spans="1:4">
      <c r="A8396">
        <v>30</v>
      </c>
    </row>
    <row r="8397" spans="1:4">
      <c r="A8397">
        <v>31</v>
      </c>
    </row>
    <row r="8398" spans="1:4">
      <c r="A8398">
        <v>32</v>
      </c>
    </row>
    <row r="8400" spans="1:4">
      <c r="A8400" t="s">
        <v>597</v>
      </c>
      <c r="C8400">
        <v>71.265559985960294</v>
      </c>
      <c r="D8400">
        <v>30.802194965344999</v>
      </c>
    </row>
    <row r="8401" spans="1:2">
      <c r="A8401">
        <v>1</v>
      </c>
    </row>
    <row r="8402" spans="1:2">
      <c r="A8402">
        <v>2</v>
      </c>
      <c r="B8402">
        <v>0.21195652173912999</v>
      </c>
    </row>
    <row r="8403" spans="1:2">
      <c r="A8403">
        <v>3</v>
      </c>
      <c r="B8403">
        <v>0.46153846153846201</v>
      </c>
    </row>
    <row r="8404" spans="1:2">
      <c r="A8404">
        <v>4</v>
      </c>
      <c r="B8404">
        <v>0.39799089799089798</v>
      </c>
    </row>
    <row r="8405" spans="1:2">
      <c r="A8405">
        <v>5</v>
      </c>
      <c r="B8405">
        <v>1.6847374847374801</v>
      </c>
    </row>
    <row r="8406" spans="1:2">
      <c r="A8406">
        <v>6</v>
      </c>
      <c r="B8406">
        <v>0.47979797979798</v>
      </c>
    </row>
    <row r="8407" spans="1:2">
      <c r="A8407">
        <v>7</v>
      </c>
    </row>
    <row r="8408" spans="1:2">
      <c r="A8408">
        <v>8</v>
      </c>
      <c r="B8408">
        <v>0.29710144927536197</v>
      </c>
    </row>
    <row r="8409" spans="1:2">
      <c r="A8409">
        <v>9</v>
      </c>
      <c r="B8409">
        <v>0.94946116685247095</v>
      </c>
    </row>
    <row r="8410" spans="1:2">
      <c r="A8410">
        <v>10</v>
      </c>
      <c r="B8410">
        <v>7.4856067845198302</v>
      </c>
    </row>
    <row r="8411" spans="1:2">
      <c r="A8411">
        <v>11</v>
      </c>
      <c r="B8411">
        <v>2.88959784177176</v>
      </c>
    </row>
    <row r="8412" spans="1:2">
      <c r="A8412">
        <v>12</v>
      </c>
      <c r="B8412">
        <v>0.95146520146520197</v>
      </c>
    </row>
    <row r="8413" spans="1:2">
      <c r="A8413">
        <v>13</v>
      </c>
      <c r="B8413">
        <v>2.0479797979797998</v>
      </c>
    </row>
    <row r="8414" spans="1:2">
      <c r="A8414">
        <v>14</v>
      </c>
      <c r="B8414">
        <v>0.25</v>
      </c>
    </row>
    <row r="8415" spans="1:2">
      <c r="A8415">
        <v>15</v>
      </c>
      <c r="B8415">
        <v>0.85547785547785504</v>
      </c>
    </row>
    <row r="8416" spans="1:2">
      <c r="A8416">
        <v>16</v>
      </c>
      <c r="B8416">
        <v>7.4074074074074098E-2</v>
      </c>
    </row>
    <row r="8417" spans="1:2">
      <c r="A8417">
        <v>17</v>
      </c>
      <c r="B8417">
        <v>2.4269136660441002</v>
      </c>
    </row>
    <row r="8418" spans="1:2">
      <c r="A8418">
        <v>18</v>
      </c>
      <c r="B8418">
        <v>0.70033670033670004</v>
      </c>
    </row>
    <row r="8419" spans="1:2">
      <c r="A8419">
        <v>19</v>
      </c>
      <c r="B8419">
        <v>1.78184778184778</v>
      </c>
    </row>
    <row r="8420" spans="1:2">
      <c r="A8420">
        <v>20</v>
      </c>
      <c r="B8420">
        <v>0.42255892255892302</v>
      </c>
    </row>
    <row r="8421" spans="1:2">
      <c r="A8421">
        <v>21</v>
      </c>
      <c r="B8421">
        <v>0.60134680134680096</v>
      </c>
    </row>
    <row r="8422" spans="1:2">
      <c r="A8422">
        <v>22</v>
      </c>
      <c r="B8422">
        <v>1.16531986531987</v>
      </c>
    </row>
    <row r="8423" spans="1:2">
      <c r="A8423">
        <v>23</v>
      </c>
      <c r="B8423">
        <v>0.73483038700430003</v>
      </c>
    </row>
    <row r="8424" spans="1:2">
      <c r="A8424">
        <v>24</v>
      </c>
      <c r="B8424">
        <v>2.18725718725719</v>
      </c>
    </row>
    <row r="8425" spans="1:2">
      <c r="A8425">
        <v>25</v>
      </c>
      <c r="B8425">
        <v>2.5891686413425501</v>
      </c>
    </row>
    <row r="8426" spans="1:2">
      <c r="A8426">
        <v>26</v>
      </c>
      <c r="B8426">
        <v>0.72222222222222199</v>
      </c>
    </row>
    <row r="8427" spans="1:2">
      <c r="A8427">
        <v>27</v>
      </c>
    </row>
    <row r="8428" spans="1:2">
      <c r="A8428">
        <v>28</v>
      </c>
      <c r="B8428">
        <v>1.0384615384615401</v>
      </c>
    </row>
    <row r="8429" spans="1:2">
      <c r="A8429">
        <v>29</v>
      </c>
    </row>
    <row r="8430" spans="1:2">
      <c r="A8430">
        <v>30</v>
      </c>
      <c r="B8430">
        <v>0.11111111111111099</v>
      </c>
    </row>
    <row r="8431" spans="1:2">
      <c r="A8431">
        <v>31</v>
      </c>
    </row>
    <row r="8432" spans="1:2">
      <c r="A8432">
        <v>32</v>
      </c>
    </row>
    <row r="8434" spans="1:4">
      <c r="A8434" t="s">
        <v>598</v>
      </c>
      <c r="C8434">
        <v>70.411720470449694</v>
      </c>
      <c r="D8434">
        <v>30.433150910530099</v>
      </c>
    </row>
    <row r="8435" spans="1:4">
      <c r="A8435">
        <v>1</v>
      </c>
      <c r="B8435">
        <v>6.5822284758086997</v>
      </c>
    </row>
    <row r="8436" spans="1:4">
      <c r="A8436">
        <v>2</v>
      </c>
      <c r="B8436">
        <v>4.5531191255985899</v>
      </c>
    </row>
    <row r="8437" spans="1:4">
      <c r="A8437">
        <v>3</v>
      </c>
      <c r="B8437">
        <v>4.2955423700863404</v>
      </c>
    </row>
    <row r="8438" spans="1:4">
      <c r="A8438">
        <v>4</v>
      </c>
      <c r="B8438">
        <v>10.303023359611799</v>
      </c>
    </row>
    <row r="8439" spans="1:4">
      <c r="A8439">
        <v>5</v>
      </c>
      <c r="B8439">
        <v>29.4606928852576</v>
      </c>
    </row>
    <row r="8440" spans="1:4">
      <c r="A8440">
        <v>6</v>
      </c>
      <c r="B8440">
        <v>10.4314387004274</v>
      </c>
    </row>
    <row r="8441" spans="1:4">
      <c r="A8441">
        <v>7</v>
      </c>
      <c r="B8441">
        <v>10.218028643115399</v>
      </c>
    </row>
    <row r="8442" spans="1:4">
      <c r="A8442">
        <v>8</v>
      </c>
      <c r="B8442">
        <v>11.0606549275946</v>
      </c>
    </row>
    <row r="8443" spans="1:4">
      <c r="A8443">
        <v>9</v>
      </c>
      <c r="B8443">
        <v>15.4978344422193</v>
      </c>
    </row>
    <row r="8444" spans="1:4">
      <c r="A8444">
        <v>10</v>
      </c>
      <c r="B8444">
        <v>72.973639030541506</v>
      </c>
    </row>
    <row r="8445" spans="1:4">
      <c r="A8445">
        <v>11</v>
      </c>
      <c r="B8445">
        <v>16.745629326871999</v>
      </c>
    </row>
    <row r="8446" spans="1:4">
      <c r="A8446">
        <v>12</v>
      </c>
      <c r="B8446">
        <v>33.391113960761501</v>
      </c>
    </row>
    <row r="8447" spans="1:4">
      <c r="A8447">
        <v>13</v>
      </c>
      <c r="B8447">
        <v>11.671315767129601</v>
      </c>
    </row>
    <row r="8448" spans="1:4">
      <c r="A8448">
        <v>14</v>
      </c>
      <c r="B8448">
        <v>9.7664632836588492</v>
      </c>
    </row>
    <row r="8449" spans="1:2">
      <c r="A8449">
        <v>15</v>
      </c>
      <c r="B8449">
        <v>10.070663964913299</v>
      </c>
    </row>
    <row r="8450" spans="1:2">
      <c r="A8450">
        <v>16</v>
      </c>
      <c r="B8450">
        <v>14.2607130528559</v>
      </c>
    </row>
    <row r="8451" spans="1:2">
      <c r="A8451">
        <v>17</v>
      </c>
      <c r="B8451">
        <v>9.19410824498725</v>
      </c>
    </row>
    <row r="8452" spans="1:2">
      <c r="A8452">
        <v>18</v>
      </c>
      <c r="B8452">
        <v>14.5073654037982</v>
      </c>
    </row>
    <row r="8453" spans="1:2">
      <c r="A8453">
        <v>19</v>
      </c>
      <c r="B8453">
        <v>10.4248827350618</v>
      </c>
    </row>
    <row r="8454" spans="1:2">
      <c r="A8454">
        <v>20</v>
      </c>
      <c r="B8454">
        <v>8.7739447937491999</v>
      </c>
    </row>
    <row r="8455" spans="1:2">
      <c r="A8455">
        <v>21</v>
      </c>
      <c r="B8455">
        <v>10.0516550193587</v>
      </c>
    </row>
    <row r="8456" spans="1:2">
      <c r="A8456">
        <v>22</v>
      </c>
      <c r="B8456">
        <v>9.7668196883394192</v>
      </c>
    </row>
    <row r="8457" spans="1:2">
      <c r="A8457">
        <v>23</v>
      </c>
      <c r="B8457">
        <v>5.0196528395447704</v>
      </c>
    </row>
    <row r="8458" spans="1:2">
      <c r="A8458">
        <v>24</v>
      </c>
      <c r="B8458">
        <v>6.5152288462154599</v>
      </c>
    </row>
    <row r="8459" spans="1:2">
      <c r="A8459">
        <v>25</v>
      </c>
      <c r="B8459">
        <v>7.8086043378474903</v>
      </c>
    </row>
    <row r="8460" spans="1:2">
      <c r="A8460">
        <v>26</v>
      </c>
      <c r="B8460">
        <v>7.8197587355397502</v>
      </c>
    </row>
    <row r="8461" spans="1:2">
      <c r="A8461">
        <v>27</v>
      </c>
      <c r="B8461">
        <v>5.0350081919363499</v>
      </c>
    </row>
    <row r="8462" spans="1:2">
      <c r="A8462">
        <v>28</v>
      </c>
      <c r="B8462">
        <v>2.74208520945592</v>
      </c>
    </row>
    <row r="8463" spans="1:2">
      <c r="A8463">
        <v>29</v>
      </c>
      <c r="B8463">
        <v>0.38120567375886499</v>
      </c>
    </row>
    <row r="8464" spans="1:2">
      <c r="A8464">
        <v>30</v>
      </c>
    </row>
    <row r="8465" spans="1:4">
      <c r="A8465">
        <v>31</v>
      </c>
    </row>
    <row r="8466" spans="1:4">
      <c r="A8466">
        <v>32</v>
      </c>
    </row>
    <row r="8468" spans="1:4">
      <c r="A8468" t="s">
        <v>599</v>
      </c>
      <c r="C8468">
        <v>70.000000000000099</v>
      </c>
      <c r="D8468">
        <v>30.2551982752809</v>
      </c>
    </row>
    <row r="8469" spans="1:4">
      <c r="A8469">
        <v>1</v>
      </c>
    </row>
    <row r="8470" spans="1:4">
      <c r="A8470">
        <v>2</v>
      </c>
      <c r="B8470">
        <v>0.66666666666666696</v>
      </c>
    </row>
    <row r="8471" spans="1:4">
      <c r="A8471">
        <v>3</v>
      </c>
    </row>
    <row r="8472" spans="1:4">
      <c r="A8472">
        <v>4</v>
      </c>
      <c r="B8472">
        <v>3.3333333333333299</v>
      </c>
    </row>
    <row r="8473" spans="1:4">
      <c r="A8473">
        <v>5</v>
      </c>
      <c r="B8473">
        <v>3</v>
      </c>
    </row>
    <row r="8474" spans="1:4">
      <c r="A8474">
        <v>6</v>
      </c>
      <c r="B8474">
        <v>2.6666666666666701</v>
      </c>
    </row>
    <row r="8475" spans="1:4">
      <c r="A8475">
        <v>7</v>
      </c>
      <c r="B8475">
        <v>4.6666666666666696</v>
      </c>
    </row>
    <row r="8476" spans="1:4">
      <c r="A8476">
        <v>8</v>
      </c>
      <c r="B8476">
        <v>0.66666666666666696</v>
      </c>
    </row>
    <row r="8477" spans="1:4">
      <c r="A8477">
        <v>9</v>
      </c>
      <c r="B8477">
        <v>1.3333333333333299</v>
      </c>
    </row>
    <row r="8478" spans="1:4">
      <c r="A8478">
        <v>10</v>
      </c>
      <c r="B8478">
        <v>12.3333333333333</v>
      </c>
    </row>
    <row r="8479" spans="1:4">
      <c r="A8479">
        <v>11</v>
      </c>
      <c r="B8479">
        <v>3</v>
      </c>
    </row>
    <row r="8480" spans="1:4">
      <c r="A8480">
        <v>12</v>
      </c>
      <c r="B8480">
        <v>5</v>
      </c>
    </row>
    <row r="8481" spans="1:2">
      <c r="A8481">
        <v>13</v>
      </c>
      <c r="B8481">
        <v>2.6666666666666701</v>
      </c>
    </row>
    <row r="8482" spans="1:2">
      <c r="A8482">
        <v>14</v>
      </c>
      <c r="B8482">
        <v>2</v>
      </c>
    </row>
    <row r="8483" spans="1:2">
      <c r="A8483">
        <v>15</v>
      </c>
      <c r="B8483">
        <v>2.6666666666666701</v>
      </c>
    </row>
    <row r="8484" spans="1:2">
      <c r="A8484">
        <v>16</v>
      </c>
      <c r="B8484">
        <v>5.6666666666666696</v>
      </c>
    </row>
    <row r="8485" spans="1:2">
      <c r="A8485">
        <v>17</v>
      </c>
      <c r="B8485">
        <v>4</v>
      </c>
    </row>
    <row r="8486" spans="1:2">
      <c r="A8486">
        <v>18</v>
      </c>
      <c r="B8486">
        <v>0.66666666666666696</v>
      </c>
    </row>
    <row r="8487" spans="1:2">
      <c r="A8487">
        <v>19</v>
      </c>
      <c r="B8487">
        <v>4.6666666666666696</v>
      </c>
    </row>
    <row r="8488" spans="1:2">
      <c r="A8488">
        <v>20</v>
      </c>
      <c r="B8488">
        <v>1.3333333333333299</v>
      </c>
    </row>
    <row r="8489" spans="1:2">
      <c r="A8489">
        <v>21</v>
      </c>
      <c r="B8489">
        <v>1.3333333333333299</v>
      </c>
    </row>
    <row r="8490" spans="1:2">
      <c r="A8490">
        <v>22</v>
      </c>
      <c r="B8490">
        <v>4</v>
      </c>
    </row>
    <row r="8491" spans="1:2">
      <c r="A8491">
        <v>23</v>
      </c>
      <c r="B8491">
        <v>0.66666666666666696</v>
      </c>
    </row>
    <row r="8492" spans="1:2">
      <c r="A8492">
        <v>24</v>
      </c>
      <c r="B8492">
        <v>1.3333333333333299</v>
      </c>
    </row>
    <row r="8493" spans="1:2">
      <c r="A8493">
        <v>25</v>
      </c>
      <c r="B8493">
        <v>4.3333333333333304</v>
      </c>
    </row>
    <row r="8494" spans="1:2">
      <c r="A8494">
        <v>26</v>
      </c>
      <c r="B8494">
        <v>1.3333333333333299</v>
      </c>
    </row>
    <row r="8495" spans="1:2">
      <c r="A8495">
        <v>27</v>
      </c>
    </row>
    <row r="8496" spans="1:2">
      <c r="A8496">
        <v>28</v>
      </c>
      <c r="B8496">
        <v>1.6666666666666701</v>
      </c>
    </row>
    <row r="8497" spans="1:4">
      <c r="A8497">
        <v>29</v>
      </c>
    </row>
    <row r="8498" spans="1:4">
      <c r="A8498">
        <v>30</v>
      </c>
    </row>
    <row r="8499" spans="1:4">
      <c r="A8499">
        <v>31</v>
      </c>
    </row>
    <row r="8500" spans="1:4">
      <c r="A8500">
        <v>32</v>
      </c>
    </row>
    <row r="8502" spans="1:4">
      <c r="A8502" t="s">
        <v>600</v>
      </c>
      <c r="C8502">
        <v>69.533333333333303</v>
      </c>
      <c r="D8502">
        <v>30.053496953445599</v>
      </c>
    </row>
    <row r="8503" spans="1:4">
      <c r="A8503">
        <v>1</v>
      </c>
    </row>
    <row r="8504" spans="1:4">
      <c r="A8504">
        <v>2</v>
      </c>
      <c r="B8504">
        <v>0.75</v>
      </c>
    </row>
    <row r="8505" spans="1:4">
      <c r="A8505">
        <v>3</v>
      </c>
    </row>
    <row r="8506" spans="1:4">
      <c r="A8506">
        <v>4</v>
      </c>
    </row>
    <row r="8507" spans="1:4">
      <c r="A8507">
        <v>5</v>
      </c>
      <c r="B8507">
        <v>3</v>
      </c>
    </row>
    <row r="8508" spans="1:4">
      <c r="A8508">
        <v>6</v>
      </c>
      <c r="B8508">
        <v>2</v>
      </c>
    </row>
    <row r="8509" spans="1:4">
      <c r="A8509">
        <v>7</v>
      </c>
      <c r="B8509">
        <v>9.25</v>
      </c>
    </row>
    <row r="8510" spans="1:4">
      <c r="A8510">
        <v>8</v>
      </c>
      <c r="B8510">
        <v>0.75</v>
      </c>
    </row>
    <row r="8511" spans="1:4">
      <c r="A8511">
        <v>9</v>
      </c>
      <c r="B8511">
        <v>0.5</v>
      </c>
    </row>
    <row r="8512" spans="1:4">
      <c r="A8512">
        <v>10</v>
      </c>
      <c r="B8512">
        <v>31.75</v>
      </c>
    </row>
    <row r="8513" spans="1:2">
      <c r="A8513">
        <v>11</v>
      </c>
    </row>
    <row r="8514" spans="1:2">
      <c r="A8514">
        <v>12</v>
      </c>
      <c r="B8514">
        <v>0.75</v>
      </c>
    </row>
    <row r="8515" spans="1:2">
      <c r="A8515">
        <v>13</v>
      </c>
      <c r="B8515">
        <v>0.5</v>
      </c>
    </row>
    <row r="8516" spans="1:2">
      <c r="A8516">
        <v>14</v>
      </c>
    </row>
    <row r="8517" spans="1:2">
      <c r="A8517">
        <v>15</v>
      </c>
      <c r="B8517">
        <v>3.5</v>
      </c>
    </row>
    <row r="8518" spans="1:2">
      <c r="A8518">
        <v>16</v>
      </c>
    </row>
    <row r="8519" spans="1:2">
      <c r="A8519">
        <v>17</v>
      </c>
    </row>
    <row r="8520" spans="1:2">
      <c r="A8520">
        <v>18</v>
      </c>
    </row>
    <row r="8521" spans="1:2">
      <c r="A8521">
        <v>19</v>
      </c>
      <c r="B8521">
        <v>6</v>
      </c>
    </row>
    <row r="8522" spans="1:2">
      <c r="A8522">
        <v>20</v>
      </c>
      <c r="B8522">
        <v>0.5</v>
      </c>
    </row>
    <row r="8523" spans="1:2">
      <c r="A8523">
        <v>21</v>
      </c>
      <c r="B8523">
        <v>2.25</v>
      </c>
    </row>
    <row r="8524" spans="1:2">
      <c r="A8524">
        <v>22</v>
      </c>
    </row>
    <row r="8525" spans="1:2">
      <c r="A8525">
        <v>23</v>
      </c>
      <c r="B8525">
        <v>0.75</v>
      </c>
    </row>
    <row r="8526" spans="1:2">
      <c r="A8526">
        <v>24</v>
      </c>
    </row>
    <row r="8527" spans="1:2">
      <c r="A8527">
        <v>25</v>
      </c>
      <c r="B8527">
        <v>1.75</v>
      </c>
    </row>
    <row r="8528" spans="1:2">
      <c r="A8528">
        <v>26</v>
      </c>
      <c r="B8528">
        <v>0.5</v>
      </c>
    </row>
    <row r="8529" spans="1:4">
      <c r="A8529">
        <v>27</v>
      </c>
      <c r="B8529">
        <v>0.5</v>
      </c>
    </row>
    <row r="8530" spans="1:4">
      <c r="A8530">
        <v>28</v>
      </c>
    </row>
    <row r="8531" spans="1:4">
      <c r="A8531">
        <v>29</v>
      </c>
    </row>
    <row r="8532" spans="1:4">
      <c r="A8532">
        <v>30</v>
      </c>
    </row>
    <row r="8533" spans="1:4">
      <c r="A8533">
        <v>31</v>
      </c>
    </row>
    <row r="8534" spans="1:4">
      <c r="A8534">
        <v>32</v>
      </c>
    </row>
    <row r="8536" spans="1:4">
      <c r="A8536" t="s">
        <v>601</v>
      </c>
      <c r="C8536">
        <v>69.500000000000099</v>
      </c>
      <c r="D8536">
        <v>30.039089716171699</v>
      </c>
    </row>
    <row r="8537" spans="1:4">
      <c r="A8537">
        <v>1</v>
      </c>
    </row>
    <row r="8538" spans="1:4">
      <c r="A8538">
        <v>2</v>
      </c>
      <c r="B8538">
        <v>0.66666666666666696</v>
      </c>
    </row>
    <row r="8539" spans="1:4">
      <c r="A8539">
        <v>3</v>
      </c>
    </row>
    <row r="8540" spans="1:4">
      <c r="A8540">
        <v>4</v>
      </c>
      <c r="B8540">
        <v>3.3333333333333299</v>
      </c>
    </row>
    <row r="8541" spans="1:4">
      <c r="A8541">
        <v>5</v>
      </c>
      <c r="B8541">
        <v>3</v>
      </c>
    </row>
    <row r="8542" spans="1:4">
      <c r="A8542">
        <v>6</v>
      </c>
      <c r="B8542">
        <v>2.6666666666666701</v>
      </c>
    </row>
    <row r="8543" spans="1:4">
      <c r="A8543">
        <v>7</v>
      </c>
      <c r="B8543">
        <v>4.6666666666666696</v>
      </c>
    </row>
    <row r="8544" spans="1:4">
      <c r="A8544">
        <v>8</v>
      </c>
      <c r="B8544">
        <v>0.66666666666666696</v>
      </c>
    </row>
    <row r="8545" spans="1:2">
      <c r="A8545">
        <v>9</v>
      </c>
      <c r="B8545">
        <v>1.3333333333333299</v>
      </c>
    </row>
    <row r="8546" spans="1:2">
      <c r="A8546">
        <v>10</v>
      </c>
      <c r="B8546">
        <v>12.3333333333333</v>
      </c>
    </row>
    <row r="8547" spans="1:2">
      <c r="A8547">
        <v>11</v>
      </c>
      <c r="B8547">
        <v>3</v>
      </c>
    </row>
    <row r="8548" spans="1:2">
      <c r="A8548">
        <v>12</v>
      </c>
      <c r="B8548">
        <v>5</v>
      </c>
    </row>
    <row r="8549" spans="1:2">
      <c r="A8549">
        <v>13</v>
      </c>
      <c r="B8549">
        <v>2.6666666666666701</v>
      </c>
    </row>
    <row r="8550" spans="1:2">
      <c r="A8550">
        <v>14</v>
      </c>
      <c r="B8550">
        <v>2</v>
      </c>
    </row>
    <row r="8551" spans="1:2">
      <c r="A8551">
        <v>15</v>
      </c>
      <c r="B8551">
        <v>2.6666666666666701</v>
      </c>
    </row>
    <row r="8552" spans="1:2">
      <c r="A8552">
        <v>16</v>
      </c>
      <c r="B8552">
        <v>5.6666666666666696</v>
      </c>
    </row>
    <row r="8553" spans="1:2">
      <c r="A8553">
        <v>17</v>
      </c>
      <c r="B8553">
        <v>4</v>
      </c>
    </row>
    <row r="8554" spans="1:2">
      <c r="A8554">
        <v>18</v>
      </c>
      <c r="B8554">
        <v>0.66666666666666696</v>
      </c>
    </row>
    <row r="8555" spans="1:2">
      <c r="A8555">
        <v>19</v>
      </c>
      <c r="B8555">
        <v>4.6666666666666696</v>
      </c>
    </row>
    <row r="8556" spans="1:2">
      <c r="A8556">
        <v>20</v>
      </c>
      <c r="B8556">
        <v>1.3333333333333299</v>
      </c>
    </row>
    <row r="8557" spans="1:2">
      <c r="A8557">
        <v>21</v>
      </c>
      <c r="B8557">
        <v>1.3333333333333299</v>
      </c>
    </row>
    <row r="8558" spans="1:2">
      <c r="A8558">
        <v>22</v>
      </c>
      <c r="B8558">
        <v>4</v>
      </c>
    </row>
    <row r="8559" spans="1:2">
      <c r="A8559">
        <v>23</v>
      </c>
      <c r="B8559">
        <v>0.66666666666666696</v>
      </c>
    </row>
    <row r="8560" spans="1:2">
      <c r="A8560">
        <v>24</v>
      </c>
      <c r="B8560">
        <v>1.3333333333333299</v>
      </c>
    </row>
    <row r="8561" spans="1:4">
      <c r="A8561">
        <v>25</v>
      </c>
      <c r="B8561">
        <v>4.3333333333333304</v>
      </c>
    </row>
    <row r="8562" spans="1:4">
      <c r="A8562">
        <v>26</v>
      </c>
      <c r="B8562">
        <v>1.3333333333333299</v>
      </c>
    </row>
    <row r="8563" spans="1:4">
      <c r="A8563">
        <v>27</v>
      </c>
    </row>
    <row r="8564" spans="1:4">
      <c r="A8564">
        <v>28</v>
      </c>
      <c r="B8564">
        <v>1.6666666666666701</v>
      </c>
    </row>
    <row r="8565" spans="1:4">
      <c r="A8565">
        <v>29</v>
      </c>
    </row>
    <row r="8566" spans="1:4">
      <c r="A8566">
        <v>30</v>
      </c>
    </row>
    <row r="8567" spans="1:4">
      <c r="A8567">
        <v>31</v>
      </c>
    </row>
    <row r="8568" spans="1:4">
      <c r="A8568">
        <v>32</v>
      </c>
    </row>
    <row r="8570" spans="1:4">
      <c r="A8570" t="s">
        <v>602</v>
      </c>
      <c r="C8570">
        <v>69.5</v>
      </c>
      <c r="D8570">
        <v>30.039089716171699</v>
      </c>
    </row>
    <row r="8571" spans="1:4">
      <c r="A8571">
        <v>1</v>
      </c>
    </row>
    <row r="8572" spans="1:4">
      <c r="A8572">
        <v>2</v>
      </c>
    </row>
    <row r="8573" spans="1:4">
      <c r="A8573">
        <v>3</v>
      </c>
    </row>
    <row r="8574" spans="1:4">
      <c r="A8574">
        <v>4</v>
      </c>
    </row>
    <row r="8575" spans="1:4">
      <c r="A8575">
        <v>5</v>
      </c>
    </row>
    <row r="8576" spans="1:4">
      <c r="A8576">
        <v>6</v>
      </c>
    </row>
    <row r="8577" spans="1:2">
      <c r="A8577">
        <v>7</v>
      </c>
    </row>
    <row r="8578" spans="1:2">
      <c r="A8578">
        <v>8</v>
      </c>
    </row>
    <row r="8579" spans="1:2">
      <c r="A8579">
        <v>9</v>
      </c>
    </row>
    <row r="8580" spans="1:2">
      <c r="A8580">
        <v>10</v>
      </c>
      <c r="B8580">
        <v>1</v>
      </c>
    </row>
    <row r="8581" spans="1:2">
      <c r="A8581">
        <v>11</v>
      </c>
    </row>
    <row r="8582" spans="1:2">
      <c r="A8582">
        <v>12</v>
      </c>
    </row>
    <row r="8583" spans="1:2">
      <c r="A8583">
        <v>13</v>
      </c>
    </row>
    <row r="8584" spans="1:2">
      <c r="A8584">
        <v>14</v>
      </c>
    </row>
    <row r="8585" spans="1:2">
      <c r="A8585">
        <v>15</v>
      </c>
    </row>
    <row r="8586" spans="1:2">
      <c r="A8586">
        <v>16</v>
      </c>
    </row>
    <row r="8587" spans="1:2">
      <c r="A8587">
        <v>17</v>
      </c>
    </row>
    <row r="8588" spans="1:2">
      <c r="A8588">
        <v>18</v>
      </c>
    </row>
    <row r="8589" spans="1:2">
      <c r="A8589">
        <v>19</v>
      </c>
    </row>
    <row r="8590" spans="1:2">
      <c r="A8590">
        <v>20</v>
      </c>
    </row>
    <row r="8591" spans="1:2">
      <c r="A8591">
        <v>21</v>
      </c>
    </row>
    <row r="8592" spans="1:2">
      <c r="A8592">
        <v>22</v>
      </c>
    </row>
    <row r="8593" spans="1:4">
      <c r="A8593">
        <v>23</v>
      </c>
    </row>
    <row r="8594" spans="1:4">
      <c r="A8594">
        <v>24</v>
      </c>
    </row>
    <row r="8595" spans="1:4">
      <c r="A8595">
        <v>25</v>
      </c>
    </row>
    <row r="8596" spans="1:4">
      <c r="A8596">
        <v>26</v>
      </c>
    </row>
    <row r="8597" spans="1:4">
      <c r="A8597">
        <v>27</v>
      </c>
    </row>
    <row r="8598" spans="1:4">
      <c r="A8598">
        <v>28</v>
      </c>
    </row>
    <row r="8599" spans="1:4">
      <c r="A8599">
        <v>29</v>
      </c>
    </row>
    <row r="8600" spans="1:4">
      <c r="A8600">
        <v>30</v>
      </c>
    </row>
    <row r="8601" spans="1:4">
      <c r="A8601">
        <v>31</v>
      </c>
    </row>
    <row r="8602" spans="1:4">
      <c r="A8602">
        <v>32</v>
      </c>
    </row>
    <row r="8604" spans="1:4">
      <c r="A8604" t="s">
        <v>603</v>
      </c>
      <c r="C8604">
        <v>68</v>
      </c>
      <c r="D8604">
        <v>29.3907640388442</v>
      </c>
    </row>
    <row r="8605" spans="1:4">
      <c r="A8605">
        <v>1</v>
      </c>
    </row>
    <row r="8606" spans="1:4">
      <c r="A8606">
        <v>2</v>
      </c>
    </row>
    <row r="8607" spans="1:4">
      <c r="A8607">
        <v>3</v>
      </c>
    </row>
    <row r="8608" spans="1:4">
      <c r="A8608">
        <v>4</v>
      </c>
    </row>
    <row r="8609" spans="1:2">
      <c r="A8609">
        <v>5</v>
      </c>
    </row>
    <row r="8610" spans="1:2">
      <c r="A8610">
        <v>6</v>
      </c>
    </row>
    <row r="8611" spans="1:2">
      <c r="A8611">
        <v>7</v>
      </c>
    </row>
    <row r="8612" spans="1:2">
      <c r="A8612">
        <v>8</v>
      </c>
    </row>
    <row r="8613" spans="1:2">
      <c r="A8613">
        <v>9</v>
      </c>
    </row>
    <row r="8614" spans="1:2">
      <c r="A8614">
        <v>10</v>
      </c>
      <c r="B8614">
        <v>1</v>
      </c>
    </row>
    <row r="8615" spans="1:2">
      <c r="A8615">
        <v>11</v>
      </c>
    </row>
    <row r="8616" spans="1:2">
      <c r="A8616">
        <v>12</v>
      </c>
    </row>
    <row r="8617" spans="1:2">
      <c r="A8617">
        <v>13</v>
      </c>
    </row>
    <row r="8618" spans="1:2">
      <c r="A8618">
        <v>14</v>
      </c>
    </row>
    <row r="8619" spans="1:2">
      <c r="A8619">
        <v>15</v>
      </c>
    </row>
    <row r="8620" spans="1:2">
      <c r="A8620">
        <v>16</v>
      </c>
    </row>
    <row r="8621" spans="1:2">
      <c r="A8621">
        <v>17</v>
      </c>
    </row>
    <row r="8622" spans="1:2">
      <c r="A8622">
        <v>18</v>
      </c>
    </row>
    <row r="8623" spans="1:2">
      <c r="A8623">
        <v>19</v>
      </c>
    </row>
    <row r="8624" spans="1:2">
      <c r="A8624">
        <v>20</v>
      </c>
    </row>
    <row r="8625" spans="1:4">
      <c r="A8625">
        <v>21</v>
      </c>
    </row>
    <row r="8626" spans="1:4">
      <c r="A8626">
        <v>22</v>
      </c>
    </row>
    <row r="8627" spans="1:4">
      <c r="A8627">
        <v>23</v>
      </c>
    </row>
    <row r="8628" spans="1:4">
      <c r="A8628">
        <v>24</v>
      </c>
    </row>
    <row r="8629" spans="1:4">
      <c r="A8629">
        <v>25</v>
      </c>
    </row>
    <row r="8630" spans="1:4">
      <c r="A8630">
        <v>26</v>
      </c>
    </row>
    <row r="8631" spans="1:4">
      <c r="A8631">
        <v>27</v>
      </c>
    </row>
    <row r="8632" spans="1:4">
      <c r="A8632">
        <v>28</v>
      </c>
    </row>
    <row r="8633" spans="1:4">
      <c r="A8633">
        <v>29</v>
      </c>
    </row>
    <row r="8634" spans="1:4">
      <c r="A8634">
        <v>30</v>
      </c>
    </row>
    <row r="8635" spans="1:4">
      <c r="A8635">
        <v>31</v>
      </c>
    </row>
    <row r="8636" spans="1:4">
      <c r="A8636">
        <v>32</v>
      </c>
    </row>
    <row r="8638" spans="1:4">
      <c r="A8638" t="s">
        <v>604</v>
      </c>
      <c r="C8638">
        <v>67.611296063608194</v>
      </c>
      <c r="D8638">
        <v>29.2227595436168</v>
      </c>
    </row>
    <row r="8639" spans="1:4">
      <c r="A8639">
        <v>1</v>
      </c>
    </row>
    <row r="8640" spans="1:4">
      <c r="A8640">
        <v>2</v>
      </c>
      <c r="B8640">
        <v>0.21195652173912999</v>
      </c>
    </row>
    <row r="8641" spans="1:2">
      <c r="A8641">
        <v>3</v>
      </c>
      <c r="B8641">
        <v>0.46153846153846201</v>
      </c>
    </row>
    <row r="8642" spans="1:2">
      <c r="A8642">
        <v>4</v>
      </c>
      <c r="B8642">
        <v>0.39799089799089798</v>
      </c>
    </row>
    <row r="8643" spans="1:2">
      <c r="A8643">
        <v>5</v>
      </c>
      <c r="B8643">
        <v>2.5180708180708198</v>
      </c>
    </row>
    <row r="8644" spans="1:2">
      <c r="A8644">
        <v>6</v>
      </c>
      <c r="B8644">
        <v>0.75757575757575801</v>
      </c>
    </row>
    <row r="8645" spans="1:2">
      <c r="A8645">
        <v>7</v>
      </c>
    </row>
    <row r="8646" spans="1:2">
      <c r="A8646">
        <v>8</v>
      </c>
      <c r="B8646">
        <v>0.28614718614718598</v>
      </c>
    </row>
    <row r="8647" spans="1:2">
      <c r="A8647">
        <v>9</v>
      </c>
      <c r="B8647">
        <v>0.832389832389832</v>
      </c>
    </row>
    <row r="8648" spans="1:2">
      <c r="A8648">
        <v>10</v>
      </c>
      <c r="B8648">
        <v>5.8488918086744199</v>
      </c>
    </row>
    <row r="8649" spans="1:2">
      <c r="A8649">
        <v>11</v>
      </c>
      <c r="B8649">
        <v>2.7369408369408399</v>
      </c>
    </row>
    <row r="8650" spans="1:2">
      <c r="A8650">
        <v>12</v>
      </c>
      <c r="B8650">
        <v>0.79120879120879095</v>
      </c>
    </row>
    <row r="8651" spans="1:2">
      <c r="A8651">
        <v>13</v>
      </c>
      <c r="B8651">
        <v>1.4722222222222201</v>
      </c>
    </row>
    <row r="8652" spans="1:2">
      <c r="A8652">
        <v>14</v>
      </c>
      <c r="B8652">
        <v>0.34109730848861303</v>
      </c>
    </row>
    <row r="8653" spans="1:2">
      <c r="A8653">
        <v>15</v>
      </c>
      <c r="B8653">
        <v>0.90722514200775095</v>
      </c>
    </row>
    <row r="8654" spans="1:2">
      <c r="A8654">
        <v>16</v>
      </c>
      <c r="B8654">
        <v>7.4074074074074098E-2</v>
      </c>
    </row>
    <row r="8655" spans="1:2">
      <c r="A8655">
        <v>17</v>
      </c>
      <c r="B8655">
        <v>1.0389899955117301</v>
      </c>
    </row>
    <row r="8656" spans="1:2">
      <c r="A8656">
        <v>18</v>
      </c>
      <c r="B8656">
        <v>0.70033670033670004</v>
      </c>
    </row>
    <row r="8657" spans="1:4">
      <c r="A8657">
        <v>19</v>
      </c>
      <c r="B8657">
        <v>1.78184778184778</v>
      </c>
    </row>
    <row r="8658" spans="1:4">
      <c r="A8658">
        <v>20</v>
      </c>
      <c r="B8658">
        <v>0.42255892255892302</v>
      </c>
    </row>
    <row r="8659" spans="1:4">
      <c r="A8659">
        <v>21</v>
      </c>
      <c r="B8659">
        <v>0.60134680134680096</v>
      </c>
    </row>
    <row r="8660" spans="1:4">
      <c r="A8660">
        <v>22</v>
      </c>
      <c r="B8660">
        <v>2.2605579605579602</v>
      </c>
    </row>
    <row r="8661" spans="1:4">
      <c r="A8661">
        <v>23</v>
      </c>
      <c r="B8661">
        <v>0.83483038700430001</v>
      </c>
    </row>
    <row r="8662" spans="1:4">
      <c r="A8662">
        <v>24</v>
      </c>
      <c r="B8662">
        <v>2.18725718725719</v>
      </c>
    </row>
    <row r="8663" spans="1:4">
      <c r="A8663">
        <v>25</v>
      </c>
      <c r="B8663">
        <v>2.4667910189649298</v>
      </c>
    </row>
    <row r="8664" spans="1:4">
      <c r="A8664">
        <v>26</v>
      </c>
      <c r="B8664">
        <v>0.82222222222222197</v>
      </c>
    </row>
    <row r="8665" spans="1:4">
      <c r="A8665">
        <v>27</v>
      </c>
    </row>
    <row r="8666" spans="1:4">
      <c r="A8666">
        <v>28</v>
      </c>
      <c r="B8666">
        <v>1.0384615384615401</v>
      </c>
    </row>
    <row r="8667" spans="1:4">
      <c r="A8667">
        <v>29</v>
      </c>
    </row>
    <row r="8668" spans="1:4">
      <c r="A8668">
        <v>30</v>
      </c>
      <c r="B8668">
        <v>0.11111111111111099</v>
      </c>
    </row>
    <row r="8669" spans="1:4">
      <c r="A8669">
        <v>31</v>
      </c>
    </row>
    <row r="8670" spans="1:4">
      <c r="A8670">
        <v>32</v>
      </c>
    </row>
    <row r="8672" spans="1:4">
      <c r="A8672" t="s">
        <v>605</v>
      </c>
      <c r="C8672">
        <v>66.616079998433094</v>
      </c>
      <c r="D8672">
        <v>28.792610123922302</v>
      </c>
    </row>
    <row r="8673" spans="1:2">
      <c r="A8673">
        <v>1</v>
      </c>
      <c r="B8673">
        <v>1.9666666666666699</v>
      </c>
    </row>
    <row r="8674" spans="1:2">
      <c r="A8674">
        <v>2</v>
      </c>
      <c r="B8674">
        <v>6.35</v>
      </c>
    </row>
    <row r="8675" spans="1:2">
      <c r="A8675">
        <v>3</v>
      </c>
      <c r="B8675">
        <v>2.8636363636363602</v>
      </c>
    </row>
    <row r="8676" spans="1:2">
      <c r="A8676">
        <v>4</v>
      </c>
      <c r="B8676">
        <v>3.0833333333333299</v>
      </c>
    </row>
    <row r="8677" spans="1:2">
      <c r="A8677">
        <v>5</v>
      </c>
      <c r="B8677">
        <v>4.8597216508981198</v>
      </c>
    </row>
    <row r="8678" spans="1:2">
      <c r="A8678">
        <v>6</v>
      </c>
      <c r="B8678">
        <v>3.74545454545455</v>
      </c>
    </row>
    <row r="8679" spans="1:2">
      <c r="A8679">
        <v>7</v>
      </c>
      <c r="B8679">
        <v>4.2560606060606103</v>
      </c>
    </row>
    <row r="8680" spans="1:2">
      <c r="A8680">
        <v>8</v>
      </c>
      <c r="B8680">
        <v>3.9121212121212099</v>
      </c>
    </row>
    <row r="8681" spans="1:2">
      <c r="A8681">
        <v>9</v>
      </c>
      <c r="B8681">
        <v>4.0717948717948698</v>
      </c>
    </row>
    <row r="8682" spans="1:2">
      <c r="A8682">
        <v>10</v>
      </c>
      <c r="B8682">
        <v>22.794638694638699</v>
      </c>
    </row>
    <row r="8683" spans="1:2">
      <c r="A8683">
        <v>11</v>
      </c>
      <c r="B8683">
        <v>3.0202797202797198</v>
      </c>
    </row>
    <row r="8684" spans="1:2">
      <c r="A8684">
        <v>12</v>
      </c>
      <c r="B8684">
        <v>4.5333333333333297</v>
      </c>
    </row>
    <row r="8685" spans="1:2">
      <c r="A8685">
        <v>13</v>
      </c>
      <c r="B8685">
        <v>4.8869463869463896</v>
      </c>
    </row>
    <row r="8686" spans="1:2">
      <c r="A8686">
        <v>14</v>
      </c>
      <c r="B8686">
        <v>5.5166666666666702</v>
      </c>
    </row>
    <row r="8687" spans="1:2">
      <c r="A8687">
        <v>15</v>
      </c>
      <c r="B8687">
        <v>1.0833333333333299</v>
      </c>
    </row>
    <row r="8688" spans="1:2">
      <c r="A8688">
        <v>16</v>
      </c>
      <c r="B8688">
        <v>7.5318181818181804</v>
      </c>
    </row>
    <row r="8689" spans="1:2">
      <c r="A8689">
        <v>17</v>
      </c>
      <c r="B8689">
        <v>4.1166666666666698</v>
      </c>
    </row>
    <row r="8690" spans="1:2">
      <c r="A8690">
        <v>18</v>
      </c>
      <c r="B8690">
        <v>3.6576923076923098</v>
      </c>
    </row>
    <row r="8691" spans="1:2">
      <c r="A8691">
        <v>19</v>
      </c>
      <c r="B8691">
        <v>3.42121212121212</v>
      </c>
    </row>
    <row r="8692" spans="1:2">
      <c r="A8692">
        <v>20</v>
      </c>
      <c r="B8692">
        <v>8.8666666666666707</v>
      </c>
    </row>
    <row r="8693" spans="1:2">
      <c r="A8693">
        <v>21</v>
      </c>
      <c r="B8693">
        <v>1.25</v>
      </c>
    </row>
    <row r="8694" spans="1:2">
      <c r="A8694">
        <v>22</v>
      </c>
      <c r="B8694">
        <v>3.7</v>
      </c>
    </row>
    <row r="8695" spans="1:2">
      <c r="A8695">
        <v>23</v>
      </c>
      <c r="B8695">
        <v>1.65</v>
      </c>
    </row>
    <row r="8696" spans="1:2">
      <c r="A8696">
        <v>24</v>
      </c>
      <c r="B8696">
        <v>5.4472850678732998</v>
      </c>
    </row>
    <row r="8697" spans="1:2">
      <c r="A8697">
        <v>25</v>
      </c>
      <c r="B8697">
        <v>2.3621212121212101</v>
      </c>
    </row>
    <row r="8698" spans="1:2">
      <c r="A8698">
        <v>26</v>
      </c>
      <c r="B8698">
        <v>0.67272727272727295</v>
      </c>
    </row>
    <row r="8699" spans="1:2">
      <c r="A8699">
        <v>27</v>
      </c>
      <c r="B8699">
        <v>0.36363636363636398</v>
      </c>
    </row>
    <row r="8700" spans="1:2">
      <c r="A8700">
        <v>28</v>
      </c>
      <c r="B8700">
        <v>0.8</v>
      </c>
    </row>
    <row r="8701" spans="1:2">
      <c r="A8701">
        <v>29</v>
      </c>
      <c r="B8701">
        <v>0.18181818181818199</v>
      </c>
    </row>
    <row r="8702" spans="1:2">
      <c r="A8702">
        <v>30</v>
      </c>
    </row>
    <row r="8703" spans="1:2">
      <c r="A8703">
        <v>31</v>
      </c>
    </row>
    <row r="8704" spans="1:2">
      <c r="A8704">
        <v>32</v>
      </c>
    </row>
    <row r="8706" spans="1:4">
      <c r="A8706" t="s">
        <v>606</v>
      </c>
      <c r="C8706">
        <v>66.254112554112695</v>
      </c>
      <c r="D8706">
        <v>28.636161598249299</v>
      </c>
    </row>
    <row r="8707" spans="1:4">
      <c r="A8707">
        <v>1</v>
      </c>
      <c r="B8707">
        <v>1.05555555555556</v>
      </c>
    </row>
    <row r="8708" spans="1:4">
      <c r="A8708">
        <v>2</v>
      </c>
      <c r="B8708">
        <v>3.5555555555555598</v>
      </c>
    </row>
    <row r="8709" spans="1:4">
      <c r="A8709">
        <v>3</v>
      </c>
      <c r="B8709">
        <v>2.2222222222222201</v>
      </c>
    </row>
    <row r="8710" spans="1:4">
      <c r="A8710">
        <v>4</v>
      </c>
      <c r="B8710">
        <v>0.28571428571428598</v>
      </c>
    </row>
    <row r="8711" spans="1:4">
      <c r="A8711">
        <v>5</v>
      </c>
      <c r="B8711">
        <v>2.5555555555555598</v>
      </c>
    </row>
    <row r="8712" spans="1:4">
      <c r="A8712">
        <v>6</v>
      </c>
      <c r="B8712">
        <v>2</v>
      </c>
    </row>
    <row r="8713" spans="1:4">
      <c r="A8713">
        <v>7</v>
      </c>
      <c r="B8713">
        <v>3.93015873015873</v>
      </c>
    </row>
    <row r="8714" spans="1:4">
      <c r="A8714">
        <v>8</v>
      </c>
      <c r="B8714">
        <v>3.3333333333333299</v>
      </c>
    </row>
    <row r="8715" spans="1:4">
      <c r="A8715">
        <v>9</v>
      </c>
    </row>
    <row r="8716" spans="1:4">
      <c r="A8716">
        <v>10</v>
      </c>
      <c r="B8716">
        <v>13.8095238095238</v>
      </c>
    </row>
    <row r="8717" spans="1:4">
      <c r="A8717">
        <v>11</v>
      </c>
    </row>
    <row r="8718" spans="1:4">
      <c r="A8718">
        <v>12</v>
      </c>
      <c r="B8718">
        <v>3.5888888888888899</v>
      </c>
    </row>
    <row r="8719" spans="1:4">
      <c r="A8719">
        <v>13</v>
      </c>
      <c r="B8719">
        <v>0.7</v>
      </c>
    </row>
    <row r="8720" spans="1:4">
      <c r="A8720">
        <v>14</v>
      </c>
      <c r="B8720">
        <v>1.3555555555555601</v>
      </c>
    </row>
    <row r="8721" spans="1:2">
      <c r="A8721">
        <v>15</v>
      </c>
      <c r="B8721">
        <v>3.5333333333333301</v>
      </c>
    </row>
    <row r="8722" spans="1:2">
      <c r="A8722">
        <v>16</v>
      </c>
      <c r="B8722">
        <v>2.6444444444444399</v>
      </c>
    </row>
    <row r="8723" spans="1:2">
      <c r="A8723">
        <v>17</v>
      </c>
    </row>
    <row r="8724" spans="1:2">
      <c r="A8724">
        <v>18</v>
      </c>
      <c r="B8724">
        <v>2.1547619047619002</v>
      </c>
    </row>
    <row r="8725" spans="1:2">
      <c r="A8725">
        <v>19</v>
      </c>
      <c r="B8725">
        <v>2.4444444444444402</v>
      </c>
    </row>
    <row r="8726" spans="1:2">
      <c r="A8726">
        <v>20</v>
      </c>
      <c r="B8726">
        <v>3.7380952380952399</v>
      </c>
    </row>
    <row r="8727" spans="1:2">
      <c r="A8727">
        <v>21</v>
      </c>
      <c r="B8727">
        <v>1.28571428571429</v>
      </c>
    </row>
    <row r="8728" spans="1:2">
      <c r="A8728">
        <v>22</v>
      </c>
      <c r="B8728">
        <v>0.5</v>
      </c>
    </row>
    <row r="8729" spans="1:2">
      <c r="A8729">
        <v>23</v>
      </c>
      <c r="B8729">
        <v>1.9142857142857099</v>
      </c>
    </row>
    <row r="8730" spans="1:2">
      <c r="A8730">
        <v>24</v>
      </c>
      <c r="B8730">
        <v>1.2222222222222201</v>
      </c>
    </row>
    <row r="8731" spans="1:2">
      <c r="A8731">
        <v>25</v>
      </c>
      <c r="B8731">
        <v>1.1000000000000001</v>
      </c>
    </row>
    <row r="8732" spans="1:2">
      <c r="A8732">
        <v>26</v>
      </c>
    </row>
    <row r="8733" spans="1:2">
      <c r="A8733">
        <v>27</v>
      </c>
    </row>
    <row r="8734" spans="1:2">
      <c r="A8734">
        <v>28</v>
      </c>
    </row>
    <row r="8735" spans="1:2">
      <c r="A8735">
        <v>29</v>
      </c>
    </row>
    <row r="8736" spans="1:2">
      <c r="A8736">
        <v>30</v>
      </c>
    </row>
    <row r="8737" spans="1:4">
      <c r="A8737">
        <v>31</v>
      </c>
    </row>
    <row r="8738" spans="1:4">
      <c r="A8738">
        <v>32</v>
      </c>
    </row>
    <row r="8740" spans="1:4">
      <c r="A8740" t="s">
        <v>607</v>
      </c>
      <c r="C8740">
        <v>66.056811541455801</v>
      </c>
      <c r="D8740">
        <v>28.550884723137202</v>
      </c>
    </row>
    <row r="8741" spans="1:4">
      <c r="A8741">
        <v>1</v>
      </c>
      <c r="B8741">
        <v>10.689686082361399</v>
      </c>
    </row>
    <row r="8742" spans="1:4">
      <c r="A8742">
        <v>2</v>
      </c>
      <c r="B8742">
        <v>4.4917688579505004</v>
      </c>
    </row>
    <row r="8743" spans="1:4">
      <c r="A8743">
        <v>3</v>
      </c>
      <c r="B8743">
        <v>5.0856013827566997</v>
      </c>
    </row>
    <row r="8744" spans="1:4">
      <c r="A8744">
        <v>4</v>
      </c>
      <c r="B8744">
        <v>12.728899501272</v>
      </c>
    </row>
    <row r="8745" spans="1:4">
      <c r="A8745">
        <v>5</v>
      </c>
      <c r="B8745">
        <v>13.5595796962305</v>
      </c>
    </row>
    <row r="8746" spans="1:4">
      <c r="A8746">
        <v>6</v>
      </c>
      <c r="B8746">
        <v>9.5397470189973905</v>
      </c>
    </row>
    <row r="8747" spans="1:4">
      <c r="A8747">
        <v>7</v>
      </c>
      <c r="B8747">
        <v>7.7665658780100397</v>
      </c>
    </row>
    <row r="8748" spans="1:4">
      <c r="A8748">
        <v>8</v>
      </c>
      <c r="B8748">
        <v>9.8445431181305807</v>
      </c>
    </row>
    <row r="8749" spans="1:4">
      <c r="A8749">
        <v>9</v>
      </c>
      <c r="B8749">
        <v>31.9217368994621</v>
      </c>
    </row>
    <row r="8750" spans="1:4">
      <c r="A8750">
        <v>10</v>
      </c>
      <c r="B8750">
        <v>77.288049100357796</v>
      </c>
    </row>
    <row r="8751" spans="1:4">
      <c r="A8751">
        <v>11</v>
      </c>
      <c r="B8751">
        <v>27.3658752496214</v>
      </c>
    </row>
    <row r="8752" spans="1:4">
      <c r="A8752">
        <v>12</v>
      </c>
      <c r="B8752">
        <v>5.1406639046218698</v>
      </c>
    </row>
    <row r="8753" spans="1:2">
      <c r="A8753">
        <v>13</v>
      </c>
      <c r="B8753">
        <v>7.4557957135248802</v>
      </c>
    </row>
    <row r="8754" spans="1:2">
      <c r="A8754">
        <v>14</v>
      </c>
      <c r="B8754">
        <v>5.8956751776375604</v>
      </c>
    </row>
    <row r="8755" spans="1:2">
      <c r="A8755">
        <v>15</v>
      </c>
      <c r="B8755">
        <v>6.54430786679867</v>
      </c>
    </row>
    <row r="8756" spans="1:2">
      <c r="A8756">
        <v>16</v>
      </c>
      <c r="B8756">
        <v>16.318408152734801</v>
      </c>
    </row>
    <row r="8757" spans="1:2">
      <c r="A8757">
        <v>17</v>
      </c>
      <c r="B8757">
        <v>8.37420126720491</v>
      </c>
    </row>
    <row r="8758" spans="1:2">
      <c r="A8758">
        <v>18</v>
      </c>
      <c r="B8758">
        <v>1.9420996522938301</v>
      </c>
    </row>
    <row r="8759" spans="1:2">
      <c r="A8759">
        <v>19</v>
      </c>
      <c r="B8759">
        <v>8.7502685647829903</v>
      </c>
    </row>
    <row r="8760" spans="1:2">
      <c r="A8760">
        <v>20</v>
      </c>
      <c r="B8760">
        <v>7.7011890903463902</v>
      </c>
    </row>
    <row r="8761" spans="1:2">
      <c r="A8761">
        <v>21</v>
      </c>
      <c r="B8761">
        <v>1.03363703915889</v>
      </c>
    </row>
    <row r="8762" spans="1:2">
      <c r="A8762">
        <v>22</v>
      </c>
      <c r="B8762">
        <v>0.95580876042463503</v>
      </c>
    </row>
    <row r="8763" spans="1:2">
      <c r="A8763">
        <v>23</v>
      </c>
      <c r="B8763">
        <v>1.2668794683281399</v>
      </c>
    </row>
    <row r="8764" spans="1:2">
      <c r="A8764">
        <v>24</v>
      </c>
      <c r="B8764">
        <v>0.756072803292972</v>
      </c>
    </row>
    <row r="8765" spans="1:2">
      <c r="A8765">
        <v>25</v>
      </c>
      <c r="B8765">
        <v>2.6416780356984502</v>
      </c>
    </row>
    <row r="8766" spans="1:2">
      <c r="A8766">
        <v>26</v>
      </c>
      <c r="B8766">
        <v>7.52553624676864</v>
      </c>
    </row>
    <row r="8767" spans="1:2">
      <c r="A8767">
        <v>27</v>
      </c>
      <c r="B8767">
        <v>4.0963557539396502</v>
      </c>
    </row>
    <row r="8768" spans="1:2">
      <c r="A8768">
        <v>28</v>
      </c>
      <c r="B8768">
        <v>1.44374121278807</v>
      </c>
    </row>
    <row r="8769" spans="1:4">
      <c r="A8769">
        <v>29</v>
      </c>
      <c r="B8769">
        <v>0.11612903225806499</v>
      </c>
    </row>
    <row r="8770" spans="1:4">
      <c r="A8770">
        <v>30</v>
      </c>
    </row>
    <row r="8771" spans="1:4">
      <c r="A8771">
        <v>31</v>
      </c>
    </row>
    <row r="8772" spans="1:4">
      <c r="A8772">
        <v>32</v>
      </c>
    </row>
    <row r="8774" spans="1:4">
      <c r="A8774" t="s">
        <v>608</v>
      </c>
      <c r="C8774">
        <v>66</v>
      </c>
      <c r="D8774">
        <v>28.526329802407599</v>
      </c>
    </row>
    <row r="8775" spans="1:4">
      <c r="A8775">
        <v>1</v>
      </c>
    </row>
    <row r="8776" spans="1:4">
      <c r="A8776">
        <v>2</v>
      </c>
    </row>
    <row r="8777" spans="1:4">
      <c r="A8777">
        <v>3</v>
      </c>
    </row>
    <row r="8778" spans="1:4">
      <c r="A8778">
        <v>4</v>
      </c>
    </row>
    <row r="8779" spans="1:4">
      <c r="A8779">
        <v>5</v>
      </c>
    </row>
    <row r="8780" spans="1:4">
      <c r="A8780">
        <v>6</v>
      </c>
    </row>
    <row r="8781" spans="1:4">
      <c r="A8781">
        <v>7</v>
      </c>
    </row>
    <row r="8782" spans="1:4">
      <c r="A8782">
        <v>8</v>
      </c>
    </row>
    <row r="8783" spans="1:4">
      <c r="A8783">
        <v>9</v>
      </c>
    </row>
    <row r="8784" spans="1:4">
      <c r="A8784">
        <v>10</v>
      </c>
      <c r="B8784">
        <v>5</v>
      </c>
    </row>
    <row r="8785" spans="1:1">
      <c r="A8785">
        <v>11</v>
      </c>
    </row>
    <row r="8786" spans="1:1">
      <c r="A8786">
        <v>12</v>
      </c>
    </row>
    <row r="8787" spans="1:1">
      <c r="A8787">
        <v>13</v>
      </c>
    </row>
    <row r="8788" spans="1:1">
      <c r="A8788">
        <v>14</v>
      </c>
    </row>
    <row r="8789" spans="1:1">
      <c r="A8789">
        <v>15</v>
      </c>
    </row>
    <row r="8790" spans="1:1">
      <c r="A8790">
        <v>16</v>
      </c>
    </row>
    <row r="8791" spans="1:1">
      <c r="A8791">
        <v>17</v>
      </c>
    </row>
    <row r="8792" spans="1:1">
      <c r="A8792">
        <v>18</v>
      </c>
    </row>
    <row r="8793" spans="1:1">
      <c r="A8793">
        <v>19</v>
      </c>
    </row>
    <row r="8794" spans="1:1">
      <c r="A8794">
        <v>20</v>
      </c>
    </row>
    <row r="8795" spans="1:1">
      <c r="A8795">
        <v>21</v>
      </c>
    </row>
    <row r="8796" spans="1:1">
      <c r="A8796">
        <v>22</v>
      </c>
    </row>
    <row r="8797" spans="1:1">
      <c r="A8797">
        <v>23</v>
      </c>
    </row>
    <row r="8798" spans="1:1">
      <c r="A8798">
        <v>24</v>
      </c>
    </row>
    <row r="8799" spans="1:1">
      <c r="A8799">
        <v>25</v>
      </c>
    </row>
    <row r="8800" spans="1:1">
      <c r="A8800">
        <v>26</v>
      </c>
    </row>
    <row r="8801" spans="1:4">
      <c r="A8801">
        <v>27</v>
      </c>
    </row>
    <row r="8802" spans="1:4">
      <c r="A8802">
        <v>28</v>
      </c>
    </row>
    <row r="8803" spans="1:4">
      <c r="A8803">
        <v>29</v>
      </c>
    </row>
    <row r="8804" spans="1:4">
      <c r="A8804">
        <v>30</v>
      </c>
    </row>
    <row r="8805" spans="1:4">
      <c r="A8805">
        <v>31</v>
      </c>
    </row>
    <row r="8806" spans="1:4">
      <c r="A8806">
        <v>32</v>
      </c>
    </row>
    <row r="8808" spans="1:4">
      <c r="A8808" t="s">
        <v>609</v>
      </c>
      <c r="C8808">
        <v>64.716666666666697</v>
      </c>
      <c r="D8808">
        <v>27.9716511673608</v>
      </c>
    </row>
    <row r="8809" spans="1:4">
      <c r="A8809">
        <v>1</v>
      </c>
      <c r="B8809">
        <v>3.43333333333333</v>
      </c>
    </row>
    <row r="8810" spans="1:4">
      <c r="A8810">
        <v>2</v>
      </c>
      <c r="B8810">
        <v>0.9</v>
      </c>
    </row>
    <row r="8811" spans="1:4">
      <c r="A8811">
        <v>3</v>
      </c>
      <c r="B8811">
        <v>2.1666666666666701</v>
      </c>
    </row>
    <row r="8812" spans="1:4">
      <c r="A8812">
        <v>4</v>
      </c>
      <c r="B8812">
        <v>9.25</v>
      </c>
    </row>
    <row r="8813" spans="1:4">
      <c r="A8813">
        <v>5</v>
      </c>
      <c r="B8813">
        <v>6.7333333333333298</v>
      </c>
    </row>
    <row r="8814" spans="1:4">
      <c r="A8814">
        <v>6</v>
      </c>
      <c r="B8814">
        <v>7.9</v>
      </c>
    </row>
    <row r="8815" spans="1:4">
      <c r="A8815">
        <v>7</v>
      </c>
      <c r="B8815">
        <v>5.2333333333333298</v>
      </c>
    </row>
    <row r="8816" spans="1:4">
      <c r="A8816">
        <v>8</v>
      </c>
      <c r="B8816">
        <v>8.9</v>
      </c>
    </row>
    <row r="8817" spans="1:2">
      <c r="A8817">
        <v>9</v>
      </c>
      <c r="B8817">
        <v>4.06666666666667</v>
      </c>
    </row>
    <row r="8818" spans="1:2">
      <c r="A8818">
        <v>10</v>
      </c>
      <c r="B8818">
        <v>21.383333333333301</v>
      </c>
    </row>
    <row r="8819" spans="1:2">
      <c r="A8819">
        <v>11</v>
      </c>
      <c r="B8819">
        <v>7.8833333333333302</v>
      </c>
    </row>
    <row r="8820" spans="1:2">
      <c r="A8820">
        <v>12</v>
      </c>
      <c r="B8820">
        <v>6.6</v>
      </c>
    </row>
    <row r="8821" spans="1:2">
      <c r="A8821">
        <v>13</v>
      </c>
      <c r="B8821">
        <v>4.75</v>
      </c>
    </row>
    <row r="8822" spans="1:2">
      <c r="A8822">
        <v>14</v>
      </c>
      <c r="B8822">
        <v>4.2666666666666702</v>
      </c>
    </row>
    <row r="8823" spans="1:2">
      <c r="A8823">
        <v>15</v>
      </c>
      <c r="B8823">
        <v>4.7166666666666703</v>
      </c>
    </row>
    <row r="8824" spans="1:2">
      <c r="A8824">
        <v>16</v>
      </c>
      <c r="B8824">
        <v>2.1333333333333302</v>
      </c>
    </row>
    <row r="8825" spans="1:2">
      <c r="A8825">
        <v>17</v>
      </c>
      <c r="B8825">
        <v>8.2833333333333297</v>
      </c>
    </row>
    <row r="8826" spans="1:2">
      <c r="A8826">
        <v>18</v>
      </c>
      <c r="B8826">
        <v>2.75</v>
      </c>
    </row>
    <row r="8827" spans="1:2">
      <c r="A8827">
        <v>19</v>
      </c>
      <c r="B8827">
        <v>1.68333333333333</v>
      </c>
    </row>
    <row r="8828" spans="1:2">
      <c r="A8828">
        <v>20</v>
      </c>
      <c r="B8828">
        <v>2.65</v>
      </c>
    </row>
    <row r="8829" spans="1:2">
      <c r="A8829">
        <v>21</v>
      </c>
      <c r="B8829">
        <v>3.55</v>
      </c>
    </row>
    <row r="8830" spans="1:2">
      <c r="A8830">
        <v>22</v>
      </c>
      <c r="B8830">
        <v>6.81666666666667</v>
      </c>
    </row>
    <row r="8831" spans="1:2">
      <c r="A8831">
        <v>23</v>
      </c>
      <c r="B8831">
        <v>5.7</v>
      </c>
    </row>
    <row r="8832" spans="1:2">
      <c r="A8832">
        <v>24</v>
      </c>
      <c r="B8832">
        <v>6.8</v>
      </c>
    </row>
    <row r="8833" spans="1:4">
      <c r="A8833">
        <v>25</v>
      </c>
      <c r="B8833">
        <v>1.1666666666666701</v>
      </c>
    </row>
    <row r="8834" spans="1:4">
      <c r="A8834">
        <v>26</v>
      </c>
      <c r="B8834">
        <v>5.1666666666666696</v>
      </c>
    </row>
    <row r="8835" spans="1:4">
      <c r="A8835">
        <v>27</v>
      </c>
      <c r="B8835">
        <v>1.2</v>
      </c>
    </row>
    <row r="8836" spans="1:4">
      <c r="A8836">
        <v>28</v>
      </c>
    </row>
    <row r="8837" spans="1:4">
      <c r="A8837">
        <v>29</v>
      </c>
    </row>
    <row r="8838" spans="1:4">
      <c r="A8838">
        <v>30</v>
      </c>
    </row>
    <row r="8839" spans="1:4">
      <c r="A8839">
        <v>31</v>
      </c>
    </row>
    <row r="8840" spans="1:4">
      <c r="A8840">
        <v>32</v>
      </c>
    </row>
    <row r="8842" spans="1:4">
      <c r="A8842" t="s">
        <v>610</v>
      </c>
      <c r="C8842">
        <v>64.599574859975206</v>
      </c>
      <c r="D8842">
        <v>27.921042084105601</v>
      </c>
    </row>
    <row r="8843" spans="1:4">
      <c r="A8843">
        <v>1</v>
      </c>
    </row>
    <row r="8844" spans="1:4">
      <c r="A8844">
        <v>2</v>
      </c>
      <c r="B8844">
        <v>1.2833850931677</v>
      </c>
    </row>
    <row r="8845" spans="1:4">
      <c r="A8845">
        <v>3</v>
      </c>
      <c r="B8845">
        <v>0.46153846153846201</v>
      </c>
    </row>
    <row r="8846" spans="1:4">
      <c r="A8846">
        <v>4</v>
      </c>
      <c r="B8846">
        <v>0.23565323565323601</v>
      </c>
    </row>
    <row r="8847" spans="1:4">
      <c r="A8847">
        <v>5</v>
      </c>
      <c r="B8847">
        <v>1.6847374847374801</v>
      </c>
    </row>
    <row r="8848" spans="1:4">
      <c r="A8848">
        <v>6</v>
      </c>
      <c r="B8848">
        <v>0.75757575757575801</v>
      </c>
    </row>
    <row r="8849" spans="1:2">
      <c r="A8849">
        <v>7</v>
      </c>
    </row>
    <row r="8850" spans="1:2">
      <c r="A8850">
        <v>8</v>
      </c>
      <c r="B8850">
        <v>0.28614718614718598</v>
      </c>
    </row>
    <row r="8851" spans="1:2">
      <c r="A8851">
        <v>9</v>
      </c>
      <c r="B8851">
        <v>0.832389832389832</v>
      </c>
    </row>
    <row r="8852" spans="1:2">
      <c r="A8852">
        <v>10</v>
      </c>
      <c r="B8852">
        <v>5.8488918086744199</v>
      </c>
    </row>
    <row r="8853" spans="1:2">
      <c r="A8853">
        <v>11</v>
      </c>
      <c r="B8853">
        <v>2.5984126984126998</v>
      </c>
    </row>
    <row r="8854" spans="1:2">
      <c r="A8854">
        <v>12</v>
      </c>
      <c r="B8854">
        <v>0.79120879120879095</v>
      </c>
    </row>
    <row r="8855" spans="1:2">
      <c r="A8855">
        <v>13</v>
      </c>
      <c r="B8855">
        <v>1.4722222222222201</v>
      </c>
    </row>
    <row r="8856" spans="1:2">
      <c r="A8856">
        <v>14</v>
      </c>
      <c r="B8856">
        <v>0.34109730848861303</v>
      </c>
    </row>
    <row r="8857" spans="1:2">
      <c r="A8857">
        <v>15</v>
      </c>
      <c r="B8857">
        <v>0.90722514200775095</v>
      </c>
    </row>
    <row r="8858" spans="1:2">
      <c r="A8858">
        <v>16</v>
      </c>
      <c r="B8858">
        <v>7.4074074074074098E-2</v>
      </c>
    </row>
    <row r="8859" spans="1:2">
      <c r="A8859">
        <v>17</v>
      </c>
      <c r="B8859">
        <v>0.90046185698359604</v>
      </c>
    </row>
    <row r="8860" spans="1:2">
      <c r="A8860">
        <v>18</v>
      </c>
      <c r="B8860">
        <v>0.70033670033670004</v>
      </c>
    </row>
    <row r="8861" spans="1:2">
      <c r="A8861">
        <v>19</v>
      </c>
      <c r="B8861">
        <v>1.78184778184778</v>
      </c>
    </row>
    <row r="8862" spans="1:2">
      <c r="A8862">
        <v>20</v>
      </c>
      <c r="B8862">
        <v>0.42255892255892302</v>
      </c>
    </row>
    <row r="8863" spans="1:2">
      <c r="A8863">
        <v>21</v>
      </c>
      <c r="B8863">
        <v>0.60134680134680096</v>
      </c>
    </row>
    <row r="8864" spans="1:2">
      <c r="A8864">
        <v>22</v>
      </c>
      <c r="B8864">
        <v>1.26055796055796</v>
      </c>
    </row>
    <row r="8865" spans="1:4">
      <c r="A8865">
        <v>23</v>
      </c>
      <c r="B8865">
        <v>0.83483038700430001</v>
      </c>
    </row>
    <row r="8866" spans="1:4">
      <c r="A8866">
        <v>24</v>
      </c>
      <c r="B8866">
        <v>2.18725718725719</v>
      </c>
    </row>
    <row r="8867" spans="1:4">
      <c r="A8867">
        <v>25</v>
      </c>
      <c r="B8867">
        <v>2.4667910189649298</v>
      </c>
    </row>
    <row r="8868" spans="1:4">
      <c r="A8868">
        <v>26</v>
      </c>
      <c r="B8868">
        <v>0.82222222222222197</v>
      </c>
    </row>
    <row r="8869" spans="1:4">
      <c r="A8869">
        <v>27</v>
      </c>
    </row>
    <row r="8870" spans="1:4">
      <c r="A8870">
        <v>28</v>
      </c>
      <c r="B8870">
        <v>1.0384615384615401</v>
      </c>
    </row>
    <row r="8871" spans="1:4">
      <c r="A8871">
        <v>29</v>
      </c>
    </row>
    <row r="8872" spans="1:4">
      <c r="A8872">
        <v>30</v>
      </c>
      <c r="B8872">
        <v>0.11111111111111099</v>
      </c>
    </row>
    <row r="8873" spans="1:4">
      <c r="A8873">
        <v>31</v>
      </c>
    </row>
    <row r="8874" spans="1:4">
      <c r="A8874">
        <v>32</v>
      </c>
    </row>
    <row r="8876" spans="1:4">
      <c r="A8876" t="s">
        <v>611</v>
      </c>
      <c r="C8876">
        <v>64.186111111111302</v>
      </c>
      <c r="D8876">
        <v>27.742335974084</v>
      </c>
    </row>
    <row r="8877" spans="1:4">
      <c r="A8877">
        <v>1</v>
      </c>
      <c r="B8877">
        <v>1</v>
      </c>
    </row>
    <row r="8878" spans="1:4">
      <c r="A8878">
        <v>2</v>
      </c>
      <c r="B8878">
        <v>3.2</v>
      </c>
    </row>
    <row r="8879" spans="1:4">
      <c r="A8879">
        <v>3</v>
      </c>
      <c r="B8879">
        <v>1.3</v>
      </c>
    </row>
    <row r="8880" spans="1:4">
      <c r="A8880">
        <v>4</v>
      </c>
      <c r="B8880">
        <v>8.8000000000000007</v>
      </c>
    </row>
    <row r="8881" spans="1:2">
      <c r="A8881">
        <v>5</v>
      </c>
      <c r="B8881">
        <v>7.75</v>
      </c>
    </row>
    <row r="8882" spans="1:2">
      <c r="A8882">
        <v>6</v>
      </c>
      <c r="B8882">
        <v>5.6</v>
      </c>
    </row>
    <row r="8883" spans="1:2">
      <c r="A8883">
        <v>7</v>
      </c>
      <c r="B8883">
        <v>4.8</v>
      </c>
    </row>
    <row r="8884" spans="1:2">
      <c r="A8884">
        <v>8</v>
      </c>
      <c r="B8884">
        <v>1.85</v>
      </c>
    </row>
    <row r="8885" spans="1:2">
      <c r="A8885">
        <v>9</v>
      </c>
      <c r="B8885">
        <v>4.8499999999999996</v>
      </c>
    </row>
    <row r="8886" spans="1:2">
      <c r="A8886">
        <v>10</v>
      </c>
      <c r="B8886">
        <v>30.8</v>
      </c>
    </row>
    <row r="8887" spans="1:2">
      <c r="A8887">
        <v>11</v>
      </c>
      <c r="B8887">
        <v>3.6</v>
      </c>
    </row>
    <row r="8888" spans="1:2">
      <c r="A8888">
        <v>12</v>
      </c>
      <c r="B8888">
        <v>4.05</v>
      </c>
    </row>
    <row r="8889" spans="1:2">
      <c r="A8889">
        <v>13</v>
      </c>
      <c r="B8889">
        <v>9.5</v>
      </c>
    </row>
    <row r="8890" spans="1:2">
      <c r="A8890">
        <v>14</v>
      </c>
      <c r="B8890">
        <v>5.5222222222222204</v>
      </c>
    </row>
    <row r="8891" spans="1:2">
      <c r="A8891">
        <v>15</v>
      </c>
      <c r="B8891">
        <v>5.7</v>
      </c>
    </row>
    <row r="8892" spans="1:2">
      <c r="A8892">
        <v>16</v>
      </c>
      <c r="B8892">
        <v>6.25</v>
      </c>
    </row>
    <row r="8893" spans="1:2">
      <c r="A8893">
        <v>17</v>
      </c>
      <c r="B8893">
        <v>2.0499999999999998</v>
      </c>
    </row>
    <row r="8894" spans="1:2">
      <c r="A8894">
        <v>18</v>
      </c>
      <c r="B8894">
        <v>10.9</v>
      </c>
    </row>
    <row r="8895" spans="1:2">
      <c r="A8895">
        <v>19</v>
      </c>
      <c r="B8895">
        <v>4.0999999999999996</v>
      </c>
    </row>
    <row r="8896" spans="1:2">
      <c r="A8896">
        <v>20</v>
      </c>
      <c r="B8896">
        <v>1.4</v>
      </c>
    </row>
    <row r="8897" spans="1:4">
      <c r="A8897">
        <v>21</v>
      </c>
      <c r="B8897">
        <v>5.62222222222222</v>
      </c>
    </row>
    <row r="8898" spans="1:4">
      <c r="A8898">
        <v>22</v>
      </c>
      <c r="B8898">
        <v>5.5333333333333297</v>
      </c>
    </row>
    <row r="8899" spans="1:4">
      <c r="A8899">
        <v>23</v>
      </c>
      <c r="B8899">
        <v>0.79722222222222205</v>
      </c>
    </row>
    <row r="8900" spans="1:4">
      <c r="A8900">
        <v>24</v>
      </c>
      <c r="B8900">
        <v>1.9</v>
      </c>
    </row>
    <row r="8901" spans="1:4">
      <c r="A8901">
        <v>25</v>
      </c>
      <c r="B8901">
        <v>5.55</v>
      </c>
    </row>
    <row r="8902" spans="1:4">
      <c r="A8902">
        <v>26</v>
      </c>
      <c r="B8902">
        <v>1.1000000000000001</v>
      </c>
    </row>
    <row r="8903" spans="1:4">
      <c r="A8903">
        <v>27</v>
      </c>
      <c r="B8903">
        <v>0.33333333333333298</v>
      </c>
    </row>
    <row r="8904" spans="1:4">
      <c r="A8904">
        <v>28</v>
      </c>
    </row>
    <row r="8905" spans="1:4">
      <c r="A8905">
        <v>29</v>
      </c>
    </row>
    <row r="8906" spans="1:4">
      <c r="A8906">
        <v>30</v>
      </c>
    </row>
    <row r="8907" spans="1:4">
      <c r="A8907">
        <v>31</v>
      </c>
    </row>
    <row r="8908" spans="1:4">
      <c r="A8908">
        <v>32</v>
      </c>
    </row>
    <row r="8910" spans="1:4">
      <c r="A8910" t="s">
        <v>612</v>
      </c>
      <c r="C8910">
        <v>63.7761904761905</v>
      </c>
      <c r="D8910">
        <v>27.565161258560298</v>
      </c>
    </row>
    <row r="8911" spans="1:4">
      <c r="A8911">
        <v>1</v>
      </c>
      <c r="B8911">
        <v>0.4</v>
      </c>
    </row>
    <row r="8912" spans="1:4">
      <c r="A8912">
        <v>2</v>
      </c>
      <c r="B8912">
        <v>2.7</v>
      </c>
    </row>
    <row r="8913" spans="1:2">
      <c r="A8913">
        <v>3</v>
      </c>
      <c r="B8913">
        <v>1.65</v>
      </c>
    </row>
    <row r="8914" spans="1:2">
      <c r="A8914">
        <v>4</v>
      </c>
      <c r="B8914">
        <v>1.25</v>
      </c>
    </row>
    <row r="8915" spans="1:2">
      <c r="A8915">
        <v>5</v>
      </c>
      <c r="B8915">
        <v>1.8</v>
      </c>
    </row>
    <row r="8916" spans="1:2">
      <c r="A8916">
        <v>6</v>
      </c>
      <c r="B8916">
        <v>0.5</v>
      </c>
    </row>
    <row r="8917" spans="1:2">
      <c r="A8917">
        <v>7</v>
      </c>
      <c r="B8917">
        <v>2.81666666666667</v>
      </c>
    </row>
    <row r="8918" spans="1:2">
      <c r="A8918">
        <v>8</v>
      </c>
      <c r="B8918">
        <v>3.2</v>
      </c>
    </row>
    <row r="8919" spans="1:2">
      <c r="A8919">
        <v>9</v>
      </c>
      <c r="B8919">
        <v>1</v>
      </c>
    </row>
    <row r="8920" spans="1:2">
      <c r="A8920">
        <v>10</v>
      </c>
      <c r="B8920">
        <v>16.616666666666699</v>
      </c>
    </row>
    <row r="8921" spans="1:2">
      <c r="A8921">
        <v>11</v>
      </c>
      <c r="B8921">
        <v>4.4857142857142902</v>
      </c>
    </row>
    <row r="8922" spans="1:2">
      <c r="A8922">
        <v>12</v>
      </c>
      <c r="B8922">
        <v>5.7357142857142902</v>
      </c>
    </row>
    <row r="8923" spans="1:2">
      <c r="A8923">
        <v>13</v>
      </c>
      <c r="B8923">
        <v>1.4</v>
      </c>
    </row>
    <row r="8924" spans="1:2">
      <c r="A8924">
        <v>14</v>
      </c>
      <c r="B8924">
        <v>7.55</v>
      </c>
    </row>
    <row r="8925" spans="1:2">
      <c r="A8925">
        <v>15</v>
      </c>
      <c r="B8925">
        <v>2.4</v>
      </c>
    </row>
    <row r="8926" spans="1:2">
      <c r="A8926">
        <v>16</v>
      </c>
      <c r="B8926">
        <v>5.0999999999999996</v>
      </c>
    </row>
    <row r="8927" spans="1:2">
      <c r="A8927">
        <v>17</v>
      </c>
    </row>
    <row r="8928" spans="1:2">
      <c r="A8928">
        <v>18</v>
      </c>
      <c r="B8928">
        <v>1.3</v>
      </c>
    </row>
    <row r="8929" spans="1:4">
      <c r="A8929">
        <v>19</v>
      </c>
      <c r="B8929">
        <v>2.9</v>
      </c>
    </row>
    <row r="8930" spans="1:4">
      <c r="A8930">
        <v>20</v>
      </c>
      <c r="B8930">
        <v>2.4</v>
      </c>
    </row>
    <row r="8931" spans="1:4">
      <c r="A8931">
        <v>21</v>
      </c>
      <c r="B8931">
        <v>1.6</v>
      </c>
    </row>
    <row r="8932" spans="1:4">
      <c r="A8932">
        <v>22</v>
      </c>
      <c r="B8932">
        <v>2.1857142857142899</v>
      </c>
    </row>
    <row r="8933" spans="1:4">
      <c r="A8933">
        <v>23</v>
      </c>
      <c r="B8933">
        <v>3</v>
      </c>
    </row>
    <row r="8934" spans="1:4">
      <c r="A8934">
        <v>24</v>
      </c>
      <c r="B8934">
        <v>2.1</v>
      </c>
    </row>
    <row r="8935" spans="1:4">
      <c r="A8935">
        <v>25</v>
      </c>
      <c r="B8935">
        <v>0.28571428571428598</v>
      </c>
    </row>
    <row r="8936" spans="1:4">
      <c r="A8936">
        <v>26</v>
      </c>
      <c r="B8936">
        <v>0.8</v>
      </c>
    </row>
    <row r="8937" spans="1:4">
      <c r="A8937">
        <v>27</v>
      </c>
    </row>
    <row r="8938" spans="1:4">
      <c r="A8938">
        <v>28</v>
      </c>
    </row>
    <row r="8939" spans="1:4">
      <c r="A8939">
        <v>29</v>
      </c>
    </row>
    <row r="8940" spans="1:4">
      <c r="A8940">
        <v>30</v>
      </c>
    </row>
    <row r="8941" spans="1:4">
      <c r="A8941">
        <v>31</v>
      </c>
    </row>
    <row r="8942" spans="1:4">
      <c r="A8942">
        <v>32</v>
      </c>
    </row>
    <row r="8944" spans="1:4">
      <c r="A8944" t="s">
        <v>613</v>
      </c>
      <c r="C8944">
        <v>63.359117026764203</v>
      </c>
      <c r="D8944">
        <v>27.384894974163899</v>
      </c>
    </row>
    <row r="8945" spans="1:2">
      <c r="A8945">
        <v>1</v>
      </c>
      <c r="B8945">
        <v>1.4</v>
      </c>
    </row>
    <row r="8946" spans="1:2">
      <c r="A8946">
        <v>2</v>
      </c>
    </row>
    <row r="8947" spans="1:2">
      <c r="A8947">
        <v>3</v>
      </c>
      <c r="B8947">
        <v>0.8</v>
      </c>
    </row>
    <row r="8948" spans="1:2">
      <c r="A8948">
        <v>4</v>
      </c>
      <c r="B8948">
        <v>1.4</v>
      </c>
    </row>
    <row r="8949" spans="1:2">
      <c r="A8949">
        <v>5</v>
      </c>
      <c r="B8949">
        <v>1.77142857142857</v>
      </c>
    </row>
    <row r="8950" spans="1:2">
      <c r="A8950">
        <v>6</v>
      </c>
      <c r="B8950">
        <v>1.4</v>
      </c>
    </row>
    <row r="8951" spans="1:2">
      <c r="A8951">
        <v>7</v>
      </c>
      <c r="B8951">
        <v>1</v>
      </c>
    </row>
    <row r="8952" spans="1:2">
      <c r="A8952">
        <v>8</v>
      </c>
    </row>
    <row r="8953" spans="1:2">
      <c r="A8953">
        <v>9</v>
      </c>
    </row>
    <row r="8954" spans="1:2">
      <c r="A8954">
        <v>10</v>
      </c>
      <c r="B8954">
        <v>18.312337662337701</v>
      </c>
    </row>
    <row r="8955" spans="1:2">
      <c r="A8955">
        <v>11</v>
      </c>
    </row>
    <row r="8956" spans="1:2">
      <c r="A8956">
        <v>12</v>
      </c>
    </row>
    <row r="8957" spans="1:2">
      <c r="A8957">
        <v>13</v>
      </c>
    </row>
    <row r="8958" spans="1:2">
      <c r="A8958">
        <v>14</v>
      </c>
      <c r="B8958">
        <v>0.53333333333333299</v>
      </c>
    </row>
    <row r="8959" spans="1:2">
      <c r="A8959">
        <v>15</v>
      </c>
      <c r="B8959">
        <v>0.8</v>
      </c>
    </row>
    <row r="8960" spans="1:2">
      <c r="A8960">
        <v>16</v>
      </c>
      <c r="B8960">
        <v>1</v>
      </c>
    </row>
    <row r="8961" spans="1:2">
      <c r="A8961">
        <v>17</v>
      </c>
    </row>
    <row r="8962" spans="1:2">
      <c r="A8962">
        <v>18</v>
      </c>
      <c r="B8962">
        <v>1.5</v>
      </c>
    </row>
    <row r="8963" spans="1:2">
      <c r="A8963">
        <v>19</v>
      </c>
      <c r="B8963">
        <v>1.0060606060606101</v>
      </c>
    </row>
    <row r="8964" spans="1:2">
      <c r="A8964">
        <v>20</v>
      </c>
    </row>
    <row r="8965" spans="1:2">
      <c r="A8965">
        <v>21</v>
      </c>
      <c r="B8965">
        <v>1.6</v>
      </c>
    </row>
    <row r="8966" spans="1:2">
      <c r="A8966">
        <v>22</v>
      </c>
      <c r="B8966">
        <v>1</v>
      </c>
    </row>
    <row r="8967" spans="1:2">
      <c r="A8967">
        <v>23</v>
      </c>
    </row>
    <row r="8968" spans="1:2">
      <c r="A8968">
        <v>24</v>
      </c>
      <c r="B8968">
        <v>2.3846153846153801</v>
      </c>
    </row>
    <row r="8969" spans="1:2">
      <c r="A8969">
        <v>25</v>
      </c>
      <c r="B8969">
        <v>6.8</v>
      </c>
    </row>
    <row r="8970" spans="1:2">
      <c r="A8970">
        <v>26</v>
      </c>
      <c r="B8970">
        <v>1</v>
      </c>
    </row>
    <row r="8971" spans="1:2">
      <c r="A8971">
        <v>27</v>
      </c>
    </row>
    <row r="8972" spans="1:2">
      <c r="A8972">
        <v>28</v>
      </c>
    </row>
    <row r="8973" spans="1:2">
      <c r="A8973">
        <v>29</v>
      </c>
    </row>
    <row r="8974" spans="1:2">
      <c r="A8974">
        <v>30</v>
      </c>
    </row>
    <row r="8975" spans="1:2">
      <c r="A8975">
        <v>31</v>
      </c>
    </row>
    <row r="8976" spans="1:2">
      <c r="A8976">
        <v>32</v>
      </c>
    </row>
    <row r="8978" spans="1:4">
      <c r="A8978" t="s">
        <v>614</v>
      </c>
      <c r="C8978">
        <v>62.2761904761905</v>
      </c>
      <c r="D8978">
        <v>26.9168355812328</v>
      </c>
    </row>
    <row r="8979" spans="1:4">
      <c r="A8979">
        <v>1</v>
      </c>
      <c r="B8979">
        <v>0.4</v>
      </c>
    </row>
    <row r="8980" spans="1:4">
      <c r="A8980">
        <v>2</v>
      </c>
      <c r="B8980">
        <v>2.7</v>
      </c>
    </row>
    <row r="8981" spans="1:4">
      <c r="A8981">
        <v>3</v>
      </c>
      <c r="B8981">
        <v>1.65</v>
      </c>
    </row>
    <row r="8982" spans="1:4">
      <c r="A8982">
        <v>4</v>
      </c>
      <c r="B8982">
        <v>1.25</v>
      </c>
    </row>
    <row r="8983" spans="1:4">
      <c r="A8983">
        <v>5</v>
      </c>
      <c r="B8983">
        <v>1.8</v>
      </c>
    </row>
    <row r="8984" spans="1:4">
      <c r="A8984">
        <v>6</v>
      </c>
      <c r="B8984">
        <v>0.5</v>
      </c>
    </row>
    <row r="8985" spans="1:4">
      <c r="A8985">
        <v>7</v>
      </c>
      <c r="B8985">
        <v>2.81666666666667</v>
      </c>
    </row>
    <row r="8986" spans="1:4">
      <c r="A8986">
        <v>8</v>
      </c>
      <c r="B8986">
        <v>3.2</v>
      </c>
    </row>
    <row r="8987" spans="1:4">
      <c r="A8987">
        <v>9</v>
      </c>
      <c r="B8987">
        <v>1</v>
      </c>
    </row>
    <row r="8988" spans="1:4">
      <c r="A8988">
        <v>10</v>
      </c>
      <c r="B8988">
        <v>16.616666666666699</v>
      </c>
    </row>
    <row r="8989" spans="1:4">
      <c r="A8989">
        <v>11</v>
      </c>
      <c r="B8989">
        <v>4.4857142857142902</v>
      </c>
    </row>
    <row r="8990" spans="1:4">
      <c r="A8990">
        <v>12</v>
      </c>
      <c r="B8990">
        <v>5.7357142857142902</v>
      </c>
    </row>
    <row r="8991" spans="1:4">
      <c r="A8991">
        <v>13</v>
      </c>
      <c r="B8991">
        <v>1.4</v>
      </c>
    </row>
    <row r="8992" spans="1:4">
      <c r="A8992">
        <v>14</v>
      </c>
      <c r="B8992">
        <v>7.55</v>
      </c>
    </row>
    <row r="8993" spans="1:2">
      <c r="A8993">
        <v>15</v>
      </c>
      <c r="B8993">
        <v>2.4</v>
      </c>
    </row>
    <row r="8994" spans="1:2">
      <c r="A8994">
        <v>16</v>
      </c>
      <c r="B8994">
        <v>5.0999999999999996</v>
      </c>
    </row>
    <row r="8995" spans="1:2">
      <c r="A8995">
        <v>17</v>
      </c>
    </row>
    <row r="8996" spans="1:2">
      <c r="A8996">
        <v>18</v>
      </c>
      <c r="B8996">
        <v>1.3</v>
      </c>
    </row>
    <row r="8997" spans="1:2">
      <c r="A8997">
        <v>19</v>
      </c>
      <c r="B8997">
        <v>2.9</v>
      </c>
    </row>
    <row r="8998" spans="1:2">
      <c r="A8998">
        <v>20</v>
      </c>
      <c r="B8998">
        <v>2.4</v>
      </c>
    </row>
    <row r="8999" spans="1:2">
      <c r="A8999">
        <v>21</v>
      </c>
      <c r="B8999">
        <v>1.6</v>
      </c>
    </row>
    <row r="9000" spans="1:2">
      <c r="A9000">
        <v>22</v>
      </c>
      <c r="B9000">
        <v>2.1857142857142899</v>
      </c>
    </row>
    <row r="9001" spans="1:2">
      <c r="A9001">
        <v>23</v>
      </c>
      <c r="B9001">
        <v>3</v>
      </c>
    </row>
    <row r="9002" spans="1:2">
      <c r="A9002">
        <v>24</v>
      </c>
      <c r="B9002">
        <v>2.1</v>
      </c>
    </row>
    <row r="9003" spans="1:2">
      <c r="A9003">
        <v>25</v>
      </c>
      <c r="B9003">
        <v>0.28571428571428598</v>
      </c>
    </row>
    <row r="9004" spans="1:2">
      <c r="A9004">
        <v>26</v>
      </c>
      <c r="B9004">
        <v>0.8</v>
      </c>
    </row>
    <row r="9005" spans="1:2">
      <c r="A9005">
        <v>27</v>
      </c>
    </row>
    <row r="9006" spans="1:2">
      <c r="A9006">
        <v>28</v>
      </c>
    </row>
    <row r="9007" spans="1:2">
      <c r="A9007">
        <v>29</v>
      </c>
    </row>
    <row r="9008" spans="1:2">
      <c r="A9008">
        <v>30</v>
      </c>
    </row>
    <row r="9009" spans="1:4">
      <c r="A9009">
        <v>31</v>
      </c>
    </row>
    <row r="9010" spans="1:4">
      <c r="A9010">
        <v>32</v>
      </c>
    </row>
    <row r="9012" spans="1:4">
      <c r="A9012" t="s">
        <v>615</v>
      </c>
      <c r="C9012">
        <v>62.115598091471703</v>
      </c>
      <c r="D9012">
        <v>26.847424803501902</v>
      </c>
    </row>
    <row r="9013" spans="1:4">
      <c r="A9013">
        <v>1</v>
      </c>
    </row>
    <row r="9014" spans="1:4">
      <c r="A9014">
        <v>2</v>
      </c>
      <c r="B9014">
        <v>0.133333333333333</v>
      </c>
    </row>
    <row r="9015" spans="1:4">
      <c r="A9015">
        <v>3</v>
      </c>
      <c r="B9015">
        <v>0.133333333333333</v>
      </c>
    </row>
    <row r="9016" spans="1:4">
      <c r="A9016">
        <v>4</v>
      </c>
      <c r="B9016">
        <v>0.12811164659904201</v>
      </c>
    </row>
    <row r="9017" spans="1:4">
      <c r="A9017">
        <v>5</v>
      </c>
      <c r="B9017">
        <v>0.399145299145299</v>
      </c>
    </row>
    <row r="9018" spans="1:4">
      <c r="A9018">
        <v>6</v>
      </c>
      <c r="B9018">
        <v>0.399145299145299</v>
      </c>
    </row>
    <row r="9019" spans="1:4">
      <c r="A9019">
        <v>7</v>
      </c>
      <c r="B9019">
        <v>0.33333333333333298</v>
      </c>
    </row>
    <row r="9020" spans="1:4">
      <c r="A9020">
        <v>8</v>
      </c>
    </row>
    <row r="9021" spans="1:4">
      <c r="A9021">
        <v>9</v>
      </c>
    </row>
    <row r="9022" spans="1:4">
      <c r="A9022">
        <v>10</v>
      </c>
      <c r="B9022">
        <v>6.1086003938220701</v>
      </c>
    </row>
    <row r="9023" spans="1:4">
      <c r="A9023">
        <v>11</v>
      </c>
      <c r="B9023">
        <v>0.15384615384615399</v>
      </c>
    </row>
    <row r="9024" spans="1:4">
      <c r="A9024">
        <v>12</v>
      </c>
      <c r="B9024">
        <v>5.8144112955232002E-2</v>
      </c>
    </row>
    <row r="9025" spans="1:2">
      <c r="A9025">
        <v>13</v>
      </c>
      <c r="B9025">
        <v>2</v>
      </c>
    </row>
    <row r="9026" spans="1:2">
      <c r="A9026">
        <v>14</v>
      </c>
      <c r="B9026">
        <v>0.15963581904249899</v>
      </c>
    </row>
    <row r="9027" spans="1:2">
      <c r="A9027">
        <v>15</v>
      </c>
      <c r="B9027">
        <v>0.18854552585435799</v>
      </c>
    </row>
    <row r="9028" spans="1:2">
      <c r="A9028">
        <v>16</v>
      </c>
      <c r="B9028">
        <v>0.15384615384615399</v>
      </c>
    </row>
    <row r="9029" spans="1:2">
      <c r="A9029">
        <v>17</v>
      </c>
      <c r="B9029">
        <v>0.88537176713577204</v>
      </c>
    </row>
    <row r="9030" spans="1:2">
      <c r="A9030">
        <v>18</v>
      </c>
      <c r="B9030">
        <v>0.133333333333333</v>
      </c>
    </row>
    <row r="9031" spans="1:2">
      <c r="A9031">
        <v>19</v>
      </c>
      <c r="B9031">
        <v>0.236500695800515</v>
      </c>
    </row>
    <row r="9032" spans="1:2">
      <c r="A9032">
        <v>20</v>
      </c>
      <c r="B9032">
        <v>2.28473019517796E-2</v>
      </c>
    </row>
    <row r="9033" spans="1:2">
      <c r="A9033">
        <v>21</v>
      </c>
      <c r="B9033">
        <v>2.0078162473291798</v>
      </c>
    </row>
    <row r="9034" spans="1:2">
      <c r="A9034">
        <v>22</v>
      </c>
    </row>
    <row r="9035" spans="1:2">
      <c r="A9035">
        <v>23</v>
      </c>
      <c r="B9035">
        <v>0.133333333333333</v>
      </c>
    </row>
    <row r="9036" spans="1:2">
      <c r="A9036">
        <v>24</v>
      </c>
    </row>
    <row r="9037" spans="1:2">
      <c r="A9037">
        <v>25</v>
      </c>
      <c r="B9037">
        <v>0.218152808218535</v>
      </c>
    </row>
    <row r="9038" spans="1:2">
      <c r="A9038">
        <v>26</v>
      </c>
      <c r="B9038">
        <v>1.4709063378758399E-2</v>
      </c>
    </row>
    <row r="9039" spans="1:2">
      <c r="A9039">
        <v>27</v>
      </c>
      <c r="B9039">
        <v>1.4075302419400101E-3</v>
      </c>
    </row>
    <row r="9040" spans="1:2">
      <c r="A9040">
        <v>28</v>
      </c>
      <c r="B9040">
        <v>5.6301570357929799E-3</v>
      </c>
    </row>
    <row r="9041" spans="1:4">
      <c r="A9041">
        <v>29</v>
      </c>
      <c r="B9041">
        <v>1.2685765949030901E-2</v>
      </c>
    </row>
    <row r="9042" spans="1:4">
      <c r="A9042">
        <v>30</v>
      </c>
    </row>
    <row r="9043" spans="1:4">
      <c r="A9043">
        <v>31</v>
      </c>
    </row>
    <row r="9044" spans="1:4">
      <c r="A9044">
        <v>32</v>
      </c>
    </row>
    <row r="9046" spans="1:4">
      <c r="A9046" t="s">
        <v>616</v>
      </c>
      <c r="C9046">
        <v>61.121318958819103</v>
      </c>
      <c r="D9046">
        <v>26.4176803420822</v>
      </c>
    </row>
    <row r="9047" spans="1:4">
      <c r="A9047">
        <v>1</v>
      </c>
      <c r="B9047">
        <v>3.0960428460428502</v>
      </c>
    </row>
    <row r="9048" spans="1:4">
      <c r="A9048">
        <v>2</v>
      </c>
      <c r="B9048">
        <v>14.869216894216899</v>
      </c>
    </row>
    <row r="9049" spans="1:4">
      <c r="A9049">
        <v>3</v>
      </c>
      <c r="B9049">
        <v>4.1920898545898497</v>
      </c>
    </row>
    <row r="9050" spans="1:4">
      <c r="A9050">
        <v>4</v>
      </c>
      <c r="B9050">
        <v>9.1511211011211007</v>
      </c>
    </row>
    <row r="9051" spans="1:4">
      <c r="A9051">
        <v>5</v>
      </c>
      <c r="B9051">
        <v>9.5391344766344801</v>
      </c>
    </row>
    <row r="9052" spans="1:4">
      <c r="A9052">
        <v>6</v>
      </c>
      <c r="B9052">
        <v>3.35022477522477</v>
      </c>
    </row>
    <row r="9053" spans="1:4">
      <c r="A9053">
        <v>7</v>
      </c>
      <c r="B9053">
        <v>15.8730644355644</v>
      </c>
    </row>
    <row r="9054" spans="1:4">
      <c r="A9054">
        <v>8</v>
      </c>
      <c r="B9054">
        <v>7.8573038073038104</v>
      </c>
    </row>
    <row r="9055" spans="1:4">
      <c r="A9055">
        <v>9</v>
      </c>
      <c r="B9055">
        <v>10.8215118215118</v>
      </c>
    </row>
    <row r="9056" spans="1:4">
      <c r="A9056">
        <v>10</v>
      </c>
      <c r="B9056">
        <v>43.327640415140401</v>
      </c>
    </row>
    <row r="9057" spans="1:2">
      <c r="A9057">
        <v>11</v>
      </c>
      <c r="B9057">
        <v>7.9600954600954603</v>
      </c>
    </row>
    <row r="9058" spans="1:2">
      <c r="A9058">
        <v>12</v>
      </c>
      <c r="B9058">
        <v>8.2553557553557493</v>
      </c>
    </row>
    <row r="9059" spans="1:2">
      <c r="A9059">
        <v>13</v>
      </c>
      <c r="B9059">
        <v>10.0894938394938</v>
      </c>
    </row>
    <row r="9060" spans="1:2">
      <c r="A9060">
        <v>14</v>
      </c>
      <c r="B9060">
        <v>8.9803252303252297</v>
      </c>
    </row>
    <row r="9061" spans="1:2">
      <c r="A9061">
        <v>15</v>
      </c>
      <c r="B9061">
        <v>10.794785769785801</v>
      </c>
    </row>
    <row r="9062" spans="1:2">
      <c r="A9062">
        <v>16</v>
      </c>
      <c r="B9062">
        <v>10.0158313908314</v>
      </c>
    </row>
    <row r="9063" spans="1:2">
      <c r="A9063">
        <v>17</v>
      </c>
      <c r="B9063">
        <v>7.8992243867243896</v>
      </c>
    </row>
    <row r="9064" spans="1:2">
      <c r="A9064">
        <v>18</v>
      </c>
      <c r="B9064">
        <v>9.3414890664890695</v>
      </c>
    </row>
    <row r="9065" spans="1:2">
      <c r="A9065">
        <v>19</v>
      </c>
      <c r="B9065">
        <v>4.60937118437118</v>
      </c>
    </row>
    <row r="9066" spans="1:2">
      <c r="A9066">
        <v>20</v>
      </c>
      <c r="B9066">
        <v>13.339077589077601</v>
      </c>
    </row>
    <row r="9067" spans="1:2">
      <c r="A9067">
        <v>21</v>
      </c>
      <c r="B9067">
        <v>7.88018648018648</v>
      </c>
    </row>
    <row r="9068" spans="1:2">
      <c r="A9068">
        <v>22</v>
      </c>
      <c r="B9068">
        <v>4.9578116328116302</v>
      </c>
    </row>
    <row r="9069" spans="1:2">
      <c r="A9069">
        <v>23</v>
      </c>
      <c r="B9069">
        <v>9.5243894993894997</v>
      </c>
    </row>
    <row r="9070" spans="1:2">
      <c r="A9070">
        <v>24</v>
      </c>
      <c r="B9070">
        <v>9.0169497169497195</v>
      </c>
    </row>
    <row r="9071" spans="1:2">
      <c r="A9071">
        <v>25</v>
      </c>
      <c r="B9071">
        <v>6.8341880341880303</v>
      </c>
    </row>
    <row r="9072" spans="1:2">
      <c r="A9072">
        <v>26</v>
      </c>
      <c r="B9072">
        <v>4.20982905982906</v>
      </c>
    </row>
    <row r="9073" spans="1:4">
      <c r="A9073">
        <v>27</v>
      </c>
      <c r="B9073">
        <v>1.82606837606838</v>
      </c>
    </row>
    <row r="9074" spans="1:4">
      <c r="A9074">
        <v>28</v>
      </c>
    </row>
    <row r="9075" spans="1:4">
      <c r="A9075">
        <v>29</v>
      </c>
    </row>
    <row r="9076" spans="1:4">
      <c r="A9076">
        <v>30</v>
      </c>
    </row>
    <row r="9077" spans="1:4">
      <c r="A9077">
        <v>31</v>
      </c>
    </row>
    <row r="9078" spans="1:4">
      <c r="A9078">
        <v>32</v>
      </c>
    </row>
    <row r="9080" spans="1:4">
      <c r="A9080" t="s">
        <v>617</v>
      </c>
      <c r="C9080">
        <v>60.3967880496117</v>
      </c>
      <c r="D9080">
        <v>26.1045256804445</v>
      </c>
    </row>
    <row r="9081" spans="1:4">
      <c r="A9081">
        <v>1</v>
      </c>
      <c r="B9081">
        <v>2.00884442459818</v>
      </c>
    </row>
    <row r="9082" spans="1:4">
      <c r="A9082">
        <v>2</v>
      </c>
      <c r="B9082">
        <v>2.00922158113169</v>
      </c>
    </row>
    <row r="9083" spans="1:4">
      <c r="A9083">
        <v>3</v>
      </c>
      <c r="B9083">
        <v>1.00172413793103</v>
      </c>
    </row>
    <row r="9084" spans="1:4">
      <c r="A9084">
        <v>4</v>
      </c>
      <c r="B9084">
        <v>2.0055286231558802</v>
      </c>
    </row>
    <row r="9085" spans="1:4">
      <c r="A9085">
        <v>5</v>
      </c>
      <c r="B9085">
        <v>3.0244546920295901</v>
      </c>
    </row>
    <row r="9086" spans="1:4">
      <c r="A9086">
        <v>6</v>
      </c>
      <c r="B9086">
        <v>2.01039364166318</v>
      </c>
    </row>
    <row r="9087" spans="1:4">
      <c r="A9087">
        <v>7</v>
      </c>
      <c r="B9087">
        <v>3.0501732520789901</v>
      </c>
    </row>
    <row r="9088" spans="1:4">
      <c r="A9088">
        <v>8</v>
      </c>
      <c r="B9088">
        <v>3.0261200692083099</v>
      </c>
    </row>
    <row r="9089" spans="1:2">
      <c r="A9089">
        <v>9</v>
      </c>
      <c r="B9089">
        <v>5.0175404650679196</v>
      </c>
    </row>
    <row r="9090" spans="1:2">
      <c r="A9090">
        <v>10</v>
      </c>
      <c r="B9090">
        <v>10.432659887455401</v>
      </c>
    </row>
    <row r="9091" spans="1:2">
      <c r="A9091">
        <v>11</v>
      </c>
      <c r="B9091">
        <v>5.0677728488223197</v>
      </c>
    </row>
    <row r="9092" spans="1:2">
      <c r="A9092">
        <v>12</v>
      </c>
      <c r="B9092">
        <v>5.0964170416548704</v>
      </c>
    </row>
    <row r="9093" spans="1:2">
      <c r="A9093">
        <v>13</v>
      </c>
      <c r="B9093">
        <v>2.04421327271214</v>
      </c>
    </row>
    <row r="9094" spans="1:2">
      <c r="A9094">
        <v>14</v>
      </c>
      <c r="B9094">
        <v>1.0090932814276199</v>
      </c>
    </row>
    <row r="9095" spans="1:2">
      <c r="A9095">
        <v>15</v>
      </c>
      <c r="B9095">
        <v>1.24561362554735</v>
      </c>
    </row>
    <row r="9096" spans="1:2">
      <c r="A9096">
        <v>16</v>
      </c>
      <c r="B9096">
        <v>0.22113621906929601</v>
      </c>
    </row>
    <row r="9097" spans="1:2">
      <c r="A9097">
        <v>17</v>
      </c>
      <c r="B9097">
        <v>5.1292104750068103E-2</v>
      </c>
    </row>
    <row r="9098" spans="1:2">
      <c r="A9098">
        <v>18</v>
      </c>
      <c r="B9098">
        <v>6.1110062865913799E-2</v>
      </c>
    </row>
    <row r="9099" spans="1:2">
      <c r="A9099">
        <v>19</v>
      </c>
      <c r="B9099">
        <v>1.0209292704583</v>
      </c>
    </row>
    <row r="9100" spans="1:2">
      <c r="A9100">
        <v>20</v>
      </c>
      <c r="B9100">
        <v>3.04978106935445</v>
      </c>
    </row>
    <row r="9101" spans="1:2">
      <c r="A9101">
        <v>21</v>
      </c>
      <c r="B9101">
        <v>4.4345698254266E-2</v>
      </c>
    </row>
    <row r="9102" spans="1:2">
      <c r="A9102">
        <v>22</v>
      </c>
      <c r="B9102">
        <v>1.0312445660932601</v>
      </c>
    </row>
    <row r="9103" spans="1:2">
      <c r="A9103">
        <v>23</v>
      </c>
      <c r="B9103">
        <v>1.05622894855281</v>
      </c>
    </row>
    <row r="9104" spans="1:2">
      <c r="A9104">
        <v>24</v>
      </c>
      <c r="B9104">
        <v>2.9972739418188302E-2</v>
      </c>
    </row>
    <row r="9105" spans="1:4">
      <c r="A9105">
        <v>25</v>
      </c>
      <c r="B9105">
        <v>5.2372818968877903E-2</v>
      </c>
    </row>
    <row r="9106" spans="1:4">
      <c r="A9106">
        <v>26</v>
      </c>
      <c r="B9106">
        <v>3.2598863176205799E-2</v>
      </c>
    </row>
    <row r="9107" spans="1:4">
      <c r="A9107">
        <v>27</v>
      </c>
      <c r="B9107">
        <v>0.309839750816643</v>
      </c>
    </row>
    <row r="9108" spans="1:4">
      <c r="A9108">
        <v>28</v>
      </c>
      <c r="B9108">
        <v>0.13819179755550901</v>
      </c>
    </row>
    <row r="9109" spans="1:4">
      <c r="A9109">
        <v>29</v>
      </c>
      <c r="B9109">
        <v>1.3121158423103E-2</v>
      </c>
    </row>
    <row r="9110" spans="1:4">
      <c r="A9110">
        <v>30</v>
      </c>
    </row>
    <row r="9111" spans="1:4">
      <c r="A9111">
        <v>31</v>
      </c>
    </row>
    <row r="9112" spans="1:4">
      <c r="A9112">
        <v>32</v>
      </c>
    </row>
    <row r="9114" spans="1:4">
      <c r="A9114" t="s">
        <v>618</v>
      </c>
      <c r="C9114">
        <v>60.290295062899197</v>
      </c>
      <c r="D9114">
        <v>26.058497588617101</v>
      </c>
    </row>
    <row r="9115" spans="1:4">
      <c r="A9115">
        <v>1</v>
      </c>
    </row>
    <row r="9116" spans="1:4">
      <c r="A9116">
        <v>2</v>
      </c>
    </row>
    <row r="9117" spans="1:4">
      <c r="A9117">
        <v>3</v>
      </c>
    </row>
    <row r="9118" spans="1:4">
      <c r="A9118">
        <v>4</v>
      </c>
    </row>
    <row r="9119" spans="1:4">
      <c r="A9119">
        <v>5</v>
      </c>
    </row>
    <row r="9120" spans="1:4">
      <c r="A9120">
        <v>6</v>
      </c>
    </row>
    <row r="9121" spans="1:2">
      <c r="A9121">
        <v>7</v>
      </c>
    </row>
    <row r="9122" spans="1:2">
      <c r="A9122">
        <v>8</v>
      </c>
    </row>
    <row r="9123" spans="1:2">
      <c r="A9123">
        <v>9</v>
      </c>
    </row>
    <row r="9124" spans="1:2">
      <c r="A9124">
        <v>10</v>
      </c>
      <c r="B9124">
        <v>3</v>
      </c>
    </row>
    <row r="9125" spans="1:2">
      <c r="A9125">
        <v>11</v>
      </c>
    </row>
    <row r="9126" spans="1:2">
      <c r="A9126">
        <v>12</v>
      </c>
    </row>
    <row r="9127" spans="1:2">
      <c r="A9127">
        <v>13</v>
      </c>
    </row>
    <row r="9128" spans="1:2">
      <c r="A9128">
        <v>14</v>
      </c>
    </row>
    <row r="9129" spans="1:2">
      <c r="A9129">
        <v>15</v>
      </c>
    </row>
    <row r="9130" spans="1:2">
      <c r="A9130">
        <v>16</v>
      </c>
    </row>
    <row r="9131" spans="1:2">
      <c r="A9131">
        <v>17</v>
      </c>
    </row>
    <row r="9132" spans="1:2">
      <c r="A9132">
        <v>18</v>
      </c>
    </row>
    <row r="9133" spans="1:2">
      <c r="A9133">
        <v>19</v>
      </c>
    </row>
    <row r="9134" spans="1:2">
      <c r="A9134">
        <v>20</v>
      </c>
    </row>
    <row r="9135" spans="1:2">
      <c r="A9135">
        <v>21</v>
      </c>
    </row>
    <row r="9136" spans="1:2">
      <c r="A9136">
        <v>22</v>
      </c>
      <c r="B9136">
        <v>5.8019326578638099E-2</v>
      </c>
    </row>
    <row r="9137" spans="1:4">
      <c r="A9137">
        <v>23</v>
      </c>
    </row>
    <row r="9138" spans="1:4">
      <c r="A9138">
        <v>24</v>
      </c>
    </row>
    <row r="9139" spans="1:4">
      <c r="A9139">
        <v>25</v>
      </c>
    </row>
    <row r="9140" spans="1:4">
      <c r="A9140">
        <v>26</v>
      </c>
      <c r="B9140">
        <v>1.34681661527299E-2</v>
      </c>
    </row>
    <row r="9141" spans="1:4">
      <c r="A9141">
        <v>27</v>
      </c>
    </row>
    <row r="9142" spans="1:4">
      <c r="A9142">
        <v>28</v>
      </c>
    </row>
    <row r="9143" spans="1:4">
      <c r="A9143">
        <v>29</v>
      </c>
    </row>
    <row r="9144" spans="1:4">
      <c r="A9144">
        <v>30</v>
      </c>
    </row>
    <row r="9145" spans="1:4">
      <c r="A9145">
        <v>31</v>
      </c>
    </row>
    <row r="9146" spans="1:4">
      <c r="A9146">
        <v>32</v>
      </c>
    </row>
    <row r="9148" spans="1:4">
      <c r="A9148" t="s">
        <v>619</v>
      </c>
      <c r="C9148">
        <v>60.158112773302598</v>
      </c>
      <c r="D9148">
        <v>26.001366140328201</v>
      </c>
    </row>
    <row r="9149" spans="1:4">
      <c r="A9149">
        <v>1</v>
      </c>
    </row>
    <row r="9150" spans="1:4">
      <c r="A9150">
        <v>2</v>
      </c>
    </row>
    <row r="9151" spans="1:4">
      <c r="A9151">
        <v>3</v>
      </c>
    </row>
    <row r="9152" spans="1:4">
      <c r="A9152">
        <v>4</v>
      </c>
    </row>
    <row r="9153" spans="1:2">
      <c r="A9153">
        <v>5</v>
      </c>
    </row>
    <row r="9154" spans="1:2">
      <c r="A9154">
        <v>6</v>
      </c>
    </row>
    <row r="9155" spans="1:2">
      <c r="A9155">
        <v>7</v>
      </c>
    </row>
    <row r="9156" spans="1:2">
      <c r="A9156">
        <v>8</v>
      </c>
    </row>
    <row r="9157" spans="1:2">
      <c r="A9157">
        <v>9</v>
      </c>
    </row>
    <row r="9158" spans="1:2">
      <c r="A9158">
        <v>10</v>
      </c>
      <c r="B9158">
        <v>2</v>
      </c>
    </row>
    <row r="9159" spans="1:2">
      <c r="A9159">
        <v>11</v>
      </c>
    </row>
    <row r="9160" spans="1:2">
      <c r="A9160">
        <v>12</v>
      </c>
    </row>
    <row r="9161" spans="1:2">
      <c r="A9161">
        <v>13</v>
      </c>
    </row>
    <row r="9162" spans="1:2">
      <c r="A9162">
        <v>14</v>
      </c>
      <c r="B9162">
        <v>0.4</v>
      </c>
    </row>
    <row r="9163" spans="1:2">
      <c r="A9163">
        <v>15</v>
      </c>
    </row>
    <row r="9164" spans="1:2">
      <c r="A9164">
        <v>16</v>
      </c>
      <c r="B9164">
        <v>0.4</v>
      </c>
    </row>
    <row r="9165" spans="1:2">
      <c r="A9165">
        <v>17</v>
      </c>
    </row>
    <row r="9166" spans="1:2">
      <c r="A9166">
        <v>18</v>
      </c>
    </row>
    <row r="9167" spans="1:2">
      <c r="A9167">
        <v>19</v>
      </c>
    </row>
    <row r="9168" spans="1:2">
      <c r="A9168">
        <v>20</v>
      </c>
    </row>
    <row r="9169" spans="1:4">
      <c r="A9169">
        <v>21</v>
      </c>
    </row>
    <row r="9170" spans="1:4">
      <c r="A9170">
        <v>22</v>
      </c>
    </row>
    <row r="9171" spans="1:4">
      <c r="A9171">
        <v>23</v>
      </c>
    </row>
    <row r="9172" spans="1:4">
      <c r="A9172">
        <v>24</v>
      </c>
    </row>
    <row r="9173" spans="1:4">
      <c r="A9173">
        <v>25</v>
      </c>
    </row>
    <row r="9174" spans="1:4">
      <c r="A9174">
        <v>26</v>
      </c>
    </row>
    <row r="9175" spans="1:4">
      <c r="A9175">
        <v>27</v>
      </c>
    </row>
    <row r="9176" spans="1:4">
      <c r="A9176">
        <v>28</v>
      </c>
    </row>
    <row r="9177" spans="1:4">
      <c r="A9177">
        <v>29</v>
      </c>
    </row>
    <row r="9178" spans="1:4">
      <c r="A9178">
        <v>30</v>
      </c>
    </row>
    <row r="9179" spans="1:4">
      <c r="A9179">
        <v>31</v>
      </c>
    </row>
    <row r="9180" spans="1:4">
      <c r="A9180">
        <v>32</v>
      </c>
    </row>
    <row r="9182" spans="1:4">
      <c r="A9182" t="s">
        <v>620</v>
      </c>
      <c r="C9182">
        <v>59.486029034424298</v>
      </c>
      <c r="D9182">
        <v>25.710880043508801</v>
      </c>
    </row>
    <row r="9183" spans="1:4">
      <c r="A9183">
        <v>1</v>
      </c>
    </row>
    <row r="9184" spans="1:4">
      <c r="A9184">
        <v>2</v>
      </c>
    </row>
    <row r="9185" spans="1:2">
      <c r="A9185">
        <v>3</v>
      </c>
    </row>
    <row r="9186" spans="1:2">
      <c r="A9186">
        <v>4</v>
      </c>
    </row>
    <row r="9187" spans="1:2">
      <c r="A9187">
        <v>5</v>
      </c>
    </row>
    <row r="9188" spans="1:2">
      <c r="A9188">
        <v>6</v>
      </c>
    </row>
    <row r="9189" spans="1:2">
      <c r="A9189">
        <v>7</v>
      </c>
    </row>
    <row r="9190" spans="1:2">
      <c r="A9190">
        <v>8</v>
      </c>
      <c r="B9190">
        <v>3.0011560693641601</v>
      </c>
    </row>
    <row r="9191" spans="1:2">
      <c r="A9191">
        <v>9</v>
      </c>
      <c r="B9191">
        <v>1.0011560693641599</v>
      </c>
    </row>
    <row r="9192" spans="1:2">
      <c r="A9192">
        <v>10</v>
      </c>
      <c r="B9192">
        <v>6.0024101423435896</v>
      </c>
    </row>
    <row r="9193" spans="1:2">
      <c r="A9193">
        <v>11</v>
      </c>
      <c r="B9193">
        <v>2.00241014234359</v>
      </c>
    </row>
    <row r="9194" spans="1:2">
      <c r="A9194">
        <v>12</v>
      </c>
    </row>
    <row r="9195" spans="1:2">
      <c r="A9195">
        <v>13</v>
      </c>
    </row>
    <row r="9196" spans="1:2">
      <c r="A9196">
        <v>14</v>
      </c>
    </row>
    <row r="9197" spans="1:2">
      <c r="A9197">
        <v>15</v>
      </c>
    </row>
    <row r="9198" spans="1:2">
      <c r="A9198">
        <v>16</v>
      </c>
    </row>
    <row r="9199" spans="1:2">
      <c r="A9199">
        <v>17</v>
      </c>
    </row>
    <row r="9200" spans="1:2">
      <c r="A9200">
        <v>18</v>
      </c>
    </row>
    <row r="9201" spans="1:4">
      <c r="A9201">
        <v>19</v>
      </c>
    </row>
    <row r="9202" spans="1:4">
      <c r="A9202">
        <v>20</v>
      </c>
      <c r="B9202">
        <v>4.28227360308285E-2</v>
      </c>
    </row>
    <row r="9203" spans="1:4">
      <c r="A9203">
        <v>21</v>
      </c>
    </row>
    <row r="9204" spans="1:4">
      <c r="A9204">
        <v>22</v>
      </c>
      <c r="B9204">
        <v>8.5743475676920894E-2</v>
      </c>
    </row>
    <row r="9205" spans="1:4">
      <c r="A9205">
        <v>23</v>
      </c>
    </row>
    <row r="9206" spans="1:4">
      <c r="A9206">
        <v>24</v>
      </c>
    </row>
    <row r="9207" spans="1:4">
      <c r="A9207">
        <v>25</v>
      </c>
    </row>
    <row r="9208" spans="1:4">
      <c r="A9208">
        <v>26</v>
      </c>
    </row>
    <row r="9209" spans="1:4">
      <c r="A9209">
        <v>27</v>
      </c>
    </row>
    <row r="9210" spans="1:4">
      <c r="A9210">
        <v>28</v>
      </c>
    </row>
    <row r="9211" spans="1:4">
      <c r="A9211">
        <v>29</v>
      </c>
    </row>
    <row r="9212" spans="1:4">
      <c r="A9212">
        <v>30</v>
      </c>
    </row>
    <row r="9213" spans="1:4">
      <c r="A9213">
        <v>31</v>
      </c>
    </row>
    <row r="9214" spans="1:4">
      <c r="A9214">
        <v>32</v>
      </c>
    </row>
    <row r="9216" spans="1:4">
      <c r="A9216" t="s">
        <v>621</v>
      </c>
      <c r="C9216">
        <v>57.299433647483397</v>
      </c>
      <c r="D9216">
        <v>24.765796086655801</v>
      </c>
    </row>
    <row r="9217" spans="1:2">
      <c r="A9217">
        <v>1</v>
      </c>
      <c r="B9217">
        <v>5.3523809523809502</v>
      </c>
    </row>
    <row r="9218" spans="1:2">
      <c r="A9218">
        <v>2</v>
      </c>
      <c r="B9218">
        <v>9.8869047619047592</v>
      </c>
    </row>
    <row r="9219" spans="1:2">
      <c r="A9219">
        <v>3</v>
      </c>
      <c r="B9219">
        <v>7.0190476190476199</v>
      </c>
    </row>
    <row r="9220" spans="1:2">
      <c r="A9220">
        <v>4</v>
      </c>
      <c r="B9220">
        <v>2.8047619047619099</v>
      </c>
    </row>
    <row r="9221" spans="1:2">
      <c r="A9221">
        <v>5</v>
      </c>
      <c r="B9221">
        <v>3.6428571428571401</v>
      </c>
    </row>
    <row r="9222" spans="1:2">
      <c r="A9222">
        <v>6</v>
      </c>
      <c r="B9222">
        <v>3.1857142857142899</v>
      </c>
    </row>
    <row r="9223" spans="1:2">
      <c r="A9223">
        <v>7</v>
      </c>
      <c r="B9223">
        <v>0.28571428571428598</v>
      </c>
    </row>
    <row r="9224" spans="1:2">
      <c r="A9224">
        <v>8</v>
      </c>
      <c r="B9224">
        <v>8.4666666666666703</v>
      </c>
    </row>
    <row r="9225" spans="1:2">
      <c r="A9225">
        <v>9</v>
      </c>
      <c r="B9225">
        <v>9.4773809523809494</v>
      </c>
    </row>
    <row r="9226" spans="1:2">
      <c r="A9226">
        <v>10</v>
      </c>
      <c r="B9226">
        <v>30.2392857142857</v>
      </c>
    </row>
    <row r="9227" spans="1:2">
      <c r="A9227">
        <v>11</v>
      </c>
      <c r="B9227">
        <v>12.9857142857143</v>
      </c>
    </row>
    <row r="9228" spans="1:2">
      <c r="A9228">
        <v>12</v>
      </c>
      <c r="B9228">
        <v>3.61904761904762</v>
      </c>
    </row>
    <row r="9229" spans="1:2">
      <c r="A9229">
        <v>13</v>
      </c>
      <c r="B9229">
        <v>8.4857142857142804</v>
      </c>
    </row>
    <row r="9230" spans="1:2">
      <c r="A9230">
        <v>14</v>
      </c>
      <c r="B9230">
        <v>6.0190476190476199</v>
      </c>
    </row>
    <row r="9231" spans="1:2">
      <c r="A9231">
        <v>15</v>
      </c>
      <c r="B9231">
        <v>10.380952380952399</v>
      </c>
    </row>
    <row r="9232" spans="1:2">
      <c r="A9232">
        <v>16</v>
      </c>
      <c r="B9232">
        <v>10.0142857142857</v>
      </c>
    </row>
    <row r="9233" spans="1:2">
      <c r="A9233">
        <v>17</v>
      </c>
      <c r="B9233">
        <v>7.5952380952380896</v>
      </c>
    </row>
    <row r="9234" spans="1:2">
      <c r="A9234">
        <v>18</v>
      </c>
      <c r="B9234">
        <v>8.5546568627450998</v>
      </c>
    </row>
    <row r="9235" spans="1:2">
      <c r="A9235">
        <v>19</v>
      </c>
      <c r="B9235">
        <v>4.54285714285714</v>
      </c>
    </row>
    <row r="9236" spans="1:2">
      <c r="A9236">
        <v>20</v>
      </c>
      <c r="B9236">
        <v>6.7619047619047601</v>
      </c>
    </row>
    <row r="9237" spans="1:2">
      <c r="A9237">
        <v>21</v>
      </c>
      <c r="B9237">
        <v>6.1904761904761898</v>
      </c>
    </row>
    <row r="9238" spans="1:2">
      <c r="A9238">
        <v>22</v>
      </c>
      <c r="B9238">
        <v>3.8</v>
      </c>
    </row>
    <row r="9239" spans="1:2">
      <c r="A9239">
        <v>23</v>
      </c>
      <c r="B9239">
        <v>2.4285714285714302</v>
      </c>
    </row>
    <row r="9240" spans="1:2">
      <c r="A9240">
        <v>24</v>
      </c>
      <c r="B9240">
        <v>2.9821428571428599</v>
      </c>
    </row>
    <row r="9241" spans="1:2">
      <c r="A9241">
        <v>25</v>
      </c>
      <c r="B9241">
        <v>2.5975140056022399</v>
      </c>
    </row>
    <row r="9242" spans="1:2">
      <c r="A9242">
        <v>26</v>
      </c>
      <c r="B9242">
        <v>3.2952380952381</v>
      </c>
    </row>
    <row r="9243" spans="1:2">
      <c r="A9243">
        <v>27</v>
      </c>
      <c r="B9243">
        <v>0.4</v>
      </c>
    </row>
    <row r="9244" spans="1:2">
      <c r="A9244">
        <v>28</v>
      </c>
      <c r="B9244">
        <v>3.38095238095238</v>
      </c>
    </row>
    <row r="9245" spans="1:2">
      <c r="A9245">
        <v>29</v>
      </c>
      <c r="B9245">
        <v>2.21428571428571</v>
      </c>
    </row>
    <row r="9246" spans="1:2">
      <c r="A9246">
        <v>30</v>
      </c>
    </row>
    <row r="9247" spans="1:2">
      <c r="A9247">
        <v>31</v>
      </c>
    </row>
    <row r="9248" spans="1:2">
      <c r="A9248">
        <v>32</v>
      </c>
    </row>
    <row r="9250" spans="1:4">
      <c r="A9250" t="s">
        <v>622</v>
      </c>
      <c r="C9250">
        <v>57.198955697323903</v>
      </c>
      <c r="D9250">
        <v>24.722367796593399</v>
      </c>
    </row>
    <row r="9251" spans="1:4">
      <c r="A9251">
        <v>1</v>
      </c>
    </row>
    <row r="9252" spans="1:4">
      <c r="A9252">
        <v>2</v>
      </c>
      <c r="B9252">
        <v>1.1091575091575101</v>
      </c>
    </row>
    <row r="9253" spans="1:4">
      <c r="A9253">
        <v>3</v>
      </c>
      <c r="B9253">
        <v>1.9166666666666701</v>
      </c>
    </row>
    <row r="9254" spans="1:4">
      <c r="A9254">
        <v>4</v>
      </c>
      <c r="B9254">
        <v>7.5906888810114606E-2</v>
      </c>
    </row>
    <row r="9255" spans="1:4">
      <c r="A9255">
        <v>5</v>
      </c>
      <c r="B9255">
        <v>2.3947482927785702</v>
      </c>
    </row>
    <row r="9256" spans="1:4">
      <c r="A9256">
        <v>6</v>
      </c>
    </row>
    <row r="9257" spans="1:4">
      <c r="A9257">
        <v>7</v>
      </c>
      <c r="B9257">
        <v>9.3557414737926603</v>
      </c>
    </row>
    <row r="9258" spans="1:4">
      <c r="A9258">
        <v>8</v>
      </c>
      <c r="B9258">
        <v>8.8811915258085392</v>
      </c>
    </row>
    <row r="9259" spans="1:4">
      <c r="A9259">
        <v>9</v>
      </c>
      <c r="B9259">
        <v>1.1115123083202001</v>
      </c>
    </row>
    <row r="9260" spans="1:4">
      <c r="A9260">
        <v>10</v>
      </c>
      <c r="B9260">
        <v>64.936925774921605</v>
      </c>
    </row>
    <row r="9261" spans="1:4">
      <c r="A9261">
        <v>11</v>
      </c>
      <c r="B9261">
        <v>12.388856679894801</v>
      </c>
    </row>
    <row r="9262" spans="1:4">
      <c r="A9262">
        <v>12</v>
      </c>
      <c r="B9262">
        <v>10.080807568179001</v>
      </c>
    </row>
    <row r="9263" spans="1:4">
      <c r="A9263">
        <v>13</v>
      </c>
      <c r="B9263">
        <v>0.568368268408736</v>
      </c>
    </row>
    <row r="9264" spans="1:4">
      <c r="A9264">
        <v>14</v>
      </c>
      <c r="B9264">
        <v>0.160680820667644</v>
      </c>
    </row>
    <row r="9265" spans="1:2">
      <c r="A9265">
        <v>15</v>
      </c>
      <c r="B9265">
        <v>7.4178577790533398</v>
      </c>
    </row>
    <row r="9266" spans="1:2">
      <c r="A9266">
        <v>16</v>
      </c>
      <c r="B9266">
        <v>0.994936231477628</v>
      </c>
    </row>
    <row r="9267" spans="1:2">
      <c r="A9267">
        <v>17</v>
      </c>
      <c r="B9267">
        <v>2.5238649829514901</v>
      </c>
    </row>
    <row r="9268" spans="1:2">
      <c r="A9268">
        <v>18</v>
      </c>
      <c r="B9268">
        <v>2.17664904908789</v>
      </c>
    </row>
    <row r="9269" spans="1:2">
      <c r="A9269">
        <v>19</v>
      </c>
      <c r="B9269">
        <v>0.40495980407687698</v>
      </c>
    </row>
    <row r="9270" spans="1:2">
      <c r="A9270">
        <v>20</v>
      </c>
      <c r="B9270">
        <v>14.2354116015981</v>
      </c>
    </row>
    <row r="9271" spans="1:2">
      <c r="A9271">
        <v>21</v>
      </c>
      <c r="B9271">
        <v>22.510344368477</v>
      </c>
    </row>
    <row r="9272" spans="1:2">
      <c r="A9272">
        <v>22</v>
      </c>
      <c r="B9272">
        <v>2.930592825557</v>
      </c>
    </row>
    <row r="9273" spans="1:2">
      <c r="A9273">
        <v>23</v>
      </c>
      <c r="B9273">
        <v>16.6791819199067</v>
      </c>
    </row>
    <row r="9274" spans="1:2">
      <c r="A9274">
        <v>24</v>
      </c>
      <c r="B9274">
        <v>1.2808550571317201</v>
      </c>
    </row>
    <row r="9275" spans="1:2">
      <c r="A9275">
        <v>25</v>
      </c>
      <c r="B9275">
        <v>1.4774603213339501</v>
      </c>
    </row>
    <row r="9276" spans="1:2">
      <c r="A9276">
        <v>26</v>
      </c>
      <c r="B9276">
        <v>6.3390493246096398</v>
      </c>
    </row>
    <row r="9277" spans="1:2">
      <c r="A9277">
        <v>27</v>
      </c>
      <c r="B9277">
        <v>0.76319209818661804</v>
      </c>
    </row>
    <row r="9278" spans="1:2">
      <c r="A9278">
        <v>28</v>
      </c>
      <c r="B9278">
        <v>0.64939827331209898</v>
      </c>
    </row>
    <row r="9279" spans="1:2">
      <c r="A9279">
        <v>29</v>
      </c>
      <c r="B9279">
        <v>1.3121158423103E-2</v>
      </c>
    </row>
    <row r="9280" spans="1:2">
      <c r="A9280">
        <v>30</v>
      </c>
    </row>
    <row r="9281" spans="1:4">
      <c r="A9281">
        <v>31</v>
      </c>
    </row>
    <row r="9282" spans="1:4">
      <c r="A9282">
        <v>32</v>
      </c>
    </row>
    <row r="9284" spans="1:4">
      <c r="A9284" t="s">
        <v>623</v>
      </c>
      <c r="C9284">
        <v>56.535121935056502</v>
      </c>
      <c r="D9284">
        <v>24.4354474808902</v>
      </c>
    </row>
    <row r="9285" spans="1:4">
      <c r="A9285">
        <v>1</v>
      </c>
      <c r="B9285">
        <v>0.13438735177865599</v>
      </c>
    </row>
    <row r="9286" spans="1:4">
      <c r="A9286">
        <v>2</v>
      </c>
      <c r="B9286">
        <v>1.04637536376667</v>
      </c>
    </row>
    <row r="9287" spans="1:4">
      <c r="A9287">
        <v>3</v>
      </c>
      <c r="B9287">
        <v>1.69731872986349</v>
      </c>
    </row>
    <row r="9288" spans="1:4">
      <c r="A9288">
        <v>4</v>
      </c>
      <c r="B9288">
        <v>2.1130436911766801</v>
      </c>
    </row>
    <row r="9289" spans="1:4">
      <c r="A9289">
        <v>5</v>
      </c>
      <c r="B9289">
        <v>2.1880243262966399</v>
      </c>
    </row>
    <row r="9290" spans="1:4">
      <c r="A9290">
        <v>6</v>
      </c>
      <c r="B9290">
        <v>0.19952401250355201</v>
      </c>
    </row>
    <row r="9291" spans="1:4">
      <c r="A9291">
        <v>7</v>
      </c>
      <c r="B9291">
        <v>4.2784217625750802</v>
      </c>
    </row>
    <row r="9292" spans="1:4">
      <c r="A9292">
        <v>8</v>
      </c>
      <c r="B9292">
        <v>5.5842971247803703</v>
      </c>
    </row>
    <row r="9293" spans="1:4">
      <c r="A9293">
        <v>9</v>
      </c>
      <c r="B9293">
        <v>1.9737473949750199</v>
      </c>
    </row>
    <row r="9294" spans="1:4">
      <c r="A9294">
        <v>10</v>
      </c>
      <c r="B9294">
        <v>19.3272693282772</v>
      </c>
    </row>
    <row r="9295" spans="1:4">
      <c r="A9295">
        <v>11</v>
      </c>
      <c r="B9295">
        <v>8.6305772905247995</v>
      </c>
    </row>
    <row r="9296" spans="1:4">
      <c r="A9296">
        <v>12</v>
      </c>
      <c r="B9296">
        <v>1.64758791932705</v>
      </c>
    </row>
    <row r="9297" spans="1:2">
      <c r="A9297">
        <v>13</v>
      </c>
      <c r="B9297">
        <v>5.28011896458188</v>
      </c>
    </row>
    <row r="9298" spans="1:2">
      <c r="A9298">
        <v>14</v>
      </c>
      <c r="B9298">
        <v>3.5699698851872799</v>
      </c>
    </row>
    <row r="9299" spans="1:2">
      <c r="A9299">
        <v>15</v>
      </c>
      <c r="B9299">
        <v>5.8411179400309896</v>
      </c>
    </row>
    <row r="9300" spans="1:2">
      <c r="A9300">
        <v>16</v>
      </c>
      <c r="B9300">
        <v>3.5829131013913602</v>
      </c>
    </row>
    <row r="9301" spans="1:2">
      <c r="A9301">
        <v>17</v>
      </c>
      <c r="B9301">
        <v>3.33966860789111</v>
      </c>
    </row>
    <row r="9302" spans="1:2">
      <c r="A9302">
        <v>18</v>
      </c>
      <c r="B9302">
        <v>3.10155279503106</v>
      </c>
    </row>
    <row r="9303" spans="1:2">
      <c r="A9303">
        <v>19</v>
      </c>
      <c r="B9303">
        <v>1.0808223177788401</v>
      </c>
    </row>
    <row r="9304" spans="1:2">
      <c r="A9304">
        <v>20</v>
      </c>
      <c r="B9304">
        <v>2.4391190863697298</v>
      </c>
    </row>
    <row r="9305" spans="1:2">
      <c r="A9305">
        <v>21</v>
      </c>
      <c r="B9305">
        <v>2.6300776234280101</v>
      </c>
    </row>
    <row r="9306" spans="1:2">
      <c r="A9306">
        <v>22</v>
      </c>
      <c r="B9306">
        <v>2.21427159796725</v>
      </c>
    </row>
    <row r="9307" spans="1:2">
      <c r="A9307">
        <v>23</v>
      </c>
      <c r="B9307">
        <v>0.90533059935233795</v>
      </c>
    </row>
    <row r="9308" spans="1:2">
      <c r="A9308">
        <v>24</v>
      </c>
      <c r="B9308">
        <v>3.2387493864476</v>
      </c>
    </row>
    <row r="9309" spans="1:2">
      <c r="A9309">
        <v>25</v>
      </c>
      <c r="B9309">
        <v>2.97442944333004</v>
      </c>
    </row>
    <row r="9310" spans="1:2">
      <c r="A9310">
        <v>26</v>
      </c>
      <c r="B9310">
        <v>1.5113810741688001</v>
      </c>
    </row>
    <row r="9311" spans="1:2">
      <c r="A9311">
        <v>27</v>
      </c>
      <c r="B9311">
        <v>0.86395162808206305</v>
      </c>
    </row>
    <row r="9312" spans="1:2">
      <c r="A9312">
        <v>28</v>
      </c>
      <c r="B9312">
        <v>0.45207980425371702</v>
      </c>
    </row>
    <row r="9313" spans="1:4">
      <c r="A9313">
        <v>29</v>
      </c>
    </row>
    <row r="9314" spans="1:4">
      <c r="A9314">
        <v>30</v>
      </c>
    </row>
    <row r="9315" spans="1:4">
      <c r="A9315">
        <v>31</v>
      </c>
    </row>
    <row r="9316" spans="1:4">
      <c r="A9316">
        <v>32</v>
      </c>
    </row>
    <row r="9318" spans="1:4">
      <c r="A9318" t="s">
        <v>624</v>
      </c>
      <c r="C9318">
        <v>55.729764792199298</v>
      </c>
      <c r="D9318">
        <v>24.087358337467901</v>
      </c>
    </row>
    <row r="9319" spans="1:4">
      <c r="A9319">
        <v>1</v>
      </c>
      <c r="B9319">
        <v>0.13438735177865599</v>
      </c>
    </row>
    <row r="9320" spans="1:4">
      <c r="A9320">
        <v>2</v>
      </c>
      <c r="B9320">
        <v>1.04637536376667</v>
      </c>
    </row>
    <row r="9321" spans="1:4">
      <c r="A9321">
        <v>3</v>
      </c>
      <c r="B9321">
        <v>1.69731872986349</v>
      </c>
    </row>
    <row r="9322" spans="1:4">
      <c r="A9322">
        <v>4</v>
      </c>
      <c r="B9322">
        <v>2.1130436911766801</v>
      </c>
    </row>
    <row r="9323" spans="1:4">
      <c r="A9323">
        <v>5</v>
      </c>
      <c r="B9323">
        <v>2.1880243262966399</v>
      </c>
    </row>
    <row r="9324" spans="1:4">
      <c r="A9324">
        <v>6</v>
      </c>
      <c r="B9324">
        <v>0.19952401250355201</v>
      </c>
    </row>
    <row r="9325" spans="1:4">
      <c r="A9325">
        <v>7</v>
      </c>
      <c r="B9325">
        <v>4.1752471594004801</v>
      </c>
    </row>
    <row r="9326" spans="1:4">
      <c r="A9326">
        <v>8</v>
      </c>
      <c r="B9326">
        <v>5.5842971247803703</v>
      </c>
    </row>
    <row r="9327" spans="1:4">
      <c r="A9327">
        <v>9</v>
      </c>
      <c r="B9327">
        <v>1.9737473949750199</v>
      </c>
    </row>
    <row r="9328" spans="1:4">
      <c r="A9328">
        <v>10</v>
      </c>
      <c r="B9328">
        <v>19.3272693282772</v>
      </c>
    </row>
    <row r="9329" spans="1:2">
      <c r="A9329">
        <v>11</v>
      </c>
      <c r="B9329">
        <v>8.6305772905247995</v>
      </c>
    </row>
    <row r="9330" spans="1:2">
      <c r="A9330">
        <v>12</v>
      </c>
      <c r="B9330">
        <v>1.64758791932705</v>
      </c>
    </row>
    <row r="9331" spans="1:2">
      <c r="A9331">
        <v>13</v>
      </c>
      <c r="B9331">
        <v>5.28011896458188</v>
      </c>
    </row>
    <row r="9332" spans="1:2">
      <c r="A9332">
        <v>14</v>
      </c>
      <c r="B9332">
        <v>3.5699698851872799</v>
      </c>
    </row>
    <row r="9333" spans="1:2">
      <c r="A9333">
        <v>15</v>
      </c>
      <c r="B9333">
        <v>5.8411179400309798</v>
      </c>
    </row>
    <row r="9334" spans="1:2">
      <c r="A9334">
        <v>16</v>
      </c>
      <c r="B9334">
        <v>2.9579131013913602</v>
      </c>
    </row>
    <row r="9335" spans="1:2">
      <c r="A9335">
        <v>17</v>
      </c>
      <c r="B9335">
        <v>2.40633527455778</v>
      </c>
    </row>
    <row r="9336" spans="1:2">
      <c r="A9336">
        <v>18</v>
      </c>
      <c r="B9336">
        <v>3.10155279503106</v>
      </c>
    </row>
    <row r="9337" spans="1:2">
      <c r="A9337">
        <v>19</v>
      </c>
      <c r="B9337">
        <v>1.0808223177788401</v>
      </c>
    </row>
    <row r="9338" spans="1:2">
      <c r="A9338">
        <v>20</v>
      </c>
      <c r="B9338">
        <v>2.2232099954606399</v>
      </c>
    </row>
    <row r="9339" spans="1:2">
      <c r="A9339">
        <v>21</v>
      </c>
      <c r="B9339">
        <v>2.6300776234280101</v>
      </c>
    </row>
    <row r="9340" spans="1:2">
      <c r="A9340">
        <v>22</v>
      </c>
      <c r="B9340">
        <v>2.21427159796725</v>
      </c>
    </row>
    <row r="9341" spans="1:2">
      <c r="A9341">
        <v>23</v>
      </c>
      <c r="B9341">
        <v>0.90533059935233795</v>
      </c>
    </row>
    <row r="9342" spans="1:2">
      <c r="A9342">
        <v>24</v>
      </c>
      <c r="B9342">
        <v>3.2387493864476</v>
      </c>
    </row>
    <row r="9343" spans="1:2">
      <c r="A9343">
        <v>25</v>
      </c>
      <c r="B9343">
        <v>2.97442944333004</v>
      </c>
    </row>
    <row r="9344" spans="1:2">
      <c r="A9344">
        <v>26</v>
      </c>
      <c r="B9344">
        <v>1.5113810741688001</v>
      </c>
    </row>
    <row r="9345" spans="1:4">
      <c r="A9345">
        <v>27</v>
      </c>
      <c r="B9345">
        <v>0.86395162808206305</v>
      </c>
    </row>
    <row r="9346" spans="1:4">
      <c r="A9346">
        <v>28</v>
      </c>
      <c r="B9346">
        <v>0.45207980425371702</v>
      </c>
    </row>
    <row r="9347" spans="1:4">
      <c r="A9347">
        <v>29</v>
      </c>
    </row>
    <row r="9348" spans="1:4">
      <c r="A9348">
        <v>30</v>
      </c>
    </row>
    <row r="9349" spans="1:4">
      <c r="A9349">
        <v>31</v>
      </c>
    </row>
    <row r="9350" spans="1:4">
      <c r="A9350">
        <v>32</v>
      </c>
    </row>
    <row r="9352" spans="1:4">
      <c r="A9352" t="s">
        <v>625</v>
      </c>
      <c r="C9352">
        <v>55.5</v>
      </c>
      <c r="D9352">
        <v>23.988050061115501</v>
      </c>
    </row>
    <row r="9353" spans="1:4">
      <c r="A9353">
        <v>1</v>
      </c>
    </row>
    <row r="9354" spans="1:4">
      <c r="A9354">
        <v>2</v>
      </c>
    </row>
    <row r="9355" spans="1:4">
      <c r="A9355">
        <v>3</v>
      </c>
    </row>
    <row r="9356" spans="1:4">
      <c r="A9356">
        <v>4</v>
      </c>
    </row>
    <row r="9357" spans="1:4">
      <c r="A9357">
        <v>5</v>
      </c>
    </row>
    <row r="9358" spans="1:4">
      <c r="A9358">
        <v>6</v>
      </c>
    </row>
    <row r="9359" spans="1:4">
      <c r="A9359">
        <v>7</v>
      </c>
    </row>
    <row r="9360" spans="1:4">
      <c r="A9360">
        <v>8</v>
      </c>
    </row>
    <row r="9361" spans="1:2">
      <c r="A9361">
        <v>9</v>
      </c>
    </row>
    <row r="9362" spans="1:2">
      <c r="A9362">
        <v>10</v>
      </c>
      <c r="B9362">
        <v>1</v>
      </c>
    </row>
    <row r="9363" spans="1:2">
      <c r="A9363">
        <v>11</v>
      </c>
    </row>
    <row r="9364" spans="1:2">
      <c r="A9364">
        <v>12</v>
      </c>
    </row>
    <row r="9365" spans="1:2">
      <c r="A9365">
        <v>13</v>
      </c>
    </row>
    <row r="9366" spans="1:2">
      <c r="A9366">
        <v>14</v>
      </c>
    </row>
    <row r="9367" spans="1:2">
      <c r="A9367">
        <v>15</v>
      </c>
    </row>
    <row r="9368" spans="1:2">
      <c r="A9368">
        <v>16</v>
      </c>
    </row>
    <row r="9369" spans="1:2">
      <c r="A9369">
        <v>17</v>
      </c>
    </row>
    <row r="9370" spans="1:2">
      <c r="A9370">
        <v>18</v>
      </c>
    </row>
    <row r="9371" spans="1:2">
      <c r="A9371">
        <v>19</v>
      </c>
    </row>
    <row r="9372" spans="1:2">
      <c r="A9372">
        <v>20</v>
      </c>
    </row>
    <row r="9373" spans="1:2">
      <c r="A9373">
        <v>21</v>
      </c>
    </row>
    <row r="9374" spans="1:2">
      <c r="A9374">
        <v>22</v>
      </c>
    </row>
    <row r="9375" spans="1:2">
      <c r="A9375">
        <v>23</v>
      </c>
    </row>
    <row r="9376" spans="1:2">
      <c r="A9376">
        <v>24</v>
      </c>
    </row>
    <row r="9377" spans="1:4">
      <c r="A9377">
        <v>25</v>
      </c>
    </row>
    <row r="9378" spans="1:4">
      <c r="A9378">
        <v>26</v>
      </c>
    </row>
    <row r="9379" spans="1:4">
      <c r="A9379">
        <v>27</v>
      </c>
    </row>
    <row r="9380" spans="1:4">
      <c r="A9380">
        <v>28</v>
      </c>
    </row>
    <row r="9381" spans="1:4">
      <c r="A9381">
        <v>29</v>
      </c>
    </row>
    <row r="9382" spans="1:4">
      <c r="A9382">
        <v>30</v>
      </c>
    </row>
    <row r="9383" spans="1:4">
      <c r="A9383">
        <v>31</v>
      </c>
    </row>
    <row r="9384" spans="1:4">
      <c r="A9384">
        <v>32</v>
      </c>
    </row>
    <row r="9386" spans="1:4">
      <c r="A9386" t="s">
        <v>626</v>
      </c>
      <c r="C9386">
        <v>55.401209458515098</v>
      </c>
      <c r="D9386">
        <v>23.945351097967698</v>
      </c>
    </row>
    <row r="9387" spans="1:4">
      <c r="A9387">
        <v>1</v>
      </c>
    </row>
    <row r="9388" spans="1:4">
      <c r="A9388">
        <v>2</v>
      </c>
    </row>
    <row r="9389" spans="1:4">
      <c r="A9389">
        <v>3</v>
      </c>
    </row>
    <row r="9390" spans="1:4">
      <c r="A9390">
        <v>4</v>
      </c>
    </row>
    <row r="9391" spans="1:4">
      <c r="A9391">
        <v>5</v>
      </c>
    </row>
    <row r="9392" spans="1:4">
      <c r="A9392">
        <v>6</v>
      </c>
    </row>
    <row r="9393" spans="1:2">
      <c r="A9393">
        <v>7</v>
      </c>
      <c r="B9393">
        <v>3.0698807474615401E-2</v>
      </c>
    </row>
    <row r="9394" spans="1:2">
      <c r="A9394">
        <v>8</v>
      </c>
    </row>
    <row r="9395" spans="1:2">
      <c r="A9395">
        <v>9</v>
      </c>
    </row>
    <row r="9396" spans="1:2">
      <c r="A9396">
        <v>10</v>
      </c>
      <c r="B9396">
        <v>0.19243742367804501</v>
      </c>
    </row>
    <row r="9397" spans="1:2">
      <c r="A9397">
        <v>11</v>
      </c>
    </row>
    <row r="9398" spans="1:2">
      <c r="A9398">
        <v>12</v>
      </c>
    </row>
    <row r="9399" spans="1:2">
      <c r="A9399">
        <v>13</v>
      </c>
    </row>
    <row r="9400" spans="1:2">
      <c r="A9400">
        <v>14</v>
      </c>
    </row>
    <row r="9401" spans="1:2">
      <c r="A9401">
        <v>15</v>
      </c>
    </row>
    <row r="9402" spans="1:2">
      <c r="A9402">
        <v>16</v>
      </c>
      <c r="B9402">
        <v>1.8313953488372101E-2</v>
      </c>
    </row>
    <row r="9403" spans="1:2">
      <c r="A9403">
        <v>17</v>
      </c>
    </row>
    <row r="9404" spans="1:2">
      <c r="A9404">
        <v>18</v>
      </c>
    </row>
    <row r="9405" spans="1:2">
      <c r="A9405">
        <v>19</v>
      </c>
    </row>
    <row r="9406" spans="1:2">
      <c r="A9406">
        <v>20</v>
      </c>
      <c r="B9406">
        <v>2.3237137845914E-2</v>
      </c>
    </row>
    <row r="9407" spans="1:2">
      <c r="A9407">
        <v>21</v>
      </c>
      <c r="B9407">
        <v>3.4791226215644802E-2</v>
      </c>
    </row>
    <row r="9408" spans="1:2">
      <c r="A9408">
        <v>22</v>
      </c>
    </row>
    <row r="9409" spans="1:4">
      <c r="A9409">
        <v>23</v>
      </c>
    </row>
    <row r="9410" spans="1:4">
      <c r="A9410">
        <v>24</v>
      </c>
    </row>
    <row r="9411" spans="1:4">
      <c r="A9411">
        <v>25</v>
      </c>
      <c r="B9411">
        <v>3.33939320038576E-3</v>
      </c>
    </row>
    <row r="9412" spans="1:4">
      <c r="A9412">
        <v>26</v>
      </c>
    </row>
    <row r="9413" spans="1:4">
      <c r="A9413">
        <v>27</v>
      </c>
    </row>
    <row r="9414" spans="1:4">
      <c r="A9414">
        <v>28</v>
      </c>
    </row>
    <row r="9415" spans="1:4">
      <c r="A9415">
        <v>29</v>
      </c>
    </row>
    <row r="9416" spans="1:4">
      <c r="A9416">
        <v>30</v>
      </c>
    </row>
    <row r="9417" spans="1:4">
      <c r="A9417">
        <v>31</v>
      </c>
    </row>
    <row r="9418" spans="1:4">
      <c r="A9418">
        <v>32</v>
      </c>
    </row>
    <row r="9420" spans="1:4">
      <c r="A9420" t="s">
        <v>627</v>
      </c>
      <c r="C9420">
        <v>54.818710703907598</v>
      </c>
      <c r="D9420">
        <v>23.693585164885501</v>
      </c>
    </row>
    <row r="9421" spans="1:4">
      <c r="A9421">
        <v>1</v>
      </c>
    </row>
    <row r="9422" spans="1:4">
      <c r="A9422">
        <v>2</v>
      </c>
    </row>
    <row r="9423" spans="1:4">
      <c r="A9423">
        <v>3</v>
      </c>
    </row>
    <row r="9424" spans="1:4">
      <c r="A9424">
        <v>4</v>
      </c>
      <c r="B9424">
        <v>2.3333333333333299</v>
      </c>
    </row>
    <row r="9425" spans="1:2">
      <c r="A9425">
        <v>5</v>
      </c>
    </row>
    <row r="9426" spans="1:2">
      <c r="A9426">
        <v>6</v>
      </c>
      <c r="B9426">
        <v>1.1000000000000001</v>
      </c>
    </row>
    <row r="9427" spans="1:2">
      <c r="A9427">
        <v>7</v>
      </c>
      <c r="B9427">
        <v>1.1000000000000001</v>
      </c>
    </row>
    <row r="9428" spans="1:2">
      <c r="A9428">
        <v>8</v>
      </c>
    </row>
    <row r="9429" spans="1:2">
      <c r="A9429">
        <v>9</v>
      </c>
      <c r="B9429">
        <v>1.1000000000000001</v>
      </c>
    </row>
    <row r="9430" spans="1:2">
      <c r="A9430">
        <v>10</v>
      </c>
      <c r="B9430">
        <v>6.6</v>
      </c>
    </row>
    <row r="9431" spans="1:2">
      <c r="A9431">
        <v>11</v>
      </c>
    </row>
    <row r="9432" spans="1:2">
      <c r="A9432">
        <v>12</v>
      </c>
    </row>
    <row r="9433" spans="1:2">
      <c r="A9433">
        <v>13</v>
      </c>
    </row>
    <row r="9434" spans="1:2">
      <c r="A9434">
        <v>14</v>
      </c>
      <c r="B9434">
        <v>1.07692307692308</v>
      </c>
    </row>
    <row r="9435" spans="1:2">
      <c r="A9435">
        <v>15</v>
      </c>
      <c r="B9435">
        <v>1.1000000000000001</v>
      </c>
    </row>
    <row r="9436" spans="1:2">
      <c r="A9436">
        <v>16</v>
      </c>
    </row>
    <row r="9437" spans="1:2">
      <c r="A9437">
        <v>17</v>
      </c>
    </row>
    <row r="9438" spans="1:2">
      <c r="A9438">
        <v>18</v>
      </c>
    </row>
    <row r="9439" spans="1:2">
      <c r="A9439">
        <v>19</v>
      </c>
    </row>
    <row r="9440" spans="1:2">
      <c r="A9440">
        <v>20</v>
      </c>
    </row>
    <row r="9441" spans="1:4">
      <c r="A9441">
        <v>21</v>
      </c>
    </row>
    <row r="9442" spans="1:4">
      <c r="A9442">
        <v>22</v>
      </c>
    </row>
    <row r="9443" spans="1:4">
      <c r="A9443">
        <v>23</v>
      </c>
    </row>
    <row r="9444" spans="1:4">
      <c r="A9444">
        <v>24</v>
      </c>
      <c r="B9444">
        <v>2</v>
      </c>
    </row>
    <row r="9445" spans="1:4">
      <c r="A9445">
        <v>25</v>
      </c>
    </row>
    <row r="9446" spans="1:4">
      <c r="A9446">
        <v>26</v>
      </c>
    </row>
    <row r="9447" spans="1:4">
      <c r="A9447">
        <v>27</v>
      </c>
    </row>
    <row r="9448" spans="1:4">
      <c r="A9448">
        <v>28</v>
      </c>
    </row>
    <row r="9449" spans="1:4">
      <c r="A9449">
        <v>29</v>
      </c>
    </row>
    <row r="9450" spans="1:4">
      <c r="A9450">
        <v>30</v>
      </c>
    </row>
    <row r="9451" spans="1:4">
      <c r="A9451">
        <v>31</v>
      </c>
    </row>
    <row r="9452" spans="1:4">
      <c r="A9452">
        <v>32</v>
      </c>
    </row>
    <row r="9454" spans="1:4">
      <c r="A9454" t="s">
        <v>628</v>
      </c>
      <c r="C9454">
        <v>54.648571061803999</v>
      </c>
      <c r="D9454">
        <v>23.620047899080799</v>
      </c>
    </row>
    <row r="9455" spans="1:4">
      <c r="A9455">
        <v>1</v>
      </c>
      <c r="B9455">
        <v>4.8477904779658099</v>
      </c>
    </row>
    <row r="9456" spans="1:4">
      <c r="A9456">
        <v>2</v>
      </c>
      <c r="B9456">
        <v>3.48355073199044</v>
      </c>
    </row>
    <row r="9457" spans="1:2">
      <c r="A9457">
        <v>3</v>
      </c>
      <c r="B9457">
        <v>2.4189347160900301</v>
      </c>
    </row>
    <row r="9458" spans="1:2">
      <c r="A9458">
        <v>4</v>
      </c>
      <c r="B9458">
        <v>11.973574539495401</v>
      </c>
    </row>
    <row r="9459" spans="1:2">
      <c r="A9459">
        <v>5</v>
      </c>
      <c r="B9459">
        <v>12.8061326728238</v>
      </c>
    </row>
    <row r="9460" spans="1:2">
      <c r="A9460">
        <v>6</v>
      </c>
      <c r="B9460">
        <v>7.4064136856640497</v>
      </c>
    </row>
    <row r="9461" spans="1:2">
      <c r="A9461">
        <v>7</v>
      </c>
      <c r="B9461">
        <v>8.5374817676759296</v>
      </c>
    </row>
    <row r="9462" spans="1:2">
      <c r="A9462">
        <v>8</v>
      </c>
      <c r="B9462">
        <v>5.9233309969184598</v>
      </c>
    </row>
    <row r="9463" spans="1:2">
      <c r="A9463">
        <v>9</v>
      </c>
      <c r="B9463">
        <v>10.2552055141807</v>
      </c>
    </row>
    <row r="9464" spans="1:2">
      <c r="A9464">
        <v>10</v>
      </c>
      <c r="B9464">
        <v>28.620787195595799</v>
      </c>
    </row>
    <row r="9465" spans="1:2">
      <c r="A9465">
        <v>11</v>
      </c>
      <c r="B9465">
        <v>8.0005183842645096</v>
      </c>
    </row>
    <row r="9466" spans="1:2">
      <c r="A9466">
        <v>12</v>
      </c>
      <c r="B9466">
        <v>6.2933424760504399</v>
      </c>
    </row>
    <row r="9467" spans="1:2">
      <c r="A9467">
        <v>13</v>
      </c>
      <c r="B9467">
        <v>6.2891290468582097</v>
      </c>
    </row>
    <row r="9468" spans="1:2">
      <c r="A9468">
        <v>14</v>
      </c>
      <c r="B9468">
        <v>6.4004370823994696</v>
      </c>
    </row>
    <row r="9469" spans="1:2">
      <c r="A9469">
        <v>15</v>
      </c>
      <c r="B9469">
        <v>4.7816094541002503</v>
      </c>
    </row>
    <row r="9470" spans="1:2">
      <c r="A9470">
        <v>16</v>
      </c>
      <c r="B9470">
        <v>6.4025351368617596</v>
      </c>
    </row>
    <row r="9471" spans="1:2">
      <c r="A9471">
        <v>17</v>
      </c>
      <c r="B9471">
        <v>3.4980107910144298</v>
      </c>
    </row>
    <row r="9472" spans="1:2">
      <c r="A9472">
        <v>18</v>
      </c>
      <c r="B9472">
        <v>1.4071790173731999</v>
      </c>
    </row>
    <row r="9473" spans="1:4">
      <c r="A9473">
        <v>19</v>
      </c>
      <c r="B9473">
        <v>1.9541901334104399</v>
      </c>
    </row>
    <row r="9474" spans="1:4">
      <c r="A9474">
        <v>20</v>
      </c>
      <c r="B9474">
        <v>1.0345224236797299</v>
      </c>
    </row>
    <row r="9475" spans="1:4">
      <c r="A9475">
        <v>21</v>
      </c>
      <c r="B9475">
        <v>1.02653607560631</v>
      </c>
    </row>
    <row r="9476" spans="1:4">
      <c r="A9476">
        <v>22</v>
      </c>
      <c r="B9476">
        <v>2.0549778708840698</v>
      </c>
    </row>
    <row r="9477" spans="1:4">
      <c r="A9477">
        <v>23</v>
      </c>
      <c r="B9477">
        <v>0.866879468328142</v>
      </c>
    </row>
    <row r="9478" spans="1:4">
      <c r="A9478">
        <v>24</v>
      </c>
      <c r="B9478">
        <v>1.7333455305657</v>
      </c>
    </row>
    <row r="9479" spans="1:4">
      <c r="A9479">
        <v>25</v>
      </c>
      <c r="B9479">
        <v>2.6416780356984502</v>
      </c>
    </row>
    <row r="9480" spans="1:4">
      <c r="A9480">
        <v>26</v>
      </c>
      <c r="B9480">
        <v>1.35690879578825</v>
      </c>
    </row>
    <row r="9481" spans="1:4">
      <c r="A9481">
        <v>27</v>
      </c>
      <c r="B9481">
        <v>0.913022420606314</v>
      </c>
    </row>
    <row r="9482" spans="1:4">
      <c r="A9482">
        <v>28</v>
      </c>
      <c r="B9482">
        <v>1.44374121278807</v>
      </c>
    </row>
    <row r="9483" spans="1:4">
      <c r="A9483">
        <v>29</v>
      </c>
      <c r="B9483">
        <v>0.11612903225806499</v>
      </c>
    </row>
    <row r="9484" spans="1:4">
      <c r="A9484">
        <v>30</v>
      </c>
      <c r="B9484">
        <v>0.15</v>
      </c>
    </row>
    <row r="9485" spans="1:4">
      <c r="A9485">
        <v>31</v>
      </c>
    </row>
    <row r="9486" spans="1:4">
      <c r="A9486">
        <v>32</v>
      </c>
    </row>
    <row r="9488" spans="1:4">
      <c r="A9488" t="s">
        <v>629</v>
      </c>
      <c r="C9488">
        <v>54.484920039257098</v>
      </c>
      <c r="D9488">
        <v>23.549315125722</v>
      </c>
    </row>
    <row r="9489" spans="1:2">
      <c r="A9489">
        <v>1</v>
      </c>
    </row>
    <row r="9490" spans="1:2">
      <c r="A9490">
        <v>2</v>
      </c>
    </row>
    <row r="9491" spans="1:2">
      <c r="A9491">
        <v>3</v>
      </c>
    </row>
    <row r="9492" spans="1:2">
      <c r="A9492">
        <v>4</v>
      </c>
    </row>
    <row r="9493" spans="1:2">
      <c r="A9493">
        <v>5</v>
      </c>
      <c r="B9493">
        <v>9.7174378549483298E-3</v>
      </c>
    </row>
    <row r="9494" spans="1:2">
      <c r="A9494">
        <v>6</v>
      </c>
    </row>
    <row r="9495" spans="1:2">
      <c r="A9495">
        <v>7</v>
      </c>
      <c r="B9495">
        <v>1.21586232697344E-2</v>
      </c>
    </row>
    <row r="9496" spans="1:2">
      <c r="A9496">
        <v>8</v>
      </c>
    </row>
    <row r="9497" spans="1:2">
      <c r="A9497">
        <v>9</v>
      </c>
      <c r="B9497">
        <v>5.1191649390726401E-2</v>
      </c>
    </row>
    <row r="9498" spans="1:2">
      <c r="A9498">
        <v>10</v>
      </c>
      <c r="B9498">
        <v>0.172978946354196</v>
      </c>
    </row>
    <row r="9499" spans="1:2">
      <c r="A9499">
        <v>11</v>
      </c>
      <c r="B9499">
        <v>1.48856990962254E-2</v>
      </c>
    </row>
    <row r="9500" spans="1:2">
      <c r="A9500">
        <v>12</v>
      </c>
    </row>
    <row r="9501" spans="1:2">
      <c r="A9501">
        <v>13</v>
      </c>
    </row>
    <row r="9502" spans="1:2">
      <c r="A9502">
        <v>14</v>
      </c>
    </row>
    <row r="9503" spans="1:2">
      <c r="A9503">
        <v>15</v>
      </c>
    </row>
    <row r="9504" spans="1:2">
      <c r="A9504">
        <v>16</v>
      </c>
    </row>
    <row r="9505" spans="1:2">
      <c r="A9505">
        <v>17</v>
      </c>
    </row>
    <row r="9506" spans="1:2">
      <c r="A9506">
        <v>18</v>
      </c>
      <c r="B9506">
        <v>1.82310914018231E-2</v>
      </c>
    </row>
    <row r="9507" spans="1:2">
      <c r="A9507">
        <v>19</v>
      </c>
    </row>
    <row r="9508" spans="1:2">
      <c r="A9508">
        <v>20</v>
      </c>
    </row>
    <row r="9509" spans="1:2">
      <c r="A9509">
        <v>21</v>
      </c>
    </row>
    <row r="9510" spans="1:2">
      <c r="A9510">
        <v>22</v>
      </c>
    </row>
    <row r="9511" spans="1:2">
      <c r="A9511">
        <v>23</v>
      </c>
    </row>
    <row r="9512" spans="1:2">
      <c r="A9512">
        <v>24</v>
      </c>
      <c r="B9512">
        <v>4.1254651780967599E-2</v>
      </c>
    </row>
    <row r="9513" spans="1:2">
      <c r="A9513">
        <v>25</v>
      </c>
    </row>
    <row r="9514" spans="1:2">
      <c r="A9514">
        <v>26</v>
      </c>
    </row>
    <row r="9515" spans="1:2">
      <c r="A9515">
        <v>27</v>
      </c>
    </row>
    <row r="9516" spans="1:2">
      <c r="A9516">
        <v>28</v>
      </c>
    </row>
    <row r="9517" spans="1:2">
      <c r="A9517">
        <v>29</v>
      </c>
    </row>
    <row r="9518" spans="1:2">
      <c r="A9518">
        <v>30</v>
      </c>
    </row>
    <row r="9519" spans="1:2">
      <c r="A9519">
        <v>31</v>
      </c>
    </row>
    <row r="9520" spans="1:2">
      <c r="A9520">
        <v>32</v>
      </c>
    </row>
    <row r="9522" spans="1:4">
      <c r="A9522" t="s">
        <v>630</v>
      </c>
      <c r="C9522">
        <v>54.484920039257098</v>
      </c>
      <c r="D9522">
        <v>23.549315125722</v>
      </c>
    </row>
    <row r="9523" spans="1:4">
      <c r="A9523">
        <v>1</v>
      </c>
    </row>
    <row r="9524" spans="1:4">
      <c r="A9524">
        <v>2</v>
      </c>
    </row>
    <row r="9525" spans="1:4">
      <c r="A9525">
        <v>3</v>
      </c>
    </row>
    <row r="9526" spans="1:4">
      <c r="A9526">
        <v>4</v>
      </c>
    </row>
    <row r="9527" spans="1:4">
      <c r="A9527">
        <v>5</v>
      </c>
      <c r="B9527">
        <v>9.7174378549483298E-3</v>
      </c>
    </row>
    <row r="9528" spans="1:4">
      <c r="A9528">
        <v>6</v>
      </c>
    </row>
    <row r="9529" spans="1:4">
      <c r="A9529">
        <v>7</v>
      </c>
      <c r="B9529">
        <v>1.21586232697344E-2</v>
      </c>
    </row>
    <row r="9530" spans="1:4">
      <c r="A9530">
        <v>8</v>
      </c>
    </row>
    <row r="9531" spans="1:4">
      <c r="A9531">
        <v>9</v>
      </c>
      <c r="B9531">
        <v>5.1191649390726401E-2</v>
      </c>
    </row>
    <row r="9532" spans="1:4">
      <c r="A9532">
        <v>10</v>
      </c>
      <c r="B9532">
        <v>0.172978946354196</v>
      </c>
    </row>
    <row r="9533" spans="1:4">
      <c r="A9533">
        <v>11</v>
      </c>
      <c r="B9533">
        <v>1.48856990962254E-2</v>
      </c>
    </row>
    <row r="9534" spans="1:4">
      <c r="A9534">
        <v>12</v>
      </c>
    </row>
    <row r="9535" spans="1:4">
      <c r="A9535">
        <v>13</v>
      </c>
    </row>
    <row r="9536" spans="1:4">
      <c r="A9536">
        <v>14</v>
      </c>
    </row>
    <row r="9537" spans="1:2">
      <c r="A9537">
        <v>15</v>
      </c>
    </row>
    <row r="9538" spans="1:2">
      <c r="A9538">
        <v>16</v>
      </c>
    </row>
    <row r="9539" spans="1:2">
      <c r="A9539">
        <v>17</v>
      </c>
    </row>
    <row r="9540" spans="1:2">
      <c r="A9540">
        <v>18</v>
      </c>
      <c r="B9540">
        <v>1.82310914018231E-2</v>
      </c>
    </row>
    <row r="9541" spans="1:2">
      <c r="A9541">
        <v>19</v>
      </c>
    </row>
    <row r="9542" spans="1:2">
      <c r="A9542">
        <v>20</v>
      </c>
    </row>
    <row r="9543" spans="1:2">
      <c r="A9543">
        <v>21</v>
      </c>
    </row>
    <row r="9544" spans="1:2">
      <c r="A9544">
        <v>22</v>
      </c>
    </row>
    <row r="9545" spans="1:2">
      <c r="A9545">
        <v>23</v>
      </c>
    </row>
    <row r="9546" spans="1:2">
      <c r="A9546">
        <v>24</v>
      </c>
      <c r="B9546">
        <v>4.1254651780967599E-2</v>
      </c>
    </row>
    <row r="9547" spans="1:2">
      <c r="A9547">
        <v>25</v>
      </c>
    </row>
    <row r="9548" spans="1:2">
      <c r="A9548">
        <v>26</v>
      </c>
    </row>
    <row r="9549" spans="1:2">
      <c r="A9549">
        <v>27</v>
      </c>
    </row>
    <row r="9550" spans="1:2">
      <c r="A9550">
        <v>28</v>
      </c>
    </row>
    <row r="9551" spans="1:2">
      <c r="A9551">
        <v>29</v>
      </c>
    </row>
    <row r="9552" spans="1:2">
      <c r="A9552">
        <v>30</v>
      </c>
    </row>
    <row r="9553" spans="1:4">
      <c r="A9553">
        <v>31</v>
      </c>
    </row>
    <row r="9554" spans="1:4">
      <c r="A9554">
        <v>32</v>
      </c>
    </row>
    <row r="9556" spans="1:4">
      <c r="A9556" t="s">
        <v>631</v>
      </c>
      <c r="C9556">
        <v>53.865279803803602</v>
      </c>
      <c r="D9556">
        <v>23.281496008822199</v>
      </c>
    </row>
    <row r="9557" spans="1:4">
      <c r="A9557">
        <v>1</v>
      </c>
    </row>
    <row r="9558" spans="1:4">
      <c r="A9558">
        <v>2</v>
      </c>
    </row>
    <row r="9559" spans="1:4">
      <c r="A9559">
        <v>3</v>
      </c>
      <c r="B9559">
        <v>3.7420986093552502E-2</v>
      </c>
    </row>
    <row r="9560" spans="1:4">
      <c r="A9560">
        <v>4</v>
      </c>
    </row>
    <row r="9561" spans="1:4">
      <c r="A9561">
        <v>5</v>
      </c>
      <c r="B9561">
        <v>3.6332583363269098E-3</v>
      </c>
    </row>
    <row r="9562" spans="1:4">
      <c r="A9562">
        <v>6</v>
      </c>
      <c r="B9562">
        <v>4.8849557522123901E-2</v>
      </c>
    </row>
    <row r="9563" spans="1:4">
      <c r="A9563">
        <v>7</v>
      </c>
    </row>
    <row r="9564" spans="1:4">
      <c r="A9564">
        <v>8</v>
      </c>
      <c r="B9564">
        <v>7.8079146287238804E-2</v>
      </c>
    </row>
    <row r="9565" spans="1:4">
      <c r="A9565">
        <v>9</v>
      </c>
    </row>
    <row r="9566" spans="1:4">
      <c r="A9566">
        <v>10</v>
      </c>
      <c r="B9566">
        <v>0.252553630756298</v>
      </c>
    </row>
    <row r="9567" spans="1:4">
      <c r="A9567">
        <v>11</v>
      </c>
      <c r="B9567">
        <v>1.37762941768664E-2</v>
      </c>
    </row>
    <row r="9568" spans="1:4">
      <c r="A9568">
        <v>12</v>
      </c>
      <c r="B9568">
        <v>5.9331545494901501E-2</v>
      </c>
    </row>
    <row r="9569" spans="1:2">
      <c r="A9569">
        <v>13</v>
      </c>
      <c r="B9569">
        <v>2.9618548990276699E-2</v>
      </c>
    </row>
    <row r="9570" spans="1:2">
      <c r="A9570">
        <v>14</v>
      </c>
    </row>
    <row r="9571" spans="1:2">
      <c r="A9571">
        <v>15</v>
      </c>
      <c r="B9571">
        <v>0.11968868835204401</v>
      </c>
    </row>
    <row r="9572" spans="1:2">
      <c r="A9572">
        <v>16</v>
      </c>
      <c r="B9572">
        <v>4.1047120418848199E-2</v>
      </c>
    </row>
    <row r="9573" spans="1:2">
      <c r="A9573">
        <v>17</v>
      </c>
    </row>
    <row r="9574" spans="1:2">
      <c r="A9574">
        <v>18</v>
      </c>
      <c r="B9574">
        <v>4.8928571428571398E-2</v>
      </c>
    </row>
    <row r="9575" spans="1:2">
      <c r="A9575">
        <v>19</v>
      </c>
    </row>
    <row r="9576" spans="1:2">
      <c r="A9576">
        <v>20</v>
      </c>
    </row>
    <row r="9577" spans="1:2">
      <c r="A9577">
        <v>21</v>
      </c>
    </row>
    <row r="9578" spans="1:2">
      <c r="A9578">
        <v>22</v>
      </c>
    </row>
    <row r="9579" spans="1:2">
      <c r="A9579">
        <v>23</v>
      </c>
    </row>
    <row r="9580" spans="1:2">
      <c r="A9580">
        <v>24</v>
      </c>
      <c r="B9580">
        <v>5.08448755220963E-3</v>
      </c>
    </row>
    <row r="9581" spans="1:2">
      <c r="A9581">
        <v>25</v>
      </c>
    </row>
    <row r="9582" spans="1:2">
      <c r="A9582">
        <v>26</v>
      </c>
    </row>
    <row r="9583" spans="1:2">
      <c r="A9583">
        <v>27</v>
      </c>
      <c r="B9583">
        <v>1.4075302419400101E-3</v>
      </c>
    </row>
    <row r="9584" spans="1:2">
      <c r="A9584">
        <v>28</v>
      </c>
      <c r="B9584">
        <v>1.10586066592121E-2</v>
      </c>
    </row>
    <row r="9585" spans="1:4">
      <c r="A9585">
        <v>29</v>
      </c>
    </row>
    <row r="9586" spans="1:4">
      <c r="A9586">
        <v>30</v>
      </c>
    </row>
    <row r="9587" spans="1:4">
      <c r="A9587">
        <v>31</v>
      </c>
    </row>
    <row r="9588" spans="1:4">
      <c r="A9588">
        <v>32</v>
      </c>
    </row>
    <row r="9590" spans="1:4">
      <c r="A9590" t="s">
        <v>632</v>
      </c>
      <c r="C9590">
        <v>53.235076837738099</v>
      </c>
      <c r="D9590">
        <v>23.0091114989368</v>
      </c>
    </row>
    <row r="9591" spans="1:4">
      <c r="A9591">
        <v>1</v>
      </c>
      <c r="B9591">
        <v>4.8477904779658099</v>
      </c>
    </row>
    <row r="9592" spans="1:4">
      <c r="A9592">
        <v>2</v>
      </c>
      <c r="B9592">
        <v>3.6122057027506802</v>
      </c>
    </row>
    <row r="9593" spans="1:4">
      <c r="A9593">
        <v>3</v>
      </c>
      <c r="B9593">
        <v>2.2486177947544301</v>
      </c>
    </row>
    <row r="9594" spans="1:4">
      <c r="A9594">
        <v>4</v>
      </c>
      <c r="B9594">
        <v>11.973574539495401</v>
      </c>
    </row>
    <row r="9595" spans="1:4">
      <c r="A9595">
        <v>5</v>
      </c>
      <c r="B9595">
        <v>12.7907865117221</v>
      </c>
    </row>
    <row r="9596" spans="1:4">
      <c r="A9596">
        <v>6</v>
      </c>
      <c r="B9596">
        <v>7.4064136856640497</v>
      </c>
    </row>
    <row r="9597" spans="1:4">
      <c r="A9597">
        <v>7</v>
      </c>
      <c r="B9597">
        <v>8.4533365410858803</v>
      </c>
    </row>
    <row r="9598" spans="1:4">
      <c r="A9598">
        <v>8</v>
      </c>
      <c r="B9598">
        <v>5.9233309969184598</v>
      </c>
    </row>
    <row r="9599" spans="1:4">
      <c r="A9599">
        <v>9</v>
      </c>
      <c r="B9599">
        <v>10.157518990178399</v>
      </c>
    </row>
    <row r="9600" spans="1:4">
      <c r="A9600">
        <v>10</v>
      </c>
      <c r="B9600">
        <v>28.0803375584569</v>
      </c>
    </row>
    <row r="9601" spans="1:2">
      <c r="A9601">
        <v>11</v>
      </c>
      <c r="B9601">
        <v>8.0005183842645096</v>
      </c>
    </row>
    <row r="9602" spans="1:2">
      <c r="A9602">
        <v>12</v>
      </c>
      <c r="B9602">
        <v>6.1418615918353803</v>
      </c>
    </row>
    <row r="9603" spans="1:2">
      <c r="A9603">
        <v>13</v>
      </c>
      <c r="B9603">
        <v>6.7986272547435203</v>
      </c>
    </row>
    <row r="9604" spans="1:2">
      <c r="A9604">
        <v>14</v>
      </c>
      <c r="B9604">
        <v>6.5567652539140102</v>
      </c>
    </row>
    <row r="9605" spans="1:2">
      <c r="A9605">
        <v>15</v>
      </c>
      <c r="B9605">
        <v>5.0939792688634498</v>
      </c>
    </row>
    <row r="9606" spans="1:2">
      <c r="A9606">
        <v>16</v>
      </c>
      <c r="B9606">
        <v>6.6698123041389303</v>
      </c>
    </row>
    <row r="9607" spans="1:2">
      <c r="A9607">
        <v>17</v>
      </c>
      <c r="B9607">
        <v>5.2669092669441104</v>
      </c>
    </row>
    <row r="9608" spans="1:2">
      <c r="A9608">
        <v>18</v>
      </c>
      <c r="B9608">
        <v>1.36362184858917</v>
      </c>
    </row>
    <row r="9609" spans="1:2">
      <c r="A9609">
        <v>19</v>
      </c>
      <c r="B9609">
        <v>3.14943570514935</v>
      </c>
    </row>
    <row r="9610" spans="1:2">
      <c r="A9610">
        <v>20</v>
      </c>
      <c r="B9610">
        <v>2.5496850297445</v>
      </c>
    </row>
    <row r="9611" spans="1:2">
      <c r="A9611">
        <v>21</v>
      </c>
      <c r="B9611">
        <v>1.29353441723152</v>
      </c>
    </row>
    <row r="9612" spans="1:2">
      <c r="A9612">
        <v>22</v>
      </c>
      <c r="B9612">
        <v>3.2844303853463201</v>
      </c>
    </row>
    <row r="9613" spans="1:2">
      <c r="A9613">
        <v>23</v>
      </c>
      <c r="B9613">
        <v>1.31132391277259</v>
      </c>
    </row>
    <row r="9614" spans="1:2">
      <c r="A9614">
        <v>24</v>
      </c>
      <c r="B9614">
        <v>2.0003438721909101</v>
      </c>
    </row>
    <row r="9615" spans="1:2">
      <c r="A9615">
        <v>25</v>
      </c>
      <c r="B9615">
        <v>2.81249063934687</v>
      </c>
    </row>
    <row r="9616" spans="1:2">
      <c r="A9616">
        <v>26</v>
      </c>
      <c r="B9616">
        <v>1.8013532402326999</v>
      </c>
    </row>
    <row r="9617" spans="1:4">
      <c r="A9617">
        <v>27</v>
      </c>
      <c r="B9617">
        <v>0.913022420606314</v>
      </c>
    </row>
    <row r="9618" spans="1:4">
      <c r="A9618">
        <v>28</v>
      </c>
      <c r="B9618">
        <v>1.44374121278807</v>
      </c>
    </row>
    <row r="9619" spans="1:4">
      <c r="A9619">
        <v>29</v>
      </c>
      <c r="B9619">
        <v>0.11612903225806499</v>
      </c>
    </row>
    <row r="9620" spans="1:4">
      <c r="A9620">
        <v>30</v>
      </c>
      <c r="B9620">
        <v>0.15</v>
      </c>
    </row>
    <row r="9621" spans="1:4">
      <c r="A9621">
        <v>31</v>
      </c>
    </row>
    <row r="9622" spans="1:4">
      <c r="A9622">
        <v>32</v>
      </c>
    </row>
    <row r="9624" spans="1:4">
      <c r="A9624" t="s">
        <v>633</v>
      </c>
      <c r="C9624">
        <v>53.235076837738099</v>
      </c>
      <c r="D9624">
        <v>23.0091114989368</v>
      </c>
    </row>
    <row r="9625" spans="1:4">
      <c r="A9625">
        <v>1</v>
      </c>
      <c r="B9625">
        <v>4.8477904779658099</v>
      </c>
    </row>
    <row r="9626" spans="1:4">
      <c r="A9626">
        <v>2</v>
      </c>
      <c r="B9626">
        <v>3.6122057027506802</v>
      </c>
    </row>
    <row r="9627" spans="1:4">
      <c r="A9627">
        <v>3</v>
      </c>
      <c r="B9627">
        <v>2.2486177947544301</v>
      </c>
    </row>
    <row r="9628" spans="1:4">
      <c r="A9628">
        <v>4</v>
      </c>
      <c r="B9628">
        <v>11.973574539495401</v>
      </c>
    </row>
    <row r="9629" spans="1:4">
      <c r="A9629">
        <v>5</v>
      </c>
      <c r="B9629">
        <v>12.7907865117221</v>
      </c>
    </row>
    <row r="9630" spans="1:4">
      <c r="A9630">
        <v>6</v>
      </c>
      <c r="B9630">
        <v>7.4064136856640497</v>
      </c>
    </row>
    <row r="9631" spans="1:4">
      <c r="A9631">
        <v>7</v>
      </c>
      <c r="B9631">
        <v>8.4533365410858803</v>
      </c>
    </row>
    <row r="9632" spans="1:4">
      <c r="A9632">
        <v>8</v>
      </c>
      <c r="B9632">
        <v>5.9233309969184598</v>
      </c>
    </row>
    <row r="9633" spans="1:2">
      <c r="A9633">
        <v>9</v>
      </c>
      <c r="B9633">
        <v>10.157518990178399</v>
      </c>
    </row>
    <row r="9634" spans="1:2">
      <c r="A9634">
        <v>10</v>
      </c>
      <c r="B9634">
        <v>28.0803375584569</v>
      </c>
    </row>
    <row r="9635" spans="1:2">
      <c r="A9635">
        <v>11</v>
      </c>
      <c r="B9635">
        <v>8.0005183842645096</v>
      </c>
    </row>
    <row r="9636" spans="1:2">
      <c r="A9636">
        <v>12</v>
      </c>
      <c r="B9636">
        <v>6.1418615918353803</v>
      </c>
    </row>
    <row r="9637" spans="1:2">
      <c r="A9637">
        <v>13</v>
      </c>
      <c r="B9637">
        <v>6.7986272547435203</v>
      </c>
    </row>
    <row r="9638" spans="1:2">
      <c r="A9638">
        <v>14</v>
      </c>
      <c r="B9638">
        <v>6.5567652539140102</v>
      </c>
    </row>
    <row r="9639" spans="1:2">
      <c r="A9639">
        <v>15</v>
      </c>
      <c r="B9639">
        <v>5.0939792688634498</v>
      </c>
    </row>
    <row r="9640" spans="1:2">
      <c r="A9640">
        <v>16</v>
      </c>
      <c r="B9640">
        <v>6.6698123041389303</v>
      </c>
    </row>
    <row r="9641" spans="1:2">
      <c r="A9641">
        <v>17</v>
      </c>
      <c r="B9641">
        <v>5.2669092669441104</v>
      </c>
    </row>
    <row r="9642" spans="1:2">
      <c r="A9642">
        <v>18</v>
      </c>
      <c r="B9642">
        <v>1.36362184858917</v>
      </c>
    </row>
    <row r="9643" spans="1:2">
      <c r="A9643">
        <v>19</v>
      </c>
      <c r="B9643">
        <v>3.14943570514935</v>
      </c>
    </row>
    <row r="9644" spans="1:2">
      <c r="A9644">
        <v>20</v>
      </c>
      <c r="B9644">
        <v>2.5496850297445</v>
      </c>
    </row>
    <row r="9645" spans="1:2">
      <c r="A9645">
        <v>21</v>
      </c>
      <c r="B9645">
        <v>1.29353441723152</v>
      </c>
    </row>
    <row r="9646" spans="1:2">
      <c r="A9646">
        <v>22</v>
      </c>
      <c r="B9646">
        <v>3.2844303853463201</v>
      </c>
    </row>
    <row r="9647" spans="1:2">
      <c r="A9647">
        <v>23</v>
      </c>
      <c r="B9647">
        <v>1.31132391277259</v>
      </c>
    </row>
    <row r="9648" spans="1:2">
      <c r="A9648">
        <v>24</v>
      </c>
      <c r="B9648">
        <v>2.0003438721909101</v>
      </c>
    </row>
    <row r="9649" spans="1:4">
      <c r="A9649">
        <v>25</v>
      </c>
      <c r="B9649">
        <v>2.81249063934687</v>
      </c>
    </row>
    <row r="9650" spans="1:4">
      <c r="A9650">
        <v>26</v>
      </c>
      <c r="B9650">
        <v>1.8013532402326999</v>
      </c>
    </row>
    <row r="9651" spans="1:4">
      <c r="A9651">
        <v>27</v>
      </c>
      <c r="B9651">
        <v>0.913022420606314</v>
      </c>
    </row>
    <row r="9652" spans="1:4">
      <c r="A9652">
        <v>28</v>
      </c>
      <c r="B9652">
        <v>1.44374121278807</v>
      </c>
    </row>
    <row r="9653" spans="1:4">
      <c r="A9653">
        <v>29</v>
      </c>
      <c r="B9653">
        <v>0.11612903225806499</v>
      </c>
    </row>
    <row r="9654" spans="1:4">
      <c r="A9654">
        <v>30</v>
      </c>
      <c r="B9654">
        <v>0.15</v>
      </c>
    </row>
    <row r="9655" spans="1:4">
      <c r="A9655">
        <v>31</v>
      </c>
    </row>
    <row r="9656" spans="1:4">
      <c r="A9656">
        <v>32</v>
      </c>
    </row>
    <row r="9658" spans="1:4">
      <c r="A9658" t="s">
        <v>634</v>
      </c>
      <c r="C9658">
        <v>52.989377174621602</v>
      </c>
      <c r="D9658">
        <v>22.902915898597399</v>
      </c>
    </row>
    <row r="9659" spans="1:4">
      <c r="A9659">
        <v>1</v>
      </c>
      <c r="B9659">
        <v>0.25</v>
      </c>
    </row>
    <row r="9660" spans="1:4">
      <c r="A9660">
        <v>2</v>
      </c>
      <c r="B9660">
        <v>0.67500000000000004</v>
      </c>
    </row>
    <row r="9661" spans="1:4">
      <c r="A9661">
        <v>3</v>
      </c>
      <c r="B9661">
        <v>0.22222222222222199</v>
      </c>
    </row>
    <row r="9662" spans="1:4">
      <c r="A9662">
        <v>4</v>
      </c>
      <c r="B9662">
        <v>2.8954081632653099</v>
      </c>
    </row>
    <row r="9663" spans="1:4">
      <c r="A9663">
        <v>5</v>
      </c>
      <c r="B9663">
        <v>0.75</v>
      </c>
    </row>
    <row r="9664" spans="1:4">
      <c r="A9664">
        <v>6</v>
      </c>
      <c r="B9664">
        <v>0.39540816326530598</v>
      </c>
    </row>
    <row r="9665" spans="1:2">
      <c r="A9665">
        <v>7</v>
      </c>
      <c r="B9665">
        <v>2.2222222222222201</v>
      </c>
    </row>
    <row r="9666" spans="1:2">
      <c r="A9666">
        <v>8</v>
      </c>
      <c r="B9666">
        <v>0.39540816326530598</v>
      </c>
    </row>
    <row r="9667" spans="1:2">
      <c r="A9667">
        <v>9</v>
      </c>
    </row>
    <row r="9668" spans="1:2">
      <c r="A9668">
        <v>10</v>
      </c>
      <c r="B9668">
        <v>8.36763038548753</v>
      </c>
    </row>
    <row r="9669" spans="1:2">
      <c r="A9669">
        <v>11</v>
      </c>
    </row>
    <row r="9670" spans="1:2">
      <c r="A9670">
        <v>12</v>
      </c>
    </row>
    <row r="9671" spans="1:2">
      <c r="A9671">
        <v>13</v>
      </c>
      <c r="B9671">
        <v>4</v>
      </c>
    </row>
    <row r="9672" spans="1:2">
      <c r="A9672">
        <v>14</v>
      </c>
      <c r="B9672">
        <v>2.6811224489795902</v>
      </c>
    </row>
    <row r="9673" spans="1:2">
      <c r="A9673">
        <v>15</v>
      </c>
      <c r="B9673">
        <v>2.25</v>
      </c>
    </row>
    <row r="9674" spans="1:2">
      <c r="A9674">
        <v>16</v>
      </c>
      <c r="B9674">
        <v>1.6454081632653099</v>
      </c>
    </row>
    <row r="9675" spans="1:2">
      <c r="A9675">
        <v>17</v>
      </c>
      <c r="B9675">
        <v>4</v>
      </c>
    </row>
    <row r="9676" spans="1:2">
      <c r="A9676">
        <v>18</v>
      </c>
      <c r="B9676">
        <v>4</v>
      </c>
    </row>
    <row r="9677" spans="1:2">
      <c r="A9677">
        <v>19</v>
      </c>
      <c r="B9677">
        <v>1.25</v>
      </c>
    </row>
    <row r="9678" spans="1:2">
      <c r="A9678">
        <v>20</v>
      </c>
    </row>
    <row r="9679" spans="1:2">
      <c r="A9679">
        <v>21</v>
      </c>
      <c r="B9679">
        <v>1</v>
      </c>
    </row>
    <row r="9680" spans="1:2">
      <c r="A9680">
        <v>22</v>
      </c>
      <c r="B9680">
        <v>2.25</v>
      </c>
    </row>
    <row r="9681" spans="1:4">
      <c r="A9681">
        <v>23</v>
      </c>
      <c r="B9681">
        <v>0.25</v>
      </c>
    </row>
    <row r="9682" spans="1:4">
      <c r="A9682">
        <v>24</v>
      </c>
      <c r="B9682">
        <v>0.625</v>
      </c>
    </row>
    <row r="9683" spans="1:4">
      <c r="A9683">
        <v>25</v>
      </c>
      <c r="B9683">
        <v>1.125</v>
      </c>
    </row>
    <row r="9684" spans="1:4">
      <c r="A9684">
        <v>26</v>
      </c>
    </row>
    <row r="9685" spans="1:4">
      <c r="A9685">
        <v>27</v>
      </c>
      <c r="B9685">
        <v>0.625</v>
      </c>
    </row>
    <row r="9686" spans="1:4">
      <c r="A9686">
        <v>28</v>
      </c>
    </row>
    <row r="9687" spans="1:4">
      <c r="A9687">
        <v>29</v>
      </c>
    </row>
    <row r="9688" spans="1:4">
      <c r="A9688">
        <v>30</v>
      </c>
    </row>
    <row r="9689" spans="1:4">
      <c r="A9689">
        <v>31</v>
      </c>
    </row>
    <row r="9690" spans="1:4">
      <c r="A9690">
        <v>32</v>
      </c>
    </row>
    <row r="9692" spans="1:4">
      <c r="A9692" t="s">
        <v>635</v>
      </c>
      <c r="C9692">
        <v>51.813856724406499</v>
      </c>
      <c r="D9692">
        <v>22.394835837198698</v>
      </c>
    </row>
    <row r="9693" spans="1:4">
      <c r="A9693">
        <v>1</v>
      </c>
      <c r="B9693">
        <v>5.3523809523809502</v>
      </c>
    </row>
    <row r="9694" spans="1:4">
      <c r="A9694">
        <v>2</v>
      </c>
      <c r="B9694">
        <v>9.8869047619047592</v>
      </c>
    </row>
    <row r="9695" spans="1:4">
      <c r="A9695">
        <v>3</v>
      </c>
      <c r="B9695">
        <v>7.0190476190476199</v>
      </c>
    </row>
    <row r="9696" spans="1:4">
      <c r="A9696">
        <v>4</v>
      </c>
      <c r="B9696">
        <v>2.8047619047619099</v>
      </c>
    </row>
    <row r="9697" spans="1:2">
      <c r="A9697">
        <v>5</v>
      </c>
      <c r="B9697">
        <v>3.6428571428571401</v>
      </c>
    </row>
    <row r="9698" spans="1:2">
      <c r="A9698">
        <v>6</v>
      </c>
      <c r="B9698">
        <v>3.1857142857142899</v>
      </c>
    </row>
    <row r="9699" spans="1:2">
      <c r="A9699">
        <v>7</v>
      </c>
      <c r="B9699">
        <v>0.28571428571428598</v>
      </c>
    </row>
    <row r="9700" spans="1:2">
      <c r="A9700">
        <v>8</v>
      </c>
      <c r="B9700">
        <v>8.4666666666666703</v>
      </c>
    </row>
    <row r="9701" spans="1:2">
      <c r="A9701">
        <v>9</v>
      </c>
      <c r="B9701">
        <v>9.4773809523809494</v>
      </c>
    </row>
    <row r="9702" spans="1:2">
      <c r="A9702">
        <v>10</v>
      </c>
      <c r="B9702">
        <v>30.2392857142857</v>
      </c>
    </row>
    <row r="9703" spans="1:2">
      <c r="A9703">
        <v>11</v>
      </c>
      <c r="B9703">
        <v>12.9857142857143</v>
      </c>
    </row>
    <row r="9704" spans="1:2">
      <c r="A9704">
        <v>12</v>
      </c>
      <c r="B9704">
        <v>3.61904761904762</v>
      </c>
    </row>
    <row r="9705" spans="1:2">
      <c r="A9705">
        <v>13</v>
      </c>
      <c r="B9705">
        <v>8.4857142857142804</v>
      </c>
    </row>
    <row r="9706" spans="1:2">
      <c r="A9706">
        <v>14</v>
      </c>
      <c r="B9706">
        <v>6.0190476190476199</v>
      </c>
    </row>
    <row r="9707" spans="1:2">
      <c r="A9707">
        <v>15</v>
      </c>
      <c r="B9707">
        <v>10.380952380952399</v>
      </c>
    </row>
    <row r="9708" spans="1:2">
      <c r="A9708">
        <v>16</v>
      </c>
      <c r="B9708">
        <v>10.0142857142857</v>
      </c>
    </row>
    <row r="9709" spans="1:2">
      <c r="A9709">
        <v>17</v>
      </c>
      <c r="B9709">
        <v>7.5952380952380896</v>
      </c>
    </row>
    <row r="9710" spans="1:2">
      <c r="A9710">
        <v>18</v>
      </c>
      <c r="B9710">
        <v>8.5546568627450998</v>
      </c>
    </row>
    <row r="9711" spans="1:2">
      <c r="A9711">
        <v>19</v>
      </c>
      <c r="B9711">
        <v>4.54285714285714</v>
      </c>
    </row>
    <row r="9712" spans="1:2">
      <c r="A9712">
        <v>20</v>
      </c>
      <c r="B9712">
        <v>6.7619047619047601</v>
      </c>
    </row>
    <row r="9713" spans="1:4">
      <c r="A9713">
        <v>21</v>
      </c>
      <c r="B9713">
        <v>6.1904761904761898</v>
      </c>
    </row>
    <row r="9714" spans="1:4">
      <c r="A9714">
        <v>22</v>
      </c>
      <c r="B9714">
        <v>3.8</v>
      </c>
    </row>
    <row r="9715" spans="1:4">
      <c r="A9715">
        <v>23</v>
      </c>
      <c r="B9715">
        <v>2.4285714285714302</v>
      </c>
    </row>
    <row r="9716" spans="1:4">
      <c r="A9716">
        <v>24</v>
      </c>
      <c r="B9716">
        <v>2.9821428571428599</v>
      </c>
    </row>
    <row r="9717" spans="1:4">
      <c r="A9717">
        <v>25</v>
      </c>
      <c r="B9717">
        <v>2.5975140056022399</v>
      </c>
    </row>
    <row r="9718" spans="1:4">
      <c r="A9718">
        <v>26</v>
      </c>
      <c r="B9718">
        <v>3.2952380952381</v>
      </c>
    </row>
    <row r="9719" spans="1:4">
      <c r="A9719">
        <v>27</v>
      </c>
      <c r="B9719">
        <v>0.4</v>
      </c>
    </row>
    <row r="9720" spans="1:4">
      <c r="A9720">
        <v>28</v>
      </c>
      <c r="B9720">
        <v>3.38095238095238</v>
      </c>
    </row>
    <row r="9721" spans="1:4">
      <c r="A9721">
        <v>29</v>
      </c>
      <c r="B9721">
        <v>2.21428571428571</v>
      </c>
    </row>
    <row r="9722" spans="1:4">
      <c r="A9722">
        <v>30</v>
      </c>
    </row>
    <row r="9723" spans="1:4">
      <c r="A9723">
        <v>31</v>
      </c>
    </row>
    <row r="9724" spans="1:4">
      <c r="A9724">
        <v>32</v>
      </c>
    </row>
    <row r="9726" spans="1:4">
      <c r="A9726" t="s">
        <v>636</v>
      </c>
      <c r="C9726">
        <v>51.549433647483397</v>
      </c>
      <c r="D9726">
        <v>22.280547656900598</v>
      </c>
    </row>
    <row r="9727" spans="1:4">
      <c r="A9727">
        <v>1</v>
      </c>
      <c r="B9727">
        <v>5.3523809523809502</v>
      </c>
    </row>
    <row r="9728" spans="1:4">
      <c r="A9728">
        <v>2</v>
      </c>
      <c r="B9728">
        <v>9.8869047619047592</v>
      </c>
    </row>
    <row r="9729" spans="1:2">
      <c r="A9729">
        <v>3</v>
      </c>
      <c r="B9729">
        <v>7.0190476190476199</v>
      </c>
    </row>
    <row r="9730" spans="1:2">
      <c r="A9730">
        <v>4</v>
      </c>
      <c r="B9730">
        <v>2.8047619047619099</v>
      </c>
    </row>
    <row r="9731" spans="1:2">
      <c r="A9731">
        <v>5</v>
      </c>
      <c r="B9731">
        <v>3.6428571428571401</v>
      </c>
    </row>
    <row r="9732" spans="1:2">
      <c r="A9732">
        <v>6</v>
      </c>
      <c r="B9732">
        <v>3.1857142857142899</v>
      </c>
    </row>
    <row r="9733" spans="1:2">
      <c r="A9733">
        <v>7</v>
      </c>
      <c r="B9733">
        <v>0.28571428571428598</v>
      </c>
    </row>
    <row r="9734" spans="1:2">
      <c r="A9734">
        <v>8</v>
      </c>
      <c r="B9734">
        <v>8.4666666666666703</v>
      </c>
    </row>
    <row r="9735" spans="1:2">
      <c r="A9735">
        <v>9</v>
      </c>
      <c r="B9735">
        <v>9.4773809523809494</v>
      </c>
    </row>
    <row r="9736" spans="1:2">
      <c r="A9736">
        <v>10</v>
      </c>
      <c r="B9736">
        <v>30.1142857142857</v>
      </c>
    </row>
    <row r="9737" spans="1:2">
      <c r="A9737">
        <v>11</v>
      </c>
      <c r="B9737">
        <v>12.9857142857143</v>
      </c>
    </row>
    <row r="9738" spans="1:2">
      <c r="A9738">
        <v>12</v>
      </c>
      <c r="B9738">
        <v>3.61904761904762</v>
      </c>
    </row>
    <row r="9739" spans="1:2">
      <c r="A9739">
        <v>13</v>
      </c>
      <c r="B9739">
        <v>8.4857142857142804</v>
      </c>
    </row>
    <row r="9740" spans="1:2">
      <c r="A9740">
        <v>14</v>
      </c>
      <c r="B9740">
        <v>6.0190476190476199</v>
      </c>
    </row>
    <row r="9741" spans="1:2">
      <c r="A9741">
        <v>15</v>
      </c>
      <c r="B9741">
        <v>10.380952380952399</v>
      </c>
    </row>
    <row r="9742" spans="1:2">
      <c r="A9742">
        <v>16</v>
      </c>
      <c r="B9742">
        <v>10.0142857142857</v>
      </c>
    </row>
    <row r="9743" spans="1:2">
      <c r="A9743">
        <v>17</v>
      </c>
      <c r="B9743">
        <v>7.5952380952380896</v>
      </c>
    </row>
    <row r="9744" spans="1:2">
      <c r="A9744">
        <v>18</v>
      </c>
      <c r="B9744">
        <v>8.43333333333333</v>
      </c>
    </row>
    <row r="9745" spans="1:4">
      <c r="A9745">
        <v>19</v>
      </c>
      <c r="B9745">
        <v>4.54285714285714</v>
      </c>
    </row>
    <row r="9746" spans="1:4">
      <c r="A9746">
        <v>20</v>
      </c>
      <c r="B9746">
        <v>6.7619047619047601</v>
      </c>
    </row>
    <row r="9747" spans="1:4">
      <c r="A9747">
        <v>21</v>
      </c>
      <c r="B9747">
        <v>6.1904761904761898</v>
      </c>
    </row>
    <row r="9748" spans="1:4">
      <c r="A9748">
        <v>22</v>
      </c>
      <c r="B9748">
        <v>3.8</v>
      </c>
    </row>
    <row r="9749" spans="1:4">
      <c r="A9749">
        <v>23</v>
      </c>
      <c r="B9749">
        <v>2.4285714285714302</v>
      </c>
    </row>
    <row r="9750" spans="1:4">
      <c r="A9750">
        <v>24</v>
      </c>
      <c r="B9750">
        <v>2.9821428571428599</v>
      </c>
    </row>
    <row r="9751" spans="1:4">
      <c r="A9751">
        <v>25</v>
      </c>
      <c r="B9751">
        <v>2.4761904761904798</v>
      </c>
    </row>
    <row r="9752" spans="1:4">
      <c r="A9752">
        <v>26</v>
      </c>
      <c r="B9752">
        <v>3.2952380952381</v>
      </c>
    </row>
    <row r="9753" spans="1:4">
      <c r="A9753">
        <v>27</v>
      </c>
      <c r="B9753">
        <v>0.4</v>
      </c>
    </row>
    <row r="9754" spans="1:4">
      <c r="A9754">
        <v>28</v>
      </c>
      <c r="B9754">
        <v>3.38095238095238</v>
      </c>
    </row>
    <row r="9755" spans="1:4">
      <c r="A9755">
        <v>29</v>
      </c>
      <c r="B9755">
        <v>2.21428571428571</v>
      </c>
    </row>
    <row r="9756" spans="1:4">
      <c r="A9756">
        <v>30</v>
      </c>
    </row>
    <row r="9757" spans="1:4">
      <c r="A9757">
        <v>31</v>
      </c>
    </row>
    <row r="9758" spans="1:4">
      <c r="A9758">
        <v>32</v>
      </c>
    </row>
    <row r="9760" spans="1:4">
      <c r="A9760" t="s">
        <v>637</v>
      </c>
      <c r="C9760">
        <v>51.370681664942097</v>
      </c>
      <c r="D9760">
        <v>22.2032879901308</v>
      </c>
    </row>
    <row r="9761" spans="1:2">
      <c r="A9761">
        <v>1</v>
      </c>
    </row>
    <row r="9762" spans="1:2">
      <c r="A9762">
        <v>2</v>
      </c>
    </row>
    <row r="9763" spans="1:2">
      <c r="A9763">
        <v>3</v>
      </c>
    </row>
    <row r="9764" spans="1:2">
      <c r="A9764">
        <v>4</v>
      </c>
    </row>
    <row r="9765" spans="1:2">
      <c r="A9765">
        <v>5</v>
      </c>
    </row>
    <row r="9766" spans="1:2">
      <c r="A9766">
        <v>6</v>
      </c>
    </row>
    <row r="9767" spans="1:2">
      <c r="A9767">
        <v>7</v>
      </c>
    </row>
    <row r="9768" spans="1:2">
      <c r="A9768">
        <v>8</v>
      </c>
    </row>
    <row r="9769" spans="1:2">
      <c r="A9769">
        <v>9</v>
      </c>
    </row>
    <row r="9770" spans="1:2">
      <c r="A9770">
        <v>10</v>
      </c>
      <c r="B9770">
        <v>1.12218341843687</v>
      </c>
    </row>
    <row r="9771" spans="1:2">
      <c r="A9771">
        <v>11</v>
      </c>
    </row>
    <row r="9772" spans="1:2">
      <c r="A9772">
        <v>12</v>
      </c>
    </row>
    <row r="9773" spans="1:2">
      <c r="A9773">
        <v>13</v>
      </c>
    </row>
    <row r="9774" spans="1:2">
      <c r="A9774">
        <v>14</v>
      </c>
    </row>
    <row r="9775" spans="1:2">
      <c r="A9775">
        <v>15</v>
      </c>
    </row>
    <row r="9776" spans="1:2">
      <c r="A9776">
        <v>16</v>
      </c>
      <c r="B9776">
        <v>1.8714379873901101E-3</v>
      </c>
    </row>
    <row r="9777" spans="1:2">
      <c r="A9777">
        <v>17</v>
      </c>
      <c r="B9777">
        <v>8.3161875976568208E-3</v>
      </c>
    </row>
    <row r="9778" spans="1:2">
      <c r="A9778">
        <v>18</v>
      </c>
      <c r="B9778">
        <v>1.9270125468898701E-3</v>
      </c>
    </row>
    <row r="9779" spans="1:2">
      <c r="A9779">
        <v>19</v>
      </c>
      <c r="B9779">
        <v>0.34176067004999</v>
      </c>
    </row>
    <row r="9780" spans="1:2">
      <c r="A9780">
        <v>20</v>
      </c>
      <c r="B9780">
        <v>2.2649531140476E-3</v>
      </c>
    </row>
    <row r="9781" spans="1:2">
      <c r="A9781">
        <v>21</v>
      </c>
      <c r="B9781">
        <v>0.50910321785097201</v>
      </c>
    </row>
    <row r="9782" spans="1:2">
      <c r="A9782">
        <v>22</v>
      </c>
    </row>
    <row r="9783" spans="1:2">
      <c r="A9783">
        <v>23</v>
      </c>
      <c r="B9783">
        <v>0.25</v>
      </c>
    </row>
    <row r="9784" spans="1:2">
      <c r="A9784">
        <v>24</v>
      </c>
      <c r="B9784">
        <v>8.0684979694319495E-2</v>
      </c>
    </row>
    <row r="9785" spans="1:2">
      <c r="A9785">
        <v>25</v>
      </c>
    </row>
    <row r="9786" spans="1:2">
      <c r="A9786">
        <v>26</v>
      </c>
    </row>
    <row r="9787" spans="1:2">
      <c r="A9787">
        <v>27</v>
      </c>
      <c r="B9787">
        <v>1.4075302419400101E-3</v>
      </c>
    </row>
    <row r="9788" spans="1:2">
      <c r="A9788">
        <v>28</v>
      </c>
      <c r="B9788">
        <v>5.6301570357929799E-3</v>
      </c>
    </row>
    <row r="9789" spans="1:2">
      <c r="A9789">
        <v>29</v>
      </c>
    </row>
    <row r="9790" spans="1:2">
      <c r="A9790">
        <v>30</v>
      </c>
    </row>
    <row r="9791" spans="1:2">
      <c r="A9791">
        <v>31</v>
      </c>
    </row>
    <row r="9792" spans="1:2">
      <c r="A9792">
        <v>32</v>
      </c>
    </row>
    <row r="9794" spans="1:4">
      <c r="A9794" t="s">
        <v>638</v>
      </c>
      <c r="C9794">
        <v>51.162854615515897</v>
      </c>
      <c r="D9794">
        <v>22.113461581740001</v>
      </c>
    </row>
    <row r="9795" spans="1:4">
      <c r="A9795">
        <v>1</v>
      </c>
      <c r="B9795">
        <v>4.8477904779658099</v>
      </c>
    </row>
    <row r="9796" spans="1:4">
      <c r="A9796">
        <v>2</v>
      </c>
      <c r="B9796">
        <v>3.6122057027506802</v>
      </c>
    </row>
    <row r="9797" spans="1:4">
      <c r="A9797">
        <v>3</v>
      </c>
      <c r="B9797">
        <v>2.2486177947544301</v>
      </c>
    </row>
    <row r="9798" spans="1:4">
      <c r="A9798">
        <v>4</v>
      </c>
      <c r="B9798">
        <v>11.973574539495401</v>
      </c>
    </row>
    <row r="9799" spans="1:4">
      <c r="A9799">
        <v>5</v>
      </c>
      <c r="B9799">
        <v>12.7907865117221</v>
      </c>
    </row>
    <row r="9800" spans="1:4">
      <c r="A9800">
        <v>6</v>
      </c>
      <c r="B9800">
        <v>7.4064136856640497</v>
      </c>
    </row>
    <row r="9801" spans="1:4">
      <c r="A9801">
        <v>7</v>
      </c>
      <c r="B9801">
        <v>8.4533365410858803</v>
      </c>
    </row>
    <row r="9802" spans="1:4">
      <c r="A9802">
        <v>8</v>
      </c>
      <c r="B9802">
        <v>5.9233309969184598</v>
      </c>
    </row>
    <row r="9803" spans="1:4">
      <c r="A9803">
        <v>9</v>
      </c>
      <c r="B9803">
        <v>10.157518990178399</v>
      </c>
    </row>
    <row r="9804" spans="1:4">
      <c r="A9804">
        <v>10</v>
      </c>
      <c r="B9804">
        <v>28.0803375584569</v>
      </c>
    </row>
    <row r="9805" spans="1:4">
      <c r="A9805">
        <v>11</v>
      </c>
      <c r="B9805">
        <v>8.0005183842645096</v>
      </c>
    </row>
    <row r="9806" spans="1:4">
      <c r="A9806">
        <v>12</v>
      </c>
      <c r="B9806">
        <v>6.1418615918353803</v>
      </c>
    </row>
    <row r="9807" spans="1:4">
      <c r="A9807">
        <v>13</v>
      </c>
      <c r="B9807">
        <v>6.7986272547435203</v>
      </c>
    </row>
    <row r="9808" spans="1:4">
      <c r="A9808">
        <v>14</v>
      </c>
      <c r="B9808">
        <v>6.5567652539140102</v>
      </c>
    </row>
    <row r="9809" spans="1:2">
      <c r="A9809">
        <v>15</v>
      </c>
      <c r="B9809">
        <v>5.0939792688634498</v>
      </c>
    </row>
    <row r="9810" spans="1:2">
      <c r="A9810">
        <v>16</v>
      </c>
      <c r="B9810">
        <v>6.6698123041389303</v>
      </c>
    </row>
    <row r="9811" spans="1:2">
      <c r="A9811">
        <v>17</v>
      </c>
      <c r="B9811">
        <v>5.2669092669441104</v>
      </c>
    </row>
    <row r="9812" spans="1:2">
      <c r="A9812">
        <v>18</v>
      </c>
      <c r="B9812">
        <v>1.36362184858917</v>
      </c>
    </row>
    <row r="9813" spans="1:2">
      <c r="A9813">
        <v>19</v>
      </c>
      <c r="B9813">
        <v>3.14943570514935</v>
      </c>
    </row>
    <row r="9814" spans="1:2">
      <c r="A9814">
        <v>20</v>
      </c>
      <c r="B9814">
        <v>2.5496850297445</v>
      </c>
    </row>
    <row r="9815" spans="1:2">
      <c r="A9815">
        <v>21</v>
      </c>
      <c r="B9815">
        <v>1.29353441723152</v>
      </c>
    </row>
    <row r="9816" spans="1:2">
      <c r="A9816">
        <v>22</v>
      </c>
      <c r="B9816">
        <v>3.2844303853463201</v>
      </c>
    </row>
    <row r="9817" spans="1:2">
      <c r="A9817">
        <v>23</v>
      </c>
      <c r="B9817">
        <v>1.31132391277259</v>
      </c>
    </row>
    <row r="9818" spans="1:2">
      <c r="A9818">
        <v>24</v>
      </c>
      <c r="B9818">
        <v>2.0003438721909101</v>
      </c>
    </row>
    <row r="9819" spans="1:2">
      <c r="A9819">
        <v>25</v>
      </c>
      <c r="B9819">
        <v>2.81249063934687</v>
      </c>
    </row>
    <row r="9820" spans="1:2">
      <c r="A9820">
        <v>26</v>
      </c>
      <c r="B9820">
        <v>1.8013532402326999</v>
      </c>
    </row>
    <row r="9821" spans="1:2">
      <c r="A9821">
        <v>27</v>
      </c>
      <c r="B9821">
        <v>0.913022420606314</v>
      </c>
    </row>
    <row r="9822" spans="1:2">
      <c r="A9822">
        <v>28</v>
      </c>
      <c r="B9822">
        <v>1.44374121278807</v>
      </c>
    </row>
    <row r="9823" spans="1:2">
      <c r="A9823">
        <v>29</v>
      </c>
      <c r="B9823">
        <v>0.11612903225806499</v>
      </c>
    </row>
    <row r="9824" spans="1:2">
      <c r="A9824">
        <v>30</v>
      </c>
      <c r="B9824">
        <v>0.15</v>
      </c>
    </row>
    <row r="9825" spans="1:4">
      <c r="A9825">
        <v>31</v>
      </c>
    </row>
    <row r="9826" spans="1:4">
      <c r="A9826">
        <v>32</v>
      </c>
    </row>
    <row r="9828" spans="1:4">
      <c r="A9828" t="s">
        <v>639</v>
      </c>
      <c r="C9828">
        <v>50.297619047619001</v>
      </c>
      <c r="D9828">
        <v>21.739491958003601</v>
      </c>
    </row>
    <row r="9829" spans="1:4">
      <c r="A9829">
        <v>1</v>
      </c>
      <c r="B9829">
        <v>1.1428571428571399</v>
      </c>
    </row>
    <row r="9830" spans="1:4">
      <c r="A9830">
        <v>2</v>
      </c>
      <c r="B9830">
        <v>12.285714285714301</v>
      </c>
    </row>
    <row r="9831" spans="1:4">
      <c r="A9831">
        <v>3</v>
      </c>
      <c r="B9831">
        <v>5.71428571428571</v>
      </c>
    </row>
    <row r="9832" spans="1:4">
      <c r="A9832">
        <v>4</v>
      </c>
    </row>
    <row r="9833" spans="1:4">
      <c r="A9833">
        <v>5</v>
      </c>
      <c r="B9833">
        <v>5.4285714285714297</v>
      </c>
    </row>
    <row r="9834" spans="1:4">
      <c r="A9834">
        <v>6</v>
      </c>
    </row>
    <row r="9835" spans="1:4">
      <c r="A9835">
        <v>7</v>
      </c>
      <c r="B9835">
        <v>3.4285714285714302</v>
      </c>
    </row>
    <row r="9836" spans="1:4">
      <c r="A9836">
        <v>8</v>
      </c>
      <c r="B9836">
        <v>7.2857142857142803</v>
      </c>
    </row>
    <row r="9837" spans="1:4">
      <c r="A9837">
        <v>9</v>
      </c>
      <c r="B9837">
        <v>2</v>
      </c>
    </row>
    <row r="9838" spans="1:4">
      <c r="A9838">
        <v>10</v>
      </c>
      <c r="B9838">
        <v>36.857142857142797</v>
      </c>
    </row>
    <row r="9839" spans="1:4">
      <c r="A9839">
        <v>11</v>
      </c>
      <c r="B9839">
        <v>5.4761904761904798</v>
      </c>
    </row>
    <row r="9840" spans="1:4">
      <c r="A9840">
        <v>12</v>
      </c>
    </row>
    <row r="9841" spans="1:2">
      <c r="A9841">
        <v>13</v>
      </c>
      <c r="B9841">
        <v>11.8571428571429</v>
      </c>
    </row>
    <row r="9842" spans="1:2">
      <c r="A9842">
        <v>14</v>
      </c>
      <c r="B9842">
        <v>2.4285714285714302</v>
      </c>
    </row>
    <row r="9843" spans="1:2">
      <c r="A9843">
        <v>15</v>
      </c>
      <c r="B9843">
        <v>10</v>
      </c>
    </row>
    <row r="9844" spans="1:2">
      <c r="A9844">
        <v>16</v>
      </c>
      <c r="B9844">
        <v>4.28571428571429</v>
      </c>
    </row>
    <row r="9845" spans="1:2">
      <c r="A9845">
        <v>17</v>
      </c>
    </row>
    <row r="9846" spans="1:2">
      <c r="A9846">
        <v>18</v>
      </c>
      <c r="B9846">
        <v>2.28571428571429</v>
      </c>
    </row>
    <row r="9847" spans="1:2">
      <c r="A9847">
        <v>19</v>
      </c>
    </row>
    <row r="9848" spans="1:2">
      <c r="A9848">
        <v>20</v>
      </c>
      <c r="B9848">
        <v>2</v>
      </c>
    </row>
    <row r="9849" spans="1:2">
      <c r="A9849">
        <v>21</v>
      </c>
      <c r="B9849">
        <v>2</v>
      </c>
    </row>
    <row r="9850" spans="1:2">
      <c r="A9850">
        <v>22</v>
      </c>
      <c r="B9850">
        <v>8</v>
      </c>
    </row>
    <row r="9851" spans="1:2">
      <c r="A9851">
        <v>23</v>
      </c>
      <c r="B9851">
        <v>2.1428571428571401</v>
      </c>
    </row>
    <row r="9852" spans="1:2">
      <c r="A9852">
        <v>24</v>
      </c>
      <c r="B9852">
        <v>2.8571428571428599</v>
      </c>
    </row>
    <row r="9853" spans="1:2">
      <c r="A9853">
        <v>25</v>
      </c>
      <c r="B9853">
        <v>2.5714285714285698</v>
      </c>
    </row>
    <row r="9854" spans="1:2">
      <c r="A9854">
        <v>26</v>
      </c>
      <c r="B9854">
        <v>6.5714285714285703</v>
      </c>
    </row>
    <row r="9855" spans="1:2">
      <c r="A9855">
        <v>27</v>
      </c>
      <c r="B9855">
        <v>0.28571428571428598</v>
      </c>
    </row>
    <row r="9856" spans="1:2">
      <c r="A9856">
        <v>28</v>
      </c>
    </row>
    <row r="9857" spans="1:4">
      <c r="A9857">
        <v>29</v>
      </c>
    </row>
    <row r="9858" spans="1:4">
      <c r="A9858">
        <v>30</v>
      </c>
    </row>
    <row r="9859" spans="1:4">
      <c r="A9859">
        <v>31</v>
      </c>
    </row>
    <row r="9860" spans="1:4">
      <c r="A9860">
        <v>32</v>
      </c>
    </row>
    <row r="9862" spans="1:4">
      <c r="A9862" t="s">
        <v>640</v>
      </c>
      <c r="C9862">
        <v>49.877339358885699</v>
      </c>
      <c r="D9862">
        <v>21.557839882093599</v>
      </c>
    </row>
    <row r="9863" spans="1:4">
      <c r="A9863">
        <v>1</v>
      </c>
    </row>
    <row r="9864" spans="1:4">
      <c r="A9864">
        <v>2</v>
      </c>
    </row>
    <row r="9865" spans="1:4">
      <c r="A9865">
        <v>3</v>
      </c>
    </row>
    <row r="9866" spans="1:4">
      <c r="A9866">
        <v>4</v>
      </c>
    </row>
    <row r="9867" spans="1:4">
      <c r="A9867">
        <v>5</v>
      </c>
    </row>
    <row r="9868" spans="1:4">
      <c r="A9868">
        <v>6</v>
      </c>
    </row>
    <row r="9869" spans="1:4">
      <c r="A9869">
        <v>7</v>
      </c>
    </row>
    <row r="9870" spans="1:4">
      <c r="A9870">
        <v>8</v>
      </c>
    </row>
    <row r="9871" spans="1:4">
      <c r="A9871">
        <v>9</v>
      </c>
    </row>
    <row r="9872" spans="1:4">
      <c r="A9872">
        <v>10</v>
      </c>
      <c r="B9872">
        <v>1.9583333333333299</v>
      </c>
    </row>
    <row r="9873" spans="1:2">
      <c r="A9873">
        <v>11</v>
      </c>
    </row>
    <row r="9874" spans="1:2">
      <c r="A9874">
        <v>12</v>
      </c>
    </row>
    <row r="9875" spans="1:2">
      <c r="A9875">
        <v>13</v>
      </c>
    </row>
    <row r="9876" spans="1:2">
      <c r="A9876">
        <v>14</v>
      </c>
      <c r="B9876">
        <v>0.48611111111111099</v>
      </c>
    </row>
    <row r="9877" spans="1:2">
      <c r="A9877">
        <v>15</v>
      </c>
    </row>
    <row r="9878" spans="1:2">
      <c r="A9878">
        <v>16</v>
      </c>
    </row>
    <row r="9879" spans="1:2">
      <c r="A9879">
        <v>17</v>
      </c>
      <c r="B9879">
        <v>0.84722222222222199</v>
      </c>
    </row>
    <row r="9880" spans="1:2">
      <c r="A9880">
        <v>18</v>
      </c>
      <c r="B9880">
        <v>0.61111111111111105</v>
      </c>
    </row>
    <row r="9881" spans="1:2">
      <c r="A9881">
        <v>19</v>
      </c>
    </row>
    <row r="9882" spans="1:2">
      <c r="A9882">
        <v>20</v>
      </c>
      <c r="B9882">
        <v>2.7801020835076601E-2</v>
      </c>
    </row>
    <row r="9883" spans="1:2">
      <c r="A9883">
        <v>21</v>
      </c>
    </row>
    <row r="9884" spans="1:2">
      <c r="A9884">
        <v>22</v>
      </c>
      <c r="B9884">
        <v>0.55555555555555602</v>
      </c>
    </row>
    <row r="9885" spans="1:2">
      <c r="A9885">
        <v>23</v>
      </c>
    </row>
    <row r="9886" spans="1:2">
      <c r="A9886">
        <v>24</v>
      </c>
    </row>
    <row r="9887" spans="1:2">
      <c r="A9887">
        <v>25</v>
      </c>
    </row>
    <row r="9888" spans="1:2">
      <c r="A9888">
        <v>26</v>
      </c>
    </row>
    <row r="9889" spans="1:4">
      <c r="A9889">
        <v>27</v>
      </c>
    </row>
    <row r="9890" spans="1:4">
      <c r="A9890">
        <v>28</v>
      </c>
    </row>
    <row r="9891" spans="1:4">
      <c r="A9891">
        <v>29</v>
      </c>
    </row>
    <row r="9892" spans="1:4">
      <c r="A9892">
        <v>30</v>
      </c>
    </row>
    <row r="9893" spans="1:4">
      <c r="A9893">
        <v>31</v>
      </c>
    </row>
    <row r="9894" spans="1:4">
      <c r="A9894">
        <v>32</v>
      </c>
    </row>
    <row r="9896" spans="1:4">
      <c r="A9896" t="s">
        <v>641</v>
      </c>
      <c r="C9896">
        <v>49.465252446959397</v>
      </c>
      <c r="D9896">
        <v>21.379728864565401</v>
      </c>
    </row>
    <row r="9897" spans="1:4">
      <c r="A9897">
        <v>1</v>
      </c>
      <c r="B9897">
        <v>0.67391304347826098</v>
      </c>
    </row>
    <row r="9898" spans="1:4">
      <c r="A9898">
        <v>2</v>
      </c>
      <c r="B9898">
        <v>1.95169082125604</v>
      </c>
    </row>
    <row r="9899" spans="1:4">
      <c r="A9899">
        <v>3</v>
      </c>
      <c r="B9899">
        <v>1.9133540372670801</v>
      </c>
    </row>
    <row r="9900" spans="1:4">
      <c r="A9900">
        <v>4</v>
      </c>
      <c r="B9900">
        <v>3.4730848861283601</v>
      </c>
    </row>
    <row r="9901" spans="1:4">
      <c r="A9901">
        <v>5</v>
      </c>
      <c r="B9901">
        <v>2.5589199447895101</v>
      </c>
    </row>
    <row r="9902" spans="1:4">
      <c r="A9902">
        <v>6</v>
      </c>
      <c r="B9902">
        <v>0.87536942313157096</v>
      </c>
    </row>
    <row r="9903" spans="1:4">
      <c r="A9903">
        <v>7</v>
      </c>
      <c r="B9903">
        <v>0.80905797101449295</v>
      </c>
    </row>
    <row r="9904" spans="1:4">
      <c r="A9904">
        <v>8</v>
      </c>
      <c r="B9904">
        <v>1.6506454755815401</v>
      </c>
    </row>
    <row r="9905" spans="1:2">
      <c r="A9905">
        <v>9</v>
      </c>
      <c r="B9905">
        <v>1.41353062964316</v>
      </c>
    </row>
    <row r="9906" spans="1:2">
      <c r="A9906">
        <v>10</v>
      </c>
      <c r="B9906">
        <v>11.040367542898201</v>
      </c>
    </row>
    <row r="9907" spans="1:2">
      <c r="A9907">
        <v>11</v>
      </c>
      <c r="B9907">
        <v>3.9147677377587198</v>
      </c>
    </row>
    <row r="9908" spans="1:2">
      <c r="A9908">
        <v>12</v>
      </c>
      <c r="B9908">
        <v>0.80072463768115898</v>
      </c>
    </row>
    <row r="9909" spans="1:2">
      <c r="A9909">
        <v>13</v>
      </c>
      <c r="B9909">
        <v>4.5321611253196901</v>
      </c>
    </row>
    <row r="9910" spans="1:2">
      <c r="A9910">
        <v>14</v>
      </c>
      <c r="B9910">
        <v>1.9765010351966901</v>
      </c>
    </row>
    <row r="9911" spans="1:2">
      <c r="A9911">
        <v>15</v>
      </c>
      <c r="B9911">
        <v>4.77588932806324</v>
      </c>
    </row>
    <row r="9912" spans="1:2">
      <c r="A9912">
        <v>16</v>
      </c>
      <c r="B9912">
        <v>2.5895962732919302</v>
      </c>
    </row>
    <row r="9913" spans="1:2">
      <c r="A9913">
        <v>17</v>
      </c>
      <c r="B9913">
        <v>2.83966860789111</v>
      </c>
    </row>
    <row r="9914" spans="1:2">
      <c r="A9914">
        <v>18</v>
      </c>
      <c r="B9914">
        <v>3.6515527950310598</v>
      </c>
    </row>
    <row r="9915" spans="1:2">
      <c r="A9915">
        <v>19</v>
      </c>
      <c r="B9915">
        <v>0.99001035196687404</v>
      </c>
    </row>
    <row r="9916" spans="1:2">
      <c r="A9916">
        <v>20</v>
      </c>
      <c r="B9916">
        <v>1.9872792595299</v>
      </c>
    </row>
    <row r="9917" spans="1:2">
      <c r="A9917">
        <v>21</v>
      </c>
      <c r="B9917">
        <v>4.33757763975155</v>
      </c>
    </row>
    <row r="9918" spans="1:2">
      <c r="A9918">
        <v>22</v>
      </c>
      <c r="B9918">
        <v>2.39046207415773</v>
      </c>
    </row>
    <row r="9919" spans="1:2">
      <c r="A9919">
        <v>23</v>
      </c>
      <c r="B9919">
        <v>1.1293995859213299</v>
      </c>
    </row>
    <row r="9920" spans="1:2">
      <c r="A9920">
        <v>24</v>
      </c>
      <c r="B9920">
        <v>1.9887493864476</v>
      </c>
    </row>
    <row r="9921" spans="1:4">
      <c r="A9921">
        <v>25</v>
      </c>
      <c r="B9921">
        <v>2.9372499561505498</v>
      </c>
    </row>
    <row r="9922" spans="1:4">
      <c r="A9922">
        <v>26</v>
      </c>
      <c r="B9922">
        <v>1.7113810741688</v>
      </c>
    </row>
    <row r="9923" spans="1:4">
      <c r="A9923">
        <v>27</v>
      </c>
      <c r="B9923">
        <v>0.96395162808206303</v>
      </c>
    </row>
    <row r="9924" spans="1:4">
      <c r="A9924">
        <v>28</v>
      </c>
      <c r="B9924">
        <v>0.45207980425371702</v>
      </c>
    </row>
    <row r="9925" spans="1:4">
      <c r="A9925">
        <v>29</v>
      </c>
    </row>
    <row r="9926" spans="1:4">
      <c r="A9926">
        <v>30</v>
      </c>
    </row>
    <row r="9927" spans="1:4">
      <c r="A9927">
        <v>31</v>
      </c>
    </row>
    <row r="9928" spans="1:4">
      <c r="A9928">
        <v>32</v>
      </c>
    </row>
    <row r="9930" spans="1:4">
      <c r="A9930" t="s">
        <v>642</v>
      </c>
      <c r="C9930">
        <v>49.2607195512782</v>
      </c>
      <c r="D9930">
        <v>21.291326245813199</v>
      </c>
    </row>
    <row r="9931" spans="1:4">
      <c r="A9931">
        <v>1</v>
      </c>
    </row>
    <row r="9932" spans="1:4">
      <c r="A9932">
        <v>2</v>
      </c>
    </row>
    <row r="9933" spans="1:4">
      <c r="A9933">
        <v>3</v>
      </c>
    </row>
    <row r="9934" spans="1:4">
      <c r="A9934">
        <v>4</v>
      </c>
    </row>
    <row r="9935" spans="1:4">
      <c r="A9935">
        <v>5</v>
      </c>
    </row>
    <row r="9936" spans="1:4">
      <c r="A9936">
        <v>6</v>
      </c>
    </row>
    <row r="9937" spans="1:2">
      <c r="A9937">
        <v>7</v>
      </c>
      <c r="B9937">
        <v>1.8417366946778699</v>
      </c>
    </row>
    <row r="9938" spans="1:2">
      <c r="A9938">
        <v>8</v>
      </c>
      <c r="B9938">
        <v>1.0011560693641599</v>
      </c>
    </row>
    <row r="9939" spans="1:2">
      <c r="A9939">
        <v>9</v>
      </c>
    </row>
    <row r="9940" spans="1:2">
      <c r="A9940">
        <v>10</v>
      </c>
      <c r="B9940">
        <v>4.0157701331800704</v>
      </c>
    </row>
    <row r="9941" spans="1:2">
      <c r="A9941">
        <v>11</v>
      </c>
    </row>
    <row r="9942" spans="1:2">
      <c r="A9942">
        <v>12</v>
      </c>
    </row>
    <row r="9943" spans="1:2">
      <c r="A9943">
        <v>13</v>
      </c>
    </row>
    <row r="9944" spans="1:2">
      <c r="A9944">
        <v>14</v>
      </c>
    </row>
    <row r="9945" spans="1:2">
      <c r="A9945">
        <v>15</v>
      </c>
    </row>
    <row r="9946" spans="1:2">
      <c r="A9946">
        <v>16</v>
      </c>
    </row>
    <row r="9947" spans="1:2">
      <c r="A9947">
        <v>17</v>
      </c>
    </row>
    <row r="9948" spans="1:2">
      <c r="A9948">
        <v>18</v>
      </c>
    </row>
    <row r="9949" spans="1:2">
      <c r="A9949">
        <v>19</v>
      </c>
      <c r="B9949">
        <v>0.83333333333333304</v>
      </c>
    </row>
    <row r="9950" spans="1:2">
      <c r="A9950">
        <v>20</v>
      </c>
    </row>
    <row r="9951" spans="1:2">
      <c r="A9951">
        <v>21</v>
      </c>
    </row>
    <row r="9952" spans="1:2">
      <c r="A9952">
        <v>22</v>
      </c>
      <c r="B9952">
        <v>0.83333333333333304</v>
      </c>
    </row>
    <row r="9953" spans="1:4">
      <c r="A9953">
        <v>23</v>
      </c>
    </row>
    <row r="9954" spans="1:4">
      <c r="A9954">
        <v>24</v>
      </c>
    </row>
    <row r="9955" spans="1:4">
      <c r="A9955">
        <v>25</v>
      </c>
    </row>
    <row r="9956" spans="1:4">
      <c r="A9956">
        <v>26</v>
      </c>
    </row>
    <row r="9957" spans="1:4">
      <c r="A9957">
        <v>27</v>
      </c>
    </row>
    <row r="9958" spans="1:4">
      <c r="A9958">
        <v>28</v>
      </c>
    </row>
    <row r="9959" spans="1:4">
      <c r="A9959">
        <v>29</v>
      </c>
    </row>
    <row r="9960" spans="1:4">
      <c r="A9960">
        <v>30</v>
      </c>
    </row>
    <row r="9961" spans="1:4">
      <c r="A9961">
        <v>31</v>
      </c>
    </row>
    <row r="9962" spans="1:4">
      <c r="A9962">
        <v>32</v>
      </c>
    </row>
    <row r="9964" spans="1:4">
      <c r="A9964" t="s">
        <v>643</v>
      </c>
      <c r="C9964">
        <v>49</v>
      </c>
      <c r="D9964">
        <v>21.178638792696599</v>
      </c>
    </row>
    <row r="9965" spans="1:4">
      <c r="A9965">
        <v>1</v>
      </c>
    </row>
    <row r="9966" spans="1:4">
      <c r="A9966">
        <v>2</v>
      </c>
    </row>
    <row r="9967" spans="1:4">
      <c r="A9967">
        <v>3</v>
      </c>
    </row>
    <row r="9968" spans="1:4">
      <c r="A9968">
        <v>4</v>
      </c>
    </row>
    <row r="9969" spans="1:2">
      <c r="A9969">
        <v>5</v>
      </c>
    </row>
    <row r="9970" spans="1:2">
      <c r="A9970">
        <v>6</v>
      </c>
    </row>
    <row r="9971" spans="1:2">
      <c r="A9971">
        <v>7</v>
      </c>
    </row>
    <row r="9972" spans="1:2">
      <c r="A9972">
        <v>8</v>
      </c>
    </row>
    <row r="9973" spans="1:2">
      <c r="A9973">
        <v>9</v>
      </c>
    </row>
    <row r="9974" spans="1:2">
      <c r="A9974">
        <v>10</v>
      </c>
      <c r="B9974">
        <v>2</v>
      </c>
    </row>
    <row r="9975" spans="1:2">
      <c r="A9975">
        <v>11</v>
      </c>
    </row>
    <row r="9976" spans="1:2">
      <c r="A9976">
        <v>12</v>
      </c>
    </row>
    <row r="9977" spans="1:2">
      <c r="A9977">
        <v>13</v>
      </c>
    </row>
    <row r="9978" spans="1:2">
      <c r="A9978">
        <v>14</v>
      </c>
    </row>
    <row r="9979" spans="1:2">
      <c r="A9979">
        <v>15</v>
      </c>
    </row>
    <row r="9980" spans="1:2">
      <c r="A9980">
        <v>16</v>
      </c>
    </row>
    <row r="9981" spans="1:2">
      <c r="A9981">
        <v>17</v>
      </c>
    </row>
    <row r="9982" spans="1:2">
      <c r="A9982">
        <v>18</v>
      </c>
    </row>
    <row r="9983" spans="1:2">
      <c r="A9983">
        <v>19</v>
      </c>
    </row>
    <row r="9984" spans="1:2">
      <c r="A9984">
        <v>20</v>
      </c>
    </row>
    <row r="9985" spans="1:4">
      <c r="A9985">
        <v>21</v>
      </c>
    </row>
    <row r="9986" spans="1:4">
      <c r="A9986">
        <v>22</v>
      </c>
    </row>
    <row r="9987" spans="1:4">
      <c r="A9987">
        <v>23</v>
      </c>
    </row>
    <row r="9988" spans="1:4">
      <c r="A9988">
        <v>24</v>
      </c>
    </row>
    <row r="9989" spans="1:4">
      <c r="A9989">
        <v>25</v>
      </c>
    </row>
    <row r="9990" spans="1:4">
      <c r="A9990">
        <v>26</v>
      </c>
    </row>
    <row r="9991" spans="1:4">
      <c r="A9991">
        <v>27</v>
      </c>
    </row>
    <row r="9992" spans="1:4">
      <c r="A9992">
        <v>28</v>
      </c>
    </row>
    <row r="9993" spans="1:4">
      <c r="A9993">
        <v>29</v>
      </c>
    </row>
    <row r="9994" spans="1:4">
      <c r="A9994">
        <v>30</v>
      </c>
    </row>
    <row r="9995" spans="1:4">
      <c r="A9995">
        <v>31</v>
      </c>
    </row>
    <row r="9996" spans="1:4">
      <c r="A9996">
        <v>32</v>
      </c>
    </row>
    <row r="9998" spans="1:4">
      <c r="A9998" t="s">
        <v>644</v>
      </c>
      <c r="C9998">
        <v>48.716666666666697</v>
      </c>
      <c r="D9998">
        <v>21.056177275868102</v>
      </c>
    </row>
    <row r="9999" spans="1:4">
      <c r="A9999">
        <v>1</v>
      </c>
    </row>
    <row r="10000" spans="1:4">
      <c r="A10000">
        <v>2</v>
      </c>
    </row>
    <row r="10001" spans="1:2">
      <c r="A10001">
        <v>3</v>
      </c>
    </row>
    <row r="10002" spans="1:2">
      <c r="A10002">
        <v>4</v>
      </c>
    </row>
    <row r="10003" spans="1:2">
      <c r="A10003">
        <v>5</v>
      </c>
    </row>
    <row r="10004" spans="1:2">
      <c r="A10004">
        <v>6</v>
      </c>
    </row>
    <row r="10005" spans="1:2">
      <c r="A10005">
        <v>7</v>
      </c>
    </row>
    <row r="10006" spans="1:2">
      <c r="A10006">
        <v>8</v>
      </c>
    </row>
    <row r="10007" spans="1:2">
      <c r="A10007">
        <v>9</v>
      </c>
    </row>
    <row r="10008" spans="1:2">
      <c r="A10008">
        <v>10</v>
      </c>
      <c r="B10008">
        <v>0.66666666666666696</v>
      </c>
    </row>
    <row r="10009" spans="1:2">
      <c r="A10009">
        <v>11</v>
      </c>
    </row>
    <row r="10010" spans="1:2">
      <c r="A10010">
        <v>12</v>
      </c>
    </row>
    <row r="10011" spans="1:2">
      <c r="A10011">
        <v>13</v>
      </c>
    </row>
    <row r="10012" spans="1:2">
      <c r="A10012">
        <v>14</v>
      </c>
    </row>
    <row r="10013" spans="1:2">
      <c r="A10013">
        <v>15</v>
      </c>
    </row>
    <row r="10014" spans="1:2">
      <c r="A10014">
        <v>16</v>
      </c>
    </row>
    <row r="10015" spans="1:2">
      <c r="A10015">
        <v>17</v>
      </c>
    </row>
    <row r="10016" spans="1:2">
      <c r="A10016">
        <v>18</v>
      </c>
    </row>
    <row r="10017" spans="1:4">
      <c r="A10017">
        <v>19</v>
      </c>
    </row>
    <row r="10018" spans="1:4">
      <c r="A10018">
        <v>20</v>
      </c>
    </row>
    <row r="10019" spans="1:4">
      <c r="A10019">
        <v>21</v>
      </c>
    </row>
    <row r="10020" spans="1:4">
      <c r="A10020">
        <v>22</v>
      </c>
    </row>
    <row r="10021" spans="1:4">
      <c r="A10021">
        <v>23</v>
      </c>
    </row>
    <row r="10022" spans="1:4">
      <c r="A10022">
        <v>24</v>
      </c>
    </row>
    <row r="10023" spans="1:4">
      <c r="A10023">
        <v>25</v>
      </c>
    </row>
    <row r="10024" spans="1:4">
      <c r="A10024">
        <v>26</v>
      </c>
    </row>
    <row r="10025" spans="1:4">
      <c r="A10025">
        <v>27</v>
      </c>
    </row>
    <row r="10026" spans="1:4">
      <c r="A10026">
        <v>28</v>
      </c>
    </row>
    <row r="10027" spans="1:4">
      <c r="A10027">
        <v>29</v>
      </c>
    </row>
    <row r="10028" spans="1:4">
      <c r="A10028">
        <v>30</v>
      </c>
    </row>
    <row r="10029" spans="1:4">
      <c r="A10029">
        <v>31</v>
      </c>
    </row>
    <row r="10030" spans="1:4">
      <c r="A10030">
        <v>32</v>
      </c>
    </row>
    <row r="10032" spans="1:4">
      <c r="A10032" t="s">
        <v>645</v>
      </c>
      <c r="C10032">
        <v>48.359126984127101</v>
      </c>
      <c r="D10032">
        <v>20.9016425046321</v>
      </c>
    </row>
    <row r="10033" spans="1:2">
      <c r="A10033">
        <v>1</v>
      </c>
      <c r="B10033">
        <v>1</v>
      </c>
    </row>
    <row r="10034" spans="1:2">
      <c r="A10034">
        <v>2</v>
      </c>
      <c r="B10034">
        <v>1.2</v>
      </c>
    </row>
    <row r="10035" spans="1:2">
      <c r="A10035">
        <v>3</v>
      </c>
      <c r="B10035">
        <v>1.9666666666666699</v>
      </c>
    </row>
    <row r="10036" spans="1:2">
      <c r="A10036">
        <v>4</v>
      </c>
      <c r="B10036">
        <v>2.2999999999999998</v>
      </c>
    </row>
    <row r="10037" spans="1:2">
      <c r="A10037">
        <v>5</v>
      </c>
      <c r="B10037">
        <v>1.3472222222222201</v>
      </c>
    </row>
    <row r="10038" spans="1:2">
      <c r="A10038">
        <v>6</v>
      </c>
      <c r="B10038">
        <v>4.3333333333333304</v>
      </c>
    </row>
    <row r="10039" spans="1:2">
      <c r="A10039">
        <v>7</v>
      </c>
      <c r="B10039">
        <v>3.8</v>
      </c>
    </row>
    <row r="10040" spans="1:2">
      <c r="A10040">
        <v>8</v>
      </c>
      <c r="B10040">
        <v>1.18333333333333</v>
      </c>
    </row>
    <row r="10041" spans="1:2">
      <c r="A10041">
        <v>9</v>
      </c>
      <c r="B10041">
        <v>4.0999999999999996</v>
      </c>
    </row>
    <row r="10042" spans="1:2">
      <c r="A10042">
        <v>10</v>
      </c>
      <c r="B10042">
        <v>12.8555555555556</v>
      </c>
    </row>
    <row r="10043" spans="1:2">
      <c r="A10043">
        <v>11</v>
      </c>
      <c r="B10043">
        <v>2.2000000000000002</v>
      </c>
    </row>
    <row r="10044" spans="1:2">
      <c r="A10044">
        <v>12</v>
      </c>
      <c r="B10044">
        <v>1.55</v>
      </c>
    </row>
    <row r="10045" spans="1:2">
      <c r="A10045">
        <v>13</v>
      </c>
      <c r="B10045">
        <v>6</v>
      </c>
    </row>
    <row r="10046" spans="1:2">
      <c r="A10046">
        <v>14</v>
      </c>
      <c r="B10046">
        <v>5.9222222222222198</v>
      </c>
    </row>
    <row r="10047" spans="1:2">
      <c r="A10047">
        <v>15</v>
      </c>
      <c r="B10047">
        <v>3.7</v>
      </c>
    </row>
    <row r="10048" spans="1:2">
      <c r="A10048">
        <v>16</v>
      </c>
      <c r="B10048">
        <v>4.4722222222222197</v>
      </c>
    </row>
    <row r="10049" spans="1:2">
      <c r="A10049">
        <v>17</v>
      </c>
      <c r="B10049">
        <v>2.8555555555555601</v>
      </c>
    </row>
    <row r="10050" spans="1:2">
      <c r="A10050">
        <v>18</v>
      </c>
      <c r="B10050">
        <v>2.4</v>
      </c>
    </row>
    <row r="10051" spans="1:2">
      <c r="A10051">
        <v>19</v>
      </c>
      <c r="B10051">
        <v>4.0999999999999996</v>
      </c>
    </row>
    <row r="10052" spans="1:2">
      <c r="A10052">
        <v>20</v>
      </c>
      <c r="B10052">
        <v>1.8</v>
      </c>
    </row>
    <row r="10053" spans="1:2">
      <c r="A10053">
        <v>21</v>
      </c>
      <c r="B10053">
        <v>3.8</v>
      </c>
    </row>
    <row r="10054" spans="1:2">
      <c r="A10054">
        <v>22</v>
      </c>
      <c r="B10054">
        <v>1.0333333333333301</v>
      </c>
    </row>
    <row r="10055" spans="1:2">
      <c r="A10055">
        <v>23</v>
      </c>
      <c r="B10055">
        <v>1.19722222222222</v>
      </c>
    </row>
    <row r="10056" spans="1:2">
      <c r="A10056">
        <v>24</v>
      </c>
      <c r="B10056">
        <v>3.1</v>
      </c>
    </row>
    <row r="10057" spans="1:2">
      <c r="A10057">
        <v>25</v>
      </c>
      <c r="B10057">
        <v>2.7722222222222199</v>
      </c>
    </row>
    <row r="10058" spans="1:2">
      <c r="A10058">
        <v>26</v>
      </c>
      <c r="B10058">
        <v>1.43333333333333</v>
      </c>
    </row>
    <row r="10059" spans="1:2">
      <c r="A10059">
        <v>27</v>
      </c>
      <c r="B10059">
        <v>0.33333333333333298</v>
      </c>
    </row>
    <row r="10060" spans="1:2">
      <c r="A10060">
        <v>28</v>
      </c>
    </row>
    <row r="10061" spans="1:2">
      <c r="A10061">
        <v>29</v>
      </c>
    </row>
    <row r="10062" spans="1:2">
      <c r="A10062">
        <v>30</v>
      </c>
    </row>
    <row r="10063" spans="1:2">
      <c r="A10063">
        <v>31</v>
      </c>
    </row>
    <row r="10064" spans="1:2">
      <c r="A10064">
        <v>32</v>
      </c>
    </row>
    <row r="10066" spans="1:4">
      <c r="A10066" t="s">
        <v>646</v>
      </c>
      <c r="C10066">
        <v>48</v>
      </c>
      <c r="D10066">
        <v>20.746421674478299</v>
      </c>
    </row>
    <row r="10067" spans="1:4">
      <c r="A10067">
        <v>1</v>
      </c>
    </row>
    <row r="10068" spans="1:4">
      <c r="A10068">
        <v>2</v>
      </c>
    </row>
    <row r="10069" spans="1:4">
      <c r="A10069">
        <v>3</v>
      </c>
      <c r="B10069">
        <v>1</v>
      </c>
    </row>
    <row r="10070" spans="1:4">
      <c r="A10070">
        <v>4</v>
      </c>
    </row>
    <row r="10071" spans="1:4">
      <c r="A10071">
        <v>5</v>
      </c>
    </row>
    <row r="10072" spans="1:4">
      <c r="A10072">
        <v>6</v>
      </c>
    </row>
    <row r="10073" spans="1:4">
      <c r="A10073">
        <v>7</v>
      </c>
    </row>
    <row r="10074" spans="1:4">
      <c r="A10074">
        <v>8</v>
      </c>
    </row>
    <row r="10075" spans="1:4">
      <c r="A10075">
        <v>9</v>
      </c>
    </row>
    <row r="10076" spans="1:4">
      <c r="A10076">
        <v>10</v>
      </c>
      <c r="B10076">
        <v>3</v>
      </c>
    </row>
    <row r="10077" spans="1:4">
      <c r="A10077">
        <v>11</v>
      </c>
    </row>
    <row r="10078" spans="1:4">
      <c r="A10078">
        <v>12</v>
      </c>
    </row>
    <row r="10079" spans="1:4">
      <c r="A10079">
        <v>13</v>
      </c>
    </row>
    <row r="10080" spans="1:4">
      <c r="A10080">
        <v>14</v>
      </c>
    </row>
    <row r="10081" spans="1:2">
      <c r="A10081">
        <v>15</v>
      </c>
    </row>
    <row r="10082" spans="1:2">
      <c r="A10082">
        <v>16</v>
      </c>
      <c r="B10082">
        <v>1</v>
      </c>
    </row>
    <row r="10083" spans="1:2">
      <c r="A10083">
        <v>17</v>
      </c>
    </row>
    <row r="10084" spans="1:2">
      <c r="A10084">
        <v>18</v>
      </c>
      <c r="B10084">
        <v>1</v>
      </c>
    </row>
    <row r="10085" spans="1:2">
      <c r="A10085">
        <v>19</v>
      </c>
    </row>
    <row r="10086" spans="1:2">
      <c r="A10086">
        <v>20</v>
      </c>
    </row>
    <row r="10087" spans="1:2">
      <c r="A10087">
        <v>21</v>
      </c>
    </row>
    <row r="10088" spans="1:2">
      <c r="A10088">
        <v>22</v>
      </c>
    </row>
    <row r="10089" spans="1:2">
      <c r="A10089">
        <v>23</v>
      </c>
    </row>
    <row r="10090" spans="1:2">
      <c r="A10090">
        <v>24</v>
      </c>
    </row>
    <row r="10091" spans="1:2">
      <c r="A10091">
        <v>25</v>
      </c>
      <c r="B10091">
        <v>1</v>
      </c>
    </row>
    <row r="10092" spans="1:2">
      <c r="A10092">
        <v>26</v>
      </c>
    </row>
    <row r="10093" spans="1:2">
      <c r="A10093">
        <v>27</v>
      </c>
    </row>
    <row r="10094" spans="1:2">
      <c r="A10094">
        <v>28</v>
      </c>
    </row>
    <row r="10095" spans="1:2">
      <c r="A10095">
        <v>29</v>
      </c>
    </row>
    <row r="10096" spans="1:2">
      <c r="A10096">
        <v>30</v>
      </c>
    </row>
    <row r="10097" spans="1:4">
      <c r="A10097">
        <v>31</v>
      </c>
    </row>
    <row r="10098" spans="1:4">
      <c r="A10098">
        <v>32</v>
      </c>
    </row>
    <row r="10100" spans="1:4">
      <c r="A10100" t="s">
        <v>647</v>
      </c>
      <c r="C10100">
        <v>47.115444025993803</v>
      </c>
      <c r="D10100">
        <v>20.364101440490501</v>
      </c>
    </row>
    <row r="10101" spans="1:4">
      <c r="A10101">
        <v>1</v>
      </c>
      <c r="B10101">
        <v>5.3523809523809502</v>
      </c>
    </row>
    <row r="10102" spans="1:4">
      <c r="A10102">
        <v>2</v>
      </c>
      <c r="B10102">
        <v>8.2619047619047592</v>
      </c>
    </row>
    <row r="10103" spans="1:4">
      <c r="A10103">
        <v>3</v>
      </c>
      <c r="B10103">
        <v>7.0190476190476199</v>
      </c>
    </row>
    <row r="10104" spans="1:4">
      <c r="A10104">
        <v>4</v>
      </c>
      <c r="B10104">
        <v>2.8047619047619099</v>
      </c>
    </row>
    <row r="10105" spans="1:4">
      <c r="A10105">
        <v>5</v>
      </c>
      <c r="B10105">
        <v>3.6428571428571401</v>
      </c>
    </row>
    <row r="10106" spans="1:4">
      <c r="A10106">
        <v>6</v>
      </c>
      <c r="B10106">
        <v>3.1857142857142899</v>
      </c>
    </row>
    <row r="10107" spans="1:4">
      <c r="A10107">
        <v>7</v>
      </c>
      <c r="B10107">
        <v>0.28571428571428598</v>
      </c>
    </row>
    <row r="10108" spans="1:4">
      <c r="A10108">
        <v>8</v>
      </c>
      <c r="B10108">
        <v>8.4666666666666703</v>
      </c>
    </row>
    <row r="10109" spans="1:4">
      <c r="A10109">
        <v>9</v>
      </c>
      <c r="B10109">
        <v>9.0190476190476208</v>
      </c>
    </row>
    <row r="10110" spans="1:4">
      <c r="A10110">
        <v>10</v>
      </c>
      <c r="B10110">
        <v>30.2392857142857</v>
      </c>
    </row>
    <row r="10111" spans="1:4">
      <c r="A10111">
        <v>11</v>
      </c>
      <c r="B10111">
        <v>12.9857142857143</v>
      </c>
    </row>
    <row r="10112" spans="1:4">
      <c r="A10112">
        <v>12</v>
      </c>
      <c r="B10112">
        <v>3.61904761904762</v>
      </c>
    </row>
    <row r="10113" spans="1:2">
      <c r="A10113">
        <v>13</v>
      </c>
      <c r="B10113">
        <v>8.4857142857142804</v>
      </c>
    </row>
    <row r="10114" spans="1:2">
      <c r="A10114">
        <v>14</v>
      </c>
      <c r="B10114">
        <v>6.0190476190476199</v>
      </c>
    </row>
    <row r="10115" spans="1:2">
      <c r="A10115">
        <v>15</v>
      </c>
      <c r="B10115">
        <v>10.380952380952399</v>
      </c>
    </row>
    <row r="10116" spans="1:2">
      <c r="A10116">
        <v>16</v>
      </c>
      <c r="B10116">
        <v>10.0142857142857</v>
      </c>
    </row>
    <row r="10117" spans="1:2">
      <c r="A10117">
        <v>17</v>
      </c>
      <c r="B10117">
        <v>7.5952380952380896</v>
      </c>
    </row>
    <row r="10118" spans="1:2">
      <c r="A10118">
        <v>18</v>
      </c>
      <c r="B10118">
        <v>8.5546568627450998</v>
      </c>
    </row>
    <row r="10119" spans="1:2">
      <c r="A10119">
        <v>19</v>
      </c>
      <c r="B10119">
        <v>4.54285714285714</v>
      </c>
    </row>
    <row r="10120" spans="1:2">
      <c r="A10120">
        <v>20</v>
      </c>
      <c r="B10120">
        <v>6.7619047619047601</v>
      </c>
    </row>
    <row r="10121" spans="1:2">
      <c r="A10121">
        <v>21</v>
      </c>
      <c r="B10121">
        <v>6.1904761904761898</v>
      </c>
    </row>
    <row r="10122" spans="1:2">
      <c r="A10122">
        <v>22</v>
      </c>
      <c r="B10122">
        <v>3.8</v>
      </c>
    </row>
    <row r="10123" spans="1:2">
      <c r="A10123">
        <v>23</v>
      </c>
      <c r="B10123">
        <v>2.4285714285714302</v>
      </c>
    </row>
    <row r="10124" spans="1:2">
      <c r="A10124">
        <v>24</v>
      </c>
      <c r="B10124">
        <v>2.5238095238095202</v>
      </c>
    </row>
    <row r="10125" spans="1:2">
      <c r="A10125">
        <v>25</v>
      </c>
      <c r="B10125">
        <v>2.5975140056022399</v>
      </c>
    </row>
    <row r="10126" spans="1:2">
      <c r="A10126">
        <v>26</v>
      </c>
      <c r="B10126">
        <v>3.2952380952381</v>
      </c>
    </row>
    <row r="10127" spans="1:2">
      <c r="A10127">
        <v>27</v>
      </c>
      <c r="B10127">
        <v>0.4</v>
      </c>
    </row>
    <row r="10128" spans="1:2">
      <c r="A10128">
        <v>28</v>
      </c>
      <c r="B10128">
        <v>3.38095238095238</v>
      </c>
    </row>
    <row r="10129" spans="1:4">
      <c r="A10129">
        <v>29</v>
      </c>
      <c r="B10129">
        <v>2.21428571428571</v>
      </c>
    </row>
    <row r="10130" spans="1:4">
      <c r="A10130">
        <v>30</v>
      </c>
    </row>
    <row r="10131" spans="1:4">
      <c r="A10131">
        <v>31</v>
      </c>
    </row>
    <row r="10132" spans="1:4">
      <c r="A10132">
        <v>32</v>
      </c>
    </row>
    <row r="10134" spans="1:4">
      <c r="A10134" t="s">
        <v>648</v>
      </c>
      <c r="C10134">
        <v>47.000000000000099</v>
      </c>
      <c r="D10134">
        <v>20.314204556260002</v>
      </c>
    </row>
    <row r="10135" spans="1:4">
      <c r="A10135">
        <v>1</v>
      </c>
    </row>
    <row r="10136" spans="1:4">
      <c r="A10136">
        <v>2</v>
      </c>
    </row>
    <row r="10137" spans="1:4">
      <c r="A10137">
        <v>3</v>
      </c>
    </row>
    <row r="10138" spans="1:4">
      <c r="A10138">
        <v>4</v>
      </c>
    </row>
    <row r="10139" spans="1:4">
      <c r="A10139">
        <v>5</v>
      </c>
    </row>
    <row r="10140" spans="1:4">
      <c r="A10140">
        <v>6</v>
      </c>
    </row>
    <row r="10141" spans="1:4">
      <c r="A10141">
        <v>7</v>
      </c>
    </row>
    <row r="10142" spans="1:4">
      <c r="A10142">
        <v>8</v>
      </c>
    </row>
    <row r="10143" spans="1:4">
      <c r="A10143">
        <v>9</v>
      </c>
    </row>
    <row r="10144" spans="1:4">
      <c r="A10144">
        <v>10</v>
      </c>
      <c r="B10144">
        <v>0.66666666666666696</v>
      </c>
    </row>
    <row r="10145" spans="1:1">
      <c r="A10145">
        <v>11</v>
      </c>
    </row>
    <row r="10146" spans="1:1">
      <c r="A10146">
        <v>12</v>
      </c>
    </row>
    <row r="10147" spans="1:1">
      <c r="A10147">
        <v>13</v>
      </c>
    </row>
    <row r="10148" spans="1:1">
      <c r="A10148">
        <v>14</v>
      </c>
    </row>
    <row r="10149" spans="1:1">
      <c r="A10149">
        <v>15</v>
      </c>
    </row>
    <row r="10150" spans="1:1">
      <c r="A10150">
        <v>16</v>
      </c>
    </row>
    <row r="10151" spans="1:1">
      <c r="A10151">
        <v>17</v>
      </c>
    </row>
    <row r="10152" spans="1:1">
      <c r="A10152">
        <v>18</v>
      </c>
    </row>
    <row r="10153" spans="1:1">
      <c r="A10153">
        <v>19</v>
      </c>
    </row>
    <row r="10154" spans="1:1">
      <c r="A10154">
        <v>20</v>
      </c>
    </row>
    <row r="10155" spans="1:1">
      <c r="A10155">
        <v>21</v>
      </c>
    </row>
    <row r="10156" spans="1:1">
      <c r="A10156">
        <v>22</v>
      </c>
    </row>
    <row r="10157" spans="1:1">
      <c r="A10157">
        <v>23</v>
      </c>
    </row>
    <row r="10158" spans="1:1">
      <c r="A10158">
        <v>24</v>
      </c>
    </row>
    <row r="10159" spans="1:1">
      <c r="A10159">
        <v>25</v>
      </c>
    </row>
    <row r="10160" spans="1:1">
      <c r="A10160">
        <v>26</v>
      </c>
    </row>
    <row r="10161" spans="1:4">
      <c r="A10161">
        <v>27</v>
      </c>
    </row>
    <row r="10162" spans="1:4">
      <c r="A10162">
        <v>28</v>
      </c>
    </row>
    <row r="10163" spans="1:4">
      <c r="A10163">
        <v>29</v>
      </c>
    </row>
    <row r="10164" spans="1:4">
      <c r="A10164">
        <v>30</v>
      </c>
    </row>
    <row r="10165" spans="1:4">
      <c r="A10165">
        <v>31</v>
      </c>
    </row>
    <row r="10166" spans="1:4">
      <c r="A10166">
        <v>32</v>
      </c>
    </row>
    <row r="10168" spans="1:4">
      <c r="A10168" t="s">
        <v>649</v>
      </c>
      <c r="C10168">
        <v>46.977885172318402</v>
      </c>
      <c r="D10168">
        <v>20.3046461491695</v>
      </c>
    </row>
    <row r="10169" spans="1:4">
      <c r="A10169">
        <v>1</v>
      </c>
    </row>
    <row r="10170" spans="1:4">
      <c r="A10170">
        <v>2</v>
      </c>
      <c r="B10170">
        <v>1</v>
      </c>
    </row>
    <row r="10171" spans="1:4">
      <c r="A10171">
        <v>3</v>
      </c>
      <c r="B10171">
        <v>0.8</v>
      </c>
    </row>
    <row r="10172" spans="1:4">
      <c r="A10172">
        <v>4</v>
      </c>
      <c r="B10172">
        <v>0.4</v>
      </c>
    </row>
    <row r="10173" spans="1:4">
      <c r="A10173">
        <v>5</v>
      </c>
      <c r="B10173">
        <v>0.4</v>
      </c>
    </row>
    <row r="10174" spans="1:4">
      <c r="A10174">
        <v>6</v>
      </c>
    </row>
    <row r="10175" spans="1:4">
      <c r="A10175">
        <v>7</v>
      </c>
      <c r="B10175">
        <v>0.4</v>
      </c>
    </row>
    <row r="10176" spans="1:4">
      <c r="A10176">
        <v>8</v>
      </c>
    </row>
    <row r="10177" spans="1:2">
      <c r="A10177">
        <v>9</v>
      </c>
    </row>
    <row r="10178" spans="1:2">
      <c r="A10178">
        <v>10</v>
      </c>
      <c r="B10178">
        <v>13</v>
      </c>
    </row>
    <row r="10179" spans="1:2">
      <c r="A10179">
        <v>11</v>
      </c>
      <c r="B10179">
        <v>3.8</v>
      </c>
    </row>
    <row r="10180" spans="1:2">
      <c r="A10180">
        <v>12</v>
      </c>
    </row>
    <row r="10181" spans="1:2">
      <c r="A10181">
        <v>13</v>
      </c>
      <c r="B10181">
        <v>0.4</v>
      </c>
    </row>
    <row r="10182" spans="1:2">
      <c r="A10182">
        <v>14</v>
      </c>
      <c r="B10182">
        <v>1.0893672537508199E-2</v>
      </c>
    </row>
    <row r="10183" spans="1:2">
      <c r="A10183">
        <v>15</v>
      </c>
      <c r="B10183">
        <v>0.4</v>
      </c>
    </row>
    <row r="10184" spans="1:2">
      <c r="A10184">
        <v>16</v>
      </c>
    </row>
    <row r="10185" spans="1:2">
      <c r="A10185">
        <v>17</v>
      </c>
      <c r="B10185">
        <v>2.22212281641373E-3</v>
      </c>
    </row>
    <row r="10186" spans="1:2">
      <c r="A10186">
        <v>18</v>
      </c>
    </row>
    <row r="10187" spans="1:2">
      <c r="A10187">
        <v>19</v>
      </c>
      <c r="B10187">
        <v>2.27769737591348E-3</v>
      </c>
    </row>
    <row r="10188" spans="1:2">
      <c r="A10188">
        <v>20</v>
      </c>
    </row>
    <row r="10189" spans="1:2">
      <c r="A10189">
        <v>21</v>
      </c>
      <c r="B10189">
        <v>2.6156379430712102E-3</v>
      </c>
    </row>
    <row r="10190" spans="1:2">
      <c r="A10190">
        <v>22</v>
      </c>
    </row>
    <row r="10191" spans="1:2">
      <c r="A10191">
        <v>23</v>
      </c>
    </row>
    <row r="10192" spans="1:2">
      <c r="A10192">
        <v>24</v>
      </c>
    </row>
    <row r="10193" spans="1:4">
      <c r="A10193">
        <v>25</v>
      </c>
    </row>
    <row r="10194" spans="1:4">
      <c r="A10194">
        <v>26</v>
      </c>
    </row>
    <row r="10195" spans="1:4">
      <c r="A10195">
        <v>27</v>
      </c>
    </row>
    <row r="10196" spans="1:4">
      <c r="A10196">
        <v>28</v>
      </c>
    </row>
    <row r="10197" spans="1:4">
      <c r="A10197">
        <v>29</v>
      </c>
    </row>
    <row r="10198" spans="1:4">
      <c r="A10198">
        <v>30</v>
      </c>
    </row>
    <row r="10199" spans="1:4">
      <c r="A10199">
        <v>31</v>
      </c>
    </row>
    <row r="10200" spans="1:4">
      <c r="A10200">
        <v>32</v>
      </c>
    </row>
    <row r="10202" spans="1:4">
      <c r="A10202" t="s">
        <v>650</v>
      </c>
      <c r="C10202">
        <v>46.741388896166399</v>
      </c>
      <c r="D10202">
        <v>20.202428410221799</v>
      </c>
    </row>
    <row r="10203" spans="1:4">
      <c r="A10203">
        <v>1</v>
      </c>
    </row>
    <row r="10204" spans="1:4">
      <c r="A10204">
        <v>2</v>
      </c>
    </row>
    <row r="10205" spans="1:4">
      <c r="A10205">
        <v>3</v>
      </c>
    </row>
    <row r="10206" spans="1:4">
      <c r="A10206">
        <v>4</v>
      </c>
    </row>
    <row r="10207" spans="1:4">
      <c r="A10207">
        <v>5</v>
      </c>
    </row>
    <row r="10208" spans="1:4">
      <c r="A10208">
        <v>6</v>
      </c>
    </row>
    <row r="10209" spans="1:2">
      <c r="A10209">
        <v>7</v>
      </c>
      <c r="B10209">
        <v>1.45804366615309E-2</v>
      </c>
    </row>
    <row r="10210" spans="1:2">
      <c r="A10210">
        <v>8</v>
      </c>
    </row>
    <row r="10211" spans="1:2">
      <c r="A10211">
        <v>9</v>
      </c>
    </row>
    <row r="10212" spans="1:2">
      <c r="A10212">
        <v>10</v>
      </c>
      <c r="B10212">
        <v>9.54497447632459E-2</v>
      </c>
    </row>
    <row r="10213" spans="1:2">
      <c r="A10213">
        <v>11</v>
      </c>
    </row>
    <row r="10214" spans="1:2">
      <c r="A10214">
        <v>12</v>
      </c>
    </row>
    <row r="10215" spans="1:2">
      <c r="A10215">
        <v>13</v>
      </c>
    </row>
    <row r="10216" spans="1:2">
      <c r="A10216">
        <v>14</v>
      </c>
    </row>
    <row r="10217" spans="1:2">
      <c r="A10217">
        <v>15</v>
      </c>
    </row>
    <row r="10218" spans="1:2">
      <c r="A10218">
        <v>16</v>
      </c>
    </row>
    <row r="10219" spans="1:2">
      <c r="A10219">
        <v>17</v>
      </c>
    </row>
    <row r="10220" spans="1:2">
      <c r="A10220">
        <v>18</v>
      </c>
    </row>
    <row r="10221" spans="1:2">
      <c r="A10221">
        <v>19</v>
      </c>
    </row>
    <row r="10222" spans="1:2">
      <c r="A10222">
        <v>20</v>
      </c>
    </row>
    <row r="10223" spans="1:2">
      <c r="A10223">
        <v>21</v>
      </c>
    </row>
    <row r="10224" spans="1:2">
      <c r="A10224">
        <v>22</v>
      </c>
    </row>
    <row r="10225" spans="1:4">
      <c r="A10225">
        <v>23</v>
      </c>
    </row>
    <row r="10226" spans="1:4">
      <c r="A10226">
        <v>24</v>
      </c>
    </row>
    <row r="10227" spans="1:4">
      <c r="A10227">
        <v>25</v>
      </c>
    </row>
    <row r="10228" spans="1:4">
      <c r="A10228">
        <v>26</v>
      </c>
    </row>
    <row r="10229" spans="1:4">
      <c r="A10229">
        <v>27</v>
      </c>
    </row>
    <row r="10230" spans="1:4">
      <c r="A10230">
        <v>28</v>
      </c>
    </row>
    <row r="10231" spans="1:4">
      <c r="A10231">
        <v>29</v>
      </c>
    </row>
    <row r="10232" spans="1:4">
      <c r="A10232">
        <v>30</v>
      </c>
    </row>
    <row r="10233" spans="1:4">
      <c r="A10233">
        <v>31</v>
      </c>
    </row>
    <row r="10234" spans="1:4">
      <c r="A10234">
        <v>32</v>
      </c>
    </row>
    <row r="10236" spans="1:4">
      <c r="A10236" t="s">
        <v>651</v>
      </c>
      <c r="C10236">
        <v>46.000000000000099</v>
      </c>
      <c r="D10236">
        <v>19.881987438041701</v>
      </c>
    </row>
    <row r="10237" spans="1:4">
      <c r="A10237">
        <v>1</v>
      </c>
    </row>
    <row r="10238" spans="1:4">
      <c r="A10238">
        <v>2</v>
      </c>
    </row>
    <row r="10239" spans="1:4">
      <c r="A10239">
        <v>3</v>
      </c>
    </row>
    <row r="10240" spans="1:4">
      <c r="A10240">
        <v>4</v>
      </c>
    </row>
    <row r="10241" spans="1:2">
      <c r="A10241">
        <v>5</v>
      </c>
    </row>
    <row r="10242" spans="1:2">
      <c r="A10242">
        <v>6</v>
      </c>
    </row>
    <row r="10243" spans="1:2">
      <c r="A10243">
        <v>7</v>
      </c>
    </row>
    <row r="10244" spans="1:2">
      <c r="A10244">
        <v>8</v>
      </c>
    </row>
    <row r="10245" spans="1:2">
      <c r="A10245">
        <v>9</v>
      </c>
    </row>
    <row r="10246" spans="1:2">
      <c r="A10246">
        <v>10</v>
      </c>
      <c r="B10246">
        <v>0.66666666666666696</v>
      </c>
    </row>
    <row r="10247" spans="1:2">
      <c r="A10247">
        <v>11</v>
      </c>
    </row>
    <row r="10248" spans="1:2">
      <c r="A10248">
        <v>12</v>
      </c>
    </row>
    <row r="10249" spans="1:2">
      <c r="A10249">
        <v>13</v>
      </c>
    </row>
    <row r="10250" spans="1:2">
      <c r="A10250">
        <v>14</v>
      </c>
    </row>
    <row r="10251" spans="1:2">
      <c r="A10251">
        <v>15</v>
      </c>
    </row>
    <row r="10252" spans="1:2">
      <c r="A10252">
        <v>16</v>
      </c>
    </row>
    <row r="10253" spans="1:2">
      <c r="A10253">
        <v>17</v>
      </c>
    </row>
    <row r="10254" spans="1:2">
      <c r="A10254">
        <v>18</v>
      </c>
    </row>
    <row r="10255" spans="1:2">
      <c r="A10255">
        <v>19</v>
      </c>
    </row>
    <row r="10256" spans="1:2">
      <c r="A10256">
        <v>20</v>
      </c>
    </row>
    <row r="10257" spans="1:4">
      <c r="A10257">
        <v>21</v>
      </c>
    </row>
    <row r="10258" spans="1:4">
      <c r="A10258">
        <v>22</v>
      </c>
    </row>
    <row r="10259" spans="1:4">
      <c r="A10259">
        <v>23</v>
      </c>
    </row>
    <row r="10260" spans="1:4">
      <c r="A10260">
        <v>24</v>
      </c>
    </row>
    <row r="10261" spans="1:4">
      <c r="A10261">
        <v>25</v>
      </c>
    </row>
    <row r="10262" spans="1:4">
      <c r="A10262">
        <v>26</v>
      </c>
    </row>
    <row r="10263" spans="1:4">
      <c r="A10263">
        <v>27</v>
      </c>
    </row>
    <row r="10264" spans="1:4">
      <c r="A10264">
        <v>28</v>
      </c>
    </row>
    <row r="10265" spans="1:4">
      <c r="A10265">
        <v>29</v>
      </c>
    </row>
    <row r="10266" spans="1:4">
      <c r="A10266">
        <v>30</v>
      </c>
    </row>
    <row r="10267" spans="1:4">
      <c r="A10267">
        <v>31</v>
      </c>
    </row>
    <row r="10268" spans="1:4">
      <c r="A10268">
        <v>32</v>
      </c>
    </row>
    <row r="10270" spans="1:4">
      <c r="A10270" t="s">
        <v>652</v>
      </c>
      <c r="C10270">
        <v>45.923809523809503</v>
      </c>
      <c r="D10270">
        <v>19.849056609986899</v>
      </c>
    </row>
    <row r="10271" spans="1:4">
      <c r="A10271">
        <v>1</v>
      </c>
    </row>
    <row r="10272" spans="1:4">
      <c r="A10272">
        <v>2</v>
      </c>
      <c r="B10272">
        <v>2.7</v>
      </c>
    </row>
    <row r="10273" spans="1:2">
      <c r="A10273">
        <v>3</v>
      </c>
      <c r="B10273">
        <v>1.25</v>
      </c>
    </row>
    <row r="10274" spans="1:2">
      <c r="A10274">
        <v>4</v>
      </c>
      <c r="B10274">
        <v>0.85</v>
      </c>
    </row>
    <row r="10275" spans="1:2">
      <c r="A10275">
        <v>5</v>
      </c>
    </row>
    <row r="10276" spans="1:2">
      <c r="A10276">
        <v>6</v>
      </c>
      <c r="B10276">
        <v>0.5</v>
      </c>
    </row>
    <row r="10277" spans="1:2">
      <c r="A10277">
        <v>7</v>
      </c>
      <c r="B10277">
        <v>2.4166666666666701</v>
      </c>
    </row>
    <row r="10278" spans="1:2">
      <c r="A10278">
        <v>8</v>
      </c>
      <c r="B10278">
        <v>3.2</v>
      </c>
    </row>
    <row r="10279" spans="1:2">
      <c r="A10279">
        <v>9</v>
      </c>
    </row>
    <row r="10280" spans="1:2">
      <c r="A10280">
        <v>10</v>
      </c>
      <c r="B10280">
        <v>12.983333333333301</v>
      </c>
    </row>
    <row r="10281" spans="1:2">
      <c r="A10281">
        <v>11</v>
      </c>
      <c r="B10281">
        <v>2.4857142857142902</v>
      </c>
    </row>
    <row r="10282" spans="1:2">
      <c r="A10282">
        <v>12</v>
      </c>
      <c r="B10282">
        <v>2.53571428571429</v>
      </c>
    </row>
    <row r="10283" spans="1:2">
      <c r="A10283">
        <v>13</v>
      </c>
      <c r="B10283">
        <v>1</v>
      </c>
    </row>
    <row r="10284" spans="1:2">
      <c r="A10284">
        <v>14</v>
      </c>
      <c r="B10284">
        <v>4.3499999999999996</v>
      </c>
    </row>
    <row r="10285" spans="1:2">
      <c r="A10285">
        <v>15</v>
      </c>
      <c r="B10285">
        <v>0.5</v>
      </c>
    </row>
    <row r="10286" spans="1:2">
      <c r="A10286">
        <v>16</v>
      </c>
      <c r="B10286">
        <v>3.3</v>
      </c>
    </row>
    <row r="10287" spans="1:2">
      <c r="A10287">
        <v>17</v>
      </c>
    </row>
    <row r="10288" spans="1:2">
      <c r="A10288">
        <v>18</v>
      </c>
      <c r="B10288">
        <v>1.3</v>
      </c>
    </row>
    <row r="10289" spans="1:4">
      <c r="A10289">
        <v>19</v>
      </c>
      <c r="B10289">
        <v>1.9</v>
      </c>
    </row>
    <row r="10290" spans="1:4">
      <c r="A10290">
        <v>20</v>
      </c>
      <c r="B10290">
        <v>2.4</v>
      </c>
    </row>
    <row r="10291" spans="1:4">
      <c r="A10291">
        <v>21</v>
      </c>
      <c r="B10291">
        <v>0.4</v>
      </c>
    </row>
    <row r="10292" spans="1:4">
      <c r="A10292">
        <v>22</v>
      </c>
      <c r="B10292">
        <v>2.1857142857142899</v>
      </c>
    </row>
    <row r="10293" spans="1:4">
      <c r="A10293">
        <v>23</v>
      </c>
      <c r="B10293">
        <v>1.8</v>
      </c>
    </row>
    <row r="10294" spans="1:4">
      <c r="A10294">
        <v>24</v>
      </c>
      <c r="B10294">
        <v>0.5</v>
      </c>
    </row>
    <row r="10295" spans="1:4">
      <c r="A10295">
        <v>25</v>
      </c>
      <c r="B10295">
        <v>0.28571428571428598</v>
      </c>
    </row>
    <row r="10296" spans="1:4">
      <c r="A10296">
        <v>26</v>
      </c>
    </row>
    <row r="10297" spans="1:4">
      <c r="A10297">
        <v>27</v>
      </c>
    </row>
    <row r="10298" spans="1:4">
      <c r="A10298">
        <v>28</v>
      </c>
    </row>
    <row r="10299" spans="1:4">
      <c r="A10299">
        <v>29</v>
      </c>
    </row>
    <row r="10300" spans="1:4">
      <c r="A10300">
        <v>30</v>
      </c>
    </row>
    <row r="10301" spans="1:4">
      <c r="A10301">
        <v>31</v>
      </c>
    </row>
    <row r="10302" spans="1:4">
      <c r="A10302">
        <v>32</v>
      </c>
    </row>
    <row r="10304" spans="1:4">
      <c r="A10304" t="s">
        <v>653</v>
      </c>
      <c r="C10304">
        <v>45.9166666666666</v>
      </c>
      <c r="D10304">
        <v>19.845969344856801</v>
      </c>
    </row>
    <row r="10305" spans="1:2">
      <c r="A10305">
        <v>1</v>
      </c>
    </row>
    <row r="10306" spans="1:2">
      <c r="A10306">
        <v>2</v>
      </c>
    </row>
    <row r="10307" spans="1:2">
      <c r="A10307">
        <v>3</v>
      </c>
    </row>
    <row r="10308" spans="1:2">
      <c r="A10308">
        <v>4</v>
      </c>
    </row>
    <row r="10309" spans="1:2">
      <c r="A10309">
        <v>5</v>
      </c>
    </row>
    <row r="10310" spans="1:2">
      <c r="A10310">
        <v>6</v>
      </c>
    </row>
    <row r="10311" spans="1:2">
      <c r="A10311">
        <v>7</v>
      </c>
    </row>
    <row r="10312" spans="1:2">
      <c r="A10312">
        <v>8</v>
      </c>
    </row>
    <row r="10313" spans="1:2">
      <c r="A10313">
        <v>9</v>
      </c>
    </row>
    <row r="10314" spans="1:2">
      <c r="A10314">
        <v>10</v>
      </c>
      <c r="B10314">
        <v>0.66666666666666696</v>
      </c>
    </row>
    <row r="10315" spans="1:2">
      <c r="A10315">
        <v>11</v>
      </c>
    </row>
    <row r="10316" spans="1:2">
      <c r="A10316">
        <v>12</v>
      </c>
    </row>
    <row r="10317" spans="1:2">
      <c r="A10317">
        <v>13</v>
      </c>
    </row>
    <row r="10318" spans="1:2">
      <c r="A10318">
        <v>14</v>
      </c>
    </row>
    <row r="10319" spans="1:2">
      <c r="A10319">
        <v>15</v>
      </c>
    </row>
    <row r="10320" spans="1:2">
      <c r="A10320">
        <v>16</v>
      </c>
    </row>
    <row r="10321" spans="1:1">
      <c r="A10321">
        <v>17</v>
      </c>
    </row>
    <row r="10322" spans="1:1">
      <c r="A10322">
        <v>18</v>
      </c>
    </row>
    <row r="10323" spans="1:1">
      <c r="A10323">
        <v>19</v>
      </c>
    </row>
    <row r="10324" spans="1:1">
      <c r="A10324">
        <v>20</v>
      </c>
    </row>
    <row r="10325" spans="1:1">
      <c r="A10325">
        <v>21</v>
      </c>
    </row>
    <row r="10326" spans="1:1">
      <c r="A10326">
        <v>22</v>
      </c>
    </row>
    <row r="10327" spans="1:1">
      <c r="A10327">
        <v>23</v>
      </c>
    </row>
    <row r="10328" spans="1:1">
      <c r="A10328">
        <v>24</v>
      </c>
    </row>
    <row r="10329" spans="1:1">
      <c r="A10329">
        <v>25</v>
      </c>
    </row>
    <row r="10330" spans="1:1">
      <c r="A10330">
        <v>26</v>
      </c>
    </row>
    <row r="10331" spans="1:1">
      <c r="A10331">
        <v>27</v>
      </c>
    </row>
    <row r="10332" spans="1:1">
      <c r="A10332">
        <v>28</v>
      </c>
    </row>
    <row r="10333" spans="1:1">
      <c r="A10333">
        <v>29</v>
      </c>
    </row>
    <row r="10334" spans="1:1">
      <c r="A10334">
        <v>30</v>
      </c>
    </row>
    <row r="10335" spans="1:1">
      <c r="A10335">
        <v>31</v>
      </c>
    </row>
    <row r="10336" spans="1:1">
      <c r="A10336">
        <v>32</v>
      </c>
    </row>
    <row r="10338" spans="1:4">
      <c r="A10338" t="s">
        <v>654</v>
      </c>
      <c r="C10338">
        <v>45.7253968253968</v>
      </c>
      <c r="D10338">
        <v>19.763299245261098</v>
      </c>
    </row>
    <row r="10339" spans="1:4">
      <c r="A10339">
        <v>1</v>
      </c>
    </row>
    <row r="10340" spans="1:4">
      <c r="A10340">
        <v>2</v>
      </c>
    </row>
    <row r="10341" spans="1:4">
      <c r="A10341">
        <v>3</v>
      </c>
    </row>
    <row r="10342" spans="1:4">
      <c r="A10342">
        <v>4</v>
      </c>
    </row>
    <row r="10343" spans="1:4">
      <c r="A10343">
        <v>5</v>
      </c>
    </row>
    <row r="10344" spans="1:4">
      <c r="A10344">
        <v>6</v>
      </c>
    </row>
    <row r="10345" spans="1:4">
      <c r="A10345">
        <v>7</v>
      </c>
    </row>
    <row r="10346" spans="1:4">
      <c r="A10346">
        <v>8</v>
      </c>
    </row>
    <row r="10347" spans="1:4">
      <c r="A10347">
        <v>9</v>
      </c>
    </row>
    <row r="10348" spans="1:4">
      <c r="A10348">
        <v>10</v>
      </c>
      <c r="B10348">
        <v>1.9583333333333299</v>
      </c>
    </row>
    <row r="10349" spans="1:4">
      <c r="A10349">
        <v>11</v>
      </c>
    </row>
    <row r="10350" spans="1:4">
      <c r="A10350">
        <v>12</v>
      </c>
    </row>
    <row r="10351" spans="1:4">
      <c r="A10351">
        <v>13</v>
      </c>
    </row>
    <row r="10352" spans="1:4">
      <c r="A10352">
        <v>14</v>
      </c>
      <c r="B10352">
        <v>0.48611111111111099</v>
      </c>
    </row>
    <row r="10353" spans="1:2">
      <c r="A10353">
        <v>15</v>
      </c>
    </row>
    <row r="10354" spans="1:2">
      <c r="A10354">
        <v>16</v>
      </c>
    </row>
    <row r="10355" spans="1:2">
      <c r="A10355">
        <v>17</v>
      </c>
      <c r="B10355">
        <v>0.84722222222222199</v>
      </c>
    </row>
    <row r="10356" spans="1:2">
      <c r="A10356">
        <v>18</v>
      </c>
      <c r="B10356">
        <v>0.61111111111111105</v>
      </c>
    </row>
    <row r="10357" spans="1:2">
      <c r="A10357">
        <v>19</v>
      </c>
    </row>
    <row r="10358" spans="1:2">
      <c r="A10358">
        <v>20</v>
      </c>
    </row>
    <row r="10359" spans="1:2">
      <c r="A10359">
        <v>21</v>
      </c>
    </row>
    <row r="10360" spans="1:2">
      <c r="A10360">
        <v>22</v>
      </c>
      <c r="B10360">
        <v>0.55555555555555602</v>
      </c>
    </row>
    <row r="10361" spans="1:2">
      <c r="A10361">
        <v>23</v>
      </c>
    </row>
    <row r="10362" spans="1:2">
      <c r="A10362">
        <v>24</v>
      </c>
    </row>
    <row r="10363" spans="1:2">
      <c r="A10363">
        <v>25</v>
      </c>
    </row>
    <row r="10364" spans="1:2">
      <c r="A10364">
        <v>26</v>
      </c>
    </row>
    <row r="10365" spans="1:2">
      <c r="A10365">
        <v>27</v>
      </c>
    </row>
    <row r="10366" spans="1:2">
      <c r="A10366">
        <v>28</v>
      </c>
    </row>
    <row r="10367" spans="1:2">
      <c r="A10367">
        <v>29</v>
      </c>
    </row>
    <row r="10368" spans="1:2">
      <c r="A10368">
        <v>30</v>
      </c>
    </row>
    <row r="10369" spans="1:4">
      <c r="A10369">
        <v>31</v>
      </c>
    </row>
    <row r="10370" spans="1:4">
      <c r="A10370">
        <v>32</v>
      </c>
    </row>
    <row r="10372" spans="1:4">
      <c r="A10372" t="s">
        <v>655</v>
      </c>
      <c r="C10372">
        <v>45.5833333333334</v>
      </c>
      <c r="D10372">
        <v>19.7018969721174</v>
      </c>
    </row>
    <row r="10373" spans="1:4">
      <c r="A10373">
        <v>1</v>
      </c>
    </row>
    <row r="10374" spans="1:4">
      <c r="A10374">
        <v>2</v>
      </c>
      <c r="B10374">
        <v>1</v>
      </c>
    </row>
    <row r="10375" spans="1:4">
      <c r="A10375">
        <v>3</v>
      </c>
    </row>
    <row r="10376" spans="1:4">
      <c r="A10376">
        <v>4</v>
      </c>
    </row>
    <row r="10377" spans="1:4">
      <c r="A10377">
        <v>5</v>
      </c>
    </row>
    <row r="10378" spans="1:4">
      <c r="A10378">
        <v>6</v>
      </c>
      <c r="B10378">
        <v>2</v>
      </c>
    </row>
    <row r="10379" spans="1:4">
      <c r="A10379">
        <v>7</v>
      </c>
    </row>
    <row r="10380" spans="1:4">
      <c r="A10380">
        <v>8</v>
      </c>
    </row>
    <row r="10381" spans="1:4">
      <c r="A10381">
        <v>9</v>
      </c>
    </row>
    <row r="10382" spans="1:4">
      <c r="A10382">
        <v>10</v>
      </c>
      <c r="B10382">
        <v>4.5</v>
      </c>
    </row>
    <row r="10383" spans="1:4">
      <c r="A10383">
        <v>11</v>
      </c>
      <c r="B10383">
        <v>1</v>
      </c>
    </row>
    <row r="10384" spans="1:4">
      <c r="A10384">
        <v>12</v>
      </c>
    </row>
    <row r="10385" spans="1:2">
      <c r="A10385">
        <v>13</v>
      </c>
    </row>
    <row r="10386" spans="1:2">
      <c r="A10386">
        <v>14</v>
      </c>
    </row>
    <row r="10387" spans="1:2">
      <c r="A10387">
        <v>15</v>
      </c>
    </row>
    <row r="10388" spans="1:2">
      <c r="A10388">
        <v>16</v>
      </c>
    </row>
    <row r="10389" spans="1:2">
      <c r="A10389">
        <v>17</v>
      </c>
      <c r="B10389">
        <v>1</v>
      </c>
    </row>
    <row r="10390" spans="1:2">
      <c r="A10390">
        <v>18</v>
      </c>
      <c r="B10390">
        <v>1</v>
      </c>
    </row>
    <row r="10391" spans="1:2">
      <c r="A10391">
        <v>19</v>
      </c>
    </row>
    <row r="10392" spans="1:2">
      <c r="A10392">
        <v>20</v>
      </c>
      <c r="B10392">
        <v>1.5</v>
      </c>
    </row>
    <row r="10393" spans="1:2">
      <c r="A10393">
        <v>21</v>
      </c>
      <c r="B10393">
        <v>1</v>
      </c>
    </row>
    <row r="10394" spans="1:2">
      <c r="A10394">
        <v>22</v>
      </c>
      <c r="B10394">
        <v>1.5</v>
      </c>
    </row>
    <row r="10395" spans="1:2">
      <c r="A10395">
        <v>23</v>
      </c>
      <c r="B10395">
        <v>1</v>
      </c>
    </row>
    <row r="10396" spans="1:2">
      <c r="A10396">
        <v>24</v>
      </c>
      <c r="B10396">
        <v>1</v>
      </c>
    </row>
    <row r="10397" spans="1:2">
      <c r="A10397">
        <v>25</v>
      </c>
      <c r="B10397">
        <v>1</v>
      </c>
    </row>
    <row r="10398" spans="1:2">
      <c r="A10398">
        <v>26</v>
      </c>
    </row>
    <row r="10399" spans="1:2">
      <c r="A10399">
        <v>27</v>
      </c>
    </row>
    <row r="10400" spans="1:2">
      <c r="A10400">
        <v>28</v>
      </c>
    </row>
    <row r="10401" spans="1:4">
      <c r="A10401">
        <v>29</v>
      </c>
    </row>
    <row r="10402" spans="1:4">
      <c r="A10402">
        <v>30</v>
      </c>
    </row>
    <row r="10403" spans="1:4">
      <c r="A10403">
        <v>31</v>
      </c>
    </row>
    <row r="10404" spans="1:4">
      <c r="A10404">
        <v>32</v>
      </c>
    </row>
    <row r="10406" spans="1:4">
      <c r="A10406" t="s">
        <v>656</v>
      </c>
      <c r="C10406">
        <v>45.497176370922197</v>
      </c>
      <c r="D10406">
        <v>19.664658458109599</v>
      </c>
    </row>
    <row r="10407" spans="1:4">
      <c r="A10407">
        <v>1</v>
      </c>
    </row>
    <row r="10408" spans="1:4">
      <c r="A10408">
        <v>2</v>
      </c>
      <c r="B10408">
        <v>4.5</v>
      </c>
    </row>
    <row r="10409" spans="1:4">
      <c r="A10409">
        <v>3</v>
      </c>
      <c r="B10409">
        <v>3.75</v>
      </c>
    </row>
    <row r="10410" spans="1:4">
      <c r="A10410">
        <v>4</v>
      </c>
      <c r="B10410">
        <v>5.9523809523809499</v>
      </c>
    </row>
    <row r="10411" spans="1:4">
      <c r="A10411">
        <v>5</v>
      </c>
    </row>
    <row r="10412" spans="1:4">
      <c r="A10412">
        <v>6</v>
      </c>
      <c r="B10412">
        <v>0.45833333333333298</v>
      </c>
    </row>
    <row r="10413" spans="1:4">
      <c r="A10413">
        <v>7</v>
      </c>
      <c r="B10413">
        <v>0.59285714285714297</v>
      </c>
    </row>
    <row r="10414" spans="1:4">
      <c r="A10414">
        <v>8</v>
      </c>
      <c r="B10414">
        <v>1.4750000000000001</v>
      </c>
    </row>
    <row r="10415" spans="1:4">
      <c r="A10415">
        <v>9</v>
      </c>
      <c r="B10415">
        <v>2.85357142857143</v>
      </c>
    </row>
    <row r="10416" spans="1:4">
      <c r="A10416">
        <v>10</v>
      </c>
      <c r="B10416">
        <v>17.074999999999999</v>
      </c>
    </row>
    <row r="10417" spans="1:2">
      <c r="A10417">
        <v>11</v>
      </c>
      <c r="B10417">
        <v>5.9369047619047599</v>
      </c>
    </row>
    <row r="10418" spans="1:2">
      <c r="A10418">
        <v>12</v>
      </c>
      <c r="B10418">
        <v>7.3619047619047597</v>
      </c>
    </row>
    <row r="10419" spans="1:2">
      <c r="A10419">
        <v>13</v>
      </c>
      <c r="B10419">
        <v>1.1499999999999999</v>
      </c>
    </row>
    <row r="10420" spans="1:2">
      <c r="A10420">
        <v>14</v>
      </c>
      <c r="B10420">
        <v>7.5452380952381004</v>
      </c>
    </row>
    <row r="10421" spans="1:2">
      <c r="A10421">
        <v>15</v>
      </c>
      <c r="B10421">
        <v>4.25</v>
      </c>
    </row>
    <row r="10422" spans="1:2">
      <c r="A10422">
        <v>16</v>
      </c>
      <c r="B10422">
        <v>7.15</v>
      </c>
    </row>
    <row r="10423" spans="1:2">
      <c r="A10423">
        <v>17</v>
      </c>
      <c r="B10423">
        <v>0.5</v>
      </c>
    </row>
    <row r="10424" spans="1:2">
      <c r="A10424">
        <v>18</v>
      </c>
      <c r="B10424">
        <v>6.04285714285714</v>
      </c>
    </row>
    <row r="10425" spans="1:2">
      <c r="A10425">
        <v>19</v>
      </c>
      <c r="B10425">
        <v>1.3</v>
      </c>
    </row>
    <row r="10426" spans="1:2">
      <c r="A10426">
        <v>20</v>
      </c>
      <c r="B10426">
        <v>2.95</v>
      </c>
    </row>
    <row r="10427" spans="1:2">
      <c r="A10427">
        <v>21</v>
      </c>
      <c r="B10427">
        <v>1.69285714285714</v>
      </c>
    </row>
    <row r="10428" spans="1:2">
      <c r="A10428">
        <v>22</v>
      </c>
      <c r="B10428">
        <v>3.45</v>
      </c>
    </row>
    <row r="10429" spans="1:2">
      <c r="A10429">
        <v>23</v>
      </c>
      <c r="B10429">
        <v>2.2333333333333298</v>
      </c>
    </row>
    <row r="10430" spans="1:2">
      <c r="A10430">
        <v>24</v>
      </c>
      <c r="B10430">
        <v>2.4833333333333298</v>
      </c>
    </row>
    <row r="10431" spans="1:2">
      <c r="A10431">
        <v>25</v>
      </c>
      <c r="B10431">
        <v>4</v>
      </c>
    </row>
    <row r="10432" spans="1:2">
      <c r="A10432">
        <v>26</v>
      </c>
      <c r="B10432">
        <v>4.0785714285714301</v>
      </c>
    </row>
    <row r="10433" spans="1:4">
      <c r="A10433">
        <v>27</v>
      </c>
    </row>
    <row r="10434" spans="1:4">
      <c r="A10434">
        <v>28</v>
      </c>
    </row>
    <row r="10435" spans="1:4">
      <c r="A10435">
        <v>29</v>
      </c>
    </row>
    <row r="10436" spans="1:4">
      <c r="A10436">
        <v>30</v>
      </c>
    </row>
    <row r="10437" spans="1:4">
      <c r="A10437">
        <v>31</v>
      </c>
    </row>
    <row r="10438" spans="1:4">
      <c r="A10438">
        <v>32</v>
      </c>
    </row>
    <row r="10440" spans="1:4">
      <c r="A10440" t="s">
        <v>657</v>
      </c>
      <c r="C10440">
        <v>45.201971884324799</v>
      </c>
      <c r="D10440">
        <v>19.5370660256274</v>
      </c>
    </row>
    <row r="10441" spans="1:4">
      <c r="A10441">
        <v>1</v>
      </c>
      <c r="B10441">
        <v>0.7</v>
      </c>
    </row>
    <row r="10442" spans="1:4">
      <c r="A10442">
        <v>2</v>
      </c>
      <c r="B10442">
        <v>2.05119047619048</v>
      </c>
    </row>
    <row r="10443" spans="1:4">
      <c r="A10443">
        <v>3</v>
      </c>
      <c r="B10443">
        <v>1.05238095238095</v>
      </c>
    </row>
    <row r="10444" spans="1:4">
      <c r="A10444">
        <v>4</v>
      </c>
      <c r="B10444">
        <v>0.64285714285714302</v>
      </c>
    </row>
    <row r="10445" spans="1:4">
      <c r="A10445">
        <v>5</v>
      </c>
      <c r="B10445">
        <v>1.3379901960784299</v>
      </c>
    </row>
    <row r="10446" spans="1:4">
      <c r="A10446">
        <v>6</v>
      </c>
      <c r="B10446">
        <v>1.5</v>
      </c>
    </row>
    <row r="10447" spans="1:4">
      <c r="A10447">
        <v>7</v>
      </c>
      <c r="B10447">
        <v>1.575</v>
      </c>
    </row>
    <row r="10448" spans="1:4">
      <c r="A10448">
        <v>8</v>
      </c>
      <c r="B10448">
        <v>2.37549019607843</v>
      </c>
    </row>
    <row r="10449" spans="1:2">
      <c r="A10449">
        <v>9</v>
      </c>
      <c r="B10449">
        <v>1.25</v>
      </c>
    </row>
    <row r="10450" spans="1:2">
      <c r="A10450">
        <v>10</v>
      </c>
      <c r="B10450">
        <v>8.1063375350140099</v>
      </c>
    </row>
    <row r="10451" spans="1:2">
      <c r="A10451">
        <v>11</v>
      </c>
      <c r="B10451">
        <v>1.8333333333333299</v>
      </c>
    </row>
    <row r="10452" spans="1:2">
      <c r="A10452">
        <v>12</v>
      </c>
    </row>
    <row r="10453" spans="1:2">
      <c r="A10453">
        <v>13</v>
      </c>
      <c r="B10453">
        <v>0.39285714285714302</v>
      </c>
    </row>
    <row r="10454" spans="1:2">
      <c r="A10454">
        <v>14</v>
      </c>
      <c r="B10454">
        <v>0.67857142857142905</v>
      </c>
    </row>
    <row r="10455" spans="1:2">
      <c r="A10455">
        <v>15</v>
      </c>
      <c r="B10455">
        <v>0.7</v>
      </c>
    </row>
    <row r="10456" spans="1:2">
      <c r="A10456">
        <v>16</v>
      </c>
      <c r="B10456">
        <v>1.9285714285714299</v>
      </c>
    </row>
    <row r="10457" spans="1:2">
      <c r="A10457">
        <v>17</v>
      </c>
      <c r="B10457">
        <v>1.5</v>
      </c>
    </row>
    <row r="10458" spans="1:2">
      <c r="A10458">
        <v>18</v>
      </c>
    </row>
    <row r="10459" spans="1:2">
      <c r="A10459">
        <v>19</v>
      </c>
    </row>
    <row r="10460" spans="1:2">
      <c r="A10460">
        <v>20</v>
      </c>
      <c r="B10460">
        <v>0.844444444444444</v>
      </c>
    </row>
    <row r="10461" spans="1:2">
      <c r="A10461">
        <v>21</v>
      </c>
      <c r="B10461">
        <v>0.39285714285714302</v>
      </c>
    </row>
    <row r="10462" spans="1:2">
      <c r="A10462">
        <v>22</v>
      </c>
      <c r="B10462">
        <v>0.35</v>
      </c>
    </row>
    <row r="10463" spans="1:2">
      <c r="A10463">
        <v>23</v>
      </c>
      <c r="B10463">
        <v>2.0714285714285698</v>
      </c>
    </row>
    <row r="10464" spans="1:2">
      <c r="A10464">
        <v>24</v>
      </c>
      <c r="B10464">
        <v>3.1785714285714302</v>
      </c>
    </row>
    <row r="10465" spans="1:4">
      <c r="A10465">
        <v>25</v>
      </c>
    </row>
    <row r="10466" spans="1:4">
      <c r="A10466">
        <v>26</v>
      </c>
      <c r="B10466">
        <v>1</v>
      </c>
    </row>
    <row r="10467" spans="1:4">
      <c r="A10467">
        <v>27</v>
      </c>
    </row>
    <row r="10468" spans="1:4">
      <c r="A10468">
        <v>28</v>
      </c>
    </row>
    <row r="10469" spans="1:4">
      <c r="A10469">
        <v>29</v>
      </c>
    </row>
    <row r="10470" spans="1:4">
      <c r="A10470">
        <v>30</v>
      </c>
    </row>
    <row r="10471" spans="1:4">
      <c r="A10471">
        <v>31</v>
      </c>
    </row>
    <row r="10472" spans="1:4">
      <c r="A10472">
        <v>32</v>
      </c>
    </row>
    <row r="10474" spans="1:4">
      <c r="A10474" t="s">
        <v>658</v>
      </c>
      <c r="C10474">
        <v>45.000000000000099</v>
      </c>
      <c r="D10474">
        <v>19.449770319823401</v>
      </c>
    </row>
    <row r="10475" spans="1:4">
      <c r="A10475">
        <v>1</v>
      </c>
    </row>
    <row r="10476" spans="1:4">
      <c r="A10476">
        <v>2</v>
      </c>
    </row>
    <row r="10477" spans="1:4">
      <c r="A10477">
        <v>3</v>
      </c>
    </row>
    <row r="10478" spans="1:4">
      <c r="A10478">
        <v>4</v>
      </c>
    </row>
    <row r="10479" spans="1:4">
      <c r="A10479">
        <v>5</v>
      </c>
    </row>
    <row r="10480" spans="1:4">
      <c r="A10480">
        <v>6</v>
      </c>
    </row>
    <row r="10481" spans="1:2">
      <c r="A10481">
        <v>7</v>
      </c>
    </row>
    <row r="10482" spans="1:2">
      <c r="A10482">
        <v>8</v>
      </c>
    </row>
    <row r="10483" spans="1:2">
      <c r="A10483">
        <v>9</v>
      </c>
    </row>
    <row r="10484" spans="1:2">
      <c r="A10484">
        <v>10</v>
      </c>
      <c r="B10484">
        <v>0.66666666666666696</v>
      </c>
    </row>
    <row r="10485" spans="1:2">
      <c r="A10485">
        <v>11</v>
      </c>
    </row>
    <row r="10486" spans="1:2">
      <c r="A10486">
        <v>12</v>
      </c>
    </row>
    <row r="10487" spans="1:2">
      <c r="A10487">
        <v>13</v>
      </c>
    </row>
    <row r="10488" spans="1:2">
      <c r="A10488">
        <v>14</v>
      </c>
    </row>
    <row r="10489" spans="1:2">
      <c r="A10489">
        <v>15</v>
      </c>
    </row>
    <row r="10490" spans="1:2">
      <c r="A10490">
        <v>16</v>
      </c>
    </row>
    <row r="10491" spans="1:2">
      <c r="A10491">
        <v>17</v>
      </c>
    </row>
    <row r="10492" spans="1:2">
      <c r="A10492">
        <v>18</v>
      </c>
    </row>
    <row r="10493" spans="1:2">
      <c r="A10493">
        <v>19</v>
      </c>
    </row>
    <row r="10494" spans="1:2">
      <c r="A10494">
        <v>20</v>
      </c>
    </row>
    <row r="10495" spans="1:2">
      <c r="A10495">
        <v>21</v>
      </c>
    </row>
    <row r="10496" spans="1:2">
      <c r="A10496">
        <v>22</v>
      </c>
    </row>
    <row r="10497" spans="1:4">
      <c r="A10497">
        <v>23</v>
      </c>
    </row>
    <row r="10498" spans="1:4">
      <c r="A10498">
        <v>24</v>
      </c>
    </row>
    <row r="10499" spans="1:4">
      <c r="A10499">
        <v>25</v>
      </c>
    </row>
    <row r="10500" spans="1:4">
      <c r="A10500">
        <v>26</v>
      </c>
    </row>
    <row r="10501" spans="1:4">
      <c r="A10501">
        <v>27</v>
      </c>
    </row>
    <row r="10502" spans="1:4">
      <c r="A10502">
        <v>28</v>
      </c>
    </row>
    <row r="10503" spans="1:4">
      <c r="A10503">
        <v>29</v>
      </c>
    </row>
    <row r="10504" spans="1:4">
      <c r="A10504">
        <v>30</v>
      </c>
    </row>
    <row r="10505" spans="1:4">
      <c r="A10505">
        <v>31</v>
      </c>
    </row>
    <row r="10506" spans="1:4">
      <c r="A10506">
        <v>32</v>
      </c>
    </row>
    <row r="10508" spans="1:4">
      <c r="A10508" t="s">
        <v>659</v>
      </c>
      <c r="C10508">
        <v>44.713856724406497</v>
      </c>
      <c r="D10508">
        <v>19.326094297848801</v>
      </c>
    </row>
    <row r="10509" spans="1:4">
      <c r="A10509">
        <v>1</v>
      </c>
      <c r="B10509">
        <v>4.9523809523809499</v>
      </c>
    </row>
    <row r="10510" spans="1:4">
      <c r="A10510">
        <v>2</v>
      </c>
      <c r="B10510">
        <v>9.8869047619047592</v>
      </c>
    </row>
    <row r="10511" spans="1:4">
      <c r="A10511">
        <v>3</v>
      </c>
      <c r="B10511">
        <v>6.6190476190476204</v>
      </c>
    </row>
    <row r="10512" spans="1:4">
      <c r="A10512">
        <v>4</v>
      </c>
      <c r="B10512">
        <v>2.4047619047619002</v>
      </c>
    </row>
    <row r="10513" spans="1:2">
      <c r="A10513">
        <v>5</v>
      </c>
      <c r="B10513">
        <v>3.6428571428571401</v>
      </c>
    </row>
    <row r="10514" spans="1:2">
      <c r="A10514">
        <v>6</v>
      </c>
      <c r="B10514">
        <v>2.78571428571429</v>
      </c>
    </row>
    <row r="10515" spans="1:2">
      <c r="A10515">
        <v>7</v>
      </c>
      <c r="B10515">
        <v>0.28571428571428598</v>
      </c>
    </row>
    <row r="10516" spans="1:2">
      <c r="A10516">
        <v>8</v>
      </c>
      <c r="B10516">
        <v>7.6666666666666599</v>
      </c>
    </row>
    <row r="10517" spans="1:2">
      <c r="A10517">
        <v>9</v>
      </c>
      <c r="B10517">
        <v>9.0773809523809508</v>
      </c>
    </row>
    <row r="10518" spans="1:2">
      <c r="A10518">
        <v>10</v>
      </c>
      <c r="B10518">
        <v>27.839285714285701</v>
      </c>
    </row>
    <row r="10519" spans="1:2">
      <c r="A10519">
        <v>11</v>
      </c>
      <c r="B10519">
        <v>11.785714285714301</v>
      </c>
    </row>
    <row r="10520" spans="1:2">
      <c r="A10520">
        <v>12</v>
      </c>
      <c r="B10520">
        <v>3.61904761904762</v>
      </c>
    </row>
    <row r="10521" spans="1:2">
      <c r="A10521">
        <v>13</v>
      </c>
      <c r="B10521">
        <v>5.28571428571429</v>
      </c>
    </row>
    <row r="10522" spans="1:2">
      <c r="A10522">
        <v>14</v>
      </c>
      <c r="B10522">
        <v>5.6190476190476204</v>
      </c>
    </row>
    <row r="10523" spans="1:2">
      <c r="A10523">
        <v>15</v>
      </c>
      <c r="B10523">
        <v>10.380952380952399</v>
      </c>
    </row>
    <row r="10524" spans="1:2">
      <c r="A10524">
        <v>16</v>
      </c>
      <c r="B10524">
        <v>9.21428571428571</v>
      </c>
    </row>
    <row r="10525" spans="1:2">
      <c r="A10525">
        <v>17</v>
      </c>
      <c r="B10525">
        <v>7.5952380952380896</v>
      </c>
    </row>
    <row r="10526" spans="1:2">
      <c r="A10526">
        <v>18</v>
      </c>
      <c r="B10526">
        <v>7.9546568627450904</v>
      </c>
    </row>
    <row r="10527" spans="1:2">
      <c r="A10527">
        <v>19</v>
      </c>
      <c r="B10527">
        <v>3.1428571428571401</v>
      </c>
    </row>
    <row r="10528" spans="1:2">
      <c r="A10528">
        <v>20</v>
      </c>
      <c r="B10528">
        <v>6.7619047619047601</v>
      </c>
    </row>
    <row r="10529" spans="1:4">
      <c r="A10529">
        <v>21</v>
      </c>
      <c r="B10529">
        <v>6.1904761904761898</v>
      </c>
    </row>
    <row r="10530" spans="1:4">
      <c r="A10530">
        <v>22</v>
      </c>
      <c r="B10530">
        <v>3</v>
      </c>
    </row>
    <row r="10531" spans="1:4">
      <c r="A10531">
        <v>23</v>
      </c>
      <c r="B10531">
        <v>2.4285714285714302</v>
      </c>
    </row>
    <row r="10532" spans="1:4">
      <c r="A10532">
        <v>24</v>
      </c>
      <c r="B10532">
        <v>1.9821428571428601</v>
      </c>
    </row>
    <row r="10533" spans="1:4">
      <c r="A10533">
        <v>25</v>
      </c>
      <c r="B10533">
        <v>2.5975140056022399</v>
      </c>
    </row>
    <row r="10534" spans="1:4">
      <c r="A10534">
        <v>26</v>
      </c>
      <c r="B10534">
        <v>2.09523809523809</v>
      </c>
    </row>
    <row r="10535" spans="1:4">
      <c r="A10535">
        <v>27</v>
      </c>
    </row>
    <row r="10536" spans="1:4">
      <c r="A10536">
        <v>28</v>
      </c>
      <c r="B10536">
        <v>3.38095238095238</v>
      </c>
    </row>
    <row r="10537" spans="1:4">
      <c r="A10537">
        <v>29</v>
      </c>
      <c r="B10537">
        <v>2.21428571428571</v>
      </c>
    </row>
    <row r="10538" spans="1:4">
      <c r="A10538">
        <v>30</v>
      </c>
    </row>
    <row r="10539" spans="1:4">
      <c r="A10539">
        <v>31</v>
      </c>
    </row>
    <row r="10540" spans="1:4">
      <c r="A10540">
        <v>32</v>
      </c>
    </row>
    <row r="10542" spans="1:4">
      <c r="A10542" t="s">
        <v>660</v>
      </c>
      <c r="C10542">
        <v>44.553113553113597</v>
      </c>
      <c r="D10542">
        <v>19.256618347579298</v>
      </c>
    </row>
    <row r="10543" spans="1:4">
      <c r="A10543">
        <v>1</v>
      </c>
    </row>
    <row r="10544" spans="1:4">
      <c r="A10544">
        <v>2</v>
      </c>
    </row>
    <row r="10545" spans="1:2">
      <c r="A10545">
        <v>3</v>
      </c>
    </row>
    <row r="10546" spans="1:2">
      <c r="A10546">
        <v>4</v>
      </c>
    </row>
    <row r="10547" spans="1:2">
      <c r="A10547">
        <v>5</v>
      </c>
    </row>
    <row r="10548" spans="1:2">
      <c r="A10548">
        <v>6</v>
      </c>
    </row>
    <row r="10549" spans="1:2">
      <c r="A10549">
        <v>7</v>
      </c>
    </row>
    <row r="10550" spans="1:2">
      <c r="A10550">
        <v>8</v>
      </c>
    </row>
    <row r="10551" spans="1:2">
      <c r="A10551">
        <v>9</v>
      </c>
    </row>
    <row r="10552" spans="1:2">
      <c r="A10552">
        <v>10</v>
      </c>
      <c r="B10552">
        <v>1.1428571428571399</v>
      </c>
    </row>
    <row r="10553" spans="1:2">
      <c r="A10553">
        <v>11</v>
      </c>
    </row>
    <row r="10554" spans="1:2">
      <c r="A10554">
        <v>12</v>
      </c>
    </row>
    <row r="10555" spans="1:2">
      <c r="A10555">
        <v>13</v>
      </c>
    </row>
    <row r="10556" spans="1:2">
      <c r="A10556">
        <v>14</v>
      </c>
    </row>
    <row r="10557" spans="1:2">
      <c r="A10557">
        <v>15</v>
      </c>
    </row>
    <row r="10558" spans="1:2">
      <c r="A10558">
        <v>16</v>
      </c>
    </row>
    <row r="10559" spans="1:2">
      <c r="A10559">
        <v>17</v>
      </c>
    </row>
    <row r="10560" spans="1:2">
      <c r="A10560">
        <v>18</v>
      </c>
    </row>
    <row r="10561" spans="1:4">
      <c r="A10561">
        <v>19</v>
      </c>
    </row>
    <row r="10562" spans="1:4">
      <c r="A10562">
        <v>20</v>
      </c>
    </row>
    <row r="10563" spans="1:4">
      <c r="A10563">
        <v>21</v>
      </c>
    </row>
    <row r="10564" spans="1:4">
      <c r="A10564">
        <v>22</v>
      </c>
    </row>
    <row r="10565" spans="1:4">
      <c r="A10565">
        <v>23</v>
      </c>
    </row>
    <row r="10566" spans="1:4">
      <c r="A10566">
        <v>24</v>
      </c>
    </row>
    <row r="10567" spans="1:4">
      <c r="A10567">
        <v>25</v>
      </c>
    </row>
    <row r="10568" spans="1:4">
      <c r="A10568">
        <v>26</v>
      </c>
    </row>
    <row r="10569" spans="1:4">
      <c r="A10569">
        <v>27</v>
      </c>
    </row>
    <row r="10570" spans="1:4">
      <c r="A10570">
        <v>28</v>
      </c>
    </row>
    <row r="10571" spans="1:4">
      <c r="A10571">
        <v>29</v>
      </c>
    </row>
    <row r="10572" spans="1:4">
      <c r="A10572">
        <v>30</v>
      </c>
    </row>
    <row r="10573" spans="1:4">
      <c r="A10573">
        <v>31</v>
      </c>
    </row>
    <row r="10574" spans="1:4">
      <c r="A10574">
        <v>32</v>
      </c>
    </row>
    <row r="10576" spans="1:4">
      <c r="A10576" t="s">
        <v>661</v>
      </c>
      <c r="C10576">
        <v>44.4166666666667</v>
      </c>
      <c r="D10576">
        <v>19.197643667529402</v>
      </c>
    </row>
    <row r="10577" spans="1:2">
      <c r="A10577">
        <v>1</v>
      </c>
    </row>
    <row r="10578" spans="1:2">
      <c r="A10578">
        <v>2</v>
      </c>
    </row>
    <row r="10579" spans="1:2">
      <c r="A10579">
        <v>3</v>
      </c>
      <c r="B10579">
        <v>1</v>
      </c>
    </row>
    <row r="10580" spans="1:2">
      <c r="A10580">
        <v>4</v>
      </c>
      <c r="B10580">
        <v>0.75</v>
      </c>
    </row>
    <row r="10581" spans="1:2">
      <c r="A10581">
        <v>5</v>
      </c>
    </row>
    <row r="10582" spans="1:2">
      <c r="A10582">
        <v>6</v>
      </c>
      <c r="B10582">
        <v>1.5</v>
      </c>
    </row>
    <row r="10583" spans="1:2">
      <c r="A10583">
        <v>7</v>
      </c>
      <c r="B10583">
        <v>2.75</v>
      </c>
    </row>
    <row r="10584" spans="1:2">
      <c r="A10584">
        <v>8</v>
      </c>
      <c r="B10584">
        <v>3.9</v>
      </c>
    </row>
    <row r="10585" spans="1:2">
      <c r="A10585">
        <v>9</v>
      </c>
      <c r="B10585">
        <v>2.8</v>
      </c>
    </row>
    <row r="10586" spans="1:2">
      <c r="A10586">
        <v>10</v>
      </c>
      <c r="B10586">
        <v>10.3</v>
      </c>
    </row>
    <row r="10587" spans="1:2">
      <c r="A10587">
        <v>11</v>
      </c>
      <c r="B10587">
        <v>3.1</v>
      </c>
    </row>
    <row r="10588" spans="1:2">
      <c r="A10588">
        <v>12</v>
      </c>
      <c r="B10588">
        <v>2.4</v>
      </c>
    </row>
    <row r="10589" spans="1:2">
      <c r="A10589">
        <v>13</v>
      </c>
      <c r="B10589">
        <v>2</v>
      </c>
    </row>
    <row r="10590" spans="1:2">
      <c r="A10590">
        <v>14</v>
      </c>
    </row>
    <row r="10591" spans="1:2">
      <c r="A10591">
        <v>15</v>
      </c>
      <c r="B10591">
        <v>1.5</v>
      </c>
    </row>
    <row r="10592" spans="1:2">
      <c r="A10592">
        <v>16</v>
      </c>
      <c r="B10592">
        <v>0.9</v>
      </c>
    </row>
    <row r="10593" spans="1:2">
      <c r="A10593">
        <v>17</v>
      </c>
      <c r="B10593">
        <v>0.9</v>
      </c>
    </row>
    <row r="10594" spans="1:2">
      <c r="A10594">
        <v>18</v>
      </c>
      <c r="B10594">
        <v>1.4</v>
      </c>
    </row>
    <row r="10595" spans="1:2">
      <c r="A10595">
        <v>19</v>
      </c>
      <c r="B10595">
        <v>1</v>
      </c>
    </row>
    <row r="10596" spans="1:2">
      <c r="A10596">
        <v>20</v>
      </c>
    </row>
    <row r="10597" spans="1:2">
      <c r="A10597">
        <v>21</v>
      </c>
      <c r="B10597">
        <v>3</v>
      </c>
    </row>
    <row r="10598" spans="1:2">
      <c r="A10598">
        <v>22</v>
      </c>
      <c r="B10598">
        <v>1</v>
      </c>
    </row>
    <row r="10599" spans="1:2">
      <c r="A10599">
        <v>23</v>
      </c>
      <c r="B10599">
        <v>1.6</v>
      </c>
    </row>
    <row r="10600" spans="1:2">
      <c r="A10600">
        <v>24</v>
      </c>
      <c r="B10600">
        <v>0.5</v>
      </c>
    </row>
    <row r="10601" spans="1:2">
      <c r="A10601">
        <v>25</v>
      </c>
    </row>
    <row r="10602" spans="1:2">
      <c r="A10602">
        <v>26</v>
      </c>
    </row>
    <row r="10603" spans="1:2">
      <c r="A10603">
        <v>27</v>
      </c>
    </row>
    <row r="10604" spans="1:2">
      <c r="A10604">
        <v>28</v>
      </c>
    </row>
    <row r="10605" spans="1:2">
      <c r="A10605">
        <v>29</v>
      </c>
    </row>
    <row r="10606" spans="1:2">
      <c r="A10606">
        <v>30</v>
      </c>
    </row>
    <row r="10607" spans="1:2">
      <c r="A10607">
        <v>31</v>
      </c>
    </row>
    <row r="10608" spans="1:2">
      <c r="A10608">
        <v>32</v>
      </c>
    </row>
    <row r="10610" spans="1:4">
      <c r="A10610" t="s">
        <v>662</v>
      </c>
      <c r="C10610">
        <v>44.4166666666667</v>
      </c>
      <c r="D10610">
        <v>19.197643667529402</v>
      </c>
    </row>
    <row r="10611" spans="1:4">
      <c r="A10611">
        <v>1</v>
      </c>
    </row>
    <row r="10612" spans="1:4">
      <c r="A10612">
        <v>2</v>
      </c>
    </row>
    <row r="10613" spans="1:4">
      <c r="A10613">
        <v>3</v>
      </c>
      <c r="B10613">
        <v>1</v>
      </c>
    </row>
    <row r="10614" spans="1:4">
      <c r="A10614">
        <v>4</v>
      </c>
      <c r="B10614">
        <v>0.75</v>
      </c>
    </row>
    <row r="10615" spans="1:4">
      <c r="A10615">
        <v>5</v>
      </c>
    </row>
    <row r="10616" spans="1:4">
      <c r="A10616">
        <v>6</v>
      </c>
      <c r="B10616">
        <v>1.5</v>
      </c>
    </row>
    <row r="10617" spans="1:4">
      <c r="A10617">
        <v>7</v>
      </c>
      <c r="B10617">
        <v>2.75</v>
      </c>
    </row>
    <row r="10618" spans="1:4">
      <c r="A10618">
        <v>8</v>
      </c>
      <c r="B10618">
        <v>3.9</v>
      </c>
    </row>
    <row r="10619" spans="1:4">
      <c r="A10619">
        <v>9</v>
      </c>
      <c r="B10619">
        <v>2.8</v>
      </c>
    </row>
    <row r="10620" spans="1:4">
      <c r="A10620">
        <v>10</v>
      </c>
      <c r="B10620">
        <v>10.3</v>
      </c>
    </row>
    <row r="10621" spans="1:4">
      <c r="A10621">
        <v>11</v>
      </c>
      <c r="B10621">
        <v>3.1</v>
      </c>
    </row>
    <row r="10622" spans="1:4">
      <c r="A10622">
        <v>12</v>
      </c>
      <c r="B10622">
        <v>2.4</v>
      </c>
    </row>
    <row r="10623" spans="1:4">
      <c r="A10623">
        <v>13</v>
      </c>
      <c r="B10623">
        <v>2</v>
      </c>
    </row>
    <row r="10624" spans="1:4">
      <c r="A10624">
        <v>14</v>
      </c>
    </row>
    <row r="10625" spans="1:2">
      <c r="A10625">
        <v>15</v>
      </c>
      <c r="B10625">
        <v>1.5</v>
      </c>
    </row>
    <row r="10626" spans="1:2">
      <c r="A10626">
        <v>16</v>
      </c>
      <c r="B10626">
        <v>0.9</v>
      </c>
    </row>
    <row r="10627" spans="1:2">
      <c r="A10627">
        <v>17</v>
      </c>
      <c r="B10627">
        <v>0.9</v>
      </c>
    </row>
    <row r="10628" spans="1:2">
      <c r="A10628">
        <v>18</v>
      </c>
      <c r="B10628">
        <v>1.4</v>
      </c>
    </row>
    <row r="10629" spans="1:2">
      <c r="A10629">
        <v>19</v>
      </c>
      <c r="B10629">
        <v>1</v>
      </c>
    </row>
    <row r="10630" spans="1:2">
      <c r="A10630">
        <v>20</v>
      </c>
    </row>
    <row r="10631" spans="1:2">
      <c r="A10631">
        <v>21</v>
      </c>
      <c r="B10631">
        <v>3</v>
      </c>
    </row>
    <row r="10632" spans="1:2">
      <c r="A10632">
        <v>22</v>
      </c>
      <c r="B10632">
        <v>1</v>
      </c>
    </row>
    <row r="10633" spans="1:2">
      <c r="A10633">
        <v>23</v>
      </c>
      <c r="B10633">
        <v>1.6</v>
      </c>
    </row>
    <row r="10634" spans="1:2">
      <c r="A10634">
        <v>24</v>
      </c>
      <c r="B10634">
        <v>0.5</v>
      </c>
    </row>
    <row r="10635" spans="1:2">
      <c r="A10635">
        <v>25</v>
      </c>
    </row>
    <row r="10636" spans="1:2">
      <c r="A10636">
        <v>26</v>
      </c>
    </row>
    <row r="10637" spans="1:2">
      <c r="A10637">
        <v>27</v>
      </c>
    </row>
    <row r="10638" spans="1:2">
      <c r="A10638">
        <v>28</v>
      </c>
    </row>
    <row r="10639" spans="1:2">
      <c r="A10639">
        <v>29</v>
      </c>
    </row>
    <row r="10640" spans="1:2">
      <c r="A10640">
        <v>30</v>
      </c>
    </row>
    <row r="10641" spans="1:4">
      <c r="A10641">
        <v>31</v>
      </c>
    </row>
    <row r="10642" spans="1:4">
      <c r="A10642">
        <v>32</v>
      </c>
    </row>
    <row r="10644" spans="1:4">
      <c r="A10644" t="s">
        <v>663</v>
      </c>
      <c r="C10644">
        <v>43.3920634920635</v>
      </c>
      <c r="D10644">
        <v>18.754792636085099</v>
      </c>
    </row>
    <row r="10645" spans="1:4">
      <c r="A10645">
        <v>1</v>
      </c>
    </row>
    <row r="10646" spans="1:4">
      <c r="A10646">
        <v>2</v>
      </c>
    </row>
    <row r="10647" spans="1:4">
      <c r="A10647">
        <v>3</v>
      </c>
    </row>
    <row r="10648" spans="1:4">
      <c r="A10648">
        <v>4</v>
      </c>
    </row>
    <row r="10649" spans="1:4">
      <c r="A10649">
        <v>5</v>
      </c>
    </row>
    <row r="10650" spans="1:4">
      <c r="A10650">
        <v>6</v>
      </c>
    </row>
    <row r="10651" spans="1:4">
      <c r="A10651">
        <v>7</v>
      </c>
    </row>
    <row r="10652" spans="1:4">
      <c r="A10652">
        <v>8</v>
      </c>
    </row>
    <row r="10653" spans="1:4">
      <c r="A10653">
        <v>9</v>
      </c>
    </row>
    <row r="10654" spans="1:4">
      <c r="A10654">
        <v>10</v>
      </c>
      <c r="B10654">
        <v>1.9583333333333299</v>
      </c>
    </row>
    <row r="10655" spans="1:4">
      <c r="A10655">
        <v>11</v>
      </c>
    </row>
    <row r="10656" spans="1:4">
      <c r="A10656">
        <v>12</v>
      </c>
    </row>
    <row r="10657" spans="1:2">
      <c r="A10657">
        <v>13</v>
      </c>
    </row>
    <row r="10658" spans="1:2">
      <c r="A10658">
        <v>14</v>
      </c>
      <c r="B10658">
        <v>0.48611111111111099</v>
      </c>
    </row>
    <row r="10659" spans="1:2">
      <c r="A10659">
        <v>15</v>
      </c>
    </row>
    <row r="10660" spans="1:2">
      <c r="A10660">
        <v>16</v>
      </c>
    </row>
    <row r="10661" spans="1:2">
      <c r="A10661">
        <v>17</v>
      </c>
      <c r="B10661">
        <v>0.84722222222222199</v>
      </c>
    </row>
    <row r="10662" spans="1:2">
      <c r="A10662">
        <v>18</v>
      </c>
      <c r="B10662">
        <v>0.61111111111111105</v>
      </c>
    </row>
    <row r="10663" spans="1:2">
      <c r="A10663">
        <v>19</v>
      </c>
    </row>
    <row r="10664" spans="1:2">
      <c r="A10664">
        <v>20</v>
      </c>
    </row>
    <row r="10665" spans="1:2">
      <c r="A10665">
        <v>21</v>
      </c>
    </row>
    <row r="10666" spans="1:2">
      <c r="A10666">
        <v>22</v>
      </c>
      <c r="B10666">
        <v>0.55555555555555602</v>
      </c>
    </row>
    <row r="10667" spans="1:2">
      <c r="A10667">
        <v>23</v>
      </c>
    </row>
    <row r="10668" spans="1:2">
      <c r="A10668">
        <v>24</v>
      </c>
    </row>
    <row r="10669" spans="1:2">
      <c r="A10669">
        <v>25</v>
      </c>
    </row>
    <row r="10670" spans="1:2">
      <c r="A10670">
        <v>26</v>
      </c>
    </row>
    <row r="10671" spans="1:2">
      <c r="A10671">
        <v>27</v>
      </c>
    </row>
    <row r="10672" spans="1:2">
      <c r="A10672">
        <v>28</v>
      </c>
    </row>
    <row r="10673" spans="1:4">
      <c r="A10673">
        <v>29</v>
      </c>
    </row>
    <row r="10674" spans="1:4">
      <c r="A10674">
        <v>30</v>
      </c>
    </row>
    <row r="10675" spans="1:4">
      <c r="A10675">
        <v>31</v>
      </c>
    </row>
    <row r="10676" spans="1:4">
      <c r="A10676">
        <v>32</v>
      </c>
    </row>
    <row r="10678" spans="1:4">
      <c r="A10678" t="s">
        <v>664</v>
      </c>
      <c r="C10678">
        <v>43.35</v>
      </c>
      <c r="D10678">
        <v>18.736612074763201</v>
      </c>
    </row>
    <row r="10679" spans="1:4">
      <c r="A10679">
        <v>1</v>
      </c>
      <c r="B10679">
        <v>0.4</v>
      </c>
    </row>
    <row r="10680" spans="1:4">
      <c r="A10680">
        <v>2</v>
      </c>
      <c r="B10680">
        <v>2.2999999999999998</v>
      </c>
    </row>
    <row r="10681" spans="1:4">
      <c r="A10681">
        <v>3</v>
      </c>
      <c r="B10681">
        <v>1.65</v>
      </c>
    </row>
    <row r="10682" spans="1:4">
      <c r="A10682">
        <v>4</v>
      </c>
      <c r="B10682">
        <v>1.25</v>
      </c>
    </row>
    <row r="10683" spans="1:4">
      <c r="A10683">
        <v>5</v>
      </c>
      <c r="B10683">
        <v>1.8</v>
      </c>
    </row>
    <row r="10684" spans="1:4">
      <c r="A10684">
        <v>6</v>
      </c>
      <c r="B10684">
        <v>0.5</v>
      </c>
    </row>
    <row r="10685" spans="1:4">
      <c r="A10685">
        <v>7</v>
      </c>
      <c r="B10685">
        <v>2.0166666666666702</v>
      </c>
    </row>
    <row r="10686" spans="1:4">
      <c r="A10686">
        <v>8</v>
      </c>
      <c r="B10686">
        <v>3.2</v>
      </c>
    </row>
    <row r="10687" spans="1:4">
      <c r="A10687">
        <v>9</v>
      </c>
      <c r="B10687">
        <v>1</v>
      </c>
    </row>
    <row r="10688" spans="1:4">
      <c r="A10688">
        <v>10</v>
      </c>
      <c r="B10688">
        <v>15.783333333333299</v>
      </c>
    </row>
    <row r="10689" spans="1:2">
      <c r="A10689">
        <v>11</v>
      </c>
      <c r="B10689">
        <v>4.4857142857142902</v>
      </c>
    </row>
    <row r="10690" spans="1:2">
      <c r="A10690">
        <v>12</v>
      </c>
      <c r="B10690">
        <v>5.7357142857142902</v>
      </c>
    </row>
    <row r="10691" spans="1:2">
      <c r="A10691">
        <v>13</v>
      </c>
      <c r="B10691">
        <v>1.4</v>
      </c>
    </row>
    <row r="10692" spans="1:2">
      <c r="A10692">
        <v>14</v>
      </c>
      <c r="B10692">
        <v>5.7</v>
      </c>
    </row>
    <row r="10693" spans="1:2">
      <c r="A10693">
        <v>15</v>
      </c>
      <c r="B10693">
        <v>2.4</v>
      </c>
    </row>
    <row r="10694" spans="1:2">
      <c r="A10694">
        <v>16</v>
      </c>
      <c r="B10694">
        <v>3.3</v>
      </c>
    </row>
    <row r="10695" spans="1:2">
      <c r="A10695">
        <v>17</v>
      </c>
    </row>
    <row r="10696" spans="1:2">
      <c r="A10696">
        <v>18</v>
      </c>
      <c r="B10696">
        <v>0.9</v>
      </c>
    </row>
    <row r="10697" spans="1:2">
      <c r="A10697">
        <v>19</v>
      </c>
      <c r="B10697">
        <v>1.4</v>
      </c>
    </row>
    <row r="10698" spans="1:2">
      <c r="A10698">
        <v>20</v>
      </c>
      <c r="B10698">
        <v>0.9</v>
      </c>
    </row>
    <row r="10699" spans="1:2">
      <c r="A10699">
        <v>21</v>
      </c>
      <c r="B10699">
        <v>1.6</v>
      </c>
    </row>
    <row r="10700" spans="1:2">
      <c r="A10700">
        <v>22</v>
      </c>
      <c r="B10700">
        <v>1.6857142857142899</v>
      </c>
    </row>
    <row r="10701" spans="1:2">
      <c r="A10701">
        <v>23</v>
      </c>
      <c r="B10701">
        <v>3</v>
      </c>
    </row>
    <row r="10702" spans="1:2">
      <c r="A10702">
        <v>24</v>
      </c>
      <c r="B10702">
        <v>2.1</v>
      </c>
    </row>
    <row r="10703" spans="1:2">
      <c r="A10703">
        <v>25</v>
      </c>
      <c r="B10703">
        <v>0.28571428571428598</v>
      </c>
    </row>
    <row r="10704" spans="1:2">
      <c r="A10704">
        <v>26</v>
      </c>
      <c r="B10704">
        <v>0.8</v>
      </c>
    </row>
    <row r="10705" spans="1:4">
      <c r="A10705">
        <v>27</v>
      </c>
    </row>
    <row r="10706" spans="1:4">
      <c r="A10706">
        <v>28</v>
      </c>
    </row>
    <row r="10707" spans="1:4">
      <c r="A10707">
        <v>29</v>
      </c>
    </row>
    <row r="10708" spans="1:4">
      <c r="A10708">
        <v>30</v>
      </c>
    </row>
    <row r="10709" spans="1:4">
      <c r="A10709">
        <v>31</v>
      </c>
    </row>
    <row r="10710" spans="1:4">
      <c r="A10710">
        <v>32</v>
      </c>
    </row>
    <row r="10712" spans="1:4">
      <c r="A10712" t="s">
        <v>665</v>
      </c>
      <c r="C10712">
        <v>43.2253968253968</v>
      </c>
      <c r="D10712">
        <v>18.682756449715399</v>
      </c>
    </row>
    <row r="10713" spans="1:4">
      <c r="A10713">
        <v>1</v>
      </c>
    </row>
    <row r="10714" spans="1:4">
      <c r="A10714">
        <v>2</v>
      </c>
    </row>
    <row r="10715" spans="1:4">
      <c r="A10715">
        <v>3</v>
      </c>
    </row>
    <row r="10716" spans="1:4">
      <c r="A10716">
        <v>4</v>
      </c>
    </row>
    <row r="10717" spans="1:4">
      <c r="A10717">
        <v>5</v>
      </c>
    </row>
    <row r="10718" spans="1:4">
      <c r="A10718">
        <v>6</v>
      </c>
    </row>
    <row r="10719" spans="1:4">
      <c r="A10719">
        <v>7</v>
      </c>
    </row>
    <row r="10720" spans="1:4">
      <c r="A10720">
        <v>8</v>
      </c>
    </row>
    <row r="10721" spans="1:2">
      <c r="A10721">
        <v>9</v>
      </c>
    </row>
    <row r="10722" spans="1:2">
      <c r="A10722">
        <v>10</v>
      </c>
      <c r="B10722">
        <v>1.9583333333333299</v>
      </c>
    </row>
    <row r="10723" spans="1:2">
      <c r="A10723">
        <v>11</v>
      </c>
    </row>
    <row r="10724" spans="1:2">
      <c r="A10724">
        <v>12</v>
      </c>
    </row>
    <row r="10725" spans="1:2">
      <c r="A10725">
        <v>13</v>
      </c>
    </row>
    <row r="10726" spans="1:2">
      <c r="A10726">
        <v>14</v>
      </c>
      <c r="B10726">
        <v>0.48611111111111099</v>
      </c>
    </row>
    <row r="10727" spans="1:2">
      <c r="A10727">
        <v>15</v>
      </c>
    </row>
    <row r="10728" spans="1:2">
      <c r="A10728">
        <v>16</v>
      </c>
    </row>
    <row r="10729" spans="1:2">
      <c r="A10729">
        <v>17</v>
      </c>
      <c r="B10729">
        <v>0.84722222222222199</v>
      </c>
    </row>
    <row r="10730" spans="1:2">
      <c r="A10730">
        <v>18</v>
      </c>
      <c r="B10730">
        <v>0.61111111111111105</v>
      </c>
    </row>
    <row r="10731" spans="1:2">
      <c r="A10731">
        <v>19</v>
      </c>
    </row>
    <row r="10732" spans="1:2">
      <c r="A10732">
        <v>20</v>
      </c>
    </row>
    <row r="10733" spans="1:2">
      <c r="A10733">
        <v>21</v>
      </c>
    </row>
    <row r="10734" spans="1:2">
      <c r="A10734">
        <v>22</v>
      </c>
      <c r="B10734">
        <v>0.55555555555555602</v>
      </c>
    </row>
    <row r="10735" spans="1:2">
      <c r="A10735">
        <v>23</v>
      </c>
    </row>
    <row r="10736" spans="1:2">
      <c r="A10736">
        <v>24</v>
      </c>
    </row>
    <row r="10737" spans="1:4">
      <c r="A10737">
        <v>25</v>
      </c>
    </row>
    <row r="10738" spans="1:4">
      <c r="A10738">
        <v>26</v>
      </c>
    </row>
    <row r="10739" spans="1:4">
      <c r="A10739">
        <v>27</v>
      </c>
    </row>
    <row r="10740" spans="1:4">
      <c r="A10740">
        <v>28</v>
      </c>
    </row>
    <row r="10741" spans="1:4">
      <c r="A10741">
        <v>29</v>
      </c>
    </row>
    <row r="10742" spans="1:4">
      <c r="A10742">
        <v>30</v>
      </c>
    </row>
    <row r="10743" spans="1:4">
      <c r="A10743">
        <v>31</v>
      </c>
    </row>
    <row r="10744" spans="1:4">
      <c r="A10744">
        <v>32</v>
      </c>
    </row>
    <row r="10746" spans="1:4">
      <c r="A10746" t="s">
        <v>666</v>
      </c>
      <c r="C10746">
        <v>42.992063492063501</v>
      </c>
      <c r="D10746">
        <v>18.581905788797801</v>
      </c>
    </row>
    <row r="10747" spans="1:4">
      <c r="A10747">
        <v>1</v>
      </c>
    </row>
    <row r="10748" spans="1:4">
      <c r="A10748">
        <v>2</v>
      </c>
    </row>
    <row r="10749" spans="1:4">
      <c r="A10749">
        <v>3</v>
      </c>
    </row>
    <row r="10750" spans="1:4">
      <c r="A10750">
        <v>4</v>
      </c>
    </row>
    <row r="10751" spans="1:4">
      <c r="A10751">
        <v>5</v>
      </c>
    </row>
    <row r="10752" spans="1:4">
      <c r="A10752">
        <v>6</v>
      </c>
    </row>
    <row r="10753" spans="1:2">
      <c r="A10753">
        <v>7</v>
      </c>
    </row>
    <row r="10754" spans="1:2">
      <c r="A10754">
        <v>8</v>
      </c>
    </row>
    <row r="10755" spans="1:2">
      <c r="A10755">
        <v>9</v>
      </c>
    </row>
    <row r="10756" spans="1:2">
      <c r="A10756">
        <v>10</v>
      </c>
      <c r="B10756">
        <v>1.9583333333333299</v>
      </c>
    </row>
    <row r="10757" spans="1:2">
      <c r="A10757">
        <v>11</v>
      </c>
    </row>
    <row r="10758" spans="1:2">
      <c r="A10758">
        <v>12</v>
      </c>
    </row>
    <row r="10759" spans="1:2">
      <c r="A10759">
        <v>13</v>
      </c>
    </row>
    <row r="10760" spans="1:2">
      <c r="A10760">
        <v>14</v>
      </c>
      <c r="B10760">
        <v>0.48611111111111099</v>
      </c>
    </row>
    <row r="10761" spans="1:2">
      <c r="A10761">
        <v>15</v>
      </c>
    </row>
    <row r="10762" spans="1:2">
      <c r="A10762">
        <v>16</v>
      </c>
    </row>
    <row r="10763" spans="1:2">
      <c r="A10763">
        <v>17</v>
      </c>
      <c r="B10763">
        <v>0.84722222222222199</v>
      </c>
    </row>
    <row r="10764" spans="1:2">
      <c r="A10764">
        <v>18</v>
      </c>
      <c r="B10764">
        <v>0.61111111111111105</v>
      </c>
    </row>
    <row r="10765" spans="1:2">
      <c r="A10765">
        <v>19</v>
      </c>
    </row>
    <row r="10766" spans="1:2">
      <c r="A10766">
        <v>20</v>
      </c>
    </row>
    <row r="10767" spans="1:2">
      <c r="A10767">
        <v>21</v>
      </c>
    </row>
    <row r="10768" spans="1:2">
      <c r="A10768">
        <v>22</v>
      </c>
      <c r="B10768">
        <v>0.55555555555555602</v>
      </c>
    </row>
    <row r="10769" spans="1:4">
      <c r="A10769">
        <v>23</v>
      </c>
    </row>
    <row r="10770" spans="1:4">
      <c r="A10770">
        <v>24</v>
      </c>
    </row>
    <row r="10771" spans="1:4">
      <c r="A10771">
        <v>25</v>
      </c>
    </row>
    <row r="10772" spans="1:4">
      <c r="A10772">
        <v>26</v>
      </c>
    </row>
    <row r="10773" spans="1:4">
      <c r="A10773">
        <v>27</v>
      </c>
    </row>
    <row r="10774" spans="1:4">
      <c r="A10774">
        <v>28</v>
      </c>
    </row>
    <row r="10775" spans="1:4">
      <c r="A10775">
        <v>29</v>
      </c>
    </row>
    <row r="10776" spans="1:4">
      <c r="A10776">
        <v>30</v>
      </c>
    </row>
    <row r="10777" spans="1:4">
      <c r="A10777">
        <v>31</v>
      </c>
    </row>
    <row r="10778" spans="1:4">
      <c r="A10778">
        <v>32</v>
      </c>
    </row>
    <row r="10780" spans="1:4">
      <c r="A10780" t="s">
        <v>667</v>
      </c>
      <c r="C10780">
        <v>42.992063492063501</v>
      </c>
      <c r="D10780">
        <v>18.581905788797801</v>
      </c>
    </row>
    <row r="10781" spans="1:4">
      <c r="A10781">
        <v>1</v>
      </c>
    </row>
    <row r="10782" spans="1:4">
      <c r="A10782">
        <v>2</v>
      </c>
    </row>
    <row r="10783" spans="1:4">
      <c r="A10783">
        <v>3</v>
      </c>
    </row>
    <row r="10784" spans="1:4">
      <c r="A10784">
        <v>4</v>
      </c>
    </row>
    <row r="10785" spans="1:2">
      <c r="A10785">
        <v>5</v>
      </c>
    </row>
    <row r="10786" spans="1:2">
      <c r="A10786">
        <v>6</v>
      </c>
    </row>
    <row r="10787" spans="1:2">
      <c r="A10787">
        <v>7</v>
      </c>
    </row>
    <row r="10788" spans="1:2">
      <c r="A10788">
        <v>8</v>
      </c>
    </row>
    <row r="10789" spans="1:2">
      <c r="A10789">
        <v>9</v>
      </c>
    </row>
    <row r="10790" spans="1:2">
      <c r="A10790">
        <v>10</v>
      </c>
      <c r="B10790">
        <v>1.9583333333333299</v>
      </c>
    </row>
    <row r="10791" spans="1:2">
      <c r="A10791">
        <v>11</v>
      </c>
    </row>
    <row r="10792" spans="1:2">
      <c r="A10792">
        <v>12</v>
      </c>
    </row>
    <row r="10793" spans="1:2">
      <c r="A10793">
        <v>13</v>
      </c>
    </row>
    <row r="10794" spans="1:2">
      <c r="A10794">
        <v>14</v>
      </c>
      <c r="B10794">
        <v>0.48611111111111099</v>
      </c>
    </row>
    <row r="10795" spans="1:2">
      <c r="A10795">
        <v>15</v>
      </c>
    </row>
    <row r="10796" spans="1:2">
      <c r="A10796">
        <v>16</v>
      </c>
    </row>
    <row r="10797" spans="1:2">
      <c r="A10797">
        <v>17</v>
      </c>
      <c r="B10797">
        <v>0.84722222222222199</v>
      </c>
    </row>
    <row r="10798" spans="1:2">
      <c r="A10798">
        <v>18</v>
      </c>
      <c r="B10798">
        <v>0.61111111111111105</v>
      </c>
    </row>
    <row r="10799" spans="1:2">
      <c r="A10799">
        <v>19</v>
      </c>
    </row>
    <row r="10800" spans="1:2">
      <c r="A10800">
        <v>20</v>
      </c>
    </row>
    <row r="10801" spans="1:4">
      <c r="A10801">
        <v>21</v>
      </c>
    </row>
    <row r="10802" spans="1:4">
      <c r="A10802">
        <v>22</v>
      </c>
      <c r="B10802">
        <v>0.55555555555555602</v>
      </c>
    </row>
    <row r="10803" spans="1:4">
      <c r="A10803">
        <v>23</v>
      </c>
    </row>
    <row r="10804" spans="1:4">
      <c r="A10804">
        <v>24</v>
      </c>
    </row>
    <row r="10805" spans="1:4">
      <c r="A10805">
        <v>25</v>
      </c>
    </row>
    <row r="10806" spans="1:4">
      <c r="A10806">
        <v>26</v>
      </c>
    </row>
    <row r="10807" spans="1:4">
      <c r="A10807">
        <v>27</v>
      </c>
    </row>
    <row r="10808" spans="1:4">
      <c r="A10808">
        <v>28</v>
      </c>
    </row>
    <row r="10809" spans="1:4">
      <c r="A10809">
        <v>29</v>
      </c>
    </row>
    <row r="10810" spans="1:4">
      <c r="A10810">
        <v>30</v>
      </c>
    </row>
    <row r="10811" spans="1:4">
      <c r="A10811">
        <v>31</v>
      </c>
    </row>
    <row r="10812" spans="1:4">
      <c r="A10812">
        <v>32</v>
      </c>
    </row>
    <row r="10814" spans="1:4">
      <c r="A10814" t="s">
        <v>668</v>
      </c>
      <c r="C10814">
        <v>42.825396825396801</v>
      </c>
      <c r="D10814">
        <v>18.509869602428001</v>
      </c>
    </row>
    <row r="10815" spans="1:4">
      <c r="A10815">
        <v>1</v>
      </c>
    </row>
    <row r="10816" spans="1:4">
      <c r="A10816">
        <v>2</v>
      </c>
    </row>
    <row r="10817" spans="1:2">
      <c r="A10817">
        <v>3</v>
      </c>
    </row>
    <row r="10818" spans="1:2">
      <c r="A10818">
        <v>4</v>
      </c>
    </row>
    <row r="10819" spans="1:2">
      <c r="A10819">
        <v>5</v>
      </c>
    </row>
    <row r="10820" spans="1:2">
      <c r="A10820">
        <v>6</v>
      </c>
    </row>
    <row r="10821" spans="1:2">
      <c r="A10821">
        <v>7</v>
      </c>
    </row>
    <row r="10822" spans="1:2">
      <c r="A10822">
        <v>8</v>
      </c>
    </row>
    <row r="10823" spans="1:2">
      <c r="A10823">
        <v>9</v>
      </c>
    </row>
    <row r="10824" spans="1:2">
      <c r="A10824">
        <v>10</v>
      </c>
      <c r="B10824">
        <v>1.9583333333333299</v>
      </c>
    </row>
    <row r="10825" spans="1:2">
      <c r="A10825">
        <v>11</v>
      </c>
    </row>
    <row r="10826" spans="1:2">
      <c r="A10826">
        <v>12</v>
      </c>
    </row>
    <row r="10827" spans="1:2">
      <c r="A10827">
        <v>13</v>
      </c>
    </row>
    <row r="10828" spans="1:2">
      <c r="A10828">
        <v>14</v>
      </c>
      <c r="B10828">
        <v>0.48611111111111099</v>
      </c>
    </row>
    <row r="10829" spans="1:2">
      <c r="A10829">
        <v>15</v>
      </c>
    </row>
    <row r="10830" spans="1:2">
      <c r="A10830">
        <v>16</v>
      </c>
    </row>
    <row r="10831" spans="1:2">
      <c r="A10831">
        <v>17</v>
      </c>
      <c r="B10831">
        <v>0.84722222222222199</v>
      </c>
    </row>
    <row r="10832" spans="1:2">
      <c r="A10832">
        <v>18</v>
      </c>
      <c r="B10832">
        <v>0.61111111111111105</v>
      </c>
    </row>
    <row r="10833" spans="1:4">
      <c r="A10833">
        <v>19</v>
      </c>
    </row>
    <row r="10834" spans="1:4">
      <c r="A10834">
        <v>20</v>
      </c>
    </row>
    <row r="10835" spans="1:4">
      <c r="A10835">
        <v>21</v>
      </c>
    </row>
    <row r="10836" spans="1:4">
      <c r="A10836">
        <v>22</v>
      </c>
      <c r="B10836">
        <v>0.55555555555555602</v>
      </c>
    </row>
    <row r="10837" spans="1:4">
      <c r="A10837">
        <v>23</v>
      </c>
    </row>
    <row r="10838" spans="1:4">
      <c r="A10838">
        <v>24</v>
      </c>
    </row>
    <row r="10839" spans="1:4">
      <c r="A10839">
        <v>25</v>
      </c>
    </row>
    <row r="10840" spans="1:4">
      <c r="A10840">
        <v>26</v>
      </c>
    </row>
    <row r="10841" spans="1:4">
      <c r="A10841">
        <v>27</v>
      </c>
    </row>
    <row r="10842" spans="1:4">
      <c r="A10842">
        <v>28</v>
      </c>
    </row>
    <row r="10843" spans="1:4">
      <c r="A10843">
        <v>29</v>
      </c>
    </row>
    <row r="10844" spans="1:4">
      <c r="A10844">
        <v>30</v>
      </c>
    </row>
    <row r="10845" spans="1:4">
      <c r="A10845">
        <v>31</v>
      </c>
    </row>
    <row r="10846" spans="1:4">
      <c r="A10846">
        <v>32</v>
      </c>
    </row>
    <row r="10848" spans="1:4">
      <c r="A10848" t="s">
        <v>669</v>
      </c>
      <c r="C10848">
        <v>42.743750185126302</v>
      </c>
      <c r="D10848">
        <v>18.474580526858102</v>
      </c>
    </row>
    <row r="10849" spans="1:2">
      <c r="A10849">
        <v>1</v>
      </c>
      <c r="B10849">
        <v>3.6220704948646101</v>
      </c>
    </row>
    <row r="10850" spans="1:2">
      <c r="A10850">
        <v>2</v>
      </c>
      <c r="B10850">
        <v>6.87630997017407</v>
      </c>
    </row>
    <row r="10851" spans="1:2">
      <c r="A10851">
        <v>3</v>
      </c>
      <c r="B10851">
        <v>2.3668920734437999</v>
      </c>
    </row>
    <row r="10852" spans="1:2">
      <c r="A10852">
        <v>4</v>
      </c>
      <c r="B10852">
        <v>7.7467532467532498</v>
      </c>
    </row>
    <row r="10853" spans="1:2">
      <c r="A10853">
        <v>5</v>
      </c>
      <c r="B10853">
        <v>9.5927056851194799</v>
      </c>
    </row>
    <row r="10854" spans="1:2">
      <c r="A10854">
        <v>6</v>
      </c>
      <c r="B10854">
        <v>8.3798520923520901</v>
      </c>
    </row>
    <row r="10855" spans="1:2">
      <c r="A10855">
        <v>7</v>
      </c>
      <c r="B10855">
        <v>18.3693332498672</v>
      </c>
    </row>
    <row r="10856" spans="1:2">
      <c r="A10856">
        <v>8</v>
      </c>
      <c r="B10856">
        <v>19.4655978121495</v>
      </c>
    </row>
    <row r="10857" spans="1:2">
      <c r="A10857">
        <v>9</v>
      </c>
      <c r="B10857">
        <v>10.7842602737764</v>
      </c>
    </row>
    <row r="10858" spans="1:2">
      <c r="A10858">
        <v>10</v>
      </c>
      <c r="B10858">
        <v>42.598253025719004</v>
      </c>
    </row>
    <row r="10859" spans="1:2">
      <c r="A10859">
        <v>11</v>
      </c>
      <c r="B10859">
        <v>8.3121693857372403</v>
      </c>
    </row>
    <row r="10860" spans="1:2">
      <c r="A10860">
        <v>12</v>
      </c>
      <c r="B10860">
        <v>10.8894230471606</v>
      </c>
    </row>
    <row r="10861" spans="1:2">
      <c r="A10861">
        <v>13</v>
      </c>
      <c r="B10861">
        <v>12.490300615834499</v>
      </c>
    </row>
    <row r="10862" spans="1:2">
      <c r="A10862">
        <v>14</v>
      </c>
      <c r="B10862">
        <v>4.8195706773082803</v>
      </c>
    </row>
    <row r="10863" spans="1:2">
      <c r="A10863">
        <v>15</v>
      </c>
      <c r="B10863">
        <v>9.2522095607795407</v>
      </c>
    </row>
    <row r="10864" spans="1:2">
      <c r="A10864">
        <v>16</v>
      </c>
      <c r="B10864">
        <v>7.2737065653575099</v>
      </c>
    </row>
    <row r="10865" spans="1:2">
      <c r="A10865">
        <v>17</v>
      </c>
      <c r="B10865">
        <v>5.1246364746364703</v>
      </c>
    </row>
    <row r="10866" spans="1:2">
      <c r="A10866">
        <v>18</v>
      </c>
      <c r="B10866">
        <v>7.9023992447340401</v>
      </c>
    </row>
    <row r="10867" spans="1:2">
      <c r="A10867">
        <v>19</v>
      </c>
      <c r="B10867">
        <v>5.8952361577041898</v>
      </c>
    </row>
    <row r="10868" spans="1:2">
      <c r="A10868">
        <v>20</v>
      </c>
      <c r="B10868">
        <v>7.2302748353270196</v>
      </c>
    </row>
    <row r="10869" spans="1:2">
      <c r="A10869">
        <v>21</v>
      </c>
      <c r="B10869">
        <v>6.5277304452186904</v>
      </c>
    </row>
    <row r="10870" spans="1:2">
      <c r="A10870">
        <v>22</v>
      </c>
      <c r="B10870">
        <v>5.36604645354645</v>
      </c>
    </row>
    <row r="10871" spans="1:2">
      <c r="A10871">
        <v>23</v>
      </c>
      <c r="B10871">
        <v>3.0028100983983301</v>
      </c>
    </row>
    <row r="10872" spans="1:2">
      <c r="A10872">
        <v>24</v>
      </c>
      <c r="B10872">
        <v>6.8255120327701002</v>
      </c>
    </row>
    <row r="10873" spans="1:2">
      <c r="A10873">
        <v>25</v>
      </c>
      <c r="B10873">
        <v>5.8780525030525004</v>
      </c>
    </row>
    <row r="10874" spans="1:2">
      <c r="A10874">
        <v>26</v>
      </c>
      <c r="B10874">
        <v>1.48102869352869</v>
      </c>
    </row>
    <row r="10875" spans="1:2">
      <c r="A10875">
        <v>27</v>
      </c>
    </row>
    <row r="10876" spans="1:2">
      <c r="A10876">
        <v>28</v>
      </c>
    </row>
    <row r="10877" spans="1:2">
      <c r="A10877">
        <v>29</v>
      </c>
    </row>
    <row r="10878" spans="1:2">
      <c r="A10878">
        <v>30</v>
      </c>
    </row>
    <row r="10879" spans="1:2">
      <c r="A10879">
        <v>31</v>
      </c>
    </row>
    <row r="10880" spans="1:2">
      <c r="A10880">
        <v>32</v>
      </c>
    </row>
    <row r="10882" spans="1:4">
      <c r="A10882" t="s">
        <v>670</v>
      </c>
      <c r="C10882">
        <v>42.743750185126302</v>
      </c>
      <c r="D10882">
        <v>18.474580526858102</v>
      </c>
    </row>
    <row r="10883" spans="1:4">
      <c r="A10883">
        <v>1</v>
      </c>
      <c r="B10883">
        <v>3.6220704948646101</v>
      </c>
    </row>
    <row r="10884" spans="1:4">
      <c r="A10884">
        <v>2</v>
      </c>
      <c r="B10884">
        <v>6.87630997017407</v>
      </c>
    </row>
    <row r="10885" spans="1:4">
      <c r="A10885">
        <v>3</v>
      </c>
      <c r="B10885">
        <v>2.3668920734437999</v>
      </c>
    </row>
    <row r="10886" spans="1:4">
      <c r="A10886">
        <v>4</v>
      </c>
      <c r="B10886">
        <v>7.7467532467532498</v>
      </c>
    </row>
    <row r="10887" spans="1:4">
      <c r="A10887">
        <v>5</v>
      </c>
      <c r="B10887">
        <v>9.5927056851194799</v>
      </c>
    </row>
    <row r="10888" spans="1:4">
      <c r="A10888">
        <v>6</v>
      </c>
      <c r="B10888">
        <v>8.3798520923520901</v>
      </c>
    </row>
    <row r="10889" spans="1:4">
      <c r="A10889">
        <v>7</v>
      </c>
      <c r="B10889">
        <v>18.3693332498672</v>
      </c>
    </row>
    <row r="10890" spans="1:4">
      <c r="A10890">
        <v>8</v>
      </c>
      <c r="B10890">
        <v>19.4655978121495</v>
      </c>
    </row>
    <row r="10891" spans="1:4">
      <c r="A10891">
        <v>9</v>
      </c>
      <c r="B10891">
        <v>10.7842602737764</v>
      </c>
    </row>
    <row r="10892" spans="1:4">
      <c r="A10892">
        <v>10</v>
      </c>
      <c r="B10892">
        <v>42.598253025719004</v>
      </c>
    </row>
    <row r="10893" spans="1:4">
      <c r="A10893">
        <v>11</v>
      </c>
      <c r="B10893">
        <v>8.3121693857372403</v>
      </c>
    </row>
    <row r="10894" spans="1:4">
      <c r="A10894">
        <v>12</v>
      </c>
      <c r="B10894">
        <v>10.8894230471606</v>
      </c>
    </row>
    <row r="10895" spans="1:4">
      <c r="A10895">
        <v>13</v>
      </c>
      <c r="B10895">
        <v>12.490300615834499</v>
      </c>
    </row>
    <row r="10896" spans="1:4">
      <c r="A10896">
        <v>14</v>
      </c>
      <c r="B10896">
        <v>4.8195706773082803</v>
      </c>
    </row>
    <row r="10897" spans="1:2">
      <c r="A10897">
        <v>15</v>
      </c>
      <c r="B10897">
        <v>9.2522095607795407</v>
      </c>
    </row>
    <row r="10898" spans="1:2">
      <c r="A10898">
        <v>16</v>
      </c>
      <c r="B10898">
        <v>7.2737065653575099</v>
      </c>
    </row>
    <row r="10899" spans="1:2">
      <c r="A10899">
        <v>17</v>
      </c>
      <c r="B10899">
        <v>5.1246364746364703</v>
      </c>
    </row>
    <row r="10900" spans="1:2">
      <c r="A10900">
        <v>18</v>
      </c>
      <c r="B10900">
        <v>7.9023992447340401</v>
      </c>
    </row>
    <row r="10901" spans="1:2">
      <c r="A10901">
        <v>19</v>
      </c>
      <c r="B10901">
        <v>5.8952361577041898</v>
      </c>
    </row>
    <row r="10902" spans="1:2">
      <c r="A10902">
        <v>20</v>
      </c>
      <c r="B10902">
        <v>7.2302748353270196</v>
      </c>
    </row>
    <row r="10903" spans="1:2">
      <c r="A10903">
        <v>21</v>
      </c>
      <c r="B10903">
        <v>6.5277304452186904</v>
      </c>
    </row>
    <row r="10904" spans="1:2">
      <c r="A10904">
        <v>22</v>
      </c>
      <c r="B10904">
        <v>5.36604645354645</v>
      </c>
    </row>
    <row r="10905" spans="1:2">
      <c r="A10905">
        <v>23</v>
      </c>
      <c r="B10905">
        <v>3.0028100983983301</v>
      </c>
    </row>
    <row r="10906" spans="1:2">
      <c r="A10906">
        <v>24</v>
      </c>
      <c r="B10906">
        <v>6.8255120327701002</v>
      </c>
    </row>
    <row r="10907" spans="1:2">
      <c r="A10907">
        <v>25</v>
      </c>
      <c r="B10907">
        <v>5.8780525030525004</v>
      </c>
    </row>
    <row r="10908" spans="1:2">
      <c r="A10908">
        <v>26</v>
      </c>
      <c r="B10908">
        <v>1.48102869352869</v>
      </c>
    </row>
    <row r="10909" spans="1:2">
      <c r="A10909">
        <v>27</v>
      </c>
    </row>
    <row r="10910" spans="1:2">
      <c r="A10910">
        <v>28</v>
      </c>
    </row>
    <row r="10911" spans="1:2">
      <c r="A10911">
        <v>29</v>
      </c>
    </row>
    <row r="10912" spans="1:2">
      <c r="A10912">
        <v>30</v>
      </c>
    </row>
    <row r="10913" spans="1:4">
      <c r="A10913">
        <v>31</v>
      </c>
    </row>
    <row r="10914" spans="1:4">
      <c r="A10914">
        <v>32</v>
      </c>
    </row>
    <row r="10916" spans="1:4">
      <c r="A10916" t="s">
        <v>671</v>
      </c>
      <c r="C10916">
        <v>42.127211425261201</v>
      </c>
      <c r="D10916">
        <v>18.208101920799301</v>
      </c>
    </row>
    <row r="10917" spans="1:4">
      <c r="A10917">
        <v>1</v>
      </c>
      <c r="B10917">
        <v>4.9523809523809499</v>
      </c>
    </row>
    <row r="10918" spans="1:4">
      <c r="A10918">
        <v>2</v>
      </c>
      <c r="B10918">
        <v>9.8869047619047592</v>
      </c>
    </row>
    <row r="10919" spans="1:4">
      <c r="A10919">
        <v>3</v>
      </c>
      <c r="B10919">
        <v>6.6190476190476204</v>
      </c>
    </row>
    <row r="10920" spans="1:4">
      <c r="A10920">
        <v>4</v>
      </c>
      <c r="B10920">
        <v>2.4047619047619002</v>
      </c>
    </row>
    <row r="10921" spans="1:4">
      <c r="A10921">
        <v>5</v>
      </c>
      <c r="B10921">
        <v>3.6428571428571401</v>
      </c>
    </row>
    <row r="10922" spans="1:4">
      <c r="A10922">
        <v>6</v>
      </c>
      <c r="B10922">
        <v>2.78571428571429</v>
      </c>
    </row>
    <row r="10923" spans="1:4">
      <c r="A10923">
        <v>7</v>
      </c>
      <c r="B10923">
        <v>0.28571428571428598</v>
      </c>
    </row>
    <row r="10924" spans="1:4">
      <c r="A10924">
        <v>8</v>
      </c>
      <c r="B10924">
        <v>7.6666666666666599</v>
      </c>
    </row>
    <row r="10925" spans="1:4">
      <c r="A10925">
        <v>9</v>
      </c>
      <c r="B10925">
        <v>9.0773809523809508</v>
      </c>
    </row>
    <row r="10926" spans="1:4">
      <c r="A10926">
        <v>10</v>
      </c>
      <c r="B10926">
        <v>27.839285714285701</v>
      </c>
    </row>
    <row r="10927" spans="1:4">
      <c r="A10927">
        <v>11</v>
      </c>
      <c r="B10927">
        <v>11.785714285714301</v>
      </c>
    </row>
    <row r="10928" spans="1:4">
      <c r="A10928">
        <v>12</v>
      </c>
      <c r="B10928">
        <v>3.61904761904762</v>
      </c>
    </row>
    <row r="10929" spans="1:2">
      <c r="A10929">
        <v>13</v>
      </c>
      <c r="B10929">
        <v>5.28571428571429</v>
      </c>
    </row>
    <row r="10930" spans="1:2">
      <c r="A10930">
        <v>14</v>
      </c>
      <c r="B10930">
        <v>5.6190476190476204</v>
      </c>
    </row>
    <row r="10931" spans="1:2">
      <c r="A10931">
        <v>15</v>
      </c>
      <c r="B10931">
        <v>10.380952380952399</v>
      </c>
    </row>
    <row r="10932" spans="1:2">
      <c r="A10932">
        <v>16</v>
      </c>
      <c r="B10932">
        <v>9.21428571428571</v>
      </c>
    </row>
    <row r="10933" spans="1:2">
      <c r="A10933">
        <v>17</v>
      </c>
      <c r="B10933">
        <v>7.5952380952380896</v>
      </c>
    </row>
    <row r="10934" spans="1:2">
      <c r="A10934">
        <v>18</v>
      </c>
      <c r="B10934">
        <v>7.9546568627450904</v>
      </c>
    </row>
    <row r="10935" spans="1:2">
      <c r="A10935">
        <v>19</v>
      </c>
      <c r="B10935">
        <v>3.1428571428571401</v>
      </c>
    </row>
    <row r="10936" spans="1:2">
      <c r="A10936">
        <v>20</v>
      </c>
      <c r="B10936">
        <v>6.7619047619047601</v>
      </c>
    </row>
    <row r="10937" spans="1:2">
      <c r="A10937">
        <v>21</v>
      </c>
      <c r="B10937">
        <v>6.1904761904761898</v>
      </c>
    </row>
    <row r="10938" spans="1:2">
      <c r="A10938">
        <v>22</v>
      </c>
      <c r="B10938">
        <v>3</v>
      </c>
    </row>
    <row r="10939" spans="1:2">
      <c r="A10939">
        <v>23</v>
      </c>
      <c r="B10939">
        <v>2.4285714285714302</v>
      </c>
    </row>
    <row r="10940" spans="1:2">
      <c r="A10940">
        <v>24</v>
      </c>
      <c r="B10940">
        <v>1.9821428571428601</v>
      </c>
    </row>
    <row r="10941" spans="1:2">
      <c r="A10941">
        <v>25</v>
      </c>
      <c r="B10941">
        <v>2.5975140056022399</v>
      </c>
    </row>
    <row r="10942" spans="1:2">
      <c r="A10942">
        <v>26</v>
      </c>
      <c r="B10942">
        <v>2.09523809523809</v>
      </c>
    </row>
    <row r="10943" spans="1:2">
      <c r="A10943">
        <v>27</v>
      </c>
    </row>
    <row r="10944" spans="1:2">
      <c r="A10944">
        <v>28</v>
      </c>
      <c r="B10944">
        <v>3.38095238095238</v>
      </c>
    </row>
    <row r="10945" spans="1:4">
      <c r="A10945">
        <v>29</v>
      </c>
      <c r="B10945">
        <v>2.21428571428571</v>
      </c>
    </row>
    <row r="10946" spans="1:4">
      <c r="A10946">
        <v>30</v>
      </c>
    </row>
    <row r="10947" spans="1:4">
      <c r="A10947">
        <v>31</v>
      </c>
    </row>
    <row r="10948" spans="1:4">
      <c r="A10948">
        <v>32</v>
      </c>
    </row>
    <row r="10950" spans="1:4">
      <c r="A10950" t="s">
        <v>672</v>
      </c>
      <c r="C10950">
        <v>42.053787539220103</v>
      </c>
      <c r="D10950">
        <v>18.176366860366201</v>
      </c>
    </row>
    <row r="10951" spans="1:4">
      <c r="A10951">
        <v>1</v>
      </c>
    </row>
    <row r="10952" spans="1:4">
      <c r="A10952">
        <v>2</v>
      </c>
    </row>
    <row r="10953" spans="1:4">
      <c r="A10953">
        <v>3</v>
      </c>
    </row>
    <row r="10954" spans="1:4">
      <c r="A10954">
        <v>4</v>
      </c>
    </row>
    <row r="10955" spans="1:4">
      <c r="A10955">
        <v>5</v>
      </c>
    </row>
    <row r="10956" spans="1:4">
      <c r="A10956">
        <v>6</v>
      </c>
    </row>
    <row r="10957" spans="1:4">
      <c r="A10957">
        <v>7</v>
      </c>
    </row>
    <row r="10958" spans="1:4">
      <c r="A10958">
        <v>8</v>
      </c>
    </row>
    <row r="10959" spans="1:4">
      <c r="A10959">
        <v>9</v>
      </c>
    </row>
    <row r="10960" spans="1:4">
      <c r="A10960">
        <v>10</v>
      </c>
      <c r="B10960">
        <v>0.34364261168384902</v>
      </c>
    </row>
    <row r="10961" spans="1:1">
      <c r="A10961">
        <v>11</v>
      </c>
    </row>
    <row r="10962" spans="1:1">
      <c r="A10962">
        <v>12</v>
      </c>
    </row>
    <row r="10963" spans="1:1">
      <c r="A10963">
        <v>13</v>
      </c>
    </row>
    <row r="10964" spans="1:1">
      <c r="A10964">
        <v>14</v>
      </c>
    </row>
    <row r="10965" spans="1:1">
      <c r="A10965">
        <v>15</v>
      </c>
    </row>
    <row r="10966" spans="1:1">
      <c r="A10966">
        <v>16</v>
      </c>
    </row>
    <row r="10967" spans="1:1">
      <c r="A10967">
        <v>17</v>
      </c>
    </row>
    <row r="10968" spans="1:1">
      <c r="A10968">
        <v>18</v>
      </c>
    </row>
    <row r="10969" spans="1:1">
      <c r="A10969">
        <v>19</v>
      </c>
    </row>
    <row r="10970" spans="1:1">
      <c r="A10970">
        <v>20</v>
      </c>
    </row>
    <row r="10971" spans="1:1">
      <c r="A10971">
        <v>21</v>
      </c>
    </row>
    <row r="10972" spans="1:1">
      <c r="A10972">
        <v>22</v>
      </c>
    </row>
    <row r="10973" spans="1:1">
      <c r="A10973">
        <v>23</v>
      </c>
    </row>
    <row r="10974" spans="1:1">
      <c r="A10974">
        <v>24</v>
      </c>
    </row>
    <row r="10975" spans="1:1">
      <c r="A10975">
        <v>25</v>
      </c>
    </row>
    <row r="10976" spans="1:1">
      <c r="A10976">
        <v>26</v>
      </c>
    </row>
    <row r="10977" spans="1:4">
      <c r="A10977">
        <v>27</v>
      </c>
    </row>
    <row r="10978" spans="1:4">
      <c r="A10978">
        <v>28</v>
      </c>
    </row>
    <row r="10979" spans="1:4">
      <c r="A10979">
        <v>29</v>
      </c>
    </row>
    <row r="10980" spans="1:4">
      <c r="A10980">
        <v>30</v>
      </c>
    </row>
    <row r="10981" spans="1:4">
      <c r="A10981">
        <v>31</v>
      </c>
    </row>
    <row r="10982" spans="1:4">
      <c r="A10982">
        <v>32</v>
      </c>
    </row>
    <row r="10984" spans="1:4">
      <c r="A10984" t="s">
        <v>673</v>
      </c>
      <c r="C10984">
        <v>41.760317460317602</v>
      </c>
      <c r="D10984">
        <v>18.0495240685797</v>
      </c>
    </row>
    <row r="10985" spans="1:4">
      <c r="A10985">
        <v>1</v>
      </c>
      <c r="B10985">
        <v>2.24444444444444</v>
      </c>
    </row>
    <row r="10986" spans="1:4">
      <c r="A10986">
        <v>2</v>
      </c>
      <c r="B10986">
        <v>1.75</v>
      </c>
    </row>
    <row r="10987" spans="1:4">
      <c r="A10987">
        <v>3</v>
      </c>
      <c r="B10987">
        <v>1.33928571428571</v>
      </c>
    </row>
    <row r="10988" spans="1:4">
      <c r="A10988">
        <v>4</v>
      </c>
      <c r="B10988">
        <v>4.3035714285714297</v>
      </c>
    </row>
    <row r="10989" spans="1:4">
      <c r="A10989">
        <v>5</v>
      </c>
      <c r="B10989">
        <v>4.375</v>
      </c>
    </row>
    <row r="10990" spans="1:4">
      <c r="A10990">
        <v>6</v>
      </c>
      <c r="B10990">
        <v>2.6071428571428599</v>
      </c>
    </row>
    <row r="10991" spans="1:4">
      <c r="A10991">
        <v>7</v>
      </c>
      <c r="B10991">
        <v>6.6309523809523796</v>
      </c>
    </row>
    <row r="10992" spans="1:4">
      <c r="A10992">
        <v>8</v>
      </c>
      <c r="B10992">
        <v>8.5694444444444393</v>
      </c>
    </row>
    <row r="10993" spans="1:2">
      <c r="A10993">
        <v>9</v>
      </c>
      <c r="B10993">
        <v>7.5607142857142904</v>
      </c>
    </row>
    <row r="10994" spans="1:2">
      <c r="A10994">
        <v>10</v>
      </c>
      <c r="B10994">
        <v>26.948015873015901</v>
      </c>
    </row>
    <row r="10995" spans="1:2">
      <c r="A10995">
        <v>11</v>
      </c>
      <c r="B10995">
        <v>8.5753968253968207</v>
      </c>
    </row>
    <row r="10996" spans="1:2">
      <c r="A10996">
        <v>12</v>
      </c>
      <c r="B10996">
        <v>13.066269841269801</v>
      </c>
    </row>
    <row r="10997" spans="1:2">
      <c r="A10997">
        <v>13</v>
      </c>
      <c r="B10997">
        <v>12.785714285714301</v>
      </c>
    </row>
    <row r="10998" spans="1:2">
      <c r="A10998">
        <v>14</v>
      </c>
      <c r="B10998">
        <v>4.78571428571429</v>
      </c>
    </row>
    <row r="10999" spans="1:2">
      <c r="A10999">
        <v>15</v>
      </c>
      <c r="B10999">
        <v>10.7095238095238</v>
      </c>
    </row>
    <row r="11000" spans="1:2">
      <c r="A11000">
        <v>16</v>
      </c>
      <c r="B11000">
        <v>9.1488095238095308</v>
      </c>
    </row>
    <row r="11001" spans="1:2">
      <c r="A11001">
        <v>17</v>
      </c>
      <c r="B11001">
        <v>5.8968253968253999</v>
      </c>
    </row>
    <row r="11002" spans="1:2">
      <c r="A11002">
        <v>18</v>
      </c>
      <c r="B11002">
        <v>7.1353174603174603</v>
      </c>
    </row>
    <row r="11003" spans="1:2">
      <c r="A11003">
        <v>19</v>
      </c>
      <c r="B11003">
        <v>4.5694444444444402</v>
      </c>
    </row>
    <row r="11004" spans="1:2">
      <c r="A11004">
        <v>20</v>
      </c>
      <c r="B11004">
        <v>3.8630952380952399</v>
      </c>
    </row>
    <row r="11005" spans="1:2">
      <c r="A11005">
        <v>21</v>
      </c>
      <c r="B11005">
        <v>5.2202380952381002</v>
      </c>
    </row>
    <row r="11006" spans="1:2">
      <c r="A11006">
        <v>22</v>
      </c>
      <c r="B11006">
        <v>4.7896825396825404</v>
      </c>
    </row>
    <row r="11007" spans="1:2">
      <c r="A11007">
        <v>23</v>
      </c>
      <c r="B11007">
        <v>3.0714285714285698</v>
      </c>
    </row>
    <row r="11008" spans="1:2">
      <c r="A11008">
        <v>24</v>
      </c>
      <c r="B11008">
        <v>11.1944444444444</v>
      </c>
    </row>
    <row r="11009" spans="1:4">
      <c r="A11009">
        <v>25</v>
      </c>
      <c r="B11009">
        <v>5.2837301587301599</v>
      </c>
    </row>
    <row r="11010" spans="1:4">
      <c r="A11010">
        <v>26</v>
      </c>
      <c r="B11010">
        <v>0.25</v>
      </c>
    </row>
    <row r="11011" spans="1:4">
      <c r="A11011">
        <v>27</v>
      </c>
      <c r="B11011">
        <v>1.4722222222222201</v>
      </c>
    </row>
    <row r="11012" spans="1:4">
      <c r="A11012">
        <v>28</v>
      </c>
      <c r="B11012">
        <v>0.25</v>
      </c>
    </row>
    <row r="11013" spans="1:4">
      <c r="A11013">
        <v>29</v>
      </c>
    </row>
    <row r="11014" spans="1:4">
      <c r="A11014">
        <v>30</v>
      </c>
    </row>
    <row r="11015" spans="1:4">
      <c r="A11015">
        <v>31</v>
      </c>
    </row>
    <row r="11016" spans="1:4">
      <c r="A11016">
        <v>32</v>
      </c>
    </row>
    <row r="11018" spans="1:4">
      <c r="A11018" t="s">
        <v>674</v>
      </c>
      <c r="C11018">
        <v>41.143662056353598</v>
      </c>
      <c r="D11018">
        <v>17.782995046944599</v>
      </c>
    </row>
    <row r="11019" spans="1:4">
      <c r="A11019">
        <v>1</v>
      </c>
    </row>
    <row r="11020" spans="1:4">
      <c r="A11020">
        <v>2</v>
      </c>
    </row>
    <row r="11021" spans="1:4">
      <c r="A11021">
        <v>3</v>
      </c>
    </row>
    <row r="11022" spans="1:4">
      <c r="A11022">
        <v>4</v>
      </c>
    </row>
    <row r="11023" spans="1:4">
      <c r="A11023">
        <v>5</v>
      </c>
    </row>
    <row r="11024" spans="1:4">
      <c r="A11024">
        <v>6</v>
      </c>
    </row>
    <row r="11025" spans="1:2">
      <c r="A11025">
        <v>7</v>
      </c>
    </row>
    <row r="11026" spans="1:2">
      <c r="A11026">
        <v>8</v>
      </c>
    </row>
    <row r="11027" spans="1:2">
      <c r="A11027">
        <v>9</v>
      </c>
    </row>
    <row r="11028" spans="1:2">
      <c r="A11028">
        <v>10</v>
      </c>
      <c r="B11028">
        <v>0.21174426744177399</v>
      </c>
    </row>
    <row r="11029" spans="1:2">
      <c r="A11029">
        <v>11</v>
      </c>
    </row>
    <row r="11030" spans="1:2">
      <c r="A11030">
        <v>12</v>
      </c>
    </row>
    <row r="11031" spans="1:2">
      <c r="A11031">
        <v>13</v>
      </c>
    </row>
    <row r="11032" spans="1:2">
      <c r="A11032">
        <v>14</v>
      </c>
    </row>
    <row r="11033" spans="1:2">
      <c r="A11033">
        <v>15</v>
      </c>
    </row>
    <row r="11034" spans="1:2">
      <c r="A11034">
        <v>16</v>
      </c>
    </row>
    <row r="11035" spans="1:2">
      <c r="A11035">
        <v>17</v>
      </c>
    </row>
    <row r="11036" spans="1:2">
      <c r="A11036">
        <v>18</v>
      </c>
    </row>
    <row r="11037" spans="1:2">
      <c r="A11037">
        <v>19</v>
      </c>
    </row>
    <row r="11038" spans="1:2">
      <c r="A11038">
        <v>20</v>
      </c>
    </row>
    <row r="11039" spans="1:2">
      <c r="A11039">
        <v>21</v>
      </c>
    </row>
    <row r="11040" spans="1:2">
      <c r="A11040">
        <v>22</v>
      </c>
    </row>
    <row r="11041" spans="1:4">
      <c r="A11041">
        <v>23</v>
      </c>
    </row>
    <row r="11042" spans="1:4">
      <c r="A11042">
        <v>24</v>
      </c>
      <c r="B11042">
        <v>8.0684979694319495E-2</v>
      </c>
    </row>
    <row r="11043" spans="1:4">
      <c r="A11043">
        <v>25</v>
      </c>
    </row>
    <row r="11044" spans="1:4">
      <c r="A11044">
        <v>26</v>
      </c>
    </row>
    <row r="11045" spans="1:4">
      <c r="A11045">
        <v>27</v>
      </c>
    </row>
    <row r="11046" spans="1:4">
      <c r="A11046">
        <v>28</v>
      </c>
    </row>
    <row r="11047" spans="1:4">
      <c r="A11047">
        <v>29</v>
      </c>
    </row>
    <row r="11048" spans="1:4">
      <c r="A11048">
        <v>30</v>
      </c>
    </row>
    <row r="11049" spans="1:4">
      <c r="A11049">
        <v>31</v>
      </c>
    </row>
    <row r="11050" spans="1:4">
      <c r="A11050">
        <v>32</v>
      </c>
    </row>
    <row r="11052" spans="1:4">
      <c r="A11052" t="s">
        <v>675</v>
      </c>
      <c r="C11052">
        <v>41.05</v>
      </c>
      <c r="D11052">
        <v>17.742512702861099</v>
      </c>
    </row>
    <row r="11053" spans="1:4">
      <c r="A11053">
        <v>1</v>
      </c>
    </row>
    <row r="11054" spans="1:4">
      <c r="A11054">
        <v>2</v>
      </c>
    </row>
    <row r="11055" spans="1:4">
      <c r="A11055">
        <v>3</v>
      </c>
    </row>
    <row r="11056" spans="1:4">
      <c r="A11056">
        <v>4</v>
      </c>
    </row>
    <row r="11057" spans="1:2">
      <c r="A11057">
        <v>5</v>
      </c>
    </row>
    <row r="11058" spans="1:2">
      <c r="A11058">
        <v>6</v>
      </c>
    </row>
    <row r="11059" spans="1:2">
      <c r="A11059">
        <v>7</v>
      </c>
    </row>
    <row r="11060" spans="1:2">
      <c r="A11060">
        <v>8</v>
      </c>
    </row>
    <row r="11061" spans="1:2">
      <c r="A11061">
        <v>9</v>
      </c>
    </row>
    <row r="11062" spans="1:2">
      <c r="A11062">
        <v>10</v>
      </c>
      <c r="B11062">
        <v>0.66666666666666696</v>
      </c>
    </row>
    <row r="11063" spans="1:2">
      <c r="A11063">
        <v>11</v>
      </c>
    </row>
    <row r="11064" spans="1:2">
      <c r="A11064">
        <v>12</v>
      </c>
    </row>
    <row r="11065" spans="1:2">
      <c r="A11065">
        <v>13</v>
      </c>
    </row>
    <row r="11066" spans="1:2">
      <c r="A11066">
        <v>14</v>
      </c>
    </row>
    <row r="11067" spans="1:2">
      <c r="A11067">
        <v>15</v>
      </c>
    </row>
    <row r="11068" spans="1:2">
      <c r="A11068">
        <v>16</v>
      </c>
    </row>
    <row r="11069" spans="1:2">
      <c r="A11069">
        <v>17</v>
      </c>
    </row>
    <row r="11070" spans="1:2">
      <c r="A11070">
        <v>18</v>
      </c>
    </row>
    <row r="11071" spans="1:2">
      <c r="A11071">
        <v>19</v>
      </c>
    </row>
    <row r="11072" spans="1:2">
      <c r="A11072">
        <v>20</v>
      </c>
    </row>
    <row r="11073" spans="1:4">
      <c r="A11073">
        <v>21</v>
      </c>
    </row>
    <row r="11074" spans="1:4">
      <c r="A11074">
        <v>22</v>
      </c>
    </row>
    <row r="11075" spans="1:4">
      <c r="A11075">
        <v>23</v>
      </c>
    </row>
    <row r="11076" spans="1:4">
      <c r="A11076">
        <v>24</v>
      </c>
    </row>
    <row r="11077" spans="1:4">
      <c r="A11077">
        <v>25</v>
      </c>
    </row>
    <row r="11078" spans="1:4">
      <c r="A11078">
        <v>26</v>
      </c>
    </row>
    <row r="11079" spans="1:4">
      <c r="A11079">
        <v>27</v>
      </c>
    </row>
    <row r="11080" spans="1:4">
      <c r="A11080">
        <v>28</v>
      </c>
    </row>
    <row r="11081" spans="1:4">
      <c r="A11081">
        <v>29</v>
      </c>
    </row>
    <row r="11082" spans="1:4">
      <c r="A11082">
        <v>30</v>
      </c>
    </row>
    <row r="11083" spans="1:4">
      <c r="A11083">
        <v>31</v>
      </c>
    </row>
    <row r="11084" spans="1:4">
      <c r="A11084">
        <v>32</v>
      </c>
    </row>
    <row r="11086" spans="1:4">
      <c r="A11086" t="s">
        <v>676</v>
      </c>
      <c r="C11086">
        <v>41</v>
      </c>
      <c r="D11086">
        <v>17.720901846950198</v>
      </c>
    </row>
    <row r="11087" spans="1:4">
      <c r="A11087">
        <v>1</v>
      </c>
    </row>
    <row r="11088" spans="1:4">
      <c r="A11088">
        <v>2</v>
      </c>
    </row>
    <row r="11089" spans="1:2">
      <c r="A11089">
        <v>3</v>
      </c>
    </row>
    <row r="11090" spans="1:2">
      <c r="A11090">
        <v>4</v>
      </c>
    </row>
    <row r="11091" spans="1:2">
      <c r="A11091">
        <v>5</v>
      </c>
    </row>
    <row r="11092" spans="1:2">
      <c r="A11092">
        <v>6</v>
      </c>
    </row>
    <row r="11093" spans="1:2">
      <c r="A11093">
        <v>7</v>
      </c>
    </row>
    <row r="11094" spans="1:2">
      <c r="A11094">
        <v>8</v>
      </c>
      <c r="B11094">
        <v>3</v>
      </c>
    </row>
    <row r="11095" spans="1:2">
      <c r="A11095">
        <v>9</v>
      </c>
    </row>
    <row r="11096" spans="1:2">
      <c r="A11096">
        <v>10</v>
      </c>
      <c r="B11096">
        <v>7</v>
      </c>
    </row>
    <row r="11097" spans="1:2">
      <c r="A11097">
        <v>11</v>
      </c>
    </row>
    <row r="11098" spans="1:2">
      <c r="A11098">
        <v>12</v>
      </c>
    </row>
    <row r="11099" spans="1:2">
      <c r="A11099">
        <v>13</v>
      </c>
    </row>
    <row r="11100" spans="1:2">
      <c r="A11100">
        <v>14</v>
      </c>
    </row>
    <row r="11101" spans="1:2">
      <c r="A11101">
        <v>15</v>
      </c>
    </row>
    <row r="11102" spans="1:2">
      <c r="A11102">
        <v>16</v>
      </c>
    </row>
    <row r="11103" spans="1:2">
      <c r="A11103">
        <v>17</v>
      </c>
    </row>
    <row r="11104" spans="1:2">
      <c r="A11104">
        <v>18</v>
      </c>
    </row>
    <row r="11105" spans="1:4">
      <c r="A11105">
        <v>19</v>
      </c>
    </row>
    <row r="11106" spans="1:4">
      <c r="A11106">
        <v>20</v>
      </c>
      <c r="B11106">
        <v>2</v>
      </c>
    </row>
    <row r="11107" spans="1:4">
      <c r="A11107">
        <v>21</v>
      </c>
    </row>
    <row r="11108" spans="1:4">
      <c r="A11108">
        <v>22</v>
      </c>
    </row>
    <row r="11109" spans="1:4">
      <c r="A11109">
        <v>23</v>
      </c>
    </row>
    <row r="11110" spans="1:4">
      <c r="A11110">
        <v>24</v>
      </c>
    </row>
    <row r="11111" spans="1:4">
      <c r="A11111">
        <v>25</v>
      </c>
      <c r="B11111">
        <v>2</v>
      </c>
    </row>
    <row r="11112" spans="1:4">
      <c r="A11112">
        <v>26</v>
      </c>
    </row>
    <row r="11113" spans="1:4">
      <c r="A11113">
        <v>27</v>
      </c>
    </row>
    <row r="11114" spans="1:4">
      <c r="A11114">
        <v>28</v>
      </c>
    </row>
    <row r="11115" spans="1:4">
      <c r="A11115">
        <v>29</v>
      </c>
    </row>
    <row r="11116" spans="1:4">
      <c r="A11116">
        <v>30</v>
      </c>
    </row>
    <row r="11117" spans="1:4">
      <c r="A11117">
        <v>31</v>
      </c>
    </row>
    <row r="11118" spans="1:4">
      <c r="A11118">
        <v>32</v>
      </c>
    </row>
    <row r="11120" spans="1:4">
      <c r="A11120" t="s">
        <v>677</v>
      </c>
      <c r="C11120">
        <v>40.219047619047601</v>
      </c>
      <c r="D11120">
        <v>17.3833608593892</v>
      </c>
    </row>
    <row r="11121" spans="1:2">
      <c r="A11121">
        <v>1</v>
      </c>
    </row>
    <row r="11122" spans="1:2">
      <c r="A11122">
        <v>2</v>
      </c>
      <c r="B11122">
        <v>2</v>
      </c>
    </row>
    <row r="11123" spans="1:2">
      <c r="A11123">
        <v>3</v>
      </c>
      <c r="B11123">
        <v>0.75</v>
      </c>
    </row>
    <row r="11124" spans="1:2">
      <c r="A11124">
        <v>4</v>
      </c>
      <c r="B11124">
        <v>3</v>
      </c>
    </row>
    <row r="11125" spans="1:2">
      <c r="A11125">
        <v>5</v>
      </c>
      <c r="B11125">
        <v>1.5</v>
      </c>
    </row>
    <row r="11126" spans="1:2">
      <c r="A11126">
        <v>6</v>
      </c>
    </row>
    <row r="11127" spans="1:2">
      <c r="A11127">
        <v>7</v>
      </c>
    </row>
    <row r="11128" spans="1:2">
      <c r="A11128">
        <v>8</v>
      </c>
    </row>
    <row r="11129" spans="1:2">
      <c r="A11129">
        <v>9</v>
      </c>
    </row>
    <row r="11130" spans="1:2">
      <c r="A11130">
        <v>10</v>
      </c>
      <c r="B11130">
        <v>9.8333333333333304</v>
      </c>
    </row>
    <row r="11131" spans="1:2">
      <c r="A11131">
        <v>11</v>
      </c>
      <c r="B11131">
        <v>0.83333333333333304</v>
      </c>
    </row>
    <row r="11132" spans="1:2">
      <c r="A11132">
        <v>12</v>
      </c>
      <c r="B11132">
        <v>2.75</v>
      </c>
    </row>
    <row r="11133" spans="1:2">
      <c r="A11133">
        <v>13</v>
      </c>
      <c r="B11133">
        <v>0.75</v>
      </c>
    </row>
    <row r="11134" spans="1:2">
      <c r="A11134">
        <v>14</v>
      </c>
    </row>
    <row r="11135" spans="1:2">
      <c r="A11135">
        <v>15</v>
      </c>
    </row>
    <row r="11136" spans="1:2">
      <c r="A11136">
        <v>16</v>
      </c>
    </row>
    <row r="11137" spans="1:2">
      <c r="A11137">
        <v>17</v>
      </c>
      <c r="B11137">
        <v>1</v>
      </c>
    </row>
    <row r="11138" spans="1:2">
      <c r="A11138">
        <v>18</v>
      </c>
    </row>
    <row r="11139" spans="1:2">
      <c r="A11139">
        <v>19</v>
      </c>
    </row>
    <row r="11140" spans="1:2">
      <c r="A11140">
        <v>20</v>
      </c>
    </row>
    <row r="11141" spans="1:2">
      <c r="A11141">
        <v>21</v>
      </c>
    </row>
    <row r="11142" spans="1:2">
      <c r="A11142">
        <v>22</v>
      </c>
    </row>
    <row r="11143" spans="1:2">
      <c r="A11143">
        <v>23</v>
      </c>
    </row>
    <row r="11144" spans="1:2">
      <c r="A11144">
        <v>24</v>
      </c>
      <c r="B11144">
        <v>1</v>
      </c>
    </row>
    <row r="11145" spans="1:2">
      <c r="A11145">
        <v>25</v>
      </c>
    </row>
    <row r="11146" spans="1:2">
      <c r="A11146">
        <v>26</v>
      </c>
    </row>
    <row r="11147" spans="1:2">
      <c r="A11147">
        <v>27</v>
      </c>
    </row>
    <row r="11148" spans="1:2">
      <c r="A11148">
        <v>28</v>
      </c>
    </row>
    <row r="11149" spans="1:2">
      <c r="A11149">
        <v>29</v>
      </c>
    </row>
    <row r="11150" spans="1:2">
      <c r="A11150">
        <v>30</v>
      </c>
    </row>
    <row r="11151" spans="1:2">
      <c r="A11151">
        <v>31</v>
      </c>
    </row>
    <row r="11152" spans="1:2">
      <c r="A11152">
        <v>32</v>
      </c>
    </row>
    <row r="11154" spans="1:4">
      <c r="A11154" t="s">
        <v>678</v>
      </c>
      <c r="C11154">
        <v>39.511030472795198</v>
      </c>
      <c r="D11154">
        <v>17.0773437287869</v>
      </c>
    </row>
    <row r="11155" spans="1:4">
      <c r="A11155">
        <v>1</v>
      </c>
      <c r="B11155">
        <v>1.9666666666666699</v>
      </c>
    </row>
    <row r="11156" spans="1:4">
      <c r="A11156">
        <v>2</v>
      </c>
      <c r="B11156">
        <v>5.44166666666667</v>
      </c>
    </row>
    <row r="11157" spans="1:4">
      <c r="A11157">
        <v>3</v>
      </c>
      <c r="B11157">
        <v>1.65</v>
      </c>
    </row>
    <row r="11158" spans="1:4">
      <c r="A11158">
        <v>4</v>
      </c>
      <c r="B11158">
        <v>3.2023809523809499</v>
      </c>
    </row>
    <row r="11159" spans="1:4">
      <c r="A11159">
        <v>5</v>
      </c>
      <c r="B11159">
        <v>4.2416666666666698</v>
      </c>
    </row>
    <row r="11160" spans="1:4">
      <c r="A11160">
        <v>6</v>
      </c>
      <c r="B11160">
        <v>1.5249999999999999</v>
      </c>
    </row>
    <row r="11161" spans="1:4">
      <c r="A11161">
        <v>7</v>
      </c>
      <c r="B11161">
        <v>2.5249999999999999</v>
      </c>
    </row>
    <row r="11162" spans="1:4">
      <c r="A11162">
        <v>8</v>
      </c>
      <c r="B11162">
        <v>0.77500000000000002</v>
      </c>
    </row>
    <row r="11163" spans="1:4">
      <c r="A11163">
        <v>9</v>
      </c>
      <c r="B11163">
        <v>1.36666666666667</v>
      </c>
    </row>
    <row r="11164" spans="1:4">
      <c r="A11164">
        <v>10</v>
      </c>
      <c r="B11164">
        <v>15.658333333333299</v>
      </c>
    </row>
    <row r="11165" spans="1:4">
      <c r="A11165">
        <v>11</v>
      </c>
      <c r="B11165">
        <v>1.6</v>
      </c>
    </row>
    <row r="11166" spans="1:4">
      <c r="A11166">
        <v>12</v>
      </c>
      <c r="B11166">
        <v>4.2</v>
      </c>
    </row>
    <row r="11167" spans="1:4">
      <c r="A11167">
        <v>13</v>
      </c>
      <c r="B11167">
        <v>0.81666666666666698</v>
      </c>
    </row>
    <row r="11168" spans="1:4">
      <c r="A11168">
        <v>14</v>
      </c>
      <c r="B11168">
        <v>4.2249999999999996</v>
      </c>
    </row>
    <row r="11169" spans="1:2">
      <c r="A11169">
        <v>15</v>
      </c>
      <c r="B11169">
        <v>1.0833333333333299</v>
      </c>
    </row>
    <row r="11170" spans="1:2">
      <c r="A11170">
        <v>16</v>
      </c>
      <c r="B11170">
        <v>3.2</v>
      </c>
    </row>
    <row r="11171" spans="1:2">
      <c r="A11171">
        <v>17</v>
      </c>
      <c r="B11171">
        <v>2.65</v>
      </c>
    </row>
    <row r="11172" spans="1:2">
      <c r="A11172">
        <v>18</v>
      </c>
      <c r="B11172">
        <v>2.85</v>
      </c>
    </row>
    <row r="11173" spans="1:2">
      <c r="A11173">
        <v>19</v>
      </c>
      <c r="B11173">
        <v>2.9666666666666699</v>
      </c>
    </row>
    <row r="11174" spans="1:2">
      <c r="A11174">
        <v>20</v>
      </c>
      <c r="B11174">
        <v>7.0166666666666702</v>
      </c>
    </row>
    <row r="11175" spans="1:2">
      <c r="A11175">
        <v>21</v>
      </c>
    </row>
    <row r="11176" spans="1:2">
      <c r="A11176">
        <v>22</v>
      </c>
      <c r="B11176">
        <v>1.7</v>
      </c>
    </row>
    <row r="11177" spans="1:2">
      <c r="A11177">
        <v>23</v>
      </c>
      <c r="B11177">
        <v>1.31666666666667</v>
      </c>
    </row>
    <row r="11178" spans="1:2">
      <c r="A11178">
        <v>24</v>
      </c>
      <c r="B11178">
        <v>4.8499999999999996</v>
      </c>
    </row>
    <row r="11179" spans="1:2">
      <c r="A11179">
        <v>25</v>
      </c>
      <c r="B11179">
        <v>1.4833333333333301</v>
      </c>
    </row>
    <row r="11180" spans="1:2">
      <c r="A11180">
        <v>26</v>
      </c>
      <c r="B11180">
        <v>0.4</v>
      </c>
    </row>
    <row r="11181" spans="1:2">
      <c r="A11181">
        <v>27</v>
      </c>
    </row>
    <row r="11182" spans="1:2">
      <c r="A11182">
        <v>28</v>
      </c>
      <c r="B11182">
        <v>0.8</v>
      </c>
    </row>
    <row r="11183" spans="1:2">
      <c r="A11183">
        <v>29</v>
      </c>
    </row>
    <row r="11184" spans="1:2">
      <c r="A11184">
        <v>30</v>
      </c>
    </row>
    <row r="11185" spans="1:4">
      <c r="A11185">
        <v>31</v>
      </c>
    </row>
    <row r="11186" spans="1:4">
      <c r="A11186">
        <v>32</v>
      </c>
    </row>
    <row r="11188" spans="1:4">
      <c r="A11188" t="s">
        <v>679</v>
      </c>
      <c r="C11188">
        <v>39.406904837946399</v>
      </c>
      <c r="D11188">
        <v>17.032338846959899</v>
      </c>
    </row>
    <row r="11189" spans="1:4">
      <c r="A11189">
        <v>1</v>
      </c>
    </row>
    <row r="11190" spans="1:4">
      <c r="A11190">
        <v>2</v>
      </c>
    </row>
    <row r="11191" spans="1:4">
      <c r="A11191">
        <v>3</v>
      </c>
    </row>
    <row r="11192" spans="1:4">
      <c r="A11192">
        <v>4</v>
      </c>
    </row>
    <row r="11193" spans="1:4">
      <c r="A11193">
        <v>5</v>
      </c>
    </row>
    <row r="11194" spans="1:4">
      <c r="A11194">
        <v>6</v>
      </c>
    </row>
    <row r="11195" spans="1:4">
      <c r="A11195">
        <v>7</v>
      </c>
    </row>
    <row r="11196" spans="1:4">
      <c r="A11196">
        <v>8</v>
      </c>
      <c r="B11196">
        <v>5.6711624919717402E-2</v>
      </c>
    </row>
    <row r="11197" spans="1:4">
      <c r="A11197">
        <v>9</v>
      </c>
    </row>
    <row r="11198" spans="1:4">
      <c r="A11198">
        <v>10</v>
      </c>
      <c r="B11198">
        <v>0.177505304123598</v>
      </c>
    </row>
    <row r="11199" spans="1:4">
      <c r="A11199">
        <v>11</v>
      </c>
    </row>
    <row r="11200" spans="1:4">
      <c r="A11200">
        <v>12</v>
      </c>
    </row>
    <row r="11201" spans="1:2">
      <c r="A11201">
        <v>13</v>
      </c>
    </row>
    <row r="11202" spans="1:2">
      <c r="A11202">
        <v>14</v>
      </c>
      <c r="B11202">
        <v>1.93934309189695E-3</v>
      </c>
    </row>
    <row r="11203" spans="1:2">
      <c r="A11203">
        <v>15</v>
      </c>
    </row>
    <row r="11204" spans="1:2">
      <c r="A11204">
        <v>16</v>
      </c>
    </row>
    <row r="11205" spans="1:2">
      <c r="A11205">
        <v>17</v>
      </c>
    </row>
    <row r="11206" spans="1:2">
      <c r="A11206">
        <v>18</v>
      </c>
    </row>
    <row r="11207" spans="1:2">
      <c r="A11207">
        <v>19</v>
      </c>
    </row>
    <row r="11208" spans="1:2">
      <c r="A11208">
        <v>20</v>
      </c>
    </row>
    <row r="11209" spans="1:2">
      <c r="A11209">
        <v>21</v>
      </c>
    </row>
    <row r="11210" spans="1:2">
      <c r="A11210">
        <v>22</v>
      </c>
    </row>
    <row r="11211" spans="1:2">
      <c r="A11211">
        <v>23</v>
      </c>
    </row>
    <row r="11212" spans="1:2">
      <c r="A11212">
        <v>24</v>
      </c>
    </row>
    <row r="11213" spans="1:2">
      <c r="A11213">
        <v>25</v>
      </c>
    </row>
    <row r="11214" spans="1:2">
      <c r="A11214">
        <v>26</v>
      </c>
    </row>
    <row r="11215" spans="1:2">
      <c r="A11215">
        <v>27</v>
      </c>
    </row>
    <row r="11216" spans="1:2">
      <c r="A11216">
        <v>28</v>
      </c>
    </row>
    <row r="11217" spans="1:4">
      <c r="A11217">
        <v>29</v>
      </c>
    </row>
    <row r="11218" spans="1:4">
      <c r="A11218">
        <v>30</v>
      </c>
    </row>
    <row r="11219" spans="1:4">
      <c r="A11219">
        <v>31</v>
      </c>
    </row>
    <row r="11220" spans="1:4">
      <c r="A11220">
        <v>32</v>
      </c>
    </row>
    <row r="11222" spans="1:4">
      <c r="A11222" t="s">
        <v>680</v>
      </c>
      <c r="C11222">
        <v>38.75</v>
      </c>
      <c r="D11222">
        <v>16.748413330959</v>
      </c>
    </row>
    <row r="11223" spans="1:4">
      <c r="A11223">
        <v>1</v>
      </c>
    </row>
    <row r="11224" spans="1:4">
      <c r="A11224">
        <v>2</v>
      </c>
    </row>
    <row r="11225" spans="1:4">
      <c r="A11225">
        <v>3</v>
      </c>
    </row>
    <row r="11226" spans="1:4">
      <c r="A11226">
        <v>4</v>
      </c>
    </row>
    <row r="11227" spans="1:4">
      <c r="A11227">
        <v>5</v>
      </c>
    </row>
    <row r="11228" spans="1:4">
      <c r="A11228">
        <v>6</v>
      </c>
    </row>
    <row r="11229" spans="1:4">
      <c r="A11229">
        <v>7</v>
      </c>
      <c r="B11229">
        <v>1</v>
      </c>
    </row>
    <row r="11230" spans="1:4">
      <c r="A11230">
        <v>8</v>
      </c>
    </row>
    <row r="11231" spans="1:4">
      <c r="A11231">
        <v>9</v>
      </c>
      <c r="B11231">
        <v>2</v>
      </c>
    </row>
    <row r="11232" spans="1:4">
      <c r="A11232">
        <v>10</v>
      </c>
      <c r="B11232">
        <v>7.5</v>
      </c>
    </row>
    <row r="11233" spans="1:2">
      <c r="A11233">
        <v>11</v>
      </c>
    </row>
    <row r="11234" spans="1:2">
      <c r="A11234">
        <v>12</v>
      </c>
    </row>
    <row r="11235" spans="1:2">
      <c r="A11235">
        <v>13</v>
      </c>
    </row>
    <row r="11236" spans="1:2">
      <c r="A11236">
        <v>14</v>
      </c>
    </row>
    <row r="11237" spans="1:2">
      <c r="A11237">
        <v>15</v>
      </c>
    </row>
    <row r="11238" spans="1:2">
      <c r="A11238">
        <v>16</v>
      </c>
    </row>
    <row r="11239" spans="1:2">
      <c r="A11239">
        <v>17</v>
      </c>
    </row>
    <row r="11240" spans="1:2">
      <c r="A11240">
        <v>18</v>
      </c>
      <c r="B11240">
        <v>2</v>
      </c>
    </row>
    <row r="11241" spans="1:2">
      <c r="A11241">
        <v>19</v>
      </c>
      <c r="B11241">
        <v>2</v>
      </c>
    </row>
    <row r="11242" spans="1:2">
      <c r="A11242">
        <v>20</v>
      </c>
      <c r="B11242">
        <v>1</v>
      </c>
    </row>
    <row r="11243" spans="1:2">
      <c r="A11243">
        <v>21</v>
      </c>
      <c r="B11243">
        <v>1</v>
      </c>
    </row>
    <row r="11244" spans="1:2">
      <c r="A11244">
        <v>22</v>
      </c>
      <c r="B11244">
        <v>1</v>
      </c>
    </row>
    <row r="11245" spans="1:2">
      <c r="A11245">
        <v>23</v>
      </c>
    </row>
    <row r="11246" spans="1:2">
      <c r="A11246">
        <v>24</v>
      </c>
      <c r="B11246">
        <v>1</v>
      </c>
    </row>
    <row r="11247" spans="1:2">
      <c r="A11247">
        <v>25</v>
      </c>
      <c r="B11247">
        <v>3.5</v>
      </c>
    </row>
    <row r="11248" spans="1:2">
      <c r="A11248">
        <v>26</v>
      </c>
    </row>
    <row r="11249" spans="1:4">
      <c r="A11249">
        <v>27</v>
      </c>
    </row>
    <row r="11250" spans="1:4">
      <c r="A11250">
        <v>28</v>
      </c>
    </row>
    <row r="11251" spans="1:4">
      <c r="A11251">
        <v>29</v>
      </c>
    </row>
    <row r="11252" spans="1:4">
      <c r="A11252">
        <v>30</v>
      </c>
    </row>
    <row r="11253" spans="1:4">
      <c r="A11253">
        <v>31</v>
      </c>
    </row>
    <row r="11254" spans="1:4">
      <c r="A11254">
        <v>32</v>
      </c>
    </row>
    <row r="11256" spans="1:4">
      <c r="A11256" t="s">
        <v>681</v>
      </c>
      <c r="C11256">
        <v>38.554976510165197</v>
      </c>
      <c r="D11256">
        <v>16.6641208401977</v>
      </c>
    </row>
    <row r="11257" spans="1:4">
      <c r="A11257">
        <v>1</v>
      </c>
    </row>
    <row r="11258" spans="1:4">
      <c r="A11258">
        <v>2</v>
      </c>
    </row>
    <row r="11259" spans="1:4">
      <c r="A11259">
        <v>3</v>
      </c>
    </row>
    <row r="11260" spans="1:4">
      <c r="A11260">
        <v>4</v>
      </c>
    </row>
    <row r="11261" spans="1:4">
      <c r="A11261">
        <v>5</v>
      </c>
      <c r="B11261">
        <v>0.51315789473684204</v>
      </c>
    </row>
    <row r="11262" spans="1:4">
      <c r="A11262">
        <v>6</v>
      </c>
    </row>
    <row r="11263" spans="1:4">
      <c r="A11263">
        <v>7</v>
      </c>
      <c r="B11263">
        <v>0.51315789473684204</v>
      </c>
    </row>
    <row r="11264" spans="1:4">
      <c r="A11264">
        <v>8</v>
      </c>
    </row>
    <row r="11265" spans="1:2">
      <c r="A11265">
        <v>9</v>
      </c>
      <c r="B11265">
        <v>0.51315789473684204</v>
      </c>
    </row>
    <row r="11266" spans="1:2">
      <c r="A11266">
        <v>10</v>
      </c>
      <c r="B11266">
        <v>7.0263157894736796</v>
      </c>
    </row>
    <row r="11267" spans="1:2">
      <c r="A11267">
        <v>11</v>
      </c>
      <c r="B11267">
        <v>0.51315789473684204</v>
      </c>
    </row>
    <row r="11268" spans="1:2">
      <c r="A11268">
        <v>12</v>
      </c>
      <c r="B11268">
        <v>3.0526315789473699</v>
      </c>
    </row>
    <row r="11269" spans="1:2">
      <c r="A11269">
        <v>13</v>
      </c>
      <c r="B11269">
        <v>2.3364938080495399E-3</v>
      </c>
    </row>
    <row r="11270" spans="1:2">
      <c r="A11270">
        <v>14</v>
      </c>
    </row>
    <row r="11271" spans="1:2">
      <c r="A11271">
        <v>15</v>
      </c>
    </row>
    <row r="11272" spans="1:2">
      <c r="A11272">
        <v>16</v>
      </c>
    </row>
    <row r="11273" spans="1:2">
      <c r="A11273">
        <v>17</v>
      </c>
    </row>
    <row r="11274" spans="1:2">
      <c r="A11274">
        <v>18</v>
      </c>
    </row>
    <row r="11275" spans="1:2">
      <c r="A11275">
        <v>19</v>
      </c>
    </row>
    <row r="11276" spans="1:2">
      <c r="A11276">
        <v>20</v>
      </c>
      <c r="B11276">
        <v>5.7178774025193604E-3</v>
      </c>
    </row>
    <row r="11277" spans="1:2">
      <c r="A11277">
        <v>21</v>
      </c>
      <c r="B11277">
        <v>7.9612256419195407E-3</v>
      </c>
    </row>
    <row r="11278" spans="1:2">
      <c r="A11278">
        <v>22</v>
      </c>
    </row>
    <row r="11279" spans="1:2">
      <c r="A11279">
        <v>23</v>
      </c>
    </row>
    <row r="11280" spans="1:2">
      <c r="A11280">
        <v>24</v>
      </c>
    </row>
    <row r="11281" spans="1:4">
      <c r="A11281">
        <v>25</v>
      </c>
    </row>
    <row r="11282" spans="1:4">
      <c r="A11282">
        <v>26</v>
      </c>
    </row>
    <row r="11283" spans="1:4">
      <c r="A11283">
        <v>27</v>
      </c>
      <c r="B11283">
        <v>1.4075302419400101E-3</v>
      </c>
    </row>
    <row r="11284" spans="1:4">
      <c r="A11284">
        <v>28</v>
      </c>
      <c r="B11284">
        <v>5.6301570357929799E-3</v>
      </c>
    </row>
    <row r="11285" spans="1:4">
      <c r="A11285">
        <v>29</v>
      </c>
    </row>
    <row r="11286" spans="1:4">
      <c r="A11286">
        <v>30</v>
      </c>
    </row>
    <row r="11287" spans="1:4">
      <c r="A11287">
        <v>31</v>
      </c>
    </row>
    <row r="11288" spans="1:4">
      <c r="A11288">
        <v>32</v>
      </c>
    </row>
    <row r="11290" spans="1:4">
      <c r="A11290" t="s">
        <v>682</v>
      </c>
      <c r="C11290">
        <v>38.3333333333333</v>
      </c>
      <c r="D11290">
        <v>16.568322865034698</v>
      </c>
    </row>
    <row r="11291" spans="1:4">
      <c r="A11291">
        <v>1</v>
      </c>
    </row>
    <row r="11292" spans="1:4">
      <c r="A11292">
        <v>2</v>
      </c>
    </row>
    <row r="11293" spans="1:4">
      <c r="A11293">
        <v>3</v>
      </c>
    </row>
    <row r="11294" spans="1:4">
      <c r="A11294">
        <v>4</v>
      </c>
    </row>
    <row r="11295" spans="1:4">
      <c r="A11295">
        <v>5</v>
      </c>
    </row>
    <row r="11296" spans="1:4">
      <c r="A11296">
        <v>6</v>
      </c>
    </row>
    <row r="11297" spans="1:2">
      <c r="A11297">
        <v>7</v>
      </c>
      <c r="B11297">
        <v>0.66666666666666696</v>
      </c>
    </row>
    <row r="11298" spans="1:2">
      <c r="A11298">
        <v>8</v>
      </c>
    </row>
    <row r="11299" spans="1:2">
      <c r="A11299">
        <v>9</v>
      </c>
    </row>
    <row r="11300" spans="1:2">
      <c r="A11300">
        <v>10</v>
      </c>
      <c r="B11300">
        <v>1.6666666666666701</v>
      </c>
    </row>
    <row r="11301" spans="1:2">
      <c r="A11301">
        <v>11</v>
      </c>
    </row>
    <row r="11302" spans="1:2">
      <c r="A11302">
        <v>12</v>
      </c>
      <c r="B11302">
        <v>0.66666666666666696</v>
      </c>
    </row>
    <row r="11303" spans="1:2">
      <c r="A11303">
        <v>13</v>
      </c>
    </row>
    <row r="11304" spans="1:2">
      <c r="A11304">
        <v>14</v>
      </c>
    </row>
    <row r="11305" spans="1:2">
      <c r="A11305">
        <v>15</v>
      </c>
    </row>
    <row r="11306" spans="1:2">
      <c r="A11306">
        <v>16</v>
      </c>
    </row>
    <row r="11307" spans="1:2">
      <c r="A11307">
        <v>17</v>
      </c>
    </row>
    <row r="11308" spans="1:2">
      <c r="A11308">
        <v>18</v>
      </c>
    </row>
    <row r="11309" spans="1:2">
      <c r="A11309">
        <v>19</v>
      </c>
    </row>
    <row r="11310" spans="1:2">
      <c r="A11310">
        <v>20</v>
      </c>
    </row>
    <row r="11311" spans="1:2">
      <c r="A11311">
        <v>21</v>
      </c>
    </row>
    <row r="11312" spans="1:2">
      <c r="A11312">
        <v>22</v>
      </c>
    </row>
    <row r="11313" spans="1:4">
      <c r="A11313">
        <v>23</v>
      </c>
    </row>
    <row r="11314" spans="1:4">
      <c r="A11314">
        <v>24</v>
      </c>
    </row>
    <row r="11315" spans="1:4">
      <c r="A11315">
        <v>25</v>
      </c>
    </row>
    <row r="11316" spans="1:4">
      <c r="A11316">
        <v>26</v>
      </c>
    </row>
    <row r="11317" spans="1:4">
      <c r="A11317">
        <v>27</v>
      </c>
    </row>
    <row r="11318" spans="1:4">
      <c r="A11318">
        <v>28</v>
      </c>
    </row>
    <row r="11319" spans="1:4">
      <c r="A11319">
        <v>29</v>
      </c>
    </row>
    <row r="11320" spans="1:4">
      <c r="A11320">
        <v>30</v>
      </c>
    </row>
    <row r="11321" spans="1:4">
      <c r="A11321">
        <v>31</v>
      </c>
    </row>
    <row r="11322" spans="1:4">
      <c r="A11322">
        <v>32</v>
      </c>
    </row>
    <row r="11324" spans="1:4">
      <c r="A11324" t="s">
        <v>683</v>
      </c>
      <c r="C11324">
        <v>38.177055832398601</v>
      </c>
      <c r="D11324">
        <v>16.5007770539384</v>
      </c>
    </row>
    <row r="11325" spans="1:4">
      <c r="A11325">
        <v>1</v>
      </c>
    </row>
    <row r="11326" spans="1:4">
      <c r="A11326">
        <v>2</v>
      </c>
    </row>
    <row r="11327" spans="1:4">
      <c r="A11327">
        <v>3</v>
      </c>
    </row>
    <row r="11328" spans="1:4">
      <c r="A11328">
        <v>4</v>
      </c>
    </row>
    <row r="11329" spans="1:2">
      <c r="A11329">
        <v>5</v>
      </c>
    </row>
    <row r="11330" spans="1:2">
      <c r="A11330">
        <v>6</v>
      </c>
    </row>
    <row r="11331" spans="1:2">
      <c r="A11331">
        <v>7</v>
      </c>
    </row>
    <row r="11332" spans="1:2">
      <c r="A11332">
        <v>8</v>
      </c>
    </row>
    <row r="11333" spans="1:2">
      <c r="A11333">
        <v>9</v>
      </c>
    </row>
    <row r="11334" spans="1:2">
      <c r="A11334">
        <v>10</v>
      </c>
      <c r="B11334">
        <v>0.34040047114252098</v>
      </c>
    </row>
    <row r="11335" spans="1:2">
      <c r="A11335">
        <v>11</v>
      </c>
    </row>
    <row r="11336" spans="1:2">
      <c r="A11336">
        <v>12</v>
      </c>
    </row>
    <row r="11337" spans="1:2">
      <c r="A11337">
        <v>13</v>
      </c>
    </row>
    <row r="11338" spans="1:2">
      <c r="A11338">
        <v>14</v>
      </c>
    </row>
    <row r="11339" spans="1:2">
      <c r="A11339">
        <v>15</v>
      </c>
      <c r="B11339">
        <v>3.0086869778412701E-2</v>
      </c>
    </row>
    <row r="11340" spans="1:2">
      <c r="A11340">
        <v>16</v>
      </c>
    </row>
    <row r="11341" spans="1:2">
      <c r="A11341">
        <v>17</v>
      </c>
      <c r="B11341">
        <v>4.2393552919049698E-2</v>
      </c>
    </row>
    <row r="11342" spans="1:2">
      <c r="A11342">
        <v>18</v>
      </c>
      <c r="B11342">
        <v>5.4900046797472103E-2</v>
      </c>
    </row>
    <row r="11343" spans="1:2">
      <c r="A11343">
        <v>19</v>
      </c>
      <c r="B11343">
        <v>1.2143934496875701E-2</v>
      </c>
    </row>
    <row r="11344" spans="1:2">
      <c r="A11344">
        <v>20</v>
      </c>
      <c r="B11344">
        <v>7.1343581879344101E-2</v>
      </c>
    </row>
    <row r="11345" spans="1:4">
      <c r="A11345">
        <v>21</v>
      </c>
      <c r="B11345">
        <v>2.4813177019059399E-2</v>
      </c>
    </row>
    <row r="11346" spans="1:4">
      <c r="A11346">
        <v>22</v>
      </c>
      <c r="B11346">
        <v>5.1659466263601198E-2</v>
      </c>
    </row>
    <row r="11347" spans="1:4">
      <c r="A11347">
        <v>23</v>
      </c>
      <c r="B11347">
        <v>3.9320616104105102E-2</v>
      </c>
    </row>
    <row r="11348" spans="1:4">
      <c r="A11348">
        <v>24</v>
      </c>
      <c r="B11348">
        <v>2.0027620710717099E-2</v>
      </c>
    </row>
    <row r="11349" spans="1:4">
      <c r="A11349">
        <v>25</v>
      </c>
      <c r="B11349">
        <v>6.1309173472437598E-2</v>
      </c>
    </row>
    <row r="11350" spans="1:4">
      <c r="A11350">
        <v>26</v>
      </c>
      <c r="B11350">
        <v>7.7703767087764497E-3</v>
      </c>
    </row>
    <row r="11351" spans="1:4">
      <c r="A11351">
        <v>27</v>
      </c>
      <c r="B11351">
        <v>1.8175680528621702E-2</v>
      </c>
    </row>
    <row r="11352" spans="1:4">
      <c r="A11352">
        <v>28</v>
      </c>
      <c r="B11352">
        <v>9.3464052287581707E-3</v>
      </c>
    </row>
    <row r="11353" spans="1:4">
      <c r="A11353">
        <v>29</v>
      </c>
    </row>
    <row r="11354" spans="1:4">
      <c r="A11354">
        <v>30</v>
      </c>
    </row>
    <row r="11355" spans="1:4">
      <c r="A11355">
        <v>31</v>
      </c>
    </row>
    <row r="11356" spans="1:4">
      <c r="A11356">
        <v>32</v>
      </c>
    </row>
    <row r="11358" spans="1:4">
      <c r="A11358" t="s">
        <v>684</v>
      </c>
      <c r="C11358">
        <v>38.175544995939703</v>
      </c>
      <c r="D11358">
        <v>16.500124044558</v>
      </c>
    </row>
    <row r="11359" spans="1:4">
      <c r="A11359">
        <v>1</v>
      </c>
      <c r="B11359">
        <v>1.2333333333333301</v>
      </c>
    </row>
    <row r="11360" spans="1:4">
      <c r="A11360">
        <v>2</v>
      </c>
      <c r="B11360">
        <v>0.435786435786436</v>
      </c>
    </row>
    <row r="11361" spans="1:2">
      <c r="A11361">
        <v>3</v>
      </c>
    </row>
    <row r="11362" spans="1:2">
      <c r="A11362">
        <v>4</v>
      </c>
      <c r="B11362">
        <v>0.50404040404040396</v>
      </c>
    </row>
    <row r="11363" spans="1:2">
      <c r="A11363">
        <v>5</v>
      </c>
      <c r="B11363">
        <v>1.12207792207792</v>
      </c>
    </row>
    <row r="11364" spans="1:2">
      <c r="A11364">
        <v>6</v>
      </c>
      <c r="B11364">
        <v>1.3160173160173201</v>
      </c>
    </row>
    <row r="11365" spans="1:2">
      <c r="A11365">
        <v>7</v>
      </c>
      <c r="B11365">
        <v>1.21515151515152</v>
      </c>
    </row>
    <row r="11366" spans="1:2">
      <c r="A11366">
        <v>8</v>
      </c>
      <c r="B11366">
        <v>0.381818181818182</v>
      </c>
    </row>
    <row r="11367" spans="1:2">
      <c r="A11367">
        <v>9</v>
      </c>
      <c r="B11367">
        <v>0.56363636363636405</v>
      </c>
    </row>
    <row r="11368" spans="1:2">
      <c r="A11368">
        <v>10</v>
      </c>
      <c r="B11368">
        <v>5.6389610389610398</v>
      </c>
    </row>
    <row r="11369" spans="1:2">
      <c r="A11369">
        <v>11</v>
      </c>
      <c r="B11369">
        <v>0.2</v>
      </c>
    </row>
    <row r="11370" spans="1:2">
      <c r="A11370">
        <v>12</v>
      </c>
      <c r="B11370">
        <v>0.2</v>
      </c>
    </row>
    <row r="11371" spans="1:2">
      <c r="A11371">
        <v>13</v>
      </c>
      <c r="B11371">
        <v>0.65454545454545499</v>
      </c>
    </row>
    <row r="11372" spans="1:2">
      <c r="A11372">
        <v>14</v>
      </c>
      <c r="B11372">
        <v>2.33636363636364</v>
      </c>
    </row>
    <row r="11373" spans="1:2">
      <c r="A11373">
        <v>15</v>
      </c>
      <c r="B11373">
        <v>0.71515151515151498</v>
      </c>
    </row>
    <row r="11374" spans="1:2">
      <c r="A11374">
        <v>16</v>
      </c>
      <c r="B11374">
        <v>1.06666666666667</v>
      </c>
    </row>
    <row r="11375" spans="1:2">
      <c r="A11375">
        <v>17</v>
      </c>
      <c r="B11375">
        <v>0.60606060606060597</v>
      </c>
    </row>
    <row r="11376" spans="1:2">
      <c r="A11376">
        <v>18</v>
      </c>
      <c r="B11376">
        <v>1.1666666666666701</v>
      </c>
    </row>
    <row r="11377" spans="1:4">
      <c r="A11377">
        <v>19</v>
      </c>
    </row>
    <row r="11378" spans="1:4">
      <c r="A11378">
        <v>20</v>
      </c>
      <c r="B11378">
        <v>1.2666666666666699</v>
      </c>
    </row>
    <row r="11379" spans="1:4">
      <c r="A11379">
        <v>21</v>
      </c>
      <c r="B11379">
        <v>1.1311688311688299</v>
      </c>
    </row>
    <row r="11380" spans="1:4">
      <c r="A11380">
        <v>22</v>
      </c>
      <c r="B11380">
        <v>0.83030303030302999</v>
      </c>
    </row>
    <row r="11381" spans="1:4">
      <c r="A11381">
        <v>23</v>
      </c>
      <c r="B11381">
        <v>1.0636363636363599</v>
      </c>
    </row>
    <row r="11382" spans="1:4">
      <c r="A11382">
        <v>24</v>
      </c>
      <c r="B11382">
        <v>0.6</v>
      </c>
    </row>
    <row r="11383" spans="1:4">
      <c r="A11383">
        <v>25</v>
      </c>
      <c r="B11383">
        <v>0.67272727272727295</v>
      </c>
    </row>
    <row r="11384" spans="1:4">
      <c r="A11384">
        <v>26</v>
      </c>
      <c r="B11384">
        <v>2.3666666666666698</v>
      </c>
    </row>
    <row r="11385" spans="1:4">
      <c r="A11385">
        <v>27</v>
      </c>
      <c r="B11385">
        <v>0.18181818181818199</v>
      </c>
    </row>
    <row r="11386" spans="1:4">
      <c r="A11386">
        <v>28</v>
      </c>
    </row>
    <row r="11387" spans="1:4">
      <c r="A11387">
        <v>29</v>
      </c>
    </row>
    <row r="11388" spans="1:4">
      <c r="A11388">
        <v>30</v>
      </c>
    </row>
    <row r="11389" spans="1:4">
      <c r="A11389">
        <v>31</v>
      </c>
    </row>
    <row r="11390" spans="1:4">
      <c r="A11390">
        <v>32</v>
      </c>
    </row>
    <row r="11392" spans="1:4">
      <c r="A11392" t="s">
        <v>685</v>
      </c>
      <c r="C11392">
        <v>38.028247425998899</v>
      </c>
      <c r="D11392">
        <v>16.436459513357601</v>
      </c>
    </row>
    <row r="11393" spans="1:2">
      <c r="A11393">
        <v>1</v>
      </c>
      <c r="B11393">
        <v>0.75598290598290596</v>
      </c>
    </row>
    <row r="11394" spans="1:2">
      <c r="A11394">
        <v>2</v>
      </c>
      <c r="B11394">
        <v>0.46794871794871801</v>
      </c>
    </row>
    <row r="11395" spans="1:2">
      <c r="A11395">
        <v>3</v>
      </c>
      <c r="B11395">
        <v>1.6008241758241799</v>
      </c>
    </row>
    <row r="11396" spans="1:2">
      <c r="A11396">
        <v>4</v>
      </c>
      <c r="B11396">
        <v>0.64697802197802201</v>
      </c>
    </row>
    <row r="11397" spans="1:2">
      <c r="A11397">
        <v>5</v>
      </c>
      <c r="B11397">
        <v>0.84510016127663201</v>
      </c>
    </row>
    <row r="11398" spans="1:2">
      <c r="A11398">
        <v>6</v>
      </c>
      <c r="B11398">
        <v>0.86930014430014402</v>
      </c>
    </row>
    <row r="11399" spans="1:2">
      <c r="A11399">
        <v>7</v>
      </c>
      <c r="B11399">
        <v>5.8443074898957201</v>
      </c>
    </row>
    <row r="11400" spans="1:2">
      <c r="A11400">
        <v>8</v>
      </c>
      <c r="B11400">
        <v>1.7267316017315999</v>
      </c>
    </row>
    <row r="11401" spans="1:2">
      <c r="A11401">
        <v>9</v>
      </c>
      <c r="B11401">
        <v>8.8820096570096592</v>
      </c>
    </row>
    <row r="11402" spans="1:2">
      <c r="A11402">
        <v>10</v>
      </c>
      <c r="B11402">
        <v>31.994647019647001</v>
      </c>
    </row>
    <row r="11403" spans="1:2">
      <c r="A11403">
        <v>11</v>
      </c>
      <c r="B11403">
        <v>8.7909663865546204</v>
      </c>
    </row>
    <row r="11404" spans="1:2">
      <c r="A11404">
        <v>12</v>
      </c>
      <c r="B11404">
        <v>1.31868686868687</v>
      </c>
    </row>
    <row r="11405" spans="1:2">
      <c r="A11405">
        <v>13</v>
      </c>
      <c r="B11405">
        <v>5.1189754689754698</v>
      </c>
    </row>
    <row r="11406" spans="1:2">
      <c r="A11406">
        <v>14</v>
      </c>
      <c r="B11406">
        <v>3.36282785841609</v>
      </c>
    </row>
    <row r="11407" spans="1:2">
      <c r="A11407">
        <v>15</v>
      </c>
      <c r="B11407">
        <v>0.33420507791217202</v>
      </c>
    </row>
    <row r="11408" spans="1:2">
      <c r="A11408">
        <v>16</v>
      </c>
      <c r="B11408">
        <v>4.5732234125187397</v>
      </c>
    </row>
    <row r="11409" spans="1:2">
      <c r="A11409">
        <v>17</v>
      </c>
    </row>
    <row r="11410" spans="1:2">
      <c r="A11410">
        <v>18</v>
      </c>
      <c r="B11410">
        <v>0.397099069512863</v>
      </c>
    </row>
    <row r="11411" spans="1:2">
      <c r="A11411">
        <v>19</v>
      </c>
      <c r="B11411">
        <v>1.77372244613624</v>
      </c>
    </row>
    <row r="11412" spans="1:2">
      <c r="A11412">
        <v>20</v>
      </c>
      <c r="B11412">
        <v>1.37662337662338</v>
      </c>
    </row>
    <row r="11413" spans="1:2">
      <c r="A11413">
        <v>21</v>
      </c>
      <c r="B11413">
        <v>0.38455988455988499</v>
      </c>
    </row>
    <row r="11414" spans="1:2">
      <c r="A11414">
        <v>22</v>
      </c>
      <c r="B11414">
        <v>1.8845598845598801</v>
      </c>
    </row>
    <row r="11415" spans="1:2">
      <c r="A11415">
        <v>23</v>
      </c>
      <c r="B11415">
        <v>1.5909090909090899</v>
      </c>
    </row>
    <row r="11416" spans="1:2">
      <c r="A11416">
        <v>24</v>
      </c>
      <c r="B11416">
        <v>1.55324675324675</v>
      </c>
    </row>
    <row r="11417" spans="1:2">
      <c r="A11417">
        <v>25</v>
      </c>
      <c r="B11417">
        <v>1.18217893217893</v>
      </c>
    </row>
    <row r="11418" spans="1:2">
      <c r="A11418">
        <v>26</v>
      </c>
      <c r="B11418">
        <v>1.28571428571429</v>
      </c>
    </row>
    <row r="11419" spans="1:2">
      <c r="A11419">
        <v>27</v>
      </c>
      <c r="B11419">
        <v>9.0909090909090898E-2</v>
      </c>
    </row>
    <row r="11420" spans="1:2">
      <c r="A11420">
        <v>28</v>
      </c>
      <c r="B11420">
        <v>1.30555555555556</v>
      </c>
    </row>
    <row r="11421" spans="1:2">
      <c r="A11421">
        <v>29</v>
      </c>
    </row>
    <row r="11422" spans="1:2">
      <c r="A11422">
        <v>30</v>
      </c>
    </row>
    <row r="11423" spans="1:2">
      <c r="A11423">
        <v>31</v>
      </c>
    </row>
    <row r="11424" spans="1:2">
      <c r="A11424">
        <v>32</v>
      </c>
    </row>
    <row r="11426" spans="1:4">
      <c r="A11426" t="s">
        <v>686</v>
      </c>
      <c r="C11426">
        <v>36.5</v>
      </c>
      <c r="D11426">
        <v>15.7759248149678</v>
      </c>
    </row>
    <row r="11427" spans="1:4">
      <c r="A11427">
        <v>1</v>
      </c>
    </row>
    <row r="11428" spans="1:4">
      <c r="A11428">
        <v>2</v>
      </c>
    </row>
    <row r="11429" spans="1:4">
      <c r="A11429">
        <v>3</v>
      </c>
    </row>
    <row r="11430" spans="1:4">
      <c r="A11430">
        <v>4</v>
      </c>
    </row>
    <row r="11431" spans="1:4">
      <c r="A11431">
        <v>5</v>
      </c>
    </row>
    <row r="11432" spans="1:4">
      <c r="A11432">
        <v>6</v>
      </c>
    </row>
    <row r="11433" spans="1:4">
      <c r="A11433">
        <v>7</v>
      </c>
    </row>
    <row r="11434" spans="1:4">
      <c r="A11434">
        <v>8</v>
      </c>
    </row>
    <row r="11435" spans="1:4">
      <c r="A11435">
        <v>9</v>
      </c>
    </row>
    <row r="11436" spans="1:4">
      <c r="A11436">
        <v>10</v>
      </c>
      <c r="B11436">
        <v>0.66666666666666696</v>
      </c>
    </row>
    <row r="11437" spans="1:4">
      <c r="A11437">
        <v>11</v>
      </c>
    </row>
    <row r="11438" spans="1:4">
      <c r="A11438">
        <v>12</v>
      </c>
    </row>
    <row r="11439" spans="1:4">
      <c r="A11439">
        <v>13</v>
      </c>
    </row>
    <row r="11440" spans="1:4">
      <c r="A11440">
        <v>14</v>
      </c>
    </row>
    <row r="11441" spans="1:1">
      <c r="A11441">
        <v>15</v>
      </c>
    </row>
    <row r="11442" spans="1:1">
      <c r="A11442">
        <v>16</v>
      </c>
    </row>
    <row r="11443" spans="1:1">
      <c r="A11443">
        <v>17</v>
      </c>
    </row>
    <row r="11444" spans="1:1">
      <c r="A11444">
        <v>18</v>
      </c>
    </row>
    <row r="11445" spans="1:1">
      <c r="A11445">
        <v>19</v>
      </c>
    </row>
    <row r="11446" spans="1:1">
      <c r="A11446">
        <v>20</v>
      </c>
    </row>
    <row r="11447" spans="1:1">
      <c r="A11447">
        <v>21</v>
      </c>
    </row>
    <row r="11448" spans="1:1">
      <c r="A11448">
        <v>22</v>
      </c>
    </row>
    <row r="11449" spans="1:1">
      <c r="A11449">
        <v>23</v>
      </c>
    </row>
    <row r="11450" spans="1:1">
      <c r="A11450">
        <v>24</v>
      </c>
    </row>
    <row r="11451" spans="1:1">
      <c r="A11451">
        <v>25</v>
      </c>
    </row>
    <row r="11452" spans="1:1">
      <c r="A11452">
        <v>26</v>
      </c>
    </row>
    <row r="11453" spans="1:1">
      <c r="A11453">
        <v>27</v>
      </c>
    </row>
    <row r="11454" spans="1:1">
      <c r="A11454">
        <v>28</v>
      </c>
    </row>
    <row r="11455" spans="1:1">
      <c r="A11455">
        <v>29</v>
      </c>
    </row>
    <row r="11456" spans="1:1">
      <c r="A11456">
        <v>30</v>
      </c>
    </row>
    <row r="11457" spans="1:4">
      <c r="A11457">
        <v>31</v>
      </c>
    </row>
    <row r="11458" spans="1:4">
      <c r="A11458">
        <v>32</v>
      </c>
    </row>
    <row r="11460" spans="1:4">
      <c r="A11460" t="s">
        <v>687</v>
      </c>
      <c r="C11460">
        <v>36.393686868686899</v>
      </c>
      <c r="D11460">
        <v>15.7299744597229</v>
      </c>
    </row>
    <row r="11461" spans="1:4">
      <c r="A11461">
        <v>1</v>
      </c>
    </row>
    <row r="11462" spans="1:4">
      <c r="A11462">
        <v>2</v>
      </c>
    </row>
    <row r="11463" spans="1:4">
      <c r="A11463">
        <v>3</v>
      </c>
    </row>
    <row r="11464" spans="1:4">
      <c r="A11464">
        <v>4</v>
      </c>
    </row>
    <row r="11465" spans="1:4">
      <c r="A11465">
        <v>5</v>
      </c>
    </row>
    <row r="11466" spans="1:4">
      <c r="A11466">
        <v>6</v>
      </c>
    </row>
    <row r="11467" spans="1:4">
      <c r="A11467">
        <v>7</v>
      </c>
    </row>
    <row r="11468" spans="1:4">
      <c r="A11468">
        <v>8</v>
      </c>
    </row>
    <row r="11469" spans="1:4">
      <c r="A11469">
        <v>9</v>
      </c>
    </row>
    <row r="11470" spans="1:4">
      <c r="A11470">
        <v>10</v>
      </c>
      <c r="B11470">
        <v>2</v>
      </c>
    </row>
    <row r="11471" spans="1:4">
      <c r="A11471">
        <v>11</v>
      </c>
    </row>
    <row r="11472" spans="1:4">
      <c r="A11472">
        <v>12</v>
      </c>
    </row>
    <row r="11473" spans="1:1">
      <c r="A11473">
        <v>13</v>
      </c>
    </row>
    <row r="11474" spans="1:1">
      <c r="A11474">
        <v>14</v>
      </c>
    </row>
    <row r="11475" spans="1:1">
      <c r="A11475">
        <v>15</v>
      </c>
    </row>
    <row r="11476" spans="1:1">
      <c r="A11476">
        <v>16</v>
      </c>
    </row>
    <row r="11477" spans="1:1">
      <c r="A11477">
        <v>17</v>
      </c>
    </row>
    <row r="11478" spans="1:1">
      <c r="A11478">
        <v>18</v>
      </c>
    </row>
    <row r="11479" spans="1:1">
      <c r="A11479">
        <v>19</v>
      </c>
    </row>
    <row r="11480" spans="1:1">
      <c r="A11480">
        <v>20</v>
      </c>
    </row>
    <row r="11481" spans="1:1">
      <c r="A11481">
        <v>21</v>
      </c>
    </row>
    <row r="11482" spans="1:1">
      <c r="A11482">
        <v>22</v>
      </c>
    </row>
    <row r="11483" spans="1:1">
      <c r="A11483">
        <v>23</v>
      </c>
    </row>
    <row r="11484" spans="1:1">
      <c r="A11484">
        <v>24</v>
      </c>
    </row>
    <row r="11485" spans="1:1">
      <c r="A11485">
        <v>25</v>
      </c>
    </row>
    <row r="11486" spans="1:1">
      <c r="A11486">
        <v>26</v>
      </c>
    </row>
    <row r="11487" spans="1:1">
      <c r="A11487">
        <v>27</v>
      </c>
    </row>
    <row r="11488" spans="1:1">
      <c r="A11488">
        <v>28</v>
      </c>
    </row>
    <row r="11489" spans="1:4">
      <c r="A11489">
        <v>29</v>
      </c>
    </row>
    <row r="11490" spans="1:4">
      <c r="A11490">
        <v>30</v>
      </c>
    </row>
    <row r="11491" spans="1:4">
      <c r="A11491">
        <v>31</v>
      </c>
    </row>
    <row r="11492" spans="1:4">
      <c r="A11492">
        <v>32</v>
      </c>
    </row>
    <row r="11494" spans="1:4">
      <c r="A11494" t="s">
        <v>688</v>
      </c>
      <c r="C11494">
        <v>36.377860072858397</v>
      </c>
      <c r="D11494">
        <v>15.7231338476393</v>
      </c>
    </row>
    <row r="11495" spans="1:4">
      <c r="A11495">
        <v>1</v>
      </c>
      <c r="B11495">
        <v>1.96160130718954</v>
      </c>
    </row>
    <row r="11496" spans="1:4">
      <c r="A11496">
        <v>2</v>
      </c>
      <c r="B11496">
        <v>2.8108187134502902</v>
      </c>
    </row>
    <row r="11497" spans="1:4">
      <c r="A11497">
        <v>3</v>
      </c>
      <c r="B11497">
        <v>1.6107026143790799</v>
      </c>
    </row>
    <row r="11498" spans="1:4">
      <c r="A11498">
        <v>4</v>
      </c>
      <c r="B11498">
        <v>0.67512872826192505</v>
      </c>
    </row>
    <row r="11499" spans="1:4">
      <c r="A11499">
        <v>5</v>
      </c>
      <c r="B11499">
        <v>2.00555555555556</v>
      </c>
    </row>
    <row r="11500" spans="1:4">
      <c r="A11500">
        <v>6</v>
      </c>
      <c r="B11500">
        <v>1.7879901960784299</v>
      </c>
    </row>
    <row r="11501" spans="1:4">
      <c r="A11501">
        <v>7</v>
      </c>
      <c r="B11501">
        <v>2.0833333333333299</v>
      </c>
    </row>
    <row r="11502" spans="1:4">
      <c r="A11502">
        <v>8</v>
      </c>
      <c r="B11502">
        <v>0.535487783746318</v>
      </c>
    </row>
    <row r="11503" spans="1:4">
      <c r="A11503">
        <v>9</v>
      </c>
      <c r="B11503">
        <v>2.0265967116959902</v>
      </c>
    </row>
    <row r="11504" spans="1:4">
      <c r="A11504">
        <v>10</v>
      </c>
      <c r="B11504">
        <v>6.3336251167133497</v>
      </c>
    </row>
    <row r="11505" spans="1:2">
      <c r="A11505">
        <v>11</v>
      </c>
      <c r="B11505">
        <v>2.5</v>
      </c>
    </row>
    <row r="11506" spans="1:2">
      <c r="A11506">
        <v>12</v>
      </c>
      <c r="B11506">
        <v>2</v>
      </c>
    </row>
    <row r="11507" spans="1:2">
      <c r="A11507">
        <v>13</v>
      </c>
      <c r="B11507">
        <v>0.97222222222222199</v>
      </c>
    </row>
    <row r="11508" spans="1:2">
      <c r="A11508">
        <v>14</v>
      </c>
      <c r="B11508">
        <v>0.88888888888888895</v>
      </c>
    </row>
    <row r="11509" spans="1:2">
      <c r="A11509">
        <v>15</v>
      </c>
      <c r="B11509">
        <v>2.7777777777777799</v>
      </c>
    </row>
    <row r="11510" spans="1:2">
      <c r="A11510">
        <v>16</v>
      </c>
    </row>
    <row r="11511" spans="1:2">
      <c r="A11511">
        <v>17</v>
      </c>
      <c r="B11511">
        <v>1.3388888888888899</v>
      </c>
    </row>
    <row r="11512" spans="1:2">
      <c r="A11512">
        <v>18</v>
      </c>
      <c r="B11512">
        <v>1.1111111111111101</v>
      </c>
    </row>
    <row r="11513" spans="1:2">
      <c r="A11513">
        <v>19</v>
      </c>
      <c r="B11513">
        <v>1.4027777777777799</v>
      </c>
    </row>
    <row r="11514" spans="1:2">
      <c r="A11514">
        <v>20</v>
      </c>
      <c r="B11514">
        <v>2.8906679078225701</v>
      </c>
    </row>
    <row r="11515" spans="1:2">
      <c r="A11515">
        <v>21</v>
      </c>
      <c r="B11515">
        <v>2.2250308040262001</v>
      </c>
    </row>
    <row r="11516" spans="1:2">
      <c r="A11516">
        <v>22</v>
      </c>
      <c r="B11516">
        <v>1.3333333333333299</v>
      </c>
    </row>
    <row r="11517" spans="1:2">
      <c r="A11517">
        <v>23</v>
      </c>
      <c r="B11517">
        <v>1.9166666666666701</v>
      </c>
    </row>
    <row r="11518" spans="1:2">
      <c r="A11518">
        <v>24</v>
      </c>
      <c r="B11518">
        <v>2.6944444444444402</v>
      </c>
    </row>
    <row r="11519" spans="1:2">
      <c r="A11519">
        <v>25</v>
      </c>
      <c r="B11519">
        <v>1.7222222222222201</v>
      </c>
    </row>
    <row r="11520" spans="1:2">
      <c r="A11520">
        <v>26</v>
      </c>
      <c r="B11520">
        <v>2.5555555555555598</v>
      </c>
    </row>
    <row r="11521" spans="1:4">
      <c r="A11521">
        <v>27</v>
      </c>
    </row>
    <row r="11522" spans="1:4">
      <c r="A11522">
        <v>28</v>
      </c>
    </row>
    <row r="11523" spans="1:4">
      <c r="A11523">
        <v>29</v>
      </c>
    </row>
    <row r="11524" spans="1:4">
      <c r="A11524">
        <v>30</v>
      </c>
    </row>
    <row r="11525" spans="1:4">
      <c r="A11525">
        <v>31</v>
      </c>
    </row>
    <row r="11526" spans="1:4">
      <c r="A11526">
        <v>32</v>
      </c>
    </row>
    <row r="11528" spans="1:4">
      <c r="A11528" t="s">
        <v>689</v>
      </c>
      <c r="C11528">
        <v>36.334275154669903</v>
      </c>
      <c r="D11528">
        <v>15.704295699902101</v>
      </c>
    </row>
    <row r="11529" spans="1:4">
      <c r="A11529">
        <v>1</v>
      </c>
      <c r="B11529">
        <v>1.2333333333333301</v>
      </c>
    </row>
    <row r="11530" spans="1:4">
      <c r="A11530">
        <v>2</v>
      </c>
      <c r="B11530">
        <v>0.435786435786436</v>
      </c>
    </row>
    <row r="11531" spans="1:4">
      <c r="A11531">
        <v>3</v>
      </c>
    </row>
    <row r="11532" spans="1:4">
      <c r="A11532">
        <v>4</v>
      </c>
      <c r="B11532">
        <v>0.50404040404040396</v>
      </c>
    </row>
    <row r="11533" spans="1:4">
      <c r="A11533">
        <v>5</v>
      </c>
      <c r="B11533">
        <v>1.12207792207792</v>
      </c>
    </row>
    <row r="11534" spans="1:4">
      <c r="A11534">
        <v>6</v>
      </c>
      <c r="B11534">
        <v>1.3160173160173201</v>
      </c>
    </row>
    <row r="11535" spans="1:4">
      <c r="A11535">
        <v>7</v>
      </c>
      <c r="B11535">
        <v>1.21515151515152</v>
      </c>
    </row>
    <row r="11536" spans="1:4">
      <c r="A11536">
        <v>8</v>
      </c>
      <c r="B11536">
        <v>0.381818181818182</v>
      </c>
    </row>
    <row r="11537" spans="1:2">
      <c r="A11537">
        <v>9</v>
      </c>
      <c r="B11537">
        <v>0.56363636363636405</v>
      </c>
    </row>
    <row r="11538" spans="1:2">
      <c r="A11538">
        <v>10</v>
      </c>
      <c r="B11538">
        <v>5.6389610389610398</v>
      </c>
    </row>
    <row r="11539" spans="1:2">
      <c r="A11539">
        <v>11</v>
      </c>
      <c r="B11539">
        <v>0.2</v>
      </c>
    </row>
    <row r="11540" spans="1:2">
      <c r="A11540">
        <v>12</v>
      </c>
      <c r="B11540">
        <v>0.2</v>
      </c>
    </row>
    <row r="11541" spans="1:2">
      <c r="A11541">
        <v>13</v>
      </c>
      <c r="B11541">
        <v>0.65454545454545499</v>
      </c>
    </row>
    <row r="11542" spans="1:2">
      <c r="A11542">
        <v>14</v>
      </c>
      <c r="B11542">
        <v>2.33636363636364</v>
      </c>
    </row>
    <row r="11543" spans="1:2">
      <c r="A11543">
        <v>15</v>
      </c>
      <c r="B11543">
        <v>0.71515151515151498</v>
      </c>
    </row>
    <row r="11544" spans="1:2">
      <c r="A11544">
        <v>16</v>
      </c>
      <c r="B11544">
        <v>1.06666666666667</v>
      </c>
    </row>
    <row r="11545" spans="1:2">
      <c r="A11545">
        <v>17</v>
      </c>
      <c r="B11545">
        <v>0.60606060606060597</v>
      </c>
    </row>
    <row r="11546" spans="1:2">
      <c r="A11546">
        <v>18</v>
      </c>
      <c r="B11546">
        <v>1.1666666666666701</v>
      </c>
    </row>
    <row r="11547" spans="1:2">
      <c r="A11547">
        <v>19</v>
      </c>
    </row>
    <row r="11548" spans="1:2">
      <c r="A11548">
        <v>20</v>
      </c>
      <c r="B11548">
        <v>1.2666666666666699</v>
      </c>
    </row>
    <row r="11549" spans="1:2">
      <c r="A11549">
        <v>21</v>
      </c>
      <c r="B11549">
        <v>1.1311688311688299</v>
      </c>
    </row>
    <row r="11550" spans="1:2">
      <c r="A11550">
        <v>22</v>
      </c>
      <c r="B11550">
        <v>0.83030303030302999</v>
      </c>
    </row>
    <row r="11551" spans="1:2">
      <c r="A11551">
        <v>23</v>
      </c>
      <c r="B11551">
        <v>1.0636363636363599</v>
      </c>
    </row>
    <row r="11552" spans="1:2">
      <c r="A11552">
        <v>24</v>
      </c>
      <c r="B11552">
        <v>0.6</v>
      </c>
    </row>
    <row r="11553" spans="1:4">
      <c r="A11553">
        <v>25</v>
      </c>
      <c r="B11553">
        <v>0.67272727272727295</v>
      </c>
    </row>
    <row r="11554" spans="1:4">
      <c r="A11554">
        <v>26</v>
      </c>
      <c r="B11554">
        <v>2.3666666666666698</v>
      </c>
    </row>
    <row r="11555" spans="1:4">
      <c r="A11555">
        <v>27</v>
      </c>
      <c r="B11555">
        <v>0.18181818181818199</v>
      </c>
    </row>
    <row r="11556" spans="1:4">
      <c r="A11556">
        <v>28</v>
      </c>
    </row>
    <row r="11557" spans="1:4">
      <c r="A11557">
        <v>29</v>
      </c>
    </row>
    <row r="11558" spans="1:4">
      <c r="A11558">
        <v>30</v>
      </c>
    </row>
    <row r="11559" spans="1:4">
      <c r="A11559">
        <v>31</v>
      </c>
    </row>
    <row r="11560" spans="1:4">
      <c r="A11560">
        <v>32</v>
      </c>
    </row>
    <row r="11562" spans="1:4">
      <c r="A11562" t="s">
        <v>690</v>
      </c>
      <c r="C11562">
        <v>36.1056910319449</v>
      </c>
      <c r="D11562">
        <v>15.6054977291074</v>
      </c>
    </row>
    <row r="11563" spans="1:4">
      <c r="A11563">
        <v>1</v>
      </c>
    </row>
    <row r="11564" spans="1:4">
      <c r="A11564">
        <v>2</v>
      </c>
    </row>
    <row r="11565" spans="1:4">
      <c r="A11565">
        <v>3</v>
      </c>
    </row>
    <row r="11566" spans="1:4">
      <c r="A11566">
        <v>4</v>
      </c>
    </row>
    <row r="11567" spans="1:4">
      <c r="A11567">
        <v>5</v>
      </c>
      <c r="B11567">
        <v>2.0277777777777799</v>
      </c>
    </row>
    <row r="11568" spans="1:4">
      <c r="A11568">
        <v>6</v>
      </c>
      <c r="B11568">
        <v>1.0033003300329999</v>
      </c>
    </row>
    <row r="11569" spans="1:2">
      <c r="A11569">
        <v>7</v>
      </c>
      <c r="B11569">
        <v>2.0115648955855101</v>
      </c>
    </row>
    <row r="11570" spans="1:2">
      <c r="A11570">
        <v>8</v>
      </c>
    </row>
    <row r="11571" spans="1:2">
      <c r="A11571">
        <v>9</v>
      </c>
      <c r="B11571">
        <v>1.0064516129032299</v>
      </c>
    </row>
    <row r="11572" spans="1:2">
      <c r="A11572">
        <v>10</v>
      </c>
      <c r="B11572">
        <v>7.0405517940250402</v>
      </c>
    </row>
    <row r="11573" spans="1:2">
      <c r="A11573">
        <v>11</v>
      </c>
    </row>
    <row r="11574" spans="1:2">
      <c r="A11574">
        <v>12</v>
      </c>
    </row>
    <row r="11575" spans="1:2">
      <c r="A11575">
        <v>13</v>
      </c>
    </row>
    <row r="11576" spans="1:2">
      <c r="A11576">
        <v>14</v>
      </c>
    </row>
    <row r="11577" spans="1:2">
      <c r="A11577">
        <v>15</v>
      </c>
    </row>
    <row r="11578" spans="1:2">
      <c r="A11578">
        <v>16</v>
      </c>
    </row>
    <row r="11579" spans="1:2">
      <c r="A11579">
        <v>17</v>
      </c>
    </row>
    <row r="11580" spans="1:2">
      <c r="A11580">
        <v>18</v>
      </c>
    </row>
    <row r="11581" spans="1:2">
      <c r="A11581">
        <v>19</v>
      </c>
    </row>
    <row r="11582" spans="1:2">
      <c r="A11582">
        <v>20</v>
      </c>
    </row>
    <row r="11583" spans="1:2">
      <c r="A11583">
        <v>21</v>
      </c>
    </row>
    <row r="11584" spans="1:2">
      <c r="A11584">
        <v>22</v>
      </c>
    </row>
    <row r="11585" spans="1:4">
      <c r="A11585">
        <v>23</v>
      </c>
    </row>
    <row r="11586" spans="1:4">
      <c r="A11586">
        <v>24</v>
      </c>
    </row>
    <row r="11587" spans="1:4">
      <c r="A11587">
        <v>25</v>
      </c>
    </row>
    <row r="11588" spans="1:4">
      <c r="A11588">
        <v>26</v>
      </c>
    </row>
    <row r="11589" spans="1:4">
      <c r="A11589">
        <v>27</v>
      </c>
      <c r="B11589">
        <v>1.4075302419400101E-3</v>
      </c>
    </row>
    <row r="11590" spans="1:4">
      <c r="A11590">
        <v>28</v>
      </c>
      <c r="B11590">
        <v>5.6301570357929799E-3</v>
      </c>
    </row>
    <row r="11591" spans="1:4">
      <c r="A11591">
        <v>29</v>
      </c>
    </row>
    <row r="11592" spans="1:4">
      <c r="A11592">
        <v>30</v>
      </c>
    </row>
    <row r="11593" spans="1:4">
      <c r="A11593">
        <v>31</v>
      </c>
    </row>
    <row r="11594" spans="1:4">
      <c r="A11594">
        <v>32</v>
      </c>
    </row>
    <row r="11596" spans="1:4">
      <c r="A11596" t="s">
        <v>691</v>
      </c>
      <c r="C11596">
        <v>35.672230446889301</v>
      </c>
      <c r="D11596">
        <v>15.418148644173501</v>
      </c>
    </row>
    <row r="11597" spans="1:4">
      <c r="A11597">
        <v>1</v>
      </c>
      <c r="B11597">
        <v>5.9476840576658097</v>
      </c>
    </row>
    <row r="11598" spans="1:4">
      <c r="A11598">
        <v>2</v>
      </c>
      <c r="B11598">
        <v>8.0551094247782409</v>
      </c>
    </row>
    <row r="11599" spans="1:4">
      <c r="A11599">
        <v>3</v>
      </c>
      <c r="B11599">
        <v>4.4729143232728701</v>
      </c>
    </row>
    <row r="11600" spans="1:4">
      <c r="A11600">
        <v>4</v>
      </c>
      <c r="B11600">
        <v>7.1662994551852499</v>
      </c>
    </row>
    <row r="11601" spans="1:2">
      <c r="A11601">
        <v>5</v>
      </c>
      <c r="B11601">
        <v>2.47827539574397</v>
      </c>
    </row>
    <row r="11602" spans="1:2">
      <c r="A11602">
        <v>6</v>
      </c>
      <c r="B11602">
        <v>10.953927106638499</v>
      </c>
    </row>
    <row r="11603" spans="1:2">
      <c r="A11603">
        <v>7</v>
      </c>
      <c r="B11603">
        <v>7.4382688232882099</v>
      </c>
    </row>
    <row r="11604" spans="1:2">
      <c r="A11604">
        <v>8</v>
      </c>
      <c r="B11604">
        <v>5.6967363078127997</v>
      </c>
    </row>
    <row r="11605" spans="1:2">
      <c r="A11605">
        <v>9</v>
      </c>
      <c r="B11605">
        <v>7.2817002132158004</v>
      </c>
    </row>
    <row r="11606" spans="1:2">
      <c r="A11606">
        <v>10</v>
      </c>
      <c r="B11606">
        <v>33.001879896544096</v>
      </c>
    </row>
    <row r="11607" spans="1:2">
      <c r="A11607">
        <v>11</v>
      </c>
      <c r="B11607">
        <v>8.4426990833576294</v>
      </c>
    </row>
    <row r="11608" spans="1:2">
      <c r="A11608">
        <v>12</v>
      </c>
      <c r="B11608">
        <v>4.5449919036306996</v>
      </c>
    </row>
    <row r="11609" spans="1:2">
      <c r="A11609">
        <v>13</v>
      </c>
      <c r="B11609">
        <v>3.4990683981579198</v>
      </c>
    </row>
    <row r="11610" spans="1:2">
      <c r="A11610">
        <v>14</v>
      </c>
      <c r="B11610">
        <v>12.957601989952501</v>
      </c>
    </row>
    <row r="11611" spans="1:2">
      <c r="A11611">
        <v>15</v>
      </c>
      <c r="B11611">
        <v>9.5334716870198992</v>
      </c>
    </row>
    <row r="11612" spans="1:2">
      <c r="A11612">
        <v>16</v>
      </c>
      <c r="B11612">
        <v>12.2808926316956</v>
      </c>
    </row>
    <row r="11613" spans="1:2">
      <c r="A11613">
        <v>17</v>
      </c>
      <c r="B11613">
        <v>4.9478954418671499</v>
      </c>
    </row>
    <row r="11614" spans="1:2">
      <c r="A11614">
        <v>18</v>
      </c>
      <c r="B11614">
        <v>3.6608983380526099</v>
      </c>
    </row>
    <row r="11615" spans="1:2">
      <c r="A11615">
        <v>19</v>
      </c>
      <c r="B11615">
        <v>4.3262571854661802</v>
      </c>
    </row>
    <row r="11616" spans="1:2">
      <c r="A11616">
        <v>20</v>
      </c>
      <c r="B11616">
        <v>4.2174387206236998</v>
      </c>
    </row>
    <row r="11617" spans="1:4">
      <c r="A11617">
        <v>21</v>
      </c>
      <c r="B11617">
        <v>5.8682913858976899</v>
      </c>
    </row>
    <row r="11618" spans="1:4">
      <c r="A11618">
        <v>22</v>
      </c>
      <c r="B11618">
        <v>2.2088099520556401</v>
      </c>
    </row>
    <row r="11619" spans="1:4">
      <c r="A11619">
        <v>23</v>
      </c>
      <c r="B11619">
        <v>3.0171145623299398</v>
      </c>
    </row>
    <row r="11620" spans="1:4">
      <c r="A11620">
        <v>24</v>
      </c>
      <c r="B11620">
        <v>1.9130849656040401</v>
      </c>
    </row>
    <row r="11621" spans="1:4">
      <c r="A11621">
        <v>25</v>
      </c>
      <c r="B11621">
        <v>1.0208284503092899</v>
      </c>
    </row>
    <row r="11622" spans="1:4">
      <c r="A11622">
        <v>26</v>
      </c>
      <c r="B11622">
        <v>0.28204304020064302</v>
      </c>
    </row>
    <row r="11623" spans="1:4">
      <c r="A11623">
        <v>27</v>
      </c>
      <c r="B11623">
        <v>0.13012477718360099</v>
      </c>
    </row>
    <row r="11624" spans="1:4">
      <c r="A11624">
        <v>28</v>
      </c>
      <c r="B11624">
        <v>0.135686707115279</v>
      </c>
    </row>
    <row r="11625" spans="1:4">
      <c r="A11625">
        <v>29</v>
      </c>
    </row>
    <row r="11626" spans="1:4">
      <c r="A11626">
        <v>30</v>
      </c>
    </row>
    <row r="11627" spans="1:4">
      <c r="A11627">
        <v>31</v>
      </c>
    </row>
    <row r="11628" spans="1:4">
      <c r="A11628">
        <v>32</v>
      </c>
    </row>
    <row r="11630" spans="1:4">
      <c r="A11630" t="s">
        <v>692</v>
      </c>
      <c r="C11630">
        <v>34.066087681846803</v>
      </c>
      <c r="D11630">
        <v>14.723946246819599</v>
      </c>
    </row>
    <row r="11631" spans="1:4">
      <c r="A11631">
        <v>1</v>
      </c>
      <c r="B11631">
        <v>4.6045197740113002E-2</v>
      </c>
    </row>
    <row r="11632" spans="1:4">
      <c r="A11632">
        <v>2</v>
      </c>
      <c r="B11632">
        <v>4.0113960113960102E-2</v>
      </c>
    </row>
    <row r="11633" spans="1:2">
      <c r="A11633">
        <v>3</v>
      </c>
      <c r="B11633">
        <v>8.7744587523126499E-2</v>
      </c>
    </row>
    <row r="11634" spans="1:2">
      <c r="A11634">
        <v>4</v>
      </c>
    </row>
    <row r="11635" spans="1:2">
      <c r="A11635">
        <v>5</v>
      </c>
      <c r="B11635">
        <v>2.0232246299077499</v>
      </c>
    </row>
    <row r="11636" spans="1:2">
      <c r="A11636">
        <v>6</v>
      </c>
      <c r="B11636">
        <v>6.8133056418530402E-2</v>
      </c>
    </row>
    <row r="11637" spans="1:2">
      <c r="A11637">
        <v>7</v>
      </c>
      <c r="B11637">
        <v>2.0735892746208102</v>
      </c>
    </row>
    <row r="11638" spans="1:2">
      <c r="A11638">
        <v>8</v>
      </c>
      <c r="B11638">
        <v>5.00569347361597E-2</v>
      </c>
    </row>
    <row r="11639" spans="1:2">
      <c r="A11639">
        <v>9</v>
      </c>
      <c r="B11639">
        <v>8.0790169099117001E-2</v>
      </c>
    </row>
    <row r="11640" spans="1:2">
      <c r="A11640">
        <v>10</v>
      </c>
      <c r="B11640">
        <v>4.2309540874652898</v>
      </c>
    </row>
    <row r="11641" spans="1:2">
      <c r="A11641">
        <v>11</v>
      </c>
      <c r="B11641">
        <v>0.15646152632636801</v>
      </c>
    </row>
    <row r="11642" spans="1:2">
      <c r="A11642">
        <v>12</v>
      </c>
      <c r="B11642">
        <v>0.25162094457591799</v>
      </c>
    </row>
    <row r="11643" spans="1:2">
      <c r="A11643">
        <v>13</v>
      </c>
      <c r="B11643">
        <v>0.25292274810510401</v>
      </c>
    </row>
    <row r="11644" spans="1:2">
      <c r="A11644">
        <v>14</v>
      </c>
      <c r="B11644">
        <v>0.27180470449099497</v>
      </c>
    </row>
    <row r="11645" spans="1:2">
      <c r="A11645">
        <v>15</v>
      </c>
      <c r="B11645">
        <v>0.25835284441539602</v>
      </c>
    </row>
    <row r="11646" spans="1:2">
      <c r="A11646">
        <v>16</v>
      </c>
      <c r="B11646">
        <v>0.227192792053974</v>
      </c>
    </row>
    <row r="11647" spans="1:2">
      <c r="A11647">
        <v>17</v>
      </c>
      <c r="B11647">
        <v>0.27936148173773501</v>
      </c>
    </row>
    <row r="11648" spans="1:2">
      <c r="A11648">
        <v>18</v>
      </c>
      <c r="B11648">
        <v>0.28036155588501199</v>
      </c>
    </row>
    <row r="11649" spans="1:4">
      <c r="A11649">
        <v>19</v>
      </c>
      <c r="B11649">
        <v>0.26376184597379998</v>
      </c>
    </row>
    <row r="11650" spans="1:4">
      <c r="A11650">
        <v>20</v>
      </c>
      <c r="B11650">
        <v>6.9111496429774003E-2</v>
      </c>
    </row>
    <row r="11651" spans="1:4">
      <c r="A11651">
        <v>21</v>
      </c>
      <c r="B11651">
        <v>0.123847240189326</v>
      </c>
    </row>
    <row r="11652" spans="1:4">
      <c r="A11652">
        <v>22</v>
      </c>
      <c r="B11652">
        <v>8.1883424727955206E-2</v>
      </c>
    </row>
    <row r="11653" spans="1:4">
      <c r="A11653">
        <v>23</v>
      </c>
      <c r="B11653">
        <v>4.3294186947246703E-2</v>
      </c>
    </row>
    <row r="11654" spans="1:4">
      <c r="A11654">
        <v>24</v>
      </c>
      <c r="B11654">
        <v>6.8102004052017301E-2</v>
      </c>
    </row>
    <row r="11655" spans="1:4">
      <c r="A11655">
        <v>25</v>
      </c>
      <c r="B11655">
        <v>4.6510259214682201E-2</v>
      </c>
    </row>
    <row r="11656" spans="1:4">
      <c r="A11656">
        <v>26</v>
      </c>
      <c r="B11656">
        <v>2.3027453749185901E-2</v>
      </c>
    </row>
    <row r="11657" spans="1:4">
      <c r="A11657">
        <v>27</v>
      </c>
      <c r="B11657">
        <v>1.9367729355742599E-2</v>
      </c>
    </row>
    <row r="11658" spans="1:4">
      <c r="A11658">
        <v>28</v>
      </c>
    </row>
    <row r="11659" spans="1:4">
      <c r="A11659">
        <v>29</v>
      </c>
    </row>
    <row r="11660" spans="1:4">
      <c r="A11660">
        <v>30</v>
      </c>
    </row>
    <row r="11661" spans="1:4">
      <c r="A11661">
        <v>31</v>
      </c>
    </row>
    <row r="11662" spans="1:4">
      <c r="A11662">
        <v>32</v>
      </c>
    </row>
    <row r="11664" spans="1:4">
      <c r="A11664" t="s">
        <v>693</v>
      </c>
      <c r="C11664">
        <v>33.8333333333333</v>
      </c>
      <c r="D11664">
        <v>14.623345833052401</v>
      </c>
    </row>
    <row r="11665" spans="1:2">
      <c r="A11665">
        <v>1</v>
      </c>
    </row>
    <row r="11666" spans="1:2">
      <c r="A11666">
        <v>2</v>
      </c>
    </row>
    <row r="11667" spans="1:2">
      <c r="A11667">
        <v>3</v>
      </c>
    </row>
    <row r="11668" spans="1:2">
      <c r="A11668">
        <v>4</v>
      </c>
    </row>
    <row r="11669" spans="1:2">
      <c r="A11669">
        <v>5</v>
      </c>
    </row>
    <row r="11670" spans="1:2">
      <c r="A11670">
        <v>6</v>
      </c>
    </row>
    <row r="11671" spans="1:2">
      <c r="A11671">
        <v>7</v>
      </c>
    </row>
    <row r="11672" spans="1:2">
      <c r="A11672">
        <v>8</v>
      </c>
    </row>
    <row r="11673" spans="1:2">
      <c r="A11673">
        <v>9</v>
      </c>
    </row>
    <row r="11674" spans="1:2">
      <c r="A11674">
        <v>10</v>
      </c>
      <c r="B11674">
        <v>0.4</v>
      </c>
    </row>
    <row r="11675" spans="1:2">
      <c r="A11675">
        <v>11</v>
      </c>
    </row>
    <row r="11676" spans="1:2">
      <c r="A11676">
        <v>12</v>
      </c>
    </row>
    <row r="11677" spans="1:2">
      <c r="A11677">
        <v>13</v>
      </c>
    </row>
    <row r="11678" spans="1:2">
      <c r="A11678">
        <v>14</v>
      </c>
    </row>
    <row r="11679" spans="1:2">
      <c r="A11679">
        <v>15</v>
      </c>
    </row>
    <row r="11680" spans="1:2">
      <c r="A11680">
        <v>16</v>
      </c>
    </row>
    <row r="11681" spans="1:1">
      <c r="A11681">
        <v>17</v>
      </c>
    </row>
    <row r="11682" spans="1:1">
      <c r="A11682">
        <v>18</v>
      </c>
    </row>
    <row r="11683" spans="1:1">
      <c r="A11683">
        <v>19</v>
      </c>
    </row>
    <row r="11684" spans="1:1">
      <c r="A11684">
        <v>20</v>
      </c>
    </row>
    <row r="11685" spans="1:1">
      <c r="A11685">
        <v>21</v>
      </c>
    </row>
    <row r="11686" spans="1:1">
      <c r="A11686">
        <v>22</v>
      </c>
    </row>
    <row r="11687" spans="1:1">
      <c r="A11687">
        <v>23</v>
      </c>
    </row>
    <row r="11688" spans="1:1">
      <c r="A11688">
        <v>24</v>
      </c>
    </row>
    <row r="11689" spans="1:1">
      <c r="A11689">
        <v>25</v>
      </c>
    </row>
    <row r="11690" spans="1:1">
      <c r="A11690">
        <v>26</v>
      </c>
    </row>
    <row r="11691" spans="1:1">
      <c r="A11691">
        <v>27</v>
      </c>
    </row>
    <row r="11692" spans="1:1">
      <c r="A11692">
        <v>28</v>
      </c>
    </row>
    <row r="11693" spans="1:1">
      <c r="A11693">
        <v>29</v>
      </c>
    </row>
    <row r="11694" spans="1:1">
      <c r="A11694">
        <v>30</v>
      </c>
    </row>
    <row r="11695" spans="1:1">
      <c r="A11695">
        <v>31</v>
      </c>
    </row>
    <row r="11696" spans="1:1">
      <c r="A11696">
        <v>32</v>
      </c>
    </row>
    <row r="11698" spans="1:4">
      <c r="A11698" t="s">
        <v>694</v>
      </c>
      <c r="C11698">
        <v>33.6666666666667</v>
      </c>
      <c r="D11698">
        <v>14.5513096466827</v>
      </c>
    </row>
    <row r="11699" spans="1:4">
      <c r="A11699">
        <v>1</v>
      </c>
    </row>
    <row r="11700" spans="1:4">
      <c r="A11700">
        <v>2</v>
      </c>
      <c r="B11700">
        <v>1</v>
      </c>
    </row>
    <row r="11701" spans="1:4">
      <c r="A11701">
        <v>3</v>
      </c>
    </row>
    <row r="11702" spans="1:4">
      <c r="A11702">
        <v>4</v>
      </c>
    </row>
    <row r="11703" spans="1:4">
      <c r="A11703">
        <v>5</v>
      </c>
    </row>
    <row r="11704" spans="1:4">
      <c r="A11704">
        <v>6</v>
      </c>
      <c r="B11704">
        <v>2</v>
      </c>
    </row>
    <row r="11705" spans="1:4">
      <c r="A11705">
        <v>7</v>
      </c>
    </row>
    <row r="11706" spans="1:4">
      <c r="A11706">
        <v>8</v>
      </c>
    </row>
    <row r="11707" spans="1:4">
      <c r="A11707">
        <v>9</v>
      </c>
    </row>
    <row r="11708" spans="1:4">
      <c r="A11708">
        <v>10</v>
      </c>
      <c r="B11708">
        <v>4.5</v>
      </c>
    </row>
    <row r="11709" spans="1:4">
      <c r="A11709">
        <v>11</v>
      </c>
      <c r="B11709">
        <v>1</v>
      </c>
    </row>
    <row r="11710" spans="1:4">
      <c r="A11710">
        <v>12</v>
      </c>
    </row>
    <row r="11711" spans="1:4">
      <c r="A11711">
        <v>13</v>
      </c>
    </row>
    <row r="11712" spans="1:4">
      <c r="A11712">
        <v>14</v>
      </c>
    </row>
    <row r="11713" spans="1:2">
      <c r="A11713">
        <v>15</v>
      </c>
    </row>
    <row r="11714" spans="1:2">
      <c r="A11714">
        <v>16</v>
      </c>
    </row>
    <row r="11715" spans="1:2">
      <c r="A11715">
        <v>17</v>
      </c>
      <c r="B11715">
        <v>1</v>
      </c>
    </row>
    <row r="11716" spans="1:2">
      <c r="A11716">
        <v>18</v>
      </c>
      <c r="B11716">
        <v>1</v>
      </c>
    </row>
    <row r="11717" spans="1:2">
      <c r="A11717">
        <v>19</v>
      </c>
    </row>
    <row r="11718" spans="1:2">
      <c r="A11718">
        <v>20</v>
      </c>
      <c r="B11718">
        <v>1.5</v>
      </c>
    </row>
    <row r="11719" spans="1:2">
      <c r="A11719">
        <v>21</v>
      </c>
      <c r="B11719">
        <v>1</v>
      </c>
    </row>
    <row r="11720" spans="1:2">
      <c r="A11720">
        <v>22</v>
      </c>
      <c r="B11720">
        <v>1.5</v>
      </c>
    </row>
    <row r="11721" spans="1:2">
      <c r="A11721">
        <v>23</v>
      </c>
      <c r="B11721">
        <v>1</v>
      </c>
    </row>
    <row r="11722" spans="1:2">
      <c r="A11722">
        <v>24</v>
      </c>
      <c r="B11722">
        <v>1</v>
      </c>
    </row>
    <row r="11723" spans="1:2">
      <c r="A11723">
        <v>25</v>
      </c>
      <c r="B11723">
        <v>1</v>
      </c>
    </row>
    <row r="11724" spans="1:2">
      <c r="A11724">
        <v>26</v>
      </c>
    </row>
    <row r="11725" spans="1:2">
      <c r="A11725">
        <v>27</v>
      </c>
    </row>
    <row r="11726" spans="1:2">
      <c r="A11726">
        <v>28</v>
      </c>
    </row>
    <row r="11727" spans="1:2">
      <c r="A11727">
        <v>29</v>
      </c>
    </row>
    <row r="11728" spans="1:2">
      <c r="A11728">
        <v>30</v>
      </c>
    </row>
    <row r="11729" spans="1:4">
      <c r="A11729">
        <v>31</v>
      </c>
    </row>
    <row r="11730" spans="1:4">
      <c r="A11730">
        <v>32</v>
      </c>
    </row>
    <row r="11732" spans="1:4">
      <c r="A11732" t="s">
        <v>695</v>
      </c>
      <c r="C11732">
        <v>33.0597666781104</v>
      </c>
      <c r="D11732">
        <v>14.2889970825821</v>
      </c>
    </row>
    <row r="11733" spans="1:4">
      <c r="A11733">
        <v>1</v>
      </c>
      <c r="B11733">
        <v>1.22619047619048</v>
      </c>
    </row>
    <row r="11734" spans="1:4">
      <c r="A11734">
        <v>2</v>
      </c>
      <c r="B11734">
        <v>0.381746031746032</v>
      </c>
    </row>
    <row r="11735" spans="1:4">
      <c r="A11735">
        <v>3</v>
      </c>
      <c r="B11735">
        <v>1.8033613445378101</v>
      </c>
    </row>
    <row r="11736" spans="1:4">
      <c r="A11736">
        <v>4</v>
      </c>
      <c r="B11736">
        <v>6.5284705490587802</v>
      </c>
    </row>
    <row r="11737" spans="1:4">
      <c r="A11737">
        <v>5</v>
      </c>
      <c r="B11737">
        <v>3.9158480408480401</v>
      </c>
    </row>
    <row r="11738" spans="1:4">
      <c r="A11738">
        <v>6</v>
      </c>
      <c r="B11738">
        <v>4.4901409048467897</v>
      </c>
    </row>
    <row r="11739" spans="1:4">
      <c r="A11739">
        <v>7</v>
      </c>
      <c r="B11739">
        <v>4.9425799346851997</v>
      </c>
    </row>
    <row r="11740" spans="1:4">
      <c r="A11740">
        <v>8</v>
      </c>
      <c r="B11740">
        <v>1.11416361416361</v>
      </c>
    </row>
    <row r="11741" spans="1:4">
      <c r="A11741">
        <v>9</v>
      </c>
      <c r="B11741">
        <v>1.2556277056277101</v>
      </c>
    </row>
    <row r="11742" spans="1:4">
      <c r="A11742">
        <v>10</v>
      </c>
      <c r="B11742">
        <v>25.053197645148099</v>
      </c>
    </row>
    <row r="11743" spans="1:4">
      <c r="A11743">
        <v>11</v>
      </c>
      <c r="B11743">
        <v>8.9142490808125494</v>
      </c>
    </row>
    <row r="11744" spans="1:4">
      <c r="A11744">
        <v>12</v>
      </c>
      <c r="B11744">
        <v>4.43346088036491</v>
      </c>
    </row>
    <row r="11745" spans="1:2">
      <c r="A11745">
        <v>13</v>
      </c>
      <c r="B11745">
        <v>5.9411420021327102</v>
      </c>
    </row>
    <row r="11746" spans="1:2">
      <c r="A11746">
        <v>14</v>
      </c>
      <c r="B11746">
        <v>4.1542807553643497</v>
      </c>
    </row>
    <row r="11747" spans="1:2">
      <c r="A11747">
        <v>15</v>
      </c>
      <c r="B11747">
        <v>3.89709121288069</v>
      </c>
    </row>
    <row r="11748" spans="1:2">
      <c r="A11748">
        <v>16</v>
      </c>
      <c r="B11748">
        <v>6.7516868150769103</v>
      </c>
    </row>
    <row r="11749" spans="1:2">
      <c r="A11749">
        <v>17</v>
      </c>
      <c r="B11749">
        <v>3.4818246596884399</v>
      </c>
    </row>
    <row r="11750" spans="1:2">
      <c r="A11750">
        <v>18</v>
      </c>
      <c r="B11750">
        <v>1.4008968499680601</v>
      </c>
    </row>
    <row r="11751" spans="1:2">
      <c r="A11751">
        <v>19</v>
      </c>
      <c r="B11751">
        <v>8.5023391812865494</v>
      </c>
    </row>
    <row r="11752" spans="1:2">
      <c r="A11752">
        <v>20</v>
      </c>
      <c r="B11752">
        <v>2.69113507751279</v>
      </c>
    </row>
    <row r="11753" spans="1:2">
      <c r="A11753">
        <v>21</v>
      </c>
      <c r="B11753">
        <v>3.83312324929972</v>
      </c>
    </row>
    <row r="11754" spans="1:2">
      <c r="A11754">
        <v>22</v>
      </c>
      <c r="B11754">
        <v>4.75226055334414</v>
      </c>
    </row>
    <row r="11755" spans="1:2">
      <c r="A11755">
        <v>23</v>
      </c>
      <c r="B11755">
        <v>3.9087927208670199</v>
      </c>
    </row>
    <row r="11756" spans="1:2">
      <c r="A11756">
        <v>24</v>
      </c>
      <c r="B11756">
        <v>1.7426368952684701</v>
      </c>
    </row>
    <row r="11757" spans="1:2">
      <c r="A11757">
        <v>25</v>
      </c>
      <c r="B11757">
        <v>0.47424242424242402</v>
      </c>
    </row>
    <row r="11758" spans="1:2">
      <c r="A11758">
        <v>26</v>
      </c>
      <c r="B11758">
        <v>6.1245787236499298</v>
      </c>
    </row>
    <row r="11759" spans="1:2">
      <c r="A11759">
        <v>27</v>
      </c>
      <c r="B11759">
        <v>8.7734890668327203</v>
      </c>
    </row>
    <row r="11760" spans="1:2">
      <c r="A11760">
        <v>28</v>
      </c>
      <c r="B11760">
        <v>4.0477855477855504</v>
      </c>
    </row>
    <row r="11761" spans="1:4">
      <c r="A11761">
        <v>29</v>
      </c>
      <c r="B11761">
        <v>0.18181818181818199</v>
      </c>
    </row>
    <row r="11762" spans="1:4">
      <c r="A11762">
        <v>30</v>
      </c>
    </row>
    <row r="11763" spans="1:4">
      <c r="A11763">
        <v>31</v>
      </c>
    </row>
    <row r="11764" spans="1:4">
      <c r="A11764">
        <v>32</v>
      </c>
    </row>
    <row r="11766" spans="1:4">
      <c r="A11766" t="s">
        <v>696</v>
      </c>
      <c r="C11766">
        <v>32.8333333333333</v>
      </c>
      <c r="D11766">
        <v>14.1911287148341</v>
      </c>
    </row>
    <row r="11767" spans="1:4">
      <c r="A11767">
        <v>1</v>
      </c>
    </row>
    <row r="11768" spans="1:4">
      <c r="A11768">
        <v>2</v>
      </c>
    </row>
    <row r="11769" spans="1:4">
      <c r="A11769">
        <v>3</v>
      </c>
    </row>
    <row r="11770" spans="1:4">
      <c r="A11770">
        <v>4</v>
      </c>
    </row>
    <row r="11771" spans="1:4">
      <c r="A11771">
        <v>5</v>
      </c>
    </row>
    <row r="11772" spans="1:4">
      <c r="A11772">
        <v>6</v>
      </c>
    </row>
    <row r="11773" spans="1:4">
      <c r="A11773">
        <v>7</v>
      </c>
    </row>
    <row r="11774" spans="1:4">
      <c r="A11774">
        <v>8</v>
      </c>
    </row>
    <row r="11775" spans="1:4">
      <c r="A11775">
        <v>9</v>
      </c>
    </row>
    <row r="11776" spans="1:4">
      <c r="A11776">
        <v>10</v>
      </c>
      <c r="B11776">
        <v>0.4</v>
      </c>
    </row>
    <row r="11777" spans="1:1">
      <c r="A11777">
        <v>11</v>
      </c>
    </row>
    <row r="11778" spans="1:1">
      <c r="A11778">
        <v>12</v>
      </c>
    </row>
    <row r="11779" spans="1:1">
      <c r="A11779">
        <v>13</v>
      </c>
    </row>
    <row r="11780" spans="1:1">
      <c r="A11780">
        <v>14</v>
      </c>
    </row>
    <row r="11781" spans="1:1">
      <c r="A11781">
        <v>15</v>
      </c>
    </row>
    <row r="11782" spans="1:1">
      <c r="A11782">
        <v>16</v>
      </c>
    </row>
    <row r="11783" spans="1:1">
      <c r="A11783">
        <v>17</v>
      </c>
    </row>
    <row r="11784" spans="1:1">
      <c r="A11784">
        <v>18</v>
      </c>
    </row>
    <row r="11785" spans="1:1">
      <c r="A11785">
        <v>19</v>
      </c>
    </row>
    <row r="11786" spans="1:1">
      <c r="A11786">
        <v>20</v>
      </c>
    </row>
    <row r="11787" spans="1:1">
      <c r="A11787">
        <v>21</v>
      </c>
    </row>
    <row r="11788" spans="1:1">
      <c r="A11788">
        <v>22</v>
      </c>
    </row>
    <row r="11789" spans="1:1">
      <c r="A11789">
        <v>23</v>
      </c>
    </row>
    <row r="11790" spans="1:1">
      <c r="A11790">
        <v>24</v>
      </c>
    </row>
    <row r="11791" spans="1:1">
      <c r="A11791">
        <v>25</v>
      </c>
    </row>
    <row r="11792" spans="1:1">
      <c r="A11792">
        <v>26</v>
      </c>
    </row>
    <row r="11793" spans="1:4">
      <c r="A11793">
        <v>27</v>
      </c>
    </row>
    <row r="11794" spans="1:4">
      <c r="A11794">
        <v>28</v>
      </c>
    </row>
    <row r="11795" spans="1:4">
      <c r="A11795">
        <v>29</v>
      </c>
    </row>
    <row r="11796" spans="1:4">
      <c r="A11796">
        <v>30</v>
      </c>
    </row>
    <row r="11797" spans="1:4">
      <c r="A11797">
        <v>31</v>
      </c>
    </row>
    <row r="11798" spans="1:4">
      <c r="A11798">
        <v>32</v>
      </c>
    </row>
    <row r="11800" spans="1:4">
      <c r="A11800" t="s">
        <v>697</v>
      </c>
      <c r="C11800">
        <v>32.604327877441598</v>
      </c>
      <c r="D11800">
        <v>14.092148636632301</v>
      </c>
    </row>
    <row r="11801" spans="1:4">
      <c r="A11801">
        <v>1</v>
      </c>
      <c r="B11801">
        <v>1.38011506804762</v>
      </c>
    </row>
    <row r="11802" spans="1:4">
      <c r="A11802">
        <v>2</v>
      </c>
      <c r="B11802">
        <v>5.2717458418798202</v>
      </c>
    </row>
    <row r="11803" spans="1:4">
      <c r="A11803">
        <v>3</v>
      </c>
      <c r="B11803">
        <v>2.9273832847799701</v>
      </c>
    </row>
    <row r="11804" spans="1:4">
      <c r="A11804">
        <v>4</v>
      </c>
      <c r="B11804">
        <v>6.6497378501734099</v>
      </c>
    </row>
    <row r="11805" spans="1:4">
      <c r="A11805">
        <v>5</v>
      </c>
      <c r="B11805">
        <v>3.7497530290472798</v>
      </c>
    </row>
    <row r="11806" spans="1:4">
      <c r="A11806">
        <v>6</v>
      </c>
      <c r="B11806">
        <v>2.6315166357922299</v>
      </c>
    </row>
    <row r="11807" spans="1:4">
      <c r="A11807">
        <v>7</v>
      </c>
      <c r="B11807">
        <v>3.2045632595074598</v>
      </c>
    </row>
    <row r="11808" spans="1:4">
      <c r="A11808">
        <v>8</v>
      </c>
      <c r="B11808">
        <v>3.8777575406770599</v>
      </c>
    </row>
    <row r="11809" spans="1:2">
      <c r="A11809">
        <v>9</v>
      </c>
      <c r="B11809">
        <v>2.4079525939042701</v>
      </c>
    </row>
    <row r="11810" spans="1:2">
      <c r="A11810">
        <v>10</v>
      </c>
      <c r="B11810">
        <v>19.756385133906502</v>
      </c>
    </row>
    <row r="11811" spans="1:2">
      <c r="A11811">
        <v>11</v>
      </c>
      <c r="B11811">
        <v>2.4414239298268399</v>
      </c>
    </row>
    <row r="11812" spans="1:2">
      <c r="A11812">
        <v>12</v>
      </c>
      <c r="B11812">
        <v>3.2840907878948502</v>
      </c>
    </row>
    <row r="11813" spans="1:2">
      <c r="A11813">
        <v>13</v>
      </c>
      <c r="B11813">
        <v>3.27734934251583</v>
      </c>
    </row>
    <row r="11814" spans="1:2">
      <c r="A11814">
        <v>14</v>
      </c>
      <c r="B11814">
        <v>3.4798456395734498</v>
      </c>
    </row>
    <row r="11815" spans="1:2">
      <c r="A11815">
        <v>15</v>
      </c>
      <c r="B11815">
        <v>2.8840107903453802</v>
      </c>
    </row>
    <row r="11816" spans="1:2">
      <c r="A11816">
        <v>16</v>
      </c>
      <c r="B11816">
        <v>4.8983112103172104</v>
      </c>
    </row>
    <row r="11817" spans="1:2">
      <c r="A11817">
        <v>17</v>
      </c>
      <c r="B11817">
        <v>3.1015329883618401</v>
      </c>
    </row>
    <row r="11818" spans="1:2">
      <c r="A11818">
        <v>18</v>
      </c>
      <c r="B11818">
        <v>4.4771248135227797</v>
      </c>
    </row>
    <row r="11819" spans="1:2">
      <c r="A11819">
        <v>19</v>
      </c>
      <c r="B11819">
        <v>6.8087278752650002</v>
      </c>
    </row>
    <row r="11820" spans="1:2">
      <c r="A11820">
        <v>20</v>
      </c>
      <c r="B11820">
        <v>8.1655036138827697</v>
      </c>
    </row>
    <row r="11821" spans="1:2">
      <c r="A11821">
        <v>21</v>
      </c>
      <c r="B11821">
        <v>3.50663036010575</v>
      </c>
    </row>
    <row r="11822" spans="1:2">
      <c r="A11822">
        <v>22</v>
      </c>
      <c r="B11822">
        <v>2.23233941902184</v>
      </c>
    </row>
    <row r="11823" spans="1:2">
      <c r="A11823">
        <v>23</v>
      </c>
      <c r="B11823">
        <v>2.9956205524638402</v>
      </c>
    </row>
    <row r="11824" spans="1:2">
      <c r="A11824">
        <v>24</v>
      </c>
      <c r="B11824">
        <v>2.41056795880132</v>
      </c>
    </row>
    <row r="11825" spans="1:4">
      <c r="A11825">
        <v>25</v>
      </c>
      <c r="B11825">
        <v>1.81084445671185</v>
      </c>
    </row>
    <row r="11826" spans="1:4">
      <c r="A11826">
        <v>26</v>
      </c>
      <c r="B11826">
        <v>0.28204304020064302</v>
      </c>
    </row>
    <row r="11827" spans="1:4">
      <c r="A11827">
        <v>27</v>
      </c>
      <c r="B11827">
        <v>0.29679144385026701</v>
      </c>
    </row>
    <row r="11828" spans="1:4">
      <c r="A11828">
        <v>28</v>
      </c>
      <c r="B11828">
        <v>0.135686707115279</v>
      </c>
    </row>
    <row r="11829" spans="1:4">
      <c r="A11829">
        <v>29</v>
      </c>
    </row>
    <row r="11830" spans="1:4">
      <c r="A11830">
        <v>30</v>
      </c>
    </row>
    <row r="11831" spans="1:4">
      <c r="A11831">
        <v>31</v>
      </c>
    </row>
    <row r="11832" spans="1:4">
      <c r="A11832">
        <v>32</v>
      </c>
    </row>
    <row r="11834" spans="1:4">
      <c r="A11834" t="s">
        <v>698</v>
      </c>
      <c r="C11834">
        <v>31.700756448870202</v>
      </c>
      <c r="D11834">
        <v>13.701609597670799</v>
      </c>
    </row>
    <row r="11835" spans="1:4">
      <c r="A11835">
        <v>1</v>
      </c>
      <c r="B11835">
        <v>1.19377966432091</v>
      </c>
    </row>
    <row r="11836" spans="1:4">
      <c r="A11836">
        <v>2</v>
      </c>
      <c r="B11836">
        <v>5.2717458418798202</v>
      </c>
    </row>
    <row r="11837" spans="1:4">
      <c r="A11837">
        <v>3</v>
      </c>
      <c r="B11837">
        <v>2.9273832847799701</v>
      </c>
    </row>
    <row r="11838" spans="1:4">
      <c r="A11838">
        <v>4</v>
      </c>
      <c r="B11838">
        <v>6.6497378501734099</v>
      </c>
    </row>
    <row r="11839" spans="1:4">
      <c r="A11839">
        <v>5</v>
      </c>
      <c r="B11839">
        <v>3.7497530290472798</v>
      </c>
    </row>
    <row r="11840" spans="1:4">
      <c r="A11840">
        <v>6</v>
      </c>
      <c r="B11840">
        <v>2.6315166357922299</v>
      </c>
    </row>
    <row r="11841" spans="1:2">
      <c r="A11841">
        <v>7</v>
      </c>
      <c r="B11841">
        <v>3.2045632595074598</v>
      </c>
    </row>
    <row r="11842" spans="1:2">
      <c r="A11842">
        <v>8</v>
      </c>
      <c r="B11842">
        <v>3.8777575406770599</v>
      </c>
    </row>
    <row r="11843" spans="1:2">
      <c r="A11843">
        <v>9</v>
      </c>
      <c r="B11843">
        <v>2.4079525939042701</v>
      </c>
    </row>
    <row r="11844" spans="1:2">
      <c r="A11844">
        <v>10</v>
      </c>
      <c r="B11844">
        <v>19.316824694346099</v>
      </c>
    </row>
    <row r="11845" spans="1:2">
      <c r="A11845">
        <v>11</v>
      </c>
      <c r="B11845">
        <v>2.4414239298268399</v>
      </c>
    </row>
    <row r="11846" spans="1:2">
      <c r="A11846">
        <v>12</v>
      </c>
      <c r="B11846">
        <v>3.0643105681146299</v>
      </c>
    </row>
    <row r="11847" spans="1:2">
      <c r="A11847">
        <v>13</v>
      </c>
      <c r="B11847">
        <v>3.27734934251583</v>
      </c>
    </row>
    <row r="11848" spans="1:2">
      <c r="A11848">
        <v>14</v>
      </c>
      <c r="B11848">
        <v>3.4798456395734498</v>
      </c>
    </row>
    <row r="11849" spans="1:2">
      <c r="A11849">
        <v>15</v>
      </c>
      <c r="B11849">
        <v>2.8840107903453802</v>
      </c>
    </row>
    <row r="11850" spans="1:2">
      <c r="A11850">
        <v>16</v>
      </c>
      <c r="B11850">
        <v>4.8983112103172104</v>
      </c>
    </row>
    <row r="11851" spans="1:2">
      <c r="A11851">
        <v>17</v>
      </c>
      <c r="B11851">
        <v>3.1015329883618401</v>
      </c>
    </row>
    <row r="11852" spans="1:2">
      <c r="A11852">
        <v>18</v>
      </c>
      <c r="B11852">
        <v>4.4771248135227797</v>
      </c>
    </row>
    <row r="11853" spans="1:2">
      <c r="A11853">
        <v>19</v>
      </c>
      <c r="B11853">
        <v>6.8087278752650002</v>
      </c>
    </row>
    <row r="11854" spans="1:2">
      <c r="A11854">
        <v>20</v>
      </c>
      <c r="B11854">
        <v>8.1655036138827697</v>
      </c>
    </row>
    <row r="11855" spans="1:2">
      <c r="A11855">
        <v>21</v>
      </c>
      <c r="B11855">
        <v>3.50663036010575</v>
      </c>
    </row>
    <row r="11856" spans="1:2">
      <c r="A11856">
        <v>22</v>
      </c>
      <c r="B11856">
        <v>2.23233941902184</v>
      </c>
    </row>
    <row r="11857" spans="1:4">
      <c r="A11857">
        <v>23</v>
      </c>
      <c r="B11857">
        <v>2.9956205524638402</v>
      </c>
    </row>
    <row r="11858" spans="1:4">
      <c r="A11858">
        <v>24</v>
      </c>
      <c r="B11858">
        <v>2.41056795880132</v>
      </c>
    </row>
    <row r="11859" spans="1:4">
      <c r="A11859">
        <v>25</v>
      </c>
      <c r="B11859">
        <v>1.81084445671185</v>
      </c>
    </row>
    <row r="11860" spans="1:4">
      <c r="A11860">
        <v>26</v>
      </c>
      <c r="B11860">
        <v>0.28204304020064302</v>
      </c>
    </row>
    <row r="11861" spans="1:4">
      <c r="A11861">
        <v>27</v>
      </c>
      <c r="B11861">
        <v>0.29679144385026701</v>
      </c>
    </row>
    <row r="11862" spans="1:4">
      <c r="A11862">
        <v>28</v>
      </c>
      <c r="B11862">
        <v>0.135686707115279</v>
      </c>
    </row>
    <row r="11863" spans="1:4">
      <c r="A11863">
        <v>29</v>
      </c>
    </row>
    <row r="11864" spans="1:4">
      <c r="A11864">
        <v>30</v>
      </c>
    </row>
    <row r="11865" spans="1:4">
      <c r="A11865">
        <v>31</v>
      </c>
    </row>
    <row r="11866" spans="1:4">
      <c r="A11866">
        <v>32</v>
      </c>
    </row>
    <row r="11868" spans="1:4">
      <c r="A11868" t="s">
        <v>699</v>
      </c>
      <c r="C11868">
        <v>31.455555555555499</v>
      </c>
      <c r="D11868">
        <v>13.595629574177799</v>
      </c>
    </row>
    <row r="11869" spans="1:4">
      <c r="A11869">
        <v>1</v>
      </c>
      <c r="B11869">
        <v>0.44444444444444398</v>
      </c>
    </row>
    <row r="11870" spans="1:4">
      <c r="A11870">
        <v>2</v>
      </c>
    </row>
    <row r="11871" spans="1:4">
      <c r="A11871">
        <v>3</v>
      </c>
    </row>
    <row r="11872" spans="1:4">
      <c r="A11872">
        <v>4</v>
      </c>
    </row>
    <row r="11873" spans="1:2">
      <c r="A11873">
        <v>5</v>
      </c>
    </row>
    <row r="11874" spans="1:2">
      <c r="A11874">
        <v>6</v>
      </c>
    </row>
    <row r="11875" spans="1:2">
      <c r="A11875">
        <v>7</v>
      </c>
      <c r="B11875">
        <v>0.66666666666666696</v>
      </c>
    </row>
    <row r="11876" spans="1:2">
      <c r="A11876">
        <v>8</v>
      </c>
      <c r="B11876">
        <v>1.44444444444444</v>
      </c>
    </row>
    <row r="11877" spans="1:2">
      <c r="A11877">
        <v>9</v>
      </c>
      <c r="B11877">
        <v>1</v>
      </c>
    </row>
    <row r="11878" spans="1:2">
      <c r="A11878">
        <v>10</v>
      </c>
      <c r="B11878">
        <v>5.4444444444444402</v>
      </c>
    </row>
    <row r="11879" spans="1:2">
      <c r="A11879">
        <v>11</v>
      </c>
      <c r="B11879">
        <v>2.1111111111111098</v>
      </c>
    </row>
    <row r="11880" spans="1:2">
      <c r="A11880">
        <v>12</v>
      </c>
      <c r="B11880">
        <v>0.55555555555555602</v>
      </c>
    </row>
    <row r="11881" spans="1:2">
      <c r="A11881">
        <v>13</v>
      </c>
      <c r="B11881">
        <v>1</v>
      </c>
    </row>
    <row r="11882" spans="1:2">
      <c r="A11882">
        <v>14</v>
      </c>
    </row>
    <row r="11883" spans="1:2">
      <c r="A11883">
        <v>15</v>
      </c>
      <c r="B11883">
        <v>0.66666666666666696</v>
      </c>
    </row>
    <row r="11884" spans="1:2">
      <c r="A11884">
        <v>16</v>
      </c>
      <c r="B11884">
        <v>0.66666666666666696</v>
      </c>
    </row>
    <row r="11885" spans="1:2">
      <c r="A11885">
        <v>17</v>
      </c>
      <c r="B11885">
        <v>1.1111111111111101</v>
      </c>
    </row>
    <row r="11886" spans="1:2">
      <c r="A11886">
        <v>18</v>
      </c>
      <c r="B11886">
        <v>1.8888888888888899</v>
      </c>
    </row>
    <row r="11887" spans="1:2">
      <c r="A11887">
        <v>19</v>
      </c>
      <c r="B11887">
        <v>0.44444444444444398</v>
      </c>
    </row>
    <row r="11888" spans="1:2">
      <c r="A11888">
        <v>20</v>
      </c>
      <c r="B11888">
        <v>1.6666666666666701</v>
      </c>
    </row>
    <row r="11889" spans="1:4">
      <c r="A11889">
        <v>21</v>
      </c>
      <c r="B11889">
        <v>0.66666666666666696</v>
      </c>
    </row>
    <row r="11890" spans="1:4">
      <c r="A11890">
        <v>22</v>
      </c>
      <c r="B11890">
        <v>1.1111111111111101</v>
      </c>
    </row>
    <row r="11891" spans="1:4">
      <c r="A11891">
        <v>23</v>
      </c>
    </row>
    <row r="11892" spans="1:4">
      <c r="A11892">
        <v>24</v>
      </c>
      <c r="B11892">
        <v>0.44444444444444398</v>
      </c>
    </row>
    <row r="11893" spans="1:4">
      <c r="A11893">
        <v>25</v>
      </c>
      <c r="B11893">
        <v>0.44444444444444398</v>
      </c>
    </row>
    <row r="11894" spans="1:4">
      <c r="A11894">
        <v>26</v>
      </c>
    </row>
    <row r="11895" spans="1:4">
      <c r="A11895">
        <v>27</v>
      </c>
      <c r="B11895">
        <v>0.22222222222222199</v>
      </c>
    </row>
    <row r="11896" spans="1:4">
      <c r="A11896">
        <v>28</v>
      </c>
    </row>
    <row r="11897" spans="1:4">
      <c r="A11897">
        <v>29</v>
      </c>
    </row>
    <row r="11898" spans="1:4">
      <c r="A11898">
        <v>30</v>
      </c>
    </row>
    <row r="11899" spans="1:4">
      <c r="A11899">
        <v>31</v>
      </c>
    </row>
    <row r="11900" spans="1:4">
      <c r="A11900">
        <v>32</v>
      </c>
    </row>
    <row r="11902" spans="1:4">
      <c r="A11902" t="s">
        <v>700</v>
      </c>
      <c r="C11902">
        <v>31.345816044260001</v>
      </c>
      <c r="D11902">
        <v>13.548198278850901</v>
      </c>
    </row>
    <row r="11903" spans="1:4">
      <c r="A11903">
        <v>1</v>
      </c>
    </row>
    <row r="11904" spans="1:4">
      <c r="A11904">
        <v>2</v>
      </c>
    </row>
    <row r="11905" spans="1:2">
      <c r="A11905">
        <v>3</v>
      </c>
    </row>
    <row r="11906" spans="1:2">
      <c r="A11906">
        <v>4</v>
      </c>
    </row>
    <row r="11907" spans="1:2">
      <c r="A11907">
        <v>5</v>
      </c>
    </row>
    <row r="11908" spans="1:2">
      <c r="A11908">
        <v>6</v>
      </c>
    </row>
    <row r="11909" spans="1:2">
      <c r="A11909">
        <v>7</v>
      </c>
    </row>
    <row r="11910" spans="1:2">
      <c r="A11910">
        <v>8</v>
      </c>
    </row>
    <row r="11911" spans="1:2">
      <c r="A11911">
        <v>9</v>
      </c>
    </row>
    <row r="11912" spans="1:2">
      <c r="A11912">
        <v>10</v>
      </c>
      <c r="B11912">
        <v>4</v>
      </c>
    </row>
    <row r="11913" spans="1:2">
      <c r="A11913">
        <v>11</v>
      </c>
    </row>
    <row r="11914" spans="1:2">
      <c r="A11914">
        <v>12</v>
      </c>
    </row>
    <row r="11915" spans="1:2">
      <c r="A11915">
        <v>13</v>
      </c>
    </row>
    <row r="11916" spans="1:2">
      <c r="A11916">
        <v>14</v>
      </c>
    </row>
    <row r="11917" spans="1:2">
      <c r="A11917">
        <v>15</v>
      </c>
    </row>
    <row r="11918" spans="1:2">
      <c r="A11918">
        <v>16</v>
      </c>
    </row>
    <row r="11919" spans="1:2">
      <c r="A11919">
        <v>17</v>
      </c>
    </row>
    <row r="11920" spans="1:2">
      <c r="A11920">
        <v>18</v>
      </c>
    </row>
    <row r="11921" spans="1:4">
      <c r="A11921">
        <v>19</v>
      </c>
    </row>
    <row r="11922" spans="1:4">
      <c r="A11922">
        <v>20</v>
      </c>
    </row>
    <row r="11923" spans="1:4">
      <c r="A11923">
        <v>21</v>
      </c>
    </row>
    <row r="11924" spans="1:4">
      <c r="A11924">
        <v>22</v>
      </c>
    </row>
    <row r="11925" spans="1:4">
      <c r="A11925">
        <v>23</v>
      </c>
    </row>
    <row r="11926" spans="1:4">
      <c r="A11926">
        <v>24</v>
      </c>
    </row>
    <row r="11927" spans="1:4">
      <c r="A11927">
        <v>25</v>
      </c>
    </row>
    <row r="11928" spans="1:4">
      <c r="A11928">
        <v>26</v>
      </c>
    </row>
    <row r="11929" spans="1:4">
      <c r="A11929">
        <v>27</v>
      </c>
    </row>
    <row r="11930" spans="1:4">
      <c r="A11930">
        <v>28</v>
      </c>
    </row>
    <row r="11931" spans="1:4">
      <c r="A11931">
        <v>29</v>
      </c>
    </row>
    <row r="11932" spans="1:4">
      <c r="A11932">
        <v>30</v>
      </c>
    </row>
    <row r="11933" spans="1:4">
      <c r="A11933">
        <v>31</v>
      </c>
    </row>
    <row r="11934" spans="1:4">
      <c r="A11934">
        <v>32</v>
      </c>
    </row>
    <row r="11936" spans="1:4">
      <c r="A11936" t="s">
        <v>701</v>
      </c>
      <c r="C11936">
        <v>31.157385405858101</v>
      </c>
      <c r="D11936">
        <v>13.466755331336801</v>
      </c>
    </row>
    <row r="11937" spans="1:2">
      <c r="A11937">
        <v>1</v>
      </c>
    </row>
    <row r="11938" spans="1:2">
      <c r="A11938">
        <v>2</v>
      </c>
    </row>
    <row r="11939" spans="1:2">
      <c r="A11939">
        <v>3</v>
      </c>
    </row>
    <row r="11940" spans="1:2">
      <c r="A11940">
        <v>4</v>
      </c>
    </row>
    <row r="11941" spans="1:2">
      <c r="A11941">
        <v>5</v>
      </c>
    </row>
    <row r="11942" spans="1:2">
      <c r="A11942">
        <v>6</v>
      </c>
    </row>
    <row r="11943" spans="1:2">
      <c r="A11943">
        <v>7</v>
      </c>
    </row>
    <row r="11944" spans="1:2">
      <c r="A11944">
        <v>8</v>
      </c>
    </row>
    <row r="11945" spans="1:2">
      <c r="A11945">
        <v>9</v>
      </c>
    </row>
    <row r="11946" spans="1:2">
      <c r="A11946">
        <v>10</v>
      </c>
      <c r="B11946">
        <v>2.1666666666666701</v>
      </c>
    </row>
    <row r="11947" spans="1:2">
      <c r="A11947">
        <v>11</v>
      </c>
      <c r="B11947">
        <v>0.5</v>
      </c>
    </row>
    <row r="11948" spans="1:2">
      <c r="A11948">
        <v>12</v>
      </c>
    </row>
    <row r="11949" spans="1:2">
      <c r="A11949">
        <v>13</v>
      </c>
    </row>
    <row r="11950" spans="1:2">
      <c r="A11950">
        <v>14</v>
      </c>
    </row>
    <row r="11951" spans="1:2">
      <c r="A11951">
        <v>15</v>
      </c>
    </row>
    <row r="11952" spans="1:2">
      <c r="A11952">
        <v>16</v>
      </c>
      <c r="B11952">
        <v>1</v>
      </c>
    </row>
    <row r="11953" spans="1:2">
      <c r="A11953">
        <v>17</v>
      </c>
    </row>
    <row r="11954" spans="1:2">
      <c r="A11954">
        <v>18</v>
      </c>
    </row>
    <row r="11955" spans="1:2">
      <c r="A11955">
        <v>19</v>
      </c>
      <c r="B11955">
        <v>0.66666666666666696</v>
      </c>
    </row>
    <row r="11956" spans="1:2">
      <c r="A11956">
        <v>20</v>
      </c>
    </row>
    <row r="11957" spans="1:2">
      <c r="A11957">
        <v>21</v>
      </c>
      <c r="B11957">
        <v>4.9983113812900999E-2</v>
      </c>
    </row>
    <row r="11958" spans="1:2">
      <c r="A11958">
        <v>22</v>
      </c>
      <c r="B11958">
        <v>5.0223214285714302E-2</v>
      </c>
    </row>
    <row r="11959" spans="1:2">
      <c r="A11959">
        <v>23</v>
      </c>
      <c r="B11959">
        <v>5.4632339827316703E-2</v>
      </c>
    </row>
    <row r="11960" spans="1:2">
      <c r="A11960">
        <v>24</v>
      </c>
      <c r="B11960">
        <v>5.0366300366300402E-2</v>
      </c>
    </row>
    <row r="11961" spans="1:2">
      <c r="A11961">
        <v>25</v>
      </c>
      <c r="B11961">
        <v>0.115602052493676</v>
      </c>
    </row>
    <row r="11962" spans="1:2">
      <c r="A11962">
        <v>26</v>
      </c>
      <c r="B11962">
        <v>0.41127221989358898</v>
      </c>
    </row>
    <row r="11963" spans="1:2">
      <c r="A11963">
        <v>27</v>
      </c>
      <c r="B11963">
        <v>7.3489219556635297E-3</v>
      </c>
    </row>
    <row r="11964" spans="1:2">
      <c r="A11964">
        <v>28</v>
      </c>
    </row>
    <row r="11965" spans="1:2">
      <c r="A11965">
        <v>29</v>
      </c>
    </row>
    <row r="11966" spans="1:2">
      <c r="A11966">
        <v>30</v>
      </c>
    </row>
    <row r="11967" spans="1:2">
      <c r="A11967">
        <v>31</v>
      </c>
    </row>
    <row r="11968" spans="1:2">
      <c r="A11968">
        <v>32</v>
      </c>
    </row>
    <row r="11970" spans="1:4">
      <c r="A11970" t="s">
        <v>702</v>
      </c>
      <c r="C11970">
        <v>31.1242424242425</v>
      </c>
      <c r="D11970">
        <v>13.4524303673338</v>
      </c>
    </row>
    <row r="11971" spans="1:4">
      <c r="A11971">
        <v>1</v>
      </c>
    </row>
    <row r="11972" spans="1:4">
      <c r="A11972">
        <v>2</v>
      </c>
      <c r="B11972">
        <v>2.8333333333333299</v>
      </c>
    </row>
    <row r="11973" spans="1:4">
      <c r="A11973">
        <v>3</v>
      </c>
      <c r="B11973">
        <v>1.5</v>
      </c>
    </row>
    <row r="11974" spans="1:4">
      <c r="A11974">
        <v>4</v>
      </c>
      <c r="B11974">
        <v>1</v>
      </c>
    </row>
    <row r="11975" spans="1:4">
      <c r="A11975">
        <v>5</v>
      </c>
      <c r="B11975">
        <v>1.3333333333333299</v>
      </c>
    </row>
    <row r="11976" spans="1:4">
      <c r="A11976">
        <v>6</v>
      </c>
      <c r="B11976">
        <v>1.9166666666666701</v>
      </c>
    </row>
    <row r="11977" spans="1:4">
      <c r="A11977">
        <v>7</v>
      </c>
      <c r="B11977">
        <v>0.83333333333333304</v>
      </c>
    </row>
    <row r="11978" spans="1:4">
      <c r="A11978">
        <v>8</v>
      </c>
      <c r="B11978">
        <v>2.6666666666666701</v>
      </c>
    </row>
    <row r="11979" spans="1:4">
      <c r="A11979">
        <v>9</v>
      </c>
      <c r="B11979">
        <v>4.5</v>
      </c>
    </row>
    <row r="11980" spans="1:4">
      <c r="A11980">
        <v>10</v>
      </c>
      <c r="B11980">
        <v>11.4166666666667</v>
      </c>
    </row>
    <row r="11981" spans="1:4">
      <c r="A11981">
        <v>11</v>
      </c>
      <c r="B11981">
        <v>2.5833333333333299</v>
      </c>
    </row>
    <row r="11982" spans="1:4">
      <c r="A11982">
        <v>12</v>
      </c>
      <c r="B11982">
        <v>4.3333333333333304</v>
      </c>
    </row>
    <row r="11983" spans="1:4">
      <c r="A11983">
        <v>13</v>
      </c>
      <c r="B11983">
        <v>3.5</v>
      </c>
    </row>
    <row r="11984" spans="1:4">
      <c r="A11984">
        <v>14</v>
      </c>
      <c r="B11984">
        <v>3.6666666666666701</v>
      </c>
    </row>
    <row r="11985" spans="1:2">
      <c r="A11985">
        <v>15</v>
      </c>
      <c r="B11985">
        <v>2.6666666666666701</v>
      </c>
    </row>
    <row r="11986" spans="1:2">
      <c r="A11986">
        <v>16</v>
      </c>
      <c r="B11986">
        <v>3.3333333333333299</v>
      </c>
    </row>
    <row r="11987" spans="1:2">
      <c r="A11987">
        <v>17</v>
      </c>
      <c r="B11987">
        <v>2.1666666666666701</v>
      </c>
    </row>
    <row r="11988" spans="1:2">
      <c r="A11988">
        <v>18</v>
      </c>
      <c r="B11988">
        <v>1.5</v>
      </c>
    </row>
    <row r="11989" spans="1:2">
      <c r="A11989">
        <v>19</v>
      </c>
      <c r="B11989">
        <v>1.1666666666666701</v>
      </c>
    </row>
    <row r="11990" spans="1:2">
      <c r="A11990">
        <v>20</v>
      </c>
      <c r="B11990">
        <v>5.1666666666666696</v>
      </c>
    </row>
    <row r="11991" spans="1:2">
      <c r="A11991">
        <v>21</v>
      </c>
      <c r="B11991">
        <v>1</v>
      </c>
    </row>
    <row r="11992" spans="1:2">
      <c r="A11992">
        <v>22</v>
      </c>
      <c r="B11992">
        <v>1.5</v>
      </c>
    </row>
    <row r="11993" spans="1:2">
      <c r="A11993">
        <v>23</v>
      </c>
      <c r="B11993">
        <v>2</v>
      </c>
    </row>
    <row r="11994" spans="1:2">
      <c r="A11994">
        <v>24</v>
      </c>
      <c r="B11994">
        <v>0.86666666666666703</v>
      </c>
    </row>
    <row r="11995" spans="1:2">
      <c r="A11995">
        <v>25</v>
      </c>
      <c r="B11995">
        <v>1.3333333333333299</v>
      </c>
    </row>
    <row r="11996" spans="1:2">
      <c r="A11996">
        <v>26</v>
      </c>
      <c r="B11996">
        <v>2.6666666666666701</v>
      </c>
    </row>
    <row r="11997" spans="1:2">
      <c r="A11997">
        <v>27</v>
      </c>
    </row>
    <row r="11998" spans="1:2">
      <c r="A11998">
        <v>28</v>
      </c>
    </row>
    <row r="11999" spans="1:2">
      <c r="A11999">
        <v>29</v>
      </c>
    </row>
    <row r="12000" spans="1:2">
      <c r="A12000">
        <v>30</v>
      </c>
    </row>
    <row r="12001" spans="1:4">
      <c r="A12001">
        <v>31</v>
      </c>
    </row>
    <row r="12002" spans="1:4">
      <c r="A12002">
        <v>32</v>
      </c>
    </row>
    <row r="12004" spans="1:4">
      <c r="A12004" t="s">
        <v>703</v>
      </c>
      <c r="C12004">
        <v>31</v>
      </c>
      <c r="D12004">
        <v>13.3987306647672</v>
      </c>
    </row>
    <row r="12005" spans="1:4">
      <c r="A12005">
        <v>1</v>
      </c>
    </row>
    <row r="12006" spans="1:4">
      <c r="A12006">
        <v>2</v>
      </c>
    </row>
    <row r="12007" spans="1:4">
      <c r="A12007">
        <v>3</v>
      </c>
    </row>
    <row r="12008" spans="1:4">
      <c r="A12008">
        <v>4</v>
      </c>
    </row>
    <row r="12009" spans="1:4">
      <c r="A12009">
        <v>5</v>
      </c>
    </row>
    <row r="12010" spans="1:4">
      <c r="A12010">
        <v>6</v>
      </c>
    </row>
    <row r="12011" spans="1:4">
      <c r="A12011">
        <v>7</v>
      </c>
    </row>
    <row r="12012" spans="1:4">
      <c r="A12012">
        <v>8</v>
      </c>
    </row>
    <row r="12013" spans="1:4">
      <c r="A12013">
        <v>9</v>
      </c>
    </row>
    <row r="12014" spans="1:4">
      <c r="A12014">
        <v>10</v>
      </c>
      <c r="B12014">
        <v>2.5</v>
      </c>
    </row>
    <row r="12015" spans="1:4">
      <c r="A12015">
        <v>11</v>
      </c>
    </row>
    <row r="12016" spans="1:4">
      <c r="A12016">
        <v>12</v>
      </c>
    </row>
    <row r="12017" spans="1:2">
      <c r="A12017">
        <v>13</v>
      </c>
    </row>
    <row r="12018" spans="1:2">
      <c r="A12018">
        <v>14</v>
      </c>
    </row>
    <row r="12019" spans="1:2">
      <c r="A12019">
        <v>15</v>
      </c>
    </row>
    <row r="12020" spans="1:2">
      <c r="A12020">
        <v>16</v>
      </c>
    </row>
    <row r="12021" spans="1:2">
      <c r="A12021">
        <v>17</v>
      </c>
    </row>
    <row r="12022" spans="1:2">
      <c r="A12022">
        <v>18</v>
      </c>
    </row>
    <row r="12023" spans="1:2">
      <c r="A12023">
        <v>19</v>
      </c>
    </row>
    <row r="12024" spans="1:2">
      <c r="A12024">
        <v>20</v>
      </c>
    </row>
    <row r="12025" spans="1:2">
      <c r="A12025">
        <v>21</v>
      </c>
    </row>
    <row r="12026" spans="1:2">
      <c r="A12026">
        <v>22</v>
      </c>
    </row>
    <row r="12027" spans="1:2">
      <c r="A12027">
        <v>23</v>
      </c>
      <c r="B12027">
        <v>1</v>
      </c>
    </row>
    <row r="12028" spans="1:2">
      <c r="A12028">
        <v>24</v>
      </c>
    </row>
    <row r="12029" spans="1:2">
      <c r="A12029">
        <v>25</v>
      </c>
    </row>
    <row r="12030" spans="1:2">
      <c r="A12030">
        <v>26</v>
      </c>
    </row>
    <row r="12031" spans="1:2">
      <c r="A12031">
        <v>27</v>
      </c>
    </row>
    <row r="12032" spans="1:2">
      <c r="A12032">
        <v>28</v>
      </c>
    </row>
    <row r="12033" spans="1:4">
      <c r="A12033">
        <v>29</v>
      </c>
    </row>
    <row r="12034" spans="1:4">
      <c r="A12034">
        <v>30</v>
      </c>
    </row>
    <row r="12035" spans="1:4">
      <c r="A12035">
        <v>31</v>
      </c>
    </row>
    <row r="12036" spans="1:4">
      <c r="A12036">
        <v>32</v>
      </c>
    </row>
    <row r="12038" spans="1:4">
      <c r="A12038" t="s">
        <v>704</v>
      </c>
      <c r="C12038">
        <v>30.956646313548902</v>
      </c>
      <c r="D12038">
        <v>13.3799924593452</v>
      </c>
    </row>
    <row r="12039" spans="1:4">
      <c r="A12039">
        <v>1</v>
      </c>
      <c r="B12039">
        <v>1.19377966432091</v>
      </c>
    </row>
    <row r="12040" spans="1:4">
      <c r="A12040">
        <v>2</v>
      </c>
      <c r="B12040">
        <v>5.14493424767692</v>
      </c>
    </row>
    <row r="12041" spans="1:4">
      <c r="A12041">
        <v>3</v>
      </c>
      <c r="B12041">
        <v>2.9273832847799701</v>
      </c>
    </row>
    <row r="12042" spans="1:4">
      <c r="A12042">
        <v>4</v>
      </c>
      <c r="B12042">
        <v>6.6497378501734099</v>
      </c>
    </row>
    <row r="12043" spans="1:4">
      <c r="A12043">
        <v>5</v>
      </c>
      <c r="B12043">
        <v>3.7497530290472798</v>
      </c>
    </row>
    <row r="12044" spans="1:4">
      <c r="A12044">
        <v>6</v>
      </c>
      <c r="B12044">
        <v>2.5047050415893302</v>
      </c>
    </row>
    <row r="12045" spans="1:4">
      <c r="A12045">
        <v>7</v>
      </c>
      <c r="B12045">
        <v>3.2045632595074598</v>
      </c>
    </row>
    <row r="12046" spans="1:4">
      <c r="A12046">
        <v>8</v>
      </c>
      <c r="B12046">
        <v>3.7942792798074998</v>
      </c>
    </row>
    <row r="12047" spans="1:4">
      <c r="A12047">
        <v>9</v>
      </c>
      <c r="B12047">
        <v>2.4079525939042701</v>
      </c>
    </row>
    <row r="12048" spans="1:4">
      <c r="A12048">
        <v>10</v>
      </c>
      <c r="B12048">
        <v>19.316824694346099</v>
      </c>
    </row>
    <row r="12049" spans="1:2">
      <c r="A12049">
        <v>11</v>
      </c>
      <c r="B12049">
        <v>2.4414239298268399</v>
      </c>
    </row>
    <row r="12050" spans="1:2">
      <c r="A12050">
        <v>12</v>
      </c>
      <c r="B12050">
        <v>2.9808323072450702</v>
      </c>
    </row>
    <row r="12051" spans="1:2">
      <c r="A12051">
        <v>13</v>
      </c>
      <c r="B12051">
        <v>3.27734934251583</v>
      </c>
    </row>
    <row r="12052" spans="1:2">
      <c r="A12052">
        <v>14</v>
      </c>
      <c r="B12052">
        <v>3.4798456395734498</v>
      </c>
    </row>
    <row r="12053" spans="1:2">
      <c r="A12053">
        <v>15</v>
      </c>
      <c r="B12053">
        <v>2.7691203897407002</v>
      </c>
    </row>
    <row r="12054" spans="1:2">
      <c r="A12054">
        <v>16</v>
      </c>
      <c r="B12054">
        <v>4.8983112103172104</v>
      </c>
    </row>
    <row r="12055" spans="1:2">
      <c r="A12055">
        <v>17</v>
      </c>
      <c r="B12055">
        <v>2.9004602515748199</v>
      </c>
    </row>
    <row r="12056" spans="1:2">
      <c r="A12056">
        <v>18</v>
      </c>
      <c r="B12056">
        <v>4.4363084869921696</v>
      </c>
    </row>
    <row r="12057" spans="1:2">
      <c r="A12057">
        <v>19</v>
      </c>
      <c r="B12057">
        <v>6.8087278752650002</v>
      </c>
    </row>
    <row r="12058" spans="1:2">
      <c r="A12058">
        <v>20</v>
      </c>
      <c r="B12058">
        <v>8.1655036138827697</v>
      </c>
    </row>
    <row r="12059" spans="1:2">
      <c r="A12059">
        <v>21</v>
      </c>
      <c r="B12059">
        <v>3.50663036010575</v>
      </c>
    </row>
    <row r="12060" spans="1:2">
      <c r="A12060">
        <v>22</v>
      </c>
      <c r="B12060">
        <v>2.23233941902184</v>
      </c>
    </row>
    <row r="12061" spans="1:2">
      <c r="A12061">
        <v>23</v>
      </c>
      <c r="B12061">
        <v>2.8786974755407599</v>
      </c>
    </row>
    <row r="12062" spans="1:2">
      <c r="A12062">
        <v>24</v>
      </c>
      <c r="B12062">
        <v>2.41056795880132</v>
      </c>
    </row>
    <row r="12063" spans="1:2">
      <c r="A12063">
        <v>25</v>
      </c>
      <c r="B12063">
        <v>1.81084445671185</v>
      </c>
    </row>
    <row r="12064" spans="1:2">
      <c r="A12064">
        <v>26</v>
      </c>
      <c r="B12064">
        <v>0.28204304020064302</v>
      </c>
    </row>
    <row r="12065" spans="1:4">
      <c r="A12065">
        <v>27</v>
      </c>
      <c r="B12065">
        <v>0.29679144385026701</v>
      </c>
    </row>
    <row r="12066" spans="1:4">
      <c r="A12066">
        <v>28</v>
      </c>
      <c r="B12066">
        <v>0.135686707115279</v>
      </c>
    </row>
    <row r="12067" spans="1:4">
      <c r="A12067">
        <v>29</v>
      </c>
    </row>
    <row r="12068" spans="1:4">
      <c r="A12068">
        <v>30</v>
      </c>
    </row>
    <row r="12069" spans="1:4">
      <c r="A12069">
        <v>31</v>
      </c>
    </row>
    <row r="12070" spans="1:4">
      <c r="A12070">
        <v>32</v>
      </c>
    </row>
    <row r="12072" spans="1:4">
      <c r="A12072" t="s">
        <v>705</v>
      </c>
      <c r="C12072">
        <v>30.8333333333333</v>
      </c>
      <c r="D12072">
        <v>13.326694478397499</v>
      </c>
    </row>
    <row r="12073" spans="1:4">
      <c r="A12073">
        <v>1</v>
      </c>
    </row>
    <row r="12074" spans="1:4">
      <c r="A12074">
        <v>2</v>
      </c>
    </row>
    <row r="12075" spans="1:4">
      <c r="A12075">
        <v>3</v>
      </c>
    </row>
    <row r="12076" spans="1:4">
      <c r="A12076">
        <v>4</v>
      </c>
    </row>
    <row r="12077" spans="1:4">
      <c r="A12077">
        <v>5</v>
      </c>
    </row>
    <row r="12078" spans="1:4">
      <c r="A12078">
        <v>6</v>
      </c>
    </row>
    <row r="12079" spans="1:4">
      <c r="A12079">
        <v>7</v>
      </c>
    </row>
    <row r="12080" spans="1:4">
      <c r="A12080">
        <v>8</v>
      </c>
    </row>
    <row r="12081" spans="1:2">
      <c r="A12081">
        <v>9</v>
      </c>
    </row>
    <row r="12082" spans="1:2">
      <c r="A12082">
        <v>10</v>
      </c>
      <c r="B12082">
        <v>0.4</v>
      </c>
    </row>
    <row r="12083" spans="1:2">
      <c r="A12083">
        <v>11</v>
      </c>
    </row>
    <row r="12084" spans="1:2">
      <c r="A12084">
        <v>12</v>
      </c>
    </row>
    <row r="12085" spans="1:2">
      <c r="A12085">
        <v>13</v>
      </c>
    </row>
    <row r="12086" spans="1:2">
      <c r="A12086">
        <v>14</v>
      </c>
    </row>
    <row r="12087" spans="1:2">
      <c r="A12087">
        <v>15</v>
      </c>
    </row>
    <row r="12088" spans="1:2">
      <c r="A12088">
        <v>16</v>
      </c>
    </row>
    <row r="12089" spans="1:2">
      <c r="A12089">
        <v>17</v>
      </c>
    </row>
    <row r="12090" spans="1:2">
      <c r="A12090">
        <v>18</v>
      </c>
    </row>
    <row r="12091" spans="1:2">
      <c r="A12091">
        <v>19</v>
      </c>
    </row>
    <row r="12092" spans="1:2">
      <c r="A12092">
        <v>20</v>
      </c>
    </row>
    <row r="12093" spans="1:2">
      <c r="A12093">
        <v>21</v>
      </c>
    </row>
    <row r="12094" spans="1:2">
      <c r="A12094">
        <v>22</v>
      </c>
    </row>
    <row r="12095" spans="1:2">
      <c r="A12095">
        <v>23</v>
      </c>
    </row>
    <row r="12096" spans="1:2">
      <c r="A12096">
        <v>24</v>
      </c>
    </row>
    <row r="12097" spans="1:4">
      <c r="A12097">
        <v>25</v>
      </c>
    </row>
    <row r="12098" spans="1:4">
      <c r="A12098">
        <v>26</v>
      </c>
    </row>
    <row r="12099" spans="1:4">
      <c r="A12099">
        <v>27</v>
      </c>
    </row>
    <row r="12100" spans="1:4">
      <c r="A12100">
        <v>28</v>
      </c>
    </row>
    <row r="12101" spans="1:4">
      <c r="A12101">
        <v>29</v>
      </c>
    </row>
    <row r="12102" spans="1:4">
      <c r="A12102">
        <v>30</v>
      </c>
    </row>
    <row r="12103" spans="1:4">
      <c r="A12103">
        <v>31</v>
      </c>
    </row>
    <row r="12104" spans="1:4">
      <c r="A12104">
        <v>32</v>
      </c>
    </row>
    <row r="12106" spans="1:4">
      <c r="A12106" t="s">
        <v>706</v>
      </c>
      <c r="C12106">
        <v>30.8333333333333</v>
      </c>
      <c r="D12106">
        <v>13.326694478397499</v>
      </c>
    </row>
    <row r="12107" spans="1:4">
      <c r="A12107">
        <v>1</v>
      </c>
    </row>
    <row r="12108" spans="1:4">
      <c r="A12108">
        <v>2</v>
      </c>
    </row>
    <row r="12109" spans="1:4">
      <c r="A12109">
        <v>3</v>
      </c>
    </row>
    <row r="12110" spans="1:4">
      <c r="A12110">
        <v>4</v>
      </c>
    </row>
    <row r="12111" spans="1:4">
      <c r="A12111">
        <v>5</v>
      </c>
    </row>
    <row r="12112" spans="1:4">
      <c r="A12112">
        <v>6</v>
      </c>
    </row>
    <row r="12113" spans="1:2">
      <c r="A12113">
        <v>7</v>
      </c>
    </row>
    <row r="12114" spans="1:2">
      <c r="A12114">
        <v>8</v>
      </c>
    </row>
    <row r="12115" spans="1:2">
      <c r="A12115">
        <v>9</v>
      </c>
    </row>
    <row r="12116" spans="1:2">
      <c r="A12116">
        <v>10</v>
      </c>
      <c r="B12116">
        <v>0.4</v>
      </c>
    </row>
    <row r="12117" spans="1:2">
      <c r="A12117">
        <v>11</v>
      </c>
    </row>
    <row r="12118" spans="1:2">
      <c r="A12118">
        <v>12</v>
      </c>
    </row>
    <row r="12119" spans="1:2">
      <c r="A12119">
        <v>13</v>
      </c>
    </row>
    <row r="12120" spans="1:2">
      <c r="A12120">
        <v>14</v>
      </c>
    </row>
    <row r="12121" spans="1:2">
      <c r="A12121">
        <v>15</v>
      </c>
    </row>
    <row r="12122" spans="1:2">
      <c r="A12122">
        <v>16</v>
      </c>
    </row>
    <row r="12123" spans="1:2">
      <c r="A12123">
        <v>17</v>
      </c>
    </row>
    <row r="12124" spans="1:2">
      <c r="A12124">
        <v>18</v>
      </c>
    </row>
    <row r="12125" spans="1:2">
      <c r="A12125">
        <v>19</v>
      </c>
    </row>
    <row r="12126" spans="1:2">
      <c r="A12126">
        <v>20</v>
      </c>
    </row>
    <row r="12127" spans="1:2">
      <c r="A12127">
        <v>21</v>
      </c>
    </row>
    <row r="12128" spans="1:2">
      <c r="A12128">
        <v>22</v>
      </c>
    </row>
    <row r="12129" spans="1:4">
      <c r="A12129">
        <v>23</v>
      </c>
    </row>
    <row r="12130" spans="1:4">
      <c r="A12130">
        <v>24</v>
      </c>
    </row>
    <row r="12131" spans="1:4">
      <c r="A12131">
        <v>25</v>
      </c>
    </row>
    <row r="12132" spans="1:4">
      <c r="A12132">
        <v>26</v>
      </c>
    </row>
    <row r="12133" spans="1:4">
      <c r="A12133">
        <v>27</v>
      </c>
    </row>
    <row r="12134" spans="1:4">
      <c r="A12134">
        <v>28</v>
      </c>
    </row>
    <row r="12135" spans="1:4">
      <c r="A12135">
        <v>29</v>
      </c>
    </row>
    <row r="12136" spans="1:4">
      <c r="A12136">
        <v>30</v>
      </c>
    </row>
    <row r="12137" spans="1:4">
      <c r="A12137">
        <v>31</v>
      </c>
    </row>
    <row r="12138" spans="1:4">
      <c r="A12138">
        <v>32</v>
      </c>
    </row>
    <row r="12140" spans="1:4">
      <c r="A12140" t="s">
        <v>707</v>
      </c>
      <c r="C12140">
        <v>30.7838627810088</v>
      </c>
      <c r="D12140">
        <v>13.3053124588351</v>
      </c>
    </row>
    <row r="12141" spans="1:4">
      <c r="A12141">
        <v>1</v>
      </c>
      <c r="B12141">
        <v>1.2487650015643099</v>
      </c>
    </row>
    <row r="12142" spans="1:4">
      <c r="A12142">
        <v>2</v>
      </c>
      <c r="B12142">
        <v>5.3315101516441299</v>
      </c>
    </row>
    <row r="12143" spans="1:4">
      <c r="A12143">
        <v>3</v>
      </c>
      <c r="B12143">
        <v>2.9273832847799701</v>
      </c>
    </row>
    <row r="12144" spans="1:4">
      <c r="A12144">
        <v>4</v>
      </c>
      <c r="B12144">
        <v>6.6497378501734099</v>
      </c>
    </row>
    <row r="12145" spans="1:2">
      <c r="A12145">
        <v>5</v>
      </c>
      <c r="B12145">
        <v>3.7497530290472798</v>
      </c>
    </row>
    <row r="12146" spans="1:2">
      <c r="A12146">
        <v>6</v>
      </c>
      <c r="B12146">
        <v>2.6315166357922299</v>
      </c>
    </row>
    <row r="12147" spans="1:2">
      <c r="A12147">
        <v>7</v>
      </c>
      <c r="B12147">
        <v>3.2045632595074598</v>
      </c>
    </row>
    <row r="12148" spans="1:2">
      <c r="A12148">
        <v>8</v>
      </c>
      <c r="B12148">
        <v>3.9322378274154102</v>
      </c>
    </row>
    <row r="12149" spans="1:2">
      <c r="A12149">
        <v>9</v>
      </c>
      <c r="B12149">
        <v>2.5317279821957901</v>
      </c>
    </row>
    <row r="12150" spans="1:2">
      <c r="A12150">
        <v>10</v>
      </c>
      <c r="B12150">
        <v>19.445379055158501</v>
      </c>
    </row>
    <row r="12151" spans="1:2">
      <c r="A12151">
        <v>11</v>
      </c>
      <c r="B12151">
        <v>2.51549800390092</v>
      </c>
    </row>
    <row r="12152" spans="1:2">
      <c r="A12152">
        <v>12</v>
      </c>
      <c r="B12152">
        <v>3.0643105681146299</v>
      </c>
    </row>
    <row r="12153" spans="1:2">
      <c r="A12153">
        <v>13</v>
      </c>
      <c r="B12153">
        <v>3.27734934251583</v>
      </c>
    </row>
    <row r="12154" spans="1:2">
      <c r="A12154">
        <v>14</v>
      </c>
      <c r="B12154">
        <v>3.4798456395734498</v>
      </c>
    </row>
    <row r="12155" spans="1:2">
      <c r="A12155">
        <v>15</v>
      </c>
      <c r="B12155">
        <v>2.8840107903453802</v>
      </c>
    </row>
    <row r="12156" spans="1:2">
      <c r="A12156">
        <v>16</v>
      </c>
      <c r="B12156">
        <v>4.8983112103172104</v>
      </c>
    </row>
    <row r="12157" spans="1:2">
      <c r="A12157">
        <v>17</v>
      </c>
      <c r="B12157">
        <v>3.1015329883618401</v>
      </c>
    </row>
    <row r="12158" spans="1:2">
      <c r="A12158">
        <v>18</v>
      </c>
      <c r="B12158">
        <v>4.4771248135227797</v>
      </c>
    </row>
    <row r="12159" spans="1:2">
      <c r="A12159">
        <v>19</v>
      </c>
      <c r="B12159">
        <v>6.8087278752650002</v>
      </c>
    </row>
    <row r="12160" spans="1:2">
      <c r="A12160">
        <v>20</v>
      </c>
      <c r="B12160">
        <v>8.1655036138827697</v>
      </c>
    </row>
    <row r="12161" spans="1:4">
      <c r="A12161">
        <v>21</v>
      </c>
      <c r="B12161">
        <v>3.50663036010575</v>
      </c>
    </row>
    <row r="12162" spans="1:4">
      <c r="A12162">
        <v>22</v>
      </c>
      <c r="B12162">
        <v>2.23233941902184</v>
      </c>
    </row>
    <row r="12163" spans="1:4">
      <c r="A12163">
        <v>23</v>
      </c>
      <c r="B12163">
        <v>2.9956205524638402</v>
      </c>
    </row>
    <row r="12164" spans="1:4">
      <c r="A12164">
        <v>24</v>
      </c>
      <c r="B12164">
        <v>2.41056795880132</v>
      </c>
    </row>
    <row r="12165" spans="1:4">
      <c r="A12165">
        <v>25</v>
      </c>
      <c r="B12165">
        <v>1.81084445671185</v>
      </c>
    </row>
    <row r="12166" spans="1:4">
      <c r="A12166">
        <v>26</v>
      </c>
      <c r="B12166">
        <v>0.28204304020064302</v>
      </c>
    </row>
    <row r="12167" spans="1:4">
      <c r="A12167">
        <v>27</v>
      </c>
      <c r="B12167">
        <v>0.29679144385026701</v>
      </c>
    </row>
    <row r="12168" spans="1:4">
      <c r="A12168">
        <v>28</v>
      </c>
      <c r="B12168">
        <v>0.135686707115279</v>
      </c>
    </row>
    <row r="12169" spans="1:4">
      <c r="A12169">
        <v>29</v>
      </c>
    </row>
    <row r="12170" spans="1:4">
      <c r="A12170">
        <v>30</v>
      </c>
    </row>
    <row r="12171" spans="1:4">
      <c r="A12171">
        <v>31</v>
      </c>
    </row>
    <row r="12172" spans="1:4">
      <c r="A12172">
        <v>32</v>
      </c>
    </row>
    <row r="12174" spans="1:4">
      <c r="A12174" t="s">
        <v>708</v>
      </c>
      <c r="C12174">
        <v>30.380404163855101</v>
      </c>
      <c r="D12174">
        <v>13.130930738008599</v>
      </c>
    </row>
    <row r="12175" spans="1:4">
      <c r="A12175">
        <v>1</v>
      </c>
    </row>
    <row r="12176" spans="1:4">
      <c r="A12176">
        <v>2</v>
      </c>
    </row>
    <row r="12177" spans="1:2">
      <c r="A12177">
        <v>3</v>
      </c>
    </row>
    <row r="12178" spans="1:2">
      <c r="A12178">
        <v>4</v>
      </c>
    </row>
    <row r="12179" spans="1:2">
      <c r="A12179">
        <v>5</v>
      </c>
      <c r="B12179">
        <v>0.41491546229346898</v>
      </c>
    </row>
    <row r="12180" spans="1:2">
      <c r="A12180">
        <v>6</v>
      </c>
      <c r="B12180">
        <v>2.6099826191574999E-2</v>
      </c>
    </row>
    <row r="12181" spans="1:2">
      <c r="A12181">
        <v>7</v>
      </c>
      <c r="B12181">
        <v>5.3667544542636801E-2</v>
      </c>
    </row>
    <row r="12182" spans="1:2">
      <c r="A12182">
        <v>8</v>
      </c>
      <c r="B12182">
        <v>4.1694341263674599E-2</v>
      </c>
    </row>
    <row r="12183" spans="1:2">
      <c r="A12183">
        <v>9</v>
      </c>
      <c r="B12183">
        <v>2.80506735455242E-2</v>
      </c>
    </row>
    <row r="12184" spans="1:2">
      <c r="A12184">
        <v>10</v>
      </c>
      <c r="B12184">
        <v>2.31483097716908</v>
      </c>
    </row>
    <row r="12185" spans="1:2">
      <c r="A12185">
        <v>11</v>
      </c>
      <c r="B12185">
        <v>0.15859281639355499</v>
      </c>
    </row>
    <row r="12186" spans="1:2">
      <c r="A12186">
        <v>12</v>
      </c>
      <c r="B12186">
        <v>5.93268206401504E-2</v>
      </c>
    </row>
    <row r="12187" spans="1:2">
      <c r="A12187">
        <v>13</v>
      </c>
      <c r="B12187">
        <v>3.2191541785011803E-2</v>
      </c>
    </row>
    <row r="12188" spans="1:2">
      <c r="A12188">
        <v>14</v>
      </c>
      <c r="B12188">
        <v>9.7809439002671406E-3</v>
      </c>
    </row>
    <row r="12189" spans="1:2">
      <c r="A12189">
        <v>15</v>
      </c>
      <c r="B12189">
        <v>7.5292599472441296E-2</v>
      </c>
    </row>
    <row r="12190" spans="1:2">
      <c r="A12190">
        <v>16</v>
      </c>
      <c r="B12190">
        <v>6.6557732440781101E-2</v>
      </c>
    </row>
    <row r="12191" spans="1:2">
      <c r="A12191">
        <v>17</v>
      </c>
      <c r="B12191">
        <v>0.17299849001633999</v>
      </c>
    </row>
    <row r="12192" spans="1:2">
      <c r="A12192">
        <v>18</v>
      </c>
      <c r="B12192">
        <v>0.16447684267621801</v>
      </c>
    </row>
    <row r="12193" spans="1:4">
      <c r="A12193">
        <v>19</v>
      </c>
      <c r="B12193">
        <v>8.7946135341039899E-2</v>
      </c>
    </row>
    <row r="12194" spans="1:4">
      <c r="A12194">
        <v>20</v>
      </c>
      <c r="B12194">
        <v>0.363961854838456</v>
      </c>
    </row>
    <row r="12195" spans="1:4">
      <c r="A12195">
        <v>21</v>
      </c>
      <c r="B12195">
        <v>0.335089490228557</v>
      </c>
    </row>
    <row r="12196" spans="1:4">
      <c r="A12196">
        <v>22</v>
      </c>
      <c r="B12196">
        <v>0.16147373887052599</v>
      </c>
    </row>
    <row r="12197" spans="1:4">
      <c r="A12197">
        <v>23</v>
      </c>
      <c r="B12197">
        <v>0.110265065107595</v>
      </c>
    </row>
    <row r="12198" spans="1:4">
      <c r="A12198">
        <v>24</v>
      </c>
      <c r="B12198">
        <v>2.0547654073470801E-2</v>
      </c>
    </row>
    <row r="12199" spans="1:4">
      <c r="A12199">
        <v>25</v>
      </c>
      <c r="B12199">
        <v>6.7322737794945006E-2</v>
      </c>
    </row>
    <row r="12200" spans="1:4">
      <c r="A12200">
        <v>26</v>
      </c>
      <c r="B12200">
        <v>5.6587302410565201E-3</v>
      </c>
    </row>
    <row r="12201" spans="1:4">
      <c r="A12201">
        <v>27</v>
      </c>
      <c r="B12201">
        <v>2.65142310855873E-2</v>
      </c>
    </row>
    <row r="12202" spans="1:4">
      <c r="A12202">
        <v>28</v>
      </c>
    </row>
    <row r="12203" spans="1:4">
      <c r="A12203">
        <v>29</v>
      </c>
    </row>
    <row r="12204" spans="1:4">
      <c r="A12204">
        <v>30</v>
      </c>
    </row>
    <row r="12205" spans="1:4">
      <c r="A12205">
        <v>31</v>
      </c>
    </row>
    <row r="12206" spans="1:4">
      <c r="A12206">
        <v>32</v>
      </c>
    </row>
    <row r="12208" spans="1:4">
      <c r="A12208" t="s">
        <v>709</v>
      </c>
      <c r="C12208">
        <v>30.1879648129648</v>
      </c>
      <c r="D12208">
        <v>13.047755156335</v>
      </c>
    </row>
    <row r="12209" spans="1:2">
      <c r="A12209">
        <v>1</v>
      </c>
      <c r="B12209">
        <v>1.05555555555556</v>
      </c>
    </row>
    <row r="12210" spans="1:2">
      <c r="A12210">
        <v>2</v>
      </c>
      <c r="B12210">
        <v>0.22222222222222199</v>
      </c>
    </row>
    <row r="12211" spans="1:2">
      <c r="A12211">
        <v>3</v>
      </c>
    </row>
    <row r="12212" spans="1:2">
      <c r="A12212">
        <v>4</v>
      </c>
      <c r="B12212">
        <v>0.28571428571428598</v>
      </c>
    </row>
    <row r="12213" spans="1:2">
      <c r="A12213">
        <v>5</v>
      </c>
      <c r="B12213">
        <v>2.5555555555555598</v>
      </c>
    </row>
    <row r="12214" spans="1:2">
      <c r="A12214">
        <v>6</v>
      </c>
    </row>
    <row r="12215" spans="1:2">
      <c r="A12215">
        <v>7</v>
      </c>
      <c r="B12215">
        <v>1.48571428571429</v>
      </c>
    </row>
    <row r="12216" spans="1:2">
      <c r="A12216">
        <v>8</v>
      </c>
    </row>
    <row r="12217" spans="1:2">
      <c r="A12217">
        <v>9</v>
      </c>
    </row>
    <row r="12218" spans="1:2">
      <c r="A12218">
        <v>10</v>
      </c>
      <c r="B12218">
        <v>6.0189255189255197</v>
      </c>
    </row>
    <row r="12219" spans="1:2">
      <c r="A12219">
        <v>11</v>
      </c>
    </row>
    <row r="12220" spans="1:2">
      <c r="A12220">
        <v>12</v>
      </c>
      <c r="B12220">
        <v>1.4158119658119701</v>
      </c>
    </row>
    <row r="12221" spans="1:2">
      <c r="A12221">
        <v>13</v>
      </c>
      <c r="B12221">
        <v>0.7</v>
      </c>
    </row>
    <row r="12222" spans="1:2">
      <c r="A12222">
        <v>14</v>
      </c>
      <c r="B12222">
        <v>1.3555555555555601</v>
      </c>
    </row>
    <row r="12223" spans="1:2">
      <c r="A12223">
        <v>15</v>
      </c>
    </row>
    <row r="12224" spans="1:2">
      <c r="A12224">
        <v>16</v>
      </c>
      <c r="B12224">
        <v>0.2</v>
      </c>
    </row>
    <row r="12225" spans="1:2">
      <c r="A12225">
        <v>17</v>
      </c>
    </row>
    <row r="12226" spans="1:2">
      <c r="A12226">
        <v>18</v>
      </c>
      <c r="B12226">
        <v>1.0436507936507899</v>
      </c>
    </row>
    <row r="12227" spans="1:2">
      <c r="A12227">
        <v>19</v>
      </c>
    </row>
    <row r="12228" spans="1:2">
      <c r="A12228">
        <v>20</v>
      </c>
      <c r="B12228">
        <v>1.6269841269841301</v>
      </c>
    </row>
    <row r="12229" spans="1:2">
      <c r="A12229">
        <v>21</v>
      </c>
      <c r="B12229">
        <v>1.28571428571429</v>
      </c>
    </row>
    <row r="12230" spans="1:2">
      <c r="A12230">
        <v>22</v>
      </c>
      <c r="B12230">
        <v>0.5</v>
      </c>
    </row>
    <row r="12231" spans="1:2">
      <c r="A12231">
        <v>23</v>
      </c>
      <c r="B12231">
        <v>1.9142857142857099</v>
      </c>
    </row>
    <row r="12232" spans="1:2">
      <c r="A12232">
        <v>24</v>
      </c>
      <c r="B12232">
        <v>1.2222222222222201</v>
      </c>
    </row>
    <row r="12233" spans="1:2">
      <c r="A12233">
        <v>25</v>
      </c>
      <c r="B12233">
        <v>1.1000000000000001</v>
      </c>
    </row>
    <row r="12234" spans="1:2">
      <c r="A12234">
        <v>26</v>
      </c>
    </row>
    <row r="12235" spans="1:2">
      <c r="A12235">
        <v>27</v>
      </c>
    </row>
    <row r="12236" spans="1:2">
      <c r="A12236">
        <v>28</v>
      </c>
    </row>
    <row r="12237" spans="1:2">
      <c r="A12237">
        <v>29</v>
      </c>
    </row>
    <row r="12238" spans="1:2">
      <c r="A12238">
        <v>30</v>
      </c>
    </row>
    <row r="12239" spans="1:2">
      <c r="A12239">
        <v>31</v>
      </c>
    </row>
    <row r="12240" spans="1:2">
      <c r="A12240">
        <v>32</v>
      </c>
    </row>
    <row r="12242" spans="1:4">
      <c r="A12242" t="s">
        <v>710</v>
      </c>
      <c r="C12242">
        <v>29.9185943390052</v>
      </c>
      <c r="D12242">
        <v>12.931328626347099</v>
      </c>
    </row>
    <row r="12243" spans="1:4">
      <c r="A12243">
        <v>1</v>
      </c>
    </row>
    <row r="12244" spans="1:4">
      <c r="A12244">
        <v>2</v>
      </c>
    </row>
    <row r="12245" spans="1:4">
      <c r="A12245">
        <v>3</v>
      </c>
    </row>
    <row r="12246" spans="1:4">
      <c r="A12246">
        <v>4</v>
      </c>
    </row>
    <row r="12247" spans="1:4">
      <c r="A12247">
        <v>5</v>
      </c>
    </row>
    <row r="12248" spans="1:4">
      <c r="A12248">
        <v>6</v>
      </c>
    </row>
    <row r="12249" spans="1:4">
      <c r="A12249">
        <v>7</v>
      </c>
    </row>
    <row r="12250" spans="1:4">
      <c r="A12250">
        <v>8</v>
      </c>
    </row>
    <row r="12251" spans="1:4">
      <c r="A12251">
        <v>9</v>
      </c>
    </row>
    <row r="12252" spans="1:4">
      <c r="A12252">
        <v>10</v>
      </c>
      <c r="B12252">
        <v>6.0083637006074797</v>
      </c>
    </row>
    <row r="12253" spans="1:4">
      <c r="A12253">
        <v>11</v>
      </c>
      <c r="B12253">
        <v>3.00278790020249</v>
      </c>
    </row>
    <row r="12254" spans="1:4">
      <c r="A12254">
        <v>12</v>
      </c>
    </row>
    <row r="12255" spans="1:4">
      <c r="A12255">
        <v>13</v>
      </c>
    </row>
    <row r="12256" spans="1:4">
      <c r="A12256">
        <v>14</v>
      </c>
      <c r="B12256">
        <v>0.28850218591677701</v>
      </c>
    </row>
    <row r="12257" spans="1:2">
      <c r="A12257">
        <v>15</v>
      </c>
    </row>
    <row r="12258" spans="1:2">
      <c r="A12258">
        <v>16</v>
      </c>
    </row>
    <row r="12259" spans="1:2">
      <c r="A12259">
        <v>17</v>
      </c>
      <c r="B12259">
        <v>0.48339751972526201</v>
      </c>
    </row>
    <row r="12260" spans="1:2">
      <c r="A12260">
        <v>18</v>
      </c>
    </row>
    <row r="12261" spans="1:2">
      <c r="A12261">
        <v>19</v>
      </c>
    </row>
    <row r="12262" spans="1:2">
      <c r="A12262">
        <v>20</v>
      </c>
    </row>
    <row r="12263" spans="1:2">
      <c r="A12263">
        <v>21</v>
      </c>
    </row>
    <row r="12264" spans="1:2">
      <c r="A12264">
        <v>22</v>
      </c>
      <c r="B12264">
        <v>1.4760348583877999E-2</v>
      </c>
    </row>
    <row r="12265" spans="1:2">
      <c r="A12265">
        <v>23</v>
      </c>
      <c r="B12265">
        <v>2.5106522451655199E-2</v>
      </c>
    </row>
    <row r="12266" spans="1:2">
      <c r="A12266">
        <v>24</v>
      </c>
    </row>
    <row r="12267" spans="1:2">
      <c r="A12267">
        <v>25</v>
      </c>
    </row>
    <row r="12268" spans="1:2">
      <c r="A12268">
        <v>26</v>
      </c>
    </row>
    <row r="12269" spans="1:2">
      <c r="A12269">
        <v>27</v>
      </c>
    </row>
    <row r="12270" spans="1:2">
      <c r="A12270">
        <v>28</v>
      </c>
      <c r="B12270">
        <v>1.20984342421546E-2</v>
      </c>
    </row>
    <row r="12271" spans="1:2">
      <c r="A12271">
        <v>29</v>
      </c>
    </row>
    <row r="12272" spans="1:2">
      <c r="A12272">
        <v>30</v>
      </c>
    </row>
    <row r="12273" spans="1:4">
      <c r="A12273">
        <v>31</v>
      </c>
    </row>
    <row r="12274" spans="1:4">
      <c r="A12274">
        <v>32</v>
      </c>
    </row>
    <row r="12276" spans="1:4">
      <c r="A12276" t="s">
        <v>711</v>
      </c>
      <c r="C12276">
        <v>29.821428571428601</v>
      </c>
      <c r="D12276">
        <v>12.889331918295699</v>
      </c>
    </row>
    <row r="12277" spans="1:4">
      <c r="A12277">
        <v>1</v>
      </c>
    </row>
    <row r="12278" spans="1:4">
      <c r="A12278">
        <v>2</v>
      </c>
      <c r="B12278">
        <v>1.5</v>
      </c>
    </row>
    <row r="12279" spans="1:4">
      <c r="A12279">
        <v>3</v>
      </c>
      <c r="B12279">
        <v>4.5</v>
      </c>
    </row>
    <row r="12280" spans="1:4">
      <c r="A12280">
        <v>4</v>
      </c>
      <c r="B12280">
        <v>2</v>
      </c>
    </row>
    <row r="12281" spans="1:4">
      <c r="A12281">
        <v>5</v>
      </c>
      <c r="B12281">
        <v>1.28571428571429</v>
      </c>
    </row>
    <row r="12282" spans="1:4">
      <c r="A12282">
        <v>6</v>
      </c>
    </row>
    <row r="12283" spans="1:4">
      <c r="A12283">
        <v>7</v>
      </c>
    </row>
    <row r="12284" spans="1:4">
      <c r="A12284">
        <v>8</v>
      </c>
    </row>
    <row r="12285" spans="1:4">
      <c r="A12285">
        <v>9</v>
      </c>
      <c r="B12285">
        <v>1.3333333333333299</v>
      </c>
    </row>
    <row r="12286" spans="1:4">
      <c r="A12286">
        <v>10</v>
      </c>
      <c r="B12286">
        <v>9.0476190476190492</v>
      </c>
    </row>
    <row r="12287" spans="1:4">
      <c r="A12287">
        <v>11</v>
      </c>
      <c r="B12287">
        <v>2.5714285714285698</v>
      </c>
    </row>
    <row r="12288" spans="1:4">
      <c r="A12288">
        <v>12</v>
      </c>
    </row>
    <row r="12289" spans="1:2">
      <c r="A12289">
        <v>13</v>
      </c>
      <c r="B12289">
        <v>1.3333333333333299</v>
      </c>
    </row>
    <row r="12290" spans="1:2">
      <c r="A12290">
        <v>14</v>
      </c>
    </row>
    <row r="12291" spans="1:2">
      <c r="A12291">
        <v>15</v>
      </c>
      <c r="B12291">
        <v>1.4583333333333299</v>
      </c>
    </row>
    <row r="12292" spans="1:2">
      <c r="A12292">
        <v>16</v>
      </c>
    </row>
    <row r="12293" spans="1:2">
      <c r="A12293">
        <v>17</v>
      </c>
    </row>
    <row r="12294" spans="1:2">
      <c r="A12294">
        <v>18</v>
      </c>
    </row>
    <row r="12295" spans="1:2">
      <c r="A12295">
        <v>19</v>
      </c>
      <c r="B12295">
        <v>0.42857142857142899</v>
      </c>
    </row>
    <row r="12296" spans="1:2">
      <c r="A12296">
        <v>20</v>
      </c>
      <c r="B12296">
        <v>1.75</v>
      </c>
    </row>
    <row r="12297" spans="1:2">
      <c r="A12297">
        <v>21</v>
      </c>
      <c r="B12297">
        <v>2.25</v>
      </c>
    </row>
    <row r="12298" spans="1:2">
      <c r="A12298">
        <v>22</v>
      </c>
    </row>
    <row r="12299" spans="1:2">
      <c r="A12299">
        <v>23</v>
      </c>
      <c r="B12299">
        <v>2</v>
      </c>
    </row>
    <row r="12300" spans="1:2">
      <c r="A12300">
        <v>24</v>
      </c>
    </row>
    <row r="12301" spans="1:2">
      <c r="A12301">
        <v>25</v>
      </c>
    </row>
    <row r="12302" spans="1:2">
      <c r="A12302">
        <v>26</v>
      </c>
    </row>
    <row r="12303" spans="1:2">
      <c r="A12303">
        <v>27</v>
      </c>
    </row>
    <row r="12304" spans="1:2">
      <c r="A12304">
        <v>28</v>
      </c>
    </row>
    <row r="12305" spans="1:4">
      <c r="A12305">
        <v>29</v>
      </c>
    </row>
    <row r="12306" spans="1:4">
      <c r="A12306">
        <v>30</v>
      </c>
    </row>
    <row r="12307" spans="1:4">
      <c r="A12307">
        <v>31</v>
      </c>
    </row>
    <row r="12308" spans="1:4">
      <c r="A12308">
        <v>32</v>
      </c>
    </row>
    <row r="12310" spans="1:4">
      <c r="A12310" t="s">
        <v>712</v>
      </c>
      <c r="C12310">
        <v>29.664571668226099</v>
      </c>
      <c r="D12310">
        <v>12.8215356796208</v>
      </c>
    </row>
    <row r="12311" spans="1:4">
      <c r="A12311">
        <v>1</v>
      </c>
      <c r="B12311">
        <v>2.28040382819795</v>
      </c>
    </row>
    <row r="12312" spans="1:4">
      <c r="A12312">
        <v>2</v>
      </c>
      <c r="B12312">
        <v>5.6535826974467902</v>
      </c>
    </row>
    <row r="12313" spans="1:4">
      <c r="A12313">
        <v>3</v>
      </c>
      <c r="B12313">
        <v>1.1303119868637099</v>
      </c>
    </row>
    <row r="12314" spans="1:4">
      <c r="A12314">
        <v>4</v>
      </c>
      <c r="B12314">
        <v>0.63968253968253996</v>
      </c>
    </row>
    <row r="12315" spans="1:4">
      <c r="A12315">
        <v>5</v>
      </c>
      <c r="B12315">
        <v>1.3362843286981201</v>
      </c>
    </row>
    <row r="12316" spans="1:4">
      <c r="A12316">
        <v>6</v>
      </c>
      <c r="B12316">
        <v>1.1616603224361799</v>
      </c>
    </row>
    <row r="12317" spans="1:4">
      <c r="A12317">
        <v>7</v>
      </c>
      <c r="B12317">
        <v>2.5810215615554899</v>
      </c>
    </row>
    <row r="12318" spans="1:4">
      <c r="A12318">
        <v>8</v>
      </c>
      <c r="B12318">
        <v>6.1262760228277502</v>
      </c>
    </row>
    <row r="12319" spans="1:4">
      <c r="A12319">
        <v>9</v>
      </c>
      <c r="B12319">
        <v>1.41808755760369</v>
      </c>
    </row>
    <row r="12320" spans="1:4">
      <c r="A12320">
        <v>10</v>
      </c>
      <c r="B12320">
        <v>17.061055909110099</v>
      </c>
    </row>
    <row r="12321" spans="1:2">
      <c r="A12321">
        <v>11</v>
      </c>
      <c r="B12321">
        <v>3.1803734039412599</v>
      </c>
    </row>
    <row r="12322" spans="1:2">
      <c r="A12322">
        <v>12</v>
      </c>
      <c r="B12322">
        <v>1.57138878673509</v>
      </c>
    </row>
    <row r="12323" spans="1:2">
      <c r="A12323">
        <v>13</v>
      </c>
      <c r="B12323">
        <v>3.9906613661952899</v>
      </c>
    </row>
    <row r="12324" spans="1:2">
      <c r="A12324">
        <v>14</v>
      </c>
      <c r="B12324">
        <v>2.1976292129755102</v>
      </c>
    </row>
    <row r="12325" spans="1:2">
      <c r="A12325">
        <v>15</v>
      </c>
      <c r="B12325">
        <v>4.9342876134458296</v>
      </c>
    </row>
    <row r="12326" spans="1:2">
      <c r="A12326">
        <v>16</v>
      </c>
      <c r="B12326">
        <v>2.7286122734601399</v>
      </c>
    </row>
    <row r="12327" spans="1:2">
      <c r="A12327">
        <v>17</v>
      </c>
      <c r="B12327">
        <v>0.64909159467983002</v>
      </c>
    </row>
    <row r="12328" spans="1:2">
      <c r="A12328">
        <v>18</v>
      </c>
      <c r="B12328">
        <v>7.7789958365480203</v>
      </c>
    </row>
    <row r="12329" spans="1:2">
      <c r="A12329">
        <v>19</v>
      </c>
      <c r="B12329">
        <v>3.1448879551820701</v>
      </c>
    </row>
    <row r="12330" spans="1:2">
      <c r="A12330">
        <v>20</v>
      </c>
      <c r="B12330">
        <v>2.8065947572351702</v>
      </c>
    </row>
    <row r="12331" spans="1:2">
      <c r="A12331">
        <v>21</v>
      </c>
      <c r="B12331">
        <v>4.2761173098459597</v>
      </c>
    </row>
    <row r="12332" spans="1:2">
      <c r="A12332">
        <v>22</v>
      </c>
      <c r="B12332">
        <v>1.5922008547008499</v>
      </c>
    </row>
    <row r="12333" spans="1:2">
      <c r="A12333">
        <v>23</v>
      </c>
      <c r="B12333">
        <v>1.5028100983983299</v>
      </c>
    </row>
    <row r="12334" spans="1:2">
      <c r="A12334">
        <v>24</v>
      </c>
      <c r="B12334">
        <v>1.16317437043243</v>
      </c>
    </row>
    <row r="12335" spans="1:2">
      <c r="A12335">
        <v>25</v>
      </c>
      <c r="B12335">
        <v>4.46301459977931</v>
      </c>
    </row>
    <row r="12336" spans="1:2">
      <c r="A12336">
        <v>26</v>
      </c>
      <c r="B12336">
        <v>0.80410561660561697</v>
      </c>
    </row>
    <row r="12337" spans="1:4">
      <c r="A12337">
        <v>27</v>
      </c>
    </row>
    <row r="12338" spans="1:4">
      <c r="A12338">
        <v>28</v>
      </c>
    </row>
    <row r="12339" spans="1:4">
      <c r="A12339">
        <v>29</v>
      </c>
    </row>
    <row r="12340" spans="1:4">
      <c r="A12340">
        <v>30</v>
      </c>
    </row>
    <row r="12341" spans="1:4">
      <c r="A12341">
        <v>31</v>
      </c>
    </row>
    <row r="12342" spans="1:4">
      <c r="A12342">
        <v>32</v>
      </c>
    </row>
    <row r="12344" spans="1:4">
      <c r="A12344" t="s">
        <v>713</v>
      </c>
      <c r="C12344">
        <v>29.6</v>
      </c>
      <c r="D12344">
        <v>12.793626699261599</v>
      </c>
    </row>
    <row r="12345" spans="1:4">
      <c r="A12345">
        <v>1</v>
      </c>
    </row>
    <row r="12346" spans="1:4">
      <c r="A12346">
        <v>2</v>
      </c>
    </row>
    <row r="12347" spans="1:4">
      <c r="A12347">
        <v>3</v>
      </c>
    </row>
    <row r="12348" spans="1:4">
      <c r="A12348">
        <v>4</v>
      </c>
    </row>
    <row r="12349" spans="1:4">
      <c r="A12349">
        <v>5</v>
      </c>
    </row>
    <row r="12350" spans="1:4">
      <c r="A12350">
        <v>6</v>
      </c>
    </row>
    <row r="12351" spans="1:4">
      <c r="A12351">
        <v>7</v>
      </c>
    </row>
    <row r="12352" spans="1:4">
      <c r="A12352">
        <v>8</v>
      </c>
    </row>
    <row r="12353" spans="1:2">
      <c r="A12353">
        <v>9</v>
      </c>
    </row>
    <row r="12354" spans="1:2">
      <c r="A12354">
        <v>10</v>
      </c>
      <c r="B12354">
        <v>0.45</v>
      </c>
    </row>
    <row r="12355" spans="1:2">
      <c r="A12355">
        <v>11</v>
      </c>
    </row>
    <row r="12356" spans="1:2">
      <c r="A12356">
        <v>12</v>
      </c>
    </row>
    <row r="12357" spans="1:2">
      <c r="A12357">
        <v>13</v>
      </c>
    </row>
    <row r="12358" spans="1:2">
      <c r="A12358">
        <v>14</v>
      </c>
    </row>
    <row r="12359" spans="1:2">
      <c r="A12359">
        <v>15</v>
      </c>
    </row>
    <row r="12360" spans="1:2">
      <c r="A12360">
        <v>16</v>
      </c>
    </row>
    <row r="12361" spans="1:2">
      <c r="A12361">
        <v>17</v>
      </c>
    </row>
    <row r="12362" spans="1:2">
      <c r="A12362">
        <v>18</v>
      </c>
    </row>
    <row r="12363" spans="1:2">
      <c r="A12363">
        <v>19</v>
      </c>
    </row>
    <row r="12364" spans="1:2">
      <c r="A12364">
        <v>20</v>
      </c>
    </row>
    <row r="12365" spans="1:2">
      <c r="A12365">
        <v>21</v>
      </c>
    </row>
    <row r="12366" spans="1:2">
      <c r="A12366">
        <v>22</v>
      </c>
    </row>
    <row r="12367" spans="1:2">
      <c r="A12367">
        <v>23</v>
      </c>
    </row>
    <row r="12368" spans="1:2">
      <c r="A12368">
        <v>24</v>
      </c>
    </row>
    <row r="12369" spans="1:4">
      <c r="A12369">
        <v>25</v>
      </c>
    </row>
    <row r="12370" spans="1:4">
      <c r="A12370">
        <v>26</v>
      </c>
    </row>
    <row r="12371" spans="1:4">
      <c r="A12371">
        <v>27</v>
      </c>
    </row>
    <row r="12372" spans="1:4">
      <c r="A12372">
        <v>28</v>
      </c>
    </row>
    <row r="12373" spans="1:4">
      <c r="A12373">
        <v>29</v>
      </c>
    </row>
    <row r="12374" spans="1:4">
      <c r="A12374">
        <v>30</v>
      </c>
    </row>
    <row r="12375" spans="1:4">
      <c r="A12375">
        <v>31</v>
      </c>
    </row>
    <row r="12376" spans="1:4">
      <c r="A12376">
        <v>32</v>
      </c>
    </row>
    <row r="12378" spans="1:4">
      <c r="A12378" t="s">
        <v>714</v>
      </c>
      <c r="C12378">
        <v>29.5690917956939</v>
      </c>
      <c r="D12378">
        <v>12.7802676442671</v>
      </c>
    </row>
    <row r="12379" spans="1:4">
      <c r="A12379">
        <v>1</v>
      </c>
      <c r="B12379">
        <v>1.38011506804762</v>
      </c>
    </row>
    <row r="12380" spans="1:4">
      <c r="A12380">
        <v>2</v>
      </c>
      <c r="B12380">
        <v>5.2717458418798202</v>
      </c>
    </row>
    <row r="12381" spans="1:4">
      <c r="A12381">
        <v>3</v>
      </c>
      <c r="B12381">
        <v>1.3994714326030899</v>
      </c>
    </row>
    <row r="12382" spans="1:4">
      <c r="A12382">
        <v>4</v>
      </c>
      <c r="B12382">
        <v>3.6171699597731299</v>
      </c>
    </row>
    <row r="12383" spans="1:4">
      <c r="A12383">
        <v>5</v>
      </c>
      <c r="B12383">
        <v>2.1567131524400498</v>
      </c>
    </row>
    <row r="12384" spans="1:4">
      <c r="A12384">
        <v>6</v>
      </c>
      <c r="B12384">
        <v>2.5431327974083899</v>
      </c>
    </row>
    <row r="12385" spans="1:2">
      <c r="A12385">
        <v>7</v>
      </c>
      <c r="B12385">
        <v>3.2045632595074598</v>
      </c>
    </row>
    <row r="12386" spans="1:2">
      <c r="A12386">
        <v>8</v>
      </c>
      <c r="B12386">
        <v>3.8777575406770599</v>
      </c>
    </row>
    <row r="12387" spans="1:2">
      <c r="A12387">
        <v>9</v>
      </c>
      <c r="B12387">
        <v>2.4079525939042701</v>
      </c>
    </row>
    <row r="12388" spans="1:2">
      <c r="A12388">
        <v>10</v>
      </c>
      <c r="B12388">
        <v>19.756385133906502</v>
      </c>
    </row>
    <row r="12389" spans="1:2">
      <c r="A12389">
        <v>11</v>
      </c>
      <c r="B12389">
        <v>2.4414239298268399</v>
      </c>
    </row>
    <row r="12390" spans="1:2">
      <c r="A12390">
        <v>12</v>
      </c>
      <c r="B12390">
        <v>2.9486610185028201</v>
      </c>
    </row>
    <row r="12391" spans="1:2">
      <c r="A12391">
        <v>13</v>
      </c>
      <c r="B12391">
        <v>3.27734934251583</v>
      </c>
    </row>
    <row r="12392" spans="1:2">
      <c r="A12392">
        <v>14</v>
      </c>
      <c r="B12392">
        <v>3.4798456395734498</v>
      </c>
    </row>
    <row r="12393" spans="1:2">
      <c r="A12393">
        <v>15</v>
      </c>
      <c r="B12393">
        <v>2.8840107903453802</v>
      </c>
    </row>
    <row r="12394" spans="1:2">
      <c r="A12394">
        <v>16</v>
      </c>
      <c r="B12394">
        <v>4.8983112103172104</v>
      </c>
    </row>
    <row r="12395" spans="1:2">
      <c r="A12395">
        <v>17</v>
      </c>
      <c r="B12395">
        <v>3.1015329883618401</v>
      </c>
    </row>
    <row r="12396" spans="1:2">
      <c r="A12396">
        <v>18</v>
      </c>
      <c r="B12396">
        <v>4.4771248135227797</v>
      </c>
    </row>
    <row r="12397" spans="1:2">
      <c r="A12397">
        <v>19</v>
      </c>
      <c r="B12397">
        <v>3.6774324727980301</v>
      </c>
    </row>
    <row r="12398" spans="1:2">
      <c r="A12398">
        <v>20</v>
      </c>
      <c r="B12398">
        <v>5.0807198393227804</v>
      </c>
    </row>
    <row r="12399" spans="1:2">
      <c r="A12399">
        <v>21</v>
      </c>
      <c r="B12399">
        <v>3.32986268333807</v>
      </c>
    </row>
    <row r="12400" spans="1:2">
      <c r="A12400">
        <v>22</v>
      </c>
      <c r="B12400">
        <v>2.7365677488315701</v>
      </c>
    </row>
    <row r="12401" spans="1:4">
      <c r="A12401">
        <v>23</v>
      </c>
      <c r="B12401">
        <v>3.4337812289966099</v>
      </c>
    </row>
    <row r="12402" spans="1:4">
      <c r="A12402">
        <v>24</v>
      </c>
      <c r="B12402">
        <v>2.66056795880132</v>
      </c>
    </row>
    <row r="12403" spans="1:4">
      <c r="A12403">
        <v>25</v>
      </c>
      <c r="B12403">
        <v>1.81084445671185</v>
      </c>
    </row>
    <row r="12404" spans="1:4">
      <c r="A12404">
        <v>26</v>
      </c>
      <c r="B12404">
        <v>0.28204304020064302</v>
      </c>
    </row>
    <row r="12405" spans="1:4">
      <c r="A12405">
        <v>27</v>
      </c>
      <c r="B12405">
        <v>0.29679144385026701</v>
      </c>
    </row>
    <row r="12406" spans="1:4">
      <c r="A12406">
        <v>28</v>
      </c>
      <c r="B12406">
        <v>0.135686707115279</v>
      </c>
    </row>
    <row r="12407" spans="1:4">
      <c r="A12407">
        <v>29</v>
      </c>
    </row>
    <row r="12408" spans="1:4">
      <c r="A12408">
        <v>30</v>
      </c>
    </row>
    <row r="12409" spans="1:4">
      <c r="A12409">
        <v>31</v>
      </c>
    </row>
    <row r="12410" spans="1:4">
      <c r="A12410">
        <v>32</v>
      </c>
    </row>
    <row r="12412" spans="1:4">
      <c r="A12412" t="s">
        <v>715</v>
      </c>
      <c r="C12412">
        <v>29.564571668226101</v>
      </c>
      <c r="D12412">
        <v>12.778313967799001</v>
      </c>
    </row>
    <row r="12413" spans="1:4">
      <c r="A12413">
        <v>1</v>
      </c>
      <c r="B12413">
        <v>2.28040382819795</v>
      </c>
    </row>
    <row r="12414" spans="1:4">
      <c r="A12414">
        <v>2</v>
      </c>
      <c r="B12414">
        <v>5.6535826974467902</v>
      </c>
    </row>
    <row r="12415" spans="1:4">
      <c r="A12415">
        <v>3</v>
      </c>
      <c r="B12415">
        <v>1.1303119868637099</v>
      </c>
    </row>
    <row r="12416" spans="1:4">
      <c r="A12416">
        <v>4</v>
      </c>
      <c r="B12416">
        <v>0.63968253968253996</v>
      </c>
    </row>
    <row r="12417" spans="1:2">
      <c r="A12417">
        <v>5</v>
      </c>
      <c r="B12417">
        <v>1.1453752377890301</v>
      </c>
    </row>
    <row r="12418" spans="1:2">
      <c r="A12418">
        <v>6</v>
      </c>
      <c r="B12418">
        <v>0.97075123152709397</v>
      </c>
    </row>
    <row r="12419" spans="1:2">
      <c r="A12419">
        <v>7</v>
      </c>
      <c r="B12419">
        <v>2.5810215615554899</v>
      </c>
    </row>
    <row r="12420" spans="1:2">
      <c r="A12420">
        <v>8</v>
      </c>
      <c r="B12420">
        <v>6.1262760228277502</v>
      </c>
    </row>
    <row r="12421" spans="1:2">
      <c r="A12421">
        <v>9</v>
      </c>
      <c r="B12421">
        <v>1.41808755760369</v>
      </c>
    </row>
    <row r="12422" spans="1:2">
      <c r="A12422">
        <v>10</v>
      </c>
      <c r="B12422">
        <v>16.711323288789298</v>
      </c>
    </row>
    <row r="12423" spans="1:2">
      <c r="A12423">
        <v>11</v>
      </c>
      <c r="B12423">
        <v>3.1803734039412599</v>
      </c>
    </row>
    <row r="12424" spans="1:2">
      <c r="A12424">
        <v>12</v>
      </c>
      <c r="B12424">
        <v>1.57138878673509</v>
      </c>
    </row>
    <row r="12425" spans="1:2">
      <c r="A12425">
        <v>13</v>
      </c>
      <c r="B12425">
        <v>3.9906613661952899</v>
      </c>
    </row>
    <row r="12426" spans="1:2">
      <c r="A12426">
        <v>14</v>
      </c>
      <c r="B12426">
        <v>2.1976292129755102</v>
      </c>
    </row>
    <row r="12427" spans="1:2">
      <c r="A12427">
        <v>15</v>
      </c>
      <c r="B12427">
        <v>4.9342876134458296</v>
      </c>
    </row>
    <row r="12428" spans="1:2">
      <c r="A12428">
        <v>16</v>
      </c>
      <c r="B12428">
        <v>2.7286122734601399</v>
      </c>
    </row>
    <row r="12429" spans="1:2">
      <c r="A12429">
        <v>17</v>
      </c>
      <c r="B12429">
        <v>0.64909159467983002</v>
      </c>
    </row>
    <row r="12430" spans="1:2">
      <c r="A12430">
        <v>18</v>
      </c>
      <c r="B12430">
        <v>7.7789958365480203</v>
      </c>
    </row>
    <row r="12431" spans="1:2">
      <c r="A12431">
        <v>19</v>
      </c>
      <c r="B12431">
        <v>3.1448879551820701</v>
      </c>
    </row>
    <row r="12432" spans="1:2">
      <c r="A12432">
        <v>20</v>
      </c>
      <c r="B12432">
        <v>2.8065947572351702</v>
      </c>
    </row>
    <row r="12433" spans="1:4">
      <c r="A12433">
        <v>21</v>
      </c>
      <c r="B12433">
        <v>4.2761173098459597</v>
      </c>
    </row>
    <row r="12434" spans="1:4">
      <c r="A12434">
        <v>22</v>
      </c>
      <c r="B12434">
        <v>1.5922008547008499</v>
      </c>
    </row>
    <row r="12435" spans="1:4">
      <c r="A12435">
        <v>23</v>
      </c>
      <c r="B12435">
        <v>1.5028100983983299</v>
      </c>
    </row>
    <row r="12436" spans="1:4">
      <c r="A12436">
        <v>24</v>
      </c>
      <c r="B12436">
        <v>1.16317437043243</v>
      </c>
    </row>
    <row r="12437" spans="1:4">
      <c r="A12437">
        <v>25</v>
      </c>
      <c r="B12437">
        <v>4.46301459977931</v>
      </c>
    </row>
    <row r="12438" spans="1:4">
      <c r="A12438">
        <v>26</v>
      </c>
      <c r="B12438">
        <v>0.80410561660561697</v>
      </c>
    </row>
    <row r="12439" spans="1:4">
      <c r="A12439">
        <v>27</v>
      </c>
    </row>
    <row r="12440" spans="1:4">
      <c r="A12440">
        <v>28</v>
      </c>
    </row>
    <row r="12441" spans="1:4">
      <c r="A12441">
        <v>29</v>
      </c>
    </row>
    <row r="12442" spans="1:4">
      <c r="A12442">
        <v>30</v>
      </c>
    </row>
    <row r="12443" spans="1:4">
      <c r="A12443">
        <v>31</v>
      </c>
    </row>
    <row r="12444" spans="1:4">
      <c r="A12444">
        <v>32</v>
      </c>
    </row>
    <row r="12446" spans="1:4">
      <c r="A12446" t="s">
        <v>716</v>
      </c>
      <c r="C12446">
        <v>29.3426393546345</v>
      </c>
      <c r="D12446">
        <v>12.6823910227789</v>
      </c>
    </row>
    <row r="12447" spans="1:4">
      <c r="A12447">
        <v>1</v>
      </c>
      <c r="B12447">
        <v>1.74690890607419</v>
      </c>
    </row>
    <row r="12448" spans="1:4">
      <c r="A12448">
        <v>2</v>
      </c>
      <c r="B12448">
        <v>8.5805976606793397</v>
      </c>
    </row>
    <row r="12449" spans="1:2">
      <c r="A12449">
        <v>3</v>
      </c>
      <c r="B12449">
        <v>3.3499706487079002</v>
      </c>
    </row>
    <row r="12450" spans="1:2">
      <c r="A12450">
        <v>4</v>
      </c>
      <c r="B12450">
        <v>7.3553295607898797</v>
      </c>
    </row>
    <row r="12451" spans="1:2">
      <c r="A12451">
        <v>5</v>
      </c>
      <c r="B12451">
        <v>1.5661870119139101</v>
      </c>
    </row>
    <row r="12452" spans="1:2">
      <c r="A12452">
        <v>6</v>
      </c>
      <c r="B12452">
        <v>9.5423916586858901</v>
      </c>
    </row>
    <row r="12453" spans="1:2">
      <c r="A12453">
        <v>7</v>
      </c>
      <c r="B12453">
        <v>5.3377292304063504</v>
      </c>
    </row>
    <row r="12454" spans="1:2">
      <c r="A12454">
        <v>8</v>
      </c>
      <c r="B12454">
        <v>5.6775159678844496</v>
      </c>
    </row>
    <row r="12455" spans="1:2">
      <c r="A12455">
        <v>9</v>
      </c>
      <c r="B12455">
        <v>6.4142168729365601</v>
      </c>
    </row>
    <row r="12456" spans="1:2">
      <c r="A12456">
        <v>10</v>
      </c>
      <c r="B12456">
        <v>25.665129061147599</v>
      </c>
    </row>
    <row r="12457" spans="1:2">
      <c r="A12457">
        <v>11</v>
      </c>
      <c r="B12457">
        <v>8.2476481630697105</v>
      </c>
    </row>
    <row r="12458" spans="1:2">
      <c r="A12458">
        <v>12</v>
      </c>
      <c r="B12458">
        <v>3.7107344372222002</v>
      </c>
    </row>
    <row r="12459" spans="1:2">
      <c r="A12459">
        <v>13</v>
      </c>
      <c r="B12459">
        <v>3.0476625025805402</v>
      </c>
    </row>
    <row r="12460" spans="1:2">
      <c r="A12460">
        <v>14</v>
      </c>
      <c r="B12460">
        <v>7.5444698780422303</v>
      </c>
    </row>
    <row r="12461" spans="1:2">
      <c r="A12461">
        <v>15</v>
      </c>
      <c r="B12461">
        <v>8.0913476194259104</v>
      </c>
    </row>
    <row r="12462" spans="1:2">
      <c r="A12462">
        <v>16</v>
      </c>
      <c r="B12462">
        <v>7.1114808295162399</v>
      </c>
    </row>
    <row r="12463" spans="1:2">
      <c r="A12463">
        <v>17</v>
      </c>
      <c r="B12463">
        <v>5.08641272168878</v>
      </c>
    </row>
    <row r="12464" spans="1:2">
      <c r="A12464">
        <v>18</v>
      </c>
      <c r="B12464">
        <v>3.2007280659303801</v>
      </c>
    </row>
    <row r="12465" spans="1:4">
      <c r="A12465">
        <v>19</v>
      </c>
      <c r="B12465">
        <v>3.29758294084766</v>
      </c>
    </row>
    <row r="12466" spans="1:4">
      <c r="A12466">
        <v>20</v>
      </c>
      <c r="B12466">
        <v>4.5030590091044003</v>
      </c>
    </row>
    <row r="12467" spans="1:4">
      <c r="A12467">
        <v>21</v>
      </c>
      <c r="B12467">
        <v>4.81565980695032</v>
      </c>
    </row>
    <row r="12468" spans="1:4">
      <c r="A12468">
        <v>22</v>
      </c>
      <c r="B12468">
        <v>2.3921626791113701</v>
      </c>
    </row>
    <row r="12469" spans="1:4">
      <c r="A12469">
        <v>23</v>
      </c>
      <c r="B12469">
        <v>2.6229819092687201</v>
      </c>
    </row>
    <row r="12470" spans="1:4">
      <c r="A12470">
        <v>24</v>
      </c>
      <c r="B12470">
        <v>1.8705125018359201</v>
      </c>
    </row>
    <row r="12471" spans="1:4">
      <c r="A12471">
        <v>25</v>
      </c>
      <c r="B12471">
        <v>0.89492265320784203</v>
      </c>
    </row>
    <row r="12472" spans="1:4">
      <c r="A12472">
        <v>26</v>
      </c>
      <c r="B12472">
        <v>0.28204304020064302</v>
      </c>
    </row>
    <row r="12473" spans="1:4">
      <c r="A12473">
        <v>27</v>
      </c>
      <c r="B12473">
        <v>0.13012477718360099</v>
      </c>
    </row>
    <row r="12474" spans="1:4">
      <c r="A12474">
        <v>28</v>
      </c>
      <c r="B12474">
        <v>0.135686707115279</v>
      </c>
    </row>
    <row r="12475" spans="1:4">
      <c r="A12475">
        <v>29</v>
      </c>
    </row>
    <row r="12476" spans="1:4">
      <c r="A12476">
        <v>30</v>
      </c>
    </row>
    <row r="12477" spans="1:4">
      <c r="A12477">
        <v>31</v>
      </c>
    </row>
    <row r="12478" spans="1:4">
      <c r="A12478">
        <v>32</v>
      </c>
    </row>
    <row r="12480" spans="1:4">
      <c r="A12480" t="s">
        <v>717</v>
      </c>
      <c r="C12480">
        <v>29.342352092352101</v>
      </c>
      <c r="D12480">
        <v>12.6822668631031</v>
      </c>
    </row>
    <row r="12481" spans="1:2">
      <c r="A12481">
        <v>1</v>
      </c>
      <c r="B12481">
        <v>1.2333333333333301</v>
      </c>
    </row>
    <row r="12482" spans="1:2">
      <c r="A12482">
        <v>2</v>
      </c>
      <c r="B12482">
        <v>0.435786435786436</v>
      </c>
    </row>
    <row r="12483" spans="1:2">
      <c r="A12483">
        <v>3</v>
      </c>
    </row>
    <row r="12484" spans="1:2">
      <c r="A12484">
        <v>4</v>
      </c>
      <c r="B12484">
        <v>0.50404040404040396</v>
      </c>
    </row>
    <row r="12485" spans="1:2">
      <c r="A12485">
        <v>5</v>
      </c>
      <c r="B12485">
        <v>1.12207792207792</v>
      </c>
    </row>
    <row r="12486" spans="1:2">
      <c r="A12486">
        <v>6</v>
      </c>
      <c r="B12486">
        <v>1.3160173160173201</v>
      </c>
    </row>
    <row r="12487" spans="1:2">
      <c r="A12487">
        <v>7</v>
      </c>
      <c r="B12487">
        <v>1.21515151515152</v>
      </c>
    </row>
    <row r="12488" spans="1:2">
      <c r="A12488">
        <v>8</v>
      </c>
      <c r="B12488">
        <v>0.381818181818182</v>
      </c>
    </row>
    <row r="12489" spans="1:2">
      <c r="A12489">
        <v>9</v>
      </c>
      <c r="B12489">
        <v>0.56363636363636405</v>
      </c>
    </row>
    <row r="12490" spans="1:2">
      <c r="A12490">
        <v>10</v>
      </c>
      <c r="B12490">
        <v>5.6389610389610398</v>
      </c>
    </row>
    <row r="12491" spans="1:2">
      <c r="A12491">
        <v>11</v>
      </c>
      <c r="B12491">
        <v>0.2</v>
      </c>
    </row>
    <row r="12492" spans="1:2">
      <c r="A12492">
        <v>12</v>
      </c>
      <c r="B12492">
        <v>0.2</v>
      </c>
    </row>
    <row r="12493" spans="1:2">
      <c r="A12493">
        <v>13</v>
      </c>
      <c r="B12493">
        <v>0.65454545454545499</v>
      </c>
    </row>
    <row r="12494" spans="1:2">
      <c r="A12494">
        <v>14</v>
      </c>
      <c r="B12494">
        <v>2.33636363636364</v>
      </c>
    </row>
    <row r="12495" spans="1:2">
      <c r="A12495">
        <v>15</v>
      </c>
      <c r="B12495">
        <v>0.71515151515151498</v>
      </c>
    </row>
    <row r="12496" spans="1:2">
      <c r="A12496">
        <v>16</v>
      </c>
      <c r="B12496">
        <v>1.06666666666667</v>
      </c>
    </row>
    <row r="12497" spans="1:2">
      <c r="A12497">
        <v>17</v>
      </c>
      <c r="B12497">
        <v>0.60606060606060597</v>
      </c>
    </row>
    <row r="12498" spans="1:2">
      <c r="A12498">
        <v>18</v>
      </c>
      <c r="B12498">
        <v>1.1666666666666701</v>
      </c>
    </row>
    <row r="12499" spans="1:2">
      <c r="A12499">
        <v>19</v>
      </c>
    </row>
    <row r="12500" spans="1:2">
      <c r="A12500">
        <v>20</v>
      </c>
      <c r="B12500">
        <v>1.2666666666666699</v>
      </c>
    </row>
    <row r="12501" spans="1:2">
      <c r="A12501">
        <v>21</v>
      </c>
      <c r="B12501">
        <v>1.1311688311688299</v>
      </c>
    </row>
    <row r="12502" spans="1:2">
      <c r="A12502">
        <v>22</v>
      </c>
      <c r="B12502">
        <v>0.69696969696969702</v>
      </c>
    </row>
    <row r="12503" spans="1:2">
      <c r="A12503">
        <v>23</v>
      </c>
      <c r="B12503">
        <v>1.0636363636363599</v>
      </c>
    </row>
    <row r="12504" spans="1:2">
      <c r="A12504">
        <v>24</v>
      </c>
      <c r="B12504">
        <v>0.6</v>
      </c>
    </row>
    <row r="12505" spans="1:2">
      <c r="A12505">
        <v>25</v>
      </c>
      <c r="B12505">
        <v>0.67272727272727295</v>
      </c>
    </row>
    <row r="12506" spans="1:2">
      <c r="A12506">
        <v>26</v>
      </c>
      <c r="B12506">
        <v>2.3666666666666698</v>
      </c>
    </row>
    <row r="12507" spans="1:2">
      <c r="A12507">
        <v>27</v>
      </c>
      <c r="B12507">
        <v>0.18181818181818199</v>
      </c>
    </row>
    <row r="12508" spans="1:2">
      <c r="A12508">
        <v>28</v>
      </c>
    </row>
    <row r="12509" spans="1:2">
      <c r="A12509">
        <v>29</v>
      </c>
    </row>
    <row r="12510" spans="1:2">
      <c r="A12510">
        <v>30</v>
      </c>
    </row>
    <row r="12511" spans="1:2">
      <c r="A12511">
        <v>31</v>
      </c>
    </row>
    <row r="12512" spans="1:2">
      <c r="A12512">
        <v>32</v>
      </c>
    </row>
    <row r="12514" spans="1:4">
      <c r="A12514" t="s">
        <v>718</v>
      </c>
      <c r="C12514">
        <v>29.3333333333333</v>
      </c>
      <c r="D12514">
        <v>12.67836880107</v>
      </c>
    </row>
    <row r="12515" spans="1:4">
      <c r="A12515">
        <v>1</v>
      </c>
    </row>
    <row r="12516" spans="1:4">
      <c r="A12516">
        <v>2</v>
      </c>
    </row>
    <row r="12517" spans="1:4">
      <c r="A12517">
        <v>3</v>
      </c>
    </row>
    <row r="12518" spans="1:4">
      <c r="A12518">
        <v>4</v>
      </c>
    </row>
    <row r="12519" spans="1:4">
      <c r="A12519">
        <v>5</v>
      </c>
    </row>
    <row r="12520" spans="1:4">
      <c r="A12520">
        <v>6</v>
      </c>
    </row>
    <row r="12521" spans="1:4">
      <c r="A12521">
        <v>7</v>
      </c>
    </row>
    <row r="12522" spans="1:4">
      <c r="A12522">
        <v>8</v>
      </c>
    </row>
    <row r="12523" spans="1:4">
      <c r="A12523">
        <v>9</v>
      </c>
    </row>
    <row r="12524" spans="1:4">
      <c r="A12524">
        <v>10</v>
      </c>
      <c r="B12524">
        <v>0.4</v>
      </c>
    </row>
    <row r="12525" spans="1:4">
      <c r="A12525">
        <v>11</v>
      </c>
    </row>
    <row r="12526" spans="1:4">
      <c r="A12526">
        <v>12</v>
      </c>
    </row>
    <row r="12527" spans="1:4">
      <c r="A12527">
        <v>13</v>
      </c>
    </row>
    <row r="12528" spans="1:4">
      <c r="A12528">
        <v>14</v>
      </c>
    </row>
    <row r="12529" spans="1:1">
      <c r="A12529">
        <v>15</v>
      </c>
    </row>
    <row r="12530" spans="1:1">
      <c r="A12530">
        <v>16</v>
      </c>
    </row>
    <row r="12531" spans="1:1">
      <c r="A12531">
        <v>17</v>
      </c>
    </row>
    <row r="12532" spans="1:1">
      <c r="A12532">
        <v>18</v>
      </c>
    </row>
    <row r="12533" spans="1:1">
      <c r="A12533">
        <v>19</v>
      </c>
    </row>
    <row r="12534" spans="1:1">
      <c r="A12534">
        <v>20</v>
      </c>
    </row>
    <row r="12535" spans="1:1">
      <c r="A12535">
        <v>21</v>
      </c>
    </row>
    <row r="12536" spans="1:1">
      <c r="A12536">
        <v>22</v>
      </c>
    </row>
    <row r="12537" spans="1:1">
      <c r="A12537">
        <v>23</v>
      </c>
    </row>
    <row r="12538" spans="1:1">
      <c r="A12538">
        <v>24</v>
      </c>
    </row>
    <row r="12539" spans="1:1">
      <c r="A12539">
        <v>25</v>
      </c>
    </row>
    <row r="12540" spans="1:1">
      <c r="A12540">
        <v>26</v>
      </c>
    </row>
    <row r="12541" spans="1:1">
      <c r="A12541">
        <v>27</v>
      </c>
    </row>
    <row r="12542" spans="1:1">
      <c r="A12542">
        <v>28</v>
      </c>
    </row>
    <row r="12543" spans="1:1">
      <c r="A12543">
        <v>29</v>
      </c>
    </row>
    <row r="12544" spans="1:1">
      <c r="A12544">
        <v>30</v>
      </c>
    </row>
    <row r="12545" spans="1:4">
      <c r="A12545">
        <v>31</v>
      </c>
    </row>
    <row r="12546" spans="1:4">
      <c r="A12546">
        <v>32</v>
      </c>
    </row>
    <row r="12548" spans="1:4">
      <c r="A12548" t="s">
        <v>719</v>
      </c>
      <c r="C12548">
        <v>29.072820396661299</v>
      </c>
      <c r="D12548">
        <v>12.565770650323101</v>
      </c>
    </row>
    <row r="12549" spans="1:4">
      <c r="A12549">
        <v>1</v>
      </c>
    </row>
    <row r="12550" spans="1:4">
      <c r="A12550">
        <v>2</v>
      </c>
    </row>
    <row r="12551" spans="1:4">
      <c r="A12551">
        <v>3</v>
      </c>
      <c r="B12551">
        <v>5</v>
      </c>
    </row>
    <row r="12552" spans="1:4">
      <c r="A12552">
        <v>4</v>
      </c>
    </row>
    <row r="12553" spans="1:4">
      <c r="A12553">
        <v>5</v>
      </c>
      <c r="B12553">
        <v>5</v>
      </c>
    </row>
    <row r="12554" spans="1:4">
      <c r="A12554">
        <v>6</v>
      </c>
    </row>
    <row r="12555" spans="1:4">
      <c r="A12555">
        <v>7</v>
      </c>
      <c r="B12555">
        <v>0.124994944388271</v>
      </c>
    </row>
    <row r="12556" spans="1:4">
      <c r="A12556">
        <v>8</v>
      </c>
      <c r="B12556">
        <v>0.90610590866297203</v>
      </c>
    </row>
    <row r="12557" spans="1:4">
      <c r="A12557">
        <v>9</v>
      </c>
      <c r="B12557">
        <v>1.14211480059184</v>
      </c>
    </row>
    <row r="12558" spans="1:4">
      <c r="A12558">
        <v>10</v>
      </c>
      <c r="B12558">
        <v>13.431778901059999</v>
      </c>
    </row>
    <row r="12559" spans="1:4">
      <c r="A12559">
        <v>11</v>
      </c>
      <c r="B12559">
        <v>5.6307750647428803</v>
      </c>
    </row>
    <row r="12560" spans="1:4">
      <c r="A12560">
        <v>12</v>
      </c>
      <c r="B12560">
        <v>3.1264869721473501</v>
      </c>
    </row>
    <row r="12561" spans="1:2">
      <c r="A12561">
        <v>13</v>
      </c>
      <c r="B12561">
        <v>0.12648697214735</v>
      </c>
    </row>
    <row r="12562" spans="1:2">
      <c r="A12562">
        <v>14</v>
      </c>
      <c r="B12562">
        <v>0.71047619047619004</v>
      </c>
    </row>
    <row r="12563" spans="1:2">
      <c r="A12563">
        <v>15</v>
      </c>
      <c r="B12563">
        <v>2.0714285714285698</v>
      </c>
    </row>
    <row r="12564" spans="1:2">
      <c r="A12564">
        <v>16</v>
      </c>
      <c r="B12564">
        <v>2.9971741938331902</v>
      </c>
    </row>
    <row r="12565" spans="1:2">
      <c r="A12565">
        <v>17</v>
      </c>
      <c r="B12565">
        <v>6.0901131109888604</v>
      </c>
    </row>
    <row r="12566" spans="1:2">
      <c r="A12566">
        <v>18</v>
      </c>
      <c r="B12566">
        <v>3.9231318001517699</v>
      </c>
    </row>
    <row r="12567" spans="1:2">
      <c r="A12567">
        <v>19</v>
      </c>
      <c r="B12567">
        <v>1.4254928709707999</v>
      </c>
    </row>
    <row r="12568" spans="1:2">
      <c r="A12568">
        <v>20</v>
      </c>
      <c r="B12568">
        <v>2.1092149080884401</v>
      </c>
    </row>
    <row r="12569" spans="1:2">
      <c r="A12569">
        <v>21</v>
      </c>
      <c r="B12569">
        <v>1.9876089509027099</v>
      </c>
    </row>
    <row r="12570" spans="1:2">
      <c r="A12570">
        <v>22</v>
      </c>
      <c r="B12570">
        <v>3.3804787642074898</v>
      </c>
    </row>
    <row r="12571" spans="1:2">
      <c r="A12571">
        <v>23</v>
      </c>
      <c r="B12571">
        <v>0.99653603084724196</v>
      </c>
    </row>
    <row r="12572" spans="1:2">
      <c r="A12572">
        <v>24</v>
      </c>
      <c r="B12572">
        <v>2.6105967718562999</v>
      </c>
    </row>
    <row r="12573" spans="1:2">
      <c r="A12573">
        <v>25</v>
      </c>
      <c r="B12573">
        <v>2.0634782608695699</v>
      </c>
    </row>
    <row r="12574" spans="1:2">
      <c r="A12574">
        <v>26</v>
      </c>
      <c r="B12574">
        <v>0.625</v>
      </c>
    </row>
    <row r="12575" spans="1:2">
      <c r="A12575">
        <v>27</v>
      </c>
      <c r="B12575">
        <v>0.88010132736699398</v>
      </c>
    </row>
    <row r="12576" spans="1:2">
      <c r="A12576">
        <v>28</v>
      </c>
    </row>
    <row r="12577" spans="1:4">
      <c r="A12577">
        <v>29</v>
      </c>
    </row>
    <row r="12578" spans="1:4">
      <c r="A12578">
        <v>30</v>
      </c>
    </row>
    <row r="12579" spans="1:4">
      <c r="A12579">
        <v>31</v>
      </c>
    </row>
    <row r="12580" spans="1:4">
      <c r="A12580">
        <v>32</v>
      </c>
    </row>
    <row r="12582" spans="1:4">
      <c r="A12582" t="s">
        <v>720</v>
      </c>
      <c r="C12582">
        <v>28.488536240138298</v>
      </c>
      <c r="D12582">
        <v>12.3132330359701</v>
      </c>
    </row>
    <row r="12583" spans="1:4">
      <c r="A12583">
        <v>1</v>
      </c>
      <c r="B12583">
        <v>1.38011506804762</v>
      </c>
    </row>
    <row r="12584" spans="1:4">
      <c r="A12584">
        <v>2</v>
      </c>
      <c r="B12584">
        <v>5.2717458418798202</v>
      </c>
    </row>
    <row r="12585" spans="1:4">
      <c r="A12585">
        <v>3</v>
      </c>
      <c r="B12585">
        <v>1.3994714326030899</v>
      </c>
    </row>
    <row r="12586" spans="1:4">
      <c r="A12586">
        <v>4</v>
      </c>
      <c r="B12586">
        <v>3.6171699597731299</v>
      </c>
    </row>
    <row r="12587" spans="1:4">
      <c r="A12587">
        <v>5</v>
      </c>
      <c r="B12587">
        <v>2.1567131524400498</v>
      </c>
    </row>
    <row r="12588" spans="1:4">
      <c r="A12588">
        <v>6</v>
      </c>
      <c r="B12588">
        <v>2.3790529747919802</v>
      </c>
    </row>
    <row r="12589" spans="1:4">
      <c r="A12589">
        <v>7</v>
      </c>
      <c r="B12589">
        <v>3.0951767110965198</v>
      </c>
    </row>
    <row r="12590" spans="1:4">
      <c r="A12590">
        <v>8</v>
      </c>
      <c r="B12590">
        <v>3.8777575406770599</v>
      </c>
    </row>
    <row r="12591" spans="1:4">
      <c r="A12591">
        <v>9</v>
      </c>
      <c r="B12591">
        <v>2.2109828969345702</v>
      </c>
    </row>
    <row r="12592" spans="1:4">
      <c r="A12592">
        <v>10</v>
      </c>
      <c r="B12592">
        <v>19.9356164716744</v>
      </c>
    </row>
    <row r="12593" spans="1:2">
      <c r="A12593">
        <v>11</v>
      </c>
      <c r="B12593">
        <v>2.5659619933892999</v>
      </c>
    </row>
    <row r="12594" spans="1:2">
      <c r="A12594">
        <v>12</v>
      </c>
      <c r="B12594">
        <v>2.9486610185028201</v>
      </c>
    </row>
    <row r="12595" spans="1:2">
      <c r="A12595">
        <v>13</v>
      </c>
      <c r="B12595">
        <v>3.1561372213037102</v>
      </c>
    </row>
    <row r="12596" spans="1:2">
      <c r="A12596">
        <v>14</v>
      </c>
      <c r="B12596">
        <v>3.4798456395734498</v>
      </c>
    </row>
    <row r="12597" spans="1:2">
      <c r="A12597">
        <v>15</v>
      </c>
      <c r="B12597">
        <v>2.8840107903453802</v>
      </c>
    </row>
    <row r="12598" spans="1:2">
      <c r="A12598">
        <v>16</v>
      </c>
      <c r="B12598">
        <v>4.8452809072869103</v>
      </c>
    </row>
    <row r="12599" spans="1:2">
      <c r="A12599">
        <v>17</v>
      </c>
      <c r="B12599">
        <v>3.04850268533154</v>
      </c>
    </row>
    <row r="12600" spans="1:2">
      <c r="A12600">
        <v>18</v>
      </c>
      <c r="B12600">
        <v>4.4240945104924796</v>
      </c>
    </row>
    <row r="12601" spans="1:2">
      <c r="A12601">
        <v>19</v>
      </c>
      <c r="B12601">
        <v>3.6471294424949998</v>
      </c>
    </row>
    <row r="12602" spans="1:2">
      <c r="A12602">
        <v>20</v>
      </c>
      <c r="B12602">
        <v>5.1034471120500502</v>
      </c>
    </row>
    <row r="12603" spans="1:2">
      <c r="A12603">
        <v>21</v>
      </c>
      <c r="B12603">
        <v>3.4131960166714101</v>
      </c>
    </row>
    <row r="12604" spans="1:2">
      <c r="A12604">
        <v>22</v>
      </c>
      <c r="B12604">
        <v>2.8502041124679298</v>
      </c>
    </row>
    <row r="12605" spans="1:2">
      <c r="A12605">
        <v>23</v>
      </c>
      <c r="B12605">
        <v>3.2822660774814598</v>
      </c>
    </row>
    <row r="12606" spans="1:2">
      <c r="A12606">
        <v>24</v>
      </c>
      <c r="B12606">
        <v>2.66056795880132</v>
      </c>
    </row>
    <row r="12607" spans="1:2">
      <c r="A12607">
        <v>25</v>
      </c>
      <c r="B12607">
        <v>1.81084445671185</v>
      </c>
    </row>
    <row r="12608" spans="1:2">
      <c r="A12608">
        <v>26</v>
      </c>
      <c r="B12608">
        <v>0.28204304020064302</v>
      </c>
    </row>
    <row r="12609" spans="1:4">
      <c r="A12609">
        <v>27</v>
      </c>
      <c r="B12609">
        <v>0.29679144385026701</v>
      </c>
    </row>
    <row r="12610" spans="1:4">
      <c r="A12610">
        <v>28</v>
      </c>
      <c r="B12610">
        <v>0.135686707115279</v>
      </c>
    </row>
    <row r="12611" spans="1:4">
      <c r="A12611">
        <v>29</v>
      </c>
    </row>
    <row r="12612" spans="1:4">
      <c r="A12612">
        <v>30</v>
      </c>
    </row>
    <row r="12613" spans="1:4">
      <c r="A12613">
        <v>31</v>
      </c>
    </row>
    <row r="12614" spans="1:4">
      <c r="A12614">
        <v>32</v>
      </c>
    </row>
    <row r="12616" spans="1:4">
      <c r="A12616" t="s">
        <v>721</v>
      </c>
      <c r="C12616">
        <v>28.488536240138298</v>
      </c>
      <c r="D12616">
        <v>12.3132330359701</v>
      </c>
    </row>
    <row r="12617" spans="1:4">
      <c r="A12617">
        <v>1</v>
      </c>
      <c r="B12617">
        <v>1.38011506804762</v>
      </c>
    </row>
    <row r="12618" spans="1:4">
      <c r="A12618">
        <v>2</v>
      </c>
      <c r="B12618">
        <v>5.2717458418798202</v>
      </c>
    </row>
    <row r="12619" spans="1:4">
      <c r="A12619">
        <v>3</v>
      </c>
      <c r="B12619">
        <v>1.3994714326030899</v>
      </c>
    </row>
    <row r="12620" spans="1:4">
      <c r="A12620">
        <v>4</v>
      </c>
      <c r="B12620">
        <v>3.6171699597731299</v>
      </c>
    </row>
    <row r="12621" spans="1:4">
      <c r="A12621">
        <v>5</v>
      </c>
      <c r="B12621">
        <v>2.1567131524400498</v>
      </c>
    </row>
    <row r="12622" spans="1:4">
      <c r="A12622">
        <v>6</v>
      </c>
      <c r="B12622">
        <v>2.3790529747919802</v>
      </c>
    </row>
    <row r="12623" spans="1:4">
      <c r="A12623">
        <v>7</v>
      </c>
      <c r="B12623">
        <v>3.0951767110965198</v>
      </c>
    </row>
    <row r="12624" spans="1:4">
      <c r="A12624">
        <v>8</v>
      </c>
      <c r="B12624">
        <v>3.8777575406770599</v>
      </c>
    </row>
    <row r="12625" spans="1:2">
      <c r="A12625">
        <v>9</v>
      </c>
      <c r="B12625">
        <v>2.2109828969345702</v>
      </c>
    </row>
    <row r="12626" spans="1:2">
      <c r="A12626">
        <v>10</v>
      </c>
      <c r="B12626">
        <v>19.9356164716744</v>
      </c>
    </row>
    <row r="12627" spans="1:2">
      <c r="A12627">
        <v>11</v>
      </c>
      <c r="B12627">
        <v>2.5659619933892999</v>
      </c>
    </row>
    <row r="12628" spans="1:2">
      <c r="A12628">
        <v>12</v>
      </c>
      <c r="B12628">
        <v>2.9486610185028201</v>
      </c>
    </row>
    <row r="12629" spans="1:2">
      <c r="A12629">
        <v>13</v>
      </c>
      <c r="B12629">
        <v>3.1561372213037102</v>
      </c>
    </row>
    <row r="12630" spans="1:2">
      <c r="A12630">
        <v>14</v>
      </c>
      <c r="B12630">
        <v>3.4798456395734498</v>
      </c>
    </row>
    <row r="12631" spans="1:2">
      <c r="A12631">
        <v>15</v>
      </c>
      <c r="B12631">
        <v>2.8840107903453802</v>
      </c>
    </row>
    <row r="12632" spans="1:2">
      <c r="A12632">
        <v>16</v>
      </c>
      <c r="B12632">
        <v>4.8452809072869103</v>
      </c>
    </row>
    <row r="12633" spans="1:2">
      <c r="A12633">
        <v>17</v>
      </c>
      <c r="B12633">
        <v>3.04850268533154</v>
      </c>
    </row>
    <row r="12634" spans="1:2">
      <c r="A12634">
        <v>18</v>
      </c>
      <c r="B12634">
        <v>4.4240945104924796</v>
      </c>
    </row>
    <row r="12635" spans="1:2">
      <c r="A12635">
        <v>19</v>
      </c>
      <c r="B12635">
        <v>3.6471294424949998</v>
      </c>
    </row>
    <row r="12636" spans="1:2">
      <c r="A12636">
        <v>20</v>
      </c>
      <c r="B12636">
        <v>5.1034471120500502</v>
      </c>
    </row>
    <row r="12637" spans="1:2">
      <c r="A12637">
        <v>21</v>
      </c>
      <c r="B12637">
        <v>3.4131960166714101</v>
      </c>
    </row>
    <row r="12638" spans="1:2">
      <c r="A12638">
        <v>22</v>
      </c>
      <c r="B12638">
        <v>2.8502041124679298</v>
      </c>
    </row>
    <row r="12639" spans="1:2">
      <c r="A12639">
        <v>23</v>
      </c>
      <c r="B12639">
        <v>3.2822660774814598</v>
      </c>
    </row>
    <row r="12640" spans="1:2">
      <c r="A12640">
        <v>24</v>
      </c>
      <c r="B12640">
        <v>2.66056795880132</v>
      </c>
    </row>
    <row r="12641" spans="1:4">
      <c r="A12641">
        <v>25</v>
      </c>
      <c r="B12641">
        <v>1.81084445671185</v>
      </c>
    </row>
    <row r="12642" spans="1:4">
      <c r="A12642">
        <v>26</v>
      </c>
      <c r="B12642">
        <v>0.28204304020064302</v>
      </c>
    </row>
    <row r="12643" spans="1:4">
      <c r="A12643">
        <v>27</v>
      </c>
      <c r="B12643">
        <v>0.29679144385026701</v>
      </c>
    </row>
    <row r="12644" spans="1:4">
      <c r="A12644">
        <v>28</v>
      </c>
      <c r="B12644">
        <v>0.135686707115279</v>
      </c>
    </row>
    <row r="12645" spans="1:4">
      <c r="A12645">
        <v>29</v>
      </c>
    </row>
    <row r="12646" spans="1:4">
      <c r="A12646">
        <v>30</v>
      </c>
    </row>
    <row r="12647" spans="1:4">
      <c r="A12647">
        <v>31</v>
      </c>
    </row>
    <row r="12648" spans="1:4">
      <c r="A12648">
        <v>32</v>
      </c>
    </row>
    <row r="12650" spans="1:4">
      <c r="A12650" t="s">
        <v>722</v>
      </c>
      <c r="C12650">
        <v>28.483192346306101</v>
      </c>
      <c r="D12650">
        <v>12.3109233135779</v>
      </c>
    </row>
    <row r="12651" spans="1:4">
      <c r="A12651">
        <v>1</v>
      </c>
      <c r="B12651">
        <v>1.19377966432091</v>
      </c>
    </row>
    <row r="12652" spans="1:4">
      <c r="A12652">
        <v>2</v>
      </c>
      <c r="B12652">
        <v>4.9782675810102601</v>
      </c>
    </row>
    <row r="12653" spans="1:4">
      <c r="A12653">
        <v>3</v>
      </c>
      <c r="B12653">
        <v>2.9273832847799701</v>
      </c>
    </row>
    <row r="12654" spans="1:4">
      <c r="A12654">
        <v>4</v>
      </c>
      <c r="B12654">
        <v>6.6497378501734099</v>
      </c>
    </row>
    <row r="12655" spans="1:4">
      <c r="A12655">
        <v>5</v>
      </c>
      <c r="B12655">
        <v>3.4997530290472798</v>
      </c>
    </row>
    <row r="12656" spans="1:4">
      <c r="A12656">
        <v>6</v>
      </c>
      <c r="B12656">
        <v>2.5047050415893302</v>
      </c>
    </row>
    <row r="12657" spans="1:2">
      <c r="A12657">
        <v>7</v>
      </c>
      <c r="B12657">
        <v>2.9545632595074598</v>
      </c>
    </row>
    <row r="12658" spans="1:2">
      <c r="A12658">
        <v>8</v>
      </c>
      <c r="B12658">
        <v>3.7942792798074998</v>
      </c>
    </row>
    <row r="12659" spans="1:2">
      <c r="A12659">
        <v>9</v>
      </c>
      <c r="B12659">
        <v>2.4079525939042701</v>
      </c>
    </row>
    <row r="12660" spans="1:2">
      <c r="A12660">
        <v>10</v>
      </c>
      <c r="B12660">
        <v>18.919388796910201</v>
      </c>
    </row>
    <row r="12661" spans="1:2">
      <c r="A12661">
        <v>11</v>
      </c>
      <c r="B12661">
        <v>2.2811675195704302</v>
      </c>
    </row>
    <row r="12662" spans="1:2">
      <c r="A12662">
        <v>12</v>
      </c>
      <c r="B12662">
        <v>2.4936528200655799</v>
      </c>
    </row>
    <row r="12663" spans="1:2">
      <c r="A12663">
        <v>13</v>
      </c>
      <c r="B12663">
        <v>2.4504262655927498</v>
      </c>
    </row>
    <row r="12664" spans="1:2">
      <c r="A12664">
        <v>14</v>
      </c>
      <c r="B12664">
        <v>3.2298456395734498</v>
      </c>
    </row>
    <row r="12665" spans="1:2">
      <c r="A12665">
        <v>15</v>
      </c>
      <c r="B12665">
        <v>2.8840107903453802</v>
      </c>
    </row>
    <row r="12666" spans="1:2">
      <c r="A12666">
        <v>16</v>
      </c>
      <c r="B12666">
        <v>4.8983112103172104</v>
      </c>
    </row>
    <row r="12667" spans="1:2">
      <c r="A12667">
        <v>17</v>
      </c>
      <c r="B12667">
        <v>2.94127657810543</v>
      </c>
    </row>
    <row r="12668" spans="1:2">
      <c r="A12668">
        <v>18</v>
      </c>
      <c r="B12668">
        <v>3.91943250583047</v>
      </c>
    </row>
    <row r="12669" spans="1:2">
      <c r="A12669">
        <v>19</v>
      </c>
      <c r="B12669">
        <v>6.8087278752650002</v>
      </c>
    </row>
    <row r="12670" spans="1:2">
      <c r="A12670">
        <v>20</v>
      </c>
      <c r="B12670">
        <v>7.2167856651648199</v>
      </c>
    </row>
    <row r="12671" spans="1:2">
      <c r="A12671">
        <v>21</v>
      </c>
      <c r="B12671">
        <v>3.1861175395929302</v>
      </c>
    </row>
    <row r="12672" spans="1:2">
      <c r="A12672">
        <v>22</v>
      </c>
      <c r="B12672">
        <v>2.0720830087654298</v>
      </c>
    </row>
    <row r="12673" spans="1:4">
      <c r="A12673">
        <v>23</v>
      </c>
      <c r="B12673">
        <v>2.4620308088740899</v>
      </c>
    </row>
    <row r="12674" spans="1:4">
      <c r="A12674">
        <v>24</v>
      </c>
      <c r="B12674">
        <v>1.7439012921346499</v>
      </c>
    </row>
    <row r="12675" spans="1:4">
      <c r="A12675">
        <v>25</v>
      </c>
      <c r="B12675">
        <v>1.06084445671185</v>
      </c>
    </row>
    <row r="12676" spans="1:4">
      <c r="A12676">
        <v>26</v>
      </c>
      <c r="B12676">
        <v>0.28204304020064302</v>
      </c>
    </row>
    <row r="12677" spans="1:4">
      <c r="A12677">
        <v>27</v>
      </c>
      <c r="B12677">
        <v>0.13012477718360099</v>
      </c>
    </row>
    <row r="12678" spans="1:4">
      <c r="A12678">
        <v>28</v>
      </c>
      <c r="B12678">
        <v>0.135686707115279</v>
      </c>
    </row>
    <row r="12679" spans="1:4">
      <c r="A12679">
        <v>29</v>
      </c>
    </row>
    <row r="12680" spans="1:4">
      <c r="A12680">
        <v>30</v>
      </c>
    </row>
    <row r="12681" spans="1:4">
      <c r="A12681">
        <v>31</v>
      </c>
    </row>
    <row r="12682" spans="1:4">
      <c r="A12682">
        <v>32</v>
      </c>
    </row>
    <row r="12684" spans="1:4">
      <c r="A12684" t="s">
        <v>723</v>
      </c>
      <c r="C12684">
        <v>28.337373737373699</v>
      </c>
      <c r="D12684">
        <v>12.2478980146425</v>
      </c>
    </row>
    <row r="12685" spans="1:4">
      <c r="A12685">
        <v>1</v>
      </c>
    </row>
    <row r="12686" spans="1:4">
      <c r="A12686">
        <v>2</v>
      </c>
    </row>
    <row r="12687" spans="1:4">
      <c r="A12687">
        <v>3</v>
      </c>
    </row>
    <row r="12688" spans="1:4">
      <c r="A12688">
        <v>4</v>
      </c>
      <c r="B12688">
        <v>2</v>
      </c>
    </row>
    <row r="12689" spans="1:2">
      <c r="A12689">
        <v>5</v>
      </c>
      <c r="B12689">
        <v>2</v>
      </c>
    </row>
    <row r="12690" spans="1:2">
      <c r="A12690">
        <v>6</v>
      </c>
    </row>
    <row r="12691" spans="1:2">
      <c r="A12691">
        <v>7</v>
      </c>
    </row>
    <row r="12692" spans="1:2">
      <c r="A12692">
        <v>8</v>
      </c>
    </row>
    <row r="12693" spans="1:2">
      <c r="A12693">
        <v>9</v>
      </c>
    </row>
    <row r="12694" spans="1:2">
      <c r="A12694">
        <v>10</v>
      </c>
      <c r="B12694">
        <v>5</v>
      </c>
    </row>
    <row r="12695" spans="1:2">
      <c r="A12695">
        <v>11</v>
      </c>
    </row>
    <row r="12696" spans="1:2">
      <c r="A12696">
        <v>12</v>
      </c>
    </row>
    <row r="12697" spans="1:2">
      <c r="A12697">
        <v>13</v>
      </c>
    </row>
    <row r="12698" spans="1:2">
      <c r="A12698">
        <v>14</v>
      </c>
      <c r="B12698">
        <v>2</v>
      </c>
    </row>
    <row r="12699" spans="1:2">
      <c r="A12699">
        <v>15</v>
      </c>
    </row>
    <row r="12700" spans="1:2">
      <c r="A12700">
        <v>16</v>
      </c>
    </row>
    <row r="12701" spans="1:2">
      <c r="A12701">
        <v>17</v>
      </c>
    </row>
    <row r="12702" spans="1:2">
      <c r="A12702">
        <v>18</v>
      </c>
    </row>
    <row r="12703" spans="1:2">
      <c r="A12703">
        <v>19</v>
      </c>
    </row>
    <row r="12704" spans="1:2">
      <c r="A12704">
        <v>20</v>
      </c>
    </row>
    <row r="12705" spans="1:4">
      <c r="A12705">
        <v>21</v>
      </c>
    </row>
    <row r="12706" spans="1:4">
      <c r="A12706">
        <v>22</v>
      </c>
    </row>
    <row r="12707" spans="1:4">
      <c r="A12707">
        <v>23</v>
      </c>
    </row>
    <row r="12708" spans="1:4">
      <c r="A12708">
        <v>24</v>
      </c>
    </row>
    <row r="12709" spans="1:4">
      <c r="A12709">
        <v>25</v>
      </c>
    </row>
    <row r="12710" spans="1:4">
      <c r="A12710">
        <v>26</v>
      </c>
    </row>
    <row r="12711" spans="1:4">
      <c r="A12711">
        <v>27</v>
      </c>
    </row>
    <row r="12712" spans="1:4">
      <c r="A12712">
        <v>28</v>
      </c>
    </row>
    <row r="12713" spans="1:4">
      <c r="A12713">
        <v>29</v>
      </c>
    </row>
    <row r="12714" spans="1:4">
      <c r="A12714">
        <v>30</v>
      </c>
    </row>
    <row r="12715" spans="1:4">
      <c r="A12715">
        <v>31</v>
      </c>
    </row>
    <row r="12716" spans="1:4">
      <c r="A12716">
        <v>32</v>
      </c>
    </row>
    <row r="12718" spans="1:4">
      <c r="A12718" t="s">
        <v>724</v>
      </c>
      <c r="C12718">
        <v>28.206960032594399</v>
      </c>
      <c r="D12718">
        <v>12.1915309789866</v>
      </c>
    </row>
    <row r="12719" spans="1:4">
      <c r="A12719">
        <v>1</v>
      </c>
      <c r="B12719">
        <v>1.5366143804462999</v>
      </c>
    </row>
    <row r="12720" spans="1:4">
      <c r="A12720">
        <v>2</v>
      </c>
      <c r="B12720">
        <v>5.6666550791803596</v>
      </c>
    </row>
    <row r="12721" spans="1:2">
      <c r="A12721">
        <v>3</v>
      </c>
      <c r="B12721">
        <v>1.56794969347266</v>
      </c>
    </row>
    <row r="12722" spans="1:2">
      <c r="A12722">
        <v>4</v>
      </c>
      <c r="B12722">
        <v>3.6171699597731299</v>
      </c>
    </row>
    <row r="12723" spans="1:2">
      <c r="A12723">
        <v>5</v>
      </c>
      <c r="B12723">
        <v>2.1076060095829101</v>
      </c>
    </row>
    <row r="12724" spans="1:2">
      <c r="A12724">
        <v>6</v>
      </c>
      <c r="B12724">
        <v>2.5356923212179199</v>
      </c>
    </row>
    <row r="12725" spans="1:2">
      <c r="A12725">
        <v>7</v>
      </c>
      <c r="B12725">
        <v>3.2045632595074598</v>
      </c>
    </row>
    <row r="12726" spans="1:2">
      <c r="A12726">
        <v>8</v>
      </c>
      <c r="B12726">
        <v>3.9322378274154102</v>
      </c>
    </row>
    <row r="12727" spans="1:2">
      <c r="A12727">
        <v>9</v>
      </c>
      <c r="B12727">
        <v>2.5317279821957901</v>
      </c>
    </row>
    <row r="12728" spans="1:2">
      <c r="A12728">
        <v>10</v>
      </c>
      <c r="B12728">
        <v>19.445379055158501</v>
      </c>
    </row>
    <row r="12729" spans="1:2">
      <c r="A12729">
        <v>11</v>
      </c>
      <c r="B12729">
        <v>2.51549800390092</v>
      </c>
    </row>
    <row r="12730" spans="1:2">
      <c r="A12730">
        <v>12</v>
      </c>
      <c r="B12730">
        <v>3.13272695256875</v>
      </c>
    </row>
    <row r="12731" spans="1:2">
      <c r="A12731">
        <v>13</v>
      </c>
      <c r="B12731">
        <v>3.6042724194389</v>
      </c>
    </row>
    <row r="12732" spans="1:2">
      <c r="A12732">
        <v>14</v>
      </c>
      <c r="B12732">
        <v>3.68176871649653</v>
      </c>
    </row>
    <row r="12733" spans="1:2">
      <c r="A12733">
        <v>15</v>
      </c>
      <c r="B12733">
        <v>2.8840107903453802</v>
      </c>
    </row>
    <row r="12734" spans="1:2">
      <c r="A12734">
        <v>16</v>
      </c>
      <c r="B12734">
        <v>4.8983112103172104</v>
      </c>
    </row>
    <row r="12735" spans="1:2">
      <c r="A12735">
        <v>17</v>
      </c>
      <c r="B12735">
        <v>3.1431996550285102</v>
      </c>
    </row>
    <row r="12736" spans="1:2">
      <c r="A12736">
        <v>18</v>
      </c>
      <c r="B12736">
        <v>4.4771248135227797</v>
      </c>
    </row>
    <row r="12737" spans="1:4">
      <c r="A12737">
        <v>19</v>
      </c>
      <c r="B12737">
        <v>3.6774324727980301</v>
      </c>
    </row>
    <row r="12738" spans="1:4">
      <c r="A12738">
        <v>20</v>
      </c>
      <c r="B12738">
        <v>5.0807198393227804</v>
      </c>
    </row>
    <row r="12739" spans="1:4">
      <c r="A12739">
        <v>21</v>
      </c>
      <c r="B12739">
        <v>3.32986268333807</v>
      </c>
    </row>
    <row r="12740" spans="1:4">
      <c r="A12740">
        <v>22</v>
      </c>
      <c r="B12740">
        <v>2.7365677488315701</v>
      </c>
    </row>
    <row r="12741" spans="1:4">
      <c r="A12741">
        <v>23</v>
      </c>
      <c r="B12741">
        <v>3.4337812289966099</v>
      </c>
    </row>
    <row r="12742" spans="1:4">
      <c r="A12742">
        <v>24</v>
      </c>
      <c r="B12742">
        <v>2.66056795880132</v>
      </c>
    </row>
    <row r="12743" spans="1:4">
      <c r="A12743">
        <v>25</v>
      </c>
      <c r="B12743">
        <v>1.81084445671185</v>
      </c>
    </row>
    <row r="12744" spans="1:4">
      <c r="A12744">
        <v>26</v>
      </c>
      <c r="B12744">
        <v>0.28204304020064302</v>
      </c>
    </row>
    <row r="12745" spans="1:4">
      <c r="A12745">
        <v>27</v>
      </c>
      <c r="B12745">
        <v>0.29679144385026701</v>
      </c>
    </row>
    <row r="12746" spans="1:4">
      <c r="A12746">
        <v>28</v>
      </c>
      <c r="B12746">
        <v>0.135686707115279</v>
      </c>
    </row>
    <row r="12747" spans="1:4">
      <c r="A12747">
        <v>29</v>
      </c>
    </row>
    <row r="12748" spans="1:4">
      <c r="A12748">
        <v>30</v>
      </c>
    </row>
    <row r="12749" spans="1:4">
      <c r="A12749">
        <v>31</v>
      </c>
    </row>
    <row r="12750" spans="1:4">
      <c r="A12750">
        <v>32</v>
      </c>
    </row>
    <row r="12752" spans="1:4">
      <c r="A12752" t="s">
        <v>725</v>
      </c>
      <c r="C12752">
        <v>28.206960032594399</v>
      </c>
      <c r="D12752">
        <v>12.1915309789866</v>
      </c>
    </row>
    <row r="12753" spans="1:2">
      <c r="A12753">
        <v>1</v>
      </c>
      <c r="B12753">
        <v>1.5366143804462999</v>
      </c>
    </row>
    <row r="12754" spans="1:2">
      <c r="A12754">
        <v>2</v>
      </c>
      <c r="B12754">
        <v>5.6666550791803596</v>
      </c>
    </row>
    <row r="12755" spans="1:2">
      <c r="A12755">
        <v>3</v>
      </c>
      <c r="B12755">
        <v>1.56794969347266</v>
      </c>
    </row>
    <row r="12756" spans="1:2">
      <c r="A12756">
        <v>4</v>
      </c>
      <c r="B12756">
        <v>3.6171699597731299</v>
      </c>
    </row>
    <row r="12757" spans="1:2">
      <c r="A12757">
        <v>5</v>
      </c>
      <c r="B12757">
        <v>2.1076060095829101</v>
      </c>
    </row>
    <row r="12758" spans="1:2">
      <c r="A12758">
        <v>6</v>
      </c>
      <c r="B12758">
        <v>2.5356923212179199</v>
      </c>
    </row>
    <row r="12759" spans="1:2">
      <c r="A12759">
        <v>7</v>
      </c>
      <c r="B12759">
        <v>3.2045632595074598</v>
      </c>
    </row>
    <row r="12760" spans="1:2">
      <c r="A12760">
        <v>8</v>
      </c>
      <c r="B12760">
        <v>3.9322378274154102</v>
      </c>
    </row>
    <row r="12761" spans="1:2">
      <c r="A12761">
        <v>9</v>
      </c>
      <c r="B12761">
        <v>2.5317279821957901</v>
      </c>
    </row>
    <row r="12762" spans="1:2">
      <c r="A12762">
        <v>10</v>
      </c>
      <c r="B12762">
        <v>19.445379055158501</v>
      </c>
    </row>
    <row r="12763" spans="1:2">
      <c r="A12763">
        <v>11</v>
      </c>
      <c r="B12763">
        <v>2.51549800390092</v>
      </c>
    </row>
    <row r="12764" spans="1:2">
      <c r="A12764">
        <v>12</v>
      </c>
      <c r="B12764">
        <v>3.13272695256875</v>
      </c>
    </row>
    <row r="12765" spans="1:2">
      <c r="A12765">
        <v>13</v>
      </c>
      <c r="B12765">
        <v>3.6042724194389</v>
      </c>
    </row>
    <row r="12766" spans="1:2">
      <c r="A12766">
        <v>14</v>
      </c>
      <c r="B12766">
        <v>3.68176871649653</v>
      </c>
    </row>
    <row r="12767" spans="1:2">
      <c r="A12767">
        <v>15</v>
      </c>
      <c r="B12767">
        <v>2.8840107903453802</v>
      </c>
    </row>
    <row r="12768" spans="1:2">
      <c r="A12768">
        <v>16</v>
      </c>
      <c r="B12768">
        <v>4.8983112103172104</v>
      </c>
    </row>
    <row r="12769" spans="1:2">
      <c r="A12769">
        <v>17</v>
      </c>
      <c r="B12769">
        <v>3.1431996550285102</v>
      </c>
    </row>
    <row r="12770" spans="1:2">
      <c r="A12770">
        <v>18</v>
      </c>
      <c r="B12770">
        <v>4.4771248135227797</v>
      </c>
    </row>
    <row r="12771" spans="1:2">
      <c r="A12771">
        <v>19</v>
      </c>
      <c r="B12771">
        <v>3.6774324727980301</v>
      </c>
    </row>
    <row r="12772" spans="1:2">
      <c r="A12772">
        <v>20</v>
      </c>
      <c r="B12772">
        <v>5.0807198393227804</v>
      </c>
    </row>
    <row r="12773" spans="1:2">
      <c r="A12773">
        <v>21</v>
      </c>
      <c r="B12773">
        <v>3.32986268333807</v>
      </c>
    </row>
    <row r="12774" spans="1:2">
      <c r="A12774">
        <v>22</v>
      </c>
      <c r="B12774">
        <v>2.7365677488315701</v>
      </c>
    </row>
    <row r="12775" spans="1:2">
      <c r="A12775">
        <v>23</v>
      </c>
      <c r="B12775">
        <v>3.4337812289966099</v>
      </c>
    </row>
    <row r="12776" spans="1:2">
      <c r="A12776">
        <v>24</v>
      </c>
      <c r="B12776">
        <v>2.66056795880132</v>
      </c>
    </row>
    <row r="12777" spans="1:2">
      <c r="A12777">
        <v>25</v>
      </c>
      <c r="B12777">
        <v>1.81084445671185</v>
      </c>
    </row>
    <row r="12778" spans="1:2">
      <c r="A12778">
        <v>26</v>
      </c>
      <c r="B12778">
        <v>0.28204304020064302</v>
      </c>
    </row>
    <row r="12779" spans="1:2">
      <c r="A12779">
        <v>27</v>
      </c>
      <c r="B12779">
        <v>0.29679144385026701</v>
      </c>
    </row>
    <row r="12780" spans="1:2">
      <c r="A12780">
        <v>28</v>
      </c>
      <c r="B12780">
        <v>0.135686707115279</v>
      </c>
    </row>
    <row r="12781" spans="1:2">
      <c r="A12781">
        <v>29</v>
      </c>
    </row>
    <row r="12782" spans="1:2">
      <c r="A12782">
        <v>30</v>
      </c>
    </row>
    <row r="12783" spans="1:2">
      <c r="A12783">
        <v>31</v>
      </c>
    </row>
    <row r="12784" spans="1:2">
      <c r="A12784">
        <v>32</v>
      </c>
    </row>
    <row r="12786" spans="1:4">
      <c r="A12786" t="s">
        <v>726</v>
      </c>
      <c r="C12786">
        <v>28.181049093746601</v>
      </c>
      <c r="D12786">
        <v>12.1803318276675</v>
      </c>
    </row>
    <row r="12787" spans="1:4">
      <c r="A12787">
        <v>1</v>
      </c>
      <c r="B12787">
        <v>5.3753564710525099</v>
      </c>
    </row>
    <row r="12788" spans="1:4">
      <c r="A12788">
        <v>2</v>
      </c>
      <c r="B12788">
        <v>2.7683659329507102</v>
      </c>
    </row>
    <row r="12789" spans="1:4">
      <c r="A12789">
        <v>3</v>
      </c>
      <c r="B12789">
        <v>2.5407973739290299</v>
      </c>
    </row>
    <row r="12790" spans="1:4">
      <c r="A12790">
        <v>4</v>
      </c>
      <c r="B12790">
        <v>3.1699861731156602</v>
      </c>
    </row>
    <row r="12791" spans="1:4">
      <c r="A12791">
        <v>5</v>
      </c>
      <c r="B12791">
        <v>2.4680131090111002</v>
      </c>
    </row>
    <row r="12792" spans="1:4">
      <c r="A12792">
        <v>6</v>
      </c>
      <c r="B12792">
        <v>3.6134986905306099</v>
      </c>
    </row>
    <row r="12793" spans="1:4">
      <c r="A12793">
        <v>7</v>
      </c>
      <c r="B12793">
        <v>4.7093382410475204</v>
      </c>
    </row>
    <row r="12794" spans="1:4">
      <c r="A12794">
        <v>8</v>
      </c>
      <c r="B12794">
        <v>3.3978421508550798</v>
      </c>
    </row>
    <row r="12795" spans="1:4">
      <c r="A12795">
        <v>9</v>
      </c>
      <c r="B12795">
        <v>2.59005148588763</v>
      </c>
    </row>
    <row r="12796" spans="1:4">
      <c r="A12796">
        <v>10</v>
      </c>
      <c r="B12796">
        <v>24.1593205507587</v>
      </c>
    </row>
    <row r="12797" spans="1:4">
      <c r="A12797">
        <v>11</v>
      </c>
      <c r="B12797">
        <v>1.88712179920892</v>
      </c>
    </row>
    <row r="12798" spans="1:4">
      <c r="A12798">
        <v>12</v>
      </c>
      <c r="B12798">
        <v>2.8670624568813698</v>
      </c>
    </row>
    <row r="12799" spans="1:4">
      <c r="A12799">
        <v>13</v>
      </c>
      <c r="B12799">
        <v>2.9164735584202299</v>
      </c>
    </row>
    <row r="12800" spans="1:4">
      <c r="A12800">
        <v>14</v>
      </c>
      <c r="B12800">
        <v>8.8036593318082002</v>
      </c>
    </row>
    <row r="12801" spans="1:2">
      <c r="A12801">
        <v>15</v>
      </c>
      <c r="B12801">
        <v>3.3411480854526001</v>
      </c>
    </row>
    <row r="12802" spans="1:2">
      <c r="A12802">
        <v>16</v>
      </c>
      <c r="B12802">
        <v>9.7242185929904306</v>
      </c>
    </row>
    <row r="12803" spans="1:2">
      <c r="A12803">
        <v>17</v>
      </c>
      <c r="B12803">
        <v>2.5496595617497402</v>
      </c>
    </row>
    <row r="12804" spans="1:2">
      <c r="A12804">
        <v>18</v>
      </c>
      <c r="B12804">
        <v>3.24831314899683</v>
      </c>
    </row>
    <row r="12805" spans="1:2">
      <c r="A12805">
        <v>19</v>
      </c>
      <c r="B12805">
        <v>4.4485583833976303</v>
      </c>
    </row>
    <row r="12806" spans="1:2">
      <c r="A12806">
        <v>20</v>
      </c>
      <c r="B12806">
        <v>3.1994625791181499</v>
      </c>
    </row>
    <row r="12807" spans="1:2">
      <c r="A12807">
        <v>21</v>
      </c>
      <c r="B12807">
        <v>2.88369861348979</v>
      </c>
    </row>
    <row r="12808" spans="1:2">
      <c r="A12808">
        <v>22</v>
      </c>
      <c r="B12808">
        <v>2.0266037362359799</v>
      </c>
    </row>
    <row r="12809" spans="1:2">
      <c r="A12809">
        <v>23</v>
      </c>
      <c r="B12809">
        <v>2.2078323540233402</v>
      </c>
    </row>
    <row r="12810" spans="1:2">
      <c r="A12810">
        <v>24</v>
      </c>
      <c r="B12810">
        <v>1.72723462546798</v>
      </c>
    </row>
    <row r="12811" spans="1:2">
      <c r="A12811">
        <v>25</v>
      </c>
      <c r="B12811">
        <v>0.780317937160943</v>
      </c>
    </row>
    <row r="12812" spans="1:2">
      <c r="A12812">
        <v>26</v>
      </c>
      <c r="B12812">
        <v>0.28204304020064302</v>
      </c>
    </row>
    <row r="12813" spans="1:2">
      <c r="A12813">
        <v>27</v>
      </c>
      <c r="B12813">
        <v>0.13012477718360099</v>
      </c>
    </row>
    <row r="12814" spans="1:2">
      <c r="A12814">
        <v>28</v>
      </c>
      <c r="B12814">
        <v>0.135686707115279</v>
      </c>
    </row>
    <row r="12815" spans="1:2">
      <c r="A12815">
        <v>29</v>
      </c>
    </row>
    <row r="12816" spans="1:2">
      <c r="A12816">
        <v>30</v>
      </c>
    </row>
    <row r="12817" spans="1:4">
      <c r="A12817">
        <v>31</v>
      </c>
    </row>
    <row r="12818" spans="1:4">
      <c r="A12818">
        <v>32</v>
      </c>
    </row>
    <row r="12820" spans="1:4">
      <c r="A12820" t="s">
        <v>727</v>
      </c>
      <c r="C12820">
        <v>27.703632869928299</v>
      </c>
      <c r="D12820">
        <v>11.973984363218101</v>
      </c>
    </row>
    <row r="12821" spans="1:4">
      <c r="A12821">
        <v>1</v>
      </c>
      <c r="B12821">
        <v>1.3402194941783501</v>
      </c>
    </row>
    <row r="12822" spans="1:4">
      <c r="A12822">
        <v>2</v>
      </c>
      <c r="B12822">
        <v>4.9435036160126504</v>
      </c>
    </row>
    <row r="12823" spans="1:4">
      <c r="A12823">
        <v>3</v>
      </c>
      <c r="B12823">
        <v>1.3046010520184299</v>
      </c>
    </row>
    <row r="12824" spans="1:4">
      <c r="A12824">
        <v>4</v>
      </c>
      <c r="B12824">
        <v>3.4150030917075198</v>
      </c>
    </row>
    <row r="12825" spans="1:4">
      <c r="A12825">
        <v>5</v>
      </c>
      <c r="B12825">
        <v>2.1597533929264898</v>
      </c>
    </row>
    <row r="12826" spans="1:4">
      <c r="A12826">
        <v>6</v>
      </c>
      <c r="B12826">
        <v>1.9985553400440199</v>
      </c>
    </row>
    <row r="12827" spans="1:4">
      <c r="A12827">
        <v>7</v>
      </c>
      <c r="B12827">
        <v>3.53857554309957</v>
      </c>
    </row>
    <row r="12828" spans="1:4">
      <c r="A12828">
        <v>8</v>
      </c>
      <c r="B12828">
        <v>3.8848026371230802</v>
      </c>
    </row>
    <row r="12829" spans="1:4">
      <c r="A12829">
        <v>9</v>
      </c>
      <c r="B12829">
        <v>2.3291576567683201</v>
      </c>
    </row>
    <row r="12830" spans="1:4">
      <c r="A12830">
        <v>10</v>
      </c>
      <c r="B12830">
        <v>19.538716026126099</v>
      </c>
    </row>
    <row r="12831" spans="1:4">
      <c r="A12831">
        <v>11</v>
      </c>
      <c r="B12831">
        <v>2.2099070697385499</v>
      </c>
    </row>
    <row r="12832" spans="1:4">
      <c r="A12832">
        <v>12</v>
      </c>
      <c r="B12832">
        <v>2.61586375683338</v>
      </c>
    </row>
    <row r="12833" spans="1:2">
      <c r="A12833">
        <v>13</v>
      </c>
      <c r="B12833">
        <v>2.8873562833498401</v>
      </c>
    </row>
    <row r="12834" spans="1:2">
      <c r="A12834">
        <v>14</v>
      </c>
      <c r="B12834">
        <v>3.3070515976064798</v>
      </c>
    </row>
    <row r="12835" spans="1:2">
      <c r="A12835">
        <v>15</v>
      </c>
      <c r="B12835">
        <v>2.33988503193391</v>
      </c>
    </row>
    <row r="12836" spans="1:2">
      <c r="A12836">
        <v>16</v>
      </c>
      <c r="B12836">
        <v>4.58145586191959</v>
      </c>
    </row>
    <row r="12837" spans="1:2">
      <c r="A12837">
        <v>17</v>
      </c>
      <c r="B12837">
        <v>2.9049755467649701</v>
      </c>
    </row>
    <row r="12838" spans="1:2">
      <c r="A12838">
        <v>18</v>
      </c>
      <c r="B12838">
        <v>4.5854219970812897</v>
      </c>
    </row>
    <row r="12839" spans="1:2">
      <c r="A12839">
        <v>19</v>
      </c>
      <c r="B12839">
        <v>3.3705366129221601</v>
      </c>
    </row>
    <row r="12840" spans="1:2">
      <c r="A12840">
        <v>20</v>
      </c>
      <c r="B12840">
        <v>4.86977340449958</v>
      </c>
    </row>
    <row r="12841" spans="1:2">
      <c r="A12841">
        <v>21</v>
      </c>
      <c r="B12841">
        <v>3.31766414343002</v>
      </c>
    </row>
    <row r="12842" spans="1:2">
      <c r="A12842">
        <v>22</v>
      </c>
      <c r="B12842">
        <v>2.8261781384419602</v>
      </c>
    </row>
    <row r="12843" spans="1:2">
      <c r="A12843">
        <v>23</v>
      </c>
      <c r="B12843">
        <v>3.2107847133171599</v>
      </c>
    </row>
    <row r="12844" spans="1:2">
      <c r="A12844">
        <v>24</v>
      </c>
      <c r="B12844">
        <v>2.68147388214626</v>
      </c>
    </row>
    <row r="12845" spans="1:2">
      <c r="A12845">
        <v>25</v>
      </c>
      <c r="B12845">
        <v>1.7132834811021</v>
      </c>
    </row>
    <row r="12846" spans="1:2">
      <c r="A12846">
        <v>26</v>
      </c>
      <c r="B12846">
        <v>0.28204304020064302</v>
      </c>
    </row>
    <row r="12847" spans="1:2">
      <c r="A12847">
        <v>27</v>
      </c>
      <c r="B12847">
        <v>0.29679144385026701</v>
      </c>
    </row>
    <row r="12848" spans="1:2">
      <c r="A12848">
        <v>28</v>
      </c>
      <c r="B12848">
        <v>0.135686707115279</v>
      </c>
    </row>
    <row r="12849" spans="1:4">
      <c r="A12849">
        <v>29</v>
      </c>
    </row>
    <row r="12850" spans="1:4">
      <c r="A12850">
        <v>30</v>
      </c>
    </row>
    <row r="12851" spans="1:4">
      <c r="A12851">
        <v>31</v>
      </c>
    </row>
    <row r="12852" spans="1:4">
      <c r="A12852">
        <v>32</v>
      </c>
    </row>
    <row r="12854" spans="1:4">
      <c r="A12854" t="s">
        <v>728</v>
      </c>
      <c r="C12854">
        <v>27.5547619047619</v>
      </c>
      <c r="D12854">
        <v>11.909639783667499</v>
      </c>
    </row>
    <row r="12855" spans="1:4">
      <c r="A12855">
        <v>1</v>
      </c>
    </row>
    <row r="12856" spans="1:4">
      <c r="A12856">
        <v>2</v>
      </c>
    </row>
    <row r="12857" spans="1:4">
      <c r="A12857">
        <v>3</v>
      </c>
    </row>
    <row r="12858" spans="1:4">
      <c r="A12858">
        <v>4</v>
      </c>
    </row>
    <row r="12859" spans="1:4">
      <c r="A12859">
        <v>5</v>
      </c>
    </row>
    <row r="12860" spans="1:4">
      <c r="A12860">
        <v>6</v>
      </c>
    </row>
    <row r="12861" spans="1:4">
      <c r="A12861">
        <v>7</v>
      </c>
    </row>
    <row r="12862" spans="1:4">
      <c r="A12862">
        <v>8</v>
      </c>
    </row>
    <row r="12863" spans="1:4">
      <c r="A12863">
        <v>9</v>
      </c>
    </row>
    <row r="12864" spans="1:4">
      <c r="A12864">
        <v>10</v>
      </c>
      <c r="B12864">
        <v>0.4</v>
      </c>
    </row>
    <row r="12865" spans="1:1">
      <c r="A12865">
        <v>11</v>
      </c>
    </row>
    <row r="12866" spans="1:1">
      <c r="A12866">
        <v>12</v>
      </c>
    </row>
    <row r="12867" spans="1:1">
      <c r="A12867">
        <v>13</v>
      </c>
    </row>
    <row r="12868" spans="1:1">
      <c r="A12868">
        <v>14</v>
      </c>
    </row>
    <row r="12869" spans="1:1">
      <c r="A12869">
        <v>15</v>
      </c>
    </row>
    <row r="12870" spans="1:1">
      <c r="A12870">
        <v>16</v>
      </c>
    </row>
    <row r="12871" spans="1:1">
      <c r="A12871">
        <v>17</v>
      </c>
    </row>
    <row r="12872" spans="1:1">
      <c r="A12872">
        <v>18</v>
      </c>
    </row>
    <row r="12873" spans="1:1">
      <c r="A12873">
        <v>19</v>
      </c>
    </row>
    <row r="12874" spans="1:1">
      <c r="A12874">
        <v>20</v>
      </c>
    </row>
    <row r="12875" spans="1:1">
      <c r="A12875">
        <v>21</v>
      </c>
    </row>
    <row r="12876" spans="1:1">
      <c r="A12876">
        <v>22</v>
      </c>
    </row>
    <row r="12877" spans="1:1">
      <c r="A12877">
        <v>23</v>
      </c>
    </row>
    <row r="12878" spans="1:1">
      <c r="A12878">
        <v>24</v>
      </c>
    </row>
    <row r="12879" spans="1:1">
      <c r="A12879">
        <v>25</v>
      </c>
    </row>
    <row r="12880" spans="1:1">
      <c r="A12880">
        <v>26</v>
      </c>
    </row>
    <row r="12881" spans="1:4">
      <c r="A12881">
        <v>27</v>
      </c>
    </row>
    <row r="12882" spans="1:4">
      <c r="A12882">
        <v>28</v>
      </c>
    </row>
    <row r="12883" spans="1:4">
      <c r="A12883">
        <v>29</v>
      </c>
    </row>
    <row r="12884" spans="1:4">
      <c r="A12884">
        <v>30</v>
      </c>
    </row>
    <row r="12885" spans="1:4">
      <c r="A12885">
        <v>31</v>
      </c>
    </row>
    <row r="12886" spans="1:4">
      <c r="A12886">
        <v>32</v>
      </c>
    </row>
    <row r="12888" spans="1:4">
      <c r="A12888" t="s">
        <v>729</v>
      </c>
      <c r="C12888">
        <v>27.380781687294501</v>
      </c>
      <c r="D12888">
        <v>11.834442555446801</v>
      </c>
    </row>
    <row r="12889" spans="1:4">
      <c r="A12889">
        <v>1</v>
      </c>
      <c r="B12889">
        <v>1.28255472537228</v>
      </c>
    </row>
    <row r="12890" spans="1:4">
      <c r="A12890">
        <v>2</v>
      </c>
      <c r="B12890">
        <v>5.1705306430396796</v>
      </c>
    </row>
    <row r="12891" spans="1:4">
      <c r="A12891">
        <v>3</v>
      </c>
      <c r="B12891">
        <v>1.2553518027691799</v>
      </c>
    </row>
    <row r="12892" spans="1:4">
      <c r="A12892">
        <v>4</v>
      </c>
      <c r="B12892">
        <v>3.9978406203116301</v>
      </c>
    </row>
    <row r="12893" spans="1:4">
      <c r="A12893">
        <v>5</v>
      </c>
      <c r="B12893">
        <v>2.1106462500693501</v>
      </c>
    </row>
    <row r="12894" spans="1:4">
      <c r="A12894">
        <v>6</v>
      </c>
      <c r="B12894">
        <v>2.1277090667520899</v>
      </c>
    </row>
    <row r="12895" spans="1:4">
      <c r="A12895">
        <v>7</v>
      </c>
      <c r="B12895">
        <v>4.0695990567317804</v>
      </c>
    </row>
    <row r="12896" spans="1:4">
      <c r="A12896">
        <v>8</v>
      </c>
      <c r="B12896">
        <v>3.83227738459783</v>
      </c>
    </row>
    <row r="12897" spans="1:2">
      <c r="A12897">
        <v>9</v>
      </c>
      <c r="B12897">
        <v>2.2241071517178099</v>
      </c>
    </row>
    <row r="12898" spans="1:2">
      <c r="A12898">
        <v>10</v>
      </c>
      <c r="B12898">
        <v>19.046630334040401</v>
      </c>
    </row>
    <row r="12899" spans="1:2">
      <c r="A12899">
        <v>11</v>
      </c>
      <c r="B12899">
        <v>2.1048565646880499</v>
      </c>
    </row>
    <row r="12900" spans="1:2">
      <c r="A12900">
        <v>12</v>
      </c>
      <c r="B12900">
        <v>2.3440413763153498</v>
      </c>
    </row>
    <row r="12901" spans="1:2">
      <c r="A12901">
        <v>13</v>
      </c>
      <c r="B12901">
        <v>3.3663376362442299</v>
      </c>
    </row>
    <row r="12902" spans="1:2">
      <c r="A12902">
        <v>14</v>
      </c>
      <c r="B12902">
        <v>3.2550094368686699</v>
      </c>
    </row>
    <row r="12903" spans="1:2">
      <c r="A12903">
        <v>15</v>
      </c>
      <c r="B12903">
        <v>2.29592367927691</v>
      </c>
    </row>
    <row r="12904" spans="1:2">
      <c r="A12904">
        <v>16</v>
      </c>
      <c r="B12904">
        <v>4.5294137011817801</v>
      </c>
    </row>
    <row r="12905" spans="1:2">
      <c r="A12905">
        <v>17</v>
      </c>
      <c r="B12905">
        <v>2.8610141941079599</v>
      </c>
    </row>
    <row r="12906" spans="1:2">
      <c r="A12906">
        <v>18</v>
      </c>
      <c r="B12906">
        <v>4.5854219970812897</v>
      </c>
    </row>
    <row r="12907" spans="1:2">
      <c r="A12907">
        <v>19</v>
      </c>
      <c r="B12907">
        <v>3.29675532174956</v>
      </c>
    </row>
    <row r="12908" spans="1:2">
      <c r="A12908">
        <v>20</v>
      </c>
      <c r="B12908">
        <v>4.7525138524574198</v>
      </c>
    </row>
    <row r="12909" spans="1:2">
      <c r="A12909">
        <v>21</v>
      </c>
      <c r="B12909">
        <v>3.2438828522574199</v>
      </c>
    </row>
    <row r="12910" spans="1:2">
      <c r="A12910">
        <v>22</v>
      </c>
      <c r="B12910">
        <v>2.8261781384419602</v>
      </c>
    </row>
    <row r="12911" spans="1:2">
      <c r="A12911">
        <v>23</v>
      </c>
      <c r="B12911">
        <v>3.13700342214457</v>
      </c>
    </row>
    <row r="12912" spans="1:2">
      <c r="A12912">
        <v>24</v>
      </c>
      <c r="B12912">
        <v>2.68147388214626</v>
      </c>
    </row>
    <row r="12913" spans="1:4">
      <c r="A12913">
        <v>25</v>
      </c>
      <c r="B12913">
        <v>1.7132834811021</v>
      </c>
    </row>
    <row r="12914" spans="1:4">
      <c r="A12914">
        <v>26</v>
      </c>
      <c r="B12914">
        <v>0.28204304020064302</v>
      </c>
    </row>
    <row r="12915" spans="1:4">
      <c r="A12915">
        <v>27</v>
      </c>
      <c r="B12915">
        <v>0.29679144385026701</v>
      </c>
    </row>
    <row r="12916" spans="1:4">
      <c r="A12916">
        <v>28</v>
      </c>
      <c r="B12916">
        <v>0.135686707115279</v>
      </c>
    </row>
    <row r="12917" spans="1:4">
      <c r="A12917">
        <v>29</v>
      </c>
    </row>
    <row r="12918" spans="1:4">
      <c r="A12918">
        <v>30</v>
      </c>
    </row>
    <row r="12919" spans="1:4">
      <c r="A12919">
        <v>31</v>
      </c>
    </row>
    <row r="12920" spans="1:4">
      <c r="A12920">
        <v>32</v>
      </c>
    </row>
    <row r="12922" spans="1:4">
      <c r="A12922" t="s">
        <v>730</v>
      </c>
      <c r="C12922">
        <v>27.273547505873999</v>
      </c>
      <c r="D12922">
        <v>11.788094106578701</v>
      </c>
    </row>
    <row r="12923" spans="1:4">
      <c r="A12923">
        <v>1</v>
      </c>
    </row>
    <row r="12924" spans="1:4">
      <c r="A12924">
        <v>2</v>
      </c>
      <c r="B12924">
        <v>6.5624259654110404E-3</v>
      </c>
    </row>
    <row r="12925" spans="1:4">
      <c r="A12925">
        <v>3</v>
      </c>
      <c r="B12925">
        <v>2.81434151471582E-2</v>
      </c>
    </row>
    <row r="12926" spans="1:4">
      <c r="A12926">
        <v>4</v>
      </c>
      <c r="B12926">
        <v>2.5303163467126199E-2</v>
      </c>
    </row>
    <row r="12927" spans="1:4">
      <c r="A12927">
        <v>5</v>
      </c>
      <c r="B12927">
        <v>0.24356036431434999</v>
      </c>
    </row>
    <row r="12928" spans="1:4">
      <c r="A12928">
        <v>6</v>
      </c>
      <c r="B12928">
        <v>0.50046109122181703</v>
      </c>
    </row>
    <row r="12929" spans="1:2">
      <c r="A12929">
        <v>7</v>
      </c>
      <c r="B12929">
        <v>0.58642557752842195</v>
      </c>
    </row>
    <row r="12930" spans="1:2">
      <c r="A12930">
        <v>8</v>
      </c>
      <c r="B12930">
        <v>1.39825894215028</v>
      </c>
    </row>
    <row r="12931" spans="1:2">
      <c r="A12931">
        <v>9</v>
      </c>
      <c r="B12931">
        <v>0.43590643000440898</v>
      </c>
    </row>
    <row r="12932" spans="1:2">
      <c r="A12932">
        <v>10</v>
      </c>
      <c r="B12932">
        <v>3.57236268866437</v>
      </c>
    </row>
    <row r="12933" spans="1:2">
      <c r="A12933">
        <v>11</v>
      </c>
      <c r="B12933">
        <v>0.20921520950179201</v>
      </c>
    </row>
    <row r="12934" spans="1:2">
      <c r="A12934">
        <v>12</v>
      </c>
      <c r="B12934">
        <v>0.76901139483143699</v>
      </c>
    </row>
    <row r="12935" spans="1:2">
      <c r="A12935">
        <v>13</v>
      </c>
      <c r="B12935">
        <v>0.85114719966982599</v>
      </c>
    </row>
    <row r="12936" spans="1:2">
      <c r="A12936">
        <v>14</v>
      </c>
      <c r="B12936">
        <v>0.24863921431622699</v>
      </c>
    </row>
    <row r="12937" spans="1:2">
      <c r="A12937">
        <v>15</v>
      </c>
      <c r="B12937">
        <v>1.2725034594133799</v>
      </c>
    </row>
    <row r="12938" spans="1:2">
      <c r="A12938">
        <v>16</v>
      </c>
      <c r="B12938">
        <v>0.67247386202256998</v>
      </c>
    </row>
    <row r="12939" spans="1:2">
      <c r="A12939">
        <v>17</v>
      </c>
      <c r="B12939">
        <v>0.79300306463747405</v>
      </c>
    </row>
    <row r="12940" spans="1:2">
      <c r="A12940">
        <v>18</v>
      </c>
      <c r="B12940">
        <v>0.758948111202012</v>
      </c>
    </row>
    <row r="12941" spans="1:2">
      <c r="A12941">
        <v>19</v>
      </c>
      <c r="B12941">
        <v>0.26997665553521</v>
      </c>
    </row>
    <row r="12942" spans="1:2">
      <c r="A12942">
        <v>20</v>
      </c>
      <c r="B12942">
        <v>0.55557503594115398</v>
      </c>
    </row>
    <row r="12943" spans="1:2">
      <c r="A12943">
        <v>21</v>
      </c>
      <c r="B12943">
        <v>0.185739162108919</v>
      </c>
    </row>
    <row r="12944" spans="1:2">
      <c r="A12944">
        <v>22</v>
      </c>
      <c r="B12944">
        <v>0.411971443368227</v>
      </c>
    </row>
    <row r="12945" spans="1:4">
      <c r="A12945">
        <v>23</v>
      </c>
      <c r="B12945">
        <v>0.200245673251359</v>
      </c>
    </row>
    <row r="12946" spans="1:4">
      <c r="A12946">
        <v>24</v>
      </c>
      <c r="B12946">
        <v>3.0874036759091301E-2</v>
      </c>
    </row>
    <row r="12947" spans="1:4">
      <c r="A12947">
        <v>25</v>
      </c>
      <c r="B12947">
        <v>2.6856310172102799E-2</v>
      </c>
    </row>
    <row r="12948" spans="1:4">
      <c r="A12948">
        <v>26</v>
      </c>
      <c r="B12948">
        <v>1.0658253642066901E-2</v>
      </c>
    </row>
    <row r="12949" spans="1:4">
      <c r="A12949">
        <v>27</v>
      </c>
    </row>
    <row r="12950" spans="1:4">
      <c r="A12950">
        <v>28</v>
      </c>
    </row>
    <row r="12951" spans="1:4">
      <c r="A12951">
        <v>29</v>
      </c>
    </row>
    <row r="12952" spans="1:4">
      <c r="A12952">
        <v>30</v>
      </c>
    </row>
    <row r="12953" spans="1:4">
      <c r="A12953">
        <v>31</v>
      </c>
    </row>
    <row r="12954" spans="1:4">
      <c r="A12954">
        <v>32</v>
      </c>
    </row>
    <row r="12956" spans="1:4">
      <c r="A12956" t="s">
        <v>731</v>
      </c>
      <c r="C12956">
        <v>27.130952380952401</v>
      </c>
      <c r="D12956">
        <v>11.726462052613099</v>
      </c>
    </row>
    <row r="12957" spans="1:4">
      <c r="A12957">
        <v>1</v>
      </c>
    </row>
    <row r="12958" spans="1:4">
      <c r="A12958">
        <v>2</v>
      </c>
    </row>
    <row r="12959" spans="1:4">
      <c r="A12959">
        <v>3</v>
      </c>
    </row>
    <row r="12960" spans="1:4">
      <c r="A12960">
        <v>4</v>
      </c>
    </row>
    <row r="12961" spans="1:2">
      <c r="A12961">
        <v>5</v>
      </c>
    </row>
    <row r="12962" spans="1:2">
      <c r="A12962">
        <v>6</v>
      </c>
    </row>
    <row r="12963" spans="1:2">
      <c r="A12963">
        <v>7</v>
      </c>
    </row>
    <row r="12964" spans="1:2">
      <c r="A12964">
        <v>8</v>
      </c>
    </row>
    <row r="12965" spans="1:2">
      <c r="A12965">
        <v>9</v>
      </c>
    </row>
    <row r="12966" spans="1:2">
      <c r="A12966">
        <v>10</v>
      </c>
      <c r="B12966">
        <v>4</v>
      </c>
    </row>
    <row r="12967" spans="1:2">
      <c r="A12967">
        <v>11</v>
      </c>
    </row>
    <row r="12968" spans="1:2">
      <c r="A12968">
        <v>12</v>
      </c>
    </row>
    <row r="12969" spans="1:2">
      <c r="A12969">
        <v>13</v>
      </c>
    </row>
    <row r="12970" spans="1:2">
      <c r="A12970">
        <v>14</v>
      </c>
    </row>
    <row r="12971" spans="1:2">
      <c r="A12971">
        <v>15</v>
      </c>
    </row>
    <row r="12972" spans="1:2">
      <c r="A12972">
        <v>16</v>
      </c>
    </row>
    <row r="12973" spans="1:2">
      <c r="A12973">
        <v>17</v>
      </c>
    </row>
    <row r="12974" spans="1:2">
      <c r="A12974">
        <v>18</v>
      </c>
    </row>
    <row r="12975" spans="1:2">
      <c r="A12975">
        <v>19</v>
      </c>
    </row>
    <row r="12976" spans="1:2">
      <c r="A12976">
        <v>20</v>
      </c>
    </row>
    <row r="12977" spans="1:4">
      <c r="A12977">
        <v>21</v>
      </c>
    </row>
    <row r="12978" spans="1:4">
      <c r="A12978">
        <v>22</v>
      </c>
    </row>
    <row r="12979" spans="1:4">
      <c r="A12979">
        <v>23</v>
      </c>
    </row>
    <row r="12980" spans="1:4">
      <c r="A12980">
        <v>24</v>
      </c>
    </row>
    <row r="12981" spans="1:4">
      <c r="A12981">
        <v>25</v>
      </c>
    </row>
    <row r="12982" spans="1:4">
      <c r="A12982">
        <v>26</v>
      </c>
    </row>
    <row r="12983" spans="1:4">
      <c r="A12983">
        <v>27</v>
      </c>
    </row>
    <row r="12984" spans="1:4">
      <c r="A12984">
        <v>28</v>
      </c>
    </row>
    <row r="12985" spans="1:4">
      <c r="A12985">
        <v>29</v>
      </c>
    </row>
    <row r="12986" spans="1:4">
      <c r="A12986">
        <v>30</v>
      </c>
    </row>
    <row r="12987" spans="1:4">
      <c r="A12987">
        <v>31</v>
      </c>
    </row>
    <row r="12988" spans="1:4">
      <c r="A12988">
        <v>32</v>
      </c>
    </row>
    <row r="12990" spans="1:4">
      <c r="A12990" t="s">
        <v>732</v>
      </c>
      <c r="C12990">
        <v>27.080363788258499</v>
      </c>
      <c r="D12990">
        <v>11.7045967968642</v>
      </c>
    </row>
    <row r="12991" spans="1:4">
      <c r="A12991">
        <v>1</v>
      </c>
      <c r="B12991">
        <v>1.2333333333333301</v>
      </c>
    </row>
    <row r="12992" spans="1:4">
      <c r="A12992">
        <v>2</v>
      </c>
      <c r="B12992">
        <v>0.435786435786436</v>
      </c>
    </row>
    <row r="12993" spans="1:2">
      <c r="A12993">
        <v>3</v>
      </c>
    </row>
    <row r="12994" spans="1:2">
      <c r="A12994">
        <v>4</v>
      </c>
      <c r="B12994">
        <v>0.50404040404040396</v>
      </c>
    </row>
    <row r="12995" spans="1:2">
      <c r="A12995">
        <v>5</v>
      </c>
      <c r="B12995">
        <v>1.12207792207792</v>
      </c>
    </row>
    <row r="12996" spans="1:2">
      <c r="A12996">
        <v>6</v>
      </c>
      <c r="B12996">
        <v>1.3160173160173201</v>
      </c>
    </row>
    <row r="12997" spans="1:2">
      <c r="A12997">
        <v>7</v>
      </c>
      <c r="B12997">
        <v>1.21515151515152</v>
      </c>
    </row>
    <row r="12998" spans="1:2">
      <c r="A12998">
        <v>8</v>
      </c>
      <c r="B12998">
        <v>0.381818181818182</v>
      </c>
    </row>
    <row r="12999" spans="1:2">
      <c r="A12999">
        <v>9</v>
      </c>
      <c r="B12999">
        <v>0.56363636363636405</v>
      </c>
    </row>
    <row r="13000" spans="1:2">
      <c r="A13000">
        <v>10</v>
      </c>
      <c r="B13000">
        <v>5.6389610389610398</v>
      </c>
    </row>
    <row r="13001" spans="1:2">
      <c r="A13001">
        <v>11</v>
      </c>
      <c r="B13001">
        <v>0.2</v>
      </c>
    </row>
    <row r="13002" spans="1:2">
      <c r="A13002">
        <v>12</v>
      </c>
      <c r="B13002">
        <v>0.2</v>
      </c>
    </row>
    <row r="13003" spans="1:2">
      <c r="A13003">
        <v>13</v>
      </c>
      <c r="B13003">
        <v>0.65454545454545499</v>
      </c>
    </row>
    <row r="13004" spans="1:2">
      <c r="A13004">
        <v>14</v>
      </c>
      <c r="B13004">
        <v>2.33636363636364</v>
      </c>
    </row>
    <row r="13005" spans="1:2">
      <c r="A13005">
        <v>15</v>
      </c>
      <c r="B13005">
        <v>0.71515151515151498</v>
      </c>
    </row>
    <row r="13006" spans="1:2">
      <c r="A13006">
        <v>16</v>
      </c>
      <c r="B13006">
        <v>1.06666666666667</v>
      </c>
    </row>
    <row r="13007" spans="1:2">
      <c r="A13007">
        <v>17</v>
      </c>
      <c r="B13007">
        <v>0.60606060606060597</v>
      </c>
    </row>
    <row r="13008" spans="1:2">
      <c r="A13008">
        <v>18</v>
      </c>
      <c r="B13008">
        <v>1.1666666666666701</v>
      </c>
    </row>
    <row r="13009" spans="1:4">
      <c r="A13009">
        <v>19</v>
      </c>
    </row>
    <row r="13010" spans="1:4">
      <c r="A13010">
        <v>20</v>
      </c>
      <c r="B13010">
        <v>1.2666666666666699</v>
      </c>
    </row>
    <row r="13011" spans="1:4">
      <c r="A13011">
        <v>21</v>
      </c>
      <c r="B13011">
        <v>1.1311688311688299</v>
      </c>
    </row>
    <row r="13012" spans="1:4">
      <c r="A13012">
        <v>22</v>
      </c>
      <c r="B13012">
        <v>0.69696969696969702</v>
      </c>
    </row>
    <row r="13013" spans="1:4">
      <c r="A13013">
        <v>23</v>
      </c>
      <c r="B13013">
        <v>1.0636363636363599</v>
      </c>
    </row>
    <row r="13014" spans="1:4">
      <c r="A13014">
        <v>24</v>
      </c>
      <c r="B13014">
        <v>0.6</v>
      </c>
    </row>
    <row r="13015" spans="1:4">
      <c r="A13015">
        <v>25</v>
      </c>
      <c r="B13015">
        <v>0.67272727272727295</v>
      </c>
    </row>
    <row r="13016" spans="1:4">
      <c r="A13016">
        <v>26</v>
      </c>
      <c r="B13016">
        <v>2.3666666666666698</v>
      </c>
    </row>
    <row r="13017" spans="1:4">
      <c r="A13017">
        <v>27</v>
      </c>
      <c r="B13017">
        <v>0.18181818181818199</v>
      </c>
    </row>
    <row r="13018" spans="1:4">
      <c r="A13018">
        <v>28</v>
      </c>
    </row>
    <row r="13019" spans="1:4">
      <c r="A13019">
        <v>29</v>
      </c>
    </row>
    <row r="13020" spans="1:4">
      <c r="A13020">
        <v>30</v>
      </c>
    </row>
    <row r="13021" spans="1:4">
      <c r="A13021">
        <v>31</v>
      </c>
    </row>
    <row r="13022" spans="1:4">
      <c r="A13022">
        <v>32</v>
      </c>
    </row>
    <row r="13024" spans="1:4">
      <c r="A13024" t="s">
        <v>733</v>
      </c>
      <c r="C13024">
        <v>26.6383471017913</v>
      </c>
      <c r="D13024">
        <v>11.513549618435</v>
      </c>
    </row>
    <row r="13025" spans="1:2">
      <c r="A13025">
        <v>1</v>
      </c>
      <c r="B13025">
        <v>1.38011506804762</v>
      </c>
    </row>
    <row r="13026" spans="1:2">
      <c r="A13026">
        <v>2</v>
      </c>
      <c r="B13026">
        <v>5.1050791752131497</v>
      </c>
    </row>
    <row r="13027" spans="1:2">
      <c r="A13027">
        <v>3</v>
      </c>
      <c r="B13027">
        <v>1.3994714326030899</v>
      </c>
    </row>
    <row r="13028" spans="1:2">
      <c r="A13028">
        <v>4</v>
      </c>
      <c r="B13028">
        <v>3.6171699597731299</v>
      </c>
    </row>
    <row r="13029" spans="1:2">
      <c r="A13029">
        <v>5</v>
      </c>
      <c r="B13029">
        <v>1.90671315244005</v>
      </c>
    </row>
    <row r="13030" spans="1:2">
      <c r="A13030">
        <v>6</v>
      </c>
      <c r="B13030">
        <v>2.5431327974083899</v>
      </c>
    </row>
    <row r="13031" spans="1:2">
      <c r="A13031">
        <v>7</v>
      </c>
      <c r="B13031">
        <v>2.9545632595074598</v>
      </c>
    </row>
    <row r="13032" spans="1:2">
      <c r="A13032">
        <v>8</v>
      </c>
      <c r="B13032">
        <v>3.8777575406770599</v>
      </c>
    </row>
    <row r="13033" spans="1:2">
      <c r="A13033">
        <v>9</v>
      </c>
      <c r="B13033">
        <v>2.4079525939042701</v>
      </c>
    </row>
    <row r="13034" spans="1:2">
      <c r="A13034">
        <v>10</v>
      </c>
      <c r="B13034">
        <v>19.3589492364706</v>
      </c>
    </row>
    <row r="13035" spans="1:2">
      <c r="A13035">
        <v>11</v>
      </c>
      <c r="B13035">
        <v>2.2811675195704302</v>
      </c>
    </row>
    <row r="13036" spans="1:2">
      <c r="A13036">
        <v>12</v>
      </c>
      <c r="B13036">
        <v>2.4614815313233298</v>
      </c>
    </row>
    <row r="13037" spans="1:2">
      <c r="A13037">
        <v>13</v>
      </c>
      <c r="B13037">
        <v>2.4504262655927498</v>
      </c>
    </row>
    <row r="13038" spans="1:2">
      <c r="A13038">
        <v>14</v>
      </c>
      <c r="B13038">
        <v>3.2298456395734498</v>
      </c>
    </row>
    <row r="13039" spans="1:2">
      <c r="A13039">
        <v>15</v>
      </c>
      <c r="B13039">
        <v>2.8840107903453802</v>
      </c>
    </row>
    <row r="13040" spans="1:2">
      <c r="A13040">
        <v>16</v>
      </c>
      <c r="B13040">
        <v>4.8983112103172104</v>
      </c>
    </row>
    <row r="13041" spans="1:2">
      <c r="A13041">
        <v>17</v>
      </c>
      <c r="B13041">
        <v>3.1015329883618401</v>
      </c>
    </row>
    <row r="13042" spans="1:2">
      <c r="A13042">
        <v>18</v>
      </c>
      <c r="B13042">
        <v>3.91943250583047</v>
      </c>
    </row>
    <row r="13043" spans="1:2">
      <c r="A13043">
        <v>19</v>
      </c>
      <c r="B13043">
        <v>3.6774324727980301</v>
      </c>
    </row>
    <row r="13044" spans="1:2">
      <c r="A13044">
        <v>20</v>
      </c>
      <c r="B13044">
        <v>4.1320018906048297</v>
      </c>
    </row>
    <row r="13045" spans="1:2">
      <c r="A13045">
        <v>21</v>
      </c>
      <c r="B13045">
        <v>3.0093498628252502</v>
      </c>
    </row>
    <row r="13046" spans="1:2">
      <c r="A13046">
        <v>22</v>
      </c>
      <c r="B13046">
        <v>2.5763113385751599</v>
      </c>
    </row>
    <row r="13047" spans="1:2">
      <c r="A13047">
        <v>23</v>
      </c>
      <c r="B13047">
        <v>3.0171145623299398</v>
      </c>
    </row>
    <row r="13048" spans="1:2">
      <c r="A13048">
        <v>24</v>
      </c>
      <c r="B13048">
        <v>1.9939012921346499</v>
      </c>
    </row>
    <row r="13049" spans="1:2">
      <c r="A13049">
        <v>25</v>
      </c>
      <c r="B13049">
        <v>1.06084445671185</v>
      </c>
    </row>
    <row r="13050" spans="1:2">
      <c r="A13050">
        <v>26</v>
      </c>
      <c r="B13050">
        <v>0.28204304020064302</v>
      </c>
    </row>
    <row r="13051" spans="1:2">
      <c r="A13051">
        <v>27</v>
      </c>
      <c r="B13051">
        <v>0.13012477718360099</v>
      </c>
    </row>
    <row r="13052" spans="1:2">
      <c r="A13052">
        <v>28</v>
      </c>
      <c r="B13052">
        <v>0.135686707115279</v>
      </c>
    </row>
    <row r="13053" spans="1:2">
      <c r="A13053">
        <v>29</v>
      </c>
    </row>
    <row r="13054" spans="1:2">
      <c r="A13054">
        <v>30</v>
      </c>
    </row>
    <row r="13055" spans="1:2">
      <c r="A13055">
        <v>31</v>
      </c>
    </row>
    <row r="13056" spans="1:2">
      <c r="A13056">
        <v>32</v>
      </c>
    </row>
    <row r="13058" spans="1:4">
      <c r="A13058" t="s">
        <v>734</v>
      </c>
      <c r="C13058">
        <v>26.381472053990802</v>
      </c>
      <c r="D13058">
        <v>11.4025238255325</v>
      </c>
    </row>
    <row r="13059" spans="1:4">
      <c r="A13059">
        <v>1</v>
      </c>
      <c r="B13059">
        <v>2.9685240188029201</v>
      </c>
    </row>
    <row r="13060" spans="1:4">
      <c r="A13060">
        <v>2</v>
      </c>
      <c r="B13060">
        <v>4.5142605605460604</v>
      </c>
    </row>
    <row r="13061" spans="1:4">
      <c r="A13061">
        <v>3</v>
      </c>
      <c r="B13061">
        <v>1.6112353370467001</v>
      </c>
    </row>
    <row r="13062" spans="1:4">
      <c r="A13062">
        <v>4</v>
      </c>
      <c r="B13062">
        <v>5.4966118248065499</v>
      </c>
    </row>
    <row r="13063" spans="1:4">
      <c r="A13063">
        <v>5</v>
      </c>
      <c r="B13063">
        <v>1.5347414061410001</v>
      </c>
    </row>
    <row r="13064" spans="1:4">
      <c r="A13064">
        <v>6</v>
      </c>
      <c r="B13064">
        <v>2.2535712641254699</v>
      </c>
    </row>
    <row r="13065" spans="1:4">
      <c r="A13065">
        <v>7</v>
      </c>
      <c r="B13065">
        <v>3.1173502446955799</v>
      </c>
    </row>
    <row r="13066" spans="1:4">
      <c r="A13066">
        <v>8</v>
      </c>
      <c r="B13066">
        <v>1.98998931793704</v>
      </c>
    </row>
    <row r="13067" spans="1:4">
      <c r="A13067">
        <v>9</v>
      </c>
      <c r="B13067">
        <v>2.26450123152709</v>
      </c>
    </row>
    <row r="13068" spans="1:4">
      <c r="A13068">
        <v>10</v>
      </c>
      <c r="B13068">
        <v>11.956461895102899</v>
      </c>
    </row>
    <row r="13069" spans="1:4">
      <c r="A13069">
        <v>11</v>
      </c>
      <c r="B13069">
        <v>1.03952859879584</v>
      </c>
    </row>
    <row r="13070" spans="1:4">
      <c r="A13070">
        <v>12</v>
      </c>
      <c r="B13070">
        <v>1.9790948275862099</v>
      </c>
    </row>
    <row r="13071" spans="1:4">
      <c r="A13071">
        <v>13</v>
      </c>
      <c r="B13071">
        <v>4.20692331530313</v>
      </c>
    </row>
    <row r="13072" spans="1:4">
      <c r="A13072">
        <v>14</v>
      </c>
      <c r="B13072">
        <v>0.59126984126984095</v>
      </c>
    </row>
    <row r="13073" spans="1:2">
      <c r="A13073">
        <v>15</v>
      </c>
      <c r="B13073">
        <v>1.3290845648604299</v>
      </c>
    </row>
    <row r="13074" spans="1:2">
      <c r="A13074">
        <v>16</v>
      </c>
      <c r="B13074">
        <v>3.0564689381499699</v>
      </c>
    </row>
    <row r="13075" spans="1:2">
      <c r="A13075">
        <v>17</v>
      </c>
      <c r="B13075">
        <v>4.7925868910782699</v>
      </c>
    </row>
    <row r="13076" spans="1:2">
      <c r="A13076">
        <v>18</v>
      </c>
      <c r="B13076">
        <v>3.7359640120415998</v>
      </c>
    </row>
    <row r="13077" spans="1:2">
      <c r="A13077">
        <v>19</v>
      </c>
      <c r="B13077">
        <v>2.8779705625298</v>
      </c>
    </row>
    <row r="13078" spans="1:2">
      <c r="A13078">
        <v>20</v>
      </c>
      <c r="B13078">
        <v>4.5738346840404702</v>
      </c>
    </row>
    <row r="13079" spans="1:2">
      <c r="A13079">
        <v>21</v>
      </c>
      <c r="B13079">
        <v>3.0162698412698399</v>
      </c>
    </row>
    <row r="13080" spans="1:2">
      <c r="A13080">
        <v>22</v>
      </c>
      <c r="B13080">
        <v>3.0910973872307501</v>
      </c>
    </row>
    <row r="13081" spans="1:2">
      <c r="A13081">
        <v>23</v>
      </c>
      <c r="B13081">
        <v>5.6365742579938898</v>
      </c>
    </row>
    <row r="13082" spans="1:2">
      <c r="A13082">
        <v>24</v>
      </c>
      <c r="B13082">
        <v>5.1776932612125304</v>
      </c>
    </row>
    <row r="13083" spans="1:2">
      <c r="A13083">
        <v>25</v>
      </c>
      <c r="B13083">
        <v>4.7741485053420698</v>
      </c>
    </row>
    <row r="13084" spans="1:2">
      <c r="A13084">
        <v>26</v>
      </c>
      <c r="B13084">
        <v>2.1892207170224398</v>
      </c>
    </row>
    <row r="13085" spans="1:2">
      <c r="A13085">
        <v>27</v>
      </c>
      <c r="B13085">
        <v>0.826234948002189</v>
      </c>
    </row>
    <row r="13086" spans="1:2">
      <c r="A13086">
        <v>28</v>
      </c>
      <c r="B13086">
        <v>6.4583333333333298E-2</v>
      </c>
    </row>
    <row r="13087" spans="1:2">
      <c r="A13087">
        <v>29</v>
      </c>
    </row>
    <row r="13088" spans="1:2">
      <c r="A13088">
        <v>30</v>
      </c>
    </row>
    <row r="13089" spans="1:4">
      <c r="A13089">
        <v>31</v>
      </c>
    </row>
    <row r="13090" spans="1:4">
      <c r="A13090">
        <v>32</v>
      </c>
    </row>
    <row r="13092" spans="1:4">
      <c r="A13092" t="s">
        <v>735</v>
      </c>
      <c r="C13092">
        <v>26.1666666666667</v>
      </c>
      <c r="D13092">
        <v>11.3096812600454</v>
      </c>
    </row>
    <row r="13093" spans="1:4">
      <c r="A13093">
        <v>1</v>
      </c>
    </row>
    <row r="13094" spans="1:4">
      <c r="A13094">
        <v>2</v>
      </c>
    </row>
    <row r="13095" spans="1:4">
      <c r="A13095">
        <v>3</v>
      </c>
    </row>
    <row r="13096" spans="1:4">
      <c r="A13096">
        <v>4</v>
      </c>
    </row>
    <row r="13097" spans="1:4">
      <c r="A13097">
        <v>5</v>
      </c>
    </row>
    <row r="13098" spans="1:4">
      <c r="A13098">
        <v>6</v>
      </c>
    </row>
    <row r="13099" spans="1:4">
      <c r="A13099">
        <v>7</v>
      </c>
      <c r="B13099">
        <v>3</v>
      </c>
    </row>
    <row r="13100" spans="1:4">
      <c r="A13100">
        <v>8</v>
      </c>
    </row>
    <row r="13101" spans="1:4">
      <c r="A13101">
        <v>9</v>
      </c>
    </row>
    <row r="13102" spans="1:4">
      <c r="A13102">
        <v>10</v>
      </c>
      <c r="B13102">
        <v>7</v>
      </c>
    </row>
    <row r="13103" spans="1:4">
      <c r="A13103">
        <v>11</v>
      </c>
    </row>
    <row r="13104" spans="1:4">
      <c r="A13104">
        <v>12</v>
      </c>
    </row>
    <row r="13105" spans="1:2">
      <c r="A13105">
        <v>13</v>
      </c>
      <c r="B13105">
        <v>3</v>
      </c>
    </row>
    <row r="13106" spans="1:2">
      <c r="A13106">
        <v>14</v>
      </c>
      <c r="B13106">
        <v>3</v>
      </c>
    </row>
    <row r="13107" spans="1:2">
      <c r="A13107">
        <v>15</v>
      </c>
    </row>
    <row r="13108" spans="1:2">
      <c r="A13108">
        <v>16</v>
      </c>
    </row>
    <row r="13109" spans="1:2">
      <c r="A13109">
        <v>17</v>
      </c>
    </row>
    <row r="13110" spans="1:2">
      <c r="A13110">
        <v>18</v>
      </c>
    </row>
    <row r="13111" spans="1:2">
      <c r="A13111">
        <v>19</v>
      </c>
      <c r="B13111">
        <v>2</v>
      </c>
    </row>
    <row r="13112" spans="1:2">
      <c r="A13112">
        <v>20</v>
      </c>
    </row>
    <row r="13113" spans="1:2">
      <c r="A13113">
        <v>21</v>
      </c>
    </row>
    <row r="13114" spans="1:2">
      <c r="A13114">
        <v>22</v>
      </c>
    </row>
    <row r="13115" spans="1:2">
      <c r="A13115">
        <v>23</v>
      </c>
    </row>
    <row r="13116" spans="1:2">
      <c r="A13116">
        <v>24</v>
      </c>
    </row>
    <row r="13117" spans="1:2">
      <c r="A13117">
        <v>25</v>
      </c>
    </row>
    <row r="13118" spans="1:2">
      <c r="A13118">
        <v>26</v>
      </c>
    </row>
    <row r="13119" spans="1:2">
      <c r="A13119">
        <v>27</v>
      </c>
    </row>
    <row r="13120" spans="1:2">
      <c r="A13120">
        <v>28</v>
      </c>
    </row>
    <row r="13121" spans="1:4">
      <c r="A13121">
        <v>29</v>
      </c>
    </row>
    <row r="13122" spans="1:4">
      <c r="A13122">
        <v>30</v>
      </c>
    </row>
    <row r="13123" spans="1:4">
      <c r="A13123">
        <v>31</v>
      </c>
    </row>
    <row r="13124" spans="1:4">
      <c r="A13124">
        <v>32</v>
      </c>
    </row>
    <row r="13126" spans="1:4">
      <c r="A13126" t="s">
        <v>736</v>
      </c>
      <c r="C13126">
        <v>26.1638766462296</v>
      </c>
      <c r="D13126">
        <v>11.3084753654524</v>
      </c>
    </row>
    <row r="13127" spans="1:4">
      <c r="A13127">
        <v>1</v>
      </c>
    </row>
    <row r="13128" spans="1:4">
      <c r="A13128">
        <v>2</v>
      </c>
      <c r="B13128">
        <v>0.70833333333333304</v>
      </c>
    </row>
    <row r="13129" spans="1:4">
      <c r="A13129">
        <v>3</v>
      </c>
      <c r="B13129">
        <v>0.266666666666667</v>
      </c>
    </row>
    <row r="13130" spans="1:4">
      <c r="A13130">
        <v>4</v>
      </c>
    </row>
    <row r="13131" spans="1:4">
      <c r="A13131">
        <v>5</v>
      </c>
      <c r="B13131">
        <v>1.3379901960784299</v>
      </c>
    </row>
    <row r="13132" spans="1:4">
      <c r="A13132">
        <v>6</v>
      </c>
      <c r="B13132">
        <v>0.5</v>
      </c>
    </row>
    <row r="13133" spans="1:4">
      <c r="A13133">
        <v>7</v>
      </c>
      <c r="B13133">
        <v>0.875</v>
      </c>
    </row>
    <row r="13134" spans="1:4">
      <c r="A13134">
        <v>8</v>
      </c>
      <c r="B13134">
        <v>1.37549019607843</v>
      </c>
    </row>
    <row r="13135" spans="1:4">
      <c r="A13135">
        <v>9</v>
      </c>
      <c r="B13135">
        <v>1.25</v>
      </c>
    </row>
    <row r="13136" spans="1:4">
      <c r="A13136">
        <v>10</v>
      </c>
      <c r="B13136">
        <v>4.2634803921568603</v>
      </c>
    </row>
    <row r="13137" spans="1:2">
      <c r="A13137">
        <v>11</v>
      </c>
      <c r="B13137">
        <v>0.83333333333333304</v>
      </c>
    </row>
    <row r="13138" spans="1:2">
      <c r="A13138">
        <v>12</v>
      </c>
    </row>
    <row r="13139" spans="1:2">
      <c r="A13139">
        <v>13</v>
      </c>
      <c r="B13139">
        <v>0.39285714285714302</v>
      </c>
    </row>
    <row r="13140" spans="1:2">
      <c r="A13140">
        <v>14</v>
      </c>
      <c r="B13140">
        <v>0.67857142857142905</v>
      </c>
    </row>
    <row r="13141" spans="1:2">
      <c r="A13141">
        <v>15</v>
      </c>
    </row>
    <row r="13142" spans="1:2">
      <c r="A13142">
        <v>16</v>
      </c>
    </row>
    <row r="13143" spans="1:2">
      <c r="A13143">
        <v>17</v>
      </c>
    </row>
    <row r="13144" spans="1:2">
      <c r="A13144">
        <v>18</v>
      </c>
    </row>
    <row r="13145" spans="1:2">
      <c r="A13145">
        <v>19</v>
      </c>
    </row>
    <row r="13146" spans="1:2">
      <c r="A13146">
        <v>20</v>
      </c>
      <c r="B13146">
        <v>0.844444444444444</v>
      </c>
    </row>
    <row r="13147" spans="1:2">
      <c r="A13147">
        <v>21</v>
      </c>
      <c r="B13147">
        <v>0.39285714285714302</v>
      </c>
    </row>
    <row r="13148" spans="1:2">
      <c r="A13148">
        <v>22</v>
      </c>
      <c r="B13148">
        <v>0.35</v>
      </c>
    </row>
    <row r="13149" spans="1:2">
      <c r="A13149">
        <v>23</v>
      </c>
    </row>
    <row r="13150" spans="1:2">
      <c r="A13150">
        <v>24</v>
      </c>
      <c r="B13150">
        <v>1.25</v>
      </c>
    </row>
    <row r="13151" spans="1:2">
      <c r="A13151">
        <v>25</v>
      </c>
    </row>
    <row r="13152" spans="1:2">
      <c r="A13152">
        <v>26</v>
      </c>
    </row>
    <row r="13153" spans="1:4">
      <c r="A13153">
        <v>27</v>
      </c>
    </row>
    <row r="13154" spans="1:4">
      <c r="A13154">
        <v>28</v>
      </c>
    </row>
    <row r="13155" spans="1:4">
      <c r="A13155">
        <v>29</v>
      </c>
    </row>
    <row r="13156" spans="1:4">
      <c r="A13156">
        <v>30</v>
      </c>
    </row>
    <row r="13157" spans="1:4">
      <c r="A13157">
        <v>31</v>
      </c>
    </row>
    <row r="13158" spans="1:4">
      <c r="A13158">
        <v>32</v>
      </c>
    </row>
    <row r="13160" spans="1:4">
      <c r="A13160" t="s">
        <v>737</v>
      </c>
      <c r="C13160">
        <v>25.977777777777799</v>
      </c>
      <c r="D13160">
        <v>11.2280402488264</v>
      </c>
    </row>
    <row r="13161" spans="1:4">
      <c r="A13161">
        <v>1</v>
      </c>
    </row>
    <row r="13162" spans="1:4">
      <c r="A13162">
        <v>2</v>
      </c>
      <c r="B13162">
        <v>1</v>
      </c>
    </row>
    <row r="13163" spans="1:4">
      <c r="A13163">
        <v>3</v>
      </c>
    </row>
    <row r="13164" spans="1:4">
      <c r="A13164">
        <v>4</v>
      </c>
    </row>
    <row r="13165" spans="1:4">
      <c r="A13165">
        <v>5</v>
      </c>
    </row>
    <row r="13166" spans="1:4">
      <c r="A13166">
        <v>6</v>
      </c>
    </row>
    <row r="13167" spans="1:4">
      <c r="A13167">
        <v>7</v>
      </c>
    </row>
    <row r="13168" spans="1:4">
      <c r="A13168">
        <v>8</v>
      </c>
      <c r="B13168">
        <v>1</v>
      </c>
    </row>
    <row r="13169" spans="1:2">
      <c r="A13169">
        <v>9</v>
      </c>
      <c r="B13169">
        <v>1</v>
      </c>
    </row>
    <row r="13170" spans="1:2">
      <c r="A13170">
        <v>10</v>
      </c>
      <c r="B13170">
        <v>2.5</v>
      </c>
    </row>
    <row r="13171" spans="1:2">
      <c r="A13171">
        <v>11</v>
      </c>
    </row>
    <row r="13172" spans="1:2">
      <c r="A13172">
        <v>12</v>
      </c>
    </row>
    <row r="13173" spans="1:2">
      <c r="A13173">
        <v>13</v>
      </c>
    </row>
    <row r="13174" spans="1:2">
      <c r="A13174">
        <v>14</v>
      </c>
    </row>
    <row r="13175" spans="1:2">
      <c r="A13175">
        <v>15</v>
      </c>
    </row>
    <row r="13176" spans="1:2">
      <c r="A13176">
        <v>16</v>
      </c>
    </row>
    <row r="13177" spans="1:2">
      <c r="A13177">
        <v>17</v>
      </c>
    </row>
    <row r="13178" spans="1:2">
      <c r="A13178">
        <v>18</v>
      </c>
    </row>
    <row r="13179" spans="1:2">
      <c r="A13179">
        <v>19</v>
      </c>
    </row>
    <row r="13180" spans="1:2">
      <c r="A13180">
        <v>20</v>
      </c>
    </row>
    <row r="13181" spans="1:2">
      <c r="A13181">
        <v>21</v>
      </c>
    </row>
    <row r="13182" spans="1:2">
      <c r="A13182">
        <v>22</v>
      </c>
    </row>
    <row r="13183" spans="1:2">
      <c r="A13183">
        <v>23</v>
      </c>
    </row>
    <row r="13184" spans="1:2">
      <c r="A13184">
        <v>24</v>
      </c>
    </row>
    <row r="13185" spans="1:4">
      <c r="A13185">
        <v>25</v>
      </c>
    </row>
    <row r="13186" spans="1:4">
      <c r="A13186">
        <v>26</v>
      </c>
    </row>
    <row r="13187" spans="1:4">
      <c r="A13187">
        <v>27</v>
      </c>
    </row>
    <row r="13188" spans="1:4">
      <c r="A13188">
        <v>28</v>
      </c>
    </row>
    <row r="13189" spans="1:4">
      <c r="A13189">
        <v>29</v>
      </c>
    </row>
    <row r="13190" spans="1:4">
      <c r="A13190">
        <v>30</v>
      </c>
    </row>
    <row r="13191" spans="1:4">
      <c r="A13191">
        <v>31</v>
      </c>
    </row>
    <row r="13192" spans="1:4">
      <c r="A13192">
        <v>32</v>
      </c>
    </row>
    <row r="13194" spans="1:4">
      <c r="A13194" t="s">
        <v>738</v>
      </c>
      <c r="C13194">
        <v>25.8464285714286</v>
      </c>
      <c r="D13194">
        <v>11.171268873377899</v>
      </c>
    </row>
    <row r="13195" spans="1:4">
      <c r="A13195">
        <v>1</v>
      </c>
    </row>
    <row r="13196" spans="1:4">
      <c r="A13196">
        <v>2</v>
      </c>
    </row>
    <row r="13197" spans="1:4">
      <c r="A13197">
        <v>3</v>
      </c>
    </row>
    <row r="13198" spans="1:4">
      <c r="A13198">
        <v>4</v>
      </c>
    </row>
    <row r="13199" spans="1:4">
      <c r="A13199">
        <v>5</v>
      </c>
    </row>
    <row r="13200" spans="1:4">
      <c r="A13200">
        <v>6</v>
      </c>
    </row>
    <row r="13201" spans="1:2">
      <c r="A13201">
        <v>7</v>
      </c>
    </row>
    <row r="13202" spans="1:2">
      <c r="A13202">
        <v>8</v>
      </c>
    </row>
    <row r="13203" spans="1:2">
      <c r="A13203">
        <v>9</v>
      </c>
    </row>
    <row r="13204" spans="1:2">
      <c r="A13204">
        <v>10</v>
      </c>
      <c r="B13204">
        <v>2</v>
      </c>
    </row>
    <row r="13205" spans="1:2">
      <c r="A13205">
        <v>11</v>
      </c>
    </row>
    <row r="13206" spans="1:2">
      <c r="A13206">
        <v>12</v>
      </c>
    </row>
    <row r="13207" spans="1:2">
      <c r="A13207">
        <v>13</v>
      </c>
    </row>
    <row r="13208" spans="1:2">
      <c r="A13208">
        <v>14</v>
      </c>
    </row>
    <row r="13209" spans="1:2">
      <c r="A13209">
        <v>15</v>
      </c>
    </row>
    <row r="13210" spans="1:2">
      <c r="A13210">
        <v>16</v>
      </c>
    </row>
    <row r="13211" spans="1:2">
      <c r="A13211">
        <v>17</v>
      </c>
    </row>
    <row r="13212" spans="1:2">
      <c r="A13212">
        <v>18</v>
      </c>
    </row>
    <row r="13213" spans="1:2">
      <c r="A13213">
        <v>19</v>
      </c>
    </row>
    <row r="13214" spans="1:2">
      <c r="A13214">
        <v>20</v>
      </c>
    </row>
    <row r="13215" spans="1:2">
      <c r="A13215">
        <v>21</v>
      </c>
    </row>
    <row r="13216" spans="1:2">
      <c r="A13216">
        <v>22</v>
      </c>
    </row>
    <row r="13217" spans="1:4">
      <c r="A13217">
        <v>23</v>
      </c>
    </row>
    <row r="13218" spans="1:4">
      <c r="A13218">
        <v>24</v>
      </c>
    </row>
    <row r="13219" spans="1:4">
      <c r="A13219">
        <v>25</v>
      </c>
    </row>
    <row r="13220" spans="1:4">
      <c r="A13220">
        <v>26</v>
      </c>
    </row>
    <row r="13221" spans="1:4">
      <c r="A13221">
        <v>27</v>
      </c>
    </row>
    <row r="13222" spans="1:4">
      <c r="A13222">
        <v>28</v>
      </c>
    </row>
    <row r="13223" spans="1:4">
      <c r="A13223">
        <v>29</v>
      </c>
    </row>
    <row r="13224" spans="1:4">
      <c r="A13224">
        <v>30</v>
      </c>
    </row>
    <row r="13225" spans="1:4">
      <c r="A13225">
        <v>31</v>
      </c>
    </row>
    <row r="13226" spans="1:4">
      <c r="A13226">
        <v>32</v>
      </c>
    </row>
    <row r="13228" spans="1:4">
      <c r="A13228" t="s">
        <v>739</v>
      </c>
      <c r="C13228">
        <v>25.626347335556499</v>
      </c>
      <c r="D13228">
        <v>11.0761459958354</v>
      </c>
    </row>
    <row r="13229" spans="1:4">
      <c r="A13229">
        <v>1</v>
      </c>
      <c r="B13229">
        <v>1.0536087241499701</v>
      </c>
    </row>
    <row r="13230" spans="1:4">
      <c r="A13230">
        <v>2</v>
      </c>
      <c r="B13230">
        <v>4.8194291971718703</v>
      </c>
    </row>
    <row r="13231" spans="1:4">
      <c r="A13231">
        <v>3</v>
      </c>
      <c r="B13231">
        <v>2.87952003691673</v>
      </c>
    </row>
    <row r="13232" spans="1:4">
      <c r="A13232">
        <v>4</v>
      </c>
      <c r="B13232">
        <v>6.6497378501734099</v>
      </c>
    </row>
    <row r="13233" spans="1:2">
      <c r="A13233">
        <v>5</v>
      </c>
      <c r="B13233">
        <v>3.38841982614306</v>
      </c>
    </row>
    <row r="13234" spans="1:2">
      <c r="A13234">
        <v>6</v>
      </c>
      <c r="B13234">
        <v>2.34062521897292</v>
      </c>
    </row>
    <row r="13235" spans="1:2">
      <c r="A13235">
        <v>7</v>
      </c>
      <c r="B13235">
        <v>2.7118433777631799</v>
      </c>
    </row>
    <row r="13236" spans="1:2">
      <c r="A13236">
        <v>8</v>
      </c>
      <c r="B13236">
        <v>3.7502811927678001</v>
      </c>
    </row>
    <row r="13237" spans="1:2">
      <c r="A13237">
        <v>9</v>
      </c>
      <c r="B13237">
        <v>1.8650848924999801</v>
      </c>
    </row>
    <row r="13238" spans="1:2">
      <c r="A13238">
        <v>10</v>
      </c>
      <c r="B13238">
        <v>18.455880747318901</v>
      </c>
    </row>
    <row r="13239" spans="1:2">
      <c r="A13239">
        <v>11</v>
      </c>
      <c r="B13239">
        <v>1.9953089337118499</v>
      </c>
    </row>
    <row r="13240" spans="1:2">
      <c r="A13240">
        <v>12</v>
      </c>
      <c r="B13240">
        <v>2.4936528200655799</v>
      </c>
    </row>
    <row r="13241" spans="1:2">
      <c r="A13241">
        <v>13</v>
      </c>
      <c r="B13241">
        <v>2.1264375710158201</v>
      </c>
    </row>
    <row r="13242" spans="1:2">
      <c r="A13242">
        <v>14</v>
      </c>
      <c r="B13242">
        <v>3.2298456395734498</v>
      </c>
    </row>
    <row r="13243" spans="1:2">
      <c r="A13243">
        <v>15</v>
      </c>
      <c r="B13243">
        <v>2.2711405917609002</v>
      </c>
    </row>
    <row r="13244" spans="1:2">
      <c r="A13244">
        <v>16</v>
      </c>
      <c r="B13244">
        <v>4.6523045737079904</v>
      </c>
    </row>
    <row r="13245" spans="1:2">
      <c r="A13245">
        <v>17</v>
      </c>
      <c r="B13245">
        <v>2.5496595617497402</v>
      </c>
    </row>
    <row r="13246" spans="1:2">
      <c r="A13246">
        <v>18</v>
      </c>
      <c r="B13246">
        <v>3.33467678536047</v>
      </c>
    </row>
    <row r="13247" spans="1:2">
      <c r="A13247">
        <v>19</v>
      </c>
      <c r="B13247">
        <v>6.6647884813256102</v>
      </c>
    </row>
    <row r="13248" spans="1:2">
      <c r="A13248">
        <v>20</v>
      </c>
      <c r="B13248">
        <v>6.7184173667965199</v>
      </c>
    </row>
    <row r="13249" spans="1:4">
      <c r="A13249">
        <v>21</v>
      </c>
      <c r="B13249">
        <v>2.15328925676465</v>
      </c>
    </row>
    <row r="13250" spans="1:4">
      <c r="A13250">
        <v>22</v>
      </c>
      <c r="B13250">
        <v>1.84986078654321</v>
      </c>
    </row>
    <row r="13251" spans="1:4">
      <c r="A13251">
        <v>23</v>
      </c>
      <c r="B13251">
        <v>1.7696716774905701</v>
      </c>
    </row>
    <row r="13252" spans="1:4">
      <c r="A13252">
        <v>24</v>
      </c>
      <c r="B13252">
        <v>1.47723462546798</v>
      </c>
    </row>
    <row r="13253" spans="1:4">
      <c r="A13253">
        <v>25</v>
      </c>
      <c r="B13253">
        <v>0.780317937160943</v>
      </c>
    </row>
    <row r="13254" spans="1:4">
      <c r="A13254">
        <v>26</v>
      </c>
      <c r="B13254">
        <v>0.28204304020064302</v>
      </c>
    </row>
    <row r="13255" spans="1:4">
      <c r="A13255">
        <v>27</v>
      </c>
      <c r="B13255">
        <v>0.13012477718360099</v>
      </c>
    </row>
    <row r="13256" spans="1:4">
      <c r="A13256">
        <v>28</v>
      </c>
      <c r="B13256">
        <v>0.135686707115279</v>
      </c>
    </row>
    <row r="13257" spans="1:4">
      <c r="A13257">
        <v>29</v>
      </c>
    </row>
    <row r="13258" spans="1:4">
      <c r="A13258">
        <v>30</v>
      </c>
    </row>
    <row r="13259" spans="1:4">
      <c r="A13259">
        <v>31</v>
      </c>
    </row>
    <row r="13260" spans="1:4">
      <c r="A13260">
        <v>32</v>
      </c>
    </row>
    <row r="13262" spans="1:4">
      <c r="A13262" t="s">
        <v>740</v>
      </c>
      <c r="C13262">
        <v>25.5444858289286</v>
      </c>
      <c r="D13262">
        <v>11.040764051347599</v>
      </c>
    </row>
    <row r="13263" spans="1:4">
      <c r="A13263">
        <v>1</v>
      </c>
      <c r="B13263">
        <v>0.12549019607843101</v>
      </c>
    </row>
    <row r="13264" spans="1:4">
      <c r="A13264">
        <v>2</v>
      </c>
      <c r="B13264">
        <v>0.58291316526610604</v>
      </c>
    </row>
    <row r="13265" spans="1:2">
      <c r="A13265">
        <v>3</v>
      </c>
    </row>
    <row r="13266" spans="1:2">
      <c r="A13266">
        <v>4</v>
      </c>
    </row>
    <row r="13267" spans="1:2">
      <c r="A13267">
        <v>5</v>
      </c>
      <c r="B13267">
        <v>0.876235529176706</v>
      </c>
    </row>
    <row r="13268" spans="1:2">
      <c r="A13268">
        <v>6</v>
      </c>
      <c r="B13268">
        <v>0.17499999999999999</v>
      </c>
    </row>
    <row r="13269" spans="1:2">
      <c r="A13269">
        <v>7</v>
      </c>
      <c r="B13269">
        <v>5.9568181818181802</v>
      </c>
    </row>
    <row r="13270" spans="1:2">
      <c r="A13270">
        <v>8</v>
      </c>
      <c r="B13270">
        <v>1.0250700280112</v>
      </c>
    </row>
    <row r="13271" spans="1:2">
      <c r="A13271">
        <v>9</v>
      </c>
      <c r="B13271">
        <v>1.6891265597148</v>
      </c>
    </row>
    <row r="13272" spans="1:2">
      <c r="A13272">
        <v>10</v>
      </c>
      <c r="B13272">
        <v>12.556818181818199</v>
      </c>
    </row>
    <row r="13273" spans="1:2">
      <c r="A13273">
        <v>11</v>
      </c>
      <c r="B13273">
        <v>1.5321887606717299</v>
      </c>
    </row>
    <row r="13274" spans="1:2">
      <c r="A13274">
        <v>12</v>
      </c>
      <c r="B13274">
        <v>2.98285486443381</v>
      </c>
    </row>
    <row r="13275" spans="1:2">
      <c r="A13275">
        <v>13</v>
      </c>
      <c r="B13275">
        <v>4.5240373661426299</v>
      </c>
    </row>
    <row r="13276" spans="1:2">
      <c r="A13276">
        <v>14</v>
      </c>
      <c r="B13276">
        <v>2.1301549327865099</v>
      </c>
    </row>
    <row r="13277" spans="1:2">
      <c r="A13277">
        <v>15</v>
      </c>
      <c r="B13277">
        <v>0.89358121238926203</v>
      </c>
    </row>
    <row r="13278" spans="1:2">
      <c r="A13278">
        <v>16</v>
      </c>
      <c r="B13278">
        <v>0.767344497607656</v>
      </c>
    </row>
    <row r="13279" spans="1:2">
      <c r="A13279">
        <v>17</v>
      </c>
      <c r="B13279">
        <v>0.34090909090909099</v>
      </c>
    </row>
    <row r="13280" spans="1:2">
      <c r="A13280">
        <v>18</v>
      </c>
      <c r="B13280">
        <v>2.0086134453781499</v>
      </c>
    </row>
    <row r="13281" spans="1:4">
      <c r="A13281">
        <v>19</v>
      </c>
      <c r="B13281">
        <v>1.61911764705882</v>
      </c>
    </row>
    <row r="13282" spans="1:4">
      <c r="A13282">
        <v>20</v>
      </c>
      <c r="B13282">
        <v>0.90955710955711</v>
      </c>
    </row>
    <row r="13283" spans="1:4">
      <c r="A13283">
        <v>21</v>
      </c>
      <c r="B13283">
        <v>1.08004201680672</v>
      </c>
    </row>
    <row r="13284" spans="1:4">
      <c r="A13284">
        <v>22</v>
      </c>
      <c r="B13284">
        <v>3.8548759805725799</v>
      </c>
    </row>
    <row r="13285" spans="1:4">
      <c r="A13285">
        <v>23</v>
      </c>
      <c r="B13285">
        <v>1.98165147545953</v>
      </c>
    </row>
    <row r="13286" spans="1:4">
      <c r="A13286">
        <v>24</v>
      </c>
      <c r="B13286">
        <v>0.51737967914438499</v>
      </c>
    </row>
    <row r="13287" spans="1:4">
      <c r="A13287">
        <v>25</v>
      </c>
      <c r="B13287">
        <v>1.29098062670044</v>
      </c>
    </row>
    <row r="13288" spans="1:4">
      <c r="A13288">
        <v>26</v>
      </c>
      <c r="B13288">
        <v>0.65730837789661301</v>
      </c>
    </row>
    <row r="13289" spans="1:4">
      <c r="A13289">
        <v>27</v>
      </c>
    </row>
    <row r="13290" spans="1:4">
      <c r="A13290">
        <v>28</v>
      </c>
    </row>
    <row r="13291" spans="1:4">
      <c r="A13291">
        <v>29</v>
      </c>
      <c r="B13291">
        <v>0.133333333333333</v>
      </c>
    </row>
    <row r="13292" spans="1:4">
      <c r="A13292">
        <v>30</v>
      </c>
    </row>
    <row r="13293" spans="1:4">
      <c r="A13293">
        <v>31</v>
      </c>
    </row>
    <row r="13294" spans="1:4">
      <c r="A13294">
        <v>32</v>
      </c>
    </row>
    <row r="13296" spans="1:4">
      <c r="A13296" t="s">
        <v>741</v>
      </c>
      <c r="C13296">
        <v>25.426190476190499</v>
      </c>
      <c r="D13296">
        <v>10.9896347748886</v>
      </c>
    </row>
    <row r="13297" spans="1:2">
      <c r="A13297">
        <v>1</v>
      </c>
    </row>
    <row r="13298" spans="1:2">
      <c r="A13298">
        <v>2</v>
      </c>
    </row>
    <row r="13299" spans="1:2">
      <c r="A13299">
        <v>3</v>
      </c>
    </row>
    <row r="13300" spans="1:2">
      <c r="A13300">
        <v>4</v>
      </c>
    </row>
    <row r="13301" spans="1:2">
      <c r="A13301">
        <v>5</v>
      </c>
    </row>
    <row r="13302" spans="1:2">
      <c r="A13302">
        <v>6</v>
      </c>
      <c r="B13302">
        <v>2.5</v>
      </c>
    </row>
    <row r="13303" spans="1:2">
      <c r="A13303">
        <v>7</v>
      </c>
    </row>
    <row r="13304" spans="1:2">
      <c r="A13304">
        <v>8</v>
      </c>
    </row>
    <row r="13305" spans="1:2">
      <c r="A13305">
        <v>9</v>
      </c>
    </row>
    <row r="13306" spans="1:2">
      <c r="A13306">
        <v>10</v>
      </c>
      <c r="B13306">
        <v>6.75</v>
      </c>
    </row>
    <row r="13307" spans="1:2">
      <c r="A13307">
        <v>11</v>
      </c>
    </row>
    <row r="13308" spans="1:2">
      <c r="A13308">
        <v>12</v>
      </c>
    </row>
    <row r="13309" spans="1:2">
      <c r="A13309">
        <v>13</v>
      </c>
    </row>
    <row r="13310" spans="1:2">
      <c r="A13310">
        <v>14</v>
      </c>
    </row>
    <row r="13311" spans="1:2">
      <c r="A13311">
        <v>15</v>
      </c>
      <c r="B13311">
        <v>0.5</v>
      </c>
    </row>
    <row r="13312" spans="1:2">
      <c r="A13312">
        <v>16</v>
      </c>
    </row>
    <row r="13313" spans="1:2">
      <c r="A13313">
        <v>17</v>
      </c>
    </row>
    <row r="13314" spans="1:2">
      <c r="A13314">
        <v>18</v>
      </c>
    </row>
    <row r="13315" spans="1:2">
      <c r="A13315">
        <v>19</v>
      </c>
    </row>
    <row r="13316" spans="1:2">
      <c r="A13316">
        <v>20</v>
      </c>
    </row>
    <row r="13317" spans="1:2">
      <c r="A13317">
        <v>21</v>
      </c>
    </row>
    <row r="13318" spans="1:2">
      <c r="A13318">
        <v>22</v>
      </c>
      <c r="B13318">
        <v>1.25</v>
      </c>
    </row>
    <row r="13319" spans="1:2">
      <c r="A13319">
        <v>23</v>
      </c>
    </row>
    <row r="13320" spans="1:2">
      <c r="A13320">
        <v>24</v>
      </c>
      <c r="B13320">
        <v>0.5</v>
      </c>
    </row>
    <row r="13321" spans="1:2">
      <c r="A13321">
        <v>25</v>
      </c>
    </row>
    <row r="13322" spans="1:2">
      <c r="A13322">
        <v>26</v>
      </c>
    </row>
    <row r="13323" spans="1:2">
      <c r="A13323">
        <v>27</v>
      </c>
    </row>
    <row r="13324" spans="1:2">
      <c r="A13324">
        <v>28</v>
      </c>
    </row>
    <row r="13325" spans="1:2">
      <c r="A13325">
        <v>29</v>
      </c>
    </row>
    <row r="13326" spans="1:2">
      <c r="A13326">
        <v>30</v>
      </c>
    </row>
    <row r="13327" spans="1:2">
      <c r="A13327">
        <v>31</v>
      </c>
    </row>
    <row r="13328" spans="1:2">
      <c r="A13328">
        <v>32</v>
      </c>
    </row>
    <row r="13330" spans="1:4">
      <c r="A13330" t="s">
        <v>742</v>
      </c>
      <c r="C13330">
        <v>25.272699184088701</v>
      </c>
      <c r="D13330">
        <v>10.923293210944699</v>
      </c>
    </row>
    <row r="13331" spans="1:4">
      <c r="A13331">
        <v>1</v>
      </c>
      <c r="B13331">
        <v>0.48862150920974501</v>
      </c>
    </row>
    <row r="13332" spans="1:4">
      <c r="A13332">
        <v>2</v>
      </c>
      <c r="B13332">
        <v>0.95890483785220604</v>
      </c>
    </row>
    <row r="13333" spans="1:4">
      <c r="A13333">
        <v>3</v>
      </c>
      <c r="B13333">
        <v>1.08557791537668</v>
      </c>
    </row>
    <row r="13334" spans="1:4">
      <c r="A13334">
        <v>4</v>
      </c>
      <c r="B13334">
        <v>0.45642582391808401</v>
      </c>
    </row>
    <row r="13335" spans="1:4">
      <c r="A13335">
        <v>5</v>
      </c>
      <c r="B13335">
        <v>0.37395510835913298</v>
      </c>
    </row>
    <row r="13336" spans="1:4">
      <c r="A13336">
        <v>6</v>
      </c>
      <c r="B13336">
        <v>0.39232456140350902</v>
      </c>
    </row>
    <row r="13337" spans="1:4">
      <c r="A13337">
        <v>7</v>
      </c>
      <c r="B13337">
        <v>0.59434984520123801</v>
      </c>
    </row>
    <row r="13338" spans="1:4">
      <c r="A13338">
        <v>8</v>
      </c>
      <c r="B13338">
        <v>0.78799555707450397</v>
      </c>
    </row>
    <row r="13339" spans="1:4">
      <c r="A13339">
        <v>9</v>
      </c>
      <c r="B13339">
        <v>0.41145510835913301</v>
      </c>
    </row>
    <row r="13340" spans="1:4">
      <c r="A13340">
        <v>10</v>
      </c>
      <c r="B13340">
        <v>2.3364382678388602</v>
      </c>
    </row>
    <row r="13341" spans="1:4">
      <c r="A13341">
        <v>11</v>
      </c>
      <c r="B13341">
        <v>0.890313852813853</v>
      </c>
    </row>
    <row r="13342" spans="1:4">
      <c r="A13342">
        <v>12</v>
      </c>
      <c r="B13342">
        <v>0.47621635610766</v>
      </c>
    </row>
    <row r="13343" spans="1:4">
      <c r="A13343">
        <v>13</v>
      </c>
      <c r="B13343">
        <v>1.0444398094165901</v>
      </c>
    </row>
    <row r="13344" spans="1:4">
      <c r="A13344">
        <v>14</v>
      </c>
      <c r="B13344">
        <v>0.85624494857231404</v>
      </c>
    </row>
    <row r="13345" spans="1:2">
      <c r="A13345">
        <v>15</v>
      </c>
      <c r="B13345">
        <v>0.28239984989210998</v>
      </c>
    </row>
    <row r="13346" spans="1:2">
      <c r="A13346">
        <v>16</v>
      </c>
      <c r="B13346">
        <v>1.0703181751169399</v>
      </c>
    </row>
    <row r="13347" spans="1:2">
      <c r="A13347">
        <v>17</v>
      </c>
      <c r="B13347">
        <v>0.42500636618283699</v>
      </c>
    </row>
    <row r="13348" spans="1:2">
      <c r="A13348">
        <v>18</v>
      </c>
      <c r="B13348">
        <v>0.20181159420289899</v>
      </c>
    </row>
    <row r="13349" spans="1:2">
      <c r="A13349">
        <v>19</v>
      </c>
      <c r="B13349">
        <v>0.763266702562032</v>
      </c>
    </row>
    <row r="13350" spans="1:2">
      <c r="A13350">
        <v>20</v>
      </c>
      <c r="B13350">
        <v>0.22763157894736799</v>
      </c>
    </row>
    <row r="13351" spans="1:2">
      <c r="A13351">
        <v>21</v>
      </c>
      <c r="B13351">
        <v>0.570677361853832</v>
      </c>
    </row>
    <row r="13352" spans="1:2">
      <c r="A13352">
        <v>22</v>
      </c>
      <c r="B13352">
        <v>0.12549019607843101</v>
      </c>
    </row>
    <row r="13353" spans="1:2">
      <c r="A13353">
        <v>23</v>
      </c>
      <c r="B13353">
        <v>0.10427807486630999</v>
      </c>
    </row>
    <row r="13354" spans="1:2">
      <c r="A13354">
        <v>24</v>
      </c>
      <c r="B13354">
        <v>0.317647058823529</v>
      </c>
    </row>
    <row r="13355" spans="1:2">
      <c r="A13355">
        <v>25</v>
      </c>
      <c r="B13355">
        <v>0.69583333333333297</v>
      </c>
    </row>
    <row r="13356" spans="1:2">
      <c r="A13356">
        <v>26</v>
      </c>
      <c r="B13356">
        <v>0.1</v>
      </c>
    </row>
    <row r="13357" spans="1:2">
      <c r="A13357">
        <v>27</v>
      </c>
    </row>
    <row r="13358" spans="1:2">
      <c r="A13358">
        <v>28</v>
      </c>
    </row>
    <row r="13359" spans="1:2">
      <c r="A13359">
        <v>29</v>
      </c>
    </row>
    <row r="13360" spans="1:2">
      <c r="A13360">
        <v>30</v>
      </c>
    </row>
    <row r="13361" spans="1:4">
      <c r="A13361">
        <v>31</v>
      </c>
    </row>
    <row r="13362" spans="1:4">
      <c r="A13362">
        <v>32</v>
      </c>
    </row>
    <row r="13364" spans="1:4">
      <c r="A13364" t="s">
        <v>743</v>
      </c>
      <c r="C13364">
        <v>25.272699184088701</v>
      </c>
      <c r="D13364">
        <v>10.923293210944699</v>
      </c>
    </row>
    <row r="13365" spans="1:4">
      <c r="A13365">
        <v>1</v>
      </c>
      <c r="B13365">
        <v>0.48862150920974501</v>
      </c>
    </row>
    <row r="13366" spans="1:4">
      <c r="A13366">
        <v>2</v>
      </c>
      <c r="B13366">
        <v>0.95890483785220604</v>
      </c>
    </row>
    <row r="13367" spans="1:4">
      <c r="A13367">
        <v>3</v>
      </c>
      <c r="B13367">
        <v>1.08557791537668</v>
      </c>
    </row>
    <row r="13368" spans="1:4">
      <c r="A13368">
        <v>4</v>
      </c>
      <c r="B13368">
        <v>0.45642582391808401</v>
      </c>
    </row>
    <row r="13369" spans="1:4">
      <c r="A13369">
        <v>5</v>
      </c>
      <c r="B13369">
        <v>0.37395510835913298</v>
      </c>
    </row>
    <row r="13370" spans="1:4">
      <c r="A13370">
        <v>6</v>
      </c>
      <c r="B13370">
        <v>0.39232456140350902</v>
      </c>
    </row>
    <row r="13371" spans="1:4">
      <c r="A13371">
        <v>7</v>
      </c>
      <c r="B13371">
        <v>0.59434984520123801</v>
      </c>
    </row>
    <row r="13372" spans="1:4">
      <c r="A13372">
        <v>8</v>
      </c>
      <c r="B13372">
        <v>0.78799555707450397</v>
      </c>
    </row>
    <row r="13373" spans="1:4">
      <c r="A13373">
        <v>9</v>
      </c>
      <c r="B13373">
        <v>0.41145510835913301</v>
      </c>
    </row>
    <row r="13374" spans="1:4">
      <c r="A13374">
        <v>10</v>
      </c>
      <c r="B13374">
        <v>2.3364382678388602</v>
      </c>
    </row>
    <row r="13375" spans="1:4">
      <c r="A13375">
        <v>11</v>
      </c>
      <c r="B13375">
        <v>0.890313852813853</v>
      </c>
    </row>
    <row r="13376" spans="1:4">
      <c r="A13376">
        <v>12</v>
      </c>
      <c r="B13376">
        <v>0.47621635610766</v>
      </c>
    </row>
    <row r="13377" spans="1:2">
      <c r="A13377">
        <v>13</v>
      </c>
      <c r="B13377">
        <v>1.0444398094165901</v>
      </c>
    </row>
    <row r="13378" spans="1:2">
      <c r="A13378">
        <v>14</v>
      </c>
      <c r="B13378">
        <v>0.85624494857231404</v>
      </c>
    </row>
    <row r="13379" spans="1:2">
      <c r="A13379">
        <v>15</v>
      </c>
      <c r="B13379">
        <v>0.28239984989210998</v>
      </c>
    </row>
    <row r="13380" spans="1:2">
      <c r="A13380">
        <v>16</v>
      </c>
      <c r="B13380">
        <v>1.0703181751169399</v>
      </c>
    </row>
    <row r="13381" spans="1:2">
      <c r="A13381">
        <v>17</v>
      </c>
      <c r="B13381">
        <v>0.42500636618283699</v>
      </c>
    </row>
    <row r="13382" spans="1:2">
      <c r="A13382">
        <v>18</v>
      </c>
      <c r="B13382">
        <v>0.20181159420289899</v>
      </c>
    </row>
    <row r="13383" spans="1:2">
      <c r="A13383">
        <v>19</v>
      </c>
      <c r="B13383">
        <v>0.763266702562032</v>
      </c>
    </row>
    <row r="13384" spans="1:2">
      <c r="A13384">
        <v>20</v>
      </c>
      <c r="B13384">
        <v>0.22763157894736799</v>
      </c>
    </row>
    <row r="13385" spans="1:2">
      <c r="A13385">
        <v>21</v>
      </c>
      <c r="B13385">
        <v>0.570677361853832</v>
      </c>
    </row>
    <row r="13386" spans="1:2">
      <c r="A13386">
        <v>22</v>
      </c>
      <c r="B13386">
        <v>0.12549019607843101</v>
      </c>
    </row>
    <row r="13387" spans="1:2">
      <c r="A13387">
        <v>23</v>
      </c>
      <c r="B13387">
        <v>0.10427807486630999</v>
      </c>
    </row>
    <row r="13388" spans="1:2">
      <c r="A13388">
        <v>24</v>
      </c>
      <c r="B13388">
        <v>0.317647058823529</v>
      </c>
    </row>
    <row r="13389" spans="1:2">
      <c r="A13389">
        <v>25</v>
      </c>
      <c r="B13389">
        <v>0.69583333333333297</v>
      </c>
    </row>
    <row r="13390" spans="1:2">
      <c r="A13390">
        <v>26</v>
      </c>
      <c r="B13390">
        <v>0.1</v>
      </c>
    </row>
    <row r="13391" spans="1:2">
      <c r="A13391">
        <v>27</v>
      </c>
    </row>
    <row r="13392" spans="1:2">
      <c r="A13392">
        <v>28</v>
      </c>
    </row>
    <row r="13393" spans="1:4">
      <c r="A13393">
        <v>29</v>
      </c>
    </row>
    <row r="13394" spans="1:4">
      <c r="A13394">
        <v>30</v>
      </c>
    </row>
    <row r="13395" spans="1:4">
      <c r="A13395">
        <v>31</v>
      </c>
    </row>
    <row r="13396" spans="1:4">
      <c r="A13396">
        <v>32</v>
      </c>
    </row>
    <row r="13398" spans="1:4">
      <c r="A13398" t="s">
        <v>744</v>
      </c>
      <c r="C13398">
        <v>25.129842041231498</v>
      </c>
      <c r="D13398">
        <v>10.8615479083421</v>
      </c>
    </row>
    <row r="13399" spans="1:4">
      <c r="A13399">
        <v>1</v>
      </c>
      <c r="B13399">
        <v>0.48862150920974501</v>
      </c>
    </row>
    <row r="13400" spans="1:4">
      <c r="A13400">
        <v>2</v>
      </c>
      <c r="B13400">
        <v>0.95890483785220604</v>
      </c>
    </row>
    <row r="13401" spans="1:4">
      <c r="A13401">
        <v>3</v>
      </c>
      <c r="B13401">
        <v>1.08557791537668</v>
      </c>
    </row>
    <row r="13402" spans="1:4">
      <c r="A13402">
        <v>4</v>
      </c>
      <c r="B13402">
        <v>0.45642582391808401</v>
      </c>
    </row>
    <row r="13403" spans="1:4">
      <c r="A13403">
        <v>5</v>
      </c>
      <c r="B13403">
        <v>0.37395510835913298</v>
      </c>
    </row>
    <row r="13404" spans="1:4">
      <c r="A13404">
        <v>6</v>
      </c>
      <c r="B13404">
        <v>0.39232456140350902</v>
      </c>
    </row>
    <row r="13405" spans="1:4">
      <c r="A13405">
        <v>7</v>
      </c>
      <c r="B13405">
        <v>0.59434984520123801</v>
      </c>
    </row>
    <row r="13406" spans="1:4">
      <c r="A13406">
        <v>8</v>
      </c>
      <c r="B13406">
        <v>0.78799555707450397</v>
      </c>
    </row>
    <row r="13407" spans="1:4">
      <c r="A13407">
        <v>9</v>
      </c>
      <c r="B13407">
        <v>0.41145510835913301</v>
      </c>
    </row>
    <row r="13408" spans="1:4">
      <c r="A13408">
        <v>10</v>
      </c>
      <c r="B13408">
        <v>2.3364382678388602</v>
      </c>
    </row>
    <row r="13409" spans="1:2">
      <c r="A13409">
        <v>11</v>
      </c>
      <c r="B13409">
        <v>0.890313852813853</v>
      </c>
    </row>
    <row r="13410" spans="1:2">
      <c r="A13410">
        <v>12</v>
      </c>
      <c r="B13410">
        <v>0.47621635610766</v>
      </c>
    </row>
    <row r="13411" spans="1:2">
      <c r="A13411">
        <v>13</v>
      </c>
      <c r="B13411">
        <v>1.0444398094165901</v>
      </c>
    </row>
    <row r="13412" spans="1:2">
      <c r="A13412">
        <v>14</v>
      </c>
      <c r="B13412">
        <v>0.85624494857231404</v>
      </c>
    </row>
    <row r="13413" spans="1:2">
      <c r="A13413">
        <v>15</v>
      </c>
      <c r="B13413">
        <v>0.28239984989210998</v>
      </c>
    </row>
    <row r="13414" spans="1:2">
      <c r="A13414">
        <v>16</v>
      </c>
      <c r="B13414">
        <v>1.0703181751169399</v>
      </c>
    </row>
    <row r="13415" spans="1:2">
      <c r="A13415">
        <v>17</v>
      </c>
      <c r="B13415">
        <v>0.42500636618283699</v>
      </c>
    </row>
    <row r="13416" spans="1:2">
      <c r="A13416">
        <v>18</v>
      </c>
      <c r="B13416">
        <v>0.20181159420289899</v>
      </c>
    </row>
    <row r="13417" spans="1:2">
      <c r="A13417">
        <v>19</v>
      </c>
      <c r="B13417">
        <v>0.763266702562032</v>
      </c>
    </row>
    <row r="13418" spans="1:2">
      <c r="A13418">
        <v>20</v>
      </c>
      <c r="B13418">
        <v>0.22763157894736799</v>
      </c>
    </row>
    <row r="13419" spans="1:2">
      <c r="A13419">
        <v>21</v>
      </c>
      <c r="B13419">
        <v>0.570677361853832</v>
      </c>
    </row>
    <row r="13420" spans="1:2">
      <c r="A13420">
        <v>22</v>
      </c>
      <c r="B13420">
        <v>0.12549019607843101</v>
      </c>
    </row>
    <row r="13421" spans="1:2">
      <c r="A13421">
        <v>23</v>
      </c>
      <c r="B13421">
        <v>0.10427807486630999</v>
      </c>
    </row>
    <row r="13422" spans="1:2">
      <c r="A13422">
        <v>24</v>
      </c>
      <c r="B13422">
        <v>0.317647058823529</v>
      </c>
    </row>
    <row r="13423" spans="1:2">
      <c r="A13423">
        <v>25</v>
      </c>
      <c r="B13423">
        <v>0.69583333333333297</v>
      </c>
    </row>
    <row r="13424" spans="1:2">
      <c r="A13424">
        <v>26</v>
      </c>
      <c r="B13424">
        <v>0.1</v>
      </c>
    </row>
    <row r="13425" spans="1:4">
      <c r="A13425">
        <v>27</v>
      </c>
    </row>
    <row r="13426" spans="1:4">
      <c r="A13426">
        <v>28</v>
      </c>
    </row>
    <row r="13427" spans="1:4">
      <c r="A13427">
        <v>29</v>
      </c>
    </row>
    <row r="13428" spans="1:4">
      <c r="A13428">
        <v>30</v>
      </c>
    </row>
    <row r="13429" spans="1:4">
      <c r="A13429">
        <v>31</v>
      </c>
    </row>
    <row r="13430" spans="1:4">
      <c r="A13430">
        <v>32</v>
      </c>
    </row>
    <row r="13432" spans="1:4">
      <c r="A13432" t="s">
        <v>745</v>
      </c>
      <c r="C13432">
        <v>24.870782713142901</v>
      </c>
      <c r="D13432">
        <v>10.749578032108101</v>
      </c>
    </row>
    <row r="13433" spans="1:4">
      <c r="A13433">
        <v>1</v>
      </c>
    </row>
    <row r="13434" spans="1:4">
      <c r="A13434">
        <v>2</v>
      </c>
    </row>
    <row r="13435" spans="1:4">
      <c r="A13435">
        <v>3</v>
      </c>
    </row>
    <row r="13436" spans="1:4">
      <c r="A13436">
        <v>4</v>
      </c>
    </row>
    <row r="13437" spans="1:4">
      <c r="A13437">
        <v>5</v>
      </c>
    </row>
    <row r="13438" spans="1:4">
      <c r="A13438">
        <v>6</v>
      </c>
    </row>
    <row r="13439" spans="1:4">
      <c r="A13439">
        <v>7</v>
      </c>
    </row>
    <row r="13440" spans="1:4">
      <c r="A13440">
        <v>8</v>
      </c>
    </row>
    <row r="13441" spans="1:2">
      <c r="A13441">
        <v>9</v>
      </c>
      <c r="B13441">
        <v>1.71582943925234E-2</v>
      </c>
    </row>
    <row r="13442" spans="1:2">
      <c r="A13442">
        <v>10</v>
      </c>
      <c r="B13442">
        <v>4.8859949629021397E-2</v>
      </c>
    </row>
    <row r="13443" spans="1:2">
      <c r="A13443">
        <v>11</v>
      </c>
      <c r="B13443">
        <v>1.73363095238095E-2</v>
      </c>
    </row>
    <row r="13444" spans="1:2">
      <c r="A13444">
        <v>12</v>
      </c>
    </row>
    <row r="13445" spans="1:2">
      <c r="A13445">
        <v>13</v>
      </c>
    </row>
    <row r="13446" spans="1:2">
      <c r="A13446">
        <v>14</v>
      </c>
    </row>
    <row r="13447" spans="1:2">
      <c r="A13447">
        <v>15</v>
      </c>
      <c r="B13447">
        <v>1.87683791731534E-2</v>
      </c>
    </row>
    <row r="13448" spans="1:2">
      <c r="A13448">
        <v>16</v>
      </c>
    </row>
    <row r="13449" spans="1:2">
      <c r="A13449">
        <v>17</v>
      </c>
    </row>
    <row r="13450" spans="1:2">
      <c r="A13450">
        <v>18</v>
      </c>
    </row>
    <row r="13451" spans="1:2">
      <c r="A13451">
        <v>19</v>
      </c>
    </row>
    <row r="13452" spans="1:2">
      <c r="A13452">
        <v>20</v>
      </c>
      <c r="B13452">
        <v>1.8271885658599999E-2</v>
      </c>
    </row>
    <row r="13453" spans="1:2">
      <c r="A13453">
        <v>21</v>
      </c>
    </row>
    <row r="13454" spans="1:2">
      <c r="A13454">
        <v>22</v>
      </c>
    </row>
    <row r="13455" spans="1:2">
      <c r="A13455">
        <v>23</v>
      </c>
    </row>
    <row r="13456" spans="1:2">
      <c r="A13456">
        <v>24</v>
      </c>
    </row>
    <row r="13457" spans="1:4">
      <c r="A13457">
        <v>25</v>
      </c>
    </row>
    <row r="13458" spans="1:4">
      <c r="A13458">
        <v>26</v>
      </c>
      <c r="B13458">
        <v>1.87797566566743E-2</v>
      </c>
    </row>
    <row r="13459" spans="1:4">
      <c r="A13459">
        <v>27</v>
      </c>
    </row>
    <row r="13460" spans="1:4">
      <c r="A13460">
        <v>28</v>
      </c>
      <c r="B13460">
        <v>1.8957771787960501E-2</v>
      </c>
    </row>
    <row r="13461" spans="1:4">
      <c r="A13461">
        <v>29</v>
      </c>
    </row>
    <row r="13462" spans="1:4">
      <c r="A13462">
        <v>30</v>
      </c>
    </row>
    <row r="13463" spans="1:4">
      <c r="A13463">
        <v>31</v>
      </c>
    </row>
    <row r="13464" spans="1:4">
      <c r="A13464">
        <v>32</v>
      </c>
    </row>
    <row r="13466" spans="1:4">
      <c r="A13466" t="s">
        <v>746</v>
      </c>
      <c r="C13466">
        <v>24.699647416910601</v>
      </c>
      <c r="D13466">
        <v>10.6756104275451</v>
      </c>
    </row>
    <row r="13467" spans="1:4">
      <c r="A13467">
        <v>1</v>
      </c>
      <c r="B13467">
        <v>1.0988987532082399</v>
      </c>
    </row>
    <row r="13468" spans="1:4">
      <c r="A13468">
        <v>2</v>
      </c>
      <c r="B13468">
        <v>4.7170726395816702</v>
      </c>
    </row>
    <row r="13469" spans="1:4">
      <c r="A13469">
        <v>3</v>
      </c>
      <c r="B13469">
        <v>1.3046010520184299</v>
      </c>
    </row>
    <row r="13470" spans="1:4">
      <c r="A13470">
        <v>4</v>
      </c>
      <c r="B13470">
        <v>3.4150030917075198</v>
      </c>
    </row>
    <row r="13471" spans="1:4">
      <c r="A13471">
        <v>5</v>
      </c>
      <c r="B13471">
        <v>1.90975339292649</v>
      </c>
    </row>
    <row r="13472" spans="1:4">
      <c r="A13472">
        <v>6</v>
      </c>
      <c r="B13472">
        <v>1.9985553400440199</v>
      </c>
    </row>
    <row r="13473" spans="1:2">
      <c r="A13473">
        <v>7</v>
      </c>
      <c r="B13473">
        <v>3.28857554309957</v>
      </c>
    </row>
    <row r="13474" spans="1:2">
      <c r="A13474">
        <v>8</v>
      </c>
      <c r="B13474">
        <v>3.8303223503847299</v>
      </c>
    </row>
    <row r="13475" spans="1:2">
      <c r="A13475">
        <v>9</v>
      </c>
      <c r="B13475">
        <v>2.2053822684768001</v>
      </c>
    </row>
    <row r="13476" spans="1:2">
      <c r="A13476">
        <v>10</v>
      </c>
      <c r="B13476">
        <v>18.573165328317401</v>
      </c>
    </row>
    <row r="13477" spans="1:2">
      <c r="A13477">
        <v>11</v>
      </c>
      <c r="B13477">
        <v>1.97557658540807</v>
      </c>
    </row>
    <row r="13478" spans="1:2">
      <c r="A13478">
        <v>12</v>
      </c>
      <c r="B13478">
        <v>1.90890404987367</v>
      </c>
    </row>
    <row r="13479" spans="1:2">
      <c r="A13479">
        <v>13</v>
      </c>
      <c r="B13479">
        <v>2.0604332064267599</v>
      </c>
    </row>
    <row r="13480" spans="1:2">
      <c r="A13480">
        <v>14</v>
      </c>
      <c r="B13480">
        <v>3.0570515976064798</v>
      </c>
    </row>
    <row r="13481" spans="1:2">
      <c r="A13481">
        <v>15</v>
      </c>
      <c r="B13481">
        <v>2.33988503193391</v>
      </c>
    </row>
    <row r="13482" spans="1:2">
      <c r="A13482">
        <v>16</v>
      </c>
      <c r="B13482">
        <v>4.58145586191959</v>
      </c>
    </row>
    <row r="13483" spans="1:2">
      <c r="A13483">
        <v>17</v>
      </c>
      <c r="B13483">
        <v>2.9049755467649701</v>
      </c>
    </row>
    <row r="13484" spans="1:2">
      <c r="A13484">
        <v>18</v>
      </c>
      <c r="B13484">
        <v>4.0277296893889796</v>
      </c>
    </row>
    <row r="13485" spans="1:2">
      <c r="A13485">
        <v>19</v>
      </c>
      <c r="B13485">
        <v>3.3705366129221601</v>
      </c>
    </row>
    <row r="13486" spans="1:2">
      <c r="A13486">
        <v>20</v>
      </c>
      <c r="B13486">
        <v>3.9210554557816302</v>
      </c>
    </row>
    <row r="13487" spans="1:2">
      <c r="A13487">
        <v>21</v>
      </c>
      <c r="B13487">
        <v>2.9971513229172002</v>
      </c>
    </row>
    <row r="13488" spans="1:2">
      <c r="A13488">
        <v>22</v>
      </c>
      <c r="B13488">
        <v>2.6659217281855501</v>
      </c>
    </row>
    <row r="13489" spans="1:4">
      <c r="A13489">
        <v>23</v>
      </c>
      <c r="B13489">
        <v>2.7941180466505</v>
      </c>
    </row>
    <row r="13490" spans="1:4">
      <c r="A13490">
        <v>24</v>
      </c>
      <c r="B13490">
        <v>2.0148072154796002</v>
      </c>
    </row>
    <row r="13491" spans="1:4">
      <c r="A13491">
        <v>25</v>
      </c>
      <c r="B13491">
        <v>0.96328348110209605</v>
      </c>
    </row>
    <row r="13492" spans="1:4">
      <c r="A13492">
        <v>26</v>
      </c>
      <c r="B13492">
        <v>0.28204304020064302</v>
      </c>
    </row>
    <row r="13493" spans="1:4">
      <c r="A13493">
        <v>27</v>
      </c>
      <c r="B13493">
        <v>0.13012477718360099</v>
      </c>
    </row>
    <row r="13494" spans="1:4">
      <c r="A13494">
        <v>28</v>
      </c>
      <c r="B13494">
        <v>0.135686707115279</v>
      </c>
    </row>
    <row r="13495" spans="1:4">
      <c r="A13495">
        <v>29</v>
      </c>
    </row>
    <row r="13496" spans="1:4">
      <c r="A13496">
        <v>30</v>
      </c>
    </row>
    <row r="13497" spans="1:4">
      <c r="A13497">
        <v>31</v>
      </c>
    </row>
    <row r="13498" spans="1:4">
      <c r="A13498">
        <v>32</v>
      </c>
    </row>
    <row r="13500" spans="1:4">
      <c r="A13500" t="s">
        <v>747</v>
      </c>
      <c r="C13500">
        <v>24.663944044300301</v>
      </c>
      <c r="D13500">
        <v>10.6601788187248</v>
      </c>
    </row>
    <row r="13501" spans="1:4">
      <c r="A13501">
        <v>1</v>
      </c>
    </row>
    <row r="13502" spans="1:4">
      <c r="A13502">
        <v>2</v>
      </c>
    </row>
    <row r="13503" spans="1:4">
      <c r="A13503">
        <v>3</v>
      </c>
    </row>
    <row r="13504" spans="1:4">
      <c r="A13504">
        <v>4</v>
      </c>
      <c r="B13504">
        <v>0.42857142857142899</v>
      </c>
    </row>
    <row r="13505" spans="1:2">
      <c r="A13505">
        <v>5</v>
      </c>
    </row>
    <row r="13506" spans="1:2">
      <c r="A13506">
        <v>6</v>
      </c>
    </row>
    <row r="13507" spans="1:2">
      <c r="A13507">
        <v>7</v>
      </c>
    </row>
    <row r="13508" spans="1:2">
      <c r="A13508">
        <v>8</v>
      </c>
    </row>
    <row r="13509" spans="1:2">
      <c r="A13509">
        <v>9</v>
      </c>
    </row>
    <row r="13510" spans="1:2">
      <c r="A13510">
        <v>10</v>
      </c>
      <c r="B13510">
        <v>2</v>
      </c>
    </row>
    <row r="13511" spans="1:2">
      <c r="A13511">
        <v>11</v>
      </c>
    </row>
    <row r="13512" spans="1:2">
      <c r="A13512">
        <v>12</v>
      </c>
      <c r="B13512">
        <v>0.836835960303561</v>
      </c>
    </row>
    <row r="13513" spans="1:2">
      <c r="A13513">
        <v>13</v>
      </c>
    </row>
    <row r="13514" spans="1:2">
      <c r="A13514">
        <v>14</v>
      </c>
    </row>
    <row r="13515" spans="1:2">
      <c r="A13515">
        <v>15</v>
      </c>
    </row>
    <row r="13516" spans="1:2">
      <c r="A13516">
        <v>16</v>
      </c>
    </row>
    <row r="13517" spans="1:2">
      <c r="A13517">
        <v>17</v>
      </c>
      <c r="B13517">
        <v>0.836835960303561</v>
      </c>
    </row>
    <row r="13518" spans="1:2">
      <c r="A13518">
        <v>18</v>
      </c>
    </row>
    <row r="13519" spans="1:2">
      <c r="A13519">
        <v>19</v>
      </c>
      <c r="B13519">
        <v>0.28571428571428598</v>
      </c>
    </row>
    <row r="13520" spans="1:2">
      <c r="A13520">
        <v>20</v>
      </c>
    </row>
    <row r="13521" spans="1:4">
      <c r="A13521">
        <v>21</v>
      </c>
    </row>
    <row r="13522" spans="1:4">
      <c r="A13522">
        <v>22</v>
      </c>
      <c r="B13522">
        <v>0.836835960303561</v>
      </c>
    </row>
    <row r="13523" spans="1:4">
      <c r="A13523">
        <v>23</v>
      </c>
    </row>
    <row r="13524" spans="1:4">
      <c r="A13524">
        <v>24</v>
      </c>
    </row>
    <row r="13525" spans="1:4">
      <c r="A13525">
        <v>25</v>
      </c>
    </row>
    <row r="13526" spans="1:4">
      <c r="A13526">
        <v>26</v>
      </c>
    </row>
    <row r="13527" spans="1:4">
      <c r="A13527">
        <v>27</v>
      </c>
    </row>
    <row r="13528" spans="1:4">
      <c r="A13528">
        <v>28</v>
      </c>
    </row>
    <row r="13529" spans="1:4">
      <c r="A13529">
        <v>29</v>
      </c>
    </row>
    <row r="13530" spans="1:4">
      <c r="A13530">
        <v>30</v>
      </c>
    </row>
    <row r="13531" spans="1:4">
      <c r="A13531">
        <v>31</v>
      </c>
    </row>
    <row r="13532" spans="1:4">
      <c r="A13532">
        <v>32</v>
      </c>
    </row>
    <row r="13534" spans="1:4">
      <c r="A13534" t="s">
        <v>748</v>
      </c>
      <c r="C13534">
        <v>24.601124325873801</v>
      </c>
      <c r="D13534">
        <v>10.633027061059201</v>
      </c>
    </row>
    <row r="13535" spans="1:4">
      <c r="A13535">
        <v>1</v>
      </c>
      <c r="B13535">
        <v>0.86672283741887901</v>
      </c>
    </row>
    <row r="13536" spans="1:4">
      <c r="A13536">
        <v>2</v>
      </c>
      <c r="B13536">
        <v>3.0405881551729399</v>
      </c>
    </row>
    <row r="13537" spans="1:2">
      <c r="A13537">
        <v>3</v>
      </c>
      <c r="B13537">
        <v>1.35160818473984</v>
      </c>
    </row>
    <row r="13538" spans="1:2">
      <c r="A13538">
        <v>4</v>
      </c>
      <c r="B13538">
        <v>3.5762608688640398</v>
      </c>
    </row>
    <row r="13539" spans="1:2">
      <c r="A13539">
        <v>5</v>
      </c>
      <c r="B13539">
        <v>1.79537994953583</v>
      </c>
    </row>
    <row r="13540" spans="1:2">
      <c r="A13540">
        <v>6</v>
      </c>
      <c r="B13540">
        <v>2.4163212032054902</v>
      </c>
    </row>
    <row r="13541" spans="1:2">
      <c r="A13541">
        <v>7</v>
      </c>
      <c r="B13541">
        <v>2.9545632595074598</v>
      </c>
    </row>
    <row r="13542" spans="1:2">
      <c r="A13542">
        <v>8</v>
      </c>
      <c r="B13542">
        <v>3.5593721018587101</v>
      </c>
    </row>
    <row r="13543" spans="1:2">
      <c r="A13543">
        <v>9</v>
      </c>
      <c r="B13543">
        <v>2.3222269160733302</v>
      </c>
    </row>
    <row r="13544" spans="1:2">
      <c r="A13544">
        <v>10</v>
      </c>
      <c r="B13544">
        <v>17.926192335602199</v>
      </c>
    </row>
    <row r="13545" spans="1:2">
      <c r="A13545">
        <v>11</v>
      </c>
      <c r="B13545">
        <v>2.1013695397724499</v>
      </c>
    </row>
    <row r="13546" spans="1:2">
      <c r="A13546">
        <v>12</v>
      </c>
      <c r="B13546">
        <v>2.1582230506735498</v>
      </c>
    </row>
    <row r="13547" spans="1:2">
      <c r="A13547">
        <v>13</v>
      </c>
      <c r="B13547">
        <v>2.2476496922279399</v>
      </c>
    </row>
    <row r="13548" spans="1:2">
      <c r="A13548">
        <v>14</v>
      </c>
      <c r="B13548">
        <v>3.2298456395734498</v>
      </c>
    </row>
    <row r="13549" spans="1:2">
      <c r="A13549">
        <v>15</v>
      </c>
      <c r="B13549">
        <v>2.3451219014564999</v>
      </c>
    </row>
    <row r="13550" spans="1:2">
      <c r="A13550">
        <v>16</v>
      </c>
      <c r="B13550">
        <v>4.8516763401529301</v>
      </c>
    </row>
    <row r="13551" spans="1:2">
      <c r="A13551">
        <v>17</v>
      </c>
      <c r="B13551">
        <v>2.6922866791155302</v>
      </c>
    </row>
    <row r="13552" spans="1:2">
      <c r="A13552">
        <v>18</v>
      </c>
      <c r="B13552">
        <v>3.6977153341132998</v>
      </c>
    </row>
    <row r="13553" spans="1:4">
      <c r="A13553">
        <v>19</v>
      </c>
      <c r="B13553">
        <v>3.4865233818889401</v>
      </c>
    </row>
    <row r="13554" spans="1:4">
      <c r="A13554">
        <v>20</v>
      </c>
      <c r="B13554">
        <v>4.0159568245597601</v>
      </c>
    </row>
    <row r="13555" spans="1:4">
      <c r="A13555">
        <v>21</v>
      </c>
      <c r="B13555">
        <v>2.86389531737071</v>
      </c>
    </row>
    <row r="13556" spans="1:4">
      <c r="A13556">
        <v>22</v>
      </c>
      <c r="B13556">
        <v>2.5763113385751599</v>
      </c>
    </row>
    <row r="13557" spans="1:4">
      <c r="A13557">
        <v>23</v>
      </c>
      <c r="B13557">
        <v>2.90019148540686</v>
      </c>
    </row>
    <row r="13558" spans="1:4">
      <c r="A13558">
        <v>24</v>
      </c>
      <c r="B13558">
        <v>1.9939012921346499</v>
      </c>
    </row>
    <row r="13559" spans="1:4">
      <c r="A13559">
        <v>25</v>
      </c>
      <c r="B13559">
        <v>1.06084445671185</v>
      </c>
    </row>
    <row r="13560" spans="1:4">
      <c r="A13560">
        <v>26</v>
      </c>
      <c r="B13560">
        <v>0.28204304020064302</v>
      </c>
    </row>
    <row r="13561" spans="1:4">
      <c r="A13561">
        <v>27</v>
      </c>
      <c r="B13561">
        <v>0.13012477718360099</v>
      </c>
    </row>
    <row r="13562" spans="1:4">
      <c r="A13562">
        <v>28</v>
      </c>
      <c r="B13562">
        <v>0.135686707115279</v>
      </c>
    </row>
    <row r="13563" spans="1:4">
      <c r="A13563">
        <v>29</v>
      </c>
    </row>
    <row r="13564" spans="1:4">
      <c r="A13564">
        <v>30</v>
      </c>
    </row>
    <row r="13565" spans="1:4">
      <c r="A13565">
        <v>31</v>
      </c>
    </row>
    <row r="13566" spans="1:4">
      <c r="A13566">
        <v>32</v>
      </c>
    </row>
    <row r="13568" spans="1:4">
      <c r="A13568" t="s">
        <v>749</v>
      </c>
      <c r="C13568">
        <v>24.4993910066542</v>
      </c>
      <c r="D13568">
        <v>10.5890561789994</v>
      </c>
    </row>
    <row r="13569" spans="1:2">
      <c r="A13569">
        <v>1</v>
      </c>
      <c r="B13569">
        <v>1.0988987532082399</v>
      </c>
    </row>
    <row r="13570" spans="1:2">
      <c r="A13570">
        <v>2</v>
      </c>
      <c r="B13570">
        <v>4.5902610453787798</v>
      </c>
    </row>
    <row r="13571" spans="1:2">
      <c r="A13571">
        <v>3</v>
      </c>
      <c r="B13571">
        <v>1.3046010520184299</v>
      </c>
    </row>
    <row r="13572" spans="1:2">
      <c r="A13572">
        <v>4</v>
      </c>
      <c r="B13572">
        <v>3.4150030917075198</v>
      </c>
    </row>
    <row r="13573" spans="1:2">
      <c r="A13573">
        <v>5</v>
      </c>
      <c r="B13573">
        <v>1.90975339292649</v>
      </c>
    </row>
    <row r="13574" spans="1:2">
      <c r="A13574">
        <v>6</v>
      </c>
      <c r="B13574">
        <v>1.8717437458411199</v>
      </c>
    </row>
    <row r="13575" spans="1:2">
      <c r="A13575">
        <v>7</v>
      </c>
      <c r="B13575">
        <v>3.28857554309957</v>
      </c>
    </row>
    <row r="13576" spans="1:2">
      <c r="A13576">
        <v>8</v>
      </c>
      <c r="B13576">
        <v>3.74684408951516</v>
      </c>
    </row>
    <row r="13577" spans="1:2">
      <c r="A13577">
        <v>9</v>
      </c>
      <c r="B13577">
        <v>2.2053822684768001</v>
      </c>
    </row>
    <row r="13578" spans="1:2">
      <c r="A13578">
        <v>10</v>
      </c>
      <c r="B13578">
        <v>18.573165328317401</v>
      </c>
    </row>
    <row r="13579" spans="1:2">
      <c r="A13579">
        <v>11</v>
      </c>
      <c r="B13579">
        <v>1.97557658540807</v>
      </c>
    </row>
    <row r="13580" spans="1:2">
      <c r="A13580">
        <v>12</v>
      </c>
      <c r="B13580">
        <v>1.8254257890041099</v>
      </c>
    </row>
    <row r="13581" spans="1:2">
      <c r="A13581">
        <v>13</v>
      </c>
      <c r="B13581">
        <v>2.0604332064267599</v>
      </c>
    </row>
    <row r="13582" spans="1:2">
      <c r="A13582">
        <v>14</v>
      </c>
      <c r="B13582">
        <v>3.0570515976064798</v>
      </c>
    </row>
    <row r="13583" spans="1:2">
      <c r="A13583">
        <v>15</v>
      </c>
      <c r="B13583">
        <v>2.33988503193391</v>
      </c>
    </row>
    <row r="13584" spans="1:2">
      <c r="A13584">
        <v>16</v>
      </c>
      <c r="B13584">
        <v>4.58145586191959</v>
      </c>
    </row>
    <row r="13585" spans="1:2">
      <c r="A13585">
        <v>17</v>
      </c>
      <c r="B13585">
        <v>2.7447191365085599</v>
      </c>
    </row>
    <row r="13586" spans="1:2">
      <c r="A13586">
        <v>18</v>
      </c>
      <c r="B13586">
        <v>4.0277296893889796</v>
      </c>
    </row>
    <row r="13587" spans="1:2">
      <c r="A13587">
        <v>19</v>
      </c>
      <c r="B13587">
        <v>3.3705366129221601</v>
      </c>
    </row>
    <row r="13588" spans="1:2">
      <c r="A13588">
        <v>20</v>
      </c>
      <c r="B13588">
        <v>3.9210554557816302</v>
      </c>
    </row>
    <row r="13589" spans="1:2">
      <c r="A13589">
        <v>21</v>
      </c>
      <c r="B13589">
        <v>2.9971513229172002</v>
      </c>
    </row>
    <row r="13590" spans="1:2">
      <c r="A13590">
        <v>22</v>
      </c>
      <c r="B13590">
        <v>2.6659217281855501</v>
      </c>
    </row>
    <row r="13591" spans="1:2">
      <c r="A13591">
        <v>23</v>
      </c>
      <c r="B13591">
        <v>2.6771949697274202</v>
      </c>
    </row>
    <row r="13592" spans="1:2">
      <c r="A13592">
        <v>24</v>
      </c>
      <c r="B13592">
        <v>2.0148072154796002</v>
      </c>
    </row>
    <row r="13593" spans="1:2">
      <c r="A13593">
        <v>25</v>
      </c>
      <c r="B13593">
        <v>0.96328348110209605</v>
      </c>
    </row>
    <row r="13594" spans="1:2">
      <c r="A13594">
        <v>26</v>
      </c>
      <c r="B13594">
        <v>0.28204304020064302</v>
      </c>
    </row>
    <row r="13595" spans="1:2">
      <c r="A13595">
        <v>27</v>
      </c>
      <c r="B13595">
        <v>0.13012477718360099</v>
      </c>
    </row>
    <row r="13596" spans="1:2">
      <c r="A13596">
        <v>28</v>
      </c>
      <c r="B13596">
        <v>0.135686707115279</v>
      </c>
    </row>
    <row r="13597" spans="1:2">
      <c r="A13597">
        <v>29</v>
      </c>
    </row>
    <row r="13598" spans="1:2">
      <c r="A13598">
        <v>30</v>
      </c>
    </row>
    <row r="13599" spans="1:2">
      <c r="A13599">
        <v>31</v>
      </c>
    </row>
    <row r="13600" spans="1:2">
      <c r="A13600">
        <v>32</v>
      </c>
    </row>
    <row r="13602" spans="1:4">
      <c r="A13602" t="s">
        <v>750</v>
      </c>
      <c r="C13602">
        <v>24.299169577723401</v>
      </c>
      <c r="D13602">
        <v>10.5025170499813</v>
      </c>
    </row>
    <row r="13603" spans="1:4">
      <c r="A13603">
        <v>1</v>
      </c>
      <c r="B13603">
        <v>0.92281040064929898</v>
      </c>
    </row>
    <row r="13604" spans="1:4">
      <c r="A13604">
        <v>2</v>
      </c>
      <c r="B13604">
        <v>2.8560417491979599</v>
      </c>
    </row>
    <row r="13605" spans="1:4">
      <c r="A13605">
        <v>3</v>
      </c>
      <c r="B13605">
        <v>1.2223087143689499</v>
      </c>
    </row>
    <row r="13606" spans="1:4">
      <c r="A13606">
        <v>4</v>
      </c>
      <c r="B13606">
        <v>3.3215512927258901</v>
      </c>
    </row>
    <row r="13607" spans="1:4">
      <c r="A13607">
        <v>5</v>
      </c>
      <c r="B13607">
        <v>1.50258108173696</v>
      </c>
    </row>
    <row r="13608" spans="1:4">
      <c r="A13608">
        <v>6</v>
      </c>
      <c r="B13608">
        <v>2.1975648043248701</v>
      </c>
    </row>
    <row r="13609" spans="1:4">
      <c r="A13609">
        <v>7</v>
      </c>
      <c r="B13609">
        <v>2.8515185299099302</v>
      </c>
    </row>
    <row r="13610" spans="1:4">
      <c r="A13610">
        <v>8</v>
      </c>
      <c r="B13610">
        <v>3.2801434371486802</v>
      </c>
    </row>
    <row r="13611" spans="1:4">
      <c r="A13611">
        <v>9</v>
      </c>
      <c r="B13611">
        <v>2.1416604587211601</v>
      </c>
    </row>
    <row r="13612" spans="1:4">
      <c r="A13612">
        <v>10</v>
      </c>
      <c r="B13612">
        <v>17.025037977537998</v>
      </c>
    </row>
    <row r="13613" spans="1:4">
      <c r="A13613">
        <v>11</v>
      </c>
      <c r="B13613">
        <v>1.90385539070551</v>
      </c>
    </row>
    <row r="13614" spans="1:4">
      <c r="A13614">
        <v>12</v>
      </c>
      <c r="B13614">
        <v>1.62895883662673</v>
      </c>
    </row>
    <row r="13615" spans="1:4">
      <c r="A13615">
        <v>13</v>
      </c>
      <c r="B13615">
        <v>2.2363781135650602</v>
      </c>
    </row>
    <row r="13616" spans="1:4">
      <c r="A13616">
        <v>14</v>
      </c>
      <c r="B13616">
        <v>3.18860414297481</v>
      </c>
    </row>
    <row r="13617" spans="1:2">
      <c r="A13617">
        <v>15</v>
      </c>
      <c r="B13617">
        <v>2.5118942164431002</v>
      </c>
    </row>
    <row r="13618" spans="1:2">
      <c r="A13618">
        <v>16</v>
      </c>
      <c r="B13618">
        <v>4.7075436870917002</v>
      </c>
    </row>
    <row r="13619" spans="1:2">
      <c r="A13619">
        <v>17</v>
      </c>
      <c r="B13619">
        <v>2.8778707810039799</v>
      </c>
    </row>
    <row r="13620" spans="1:2">
      <c r="A13620">
        <v>18</v>
      </c>
      <c r="B13620">
        <v>3.2955984465150499</v>
      </c>
    </row>
    <row r="13621" spans="1:2">
      <c r="A13621">
        <v>19</v>
      </c>
      <c r="B13621">
        <v>3.4865233818889401</v>
      </c>
    </row>
    <row r="13622" spans="1:2">
      <c r="A13622">
        <v>20</v>
      </c>
      <c r="B13622">
        <v>3.9834511659671499</v>
      </c>
    </row>
    <row r="13623" spans="1:2">
      <c r="A13623">
        <v>21</v>
      </c>
      <c r="B13623">
        <v>2.86389531737071</v>
      </c>
    </row>
    <row r="13624" spans="1:2">
      <c r="A13624">
        <v>22</v>
      </c>
      <c r="B13624">
        <v>2.43217868551393</v>
      </c>
    </row>
    <row r="13625" spans="1:2">
      <c r="A13625">
        <v>23</v>
      </c>
      <c r="B13625">
        <v>2.5060588323456399</v>
      </c>
    </row>
    <row r="13626" spans="1:2">
      <c r="A13626">
        <v>24</v>
      </c>
      <c r="B13626">
        <v>1.95132882836653</v>
      </c>
    </row>
    <row r="13627" spans="1:2">
      <c r="A13627">
        <v>25</v>
      </c>
      <c r="B13627">
        <v>0.93493865961040301</v>
      </c>
    </row>
    <row r="13628" spans="1:2">
      <c r="A13628">
        <v>26</v>
      </c>
      <c r="B13628">
        <v>0.28204304020064302</v>
      </c>
    </row>
    <row r="13629" spans="1:2">
      <c r="A13629">
        <v>27</v>
      </c>
      <c r="B13629">
        <v>0.13012477718360099</v>
      </c>
    </row>
    <row r="13630" spans="1:2">
      <c r="A13630">
        <v>28</v>
      </c>
      <c r="B13630">
        <v>0.135686707115279</v>
      </c>
    </row>
    <row r="13631" spans="1:2">
      <c r="A13631">
        <v>29</v>
      </c>
    </row>
    <row r="13632" spans="1:2">
      <c r="A13632">
        <v>30</v>
      </c>
    </row>
    <row r="13633" spans="1:4">
      <c r="A13633">
        <v>31</v>
      </c>
    </row>
    <row r="13634" spans="1:4">
      <c r="A13634">
        <v>32</v>
      </c>
    </row>
    <row r="13636" spans="1:4">
      <c r="A13636" t="s">
        <v>751</v>
      </c>
      <c r="C13636">
        <v>24.287498565636099</v>
      </c>
      <c r="D13636">
        <v>10.497472638770301</v>
      </c>
    </row>
    <row r="13637" spans="1:4">
      <c r="A13637">
        <v>1</v>
      </c>
      <c r="B13637">
        <v>1.4417334693336299</v>
      </c>
    </row>
    <row r="13638" spans="1:4">
      <c r="A13638">
        <v>2</v>
      </c>
      <c r="B13638">
        <v>5.1119818768822096</v>
      </c>
    </row>
    <row r="13639" spans="1:4">
      <c r="A13639">
        <v>3</v>
      </c>
      <c r="B13639">
        <v>1.47307931288799</v>
      </c>
    </row>
    <row r="13640" spans="1:4">
      <c r="A13640">
        <v>4</v>
      </c>
      <c r="B13640">
        <v>3.4150030917075198</v>
      </c>
    </row>
    <row r="13641" spans="1:4">
      <c r="A13641">
        <v>5</v>
      </c>
      <c r="B13641">
        <v>1.8606462500693499</v>
      </c>
    </row>
    <row r="13642" spans="1:4">
      <c r="A13642">
        <v>6</v>
      </c>
      <c r="B13642">
        <v>1.8270350412371299</v>
      </c>
    </row>
    <row r="13643" spans="1:4">
      <c r="A13643">
        <v>7</v>
      </c>
      <c r="B13643">
        <v>3.17918899468863</v>
      </c>
    </row>
    <row r="13644" spans="1:4">
      <c r="A13644">
        <v>8</v>
      </c>
      <c r="B13644">
        <v>3.8848026371230802</v>
      </c>
    </row>
    <row r="13645" spans="1:4">
      <c r="A13645">
        <v>9</v>
      </c>
      <c r="B13645">
        <v>2.1321879597986202</v>
      </c>
    </row>
    <row r="13646" spans="1:4">
      <c r="A13646">
        <v>10</v>
      </c>
      <c r="B13646">
        <v>18.880951026897701</v>
      </c>
    </row>
    <row r="13647" spans="1:4">
      <c r="A13647">
        <v>11</v>
      </c>
      <c r="B13647">
        <v>2.1741887230446002</v>
      </c>
    </row>
    <row r="13648" spans="1:4">
      <c r="A13648">
        <v>12</v>
      </c>
      <c r="B13648">
        <v>2.31275020371982</v>
      </c>
    </row>
    <row r="13649" spans="1:2">
      <c r="A13649">
        <v>13</v>
      </c>
      <c r="B13649">
        <v>2.2661441621377101</v>
      </c>
    </row>
    <row r="13650" spans="1:2">
      <c r="A13650">
        <v>14</v>
      </c>
      <c r="B13650">
        <v>3.25897467452956</v>
      </c>
    </row>
    <row r="13651" spans="1:2">
      <c r="A13651">
        <v>15</v>
      </c>
      <c r="B13651">
        <v>2.33988503193391</v>
      </c>
    </row>
    <row r="13652" spans="1:2">
      <c r="A13652">
        <v>16</v>
      </c>
      <c r="B13652">
        <v>4.5284255588892899</v>
      </c>
    </row>
    <row r="13653" spans="1:2">
      <c r="A13653">
        <v>17</v>
      </c>
      <c r="B13653">
        <v>2.8936119104013298</v>
      </c>
    </row>
    <row r="13654" spans="1:2">
      <c r="A13654">
        <v>18</v>
      </c>
      <c r="B13654">
        <v>3.9746993863586799</v>
      </c>
    </row>
    <row r="13655" spans="1:2">
      <c r="A13655">
        <v>19</v>
      </c>
      <c r="B13655">
        <v>3.3402335826191298</v>
      </c>
    </row>
    <row r="13656" spans="1:2">
      <c r="A13656">
        <v>20</v>
      </c>
      <c r="B13656">
        <v>3.9437827285089</v>
      </c>
    </row>
    <row r="13657" spans="1:2">
      <c r="A13657">
        <v>21</v>
      </c>
      <c r="B13657">
        <v>3.0804846562505301</v>
      </c>
    </row>
    <row r="13658" spans="1:2">
      <c r="A13658">
        <v>22</v>
      </c>
      <c r="B13658">
        <v>2.7795580918219098</v>
      </c>
    </row>
    <row r="13659" spans="1:2">
      <c r="A13659">
        <v>23</v>
      </c>
      <c r="B13659">
        <v>2.64260289513535</v>
      </c>
    </row>
    <row r="13660" spans="1:2">
      <c r="A13660">
        <v>24</v>
      </c>
      <c r="B13660">
        <v>2.0148072154796002</v>
      </c>
    </row>
    <row r="13661" spans="1:2">
      <c r="A13661">
        <v>25</v>
      </c>
      <c r="B13661">
        <v>0.96328348110209605</v>
      </c>
    </row>
    <row r="13662" spans="1:2">
      <c r="A13662">
        <v>26</v>
      </c>
      <c r="B13662">
        <v>0.28204304020064302</v>
      </c>
    </row>
    <row r="13663" spans="1:2">
      <c r="A13663">
        <v>27</v>
      </c>
      <c r="B13663">
        <v>0.13012477718360099</v>
      </c>
    </row>
    <row r="13664" spans="1:2">
      <c r="A13664">
        <v>28</v>
      </c>
      <c r="B13664">
        <v>0.135686707115279</v>
      </c>
    </row>
    <row r="13665" spans="1:4">
      <c r="A13665">
        <v>29</v>
      </c>
    </row>
    <row r="13666" spans="1:4">
      <c r="A13666">
        <v>30</v>
      </c>
    </row>
    <row r="13667" spans="1:4">
      <c r="A13667">
        <v>31</v>
      </c>
    </row>
    <row r="13668" spans="1:4">
      <c r="A13668">
        <v>32</v>
      </c>
    </row>
    <row r="13670" spans="1:4">
      <c r="A13670" t="s">
        <v>752</v>
      </c>
      <c r="C13670">
        <v>24.163105233729102</v>
      </c>
      <c r="D13670">
        <v>10.4437077113278</v>
      </c>
    </row>
    <row r="13671" spans="1:4">
      <c r="A13671">
        <v>1</v>
      </c>
      <c r="B13671">
        <v>1.30528404927076</v>
      </c>
    </row>
    <row r="13672" spans="1:4">
      <c r="A13672">
        <v>2</v>
      </c>
      <c r="B13672">
        <v>3.6100362594036501</v>
      </c>
    </row>
    <row r="13673" spans="1:4">
      <c r="A13673">
        <v>3</v>
      </c>
      <c r="B13673">
        <v>1.56794969347266</v>
      </c>
    </row>
    <row r="13674" spans="1:4">
      <c r="A13674">
        <v>4</v>
      </c>
      <c r="B13674">
        <v>3.5762608688640398</v>
      </c>
    </row>
    <row r="13675" spans="1:4">
      <c r="A13675">
        <v>5</v>
      </c>
      <c r="B13675">
        <v>1.7940000794059601</v>
      </c>
    </row>
    <row r="13676" spans="1:4">
      <c r="A13676">
        <v>6</v>
      </c>
      <c r="B13676">
        <v>2.5356923212179199</v>
      </c>
    </row>
    <row r="13677" spans="1:4">
      <c r="A13677">
        <v>7</v>
      </c>
      <c r="B13677">
        <v>2.9545632595074598</v>
      </c>
    </row>
    <row r="13678" spans="1:4">
      <c r="A13678">
        <v>8</v>
      </c>
      <c r="B13678">
        <v>3.6973306494666298</v>
      </c>
    </row>
    <row r="13679" spans="1:4">
      <c r="A13679">
        <v>9</v>
      </c>
      <c r="B13679">
        <v>2.4460023043648502</v>
      </c>
    </row>
    <row r="13680" spans="1:4">
      <c r="A13680">
        <v>10</v>
      </c>
      <c r="B13680">
        <v>18.0547466964147</v>
      </c>
    </row>
    <row r="13681" spans="1:2">
      <c r="A13681">
        <v>11</v>
      </c>
      <c r="B13681">
        <v>2.3552415936445099</v>
      </c>
    </row>
    <row r="13682" spans="1:2">
      <c r="A13682">
        <v>12</v>
      </c>
      <c r="B13682">
        <v>2.6455474653892699</v>
      </c>
    </row>
    <row r="13683" spans="1:2">
      <c r="A13683">
        <v>13</v>
      </c>
      <c r="B13683">
        <v>2.6644717590500102</v>
      </c>
    </row>
    <row r="13684" spans="1:2">
      <c r="A13684">
        <v>14</v>
      </c>
      <c r="B13684">
        <v>3.43176871649653</v>
      </c>
    </row>
    <row r="13685" spans="1:2">
      <c r="A13685">
        <v>15</v>
      </c>
      <c r="B13685">
        <v>2.8431016994362901</v>
      </c>
    </row>
    <row r="13686" spans="1:2">
      <c r="A13686">
        <v>16</v>
      </c>
      <c r="B13686">
        <v>4.8516763401529301</v>
      </c>
    </row>
    <row r="13687" spans="1:2">
      <c r="A13687">
        <v>17</v>
      </c>
      <c r="B13687">
        <v>3.1431996550285102</v>
      </c>
    </row>
    <row r="13688" spans="1:2">
      <c r="A13688">
        <v>18</v>
      </c>
      <c r="B13688">
        <v>3.8330688694668398</v>
      </c>
    </row>
    <row r="13689" spans="1:2">
      <c r="A13689">
        <v>19</v>
      </c>
      <c r="B13689">
        <v>3.4865233818889401</v>
      </c>
    </row>
    <row r="13690" spans="1:2">
      <c r="A13690">
        <v>20</v>
      </c>
      <c r="B13690">
        <v>4.1320018906048297</v>
      </c>
    </row>
    <row r="13691" spans="1:2">
      <c r="A13691">
        <v>21</v>
      </c>
      <c r="B13691">
        <v>2.86389531737071</v>
      </c>
    </row>
    <row r="13692" spans="1:2">
      <c r="A13692">
        <v>22</v>
      </c>
      <c r="B13692">
        <v>2.5763113385751599</v>
      </c>
    </row>
    <row r="13693" spans="1:2">
      <c r="A13693">
        <v>23</v>
      </c>
      <c r="B13693">
        <v>3.0171145623299398</v>
      </c>
    </row>
    <row r="13694" spans="1:2">
      <c r="A13694">
        <v>24</v>
      </c>
      <c r="B13694">
        <v>1.9939012921346499</v>
      </c>
    </row>
    <row r="13695" spans="1:2">
      <c r="A13695">
        <v>25</v>
      </c>
      <c r="B13695">
        <v>1.06084445671185</v>
      </c>
    </row>
    <row r="13696" spans="1:2">
      <c r="A13696">
        <v>26</v>
      </c>
      <c r="B13696">
        <v>0.28204304020064302</v>
      </c>
    </row>
    <row r="13697" spans="1:4">
      <c r="A13697">
        <v>27</v>
      </c>
      <c r="B13697">
        <v>0.13012477718360099</v>
      </c>
    </row>
    <row r="13698" spans="1:4">
      <c r="A13698">
        <v>28</v>
      </c>
      <c r="B13698">
        <v>0.135686707115279</v>
      </c>
    </row>
    <row r="13699" spans="1:4">
      <c r="A13699">
        <v>29</v>
      </c>
    </row>
    <row r="13700" spans="1:4">
      <c r="A13700">
        <v>30</v>
      </c>
    </row>
    <row r="13701" spans="1:4">
      <c r="A13701">
        <v>31</v>
      </c>
    </row>
    <row r="13702" spans="1:4">
      <c r="A13702">
        <v>32</v>
      </c>
    </row>
    <row r="13704" spans="1:4">
      <c r="A13704" t="s">
        <v>753</v>
      </c>
      <c r="C13704">
        <v>24.129337214791899</v>
      </c>
      <c r="D13704">
        <v>10.4291125954949</v>
      </c>
    </row>
    <row r="13705" spans="1:4">
      <c r="A13705">
        <v>1</v>
      </c>
      <c r="B13705">
        <v>1.3460069736071301</v>
      </c>
    </row>
    <row r="13706" spans="1:4">
      <c r="A13706">
        <v>2</v>
      </c>
      <c r="B13706">
        <v>5.3369818768822102</v>
      </c>
    </row>
    <row r="13707" spans="1:4">
      <c r="A13707">
        <v>3</v>
      </c>
      <c r="B13707">
        <v>1.4252160650247401</v>
      </c>
    </row>
    <row r="13708" spans="1:4">
      <c r="A13708">
        <v>4</v>
      </c>
      <c r="B13708">
        <v>3.4150030917075198</v>
      </c>
    </row>
    <row r="13709" spans="1:4">
      <c r="A13709">
        <v>5</v>
      </c>
      <c r="B13709">
        <v>1.81291897734208</v>
      </c>
    </row>
    <row r="13710" spans="1:4">
      <c r="A13710">
        <v>6</v>
      </c>
      <c r="B13710">
        <v>1.8270350412371299</v>
      </c>
    </row>
    <row r="13711" spans="1:4">
      <c r="A13711">
        <v>7</v>
      </c>
      <c r="B13711">
        <v>3.17918899468863</v>
      </c>
    </row>
    <row r="13712" spans="1:4">
      <c r="A13712">
        <v>8</v>
      </c>
      <c r="B13712">
        <v>3.8848026371230802</v>
      </c>
    </row>
    <row r="13713" spans="1:2">
      <c r="A13713">
        <v>9</v>
      </c>
      <c r="B13713">
        <v>1.7862899553640299</v>
      </c>
    </row>
    <row r="13714" spans="1:2">
      <c r="A13714">
        <v>10</v>
      </c>
      <c r="B13714">
        <v>18.527181625567302</v>
      </c>
    </row>
    <row r="13715" spans="1:2">
      <c r="A13715">
        <v>11</v>
      </c>
      <c r="B13715">
        <v>1.94359005342154</v>
      </c>
    </row>
    <row r="13716" spans="1:2">
      <c r="A13716">
        <v>12</v>
      </c>
      <c r="B13716">
        <v>2.31275020371982</v>
      </c>
    </row>
    <row r="13717" spans="1:2">
      <c r="A13717">
        <v>13</v>
      </c>
      <c r="B13717">
        <v>2.2661441621377101</v>
      </c>
    </row>
    <row r="13718" spans="1:2">
      <c r="A13718">
        <v>14</v>
      </c>
      <c r="B13718">
        <v>3.25897467452956</v>
      </c>
    </row>
    <row r="13719" spans="1:2">
      <c r="A13719">
        <v>15</v>
      </c>
      <c r="B13719">
        <v>2.33988503193391</v>
      </c>
    </row>
    <row r="13720" spans="1:2">
      <c r="A13720">
        <v>16</v>
      </c>
      <c r="B13720">
        <v>4.3820840954746503</v>
      </c>
    </row>
    <row r="13721" spans="1:2">
      <c r="A13721">
        <v>17</v>
      </c>
      <c r="B13721">
        <v>2.8448314225964602</v>
      </c>
    </row>
    <row r="13722" spans="1:2">
      <c r="A13722">
        <v>18</v>
      </c>
      <c r="B13722">
        <v>3.9746993863586799</v>
      </c>
    </row>
    <row r="13723" spans="1:2">
      <c r="A13723">
        <v>19</v>
      </c>
      <c r="B13723">
        <v>3.3402335826191298</v>
      </c>
    </row>
    <row r="13724" spans="1:2">
      <c r="A13724">
        <v>20</v>
      </c>
      <c r="B13724">
        <v>3.8954144301406002</v>
      </c>
    </row>
    <row r="13725" spans="1:2">
      <c r="A13725">
        <v>21</v>
      </c>
      <c r="B13725">
        <v>3.0804846562505301</v>
      </c>
    </row>
    <row r="13726" spans="1:2">
      <c r="A13726">
        <v>22</v>
      </c>
      <c r="B13726">
        <v>2.7795580918219098</v>
      </c>
    </row>
    <row r="13727" spans="1:2">
      <c r="A13727">
        <v>23</v>
      </c>
      <c r="B13727">
        <v>2.54620335971142</v>
      </c>
    </row>
    <row r="13728" spans="1:2">
      <c r="A13728">
        <v>24</v>
      </c>
      <c r="B13728">
        <v>2.0148072154796002</v>
      </c>
    </row>
    <row r="13729" spans="1:4">
      <c r="A13729">
        <v>25</v>
      </c>
      <c r="B13729">
        <v>0.77164585044007505</v>
      </c>
    </row>
    <row r="13730" spans="1:4">
      <c r="A13730">
        <v>26</v>
      </c>
      <c r="B13730">
        <v>0.28204304020064302</v>
      </c>
    </row>
    <row r="13731" spans="1:4">
      <c r="A13731">
        <v>27</v>
      </c>
      <c r="B13731">
        <v>0.13012477718360099</v>
      </c>
    </row>
    <row r="13732" spans="1:4">
      <c r="A13732">
        <v>28</v>
      </c>
      <c r="B13732">
        <v>0.135686707115279</v>
      </c>
    </row>
    <row r="13733" spans="1:4">
      <c r="A13733">
        <v>29</v>
      </c>
    </row>
    <row r="13734" spans="1:4">
      <c r="A13734">
        <v>30</v>
      </c>
    </row>
    <row r="13735" spans="1:4">
      <c r="A13735">
        <v>31</v>
      </c>
    </row>
    <row r="13736" spans="1:4">
      <c r="A13736">
        <v>32</v>
      </c>
    </row>
    <row r="13738" spans="1:4">
      <c r="A13738" t="s">
        <v>754</v>
      </c>
      <c r="C13738">
        <v>24.0560876898694</v>
      </c>
      <c r="D13738">
        <v>10.397452896921999</v>
      </c>
    </row>
    <row r="13739" spans="1:4">
      <c r="A13739">
        <v>1</v>
      </c>
      <c r="B13739">
        <v>1.30528404927076</v>
      </c>
    </row>
    <row r="13740" spans="1:4">
      <c r="A13740">
        <v>2</v>
      </c>
      <c r="B13740">
        <v>3.6100362594036501</v>
      </c>
    </row>
    <row r="13741" spans="1:4">
      <c r="A13741">
        <v>3</v>
      </c>
      <c r="B13741">
        <v>1.56794969347266</v>
      </c>
    </row>
    <row r="13742" spans="1:4">
      <c r="A13742">
        <v>4</v>
      </c>
      <c r="B13742">
        <v>3.5762608688640398</v>
      </c>
    </row>
    <row r="13743" spans="1:4">
      <c r="A13743">
        <v>5</v>
      </c>
      <c r="B13743">
        <v>1.7940000794059601</v>
      </c>
    </row>
    <row r="13744" spans="1:4">
      <c r="A13744">
        <v>6</v>
      </c>
      <c r="B13744">
        <v>2.5356923212179199</v>
      </c>
    </row>
    <row r="13745" spans="1:2">
      <c r="A13745">
        <v>7</v>
      </c>
      <c r="B13745">
        <v>2.9545632595074598</v>
      </c>
    </row>
    <row r="13746" spans="1:2">
      <c r="A13746">
        <v>8</v>
      </c>
      <c r="B13746">
        <v>3.6973306494666298</v>
      </c>
    </row>
    <row r="13747" spans="1:2">
      <c r="A13747">
        <v>9</v>
      </c>
      <c r="B13747">
        <v>2.4460023043648502</v>
      </c>
    </row>
    <row r="13748" spans="1:2">
      <c r="A13748">
        <v>10</v>
      </c>
      <c r="B13748">
        <v>18.0547466964147</v>
      </c>
    </row>
    <row r="13749" spans="1:2">
      <c r="A13749">
        <v>11</v>
      </c>
      <c r="B13749">
        <v>2.3552415936445099</v>
      </c>
    </row>
    <row r="13750" spans="1:2">
      <c r="A13750">
        <v>12</v>
      </c>
      <c r="B13750">
        <v>2.6455474653892699</v>
      </c>
    </row>
    <row r="13751" spans="1:2">
      <c r="A13751">
        <v>13</v>
      </c>
      <c r="B13751">
        <v>2.6644717590500102</v>
      </c>
    </row>
    <row r="13752" spans="1:2">
      <c r="A13752">
        <v>14</v>
      </c>
      <c r="B13752">
        <v>3.43176871649653</v>
      </c>
    </row>
    <row r="13753" spans="1:2">
      <c r="A13753">
        <v>15</v>
      </c>
      <c r="B13753">
        <v>2.8431016994362901</v>
      </c>
    </row>
    <row r="13754" spans="1:2">
      <c r="A13754">
        <v>16</v>
      </c>
      <c r="B13754">
        <v>4.8516763401529301</v>
      </c>
    </row>
    <row r="13755" spans="1:2">
      <c r="A13755">
        <v>17</v>
      </c>
      <c r="B13755">
        <v>3.1431996550285102</v>
      </c>
    </row>
    <row r="13756" spans="1:2">
      <c r="A13756">
        <v>18</v>
      </c>
      <c r="B13756">
        <v>3.8330688694668398</v>
      </c>
    </row>
    <row r="13757" spans="1:2">
      <c r="A13757">
        <v>19</v>
      </c>
      <c r="B13757">
        <v>3.4865233818889401</v>
      </c>
    </row>
    <row r="13758" spans="1:2">
      <c r="A13758">
        <v>20</v>
      </c>
      <c r="B13758">
        <v>4.1320018906048297</v>
      </c>
    </row>
    <row r="13759" spans="1:2">
      <c r="A13759">
        <v>21</v>
      </c>
      <c r="B13759">
        <v>2.86389531737071</v>
      </c>
    </row>
    <row r="13760" spans="1:2">
      <c r="A13760">
        <v>22</v>
      </c>
      <c r="B13760">
        <v>2.5763113385751599</v>
      </c>
    </row>
    <row r="13761" spans="1:4">
      <c r="A13761">
        <v>23</v>
      </c>
      <c r="B13761">
        <v>3.0171145623299398</v>
      </c>
    </row>
    <row r="13762" spans="1:4">
      <c r="A13762">
        <v>24</v>
      </c>
      <c r="B13762">
        <v>1.9939012921346499</v>
      </c>
    </row>
    <row r="13763" spans="1:4">
      <c r="A13763">
        <v>25</v>
      </c>
      <c r="B13763">
        <v>1.06084445671185</v>
      </c>
    </row>
    <row r="13764" spans="1:4">
      <c r="A13764">
        <v>26</v>
      </c>
      <c r="B13764">
        <v>0.28204304020064302</v>
      </c>
    </row>
    <row r="13765" spans="1:4">
      <c r="A13765">
        <v>27</v>
      </c>
      <c r="B13765">
        <v>0.13012477718360099</v>
      </c>
    </row>
    <row r="13766" spans="1:4">
      <c r="A13766">
        <v>28</v>
      </c>
      <c r="B13766">
        <v>0.135686707115279</v>
      </c>
    </row>
    <row r="13767" spans="1:4">
      <c r="A13767">
        <v>29</v>
      </c>
    </row>
    <row r="13768" spans="1:4">
      <c r="A13768">
        <v>30</v>
      </c>
    </row>
    <row r="13769" spans="1:4">
      <c r="A13769">
        <v>31</v>
      </c>
    </row>
    <row r="13770" spans="1:4">
      <c r="A13770">
        <v>32</v>
      </c>
    </row>
    <row r="13772" spans="1:4">
      <c r="A13772" t="s">
        <v>755</v>
      </c>
      <c r="C13772">
        <v>24.0560876898694</v>
      </c>
      <c r="D13772">
        <v>10.397452896921999</v>
      </c>
    </row>
    <row r="13773" spans="1:4">
      <c r="A13773">
        <v>1</v>
      </c>
      <c r="B13773">
        <v>1.30528404927076</v>
      </c>
    </row>
    <row r="13774" spans="1:4">
      <c r="A13774">
        <v>2</v>
      </c>
      <c r="B13774">
        <v>3.6100362594036501</v>
      </c>
    </row>
    <row r="13775" spans="1:4">
      <c r="A13775">
        <v>3</v>
      </c>
      <c r="B13775">
        <v>1.56794969347266</v>
      </c>
    </row>
    <row r="13776" spans="1:4">
      <c r="A13776">
        <v>4</v>
      </c>
      <c r="B13776">
        <v>3.5762608688640398</v>
      </c>
    </row>
    <row r="13777" spans="1:2">
      <c r="A13777">
        <v>5</v>
      </c>
      <c r="B13777">
        <v>1.7940000794059601</v>
      </c>
    </row>
    <row r="13778" spans="1:2">
      <c r="A13778">
        <v>6</v>
      </c>
      <c r="B13778">
        <v>2.5356923212179199</v>
      </c>
    </row>
    <row r="13779" spans="1:2">
      <c r="A13779">
        <v>7</v>
      </c>
      <c r="B13779">
        <v>2.9545632595074598</v>
      </c>
    </row>
    <row r="13780" spans="1:2">
      <c r="A13780">
        <v>8</v>
      </c>
      <c r="B13780">
        <v>3.6973306494666298</v>
      </c>
    </row>
    <row r="13781" spans="1:2">
      <c r="A13781">
        <v>9</v>
      </c>
      <c r="B13781">
        <v>2.4460023043648502</v>
      </c>
    </row>
    <row r="13782" spans="1:2">
      <c r="A13782">
        <v>10</v>
      </c>
      <c r="B13782">
        <v>18.0547466964147</v>
      </c>
    </row>
    <row r="13783" spans="1:2">
      <c r="A13783">
        <v>11</v>
      </c>
      <c r="B13783">
        <v>2.3552415936445099</v>
      </c>
    </row>
    <row r="13784" spans="1:2">
      <c r="A13784">
        <v>12</v>
      </c>
      <c r="B13784">
        <v>2.6455474653892699</v>
      </c>
    </row>
    <row r="13785" spans="1:2">
      <c r="A13785">
        <v>13</v>
      </c>
      <c r="B13785">
        <v>2.6644717590500102</v>
      </c>
    </row>
    <row r="13786" spans="1:2">
      <c r="A13786">
        <v>14</v>
      </c>
      <c r="B13786">
        <v>3.43176871649653</v>
      </c>
    </row>
    <row r="13787" spans="1:2">
      <c r="A13787">
        <v>15</v>
      </c>
      <c r="B13787">
        <v>2.8431016994362901</v>
      </c>
    </row>
    <row r="13788" spans="1:2">
      <c r="A13788">
        <v>16</v>
      </c>
      <c r="B13788">
        <v>4.8516763401529301</v>
      </c>
    </row>
    <row r="13789" spans="1:2">
      <c r="A13789">
        <v>17</v>
      </c>
      <c r="B13789">
        <v>3.1431996550285102</v>
      </c>
    </row>
    <row r="13790" spans="1:2">
      <c r="A13790">
        <v>18</v>
      </c>
      <c r="B13790">
        <v>3.8330688694668398</v>
      </c>
    </row>
    <row r="13791" spans="1:2">
      <c r="A13791">
        <v>19</v>
      </c>
      <c r="B13791">
        <v>3.4865233818889401</v>
      </c>
    </row>
    <row r="13792" spans="1:2">
      <c r="A13792">
        <v>20</v>
      </c>
      <c r="B13792">
        <v>4.1320018906048297</v>
      </c>
    </row>
    <row r="13793" spans="1:4">
      <c r="A13793">
        <v>21</v>
      </c>
      <c r="B13793">
        <v>2.86389531737071</v>
      </c>
    </row>
    <row r="13794" spans="1:4">
      <c r="A13794">
        <v>22</v>
      </c>
      <c r="B13794">
        <v>2.5763113385751599</v>
      </c>
    </row>
    <row r="13795" spans="1:4">
      <c r="A13795">
        <v>23</v>
      </c>
      <c r="B13795">
        <v>3.0171145623299398</v>
      </c>
    </row>
    <row r="13796" spans="1:4">
      <c r="A13796">
        <v>24</v>
      </c>
      <c r="B13796">
        <v>1.9939012921346499</v>
      </c>
    </row>
    <row r="13797" spans="1:4">
      <c r="A13797">
        <v>25</v>
      </c>
      <c r="B13797">
        <v>1.06084445671185</v>
      </c>
    </row>
    <row r="13798" spans="1:4">
      <c r="A13798">
        <v>26</v>
      </c>
      <c r="B13798">
        <v>0.28204304020064302</v>
      </c>
    </row>
    <row r="13799" spans="1:4">
      <c r="A13799">
        <v>27</v>
      </c>
      <c r="B13799">
        <v>0.13012477718360099</v>
      </c>
    </row>
    <row r="13800" spans="1:4">
      <c r="A13800">
        <v>28</v>
      </c>
      <c r="B13800">
        <v>0.135686707115279</v>
      </c>
    </row>
    <row r="13801" spans="1:4">
      <c r="A13801">
        <v>29</v>
      </c>
    </row>
    <row r="13802" spans="1:4">
      <c r="A13802">
        <v>30</v>
      </c>
    </row>
    <row r="13803" spans="1:4">
      <c r="A13803">
        <v>31</v>
      </c>
    </row>
    <row r="13804" spans="1:4">
      <c r="A13804">
        <v>32</v>
      </c>
    </row>
    <row r="13806" spans="1:4">
      <c r="A13806" t="s">
        <v>756</v>
      </c>
      <c r="C13806">
        <v>23.943110727480398</v>
      </c>
      <c r="D13806">
        <v>10.348622319813201</v>
      </c>
    </row>
    <row r="13807" spans="1:4">
      <c r="A13807">
        <v>1</v>
      </c>
      <c r="B13807">
        <v>1.1868282296457799</v>
      </c>
    </row>
    <row r="13808" spans="1:4">
      <c r="A13808">
        <v>2</v>
      </c>
      <c r="B13808">
        <v>5.0635338636515899</v>
      </c>
    </row>
    <row r="13809" spans="1:2">
      <c r="A13809">
        <v>3</v>
      </c>
      <c r="B13809">
        <v>1.1232410779423501</v>
      </c>
    </row>
    <row r="13810" spans="1:2">
      <c r="A13810">
        <v>4</v>
      </c>
      <c r="B13810">
        <v>3.74777781406504</v>
      </c>
    </row>
    <row r="13811" spans="1:2">
      <c r="A13811">
        <v>5</v>
      </c>
      <c r="B13811">
        <v>1.60851366661194</v>
      </c>
    </row>
    <row r="13812" spans="1:2">
      <c r="A13812">
        <v>6</v>
      </c>
      <c r="B13812">
        <v>1.79822766848566</v>
      </c>
    </row>
    <row r="13813" spans="1:2">
      <c r="A13813">
        <v>7</v>
      </c>
      <c r="B13813">
        <v>3.7102125083208399</v>
      </c>
    </row>
    <row r="13814" spans="1:2">
      <c r="A13814">
        <v>8</v>
      </c>
      <c r="B13814">
        <v>3.6323557787134901</v>
      </c>
    </row>
    <row r="13815" spans="1:2">
      <c r="A13815">
        <v>9</v>
      </c>
      <c r="B13815">
        <v>1.9496207915171699</v>
      </c>
    </row>
    <row r="13816" spans="1:2">
      <c r="A13816">
        <v>10</v>
      </c>
      <c r="B13816">
        <v>18.934709702085001</v>
      </c>
    </row>
    <row r="13817" spans="1:2">
      <c r="A13817">
        <v>11</v>
      </c>
      <c r="B13817">
        <v>2.03021153621027</v>
      </c>
    </row>
    <row r="13818" spans="1:2">
      <c r="A13818">
        <v>12</v>
      </c>
      <c r="B13818">
        <v>1.73445694648247</v>
      </c>
    </row>
    <row r="13819" spans="1:2">
      <c r="A13819">
        <v>13</v>
      </c>
      <c r="B13819">
        <v>2.4182024381090299</v>
      </c>
    </row>
    <row r="13820" spans="1:2">
      <c r="A13820">
        <v>14</v>
      </c>
      <c r="B13820">
        <v>2.9660827550848401</v>
      </c>
    </row>
    <row r="13821" spans="1:2">
      <c r="A13821">
        <v>15</v>
      </c>
      <c r="B13821">
        <v>2.1810332786722202</v>
      </c>
    </row>
    <row r="13822" spans="1:2">
      <c r="A13822">
        <v>16</v>
      </c>
      <c r="B13822">
        <v>4.4763833981514702</v>
      </c>
    </row>
    <row r="13823" spans="1:2">
      <c r="A13823">
        <v>17</v>
      </c>
      <c r="B13823">
        <v>2.60691115429064</v>
      </c>
    </row>
    <row r="13824" spans="1:2">
      <c r="A13824">
        <v>18</v>
      </c>
      <c r="B13824">
        <v>3.9338830598280699</v>
      </c>
    </row>
    <row r="13825" spans="1:4">
      <c r="A13825">
        <v>19</v>
      </c>
      <c r="B13825">
        <v>2.9470139412929601</v>
      </c>
    </row>
    <row r="13826" spans="1:4">
      <c r="A13826">
        <v>20</v>
      </c>
      <c r="B13826">
        <v>3.5254124472077</v>
      </c>
    </row>
    <row r="13827" spans="1:4">
      <c r="A13827">
        <v>21</v>
      </c>
      <c r="B13827">
        <v>3.00670336507793</v>
      </c>
    </row>
    <row r="13828" spans="1:4">
      <c r="A13828">
        <v>22</v>
      </c>
      <c r="B13828">
        <v>2.23492159874688</v>
      </c>
    </row>
    <row r="13829" spans="1:4">
      <c r="A13829">
        <v>23</v>
      </c>
      <c r="B13829">
        <v>2.0137378505068999</v>
      </c>
    </row>
    <row r="13830" spans="1:4">
      <c r="A13830">
        <v>24</v>
      </c>
      <c r="B13830">
        <v>2.0148072154796002</v>
      </c>
    </row>
    <row r="13831" spans="1:4">
      <c r="A13831">
        <v>25</v>
      </c>
      <c r="B13831">
        <v>0.96328348110209605</v>
      </c>
    </row>
    <row r="13832" spans="1:4">
      <c r="A13832">
        <v>26</v>
      </c>
      <c r="B13832">
        <v>0.28204304020064302</v>
      </c>
    </row>
    <row r="13833" spans="1:4">
      <c r="A13833">
        <v>27</v>
      </c>
      <c r="B13833">
        <v>0.13012477718360099</v>
      </c>
    </row>
    <row r="13834" spans="1:4">
      <c r="A13834">
        <v>28</v>
      </c>
      <c r="B13834">
        <v>0.135686707115279</v>
      </c>
    </row>
    <row r="13835" spans="1:4">
      <c r="A13835">
        <v>29</v>
      </c>
    </row>
    <row r="13836" spans="1:4">
      <c r="A13836">
        <v>30</v>
      </c>
    </row>
    <row r="13837" spans="1:4">
      <c r="A13837">
        <v>31</v>
      </c>
    </row>
    <row r="13838" spans="1:4">
      <c r="A13838">
        <v>32</v>
      </c>
    </row>
    <row r="13840" spans="1:4">
      <c r="A13840" t="s">
        <v>757</v>
      </c>
      <c r="C13840">
        <v>23.844720168501901</v>
      </c>
      <c r="D13840">
        <v>10.3060962359516</v>
      </c>
    </row>
    <row r="13841" spans="1:2">
      <c r="A13841">
        <v>1</v>
      </c>
      <c r="B13841">
        <v>0.96832752753163398</v>
      </c>
    </row>
    <row r="13842" spans="1:2">
      <c r="A13842">
        <v>2</v>
      </c>
      <c r="B13842">
        <v>3.1480797376645202</v>
      </c>
    </row>
    <row r="13843" spans="1:2">
      <c r="A13843">
        <v>3</v>
      </c>
      <c r="B13843">
        <v>1.3994714326030899</v>
      </c>
    </row>
    <row r="13844" spans="1:2">
      <c r="A13844">
        <v>4</v>
      </c>
      <c r="B13844">
        <v>3.5762608688640398</v>
      </c>
    </row>
    <row r="13845" spans="1:2">
      <c r="A13845">
        <v>5</v>
      </c>
      <c r="B13845">
        <v>1.7940000794059601</v>
      </c>
    </row>
    <row r="13846" spans="1:2">
      <c r="A13846">
        <v>6</v>
      </c>
      <c r="B13846">
        <v>2.36721406034835</v>
      </c>
    </row>
    <row r="13847" spans="1:2">
      <c r="A13847">
        <v>7</v>
      </c>
      <c r="B13847">
        <v>2.9545632595074598</v>
      </c>
    </row>
    <row r="13848" spans="1:2">
      <c r="A13848">
        <v>8</v>
      </c>
      <c r="B13848">
        <v>3.6138523885970599</v>
      </c>
    </row>
    <row r="13849" spans="1:2">
      <c r="A13849">
        <v>9</v>
      </c>
      <c r="B13849">
        <v>2.4460023043648502</v>
      </c>
    </row>
    <row r="13850" spans="1:2">
      <c r="A13850">
        <v>10</v>
      </c>
      <c r="B13850">
        <v>18.0547466964147</v>
      </c>
    </row>
    <row r="13851" spans="1:2">
      <c r="A13851">
        <v>11</v>
      </c>
      <c r="B13851">
        <v>2.3552415936445099</v>
      </c>
    </row>
    <row r="13852" spans="1:2">
      <c r="A13852">
        <v>12</v>
      </c>
      <c r="B13852">
        <v>2.1582230506735498</v>
      </c>
    </row>
    <row r="13853" spans="1:2">
      <c r="A13853">
        <v>13</v>
      </c>
      <c r="B13853">
        <v>2.33754868212693</v>
      </c>
    </row>
    <row r="13854" spans="1:2">
      <c r="A13854">
        <v>14</v>
      </c>
      <c r="B13854">
        <v>3.2298456395734498</v>
      </c>
    </row>
    <row r="13855" spans="1:2">
      <c r="A13855">
        <v>15</v>
      </c>
      <c r="B13855">
        <v>2.8431016994362901</v>
      </c>
    </row>
    <row r="13856" spans="1:2">
      <c r="A13856">
        <v>16</v>
      </c>
      <c r="B13856">
        <v>4.8516763401529301</v>
      </c>
    </row>
    <row r="13857" spans="1:2">
      <c r="A13857">
        <v>17</v>
      </c>
      <c r="B13857">
        <v>2.94127657810543</v>
      </c>
    </row>
    <row r="13858" spans="1:2">
      <c r="A13858">
        <v>18</v>
      </c>
      <c r="B13858">
        <v>3.8330688694668398</v>
      </c>
    </row>
    <row r="13859" spans="1:2">
      <c r="A13859">
        <v>19</v>
      </c>
      <c r="B13859">
        <v>3.4865233818889401</v>
      </c>
    </row>
    <row r="13860" spans="1:2">
      <c r="A13860">
        <v>20</v>
      </c>
      <c r="B13860">
        <v>4.1320018906048297</v>
      </c>
    </row>
    <row r="13861" spans="1:2">
      <c r="A13861">
        <v>21</v>
      </c>
      <c r="B13861">
        <v>2.86389531737071</v>
      </c>
    </row>
    <row r="13862" spans="1:2">
      <c r="A13862">
        <v>22</v>
      </c>
      <c r="B13862">
        <v>2.5763113385751599</v>
      </c>
    </row>
    <row r="13863" spans="1:2">
      <c r="A13863">
        <v>23</v>
      </c>
      <c r="B13863">
        <v>2.90019148540686</v>
      </c>
    </row>
    <row r="13864" spans="1:2">
      <c r="A13864">
        <v>24</v>
      </c>
      <c r="B13864">
        <v>1.9939012921346499</v>
      </c>
    </row>
    <row r="13865" spans="1:2">
      <c r="A13865">
        <v>25</v>
      </c>
      <c r="B13865">
        <v>1.06084445671185</v>
      </c>
    </row>
    <row r="13866" spans="1:2">
      <c r="A13866">
        <v>26</v>
      </c>
      <c r="B13866">
        <v>0.28204304020064302</v>
      </c>
    </row>
    <row r="13867" spans="1:2">
      <c r="A13867">
        <v>27</v>
      </c>
      <c r="B13867">
        <v>0.13012477718360099</v>
      </c>
    </row>
    <row r="13868" spans="1:2">
      <c r="A13868">
        <v>28</v>
      </c>
      <c r="B13868">
        <v>0.135686707115279</v>
      </c>
    </row>
    <row r="13869" spans="1:2">
      <c r="A13869">
        <v>29</v>
      </c>
    </row>
    <row r="13870" spans="1:2">
      <c r="A13870">
        <v>30</v>
      </c>
    </row>
    <row r="13871" spans="1:2">
      <c r="A13871">
        <v>31</v>
      </c>
    </row>
    <row r="13872" spans="1:2">
      <c r="A13872">
        <v>32</v>
      </c>
    </row>
    <row r="13874" spans="1:4">
      <c r="A13874" t="s">
        <v>758</v>
      </c>
      <c r="C13874">
        <v>23.844720168501901</v>
      </c>
      <c r="D13874">
        <v>10.3060962359516</v>
      </c>
    </row>
    <row r="13875" spans="1:4">
      <c r="A13875">
        <v>1</v>
      </c>
      <c r="B13875">
        <v>0.96832752753163398</v>
      </c>
    </row>
    <row r="13876" spans="1:4">
      <c r="A13876">
        <v>2</v>
      </c>
      <c r="B13876">
        <v>3.1480797376645202</v>
      </c>
    </row>
    <row r="13877" spans="1:4">
      <c r="A13877">
        <v>3</v>
      </c>
      <c r="B13877">
        <v>1.3994714326030899</v>
      </c>
    </row>
    <row r="13878" spans="1:4">
      <c r="A13878">
        <v>4</v>
      </c>
      <c r="B13878">
        <v>3.5762608688640398</v>
      </c>
    </row>
    <row r="13879" spans="1:4">
      <c r="A13879">
        <v>5</v>
      </c>
      <c r="B13879">
        <v>1.7940000794059601</v>
      </c>
    </row>
    <row r="13880" spans="1:4">
      <c r="A13880">
        <v>6</v>
      </c>
      <c r="B13880">
        <v>2.36721406034835</v>
      </c>
    </row>
    <row r="13881" spans="1:4">
      <c r="A13881">
        <v>7</v>
      </c>
      <c r="B13881">
        <v>2.9545632595074598</v>
      </c>
    </row>
    <row r="13882" spans="1:4">
      <c r="A13882">
        <v>8</v>
      </c>
      <c r="B13882">
        <v>3.6138523885970599</v>
      </c>
    </row>
    <row r="13883" spans="1:4">
      <c r="A13883">
        <v>9</v>
      </c>
      <c r="B13883">
        <v>2.4460023043648502</v>
      </c>
    </row>
    <row r="13884" spans="1:4">
      <c r="A13884">
        <v>10</v>
      </c>
      <c r="B13884">
        <v>18.0547466964147</v>
      </c>
    </row>
    <row r="13885" spans="1:4">
      <c r="A13885">
        <v>11</v>
      </c>
      <c r="B13885">
        <v>2.3552415936445099</v>
      </c>
    </row>
    <row r="13886" spans="1:4">
      <c r="A13886">
        <v>12</v>
      </c>
      <c r="B13886">
        <v>2.1582230506735498</v>
      </c>
    </row>
    <row r="13887" spans="1:4">
      <c r="A13887">
        <v>13</v>
      </c>
      <c r="B13887">
        <v>2.33754868212693</v>
      </c>
    </row>
    <row r="13888" spans="1:4">
      <c r="A13888">
        <v>14</v>
      </c>
      <c r="B13888">
        <v>3.2298456395734498</v>
      </c>
    </row>
    <row r="13889" spans="1:2">
      <c r="A13889">
        <v>15</v>
      </c>
      <c r="B13889">
        <v>2.8431016994362901</v>
      </c>
    </row>
    <row r="13890" spans="1:2">
      <c r="A13890">
        <v>16</v>
      </c>
      <c r="B13890">
        <v>4.8516763401529301</v>
      </c>
    </row>
    <row r="13891" spans="1:2">
      <c r="A13891">
        <v>17</v>
      </c>
      <c r="B13891">
        <v>2.94127657810543</v>
      </c>
    </row>
    <row r="13892" spans="1:2">
      <c r="A13892">
        <v>18</v>
      </c>
      <c r="B13892">
        <v>3.8330688694668398</v>
      </c>
    </row>
    <row r="13893" spans="1:2">
      <c r="A13893">
        <v>19</v>
      </c>
      <c r="B13893">
        <v>3.4865233818889401</v>
      </c>
    </row>
    <row r="13894" spans="1:2">
      <c r="A13894">
        <v>20</v>
      </c>
      <c r="B13894">
        <v>4.1320018906048297</v>
      </c>
    </row>
    <row r="13895" spans="1:2">
      <c r="A13895">
        <v>21</v>
      </c>
      <c r="B13895">
        <v>2.86389531737071</v>
      </c>
    </row>
    <row r="13896" spans="1:2">
      <c r="A13896">
        <v>22</v>
      </c>
      <c r="B13896">
        <v>2.5763113385751599</v>
      </c>
    </row>
    <row r="13897" spans="1:2">
      <c r="A13897">
        <v>23</v>
      </c>
      <c r="B13897">
        <v>2.90019148540686</v>
      </c>
    </row>
    <row r="13898" spans="1:2">
      <c r="A13898">
        <v>24</v>
      </c>
      <c r="B13898">
        <v>1.9939012921346499</v>
      </c>
    </row>
    <row r="13899" spans="1:2">
      <c r="A13899">
        <v>25</v>
      </c>
      <c r="B13899">
        <v>1.06084445671185</v>
      </c>
    </row>
    <row r="13900" spans="1:2">
      <c r="A13900">
        <v>26</v>
      </c>
      <c r="B13900">
        <v>0.28204304020064302</v>
      </c>
    </row>
    <row r="13901" spans="1:2">
      <c r="A13901">
        <v>27</v>
      </c>
      <c r="B13901">
        <v>0.13012477718360099</v>
      </c>
    </row>
    <row r="13902" spans="1:2">
      <c r="A13902">
        <v>28</v>
      </c>
      <c r="B13902">
        <v>0.135686707115279</v>
      </c>
    </row>
    <row r="13903" spans="1:2">
      <c r="A13903">
        <v>29</v>
      </c>
    </row>
    <row r="13904" spans="1:2">
      <c r="A13904">
        <v>30</v>
      </c>
    </row>
    <row r="13905" spans="1:4">
      <c r="A13905">
        <v>31</v>
      </c>
    </row>
    <row r="13906" spans="1:4">
      <c r="A13906">
        <v>32</v>
      </c>
    </row>
    <row r="13908" spans="1:4">
      <c r="A13908" t="s">
        <v>759</v>
      </c>
      <c r="C13908">
        <v>23.727328994260201</v>
      </c>
      <c r="D13908">
        <v>10.255357760916599</v>
      </c>
    </row>
    <row r="13909" spans="1:4">
      <c r="A13909">
        <v>1</v>
      </c>
    </row>
    <row r="13910" spans="1:4">
      <c r="A13910">
        <v>2</v>
      </c>
    </row>
    <row r="13911" spans="1:4">
      <c r="A13911">
        <v>3</v>
      </c>
    </row>
    <row r="13912" spans="1:4">
      <c r="A13912">
        <v>4</v>
      </c>
    </row>
    <row r="13913" spans="1:4">
      <c r="A13913">
        <v>5</v>
      </c>
      <c r="B13913">
        <v>0.145742019025143</v>
      </c>
    </row>
    <row r="13914" spans="1:4">
      <c r="A13914">
        <v>6</v>
      </c>
    </row>
    <row r="13915" spans="1:4">
      <c r="A13915">
        <v>7</v>
      </c>
      <c r="B13915">
        <v>8.06823940642514E-2</v>
      </c>
    </row>
    <row r="13916" spans="1:4">
      <c r="A13916">
        <v>8</v>
      </c>
      <c r="B13916">
        <v>0.13509726252299001</v>
      </c>
    </row>
    <row r="13917" spans="1:4">
      <c r="A13917">
        <v>9</v>
      </c>
    </row>
    <row r="13918" spans="1:4">
      <c r="A13918">
        <v>10</v>
      </c>
      <c r="B13918">
        <v>0.90628312603707994</v>
      </c>
    </row>
    <row r="13919" spans="1:4">
      <c r="A13919">
        <v>11</v>
      </c>
      <c r="B13919">
        <v>7.80135393550168E-2</v>
      </c>
    </row>
    <row r="13920" spans="1:4">
      <c r="A13920">
        <v>12</v>
      </c>
      <c r="B13920">
        <v>0.343719989662428</v>
      </c>
    </row>
    <row r="13921" spans="1:2">
      <c r="A13921">
        <v>13</v>
      </c>
      <c r="B13921">
        <v>0.14159149070327601</v>
      </c>
    </row>
    <row r="13922" spans="1:2">
      <c r="A13922">
        <v>14</v>
      </c>
      <c r="B13922">
        <v>0.20647552368907501</v>
      </c>
    </row>
    <row r="13923" spans="1:2">
      <c r="A13923">
        <v>15</v>
      </c>
      <c r="B13923">
        <v>0.17689322597186999</v>
      </c>
    </row>
    <row r="13924" spans="1:2">
      <c r="A13924">
        <v>16</v>
      </c>
      <c r="B13924">
        <v>0.19162980312075301</v>
      </c>
    </row>
    <row r="13925" spans="1:2">
      <c r="A13925">
        <v>17</v>
      </c>
      <c r="B13925">
        <v>0.30122299107422401</v>
      </c>
    </row>
    <row r="13926" spans="1:2">
      <c r="A13926">
        <v>18</v>
      </c>
      <c r="B13926">
        <v>0.23399401308003701</v>
      </c>
    </row>
    <row r="13927" spans="1:2">
      <c r="A13927">
        <v>19</v>
      </c>
      <c r="B13927">
        <v>0.231014063180699</v>
      </c>
    </row>
    <row r="13928" spans="1:2">
      <c r="A13928">
        <v>20</v>
      </c>
      <c r="B13928">
        <v>0.178163611335862</v>
      </c>
    </row>
    <row r="13929" spans="1:2">
      <c r="A13929">
        <v>21</v>
      </c>
      <c r="B13929">
        <v>7.8336373121492803E-2</v>
      </c>
    </row>
    <row r="13930" spans="1:2">
      <c r="A13930">
        <v>22</v>
      </c>
      <c r="B13930">
        <v>9.8012292528679101E-2</v>
      </c>
    </row>
    <row r="13931" spans="1:2">
      <c r="A13931">
        <v>23</v>
      </c>
      <c r="B13931">
        <v>4.2443841883566903E-2</v>
      </c>
    </row>
    <row r="13932" spans="1:2">
      <c r="A13932">
        <v>24</v>
      </c>
      <c r="B13932">
        <v>0.12526361607863401</v>
      </c>
    </row>
    <row r="13933" spans="1:2">
      <c r="A13933">
        <v>25</v>
      </c>
      <c r="B13933">
        <v>6.6572240645492498E-2</v>
      </c>
    </row>
    <row r="13934" spans="1:2">
      <c r="A13934">
        <v>26</v>
      </c>
      <c r="B13934">
        <v>1.0658253642066901E-2</v>
      </c>
    </row>
    <row r="13935" spans="1:2">
      <c r="A13935">
        <v>27</v>
      </c>
      <c r="B13935">
        <v>1.8175680528621702E-2</v>
      </c>
    </row>
    <row r="13936" spans="1:2">
      <c r="A13936">
        <v>28</v>
      </c>
      <c r="B13936">
        <v>9.3464052287581707E-3</v>
      </c>
    </row>
    <row r="13937" spans="1:4">
      <c r="A13937">
        <v>29</v>
      </c>
    </row>
    <row r="13938" spans="1:4">
      <c r="A13938">
        <v>30</v>
      </c>
    </row>
    <row r="13939" spans="1:4">
      <c r="A13939">
        <v>31</v>
      </c>
    </row>
    <row r="13940" spans="1:4">
      <c r="A13940">
        <v>32</v>
      </c>
    </row>
    <row r="13942" spans="1:4">
      <c r="A13942" t="s">
        <v>760</v>
      </c>
      <c r="C13942">
        <v>23.725000000000001</v>
      </c>
      <c r="D13942">
        <v>10.2543511297291</v>
      </c>
    </row>
    <row r="13943" spans="1:4">
      <c r="A13943">
        <v>1</v>
      </c>
      <c r="B13943">
        <v>0.5</v>
      </c>
    </row>
    <row r="13944" spans="1:4">
      <c r="A13944">
        <v>2</v>
      </c>
      <c r="B13944">
        <v>2.1666666666666701</v>
      </c>
    </row>
    <row r="13945" spans="1:4">
      <c r="A13945">
        <v>3</v>
      </c>
    </row>
    <row r="13946" spans="1:4">
      <c r="A13946">
        <v>4</v>
      </c>
    </row>
    <row r="13947" spans="1:4">
      <c r="A13947">
        <v>5</v>
      </c>
      <c r="B13947">
        <v>0.5</v>
      </c>
    </row>
    <row r="13948" spans="1:4">
      <c r="A13948">
        <v>6</v>
      </c>
      <c r="B13948">
        <v>2.3333333333333299</v>
      </c>
    </row>
    <row r="13949" spans="1:4">
      <c r="A13949">
        <v>7</v>
      </c>
      <c r="B13949">
        <v>0.66666666666666696</v>
      </c>
    </row>
    <row r="13950" spans="1:4">
      <c r="A13950">
        <v>8</v>
      </c>
      <c r="B13950">
        <v>0.33333333333333298</v>
      </c>
    </row>
    <row r="13951" spans="1:4">
      <c r="A13951">
        <v>9</v>
      </c>
    </row>
    <row r="13952" spans="1:4">
      <c r="A13952">
        <v>10</v>
      </c>
      <c r="B13952">
        <v>5.6666666666666696</v>
      </c>
    </row>
    <row r="13953" spans="1:2">
      <c r="A13953">
        <v>11</v>
      </c>
      <c r="B13953">
        <v>1</v>
      </c>
    </row>
    <row r="13954" spans="1:2">
      <c r="A13954">
        <v>12</v>
      </c>
      <c r="B13954">
        <v>1.5</v>
      </c>
    </row>
    <row r="13955" spans="1:2">
      <c r="A13955">
        <v>13</v>
      </c>
      <c r="B13955">
        <v>1</v>
      </c>
    </row>
    <row r="13956" spans="1:2">
      <c r="A13956">
        <v>14</v>
      </c>
      <c r="B13956">
        <v>1.6666666666666701</v>
      </c>
    </row>
    <row r="13957" spans="1:2">
      <c r="A13957">
        <v>15</v>
      </c>
      <c r="B13957">
        <v>2</v>
      </c>
    </row>
    <row r="13958" spans="1:2">
      <c r="A13958">
        <v>16</v>
      </c>
      <c r="B13958">
        <v>0.66666666666666696</v>
      </c>
    </row>
    <row r="13959" spans="1:2">
      <c r="A13959">
        <v>17</v>
      </c>
      <c r="B13959">
        <v>1.3333333333333299</v>
      </c>
    </row>
    <row r="13960" spans="1:2">
      <c r="A13960">
        <v>18</v>
      </c>
      <c r="B13960">
        <v>2</v>
      </c>
    </row>
    <row r="13961" spans="1:2">
      <c r="A13961">
        <v>19</v>
      </c>
      <c r="B13961">
        <v>0.66666666666666696</v>
      </c>
    </row>
    <row r="13962" spans="1:2">
      <c r="A13962">
        <v>20</v>
      </c>
      <c r="B13962">
        <v>1.1666666666666701</v>
      </c>
    </row>
    <row r="13963" spans="1:2">
      <c r="A13963">
        <v>21</v>
      </c>
      <c r="B13963">
        <v>1.5</v>
      </c>
    </row>
    <row r="13964" spans="1:2">
      <c r="A13964">
        <v>22</v>
      </c>
      <c r="B13964">
        <v>1.6666666666666701</v>
      </c>
    </row>
    <row r="13965" spans="1:2">
      <c r="A13965">
        <v>23</v>
      </c>
      <c r="B13965">
        <v>1.3333333333333299</v>
      </c>
    </row>
    <row r="13966" spans="1:2">
      <c r="A13966">
        <v>24</v>
      </c>
      <c r="B13966">
        <v>1</v>
      </c>
    </row>
    <row r="13967" spans="1:2">
      <c r="A13967">
        <v>25</v>
      </c>
      <c r="B13967">
        <v>1.3333333333333299</v>
      </c>
    </row>
    <row r="13968" spans="1:2">
      <c r="A13968">
        <v>26</v>
      </c>
      <c r="B13968">
        <v>0.33333333333333298</v>
      </c>
    </row>
    <row r="13969" spans="1:4">
      <c r="A13969">
        <v>27</v>
      </c>
    </row>
    <row r="13970" spans="1:4">
      <c r="A13970">
        <v>28</v>
      </c>
      <c r="B13970">
        <v>0.33333333333333298</v>
      </c>
    </row>
    <row r="13971" spans="1:4">
      <c r="A13971">
        <v>29</v>
      </c>
    </row>
    <row r="13972" spans="1:4">
      <c r="A13972">
        <v>30</v>
      </c>
    </row>
    <row r="13973" spans="1:4">
      <c r="A13973">
        <v>31</v>
      </c>
    </row>
    <row r="13974" spans="1:4">
      <c r="A13974">
        <v>32</v>
      </c>
    </row>
    <row r="13976" spans="1:4">
      <c r="A13976" t="s">
        <v>761</v>
      </c>
      <c r="C13976">
        <v>23.6402116402116</v>
      </c>
      <c r="D13976">
        <v>10.2177041492029</v>
      </c>
    </row>
    <row r="13977" spans="1:4">
      <c r="A13977">
        <v>1</v>
      </c>
    </row>
    <row r="13978" spans="1:4">
      <c r="A13978">
        <v>2</v>
      </c>
    </row>
    <row r="13979" spans="1:4">
      <c r="A13979">
        <v>3</v>
      </c>
    </row>
    <row r="13980" spans="1:4">
      <c r="A13980">
        <v>4</v>
      </c>
    </row>
    <row r="13981" spans="1:4">
      <c r="A13981">
        <v>5</v>
      </c>
    </row>
    <row r="13982" spans="1:4">
      <c r="A13982">
        <v>6</v>
      </c>
    </row>
    <row r="13983" spans="1:4">
      <c r="A13983">
        <v>7</v>
      </c>
    </row>
    <row r="13984" spans="1:4">
      <c r="A13984">
        <v>8</v>
      </c>
    </row>
    <row r="13985" spans="1:2">
      <c r="A13985">
        <v>9</v>
      </c>
    </row>
    <row r="13986" spans="1:2">
      <c r="A13986">
        <v>10</v>
      </c>
      <c r="B13986">
        <v>1.1666666666666701</v>
      </c>
    </row>
    <row r="13987" spans="1:2">
      <c r="A13987">
        <v>11</v>
      </c>
    </row>
    <row r="13988" spans="1:2">
      <c r="A13988">
        <v>12</v>
      </c>
    </row>
    <row r="13989" spans="1:2">
      <c r="A13989">
        <v>13</v>
      </c>
    </row>
    <row r="13990" spans="1:2">
      <c r="A13990">
        <v>14</v>
      </c>
    </row>
    <row r="13991" spans="1:2">
      <c r="A13991">
        <v>15</v>
      </c>
    </row>
    <row r="13992" spans="1:2">
      <c r="A13992">
        <v>16</v>
      </c>
    </row>
    <row r="13993" spans="1:2">
      <c r="A13993">
        <v>17</v>
      </c>
    </row>
    <row r="13994" spans="1:2">
      <c r="A13994">
        <v>18</v>
      </c>
    </row>
    <row r="13995" spans="1:2">
      <c r="A13995">
        <v>19</v>
      </c>
    </row>
    <row r="13996" spans="1:2">
      <c r="A13996">
        <v>20</v>
      </c>
    </row>
    <row r="13997" spans="1:2">
      <c r="A13997">
        <v>21</v>
      </c>
    </row>
    <row r="13998" spans="1:2">
      <c r="A13998">
        <v>22</v>
      </c>
    </row>
    <row r="13999" spans="1:2">
      <c r="A13999">
        <v>23</v>
      </c>
    </row>
    <row r="14000" spans="1:2">
      <c r="A14000">
        <v>24</v>
      </c>
    </row>
    <row r="14001" spans="1:4">
      <c r="A14001">
        <v>25</v>
      </c>
    </row>
    <row r="14002" spans="1:4">
      <c r="A14002">
        <v>26</v>
      </c>
    </row>
    <row r="14003" spans="1:4">
      <c r="A14003">
        <v>27</v>
      </c>
    </row>
    <row r="14004" spans="1:4">
      <c r="A14004">
        <v>28</v>
      </c>
    </row>
    <row r="14005" spans="1:4">
      <c r="A14005">
        <v>29</v>
      </c>
    </row>
    <row r="14006" spans="1:4">
      <c r="A14006">
        <v>30</v>
      </c>
    </row>
    <row r="14007" spans="1:4">
      <c r="A14007">
        <v>31</v>
      </c>
    </row>
    <row r="14008" spans="1:4">
      <c r="A14008">
        <v>32</v>
      </c>
    </row>
    <row r="14010" spans="1:4">
      <c r="A14010" t="s">
        <v>762</v>
      </c>
      <c r="C14010">
        <v>23.6142857142857</v>
      </c>
      <c r="D14010">
        <v>10.206498520212101</v>
      </c>
    </row>
    <row r="14011" spans="1:4">
      <c r="A14011">
        <v>1</v>
      </c>
    </row>
    <row r="14012" spans="1:4">
      <c r="A14012">
        <v>2</v>
      </c>
    </row>
    <row r="14013" spans="1:4">
      <c r="A14013">
        <v>3</v>
      </c>
    </row>
    <row r="14014" spans="1:4">
      <c r="A14014">
        <v>4</v>
      </c>
    </row>
    <row r="14015" spans="1:4">
      <c r="A14015">
        <v>5</v>
      </c>
    </row>
    <row r="14016" spans="1:4">
      <c r="A14016">
        <v>6</v>
      </c>
    </row>
    <row r="14017" spans="1:2">
      <c r="A14017">
        <v>7</v>
      </c>
    </row>
    <row r="14018" spans="1:2">
      <c r="A14018">
        <v>8</v>
      </c>
    </row>
    <row r="14019" spans="1:2">
      <c r="A14019">
        <v>9</v>
      </c>
    </row>
    <row r="14020" spans="1:2">
      <c r="A14020">
        <v>10</v>
      </c>
      <c r="B14020">
        <v>0.4</v>
      </c>
    </row>
    <row r="14021" spans="1:2">
      <c r="A14021">
        <v>11</v>
      </c>
    </row>
    <row r="14022" spans="1:2">
      <c r="A14022">
        <v>12</v>
      </c>
    </row>
    <row r="14023" spans="1:2">
      <c r="A14023">
        <v>13</v>
      </c>
    </row>
    <row r="14024" spans="1:2">
      <c r="A14024">
        <v>14</v>
      </c>
    </row>
    <row r="14025" spans="1:2">
      <c r="A14025">
        <v>15</v>
      </c>
    </row>
    <row r="14026" spans="1:2">
      <c r="A14026">
        <v>16</v>
      </c>
    </row>
    <row r="14027" spans="1:2">
      <c r="A14027">
        <v>17</v>
      </c>
    </row>
    <row r="14028" spans="1:2">
      <c r="A14028">
        <v>18</v>
      </c>
    </row>
    <row r="14029" spans="1:2">
      <c r="A14029">
        <v>19</v>
      </c>
    </row>
    <row r="14030" spans="1:2">
      <c r="A14030">
        <v>20</v>
      </c>
    </row>
    <row r="14031" spans="1:2">
      <c r="A14031">
        <v>21</v>
      </c>
    </row>
    <row r="14032" spans="1:2">
      <c r="A14032">
        <v>22</v>
      </c>
    </row>
    <row r="14033" spans="1:4">
      <c r="A14033">
        <v>23</v>
      </c>
    </row>
    <row r="14034" spans="1:4">
      <c r="A14034">
        <v>24</v>
      </c>
    </row>
    <row r="14035" spans="1:4">
      <c r="A14035">
        <v>25</v>
      </c>
    </row>
    <row r="14036" spans="1:4">
      <c r="A14036">
        <v>26</v>
      </c>
    </row>
    <row r="14037" spans="1:4">
      <c r="A14037">
        <v>27</v>
      </c>
    </row>
    <row r="14038" spans="1:4">
      <c r="A14038">
        <v>28</v>
      </c>
    </row>
    <row r="14039" spans="1:4">
      <c r="A14039">
        <v>29</v>
      </c>
    </row>
    <row r="14040" spans="1:4">
      <c r="A14040">
        <v>30</v>
      </c>
    </row>
    <row r="14041" spans="1:4">
      <c r="A14041">
        <v>31</v>
      </c>
    </row>
    <row r="14042" spans="1:4">
      <c r="A14042">
        <v>32</v>
      </c>
    </row>
    <row r="14044" spans="1:4">
      <c r="A14044" t="s">
        <v>763</v>
      </c>
      <c r="C14044">
        <v>23.582497338792798</v>
      </c>
      <c r="D14044">
        <v>10.1927590401637</v>
      </c>
    </row>
    <row r="14045" spans="1:4">
      <c r="A14045">
        <v>1</v>
      </c>
      <c r="B14045">
        <v>1.1538840904516401</v>
      </c>
    </row>
    <row r="14046" spans="1:4">
      <c r="A14046">
        <v>2</v>
      </c>
      <c r="B14046">
        <v>4.6500253551430903</v>
      </c>
    </row>
    <row r="14047" spans="1:4">
      <c r="A14047">
        <v>3</v>
      </c>
      <c r="B14047">
        <v>1.3046010520184299</v>
      </c>
    </row>
    <row r="14048" spans="1:4">
      <c r="A14048">
        <v>4</v>
      </c>
      <c r="B14048">
        <v>3.4150030917075198</v>
      </c>
    </row>
    <row r="14049" spans="1:2">
      <c r="A14049">
        <v>5</v>
      </c>
      <c r="B14049">
        <v>1.90975339292649</v>
      </c>
    </row>
    <row r="14050" spans="1:2">
      <c r="A14050">
        <v>6</v>
      </c>
      <c r="B14050">
        <v>1.8717437458411199</v>
      </c>
    </row>
    <row r="14051" spans="1:2">
      <c r="A14051">
        <v>7</v>
      </c>
      <c r="B14051">
        <v>3.28857554309957</v>
      </c>
    </row>
    <row r="14052" spans="1:2">
      <c r="A14052">
        <v>8</v>
      </c>
      <c r="B14052">
        <v>3.8013243762535098</v>
      </c>
    </row>
    <row r="14053" spans="1:2">
      <c r="A14053">
        <v>9</v>
      </c>
      <c r="B14053">
        <v>2.3291576567683201</v>
      </c>
    </row>
    <row r="14054" spans="1:2">
      <c r="A14054">
        <v>10</v>
      </c>
      <c r="B14054">
        <v>18.701719689129799</v>
      </c>
    </row>
    <row r="14055" spans="1:2">
      <c r="A14055">
        <v>11</v>
      </c>
      <c r="B14055">
        <v>2.0496506594821402</v>
      </c>
    </row>
    <row r="14056" spans="1:2">
      <c r="A14056">
        <v>12</v>
      </c>
      <c r="B14056">
        <v>1.8254257890041099</v>
      </c>
    </row>
    <row r="14057" spans="1:2">
      <c r="A14057">
        <v>13</v>
      </c>
      <c r="B14057">
        <v>2.0604332064267599</v>
      </c>
    </row>
    <row r="14058" spans="1:2">
      <c r="A14058">
        <v>14</v>
      </c>
      <c r="B14058">
        <v>3.0570515976064798</v>
      </c>
    </row>
    <row r="14059" spans="1:2">
      <c r="A14059">
        <v>15</v>
      </c>
      <c r="B14059">
        <v>2.33988503193391</v>
      </c>
    </row>
    <row r="14060" spans="1:2">
      <c r="A14060">
        <v>16</v>
      </c>
      <c r="B14060">
        <v>4.58145586191959</v>
      </c>
    </row>
    <row r="14061" spans="1:2">
      <c r="A14061">
        <v>17</v>
      </c>
      <c r="B14061">
        <v>2.7447191365085599</v>
      </c>
    </row>
    <row r="14062" spans="1:2">
      <c r="A14062">
        <v>18</v>
      </c>
      <c r="B14062">
        <v>4.0277296893889796</v>
      </c>
    </row>
    <row r="14063" spans="1:2">
      <c r="A14063">
        <v>19</v>
      </c>
      <c r="B14063">
        <v>3.3705366129221601</v>
      </c>
    </row>
    <row r="14064" spans="1:2">
      <c r="A14064">
        <v>20</v>
      </c>
      <c r="B14064">
        <v>3.9210554557816302</v>
      </c>
    </row>
    <row r="14065" spans="1:4">
      <c r="A14065">
        <v>21</v>
      </c>
      <c r="B14065">
        <v>2.9971513229172002</v>
      </c>
    </row>
    <row r="14066" spans="1:4">
      <c r="A14066">
        <v>22</v>
      </c>
      <c r="B14066">
        <v>2.6659217281855501</v>
      </c>
    </row>
    <row r="14067" spans="1:4">
      <c r="A14067">
        <v>23</v>
      </c>
      <c r="B14067">
        <v>2.6771949697274202</v>
      </c>
    </row>
    <row r="14068" spans="1:4">
      <c r="A14068">
        <v>24</v>
      </c>
      <c r="B14068">
        <v>2.0148072154796002</v>
      </c>
    </row>
    <row r="14069" spans="1:4">
      <c r="A14069">
        <v>25</v>
      </c>
      <c r="B14069">
        <v>0.96328348110209605</v>
      </c>
    </row>
    <row r="14070" spans="1:4">
      <c r="A14070">
        <v>26</v>
      </c>
      <c r="B14070">
        <v>0.28204304020064302</v>
      </c>
    </row>
    <row r="14071" spans="1:4">
      <c r="A14071">
        <v>27</v>
      </c>
      <c r="B14071">
        <v>0.13012477718360099</v>
      </c>
    </row>
    <row r="14072" spans="1:4">
      <c r="A14072">
        <v>28</v>
      </c>
      <c r="B14072">
        <v>0.135686707115279</v>
      </c>
    </row>
    <row r="14073" spans="1:4">
      <c r="A14073">
        <v>29</v>
      </c>
    </row>
    <row r="14074" spans="1:4">
      <c r="A14074">
        <v>30</v>
      </c>
    </row>
    <row r="14075" spans="1:4">
      <c r="A14075">
        <v>31</v>
      </c>
    </row>
    <row r="14076" spans="1:4">
      <c r="A14076">
        <v>32</v>
      </c>
    </row>
    <row r="14078" spans="1:4">
      <c r="A14078" t="s">
        <v>764</v>
      </c>
      <c r="C14078">
        <v>23.510229793935501</v>
      </c>
      <c r="D14078">
        <v>10.1615237701848</v>
      </c>
    </row>
    <row r="14079" spans="1:4">
      <c r="A14079">
        <v>1</v>
      </c>
      <c r="B14079">
        <v>1.14718929714971</v>
      </c>
    </row>
    <row r="14080" spans="1:4">
      <c r="A14080">
        <v>2</v>
      </c>
      <c r="B14080">
        <v>4.5160372068692203</v>
      </c>
    </row>
    <row r="14081" spans="1:2">
      <c r="A14081">
        <v>3</v>
      </c>
      <c r="B14081">
        <v>1.0677384240843699</v>
      </c>
    </row>
    <row r="14082" spans="1:2">
      <c r="A14082">
        <v>4</v>
      </c>
      <c r="B14082">
        <v>3.7431310441734902</v>
      </c>
    </row>
    <row r="14083" spans="1:2">
      <c r="A14083">
        <v>5</v>
      </c>
      <c r="B14083">
        <v>1.52903619345929</v>
      </c>
    </row>
    <row r="14084" spans="1:2">
      <c r="A14084">
        <v>6</v>
      </c>
      <c r="B14084">
        <v>1.6180612510521599</v>
      </c>
    </row>
    <row r="14085" spans="1:2">
      <c r="A14085">
        <v>7</v>
      </c>
      <c r="B14085">
        <v>3.6071677787233201</v>
      </c>
    </row>
    <row r="14086" spans="1:2">
      <c r="A14086">
        <v>8</v>
      </c>
      <c r="B14086">
        <v>3.5530487198878</v>
      </c>
    </row>
    <row r="14087" spans="1:2">
      <c r="A14087">
        <v>9</v>
      </c>
      <c r="B14087">
        <v>1.50067299296136</v>
      </c>
    </row>
    <row r="14088" spans="1:2">
      <c r="A14088">
        <v>10</v>
      </c>
      <c r="B14088">
        <v>16.491869361916599</v>
      </c>
    </row>
    <row r="14089" spans="1:2">
      <c r="A14089">
        <v>11</v>
      </c>
      <c r="B14089">
        <v>1.4612274195061099</v>
      </c>
    </row>
    <row r="14090" spans="1:2">
      <c r="A14090">
        <v>12</v>
      </c>
      <c r="B14090">
        <v>1.3275976750890399</v>
      </c>
    </row>
    <row r="14091" spans="1:2">
      <c r="A14091">
        <v>13</v>
      </c>
      <c r="B14091">
        <v>2.3170318695471601</v>
      </c>
    </row>
    <row r="14092" spans="1:2">
      <c r="A14092">
        <v>14</v>
      </c>
      <c r="B14092">
        <v>2.9637679402700301</v>
      </c>
    </row>
    <row r="14093" spans="1:2">
      <c r="A14093">
        <v>15</v>
      </c>
      <c r="B14093">
        <v>1.9647161962837101</v>
      </c>
    </row>
    <row r="14094" spans="1:2">
      <c r="A14094">
        <v>16</v>
      </c>
      <c r="B14094">
        <v>4.1859092816756096</v>
      </c>
    </row>
    <row r="14095" spans="1:2">
      <c r="A14095">
        <v>17</v>
      </c>
      <c r="B14095">
        <v>2.5355411959149201</v>
      </c>
    </row>
    <row r="14096" spans="1:2">
      <c r="A14096">
        <v>18</v>
      </c>
      <c r="B14096">
        <v>3.43722896340689</v>
      </c>
    </row>
    <row r="14097" spans="1:4">
      <c r="A14097">
        <v>19</v>
      </c>
      <c r="B14097">
        <v>3.2664522914465302</v>
      </c>
    </row>
    <row r="14098" spans="1:4">
      <c r="A14098">
        <v>20</v>
      </c>
      <c r="B14098">
        <v>3.8603733842299901</v>
      </c>
    </row>
    <row r="14099" spans="1:4">
      <c r="A14099">
        <v>21</v>
      </c>
      <c r="B14099">
        <v>3.16054951892409</v>
      </c>
    </row>
    <row r="14100" spans="1:4">
      <c r="A14100">
        <v>22</v>
      </c>
      <c r="B14100">
        <v>2.6354254387606901</v>
      </c>
    </row>
    <row r="14101" spans="1:4">
      <c r="A14101">
        <v>23</v>
      </c>
      <c r="B14101">
        <v>2.0782894154776002</v>
      </c>
    </row>
    <row r="14102" spans="1:4">
      <c r="A14102">
        <v>24</v>
      </c>
      <c r="B14102">
        <v>1.97223475171148</v>
      </c>
    </row>
    <row r="14103" spans="1:4">
      <c r="A14103">
        <v>25</v>
      </c>
      <c r="B14103">
        <v>0.64574005333862605</v>
      </c>
    </row>
    <row r="14104" spans="1:4">
      <c r="A14104">
        <v>26</v>
      </c>
      <c r="B14104">
        <v>0.28204304020064302</v>
      </c>
    </row>
    <row r="14105" spans="1:4">
      <c r="A14105">
        <v>27</v>
      </c>
      <c r="B14105">
        <v>0.13012477718360099</v>
      </c>
    </row>
    <row r="14106" spans="1:4">
      <c r="A14106">
        <v>28</v>
      </c>
      <c r="B14106">
        <v>5.4054054054054099E-2</v>
      </c>
    </row>
    <row r="14107" spans="1:4">
      <c r="A14107">
        <v>29</v>
      </c>
    </row>
    <row r="14108" spans="1:4">
      <c r="A14108">
        <v>30</v>
      </c>
    </row>
    <row r="14109" spans="1:4">
      <c r="A14109">
        <v>31</v>
      </c>
    </row>
    <row r="14110" spans="1:4">
      <c r="A14110">
        <v>32</v>
      </c>
    </row>
    <row r="14112" spans="1:4">
      <c r="A14112" t="s">
        <v>765</v>
      </c>
      <c r="C14112">
        <v>23.5059577849051</v>
      </c>
      <c r="D14112">
        <v>10.159677334752701</v>
      </c>
    </row>
    <row r="14113" spans="1:2">
      <c r="A14113">
        <v>1</v>
      </c>
    </row>
    <row r="14114" spans="1:2">
      <c r="A14114">
        <v>2</v>
      </c>
    </row>
    <row r="14115" spans="1:2">
      <c r="A14115">
        <v>3</v>
      </c>
    </row>
    <row r="14116" spans="1:2">
      <c r="A14116">
        <v>4</v>
      </c>
    </row>
    <row r="14117" spans="1:2">
      <c r="A14117">
        <v>5</v>
      </c>
    </row>
    <row r="14118" spans="1:2">
      <c r="A14118">
        <v>6</v>
      </c>
    </row>
    <row r="14119" spans="1:2">
      <c r="A14119">
        <v>7</v>
      </c>
    </row>
    <row r="14120" spans="1:2">
      <c r="A14120">
        <v>8</v>
      </c>
    </row>
    <row r="14121" spans="1:2">
      <c r="A14121">
        <v>9</v>
      </c>
    </row>
    <row r="14122" spans="1:2">
      <c r="A14122">
        <v>10</v>
      </c>
      <c r="B14122">
        <v>0.21590909090909099</v>
      </c>
    </row>
    <row r="14123" spans="1:2">
      <c r="A14123">
        <v>11</v>
      </c>
    </row>
    <row r="14124" spans="1:2">
      <c r="A14124">
        <v>12</v>
      </c>
    </row>
    <row r="14125" spans="1:2">
      <c r="A14125">
        <v>13</v>
      </c>
    </row>
    <row r="14126" spans="1:2">
      <c r="A14126">
        <v>14</v>
      </c>
    </row>
    <row r="14127" spans="1:2">
      <c r="A14127">
        <v>15</v>
      </c>
    </row>
    <row r="14128" spans="1:2">
      <c r="A14128">
        <v>16</v>
      </c>
    </row>
    <row r="14129" spans="1:1">
      <c r="A14129">
        <v>17</v>
      </c>
    </row>
    <row r="14130" spans="1:1">
      <c r="A14130">
        <v>18</v>
      </c>
    </row>
    <row r="14131" spans="1:1">
      <c r="A14131">
        <v>19</v>
      </c>
    </row>
    <row r="14132" spans="1:1">
      <c r="A14132">
        <v>20</v>
      </c>
    </row>
    <row r="14133" spans="1:1">
      <c r="A14133">
        <v>21</v>
      </c>
    </row>
    <row r="14134" spans="1:1">
      <c r="A14134">
        <v>22</v>
      </c>
    </row>
    <row r="14135" spans="1:1">
      <c r="A14135">
        <v>23</v>
      </c>
    </row>
    <row r="14136" spans="1:1">
      <c r="A14136">
        <v>24</v>
      </c>
    </row>
    <row r="14137" spans="1:1">
      <c r="A14137">
        <v>25</v>
      </c>
    </row>
    <row r="14138" spans="1:1">
      <c r="A14138">
        <v>26</v>
      </c>
    </row>
    <row r="14139" spans="1:1">
      <c r="A14139">
        <v>27</v>
      </c>
    </row>
    <row r="14140" spans="1:1">
      <c r="A14140">
        <v>28</v>
      </c>
    </row>
    <row r="14141" spans="1:1">
      <c r="A14141">
        <v>29</v>
      </c>
    </row>
    <row r="14142" spans="1:1">
      <c r="A14142">
        <v>30</v>
      </c>
    </row>
    <row r="14143" spans="1:1">
      <c r="A14143">
        <v>31</v>
      </c>
    </row>
    <row r="14144" spans="1:1">
      <c r="A14144">
        <v>32</v>
      </c>
    </row>
    <row r="14146" spans="1:4">
      <c r="A14146" t="s">
        <v>766</v>
      </c>
      <c r="C14146">
        <v>23.488969752992499</v>
      </c>
      <c r="D14146">
        <v>10.1523348165552</v>
      </c>
    </row>
    <row r="14147" spans="1:4">
      <c r="A14147">
        <v>1</v>
      </c>
      <c r="B14147">
        <v>1</v>
      </c>
    </row>
    <row r="14148" spans="1:4">
      <c r="A14148">
        <v>2</v>
      </c>
    </row>
    <row r="14149" spans="1:4">
      <c r="A14149">
        <v>3</v>
      </c>
      <c r="B14149">
        <v>1</v>
      </c>
    </row>
    <row r="14150" spans="1:4">
      <c r="A14150">
        <v>4</v>
      </c>
    </row>
    <row r="14151" spans="1:4">
      <c r="A14151">
        <v>5</v>
      </c>
    </row>
    <row r="14152" spans="1:4">
      <c r="A14152">
        <v>6</v>
      </c>
      <c r="B14152">
        <v>1.5</v>
      </c>
    </row>
    <row r="14153" spans="1:4">
      <c r="A14153">
        <v>7</v>
      </c>
    </row>
    <row r="14154" spans="1:4">
      <c r="A14154">
        <v>8</v>
      </c>
    </row>
    <row r="14155" spans="1:4">
      <c r="A14155">
        <v>9</v>
      </c>
      <c r="B14155">
        <v>2</v>
      </c>
    </row>
    <row r="14156" spans="1:4">
      <c r="A14156">
        <v>10</v>
      </c>
      <c r="B14156">
        <v>12.25</v>
      </c>
    </row>
    <row r="14157" spans="1:4">
      <c r="A14157">
        <v>11</v>
      </c>
      <c r="B14157">
        <v>3</v>
      </c>
    </row>
    <row r="14158" spans="1:4">
      <c r="A14158">
        <v>12</v>
      </c>
      <c r="B14158">
        <v>1.25</v>
      </c>
    </row>
    <row r="14159" spans="1:4">
      <c r="A14159">
        <v>13</v>
      </c>
    </row>
    <row r="14160" spans="1:4">
      <c r="A14160">
        <v>14</v>
      </c>
      <c r="B14160">
        <v>0.75</v>
      </c>
    </row>
    <row r="14161" spans="1:2">
      <c r="A14161">
        <v>15</v>
      </c>
    </row>
    <row r="14162" spans="1:2">
      <c r="A14162">
        <v>16</v>
      </c>
    </row>
    <row r="14163" spans="1:2">
      <c r="A14163">
        <v>17</v>
      </c>
      <c r="B14163">
        <v>3.88357557475205E-3</v>
      </c>
    </row>
    <row r="14164" spans="1:2">
      <c r="A14164">
        <v>18</v>
      </c>
      <c r="B14164">
        <v>0.75</v>
      </c>
    </row>
    <row r="14165" spans="1:2">
      <c r="A14165">
        <v>19</v>
      </c>
    </row>
    <row r="14166" spans="1:2">
      <c r="A14166">
        <v>20</v>
      </c>
      <c r="B14166">
        <v>1.9738533525298198E-3</v>
      </c>
    </row>
    <row r="14167" spans="1:2">
      <c r="A14167">
        <v>21</v>
      </c>
    </row>
    <row r="14168" spans="1:2">
      <c r="A14168">
        <v>22</v>
      </c>
      <c r="B14168">
        <v>2</v>
      </c>
    </row>
    <row r="14169" spans="1:2">
      <c r="A14169">
        <v>23</v>
      </c>
    </row>
    <row r="14170" spans="1:2">
      <c r="A14170">
        <v>24</v>
      </c>
      <c r="B14170">
        <v>0.5</v>
      </c>
    </row>
    <row r="14171" spans="1:2">
      <c r="A14171">
        <v>25</v>
      </c>
    </row>
    <row r="14172" spans="1:2">
      <c r="A14172">
        <v>26</v>
      </c>
    </row>
    <row r="14173" spans="1:2">
      <c r="A14173">
        <v>27</v>
      </c>
    </row>
    <row r="14174" spans="1:2">
      <c r="A14174">
        <v>28</v>
      </c>
    </row>
    <row r="14175" spans="1:2">
      <c r="A14175">
        <v>29</v>
      </c>
    </row>
    <row r="14176" spans="1:2">
      <c r="A14176">
        <v>30</v>
      </c>
    </row>
    <row r="14177" spans="1:4">
      <c r="A14177">
        <v>31</v>
      </c>
    </row>
    <row r="14178" spans="1:4">
      <c r="A14178">
        <v>32</v>
      </c>
    </row>
    <row r="14180" spans="1:4">
      <c r="A14180" t="s">
        <v>767</v>
      </c>
      <c r="C14180">
        <v>23.396342234066001</v>
      </c>
      <c r="D14180">
        <v>10.112299617256999</v>
      </c>
    </row>
    <row r="14181" spans="1:4">
      <c r="A14181">
        <v>1</v>
      </c>
    </row>
    <row r="14182" spans="1:4">
      <c r="A14182">
        <v>2</v>
      </c>
    </row>
    <row r="14183" spans="1:4">
      <c r="A14183">
        <v>3</v>
      </c>
      <c r="B14183">
        <v>7.6666666666666696</v>
      </c>
    </row>
    <row r="14184" spans="1:4">
      <c r="A14184">
        <v>4</v>
      </c>
      <c r="B14184">
        <v>2.3333333333333299</v>
      </c>
    </row>
    <row r="14185" spans="1:4">
      <c r="A14185">
        <v>5</v>
      </c>
      <c r="B14185">
        <v>1.3333333333333299</v>
      </c>
    </row>
    <row r="14186" spans="1:4">
      <c r="A14186">
        <v>6</v>
      </c>
      <c r="B14186">
        <v>4.6666666666666696</v>
      </c>
    </row>
    <row r="14187" spans="1:4">
      <c r="A14187">
        <v>7</v>
      </c>
      <c r="B14187">
        <v>7.1666666666666696</v>
      </c>
    </row>
    <row r="14188" spans="1:4">
      <c r="A14188">
        <v>8</v>
      </c>
      <c r="B14188">
        <v>1.3333333333333299</v>
      </c>
    </row>
    <row r="14189" spans="1:4">
      <c r="A14189">
        <v>9</v>
      </c>
    </row>
    <row r="14190" spans="1:4">
      <c r="A14190">
        <v>10</v>
      </c>
      <c r="B14190">
        <v>30</v>
      </c>
    </row>
    <row r="14191" spans="1:4">
      <c r="A14191">
        <v>11</v>
      </c>
      <c r="B14191">
        <v>6.5</v>
      </c>
    </row>
    <row r="14192" spans="1:4">
      <c r="A14192">
        <v>12</v>
      </c>
      <c r="B14192">
        <v>1.3333333333333299</v>
      </c>
    </row>
    <row r="14193" spans="1:2">
      <c r="A14193">
        <v>13</v>
      </c>
      <c r="B14193">
        <v>9.8333333333333304</v>
      </c>
    </row>
    <row r="14194" spans="1:2">
      <c r="A14194">
        <v>14</v>
      </c>
      <c r="B14194">
        <v>2.6666666666666701</v>
      </c>
    </row>
    <row r="14195" spans="1:2">
      <c r="A14195">
        <v>15</v>
      </c>
      <c r="B14195">
        <v>2.3333333333333299</v>
      </c>
    </row>
    <row r="14196" spans="1:2">
      <c r="A14196">
        <v>16</v>
      </c>
      <c r="B14196">
        <v>1.3333333333333299</v>
      </c>
    </row>
    <row r="14197" spans="1:2">
      <c r="A14197">
        <v>17</v>
      </c>
      <c r="B14197">
        <v>10.3333333333333</v>
      </c>
    </row>
    <row r="14198" spans="1:2">
      <c r="A14198">
        <v>18</v>
      </c>
      <c r="B14198">
        <v>2.25</v>
      </c>
    </row>
    <row r="14199" spans="1:2">
      <c r="A14199">
        <v>19</v>
      </c>
      <c r="B14199">
        <v>0.66666666666666696</v>
      </c>
    </row>
    <row r="14200" spans="1:2">
      <c r="A14200">
        <v>20</v>
      </c>
      <c r="B14200">
        <v>2.3333333333333299</v>
      </c>
    </row>
    <row r="14201" spans="1:2">
      <c r="A14201">
        <v>21</v>
      </c>
      <c r="B14201">
        <v>1</v>
      </c>
    </row>
    <row r="14202" spans="1:2">
      <c r="A14202">
        <v>22</v>
      </c>
      <c r="B14202">
        <v>0.66666666666666696</v>
      </c>
    </row>
    <row r="14203" spans="1:2">
      <c r="A14203">
        <v>23</v>
      </c>
    </row>
    <row r="14204" spans="1:2">
      <c r="A14204">
        <v>24</v>
      </c>
      <c r="B14204">
        <v>2.6666666666666701</v>
      </c>
    </row>
    <row r="14205" spans="1:2">
      <c r="A14205">
        <v>25</v>
      </c>
      <c r="B14205">
        <v>4.1647342995169101</v>
      </c>
    </row>
    <row r="14206" spans="1:2">
      <c r="A14206">
        <v>26</v>
      </c>
      <c r="B14206">
        <v>1.3333333333333299</v>
      </c>
    </row>
    <row r="14207" spans="1:2">
      <c r="A14207">
        <v>27</v>
      </c>
    </row>
    <row r="14208" spans="1:2">
      <c r="A14208">
        <v>28</v>
      </c>
    </row>
    <row r="14209" spans="1:4">
      <c r="A14209">
        <v>29</v>
      </c>
      <c r="B14209">
        <v>0.66666666666666696</v>
      </c>
    </row>
    <row r="14210" spans="1:4">
      <c r="A14210">
        <v>30</v>
      </c>
    </row>
    <row r="14211" spans="1:4">
      <c r="A14211">
        <v>31</v>
      </c>
    </row>
    <row r="14212" spans="1:4">
      <c r="A14212">
        <v>32</v>
      </c>
    </row>
    <row r="14214" spans="1:4">
      <c r="A14214" t="s">
        <v>768</v>
      </c>
      <c r="C14214">
        <v>23.391666666666701</v>
      </c>
      <c r="D14214">
        <v>10.1102787569897</v>
      </c>
    </row>
    <row r="14215" spans="1:4">
      <c r="A14215">
        <v>1</v>
      </c>
      <c r="B14215">
        <v>0.5</v>
      </c>
    </row>
    <row r="14216" spans="1:4">
      <c r="A14216">
        <v>2</v>
      </c>
      <c r="B14216">
        <v>2.1666666666666701</v>
      </c>
    </row>
    <row r="14217" spans="1:4">
      <c r="A14217">
        <v>3</v>
      </c>
    </row>
    <row r="14218" spans="1:4">
      <c r="A14218">
        <v>4</v>
      </c>
    </row>
    <row r="14219" spans="1:4">
      <c r="A14219">
        <v>5</v>
      </c>
      <c r="B14219">
        <v>0.5</v>
      </c>
    </row>
    <row r="14220" spans="1:4">
      <c r="A14220">
        <v>6</v>
      </c>
      <c r="B14220">
        <v>2.3333333333333299</v>
      </c>
    </row>
    <row r="14221" spans="1:4">
      <c r="A14221">
        <v>7</v>
      </c>
      <c r="B14221">
        <v>0.66666666666666696</v>
      </c>
    </row>
    <row r="14222" spans="1:4">
      <c r="A14222">
        <v>8</v>
      </c>
      <c r="B14222">
        <v>0.33333333333333298</v>
      </c>
    </row>
    <row r="14223" spans="1:4">
      <c r="A14223">
        <v>9</v>
      </c>
    </row>
    <row r="14224" spans="1:4">
      <c r="A14224">
        <v>10</v>
      </c>
      <c r="B14224">
        <v>5.6666666666666696</v>
      </c>
    </row>
    <row r="14225" spans="1:2">
      <c r="A14225">
        <v>11</v>
      </c>
      <c r="B14225">
        <v>1</v>
      </c>
    </row>
    <row r="14226" spans="1:2">
      <c r="A14226">
        <v>12</v>
      </c>
      <c r="B14226">
        <v>1.5</v>
      </c>
    </row>
    <row r="14227" spans="1:2">
      <c r="A14227">
        <v>13</v>
      </c>
      <c r="B14227">
        <v>1</v>
      </c>
    </row>
    <row r="14228" spans="1:2">
      <c r="A14228">
        <v>14</v>
      </c>
      <c r="B14228">
        <v>1.6666666666666701</v>
      </c>
    </row>
    <row r="14229" spans="1:2">
      <c r="A14229">
        <v>15</v>
      </c>
      <c r="B14229">
        <v>2</v>
      </c>
    </row>
    <row r="14230" spans="1:2">
      <c r="A14230">
        <v>16</v>
      </c>
      <c r="B14230">
        <v>0.66666666666666696</v>
      </c>
    </row>
    <row r="14231" spans="1:2">
      <c r="A14231">
        <v>17</v>
      </c>
      <c r="B14231">
        <v>1.3333333333333299</v>
      </c>
    </row>
    <row r="14232" spans="1:2">
      <c r="A14232">
        <v>18</v>
      </c>
      <c r="B14232">
        <v>2</v>
      </c>
    </row>
    <row r="14233" spans="1:2">
      <c r="A14233">
        <v>19</v>
      </c>
      <c r="B14233">
        <v>0.66666666666666696</v>
      </c>
    </row>
    <row r="14234" spans="1:2">
      <c r="A14234">
        <v>20</v>
      </c>
      <c r="B14234">
        <v>1.1666666666666701</v>
      </c>
    </row>
    <row r="14235" spans="1:2">
      <c r="A14235">
        <v>21</v>
      </c>
      <c r="B14235">
        <v>1.5</v>
      </c>
    </row>
    <row r="14236" spans="1:2">
      <c r="A14236">
        <v>22</v>
      </c>
      <c r="B14236">
        <v>1.6666666666666701</v>
      </c>
    </row>
    <row r="14237" spans="1:2">
      <c r="A14237">
        <v>23</v>
      </c>
      <c r="B14237">
        <v>1.3333333333333299</v>
      </c>
    </row>
    <row r="14238" spans="1:2">
      <c r="A14238">
        <v>24</v>
      </c>
      <c r="B14238">
        <v>1</v>
      </c>
    </row>
    <row r="14239" spans="1:2">
      <c r="A14239">
        <v>25</v>
      </c>
      <c r="B14239">
        <v>1.3333333333333299</v>
      </c>
    </row>
    <row r="14240" spans="1:2">
      <c r="A14240">
        <v>26</v>
      </c>
      <c r="B14240">
        <v>0.33333333333333298</v>
      </c>
    </row>
    <row r="14241" spans="1:4">
      <c r="A14241">
        <v>27</v>
      </c>
    </row>
    <row r="14242" spans="1:4">
      <c r="A14242">
        <v>28</v>
      </c>
      <c r="B14242">
        <v>0.33333333333333298</v>
      </c>
    </row>
    <row r="14243" spans="1:4">
      <c r="A14243">
        <v>29</v>
      </c>
    </row>
    <row r="14244" spans="1:4">
      <c r="A14244">
        <v>30</v>
      </c>
    </row>
    <row r="14245" spans="1:4">
      <c r="A14245">
        <v>31</v>
      </c>
    </row>
    <row r="14246" spans="1:4">
      <c r="A14246">
        <v>32</v>
      </c>
    </row>
    <row r="14248" spans="1:4">
      <c r="A14248" t="s">
        <v>769</v>
      </c>
      <c r="C14248">
        <v>23.391666666666701</v>
      </c>
      <c r="D14248">
        <v>10.1102787569897</v>
      </c>
    </row>
    <row r="14249" spans="1:4">
      <c r="A14249">
        <v>1</v>
      </c>
      <c r="B14249">
        <v>0.5</v>
      </c>
    </row>
    <row r="14250" spans="1:4">
      <c r="A14250">
        <v>2</v>
      </c>
      <c r="B14250">
        <v>2.1666666666666701</v>
      </c>
    </row>
    <row r="14251" spans="1:4">
      <c r="A14251">
        <v>3</v>
      </c>
    </row>
    <row r="14252" spans="1:4">
      <c r="A14252">
        <v>4</v>
      </c>
    </row>
    <row r="14253" spans="1:4">
      <c r="A14253">
        <v>5</v>
      </c>
      <c r="B14253">
        <v>0.5</v>
      </c>
    </row>
    <row r="14254" spans="1:4">
      <c r="A14254">
        <v>6</v>
      </c>
      <c r="B14254">
        <v>2.3333333333333299</v>
      </c>
    </row>
    <row r="14255" spans="1:4">
      <c r="A14255">
        <v>7</v>
      </c>
      <c r="B14255">
        <v>0.66666666666666696</v>
      </c>
    </row>
    <row r="14256" spans="1:4">
      <c r="A14256">
        <v>8</v>
      </c>
      <c r="B14256">
        <v>0.33333333333333298</v>
      </c>
    </row>
    <row r="14257" spans="1:2">
      <c r="A14257">
        <v>9</v>
      </c>
    </row>
    <row r="14258" spans="1:2">
      <c r="A14258">
        <v>10</v>
      </c>
      <c r="B14258">
        <v>5.6666666666666696</v>
      </c>
    </row>
    <row r="14259" spans="1:2">
      <c r="A14259">
        <v>11</v>
      </c>
      <c r="B14259">
        <v>1</v>
      </c>
    </row>
    <row r="14260" spans="1:2">
      <c r="A14260">
        <v>12</v>
      </c>
      <c r="B14260">
        <v>1.5</v>
      </c>
    </row>
    <row r="14261" spans="1:2">
      <c r="A14261">
        <v>13</v>
      </c>
      <c r="B14261">
        <v>1</v>
      </c>
    </row>
    <row r="14262" spans="1:2">
      <c r="A14262">
        <v>14</v>
      </c>
      <c r="B14262">
        <v>1.6666666666666701</v>
      </c>
    </row>
    <row r="14263" spans="1:2">
      <c r="A14263">
        <v>15</v>
      </c>
      <c r="B14263">
        <v>2</v>
      </c>
    </row>
    <row r="14264" spans="1:2">
      <c r="A14264">
        <v>16</v>
      </c>
      <c r="B14264">
        <v>0.66666666666666696</v>
      </c>
    </row>
    <row r="14265" spans="1:2">
      <c r="A14265">
        <v>17</v>
      </c>
      <c r="B14265">
        <v>1.3333333333333299</v>
      </c>
    </row>
    <row r="14266" spans="1:2">
      <c r="A14266">
        <v>18</v>
      </c>
      <c r="B14266">
        <v>2</v>
      </c>
    </row>
    <row r="14267" spans="1:2">
      <c r="A14267">
        <v>19</v>
      </c>
      <c r="B14267">
        <v>0.66666666666666696</v>
      </c>
    </row>
    <row r="14268" spans="1:2">
      <c r="A14268">
        <v>20</v>
      </c>
      <c r="B14268">
        <v>1.1666666666666701</v>
      </c>
    </row>
    <row r="14269" spans="1:2">
      <c r="A14269">
        <v>21</v>
      </c>
      <c r="B14269">
        <v>1.5</v>
      </c>
    </row>
    <row r="14270" spans="1:2">
      <c r="A14270">
        <v>22</v>
      </c>
      <c r="B14270">
        <v>1.6666666666666701</v>
      </c>
    </row>
    <row r="14271" spans="1:2">
      <c r="A14271">
        <v>23</v>
      </c>
      <c r="B14271">
        <v>1.3333333333333299</v>
      </c>
    </row>
    <row r="14272" spans="1:2">
      <c r="A14272">
        <v>24</v>
      </c>
      <c r="B14272">
        <v>1</v>
      </c>
    </row>
    <row r="14273" spans="1:4">
      <c r="A14273">
        <v>25</v>
      </c>
      <c r="B14273">
        <v>1.3333333333333299</v>
      </c>
    </row>
    <row r="14274" spans="1:4">
      <c r="A14274">
        <v>26</v>
      </c>
      <c r="B14274">
        <v>0.33333333333333298</v>
      </c>
    </row>
    <row r="14275" spans="1:4">
      <c r="A14275">
        <v>27</v>
      </c>
    </row>
    <row r="14276" spans="1:4">
      <c r="A14276">
        <v>28</v>
      </c>
      <c r="B14276">
        <v>0.33333333333333298</v>
      </c>
    </row>
    <row r="14277" spans="1:4">
      <c r="A14277">
        <v>29</v>
      </c>
    </row>
    <row r="14278" spans="1:4">
      <c r="A14278">
        <v>30</v>
      </c>
    </row>
    <row r="14279" spans="1:4">
      <c r="A14279">
        <v>31</v>
      </c>
    </row>
    <row r="14280" spans="1:4">
      <c r="A14280">
        <v>32</v>
      </c>
    </row>
    <row r="14282" spans="1:4">
      <c r="A14282" t="s">
        <v>770</v>
      </c>
      <c r="C14282">
        <v>23.381598644322398</v>
      </c>
      <c r="D14282">
        <v>10.1059271853859</v>
      </c>
    </row>
    <row r="14283" spans="1:4">
      <c r="A14283">
        <v>1</v>
      </c>
    </row>
    <row r="14284" spans="1:4">
      <c r="A14284">
        <v>2</v>
      </c>
    </row>
    <row r="14285" spans="1:4">
      <c r="A14285">
        <v>3</v>
      </c>
      <c r="B14285">
        <v>6.3333333333333304</v>
      </c>
    </row>
    <row r="14286" spans="1:4">
      <c r="A14286">
        <v>4</v>
      </c>
      <c r="B14286">
        <v>2.3333333333333299</v>
      </c>
    </row>
    <row r="14287" spans="1:4">
      <c r="A14287">
        <v>5</v>
      </c>
    </row>
    <row r="14288" spans="1:4">
      <c r="A14288">
        <v>6</v>
      </c>
      <c r="B14288">
        <v>1.6666666666666701</v>
      </c>
    </row>
    <row r="14289" spans="1:2">
      <c r="A14289">
        <v>7</v>
      </c>
      <c r="B14289">
        <v>5.8333333333333304</v>
      </c>
    </row>
    <row r="14290" spans="1:2">
      <c r="A14290">
        <v>8</v>
      </c>
      <c r="B14290">
        <v>0.549679487179487</v>
      </c>
    </row>
    <row r="14291" spans="1:2">
      <c r="A14291">
        <v>9</v>
      </c>
    </row>
    <row r="14292" spans="1:2">
      <c r="A14292">
        <v>10</v>
      </c>
      <c r="B14292">
        <v>27</v>
      </c>
    </row>
    <row r="14293" spans="1:2">
      <c r="A14293">
        <v>11</v>
      </c>
      <c r="B14293">
        <v>6.5</v>
      </c>
    </row>
    <row r="14294" spans="1:2">
      <c r="A14294">
        <v>12</v>
      </c>
      <c r="B14294">
        <v>1.3333333333333299</v>
      </c>
    </row>
    <row r="14295" spans="1:2">
      <c r="A14295">
        <v>13</v>
      </c>
      <c r="B14295">
        <v>9.8333333333333304</v>
      </c>
    </row>
    <row r="14296" spans="1:2">
      <c r="A14296">
        <v>14</v>
      </c>
      <c r="B14296">
        <v>2.6666666666666701</v>
      </c>
    </row>
    <row r="14297" spans="1:2">
      <c r="A14297">
        <v>15</v>
      </c>
      <c r="B14297">
        <v>2.3333333333333299</v>
      </c>
    </row>
    <row r="14298" spans="1:2">
      <c r="A14298">
        <v>16</v>
      </c>
      <c r="B14298">
        <v>1.3333333333333299</v>
      </c>
    </row>
    <row r="14299" spans="1:2">
      <c r="A14299">
        <v>17</v>
      </c>
      <c r="B14299">
        <v>9</v>
      </c>
    </row>
    <row r="14300" spans="1:2">
      <c r="A14300">
        <v>18</v>
      </c>
      <c r="B14300">
        <v>2.25</v>
      </c>
    </row>
    <row r="14301" spans="1:2">
      <c r="A14301">
        <v>19</v>
      </c>
      <c r="B14301">
        <v>0.66666666666666696</v>
      </c>
    </row>
    <row r="14302" spans="1:2">
      <c r="A14302">
        <v>20</v>
      </c>
      <c r="B14302">
        <v>3.0496794871794899</v>
      </c>
    </row>
    <row r="14303" spans="1:2">
      <c r="A14303">
        <v>21</v>
      </c>
      <c r="B14303">
        <v>1</v>
      </c>
    </row>
    <row r="14304" spans="1:2">
      <c r="A14304">
        <v>22</v>
      </c>
      <c r="B14304">
        <v>0.66666666666666696</v>
      </c>
    </row>
    <row r="14305" spans="1:4">
      <c r="A14305">
        <v>23</v>
      </c>
    </row>
    <row r="14306" spans="1:4">
      <c r="A14306">
        <v>24</v>
      </c>
      <c r="B14306">
        <v>2.6666666666666701</v>
      </c>
    </row>
    <row r="14307" spans="1:4">
      <c r="A14307">
        <v>25</v>
      </c>
      <c r="B14307">
        <v>4.1647342995169101</v>
      </c>
    </row>
    <row r="14308" spans="1:4">
      <c r="A14308">
        <v>26</v>
      </c>
      <c r="B14308">
        <v>1.3333333333333299</v>
      </c>
    </row>
    <row r="14309" spans="1:4">
      <c r="A14309">
        <v>27</v>
      </c>
    </row>
    <row r="14310" spans="1:4">
      <c r="A14310">
        <v>28</v>
      </c>
    </row>
    <row r="14311" spans="1:4">
      <c r="A14311">
        <v>29</v>
      </c>
      <c r="B14311">
        <v>0.66666666666666696</v>
      </c>
    </row>
    <row r="14312" spans="1:4">
      <c r="A14312">
        <v>30</v>
      </c>
    </row>
    <row r="14313" spans="1:4">
      <c r="A14313">
        <v>31</v>
      </c>
    </row>
    <row r="14314" spans="1:4">
      <c r="A14314">
        <v>32</v>
      </c>
    </row>
    <row r="14316" spans="1:4">
      <c r="A14316" t="s">
        <v>771</v>
      </c>
      <c r="C14316">
        <v>23.308333333333302</v>
      </c>
      <c r="D14316">
        <v>10.0742606638048</v>
      </c>
    </row>
    <row r="14317" spans="1:4">
      <c r="A14317">
        <v>1</v>
      </c>
      <c r="B14317">
        <v>0.5</v>
      </c>
    </row>
    <row r="14318" spans="1:4">
      <c r="A14318">
        <v>2</v>
      </c>
      <c r="B14318">
        <v>2.1666666666666701</v>
      </c>
    </row>
    <row r="14319" spans="1:4">
      <c r="A14319">
        <v>3</v>
      </c>
    </row>
    <row r="14320" spans="1:4">
      <c r="A14320">
        <v>4</v>
      </c>
    </row>
    <row r="14321" spans="1:2">
      <c r="A14321">
        <v>5</v>
      </c>
      <c r="B14321">
        <v>0.5</v>
      </c>
    </row>
    <row r="14322" spans="1:2">
      <c r="A14322">
        <v>6</v>
      </c>
      <c r="B14322">
        <v>2.3333333333333299</v>
      </c>
    </row>
    <row r="14323" spans="1:2">
      <c r="A14323">
        <v>7</v>
      </c>
      <c r="B14323">
        <v>0.66666666666666696</v>
      </c>
    </row>
    <row r="14324" spans="1:2">
      <c r="A14324">
        <v>8</v>
      </c>
      <c r="B14324">
        <v>0.33333333333333298</v>
      </c>
    </row>
    <row r="14325" spans="1:2">
      <c r="A14325">
        <v>9</v>
      </c>
    </row>
    <row r="14326" spans="1:2">
      <c r="A14326">
        <v>10</v>
      </c>
      <c r="B14326">
        <v>8.1666666666666696</v>
      </c>
    </row>
    <row r="14327" spans="1:2">
      <c r="A14327">
        <v>11</v>
      </c>
      <c r="B14327">
        <v>1</v>
      </c>
    </row>
    <row r="14328" spans="1:2">
      <c r="A14328">
        <v>12</v>
      </c>
      <c r="B14328">
        <v>1.5</v>
      </c>
    </row>
    <row r="14329" spans="1:2">
      <c r="A14329">
        <v>13</v>
      </c>
      <c r="B14329">
        <v>1</v>
      </c>
    </row>
    <row r="14330" spans="1:2">
      <c r="A14330">
        <v>14</v>
      </c>
      <c r="B14330">
        <v>1.6666666666666701</v>
      </c>
    </row>
    <row r="14331" spans="1:2">
      <c r="A14331">
        <v>15</v>
      </c>
      <c r="B14331">
        <v>2</v>
      </c>
    </row>
    <row r="14332" spans="1:2">
      <c r="A14332">
        <v>16</v>
      </c>
      <c r="B14332">
        <v>0.66666666666666696</v>
      </c>
    </row>
    <row r="14333" spans="1:2">
      <c r="A14333">
        <v>17</v>
      </c>
      <c r="B14333">
        <v>1.3333333333333299</v>
      </c>
    </row>
    <row r="14334" spans="1:2">
      <c r="A14334">
        <v>18</v>
      </c>
      <c r="B14334">
        <v>2</v>
      </c>
    </row>
    <row r="14335" spans="1:2">
      <c r="A14335">
        <v>19</v>
      </c>
      <c r="B14335">
        <v>0.66666666666666696</v>
      </c>
    </row>
    <row r="14336" spans="1:2">
      <c r="A14336">
        <v>20</v>
      </c>
      <c r="B14336">
        <v>1.1666666666666701</v>
      </c>
    </row>
    <row r="14337" spans="1:4">
      <c r="A14337">
        <v>21</v>
      </c>
      <c r="B14337">
        <v>1.5</v>
      </c>
    </row>
    <row r="14338" spans="1:4">
      <c r="A14338">
        <v>22</v>
      </c>
      <c r="B14338">
        <v>1.6666666666666701</v>
      </c>
    </row>
    <row r="14339" spans="1:4">
      <c r="A14339">
        <v>23</v>
      </c>
      <c r="B14339">
        <v>1.3333333333333299</v>
      </c>
    </row>
    <row r="14340" spans="1:4">
      <c r="A14340">
        <v>24</v>
      </c>
      <c r="B14340">
        <v>1</v>
      </c>
    </row>
    <row r="14341" spans="1:4">
      <c r="A14341">
        <v>25</v>
      </c>
      <c r="B14341">
        <v>1.3333333333333299</v>
      </c>
    </row>
    <row r="14342" spans="1:4">
      <c r="A14342">
        <v>26</v>
      </c>
      <c r="B14342">
        <v>0.33333333333333298</v>
      </c>
    </row>
    <row r="14343" spans="1:4">
      <c r="A14343">
        <v>27</v>
      </c>
    </row>
    <row r="14344" spans="1:4">
      <c r="A14344">
        <v>28</v>
      </c>
      <c r="B14344">
        <v>0.33333333333333298</v>
      </c>
    </row>
    <row r="14345" spans="1:4">
      <c r="A14345">
        <v>29</v>
      </c>
    </row>
    <row r="14346" spans="1:4">
      <c r="A14346">
        <v>30</v>
      </c>
    </row>
    <row r="14347" spans="1:4">
      <c r="A14347">
        <v>31</v>
      </c>
    </row>
    <row r="14348" spans="1:4">
      <c r="A14348">
        <v>32</v>
      </c>
    </row>
    <row r="14350" spans="1:4">
      <c r="A14350" t="s">
        <v>772</v>
      </c>
      <c r="C14350">
        <v>23.303381999143301</v>
      </c>
      <c r="D14350">
        <v>10.072120612409901</v>
      </c>
    </row>
    <row r="14351" spans="1:4">
      <c r="A14351">
        <v>1</v>
      </c>
      <c r="B14351">
        <v>1.0536087241499701</v>
      </c>
    </row>
    <row r="14352" spans="1:4">
      <c r="A14352">
        <v>2</v>
      </c>
      <c r="B14352">
        <v>4.8194291971718703</v>
      </c>
    </row>
    <row r="14353" spans="1:2">
      <c r="A14353">
        <v>3</v>
      </c>
      <c r="B14353">
        <v>1.35160818473984</v>
      </c>
    </row>
    <row r="14354" spans="1:2">
      <c r="A14354">
        <v>4</v>
      </c>
      <c r="B14354">
        <v>3.6171699597731299</v>
      </c>
    </row>
    <row r="14355" spans="1:2">
      <c r="A14355">
        <v>5</v>
      </c>
      <c r="B14355">
        <v>1.8589858797127801</v>
      </c>
    </row>
    <row r="14356" spans="1:2">
      <c r="A14356">
        <v>6</v>
      </c>
      <c r="B14356">
        <v>2.2522413805890902</v>
      </c>
    </row>
    <row r="14357" spans="1:2">
      <c r="A14357">
        <v>7</v>
      </c>
      <c r="B14357">
        <v>2.7118433777631799</v>
      </c>
    </row>
    <row r="14358" spans="1:2">
      <c r="A14358">
        <v>8</v>
      </c>
      <c r="B14358">
        <v>3.8777575406770599</v>
      </c>
    </row>
    <row r="14359" spans="1:2">
      <c r="A14359">
        <v>9</v>
      </c>
      <c r="B14359">
        <v>1.8650848924999801</v>
      </c>
    </row>
    <row r="14360" spans="1:2">
      <c r="A14360">
        <v>10</v>
      </c>
      <c r="B14360">
        <v>18.522123460620399</v>
      </c>
    </row>
    <row r="14361" spans="1:2">
      <c r="A14361">
        <v>11</v>
      </c>
      <c r="B14361">
        <v>1.9953089337118499</v>
      </c>
    </row>
    <row r="14362" spans="1:2">
      <c r="A14362">
        <v>12</v>
      </c>
      <c r="B14362">
        <v>2.2417013115431099</v>
      </c>
    </row>
    <row r="14363" spans="1:2">
      <c r="A14363">
        <v>13</v>
      </c>
      <c r="B14363">
        <v>2.2393151544816399</v>
      </c>
    </row>
    <row r="14364" spans="1:2">
      <c r="A14364">
        <v>14</v>
      </c>
      <c r="B14364">
        <v>3.2298456395734498</v>
      </c>
    </row>
    <row r="14365" spans="1:2">
      <c r="A14365">
        <v>15</v>
      </c>
      <c r="B14365">
        <v>2.38603099236559</v>
      </c>
    </row>
    <row r="14366" spans="1:2">
      <c r="A14366">
        <v>16</v>
      </c>
      <c r="B14366">
        <v>4.6989394438722698</v>
      </c>
    </row>
    <row r="14367" spans="1:2">
      <c r="A14367">
        <v>17</v>
      </c>
      <c r="B14367">
        <v>2.5904758882803498</v>
      </c>
    </row>
    <row r="14368" spans="1:2">
      <c r="A14368">
        <v>18</v>
      </c>
      <c r="B14368">
        <v>3.37549311189108</v>
      </c>
    </row>
    <row r="14369" spans="1:4">
      <c r="A14369">
        <v>19</v>
      </c>
      <c r="B14369">
        <v>3.5334930788586401</v>
      </c>
    </row>
    <row r="14370" spans="1:4">
      <c r="A14370">
        <v>20</v>
      </c>
      <c r="B14370">
        <v>3.6336335922365302</v>
      </c>
    </row>
    <row r="14371" spans="1:4">
      <c r="A14371">
        <v>21</v>
      </c>
      <c r="B14371">
        <v>1.97652157999697</v>
      </c>
    </row>
    <row r="14372" spans="1:4">
      <c r="A14372">
        <v>22</v>
      </c>
      <c r="B14372">
        <v>2.3540891163529398</v>
      </c>
    </row>
    <row r="14373" spans="1:4">
      <c r="A14373">
        <v>23</v>
      </c>
      <c r="B14373">
        <v>2.32475543094642</v>
      </c>
    </row>
    <row r="14374" spans="1:4">
      <c r="A14374">
        <v>24</v>
      </c>
      <c r="B14374">
        <v>1.72723462546798</v>
      </c>
    </row>
    <row r="14375" spans="1:4">
      <c r="A14375">
        <v>25</v>
      </c>
      <c r="B14375">
        <v>0.780317937160943</v>
      </c>
    </row>
    <row r="14376" spans="1:4">
      <c r="A14376">
        <v>26</v>
      </c>
      <c r="B14376">
        <v>0.28204304020064302</v>
      </c>
    </row>
    <row r="14377" spans="1:4">
      <c r="A14377">
        <v>27</v>
      </c>
      <c r="B14377">
        <v>0.13012477718360099</v>
      </c>
    </row>
    <row r="14378" spans="1:4">
      <c r="A14378">
        <v>28</v>
      </c>
      <c r="B14378">
        <v>0.135686707115279</v>
      </c>
    </row>
    <row r="14379" spans="1:4">
      <c r="A14379">
        <v>29</v>
      </c>
    </row>
    <row r="14380" spans="1:4">
      <c r="A14380">
        <v>30</v>
      </c>
    </row>
    <row r="14381" spans="1:4">
      <c r="A14381">
        <v>31</v>
      </c>
    </row>
    <row r="14382" spans="1:4">
      <c r="A14382">
        <v>32</v>
      </c>
    </row>
    <row r="14384" spans="1:4">
      <c r="A14384" t="s">
        <v>773</v>
      </c>
      <c r="C14384">
        <v>23.147431681508401</v>
      </c>
      <c r="D14384">
        <v>10.004716215536501</v>
      </c>
    </row>
    <row r="14385" spans="1:2">
      <c r="A14385">
        <v>1</v>
      </c>
    </row>
    <row r="14386" spans="1:2">
      <c r="A14386">
        <v>2</v>
      </c>
    </row>
    <row r="14387" spans="1:2">
      <c r="A14387">
        <v>3</v>
      </c>
    </row>
    <row r="14388" spans="1:2">
      <c r="A14388">
        <v>4</v>
      </c>
    </row>
    <row r="14389" spans="1:2">
      <c r="A14389">
        <v>5</v>
      </c>
      <c r="B14389">
        <v>0.14627659574468099</v>
      </c>
    </row>
    <row r="14390" spans="1:2">
      <c r="A14390">
        <v>6</v>
      </c>
      <c r="B14390">
        <v>0.55426470588235299</v>
      </c>
    </row>
    <row r="14391" spans="1:2">
      <c r="A14391">
        <v>7</v>
      </c>
      <c r="B14391">
        <v>0.83564140407730303</v>
      </c>
    </row>
    <row r="14392" spans="1:2">
      <c r="A14392">
        <v>8</v>
      </c>
      <c r="B14392">
        <v>0.55503393665158396</v>
      </c>
    </row>
    <row r="14393" spans="1:2">
      <c r="A14393">
        <v>9</v>
      </c>
      <c r="B14393">
        <v>0.68900196363015498</v>
      </c>
    </row>
    <row r="14394" spans="1:2">
      <c r="A14394">
        <v>10</v>
      </c>
      <c r="B14394">
        <v>6.6169230769230802</v>
      </c>
    </row>
    <row r="14395" spans="1:2">
      <c r="A14395">
        <v>11</v>
      </c>
      <c r="B14395">
        <v>9.5791001451378796E-2</v>
      </c>
    </row>
    <row r="14396" spans="1:2">
      <c r="A14396">
        <v>12</v>
      </c>
      <c r="B14396">
        <v>9.6923076923076903E-2</v>
      </c>
    </row>
    <row r="14397" spans="1:2">
      <c r="A14397">
        <v>13</v>
      </c>
      <c r="B14397">
        <v>2</v>
      </c>
    </row>
    <row r="14398" spans="1:2">
      <c r="A14398">
        <v>14</v>
      </c>
      <c r="B14398">
        <v>0.14583333333333301</v>
      </c>
    </row>
    <row r="14399" spans="1:2">
      <c r="A14399">
        <v>15</v>
      </c>
    </row>
    <row r="14400" spans="1:2">
      <c r="A14400">
        <v>16</v>
      </c>
      <c r="B14400">
        <v>9.7756410256410298E-2</v>
      </c>
    </row>
    <row r="14401" spans="1:2">
      <c r="A14401">
        <v>17</v>
      </c>
      <c r="B14401">
        <v>0.108915906788247</v>
      </c>
    </row>
    <row r="14402" spans="1:2">
      <c r="A14402">
        <v>18</v>
      </c>
      <c r="B14402">
        <v>0.62237241427560897</v>
      </c>
    </row>
    <row r="14403" spans="1:2">
      <c r="A14403">
        <v>19</v>
      </c>
      <c r="B14403">
        <v>1.13871637833226</v>
      </c>
    </row>
    <row r="14404" spans="1:2">
      <c r="A14404">
        <v>20</v>
      </c>
      <c r="B14404">
        <v>1.07938988157731</v>
      </c>
    </row>
    <row r="14405" spans="1:2">
      <c r="A14405">
        <v>21</v>
      </c>
      <c r="B14405">
        <v>1.13667727388408</v>
      </c>
    </row>
    <row r="14406" spans="1:2">
      <c r="A14406">
        <v>22</v>
      </c>
      <c r="B14406">
        <v>0.66619304992177997</v>
      </c>
    </row>
    <row r="14407" spans="1:2">
      <c r="A14407">
        <v>23</v>
      </c>
      <c r="B14407">
        <v>0.21082174513295601</v>
      </c>
    </row>
    <row r="14408" spans="1:2">
      <c r="A14408">
        <v>24</v>
      </c>
      <c r="B14408">
        <v>0.148475559735089</v>
      </c>
    </row>
    <row r="14409" spans="1:2">
      <c r="A14409">
        <v>25</v>
      </c>
      <c r="B14409">
        <v>2.0634782608695699</v>
      </c>
    </row>
    <row r="14410" spans="1:2">
      <c r="A14410">
        <v>26</v>
      </c>
    </row>
    <row r="14411" spans="1:2">
      <c r="A14411">
        <v>27</v>
      </c>
      <c r="B14411">
        <v>3</v>
      </c>
    </row>
    <row r="14412" spans="1:2">
      <c r="A14412">
        <v>28</v>
      </c>
      <c r="B14412">
        <v>2</v>
      </c>
    </row>
    <row r="14413" spans="1:2">
      <c r="A14413">
        <v>29</v>
      </c>
    </row>
    <row r="14414" spans="1:2">
      <c r="A14414">
        <v>30</v>
      </c>
    </row>
    <row r="14415" spans="1:2">
      <c r="A14415">
        <v>31</v>
      </c>
    </row>
    <row r="14416" spans="1:2">
      <c r="A14416">
        <v>3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ing pong signature (overall)</vt:lpstr>
      <vt:lpstr>conserved targets</vt:lpstr>
      <vt:lpstr>ping pong cdna (pig)</vt:lpstr>
      <vt:lpstr>ping pong cdna (mouse)</vt:lpstr>
      <vt:lpstr>ping pong cdna (human)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kranz, Dr. David</dc:creator>
  <cp:lastModifiedBy>Daniel Gebert</cp:lastModifiedBy>
  <dcterms:created xsi:type="dcterms:W3CDTF">2014-11-05T15:05:37Z</dcterms:created>
  <dcterms:modified xsi:type="dcterms:W3CDTF">2014-12-02T12:36:55Z</dcterms:modified>
</cp:coreProperties>
</file>